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55" windowWidth="20115" windowHeight="7815"/>
  </bookViews>
  <sheets>
    <sheet name="KEGG FA_TJ_AJ p&lt;0.05-No NA" sheetId="4" r:id="rId1"/>
    <sheet name="Integrin" sheetId="6" r:id="rId2"/>
    <sheet name="All kinase phos" sheetId="7" r:id="rId3"/>
    <sheet name="Kinase phos p&lt;0.05-No NA" sheetId="8" r:id="rId4"/>
    <sheet name="All DNA rep phos" sheetId="9" r:id="rId5"/>
    <sheet name="DNA rep phos p&lt;0.05" sheetId="10" r:id="rId6"/>
    <sheet name="migration phos p&lt;0.05" sheetId="11" r:id="rId7"/>
  </sheets>
  <definedNames>
    <definedName name="_xlnm._FilterDatabase" localSheetId="4" hidden="1">'All DNA rep phos'!$R$4:$T$118</definedName>
    <definedName name="_xlnm._FilterDatabase" localSheetId="5" hidden="1">'DNA rep phos p&lt;0.05'!$R$4:$T$48</definedName>
    <definedName name="_xlnm._FilterDatabase" localSheetId="3" hidden="1">'Kinase phos p&lt;0.05-No NA'!$V$3:$V$24</definedName>
  </definedNames>
  <calcPr calcId="145621"/>
</workbook>
</file>

<file path=xl/sharedStrings.xml><?xml version="1.0" encoding="utf-8"?>
<sst xmlns="http://schemas.openxmlformats.org/spreadsheetml/2006/main" count="19017" uniqueCount="2574">
  <si>
    <t>MEDIAN (TiO2 + IMAC + Non-enrich)</t>
  </si>
  <si>
    <t>Non-enrich</t>
  </si>
  <si>
    <t>TiO2</t>
  </si>
  <si>
    <t>IMAC</t>
  </si>
  <si>
    <t>Non-enrich (all)</t>
  </si>
  <si>
    <t>TiO2 (all)</t>
  </si>
  <si>
    <t>IMAC (all)</t>
  </si>
  <si>
    <t>1T / 1NT</t>
  </si>
  <si>
    <t>4T / 4NT</t>
  </si>
  <si>
    <t>5T / 5NT</t>
  </si>
  <si>
    <t>6T / 6NT</t>
  </si>
  <si>
    <t>7T / 7NT</t>
  </si>
  <si>
    <t>8T / 8NT</t>
  </si>
  <si>
    <t>9T / 9NT</t>
  </si>
  <si>
    <t>10T / 10NT</t>
  </si>
  <si>
    <t>11T / 11NT</t>
  </si>
  <si>
    <t>12T / 12NT</t>
  </si>
  <si>
    <t>13T / 13NT</t>
  </si>
  <si>
    <t>14T / 14NT</t>
  </si>
  <si>
    <t>T / NT (all)</t>
  </si>
  <si>
    <t>Phospho- peptide</t>
  </si>
  <si>
    <t>T/NT</t>
  </si>
  <si>
    <t>Protein</t>
  </si>
  <si>
    <t>Global</t>
  </si>
  <si>
    <t>Peptide sequence</t>
  </si>
  <si>
    <t>pRS probability %</t>
  </si>
  <si>
    <t>log2 ratio</t>
  </si>
  <si>
    <t xml:space="preserve">t.test p-values </t>
  </si>
  <si>
    <t>NA</t>
  </si>
  <si>
    <t xml:space="preserve"> S3: 100.0</t>
  </si>
  <si>
    <t>S1: 100.0</t>
  </si>
  <si>
    <t>S4: 100.0</t>
  </si>
  <si>
    <t xml:space="preserve"> S5: 100.0</t>
  </si>
  <si>
    <t>Q9Y624</t>
  </si>
  <si>
    <t>Junctional adhesion molecule A</t>
  </si>
  <si>
    <t>S284</t>
  </si>
  <si>
    <t>.kVIYSQPsAR</t>
  </si>
  <si>
    <t xml:space="preserve"> S8: 100.0</t>
  </si>
  <si>
    <t xml:space="preserve"> S7: 100.0</t>
  </si>
  <si>
    <t>.gcNEsFRAAIDk</t>
  </si>
  <si>
    <t>S5: 100.0</t>
  </si>
  <si>
    <t>Q8TEW8</t>
  </si>
  <si>
    <t>Partitioning defective 3 homolog B</t>
  </si>
  <si>
    <t>S3: 100.0</t>
  </si>
  <si>
    <t xml:space="preserve"> S4: 99.6</t>
  </si>
  <si>
    <t>S780</t>
  </si>
  <si>
    <t>Q99959</t>
  </si>
  <si>
    <t>Plakophilin-2</t>
  </si>
  <si>
    <t>S151</t>
  </si>
  <si>
    <t>.lEIsPDSSPER</t>
  </si>
  <si>
    <t>.rLEIsPDSSPER</t>
  </si>
  <si>
    <t>S5: 99.7</t>
  </si>
  <si>
    <t>S151;S154</t>
  </si>
  <si>
    <t>.rLEIsPDsSPER</t>
  </si>
  <si>
    <t>S5: 100.0; S8: 100.0</t>
  </si>
  <si>
    <t>S251</t>
  </si>
  <si>
    <t>.smGNLLEk</t>
  </si>
  <si>
    <t xml:space="preserve"> S13: 100.0</t>
  </si>
  <si>
    <t>Q92974</t>
  </si>
  <si>
    <t>Rho guanine nucleotide exchange factor 2</t>
  </si>
  <si>
    <t>S174</t>
  </si>
  <si>
    <t>.iLSQsTDSLNmR</t>
  </si>
  <si>
    <t xml:space="preserve"> S5: 99.5</t>
  </si>
  <si>
    <t>.iLSQsTDSLNMR</t>
  </si>
  <si>
    <t xml:space="preserve"> S5: 100.0; S8: 100.0</t>
  </si>
  <si>
    <t xml:space="preserve"> S3: 99.6</t>
  </si>
  <si>
    <t>S333</t>
  </si>
  <si>
    <t xml:space="preserve"> S9: 100.0</t>
  </si>
  <si>
    <t>Q5JTD0</t>
  </si>
  <si>
    <t>Tight junction-associated protein 1</t>
  </si>
  <si>
    <t>T422</t>
  </si>
  <si>
    <t>.aFVDRtPPPAAVAQR</t>
  </si>
  <si>
    <t>T6: 100.0</t>
  </si>
  <si>
    <t>Q8N556</t>
  </si>
  <si>
    <t>Actin filament-associated protein 1</t>
  </si>
  <si>
    <t>S668</t>
  </si>
  <si>
    <t>.SGTSSPQsPVFR</t>
  </si>
  <si>
    <t>T4: 100.0</t>
  </si>
  <si>
    <t>P36507</t>
  </si>
  <si>
    <t>Dual specificity mitogen-activated protein kinase kinase 2</t>
  </si>
  <si>
    <t>T394</t>
  </si>
  <si>
    <t>.lNQPGtPTR</t>
  </si>
  <si>
    <t>.lNQPGtPTRTAV</t>
  </si>
  <si>
    <t>Q9UHB6</t>
  </si>
  <si>
    <t>LIM domain and actin-binding protein 1</t>
  </si>
  <si>
    <t>S132</t>
  </si>
  <si>
    <t>.lRsPPEALVQGR</t>
  </si>
  <si>
    <t>Q8WX93</t>
  </si>
  <si>
    <t>Palladin</t>
  </si>
  <si>
    <t>S893</t>
  </si>
  <si>
    <t>.iAsDEEIQGTkDAVIQDLER</t>
  </si>
  <si>
    <t>P49023</t>
  </si>
  <si>
    <t>Paxillin</t>
  </si>
  <si>
    <t>S106</t>
  </si>
  <si>
    <t>.TSSVSNPQDSVGsPcSR</t>
  </si>
  <si>
    <t xml:space="preserve"> S11: 100.0</t>
  </si>
  <si>
    <t>Q96JY6</t>
  </si>
  <si>
    <t>PDZ and LIM domain protein 2</t>
  </si>
  <si>
    <t>S123;S124</t>
  </si>
  <si>
    <t>.SSYssPTSLSPR</t>
  </si>
  <si>
    <t xml:space="preserve"> S4: 99.5; S5: 100.0</t>
  </si>
  <si>
    <t>S123;S129</t>
  </si>
  <si>
    <t>.SSYsSPTSLsPR</t>
  </si>
  <si>
    <t xml:space="preserve"> S4: 99.6; S10: 100.0</t>
  </si>
  <si>
    <t>Q9NR12</t>
  </si>
  <si>
    <t>PDZ and LIM domain protein 7</t>
  </si>
  <si>
    <t>T251</t>
  </si>
  <si>
    <t>.hSQPAtPTPLQSR</t>
  </si>
  <si>
    <t xml:space="preserve"> T6: 99.6</t>
  </si>
  <si>
    <t>Q15149</t>
  </si>
  <si>
    <t>Plectin</t>
  </si>
  <si>
    <t>S1721</t>
  </si>
  <si>
    <t>S4386</t>
  </si>
  <si>
    <t>.SSsVGSSSSYPISPAVSR</t>
  </si>
  <si>
    <t>S720</t>
  </si>
  <si>
    <t>.aRSDEGQLsPATR</t>
  </si>
  <si>
    <t>T4030</t>
  </si>
  <si>
    <t>.kQItMEELVR</t>
  </si>
  <si>
    <t>T3: 100.0</t>
  </si>
  <si>
    <t>.qItMEELVR</t>
  </si>
  <si>
    <t>Q2M1Z3</t>
  </si>
  <si>
    <t>Rho GTPase-activating protein 31</t>
  </si>
  <si>
    <t>S1432</t>
  </si>
  <si>
    <t>.sVILDGR</t>
  </si>
  <si>
    <t>Q9Y490</t>
  </si>
  <si>
    <t>Talin-1</t>
  </si>
  <si>
    <t>S1201</t>
  </si>
  <si>
    <t>.cVscLPGQR</t>
  </si>
  <si>
    <t>S1225</t>
  </si>
  <si>
    <t>.lLsDSLPPSTGTFQEAQSR</t>
  </si>
  <si>
    <t>.SQsFSEAEPQLPPAPVR</t>
  </si>
  <si>
    <t>.SQsFSEAEPQLPPAPVRGGSSR</t>
  </si>
  <si>
    <t>Q9HBL0</t>
  </si>
  <si>
    <t>Tensin-1</t>
  </si>
  <si>
    <t>S1119</t>
  </si>
  <si>
    <t>.SGsLGQPSPSAQR</t>
  </si>
  <si>
    <t>S1124</t>
  </si>
  <si>
    <t>.SGSLGQPsPSAQR</t>
  </si>
  <si>
    <t xml:space="preserve"> S14: 100.0</t>
  </si>
  <si>
    <t>S1381</t>
  </si>
  <si>
    <t>.qGsPTPALPEk</t>
  </si>
  <si>
    <t>S1446</t>
  </si>
  <si>
    <t>.YSmPDNsPETR</t>
  </si>
  <si>
    <t>S621</t>
  </si>
  <si>
    <t xml:space="preserve"> S15: 100.0</t>
  </si>
  <si>
    <t>Q63HR2</t>
  </si>
  <si>
    <t>Tensin-like C1 domain-containing phosphatase</t>
  </si>
  <si>
    <t>S120</t>
  </si>
  <si>
    <t>.SFsLDPLmER</t>
  </si>
  <si>
    <t>.SFsLDPLMER</t>
  </si>
  <si>
    <t xml:space="preserve"> S3: 99.7</t>
  </si>
  <si>
    <t>O43294</t>
  </si>
  <si>
    <t>Transforming growth factor beta-1-induced transcript 1 protein</t>
  </si>
  <si>
    <t>S418</t>
  </si>
  <si>
    <t>.cVsALGR</t>
  </si>
  <si>
    <t>P18206</t>
  </si>
  <si>
    <t>Vinculin</t>
  </si>
  <si>
    <t>S290</t>
  </si>
  <si>
    <t>.dPSAsPGDAGEQAIR</t>
  </si>
  <si>
    <t>O60504</t>
  </si>
  <si>
    <t>Vinexin</t>
  </si>
  <si>
    <t>S530</t>
  </si>
  <si>
    <t>.lcDDGPQLPTsPR</t>
  </si>
  <si>
    <t xml:space="preserve"> S11: 99.6</t>
  </si>
  <si>
    <t>TJ</t>
  </si>
  <si>
    <t>FA</t>
  </si>
  <si>
    <t>P55196</t>
  </si>
  <si>
    <t>Afadin</t>
  </si>
  <si>
    <t>S1182</t>
  </si>
  <si>
    <t>.aDHRSSPNVANQPPsPGGk</t>
  </si>
  <si>
    <t>.TQVLsPDSLFTAk</t>
  </si>
  <si>
    <t>P35221</t>
  </si>
  <si>
    <t>Catenin alpha-1</t>
  </si>
  <si>
    <t>S655</t>
  </si>
  <si>
    <t>.SRTsVQTEDDQLIAGQSAR</t>
  </si>
  <si>
    <t>O60716</t>
  </si>
  <si>
    <t>Catenin delta-1</t>
  </si>
  <si>
    <t>S349;S352</t>
  </si>
  <si>
    <t>.gSLAsLDsLR</t>
  </si>
  <si>
    <t>S352</t>
  </si>
  <si>
    <t>.gSLAsLDsLRk</t>
  </si>
  <si>
    <t xml:space="preserve"> S5: 99.5; S8: 100.0</t>
  </si>
  <si>
    <t>.gSLASLDsLRk</t>
  </si>
  <si>
    <t>S857</t>
  </si>
  <si>
    <t>.SDFQVNLNNAsR</t>
  </si>
  <si>
    <t>P15924</t>
  </si>
  <si>
    <t>Desmoplakin</t>
  </si>
  <si>
    <t>S2209</t>
  </si>
  <si>
    <t>.SmsFQGIR</t>
  </si>
  <si>
    <t>S2821;S2825</t>
  </si>
  <si>
    <t>.gLPSPYNmSsAPGsR</t>
  </si>
  <si>
    <t xml:space="preserve"> S10: 99.2; S14: 100.0</t>
  </si>
  <si>
    <t>S2825</t>
  </si>
  <si>
    <t>.gLPSPYNMSsAPGsR</t>
  </si>
  <si>
    <t xml:space="preserve"> S10: 100.0; S14: 100.0</t>
  </si>
  <si>
    <t>.gLPSPYNmSSAPGsR</t>
  </si>
  <si>
    <t>.gLPSPYNMSSAPGsR</t>
  </si>
  <si>
    <t>Q9P266</t>
  </si>
  <si>
    <t>Junctional protein associated with coronary artery disease</t>
  </si>
  <si>
    <t>S1304</t>
  </si>
  <si>
    <t>.gQAGLPGGLVsPGSGDR</t>
  </si>
  <si>
    <t>S11: 100.0</t>
  </si>
  <si>
    <t>S757</t>
  </si>
  <si>
    <t>.SLsPSSNSAFSR</t>
  </si>
  <si>
    <t>Q96TA1</t>
  </si>
  <si>
    <t>Niban-like protein 1</t>
  </si>
  <si>
    <t>S696</t>
  </si>
  <si>
    <t>.aAPEASSPPAsPLQHLLPGk</t>
  </si>
  <si>
    <t>Q92597</t>
  </si>
  <si>
    <t>Protein NDRG1</t>
  </si>
  <si>
    <t>S330</t>
  </si>
  <si>
    <t>.TAsGSSVTSLDGTR</t>
  </si>
  <si>
    <t>S330;S336</t>
  </si>
  <si>
    <t>.TAsGSSVTsLDGTR</t>
  </si>
  <si>
    <t xml:space="preserve"> S3: 100.0; S9: 99.5</t>
  </si>
  <si>
    <t>S332;S333</t>
  </si>
  <si>
    <t>.TASGssVTSLDGTR</t>
  </si>
  <si>
    <t xml:space="preserve"> S5: 99.5; S6: 99.5</t>
  </si>
  <si>
    <t>.TASGSsVTSLDGTR</t>
  </si>
  <si>
    <t xml:space="preserve"> S6: 99.6</t>
  </si>
  <si>
    <t>S333;S336</t>
  </si>
  <si>
    <t>.TASGSsVTsLDGTR</t>
  </si>
  <si>
    <t xml:space="preserve"> S6: 98.8; S9: 99.4</t>
  </si>
  <si>
    <t>T328;S330</t>
  </si>
  <si>
    <t>.SRtAsGSSVTSLDGTR</t>
  </si>
  <si>
    <t xml:space="preserve"> T3: 100.0; S5: 98.8</t>
  </si>
  <si>
    <t>T335;S336</t>
  </si>
  <si>
    <t>.TASGSSVtsLDGTR</t>
  </si>
  <si>
    <t xml:space="preserve"> T8: 99.4; S9: 100.0</t>
  </si>
  <si>
    <t>Q14160</t>
  </si>
  <si>
    <t>Protein scribble homolog</t>
  </si>
  <si>
    <t>S1475</t>
  </si>
  <si>
    <t>.lRVQsPEPPAPER</t>
  </si>
  <si>
    <t>AJ</t>
  </si>
  <si>
    <r>
      <t xml:space="preserve">AJ, </t>
    </r>
    <r>
      <rPr>
        <b/>
        <sz val="11"/>
        <rFont val="Calibri"/>
        <family val="2"/>
        <scheme val="minor"/>
      </rPr>
      <t>TJ</t>
    </r>
  </si>
  <si>
    <r>
      <t xml:space="preserve">AJ, </t>
    </r>
    <r>
      <rPr>
        <b/>
        <sz val="11"/>
        <color rgb="FF00B050"/>
        <rFont val="Calibri"/>
        <family val="2"/>
        <scheme val="minor"/>
      </rPr>
      <t>FA</t>
    </r>
  </si>
  <si>
    <t>KEGG Pathway</t>
  </si>
  <si>
    <t>Uniprot ID</t>
  </si>
  <si>
    <t xml:space="preserve"> S10: 99.1</t>
  </si>
  <si>
    <t>.dYSTLTSVSsHDSR</t>
  </si>
  <si>
    <t>S1448</t>
  </si>
  <si>
    <t>Isoform Beta-4D of Integrin beta-4</t>
  </si>
  <si>
    <t>P16144-4</t>
  </si>
  <si>
    <t>S3: 100.0; S6: 99.0</t>
  </si>
  <si>
    <t>.vLsTSsTLTR</t>
  </si>
  <si>
    <t>S1413;S1416</t>
  </si>
  <si>
    <t>S3: 99.4</t>
  </si>
  <si>
    <t>.vLsTSSTLTR</t>
  </si>
  <si>
    <t>S1413</t>
  </si>
  <si>
    <t>S8: 99.5; T9: 99.5</t>
  </si>
  <si>
    <t>.mDFAFPGstNSLHR</t>
  </si>
  <si>
    <t>S1384;T1385</t>
  </si>
  <si>
    <t xml:space="preserve"> T8: 100.0</t>
  </si>
  <si>
    <t>.fQEADSPtL</t>
  </si>
  <si>
    <t>T797</t>
  </si>
  <si>
    <t>Integrin beta-7</t>
  </si>
  <si>
    <t>P26010</t>
  </si>
  <si>
    <t>S6: 99.3</t>
  </si>
  <si>
    <t>.fQEADsPTL</t>
  </si>
  <si>
    <t>S795</t>
  </si>
  <si>
    <t>S1518</t>
  </si>
  <si>
    <t>Integrin beta-4</t>
  </si>
  <si>
    <t>P16144</t>
  </si>
  <si>
    <t xml:space="preserve"> S4: 100.0</t>
  </si>
  <si>
    <t>.dYNsLTR</t>
  </si>
  <si>
    <t>S1494</t>
  </si>
  <si>
    <t>S3: 100.0; S6: 99.1</t>
  </si>
  <si>
    <t>S1483;S1486</t>
  </si>
  <si>
    <t>S1483</t>
  </si>
  <si>
    <t>.lLESSLSsSEGEEPVEYk</t>
  </si>
  <si>
    <t>S127</t>
  </si>
  <si>
    <t>Integrin alpha-5</t>
  </si>
  <si>
    <t>P08648</t>
  </si>
  <si>
    <t>Phosphopeptides Log2 T/NT ratios</t>
  </si>
  <si>
    <t>Phosphopeptide Log2 T/NT ratios</t>
  </si>
  <si>
    <t>PhosphoSite Residue1</t>
  </si>
  <si>
    <t>PhosphoSite Residue2</t>
  </si>
  <si>
    <t>PhosphoSite Residue3</t>
  </si>
  <si>
    <t>GeneOntology</t>
  </si>
  <si>
    <t>Drugbank</t>
  </si>
  <si>
    <t>Uniprot-ID</t>
  </si>
  <si>
    <t>Peptid</t>
  </si>
  <si>
    <t>Local</t>
  </si>
  <si>
    <t>UniprotID</t>
  </si>
  <si>
    <t>Residue1</t>
  </si>
  <si>
    <t>Name</t>
  </si>
  <si>
    <t>SiteGroup</t>
  </si>
  <si>
    <t>Disease</t>
  </si>
  <si>
    <t>Alteration</t>
  </si>
  <si>
    <t>onFunction</t>
  </si>
  <si>
    <t>onProcess</t>
  </si>
  <si>
    <t>onInteraction</t>
  </si>
  <si>
    <t>Notes</t>
  </si>
  <si>
    <t>Residue2</t>
  </si>
  <si>
    <t>Residue3</t>
  </si>
  <si>
    <t>Entry</t>
  </si>
  <si>
    <t>EntryName</t>
  </si>
  <si>
    <t>ProteinNames</t>
  </si>
  <si>
    <t>GeneNames</t>
  </si>
  <si>
    <t>SubcellularLocation</t>
  </si>
  <si>
    <t>ProteinFamilies</t>
  </si>
  <si>
    <t>Pathway</t>
  </si>
  <si>
    <t>GeneOntologyIDs</t>
  </si>
  <si>
    <t>GeneOntologyGO</t>
  </si>
  <si>
    <t>Keywords</t>
  </si>
  <si>
    <t>InteractsWith</t>
  </si>
  <si>
    <t>InterPro</t>
  </si>
  <si>
    <t>Id</t>
  </si>
  <si>
    <t>AccNo</t>
  </si>
  <si>
    <t>DrugBank</t>
  </si>
  <si>
    <t>Q9Y2I7</t>
  </si>
  <si>
    <t>1-phosphatidylinositol-3-phosphate 5-kinase</t>
  </si>
  <si>
    <t>S307</t>
  </si>
  <si>
    <t>.SAsITNLSLDR</t>
  </si>
  <si>
    <t>SAsITNLSLDR</t>
  </si>
  <si>
    <t>PIKFYVE</t>
  </si>
  <si>
    <t>enzymatic activity, induced</t>
  </si>
  <si>
    <t>FYV1_HUMAN</t>
  </si>
  <si>
    <t>1-phosphatidylinositol 3-phosphate 5-kinase (Phosphatidylinositol 3-phosphate 5-kinase) (EC 2.7.1.150) (FYVE finger-containing phosphoinositide kinase) (PIKfyve) (Phosphatidylinositol 3-phosphate 5-kinase type III) (PIPkin-III) (Type III PIP kinase)</t>
  </si>
  <si>
    <t>PIKFYVE KIAA0981 PIP5K3</t>
  </si>
  <si>
    <t xml:space="preserve">Endosome membrane. </t>
  </si>
  <si>
    <t>GO:0000285; GO:0016308; GO:0005524; GO:0000139; GO:0044267; GO:0031410; GO:0005829; GO:0031901; GO:0035556; GO:0031902; GO:0045121; GO:0046872; GO:0048471; GO:0043813; GO:0034504; GO:0042147; GO:0044281; GO:0012506; GO:0008270</t>
  </si>
  <si>
    <t>1-phosphatidylinositol-3-phosphate 5-kinase activity; 1-phosphatidylinositol-4-phosphate 5-kinase activity; ATP binding; Golgi membrane; cellular protein metabolic process; cytoplasmic vesicle; cytosol; early endosome membrane; intracellular signal transduction; late endosome membrane; membrane raft; metal ion binding; perinuclear region of cytoplasm; phosphatidylinositol-3,5-bisphosphate 5-phosphatase activity; protein localization to nucleus; retrograde transport, endosome to Golgi; small molecule metabolic process; vesicle membrane; zinc ion binding</t>
  </si>
  <si>
    <t>ATP-binding; Acetylation; Alternative splicing; Complete proteome; Disease mutation; Endosome; Kinase; Membrane; Metal-binding; Nucleotide-binding; Phosphoprotein; Polymorphism; Reference proteome; Transferase; Zinc; Zinc-finger</t>
  </si>
  <si>
    <t xml:space="preserve">IPR002423; IPR000591; IPR002498; IPR016034; IPR011991; IPR000306; IPR017455; IPR011011; IPR013083; </t>
  </si>
  <si>
    <t>S307;S312</t>
  </si>
  <si>
    <t>.SAsITNLsLDR</t>
  </si>
  <si>
    <t xml:space="preserve"> S3: 100.0; S8: 100.0</t>
  </si>
  <si>
    <t>SAsITNLsLDR</t>
  </si>
  <si>
    <t>S312</t>
  </si>
  <si>
    <t>Q9UGJ0</t>
  </si>
  <si>
    <t>5-AMP-activated protein kinase subunit gamma-2</t>
  </si>
  <si>
    <t>S161;S162</t>
  </si>
  <si>
    <t>.kTSGLSssPSTPTQVTk</t>
  </si>
  <si>
    <t xml:space="preserve"> S7: 100.0; S8: 100.0</t>
  </si>
  <si>
    <t>kTSGLSssPSTPTQVTk</t>
  </si>
  <si>
    <t>S161</t>
  </si>
  <si>
    <t>S162</t>
  </si>
  <si>
    <t>AAKG2_HUMAN</t>
  </si>
  <si>
    <t>5'-AMP-activated protein kinase subunit gamma-2 (AMPK gamma2) (AMPK subunit gamma-2) (H91620p)</t>
  </si>
  <si>
    <t>PRKAG2</t>
  </si>
  <si>
    <t>5'-AMP-activated protein kinase gamma subunit family</t>
  </si>
  <si>
    <t>GO:0043531; GO:0016208; GO:0004679; GO:0031588; GO:0005524; GO:0006754; GO:0004862; GO:0008603; GO:0006853; GO:0007050; GO:0044255; GO:0005829; GO:0006633; GO:0005977; GO:0008286; GO:0007243; GO:0005654; GO:0008607; GO:0010800; GO:0030295; GO:0019901; GO:0042304; GO:0046320; GO:0046324; GO:0006110; GO:0016126</t>
  </si>
  <si>
    <t>ADP binding; AMP binding; AMP-activated protein kinase activity; AMP-activated protein kinase complex; ATP binding; ATP biosynthetic process; cAMP-dependent protein kinase inhibitor activity; cAMP-dependent protein kinase regulator activity; carnitine shuttle; cell cycle arrest; cellular lipid metabolic process; cytosol; fatty acid biosynthetic process; glycogen metabolic process; insulin receptor signaling pathway; intracellular protein kinase cascade; nucleoplasm; phosphorylase kinase regulator activity; positive regulation of peptidyl-threonine phosphorylation; protein kinase activator activity; protein kinase binding; regulation of fatty acid biosynthetic process; regulation of fatty acid oxidation; regulation of glucose import; regulation of glycolysis; sterol biosynthetic process</t>
  </si>
  <si>
    <t>ATP-binding; Alternative splicing; CBS domain; Cardiomyopathy; Complete proteome; Disease mutation; Fatty acid biosynthesis; Fatty acid metabolism; Glycogen storage disease; Lipid biosynthesis; Lipid metabolism; Nucleotide-binding; Phosphoprotein; Polymorphism; Reference proteome; Repeat</t>
  </si>
  <si>
    <t xml:space="preserve">IPR000644; </t>
  </si>
  <si>
    <t>F8WDA1</t>
  </si>
  <si>
    <t>S65;S71</t>
  </si>
  <si>
    <t>.kVDsPFGPGsPSk</t>
  </si>
  <si>
    <t>S4: 100.0; S10: 100.0</t>
  </si>
  <si>
    <t>kVDsPFGPGsPSk</t>
  </si>
  <si>
    <t>S65</t>
  </si>
  <si>
    <t>S71</t>
  </si>
  <si>
    <t>F8WDA1_HUMAN</t>
  </si>
  <si>
    <t>5'-AMP-activated protein kinase subunit gamma-2</t>
  </si>
  <si>
    <t>Complete proteome; Reference proteome</t>
  </si>
  <si>
    <t>Q9Y2D5</t>
  </si>
  <si>
    <t>A-kinase anchor protein 2</t>
  </si>
  <si>
    <t>S152</t>
  </si>
  <si>
    <t>.dALGDSLQVPVsPSSTTSSR</t>
  </si>
  <si>
    <t xml:space="preserve"> S12: 100.0</t>
  </si>
  <si>
    <t>dALGDSLQVPVsPSSTTSSR</t>
  </si>
  <si>
    <t>AKAP2_HUMAN</t>
  </si>
  <si>
    <t>A-kinase anchor protein 2 (AKAP-2) (AKAP-KL) (Protein kinase A-anchoring protein 2) (PRKA2)</t>
  </si>
  <si>
    <t>AKAP2 KIAA0920 PRKA2</t>
  </si>
  <si>
    <t>GO:0019899</t>
  </si>
  <si>
    <t>enzyme binding</t>
  </si>
  <si>
    <t>Alternative splicing; Coiled coil; Complete proteome; Phosphoprotein; Polymorphism; Reference proteome</t>
  </si>
  <si>
    <t xml:space="preserve">IPR018459; </t>
  </si>
  <si>
    <t>S393</t>
  </si>
  <si>
    <t>.gQksPGALETPSAAGSQGNTASQGk</t>
  </si>
  <si>
    <t>gQksPGALETPSAAGSQGNTASQGk</t>
  </si>
  <si>
    <t>.TLsmIEEEIR</t>
  </si>
  <si>
    <t>TLsmIEEEIR</t>
  </si>
  <si>
    <t>.TLsMIEEEIR</t>
  </si>
  <si>
    <t>TLsMIEEEIR</t>
  </si>
  <si>
    <t>.TLsMIEEEIRAAQER</t>
  </si>
  <si>
    <t>TLsMIEEEIRAAQER</t>
  </si>
  <si>
    <t>S748</t>
  </si>
  <si>
    <t>.qRQVLQSTQsPR</t>
  </si>
  <si>
    <t xml:space="preserve"> S10: 100.0</t>
  </si>
  <si>
    <t>qRQVLQSTQsPR</t>
  </si>
  <si>
    <t>.qVLQSTQsPR</t>
  </si>
  <si>
    <t>qVLQSTQsPR</t>
  </si>
  <si>
    <t>B0FLL2</t>
  </si>
  <si>
    <t>B0FLL2_HUMAN 6phosphofructo2kinase fructose2, 6bisphosphatase 2 transcript variant 3</t>
  </si>
  <si>
    <t>S433</t>
  </si>
  <si>
    <t>.rNsFTPLSSSNTIR</t>
  </si>
  <si>
    <t>rNsFTPLSSSNTIR</t>
  </si>
  <si>
    <t>B0FLL2_HUMAN</t>
  </si>
  <si>
    <t>6-phosphofructo-2-kinase/fructose-2, 6-bisphosphatase 2 transcript variant 3 (EC 3.1.3.46) (Fructose-2,6-bisphosphatase)</t>
  </si>
  <si>
    <t>PFKFB2</t>
  </si>
  <si>
    <t>GO:0003873; GO:0005524; GO:0005737; GO:0006003; GO:0006000; GO:0004331; GO:0006007; GO:0006089; GO:0033133; GO:0032024; GO:0006090; GO:0009749</t>
  </si>
  <si>
    <t>6-phosphofructo-2-kinase activity; ATP binding; cytoplasm; fructose 2,6-bisphosphate metabolic process; fructose metabolic process; fructose-2,6-bisphosphate 2-phosphatase activity; glucose catabolic process; lactate metabolic process; positive regulation of glucokinase activity; positive regulation of insulin secretion; pyruvate metabolic process; response to glucose stimulus</t>
  </si>
  <si>
    <t>Complete proteome; Hydrolase; Kinase; Reference proteome; Transferase</t>
  </si>
  <si>
    <t xml:space="preserve">IPR003094; IPR013079; IPR016260; IPR013078; IPR001345; </t>
  </si>
  <si>
    <t>P49674</t>
  </si>
  <si>
    <t>Casein kinase I isoform epsilon</t>
  </si>
  <si>
    <t>S363</t>
  </si>
  <si>
    <t>.iQPAGNTsPR</t>
  </si>
  <si>
    <t xml:space="preserve"> S8: 99.6</t>
  </si>
  <si>
    <t>iQPAGNTsPR</t>
  </si>
  <si>
    <t>KC1E_HUMAN</t>
  </si>
  <si>
    <t>Casein kinase I isoform epsilon (CKI-epsilon) (CKIe) (EC 2.7.11.1)</t>
  </si>
  <si>
    <t>CSNK1E</t>
  </si>
  <si>
    <t xml:space="preserve">Cytoplasm. Nucleus. </t>
  </si>
  <si>
    <t>Protein kinase superfamily, CK1 Ser/Thr protein kinase family, Casein kinase I subfamily</t>
  </si>
  <si>
    <t>GO:0005524; GO:0006281; GO:0000086; GO:0034613; GO:0005829; GO:0030178; GO:0005634; GO:0090263; GO:0032436; GO:0004674; GO:0030529; GO:0007165</t>
  </si>
  <si>
    <t>ATP binding; DNA repair; G2/M transition of mitotic cell cycle; cellular protein localization; cytosol; negative regulation of Wnt receptor signaling pathway; nucleus; positive regulation of canonical Wnt receptor signaling pathway; positive regulation of proteasomal ubiquitin-dependent protein catabolic process; protein serine/threonine kinase activity; ribonucleoprotein complex; signal transduction</t>
  </si>
  <si>
    <t>3D-structure; ATP-binding; Complete proteome; Cytoplasm; Kinase; Nucleotide-binding; Nucleus; Phosphoprotein; Polymorphism; Reference proteome; Serine/threonine-protein kinase; Transferase</t>
  </si>
  <si>
    <t>O15169; P08238; Q00987</t>
  </si>
  <si>
    <t xml:space="preserve">IPR011009; IPR000719; IPR017441; IPR008271; </t>
  </si>
  <si>
    <t>S389</t>
  </si>
  <si>
    <t>.gAPANVsSSDLTGR</t>
  </si>
  <si>
    <t>S7: 99.5</t>
  </si>
  <si>
    <t>gAPANVsSSDLTGR</t>
  </si>
  <si>
    <t>CK1-E</t>
  </si>
  <si>
    <t>protein degradation</t>
  </si>
  <si>
    <t>transcription, altered</t>
  </si>
  <si>
    <t>phaosphorylation induces degredation of mPer2 and expression of circadian clock genes.</t>
  </si>
  <si>
    <t>.gAPANVsSSDLTGRQEVSR</t>
  </si>
  <si>
    <t>S7: 99.2</t>
  </si>
  <si>
    <t>gAPANVsSSDLTGRQEVSR</t>
  </si>
  <si>
    <t>T362</t>
  </si>
  <si>
    <t>.iQPAGNtSPR</t>
  </si>
  <si>
    <t>T7: 99.5</t>
  </si>
  <si>
    <t>iQPAGNtSPR</t>
  </si>
  <si>
    <t>Q969H4</t>
  </si>
  <si>
    <t>Connector enhancer of kinase suppressor of ras 1</t>
  </si>
  <si>
    <t>S307;S314</t>
  </si>
  <si>
    <t>.SPsLSLAPLsPR</t>
  </si>
  <si>
    <t xml:space="preserve"> S3: 100.0; S10: 100.0</t>
  </si>
  <si>
    <t>SPsLSLAPLsPR</t>
  </si>
  <si>
    <t>S314</t>
  </si>
  <si>
    <t>CNKR1_HUMAN</t>
  </si>
  <si>
    <t>Connector enhancer of kinase suppressor of ras 1 (Connector enhancer of KSR 1) (CNK homolog protein 1) (CNK1) (hCNK1) (Connector enhancer of KSR-like)</t>
  </si>
  <si>
    <t>CNKSR1 CNK1</t>
  </si>
  <si>
    <t xml:space="preserve">Cytoplasm. Membrane; Peripheral membrane protein. </t>
  </si>
  <si>
    <t>CNKSR family</t>
  </si>
  <si>
    <t>GO:0007266; GO:0005938; GO:0005911; GO:0005543; GO:0005886; GO:0030674; GO:0007169</t>
  </si>
  <si>
    <t>Rho protein signal transduction; cell cortex; cell-cell junction; phospholipid binding; plasma membrane; protein binding, bridging; transmembrane receptor protein tyrosine kinase signaling pathway</t>
  </si>
  <si>
    <t>3D-structure; Alternative splicing; Coiled coil; Complete proteome; Cytoplasm; Membrane; Phosphoprotein; Polymorphism; Reference proteome</t>
  </si>
  <si>
    <t>P61586</t>
  </si>
  <si>
    <t xml:space="preserve">IPR017874; IPR019555; IPR001478; IPR011993; IPR001849; IPR001660; IPR013761; IPR021129; </t>
  </si>
  <si>
    <t>Q07002</t>
  </si>
  <si>
    <t>Cyclin-dependent kinase 18</t>
  </si>
  <si>
    <t>S12</t>
  </si>
  <si>
    <t>.rFsLSVPR</t>
  </si>
  <si>
    <t>rFsLSVPR</t>
  </si>
  <si>
    <t>CDK18_HUMAN</t>
  </si>
  <si>
    <t>Cyclin-dependent kinase 18 (EC 2.7.11.22) (Cell division protein kinase 18) (PCTAIRE-motif protein kinase 3) (Serine/threonine-protein kinase PCTAIRE-3)</t>
  </si>
  <si>
    <t>CDK18 PCTAIRE3 PCTK3</t>
  </si>
  <si>
    <t>Protein kinase superfamily, CMGC Ser/Thr protein kinase family, CDC2/CDKX subfamily</t>
  </si>
  <si>
    <t>GO:0005524; GO:0007049; GO:0004693; GO:0004674; GO:0004871</t>
  </si>
  <si>
    <t>ATP binding; cell cycle; cyclin-dependent protein kinase activity; protein serine/threonine kinase activity; signal transducer activity</t>
  </si>
  <si>
    <t>ATP-binding; Alternative splicing; Complete proteome; Kinase; Nucleotide-binding; Phosphoprotein; Polymorphism; Reference proteome; Serine/threonine-protein kinase; Transferase</t>
  </si>
  <si>
    <t xml:space="preserve">IPR011009; IPR000719; IPR017441; IPR002290; IPR008271; </t>
  </si>
  <si>
    <t>S130</t>
  </si>
  <si>
    <t>.rAsLSDIGFGk</t>
  </si>
  <si>
    <t>rAsLSDIGFGk</t>
  </si>
  <si>
    <t>S87</t>
  </si>
  <si>
    <t>.rFsmEDVSk</t>
  </si>
  <si>
    <t>rFsmEDVSk</t>
  </si>
  <si>
    <t>.rFsMEDVSk</t>
  </si>
  <si>
    <t>rFsMEDVSk</t>
  </si>
  <si>
    <t>lNQPGtPTR</t>
  </si>
  <si>
    <t>MP2K2_HUMAN</t>
  </si>
  <si>
    <t>Dual specificity mitogen-activated protein kinase kinase 2 (MAP kinase kinase 2) (MAPKK 2) (EC 2.7.12.2) (ERK activator kinase 2) (MAPK/ERK kinase 2) (MEK 2)</t>
  </si>
  <si>
    <t>MAP2K2 MEK2 MKK2 PRKMK2</t>
  </si>
  <si>
    <t>Protein kinase superfamily, STE Ser/Thr protein kinase family, MAP kinase kinase subfamily</t>
  </si>
  <si>
    <t>GO:0005524; GO:0070371; GO:0005794; GO:0004708; GO:0002755; GO:0030165; GO:0007265; GO:0035666; GO:0008063; GO:0000186; GO:0007411; GO:0005938; GO:0005911; GO:0005829; GO:0005769; GO:0005783; GO:0007173; GO:0005576; GO:0008543; GO:0005925; GO:0045087; GO:0008286; GO:0009898; GO:0005770; GO:0005874; GO:0005739; GO:0048011; GO:0005634; GO:0036289; GO:0048471; GO:0005778; GO:2000147; GO:0043539; GO:0004674; GO:0004713; GO:0090170; GO:2000641; GO:0032872; GO:0051403; GO:0034130; GO:0034134; GO:0034138; GO:0034142</t>
  </si>
  <si>
    <t>ATP binding; ERK1 and ERK2 cascade; Golgi apparatus; MAP kinase kinase activity; MyD88-dependent toll-like receptor signaling pathway; PDZ domain binding; Ras protein signal transduction; TRIF-dependent toll-like receptor signaling pathway; Toll signaling pathway; activation of MAPKK activity; axon guidance; cell cortex; cell-cell junction; cytosol; early endosome; endoplasmic reticulum; epidermal growth factor receptor signaling pathway; extracellular region; fibroblast growth factor receptor signaling pathway; focal adhesion; innate immune response; insulin receptor signaling pathway; internal side of plasma membrane; late endosome; microtubule; mitochondrion; nerve growth factor receptor signaling pathway; nucleus; peptidyl-serine autophosphorylation; perinuclear region of cytoplasm; peroxisomal membrane; positive regulation of cell motility; protein serine/threonine kinase activator activity; protein serine/threonine kinase activity; protein tyrosine kinase activity; regulation of Golgi inheritance; regulation of early endosome to late endosome transport; regulation of stress-activated MAPK cascade; stress-activated MAPK cascade; toll-like receptor 1 signaling pathway; toll-like receptor 2 signaling pathway; toll-like receptor 3 signaling pathway; toll-like receptor 4 signaling pathway</t>
  </si>
  <si>
    <t>3D-structure; ATP-binding; Acetylation; Complete proteome; Direct protein sequencing; Disease mutation; Kinase; Nucleotide-binding; Phosphoprotein; Reference proteome; Serine/threonine-protein kinase; Transferase; Tyrosine-protein kinase</t>
  </si>
  <si>
    <t>P10398</t>
  </si>
  <si>
    <t>lNQPGtPTRTAV</t>
  </si>
  <si>
    <t>.TLRLNQPGtPTR</t>
  </si>
  <si>
    <t xml:space="preserve"> T9: 100.0</t>
  </si>
  <si>
    <t>TLRLNQPGtPTR</t>
  </si>
  <si>
    <t>Q12929</t>
  </si>
  <si>
    <t>Epidermal growth factor receptor kinase substrate 8</t>
  </si>
  <si>
    <t>S659</t>
  </si>
  <si>
    <t>.qNsSSSDSGGSIVR</t>
  </si>
  <si>
    <t>S3: 99.7</t>
  </si>
  <si>
    <t>qNsSSSDSGGSIVR</t>
  </si>
  <si>
    <t>EPS8_HUMAN</t>
  </si>
  <si>
    <t>EPS8</t>
  </si>
  <si>
    <t>EPS8 family</t>
  </si>
  <si>
    <t>GO:0017146; GO:0005070; GO:0031532; GO:0051017; GO:0008344; GO:0048149; GO:0008283; GO:0007173; GO:0014069</t>
  </si>
  <si>
    <t>N-methyl-D-aspartate selective glutamate receptor complex; SH3/SH2 adaptor activity; actin cytoskeleton reorganization; actin filament bundle assembly; adult locomotory behavior; behavioral response to ethanol; cell proliferation; epidermal growth factor receptor signaling pathway; postsynaptic density</t>
  </si>
  <si>
    <t>3D-structure; Complete proteome; Phosphoprotein; Polymorphism; Reference proteome; SH3 domain</t>
  </si>
  <si>
    <t>P49419; Q9UQB8</t>
  </si>
  <si>
    <t xml:space="preserve">IPR011993; IPR013625; IPR006020; IPR001452; </t>
  </si>
  <si>
    <t>.qNsSSSDSGGSIVRDSQR</t>
  </si>
  <si>
    <t>S3: 98.9</t>
  </si>
  <si>
    <t>qNsSSSDSGGSIVRDSQR</t>
  </si>
  <si>
    <t>S659;S667</t>
  </si>
  <si>
    <t>.qNsSSSDSGGsIVR</t>
  </si>
  <si>
    <t>S3: 100.0; S11: 99.4</t>
  </si>
  <si>
    <t>qNsSSSDSGGsIVR</t>
  </si>
  <si>
    <t>S667</t>
  </si>
  <si>
    <t>S661</t>
  </si>
  <si>
    <t>.qNSSsSDSGGSIVR</t>
  </si>
  <si>
    <t xml:space="preserve"> S5: 99.3</t>
  </si>
  <si>
    <t>qNSSsSDSGGSIVR</t>
  </si>
  <si>
    <t>S664</t>
  </si>
  <si>
    <t>.qNSSSSDsGGSIVR</t>
  </si>
  <si>
    <t xml:space="preserve"> S8: 99.5</t>
  </si>
  <si>
    <t>qNSSSSDsGGSIVR</t>
  </si>
  <si>
    <t>T317</t>
  </si>
  <si>
    <t>.kGPGEGVLtLR</t>
  </si>
  <si>
    <t>T9: 100.0</t>
  </si>
  <si>
    <t>kGPGEGVLtLR</t>
  </si>
  <si>
    <t>Q8TE67</t>
  </si>
  <si>
    <t>Epidermal growth factor receptor kinase substrate 8-like protein 3</t>
  </si>
  <si>
    <t>S201;S205</t>
  </si>
  <si>
    <t>.TLEHsLPPsPRPLPR</t>
  </si>
  <si>
    <t xml:space="preserve"> S5: 100.0; S9: 100.0</t>
  </si>
  <si>
    <t>TLEHsLPPsPRPLPR</t>
  </si>
  <si>
    <t>S201</t>
  </si>
  <si>
    <t>S205</t>
  </si>
  <si>
    <t>ES8L3_HUMAN</t>
  </si>
  <si>
    <t>Epidermal growth factor receptor kinase substrate 8-like protein 3 (EPS8-like protein 3) (Epidermal growth factor receptor pathway substrate 8-related protein 3) (EPS8-related protein 3)</t>
  </si>
  <si>
    <t>EPS8L3 EPS8R3</t>
  </si>
  <si>
    <t xml:space="preserve">Cytoplasm. </t>
  </si>
  <si>
    <t>GO:0005737</t>
  </si>
  <si>
    <t>cytoplasm</t>
  </si>
  <si>
    <t>3D-structure; Alternative splicing; Complete proteome; Cytoplasm; Polymorphism; Reference proteome; SH3 domain</t>
  </si>
  <si>
    <t xml:space="preserve">IPR013625; IPR001452; </t>
  </si>
  <si>
    <t>S231</t>
  </si>
  <si>
    <t>.SSsPEDPERDEEVLNHVLR</t>
  </si>
  <si>
    <t>SSsPEDPERDEEVLNHVLR</t>
  </si>
  <si>
    <t>S420</t>
  </si>
  <si>
    <t>.lGsTSHFPQEk</t>
  </si>
  <si>
    <t>S3: 99.5</t>
  </si>
  <si>
    <t>lGsTSHFPQEk</t>
  </si>
  <si>
    <t>S557</t>
  </si>
  <si>
    <t>.TLGSLTGsQLLR</t>
  </si>
  <si>
    <t>TLGSLTGsQLLR</t>
  </si>
  <si>
    <t>S592</t>
  </si>
  <si>
    <t>.mLGIsP</t>
  </si>
  <si>
    <t>mLGIsP</t>
  </si>
  <si>
    <t>.rmLGIsP</t>
  </si>
  <si>
    <t>S6: 100.0</t>
  </si>
  <si>
    <t>rmLGIsP</t>
  </si>
  <si>
    <t>.rMLGIsP</t>
  </si>
  <si>
    <t>rMLGIsP</t>
  </si>
  <si>
    <t>Q86Z02</t>
  </si>
  <si>
    <t>Homeodomain-interacting protein kinase 1</t>
  </si>
  <si>
    <t>T351</t>
  </si>
  <si>
    <t>.aVcStYLQSR</t>
  </si>
  <si>
    <t xml:space="preserve"> T5: 100.0</t>
  </si>
  <si>
    <t>aVcStYLQSR</t>
  </si>
  <si>
    <t>HIPK1_HUMAN</t>
  </si>
  <si>
    <t>Homeodomain-interacting protein kinase 1 (EC 2.7.11.1) (Nuclear body-associated kinase 2)</t>
  </si>
  <si>
    <t>HIPK1 KIAA0630 MYAK NBAK2</t>
  </si>
  <si>
    <t xml:space="preserve">Nucleus. Cytoplasm. </t>
  </si>
  <si>
    <t>Protein kinase superfamily, CMGC Ser/Thr protein kinase family, HIPK subfamily</t>
  </si>
  <si>
    <t>GO:0005524; GO:0016605; GO:0009952; GO:0006915; GO:0005737; GO:0060216; GO:0048596; GO:0060059; GO:0001654; GO:0042771; GO:0061072; GO:0060235; GO:0030182; GO:0016607; GO:0045766; GO:0008284; GO:0004674; GO:0006355; GO:0010803; GO:0010842; GO:0007224; GO:0006351</t>
  </si>
  <si>
    <t>ATP binding; PML body; anterior/posterior pattern specification; apoptotic process; cytoplasm; definitive hemopoiesis; embryonic camera-type eye morphogenesis; embryonic retina morphogenesis in camera-type eye; eye development; intrinsic apoptotic signaling pathway in response to DNA damage by p53 class mediator; iris morphogenesis; lens induction in camera-type eye; neuron differentiation; nuclear speck; positive regulation of angiogenesis; positive regulation of cell proliferation; protein serine/threonine kinase activity; regulation of transcription, DNA-dependent; regulation of tumor necrosis factor-mediated signaling pathway; retina layer formation; smoothened signaling pathway; transcription, DNA-dependent</t>
  </si>
  <si>
    <t>ATP-binding; Alternative splicing; Complete proteome; Cytoplasm; Isopeptide bond; Kinase; Nucleotide-binding; Nucleus; Phosphoprotein; Polymorphism; Reference proteome; Serine/threonine-protein kinase; Transcription; Transcription regulation; Transferase; Ubl conjugation</t>
  </si>
  <si>
    <t>P04637</t>
  </si>
  <si>
    <t>Y352</t>
  </si>
  <si>
    <t>.aVcSTyLQSR</t>
  </si>
  <si>
    <t xml:space="preserve"> Y6: 100.0</t>
  </si>
  <si>
    <t>aVcSTyLQSR</t>
  </si>
  <si>
    <t>O43314</t>
  </si>
  <si>
    <t>Inositol hexakisphosphate and diphosphoinositol-pentakisphosphate kinase 2</t>
  </si>
  <si>
    <t>S1006;S1016</t>
  </si>
  <si>
    <t>.rRsGEQITSSPVsPk</t>
  </si>
  <si>
    <t>S3: 100.0; S13: 100.0</t>
  </si>
  <si>
    <t>rRsGEQITSSPVsPk</t>
  </si>
  <si>
    <t>S1006</t>
  </si>
  <si>
    <t>S1016</t>
  </si>
  <si>
    <t>VIP2_HUMAN</t>
  </si>
  <si>
    <t>Inositol hexakisphosphate and diphosphoinositol-pentakisphosphate kinase 2 (EC 2.7.4.21) (EC 2.7.4.24) (Diphosphoinositol pentakisphosphate kinase 2) (Histidine acid phosphatase domain-containing protein 1) (InsP6 and PP-IP5 kinase 2) (VIP1 homolog 2) (hsVIP2)</t>
  </si>
  <si>
    <t>PPIP5K2 HISPPD1 KIAA0433 VIP2</t>
  </si>
  <si>
    <t xml:space="preserve">Cytoplasm â€º cytosol. </t>
  </si>
  <si>
    <t>Histidine acid phosphatase family, VIP1 subfamily</t>
  </si>
  <si>
    <t>GO:0005524; GO:0005829; GO:0033857; GO:0052723; GO:0052724; GO:0000832; GO:0006020; GO:0000827; GO:0016301</t>
  </si>
  <si>
    <t>ATP binding; cytosol; diphosphoinositol-pentakisphosphate kinase activity; inositol hexakisphosphate 1-kinase activity; inositol hexakisphosphate 3-kinase activity; inositol hexakisphosphate 5-kinase activity; inositol metabolic process; inositol-1,3,4,5,6-pentakisphosphate kinase activity; kinase activity</t>
  </si>
  <si>
    <t>3D-structure; ATP-binding; Alternative splicing; Complete proteome; Cytoplasm; Kinase; Nucleotide-binding; Phosphoprotein; Polymorphism; Reference proteome; Transferase</t>
  </si>
  <si>
    <t xml:space="preserve">IPR000560; </t>
  </si>
  <si>
    <t>.sGEQITSSPVsPk</t>
  </si>
  <si>
    <t>S1: 100.0; S11: 100.0</t>
  </si>
  <si>
    <t>sGEQITSSPVsPk</t>
  </si>
  <si>
    <t>Q7KZI7-13</t>
  </si>
  <si>
    <t>Isoform 13 of Serine/threonine-protein kinase MARK2</t>
  </si>
  <si>
    <t>S376;S388</t>
  </si>
  <si>
    <t>.rFsDQAGPAIPTSNsYSk</t>
  </si>
  <si>
    <t>S3: 100.0; S15: 99.6</t>
  </si>
  <si>
    <t>rFsDQAGPAIPTSNsYSk</t>
  </si>
  <si>
    <t>S376</t>
  </si>
  <si>
    <t>S388</t>
  </si>
  <si>
    <t>S422</t>
  </si>
  <si>
    <t>.vPAsPLPGLER</t>
  </si>
  <si>
    <t>vPAsPLPGLER</t>
  </si>
  <si>
    <t>S452</t>
  </si>
  <si>
    <t>.SRNsPLLER</t>
  </si>
  <si>
    <t>SRNsPLLER</t>
  </si>
  <si>
    <t>Q9C0H9-5</t>
  </si>
  <si>
    <t>Isoform 4 of SRC kinase signaling inhibitor 1</t>
  </si>
  <si>
    <t>S39</t>
  </si>
  <si>
    <t>.TLGGGGGGGsGGRR</t>
  </si>
  <si>
    <t>TLGGGGGGGsGGRR</t>
  </si>
  <si>
    <t>S987</t>
  </si>
  <si>
    <t>.rGsDELTVPR</t>
  </si>
  <si>
    <t>rGsDELTVPR</t>
  </si>
  <si>
    <t>B7Z6I8</t>
  </si>
  <si>
    <t>LIM domain kinase 1</t>
  </si>
  <si>
    <t>S264</t>
  </si>
  <si>
    <t>.ScsIDRSPGAGSLGSPASQR</t>
  </si>
  <si>
    <t xml:space="preserve"> S3: 99.5</t>
  </si>
  <si>
    <t>ScsIDRSPGAGSLGSPASQR</t>
  </si>
  <si>
    <t>B7Z6I8_HUMAN</t>
  </si>
  <si>
    <t>Merged into P53667.</t>
  </si>
  <si>
    <t>LIMK1_HUMAN</t>
  </si>
  <si>
    <t>P53667</t>
  </si>
  <si>
    <t>S298</t>
  </si>
  <si>
    <t>LIM domain kinase 1 (LIMK-1) (EC 2.7.11.1)</t>
  </si>
  <si>
    <t>LIMK1 LIMK</t>
  </si>
  <si>
    <t>Protein kinase superfamily, TKL Ser/Thr protein kinase family</t>
  </si>
  <si>
    <t>GO:0005524; GO:0007266; GO:0030036; GO:0007411; GO:0005829; GO:0005925; GO:0031072; GO:0046872; GO:0051444; GO:0043005; GO:0005634; GO:0032233; GO:0045773; GO:0004674; GO:0008270</t>
  </si>
  <si>
    <t>ATP binding; Rho protein signal transduction; actin cytoskeleton organization; axon guidance; cytosol; focal adhesion; heat shock protein binding; metal ion binding; negative regulation of ubiquitin-protein ligase activity; neuron projection; nucleus; positive regulation of actin filament bundle assembly; positive regulation of axon extension; protein serine/threonine kinase activity; zinc ion binding</t>
  </si>
  <si>
    <t>3D-structure; ATP-binding; Alternative splicing; Complete proteome; Cytoplasm; Kinase; LIM domain; Metal-binding; Nucleotide-binding; Nucleus; Phosphoprotein; Polymorphism; Reference proteome; Repeat; Serine/threonine-protein kinase; Transferase; Ubl conjugation; Williams-Beuren syndrome; Zinc</t>
  </si>
  <si>
    <t>P29066; P29067; O95835; P50281; Q13153; Q13177</t>
  </si>
  <si>
    <t xml:space="preserve">IPR011009; IPR001478; IPR000719; IPR017441; IPR001245; IPR001781; </t>
  </si>
  <si>
    <t>P27448</t>
  </si>
  <si>
    <t>MAP/microtubule affinity-regulating kinase 3</t>
  </si>
  <si>
    <t>S540;S543</t>
  </si>
  <si>
    <t>.TPVAsTHsISSAATPDR</t>
  </si>
  <si>
    <t xml:space="preserve"> S5: 99.4; S8: 100.0</t>
  </si>
  <si>
    <t>TPVAsTHsISSAATPDR</t>
  </si>
  <si>
    <t>S540</t>
  </si>
  <si>
    <t>S543</t>
  </si>
  <si>
    <t>MARK3_HUMAN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MARK3 CTAK1 EMK2</t>
  </si>
  <si>
    <t xml:space="preserve">Cell membrane; Peripheral membrane protein. </t>
  </si>
  <si>
    <t>Protein kinase superfamily, CAMK Ser/Thr protein kinase family, SNF1 subfamily</t>
  </si>
  <si>
    <t>GO:0005524; GO:0005886; GO:0004674</t>
  </si>
  <si>
    <t>ATP binding; plasma membrane; protein serine/threonine kinase activity</t>
  </si>
  <si>
    <t>3D-structure; ATP-binding; Alternative splicing; Cell membrane; Complete proteome; Kinase; Membrane; Nucleotide-binding; Phosphoprotein; Polymorphism; Reference proteome; Serine/threonine-protein kinase; Transferase</t>
  </si>
  <si>
    <t>Q8WXK3; Q15560; P31946; P61981; Q04917; P63104</t>
  </si>
  <si>
    <t xml:space="preserve">IPR001772; IPR011009; IPR000719; IPR017441; IPR002290; IPR008271; IPR015940; </t>
  </si>
  <si>
    <t>.TPVASTHsISSAATPDR</t>
  </si>
  <si>
    <t>TPVASTHsISSAATPDR</t>
  </si>
  <si>
    <t>T507</t>
  </si>
  <si>
    <t>.rNtYVcSER</t>
  </si>
  <si>
    <t>rNtYVcSER</t>
  </si>
  <si>
    <t>Q6P0Q8</t>
  </si>
  <si>
    <t>Microtubule-associated serine/threonine-protein kinase 2</t>
  </si>
  <si>
    <t>S74</t>
  </si>
  <si>
    <t>.kLsNPDIFSSTGk</t>
  </si>
  <si>
    <t>kLsNPDIFSSTGk</t>
  </si>
  <si>
    <t>MAST2_HUMAN</t>
  </si>
  <si>
    <t>Microtubule-associated serine/threonine-protein kinase 2 (EC 2.7.11.1)</t>
  </si>
  <si>
    <t>MAST2 KIAA0807 MAST205</t>
  </si>
  <si>
    <t xml:space="preserve">Cytoplasm â€º cytoskeleton. Cell membrane; Peripheral membrane protein; Cytoplasmic side. </t>
  </si>
  <si>
    <t>Protein kinase superfamily, AGC Ser/Thr protein kinase family</t>
  </si>
  <si>
    <t>GO:0005524; GO:0005737; GO:0000287; GO:0015630; GO:0005886; GO:0006468; GO:0004674; GO:0045075; GO:0048515</t>
  </si>
  <si>
    <t>ATP binding; cytoplasm; magnesium ion binding; microtubule cytoskeleton; plasma membrane; protein phosphorylation; protein serine/threonine kinase activity; regulation of interleukin-12 biosynthetic process; spermatid differentiation</t>
  </si>
  <si>
    <t>3D-structure; ATP-binding; Alternative splicing; Cell membrane; Complete proteome; Cytoplasm; Cytoskeleton; Kinase; Magnesium; Membrane; Metal-binding; Nucleotide-binding; Phosphoprotein; Polymorphism; Reference proteome; Serine/threonine-protein kinase; Transferase; Ubl conjugation</t>
  </si>
  <si>
    <t>Q9BYE9</t>
  </si>
  <si>
    <t xml:space="preserve">IPR000961; IPR011009; IPR015022; IPR023142; IPR001478; IPR000719; IPR002290; IPR008271; </t>
  </si>
  <si>
    <t>O60307</t>
  </si>
  <si>
    <t>Microtubule-associated serine/threonine-protein kinase 3</t>
  </si>
  <si>
    <t>S134</t>
  </si>
  <si>
    <t>.sSENVLDEEGGRSPR</t>
  </si>
  <si>
    <t>S1: 99.6</t>
  </si>
  <si>
    <t>sSENVLDEEGGRSPR</t>
  </si>
  <si>
    <t>MAST3_HUMAN</t>
  </si>
  <si>
    <t>Microtubule-associated serine/threonine-protein kinase 3 (EC 2.7.11.1)</t>
  </si>
  <si>
    <t>MAST3 KIAA0561</t>
  </si>
  <si>
    <t>GO:0005524; GO:0000287; GO:0004674</t>
  </si>
  <si>
    <t>ATP binding; magnesium ion binding; protein serine/threonine kinase activity</t>
  </si>
  <si>
    <t>3D-structure; ATP-binding; Complete proteome; Kinase; Magnesium; Nucleotide-binding; Phosphoprotein; Polymorphism; Reference proteome; Serine/threonine-protein kinase; Transferase</t>
  </si>
  <si>
    <t>P60484</t>
  </si>
  <si>
    <t>S134;S146</t>
  </si>
  <si>
    <t>.hFRsSENVLDEEGGRsPR</t>
  </si>
  <si>
    <t>S4: 99.4; S16: 100.0</t>
  </si>
  <si>
    <t>hFRsSENVLDEEGGRsPR</t>
  </si>
  <si>
    <t>S146</t>
  </si>
  <si>
    <t>S747</t>
  </si>
  <si>
    <t>.rLsADIR</t>
  </si>
  <si>
    <t>rLsADIR</t>
  </si>
  <si>
    <t>Q16539</t>
  </si>
  <si>
    <t>Mitogen-activated protein kinase 14</t>
  </si>
  <si>
    <t>T180;Y182</t>
  </si>
  <si>
    <t>.hTDDEMtGyVATR</t>
  </si>
  <si>
    <t xml:space="preserve"> T7: 100.0; Y9: 100.0</t>
  </si>
  <si>
    <t>hTDDEMtGyVATR</t>
  </si>
  <si>
    <t>T180</t>
  </si>
  <si>
    <t>p38-alpha</t>
  </si>
  <si>
    <t>activation; molecular association, regulation; phosphorylation; enzymatic activity, induced</t>
  </si>
  <si>
    <t>cell cycle regulation; apoptosis, altered; cell motility, altered; cytoskeletal reorganization; cell adhesion, altered</t>
  </si>
  <si>
    <t>PPP2CA(NOT_REPORTED); MEK1(NOT_REPORTED); p38-alpha(INDUCES); Nck1(INDUCES); Fyn(INDUCES)</t>
  </si>
  <si>
    <t>Y182</t>
  </si>
  <si>
    <t>activation; phosphorylation; enzymatic activity, induced</t>
  </si>
  <si>
    <t>p38-alpha(INDUCES)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Protein kinase superfamily, CMGC Ser/Thr protein kinase family, MAP kinase subfamily</t>
  </si>
  <si>
    <t>GO:0070935; GO:0005524; GO:0000077; GO:0004707; GO:0004708; GO:0002755; GO:0051525; GO:0007265; GO:0035666; GO:0008063; GO:0001525; GO:0006915; GO:0000902; GO:0006928; GO:0071479; GO:0035924; GO:0006935; GO:0002062; GO:0005829; GO:0044445; GO:0019395; GO:0010467; GO:0006006; GO:0045087; GO:0031663; GO:0016071; GO:0005739; GO:0042692; GO:0048011; GO:0005654; GO:0030316; GO:0018105; GO:0030168; GO:0045648; GO:0051149; GO:2000379; GO:0045944; GO:0046777; GO:0051090; GO:0009749; GO:0032495; GO:0042770; GO:0007519; GO:0000922; GO:0051403; GO:0090400; GO:0051146; GO:0034130; GO:0034134; GO:0034138; GO:0034142; GO:0006351; GO:0048010</t>
  </si>
  <si>
    <t>3'-UTR-mediated mRNA stabilization; ATP binding; DNA damage checkpoint; MAP kinase activity; MAP kinase kinase activity; MyD88-dependent toll-like receptor signaling pathway; NFAT protein binding; Ras protein signal transduction; TRIF-dependent toll-like receptor signaling pathway; Toll signaling pathway; angiogenesis; apoptotic process; cell morphogenesis; cellular component movement; cellular response to ionizing radiation; cellular response to vascular endothelial growth factor stimulus; chemotaxis; chondrocyte differentiation; cytosol; cytosolic part; fatty acid oxidation; gene expression; glucose metabolic process; innate immune response; lipopolysaccharide-mediated signaling pathway; mRNA metabolic process; mitochondrion; muscle cell differentiation; nerve growth factor receptor signaling pathway; nucleoplasm; osteoclast differentiation; peptidyl-serine phosphorylation; platelet activation; positive regulation of erythrocyte differentiation; positive regulation of muscle cell differentiation; positive regulation of reactive oxygen species metabolic process; positive regulation of transcription from RNA polymerase II promoter; protein autophosphorylation; regulation of sequence-specific DNA binding transcription factor activity; response to glucose stimulus; response to muramyl dipeptide; signal transduction in response to DNA damage; skeletal muscle tissue development; spindle pole; stress-activated MAPK cascade; stress-induced premature senescence; striated muscle cell differentiation; toll-like receptor 1 signaling pathway; toll-like receptor 2 signaling pathway; toll-like receptor 3 signaling pathway; toll-like receptor 4 signaling pathway; transcription, DNA-dependent; vascular endothelial growth factor receptor signaling pathway</t>
  </si>
  <si>
    <t>3D-structure; ATP-binding; Acetylation; Alternative splicing; Apoptosis; Complete proteome; Cytoplasm; Direct protein sequencing; Kinase; Nucleotide-binding; Nucleus; Phosphoprotein; Polymorphism; Reference proteome; Serine/threonine-protein kinase; Stress response; Transcription; Transcription regulation; Transferase; Ubl conjugation</t>
  </si>
  <si>
    <t>Q8NEM7; P49137; P06400; O75676; Q92574; Q07352</t>
  </si>
  <si>
    <t xml:space="preserve">IPR011009; IPR003527; IPR008352; IPR000719; IPR017441; IPR002290; </t>
  </si>
  <si>
    <t>.hTDDEMTGyVATR</t>
  </si>
  <si>
    <t xml:space="preserve"> Y9: 100.0</t>
  </si>
  <si>
    <t>hTDDEMTGyVATR</t>
  </si>
  <si>
    <t>Q13233</t>
  </si>
  <si>
    <t>Mitogen-activated protein kinase kinase kinase 1</t>
  </si>
  <si>
    <t>S923</t>
  </si>
  <si>
    <t>.lSAsSEDISER</t>
  </si>
  <si>
    <t>lSAsSEDISER</t>
  </si>
  <si>
    <t>M3K1_HUMAN</t>
  </si>
  <si>
    <t>Mitogen-activated protein kinase kinase kinase 1 (EC 2.7.11.25) (MAPK/ERK kinase kinase 1) (MEK kinase 1) (MEKK 1)</t>
  </si>
  <si>
    <t>MAP3K1 MAPKKK1 MEKK MEKK1</t>
  </si>
  <si>
    <t>Protein kinase superfamily, STE Ser/Thr protein kinase family, MAP kinase kinase kinase subfamily</t>
  </si>
  <si>
    <t>GO:0005524; GO:0008545; GO:0004706; GO:0004709; GO:0002755; GO:0008063; GO:0008637; GO:0043010; GO:0071260; GO:0005856; GO:0005829; GO:0045087; GO:0046872; GO:0032232; GO:0018105; GO:0030838; GO:0043065; GO:0050434; GO:0046777; GO:0051259; GO:0000209; GO:0042787; GO:0030334; GO:0006970; GO:0046625; GO:0034130; GO:0034134; GO:0034142; GO:0007179; GO:0004842; GO:0042060; GO:0008270</t>
  </si>
  <si>
    <t>ATP binding; JUN kinase kinase activity; JUN kinase kinase kinase activity; MAP kinase kinase kinase activity; MyD88-dependent toll-like receptor signaling pathway; Toll signaling pathway; apoptotic mitochondrial changes; camera-type eye development; cellular response to mechanical stimulus; cytoskeleton; cytosol; innate immune response; metal ion binding; negative regulation of actin filament bundle assembly; peptidyl-serine phosphorylation; positive regulation of actin filament polymerization; positive regulation of apoptotic process; positive regulation of viral transcription; protein autophosphorylation; protein oligomerization; protein polyubiquitination; protein ubiquitination involved in ubiquitin-dependent protein catabolic process; regulation of cell migration; response to osmotic stress; sphingolipid binding; toll-like receptor 1 signaling pathway; toll-like receptor 2 signaling pathway; toll-like receptor 4 signaling pathway; transforming growth factor beta receptor signaling pathway; ubiquitin-protein ligase activity; wound healing; zinc ion binding</t>
  </si>
  <si>
    <t>ATP-binding; Complete proteome; Kinase; Magnesium; Metal-binding; Nucleotide-binding; Phosphoprotein; Polymorphism; Reference proteome; Serine/threonine-protein kinase; Transferase; Zinc; Zinc-finger</t>
  </si>
  <si>
    <t>P45985; Q12851</t>
  </si>
  <si>
    <t xml:space="preserve">IPR011009; IPR000719; IPR017441; IPR002290; IPR008271; IPR001841; IPR013083; IPR007527; </t>
  </si>
  <si>
    <t>C9J840</t>
  </si>
  <si>
    <t>Mitogen-activated protein kinase kinase kinase kinase 4</t>
  </si>
  <si>
    <t>S430</t>
  </si>
  <si>
    <t>.TTSRsPVLSR</t>
  </si>
  <si>
    <t xml:space="preserve"> S5: 97.7</t>
  </si>
  <si>
    <t>TTSRsPVLSR</t>
  </si>
  <si>
    <t>C9J840_HUMAN</t>
  </si>
  <si>
    <t>MAP4K4</t>
  </si>
  <si>
    <t>GO:0005524; GO:0004674; GO:0005083</t>
  </si>
  <si>
    <t>ATP binding; protein serine/threonine kinase activity; small GTPase regulator activity</t>
  </si>
  <si>
    <t>ATP-binding; Complete proteome; Nucleotide-binding; Reference proteome</t>
  </si>
  <si>
    <t xml:space="preserve">IPR001180; IPR011009; IPR000719; IPR017441; IPR008271; </t>
  </si>
  <si>
    <t>S455</t>
  </si>
  <si>
    <t>.dSPLQGSGQQNSQAGQRNsTSSIEPR</t>
  </si>
  <si>
    <t xml:space="preserve"> S19: 100.0</t>
  </si>
  <si>
    <t>dSPLQGSGQQNSQAGQRNsTSSIEPR</t>
  </si>
  <si>
    <t>G3XAA2</t>
  </si>
  <si>
    <t>S544;S546</t>
  </si>
  <si>
    <t>.TTsRsPVLSR</t>
  </si>
  <si>
    <t xml:space="preserve"> S3: 100.0; S5: 100.0</t>
  </si>
  <si>
    <t>TTsRsPVLSR</t>
  </si>
  <si>
    <t>S544</t>
  </si>
  <si>
    <t>S546</t>
  </si>
  <si>
    <t>G3XAA2_HUMAN</t>
  </si>
  <si>
    <t>Mitogen-activated protein kinase kinase kinase kinase 4 (Mitogen-activated protein kinase kinase kinase kinase 4, isoform CRA_b)</t>
  </si>
  <si>
    <t>MAP4K4 hCG_1640439</t>
  </si>
  <si>
    <t>ATP-binding; Complete proteome; Kinase; Nucleotide-binding; Reference proteome; Transferase</t>
  </si>
  <si>
    <t xml:space="preserve">IPR001180; IPR011009; IPR000719; IPR017441; IPR002290; IPR008271; </t>
  </si>
  <si>
    <t>S554</t>
  </si>
  <si>
    <t>.rDsPLQGSGQQNSQAGQR</t>
  </si>
  <si>
    <t>rDsPLQGSGQQNSQAGQR</t>
  </si>
  <si>
    <t>S571</t>
  </si>
  <si>
    <t>O95819</t>
  </si>
  <si>
    <t>S631</t>
  </si>
  <si>
    <t xml:space="preserve"> S5: 97.9</t>
  </si>
  <si>
    <t>M4K4_HUMAN</t>
  </si>
  <si>
    <t>Mitogen-activated protein kinase kinase kinase kinase 4 (EC 2.7.11.1) (HPK/GCK-like kinase HGK) (MAPK/ERK kinase kinase kinase 4) (MEK kinase kinase 4) (MEKKK 4) (Nck-interacting kinase)</t>
  </si>
  <si>
    <t>MAP4K4 HGK KIAA0687 NIK</t>
  </si>
  <si>
    <t>Protein kinase superfamily, STE Ser/Thr protein kinase family, STE20 subfamily</t>
  </si>
  <si>
    <t>GO:0005524; GO:0005737; GO:0007243; GO:0004674; GO:0046328; GO:0006950; GO:0005083</t>
  </si>
  <si>
    <t>ATP binding; cytoplasm; intracellular protein kinase cascade; protein serine/threonine kinase activity; regulation of JNK cascade; response to stress; small GTPase regulator activity</t>
  </si>
  <si>
    <t>ATP-binding; Acetylation; Alternative splicing; Complete proteome; Cytoplasm; Kinase; Nucleotide-binding; Phosphoprotein; Polymorphism; Reference proteome; Serine/threonine-protein kinase; Transferase</t>
  </si>
  <si>
    <t>S771;S774</t>
  </si>
  <si>
    <t>.hksSSsFTPFIDPR</t>
  </si>
  <si>
    <t>S3: 99.4; S6: 100.0</t>
  </si>
  <si>
    <t>hksSSsFTPFIDPR</t>
  </si>
  <si>
    <t>S771</t>
  </si>
  <si>
    <t>S774</t>
  </si>
  <si>
    <t>P29966</t>
  </si>
  <si>
    <t>Myristoylated alanine-rich C-kinase substrate</t>
  </si>
  <si>
    <t>S170</t>
  </si>
  <si>
    <t>.lSGFsFk</t>
  </si>
  <si>
    <t>lSGFsFk</t>
  </si>
  <si>
    <t>MARCS_HUMAN</t>
  </si>
  <si>
    <t>Myristoylated alanine-rich C-kinase substrate (MARCKS) (Protein kinase C substrate, 80 kDa protein, light chain) (80K-L protein) (PKCSL)</t>
  </si>
  <si>
    <t>MARCKS MACS PRKCSL</t>
  </si>
  <si>
    <t xml:space="preserve">Cytoplasm â€º cytoskeleton. Membrane; Lipid-anchor. </t>
  </si>
  <si>
    <t>MARCKS family</t>
  </si>
  <si>
    <t>GO:0015629; GO:0051015; GO:0005516; GO:0005938; GO:0005813; GO:0006112; GO:0042585; GO:0005886; GO:0050796; GO:0044281</t>
  </si>
  <si>
    <t>actin cytoskeleton; actin filament binding; calmodulin binding; cell cortex; centrosome; energy reserve metabolic process; germinal vesicle; plasma membrane; regulation of insulin secretion; small molecule metabolic process</t>
  </si>
  <si>
    <t>Actin-binding; Calmodulin-binding; Complete proteome; Cytoplasm; Cytoskeleton; Lipoprotein; Membrane; Myristate; Phosphoprotein; Polymorphism; Reference proteome</t>
  </si>
  <si>
    <t xml:space="preserve">IPR002101; </t>
  </si>
  <si>
    <t>.lSGFsFkk</t>
  </si>
  <si>
    <t>lSGFsFkk</t>
  </si>
  <si>
    <t>Q9UJ70</t>
  </si>
  <si>
    <t>N-acetyl-D-glucosamine kinase</t>
  </si>
  <si>
    <t>S74;S76</t>
  </si>
  <si>
    <t>.SLGLsLsGGDQEDAGR</t>
  </si>
  <si>
    <t xml:space="preserve"> S5: 100.0; S7: 100.0</t>
  </si>
  <si>
    <t>SLGLsLsGGDQEDAGR</t>
  </si>
  <si>
    <t>S76</t>
  </si>
  <si>
    <t>NAGK_HUMAN</t>
  </si>
  <si>
    <t>N-acetyl-D-glucosamine kinase (N-acetylglucosamine kinase) (EC 2.7.1.59) (GlcNAc kinase)</t>
  </si>
  <si>
    <t>NAGK</t>
  </si>
  <si>
    <t>Eukaryotic-type N-acetylglucosamine kinase family</t>
  </si>
  <si>
    <t xml:space="preserve">Amino-sugar metabolism; N-acetylneuraminate degradation. </t>
  </si>
  <si>
    <t>GO:0005524; GO:0045127; GO:0006044; GO:0006051; GO:0019262; GO:0009384</t>
  </si>
  <si>
    <t>ATP binding; N-acetylglucosamine kinase activity; N-acetylglucosamine metabolic process; N-acetylmannosamine metabolic process; N-acetylneuraminate catabolic process; N-acylmannosamine kinase activity</t>
  </si>
  <si>
    <t>3D-structure; ATP-binding; Alternative splicing; Complete proteome; Direct protein sequencing; Kinase; Nucleotide-binding; Phosphoprotein; Polymorphism; Reference proteome; Transferase</t>
  </si>
  <si>
    <t>Q8TBB1</t>
  </si>
  <si>
    <t xml:space="preserve">IPR002731; </t>
  </si>
  <si>
    <t>DB00141 N-Acetyl-D-glucosamine</t>
  </si>
  <si>
    <t>.SLGLSLsGGDQEDAGR</t>
  </si>
  <si>
    <t>SLGLSLsGGDQEDAGR</t>
  </si>
  <si>
    <t>Q9BZ23</t>
  </si>
  <si>
    <t>Pantothenate kinase 2, mitochondrial</t>
  </si>
  <si>
    <t>S168</t>
  </si>
  <si>
    <t>.rAsSASVPAVGASAEGTR</t>
  </si>
  <si>
    <t>rAsSASVPAVGASAEGTR</t>
  </si>
  <si>
    <t>PANK2_HUMAN</t>
  </si>
  <si>
    <t>Pantothenate kinase 2, mitochondrial (hPanK2) (EC 2.7.1.33) (Pantothenic acid kinase 2)</t>
  </si>
  <si>
    <t>PANK2 C20orf48</t>
  </si>
  <si>
    <t xml:space="preserve">Mitochondrion.  Cytoplasm. </t>
  </si>
  <si>
    <t>Type II pantothenate kinase family</t>
  </si>
  <si>
    <t xml:space="preserve">Cofactor biosynthesis; coenzyme A biosynthesis; CoA from (R)-pantothenate: step 1/5. </t>
  </si>
  <si>
    <t>GO:0005524; GO:0008219; GO:0015937; GO:0009108; GO:0005758; GO:0004594; GO:0015939</t>
  </si>
  <si>
    <t>ATP binding; cell death; coenzyme A biosynthetic process; coenzyme biosynthetic process; mitochondrial intermembrane space; pantothenate kinase activity; pantothenate metabolic process</t>
  </si>
  <si>
    <t>ATP-binding; Alternative initiation; Alternative splicing; Coenzyme A biosynthesis; Complete proteome; Cytoplasm; Disease mutation; Kinase; Mitochondrion; Neurodegeneration; Nucleotide-binding; Phosphoprotein; Polymorphism; Reference proteome; Transferase; Transit peptide</t>
  </si>
  <si>
    <t>Q9H2U1; Q9BS40; Q9H0J4; O14827; P21796; P27348</t>
  </si>
  <si>
    <t xml:space="preserve">IPR004567; </t>
  </si>
  <si>
    <t>.rAsSASVPAVGASAEGTRR</t>
  </si>
  <si>
    <t>rAsSASVPAVGASAEGTRR</t>
  </si>
  <si>
    <t>S168;S169</t>
  </si>
  <si>
    <t>.rAssASVPAVGASAEGTR</t>
  </si>
  <si>
    <t>S3: 100.0; S4: 100.0</t>
  </si>
  <si>
    <t>rAssASVPAVGASAEGTR</t>
  </si>
  <si>
    <t>S169</t>
  </si>
  <si>
    <t>.rRAssASVPAVGASAEGTR</t>
  </si>
  <si>
    <t>S4: 100.0; S5: 100.0</t>
  </si>
  <si>
    <t>rRAssASVPAVGASAEGTR</t>
  </si>
  <si>
    <t>S168;S171</t>
  </si>
  <si>
    <t>.rAsSAsVPAVGASAEGTR</t>
  </si>
  <si>
    <t>S3: 99.5; S6: 100.0</t>
  </si>
  <si>
    <t>rAsSAsVPAVGASAEGTR</t>
  </si>
  <si>
    <t>S171</t>
  </si>
  <si>
    <t>S189</t>
  </si>
  <si>
    <t>.dRLGsYSGPTSVSR</t>
  </si>
  <si>
    <t>dRLGsYSGPTSVSR</t>
  </si>
  <si>
    <t>P42356</t>
  </si>
  <si>
    <t>Phosphatidylinositol 4-kinase alpha</t>
  </si>
  <si>
    <t>S198;S199</t>
  </si>
  <si>
    <t>.kTssVSSISQVSPER</t>
  </si>
  <si>
    <t xml:space="preserve"> S3: 100.0; S4: 100.0</t>
  </si>
  <si>
    <t>kTssVSSISQVSPER</t>
  </si>
  <si>
    <t>S198</t>
  </si>
  <si>
    <t>S199</t>
  </si>
  <si>
    <t>PI4KA_HUMAN</t>
  </si>
  <si>
    <t>Phosphatidylinositol 4-kinase alpha (PI4-kinase alpha) (PI4K-alpha) (PtdIns-4-kinase alpha) (EC 2.7.1.67)</t>
  </si>
  <si>
    <t>PI4KA PIK4 PIK4CA</t>
  </si>
  <si>
    <t>PI3/PI4-kinase family, Type III PI4K subfamily</t>
  </si>
  <si>
    <t>GO:0004430; GO:0005524; GO:0005798; GO:0005829; GO:0006661; GO:0048015; GO:0007165; GO:0044281; GO:0007268</t>
  </si>
  <si>
    <t>1-phosphatidylinositol 4-kinase activity; ATP binding; Golgi-associated vesicle; cytosol; phosphatidylinositol biosynthetic process; phosphatidylinositol-mediated signaling; signal transduction; small molecule metabolic process; synaptic transmission</t>
  </si>
  <si>
    <t>ATP-binding; Alternative splicing; Complete proteome; Kinase; Nucleotide-binding; Phosphoprotein; Polymorphism; Reference proteome; Transferase</t>
  </si>
  <si>
    <t xml:space="preserve">IPR016024; IPR011009; IPR000403; IPR018936; IPR015433; IPR001263; </t>
  </si>
  <si>
    <t>.rkTssVSSISQVSPER</t>
  </si>
  <si>
    <t xml:space="preserve"> S4: 99.4; S5: 100.0</t>
  </si>
  <si>
    <t>rkTssVSSISQVSPER</t>
  </si>
  <si>
    <t>.kTSsVSSISQVSPER</t>
  </si>
  <si>
    <t>kTSsVSSISQVSPER</t>
  </si>
  <si>
    <t>.TSsVSSISQVSPER</t>
  </si>
  <si>
    <t>TSsVSSISQVSPER</t>
  </si>
  <si>
    <t>S199;S201</t>
  </si>
  <si>
    <t>.kTSsVsSISQVSPER</t>
  </si>
  <si>
    <t xml:space="preserve"> S4: 100.0; S6: 99.5</t>
  </si>
  <si>
    <t>kTSsVsSISQVSPER</t>
  </si>
  <si>
    <t>.TSsVsSISQVSPER</t>
  </si>
  <si>
    <t xml:space="preserve"> S3: 100.0; S5: 99.5</t>
  </si>
  <si>
    <t>TSsVsSISQVSPER</t>
  </si>
  <si>
    <t>S199;S202</t>
  </si>
  <si>
    <t>.kTSsVSsISQVSPER</t>
  </si>
  <si>
    <t xml:space="preserve"> S4: 99.6; S7: 99.6</t>
  </si>
  <si>
    <t>kTSsVSsISQVSPER</t>
  </si>
  <si>
    <t>S202</t>
  </si>
  <si>
    <t>.rkTSsVSsISQVSPER</t>
  </si>
  <si>
    <t>rkTSsVSsISQVSPER</t>
  </si>
  <si>
    <t>.TSsVSsISQVSPER</t>
  </si>
  <si>
    <t xml:space="preserve"> S3: 99.5; S6: 100.0</t>
  </si>
  <si>
    <t>TSsVSsISQVSPER</t>
  </si>
  <si>
    <t>.TSSVSsISQVSPER</t>
  </si>
  <si>
    <t>TSSVSsISQVSPER</t>
  </si>
  <si>
    <t>Q9UBF8</t>
  </si>
  <si>
    <t>Phosphatidylinositol 4-kinase beta</t>
  </si>
  <si>
    <t>S425;S428</t>
  </si>
  <si>
    <t>.iRsTRsVENLPEcGITHEQR</t>
  </si>
  <si>
    <t>S3: 100.0; S6: 99.4</t>
  </si>
  <si>
    <t>iRsTRsVENLPEcGITHEQR</t>
  </si>
  <si>
    <t>S425</t>
  </si>
  <si>
    <t>S428</t>
  </si>
  <si>
    <t>PI4KB_HUMAN</t>
  </si>
  <si>
    <t>Phosphatidylinositol 4-kinase beta (PI4K-beta) (PI4Kbeta) (PtdIns 4-kinase beta) (EC 2.7.1.67) (NPIK) (PI4K92)</t>
  </si>
  <si>
    <t>PI4KB PIK4CB</t>
  </si>
  <si>
    <t xml:space="preserve">Endomembrane system. Mitochondrion outer membrane; Peripheral membrane protein. Rough endoplasmic reticulum membrane; Peripheral membrane protein. Golgi apparatus. Cytoplasm â€º perinuclear region. </t>
  </si>
  <si>
    <t>GO:0004430; GO:0005524; GO:0000139; GO:0005829; GO:0005768; GO:0005741; GO:0048471; GO:0006661; GO:0048015; GO:0006898; GO:0030867; GO:0007165; GO:0044281</t>
  </si>
  <si>
    <t>1-phosphatidylinositol 4-kinase activity; ATP binding; Golgi membrane; cytosol; endosome; mitochondrial outer membrane; perinuclear region of cytoplasm; phosphatidylinositol biosynthetic process; phosphatidylinositol-mediated signaling; receptor-mediated endocytosis; rough endoplasmic reticulum membrane; signal transduction; small molecule metabolic process</t>
  </si>
  <si>
    <t>ATP-binding; Alternative splicing; Complete proteome; Cytoplasm; Endoplasmic reticulum; Golgi apparatus; Kinase; Membrane; Mitochondrion; Mitochondrion outer membrane; Nucleotide-binding; Phosphoprotein; Reference proteome; Transferase</t>
  </si>
  <si>
    <t xml:space="preserve">IPR011009; IPR027003; IPR000403; IPR018936; IPR015433; IPR001263; </t>
  </si>
  <si>
    <t>.STRsVENLPEcGITHEQR</t>
  </si>
  <si>
    <t xml:space="preserve"> S4: 99.5</t>
  </si>
  <si>
    <t>STRsVENLPEcGITHEQR</t>
  </si>
  <si>
    <t>.sVENLPEcGITHEQR</t>
  </si>
  <si>
    <t>sVENLPEcGITHEQR</t>
  </si>
  <si>
    <t>Q05655</t>
  </si>
  <si>
    <t>Protein kinase C delta type</t>
  </si>
  <si>
    <t>S299</t>
  </si>
  <si>
    <t>.lLAEALNQVTQRAsR</t>
  </si>
  <si>
    <t>lLAEALNQVTQRAsR</t>
  </si>
  <si>
    <t>PKCD</t>
  </si>
  <si>
    <t>intracellular localization</t>
  </si>
  <si>
    <t>localizes to the plasma and nuclear membrane</t>
  </si>
  <si>
    <t>KPCD_HUMAN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RKCD</t>
  </si>
  <si>
    <t xml:space="preserve">Cytoplasm. Cytoplasm â€º perinuclear region. Nucleus. Endoplasmic reticulum. Mitochondrion. Cell membrane; Peripheral membrane protein. </t>
  </si>
  <si>
    <t>Protein kinase superfamily, AGC Ser/Thr protein kinase family, PKC subfamily</t>
  </si>
  <si>
    <t>GO:0005524; GO:0042100; GO:0007202; GO:0004699; GO:0007049; GO:0005911; GO:0006921; GO:0090398; GO:0005829; GO:0042742; GO:0005783; GO:0008047; GO:0007173; GO:0008543; GO:0010467; GO:0016064; GO:0043560; GO:0060333; GO:0032613; GO:0032615; GO:0035556; GO:0016071; GO:0046872; GO:0005739; GO:0043407; GO:0030837; GO:0051490; GO:0034351; GO:0050728; GO:0046627; GO:0050732; GO:0090331; GO:0032091; GO:0048011; GO:0042119; GO:0004715; GO:0016363; GO:0005654; GO:0018107; GO:0048471; GO:0005886; GO:0030168; GO:2000304; GO:2000753; GO:1900163; GO:0035307; GO:2001022; GO:2000755; GO:0032930; GO:0050821; GO:0010469; GO:0023021</t>
  </si>
  <si>
    <t>ATP binding; B cell proliferation; activation of phospholipase C activity; calcium-independent protein kinase C activity; cell cycle; cell-cell junction; cellular component disassembly involved in execution phase of apoptosis; cellular senescence; cytosol; defense response to bacterium; endoplasmic reticulum; enzyme activator activity; epidermal growth factor receptor signaling pathway; fibroblast growth factor receptor signaling pathway; gene expression; immunoglobulin mediated immune response; insulin receptor substrate binding; interferon-gamma-mediated signaling pathway; interleukin-10 production; interleukin-12 production; intracellular signal transduction; mRNA metabolic process; metal ion binding; mitochondrion; negative regulation of MAP kinase activity; negative regulation of actin filament polymerization; negative regulation of filopodium assembly; negative regulation of glial cell apoptotic process; negative regulation of inflammatory response; negative regulation of insulin receptor signaling pathway; negative regulation of peptidyl-tyrosine phosphorylation; negative regulation of platelet aggregation; negative regulation of protein binding; nerve growth factor receptor signaling pathway; neutrophil activation; non-membrane spanning protein tyrosine kinase activity; nuclear matrix; nucleoplasm; peptidyl-threonine phosphorylation; perinuclear region of cytoplasm; plasma membrane; platelet activation; positive regulation of ceramide biosynthetic process; positive regulation of glucosylceramide catabolic process; positive regulation of phospholipid scramblase activity; positive regulation of protein dephosphorylation; positive regulation of response to DNA damage stimulus; positive regulation of sphingomyelin catabolic process; positive regulation of superoxide anion generation; protein stabilization; regulation of receptor activity; termination of signal transduction</t>
  </si>
  <si>
    <t>3D-structure; ATP-binding; Alternative splicing; Apoptosis; Cell cycle; Cell membrane; Complete proteome; Cytoplasm; Endoplasmic reticulum; Kinase; Membrane; Metal-binding; Mitochondrion; Nucleotide-binding; Nucleus; Phosphoprotein; Polymorphism; Reference proteome; Repeat; Serine/threonine-protein kinase; Transferase; Tumor suppressor; Zinc; Zinc-finger</t>
  </si>
  <si>
    <t>P06241; P17677</t>
  </si>
  <si>
    <t xml:space="preserve">IPR000961; IPR000008; IPR008973; IPR020454; IPR011009; IPR017892; IPR014376; IPR002219; IPR000719; IPR017441; IPR002290; IPR008271; </t>
  </si>
  <si>
    <t>S645</t>
  </si>
  <si>
    <t>.aRLsYSDk</t>
  </si>
  <si>
    <t>aRLsYSDk</t>
  </si>
  <si>
    <t>Q969G5</t>
  </si>
  <si>
    <t>Protein kinase C delta-binding protein</t>
  </si>
  <si>
    <t>S62</t>
  </si>
  <si>
    <t>.iQsGLGALSR</t>
  </si>
  <si>
    <t>iQsGLGALSR</t>
  </si>
  <si>
    <t>PRDBP_HUMAN</t>
  </si>
  <si>
    <t>Protein kinase C delta-binding protein (Cavin-3) (Serum deprivation response factor-related gene product that binds to C-kinase) (hSRBC)</t>
  </si>
  <si>
    <t>PRKCDBP SRBC</t>
  </si>
  <si>
    <t>PTRF/SDPR family</t>
  </si>
  <si>
    <t>Complete proteome; Phosphoprotein; Polymorphism; Reference proteome; Tumor suppressor</t>
  </si>
  <si>
    <t xml:space="preserve">IPR026752; </t>
  </si>
  <si>
    <t>.rIQsGLGALSR</t>
  </si>
  <si>
    <t>rIQsGLGALSR</t>
  </si>
  <si>
    <t>P12931</t>
  </si>
  <si>
    <t>Proto-oncogene tyrosine-protein kinase Src</t>
  </si>
  <si>
    <t>S69</t>
  </si>
  <si>
    <t>.lFGGFNsSDTVTSPQR</t>
  </si>
  <si>
    <t>S7: 100.0</t>
  </si>
  <si>
    <t>lFGGFNsSDTVTSPQR</t>
  </si>
  <si>
    <t>SRC_HUMAN</t>
  </si>
  <si>
    <t>Proto-oncogene tyrosine-protein kinase Src (EC 2.7.10.2) (Proto-oncogene c-Src) (pp60c-src) (p60-Src)</t>
  </si>
  <si>
    <t>SRC SRC1</t>
  </si>
  <si>
    <t xml:space="preserve">Cell membrane. Mitochondrion inner membrane. Nucleus. Cytoplasm â€º cytoskeleton. </t>
  </si>
  <si>
    <t>Protein kinase superfamily, Tyr protein kinase family, SRC subfamily</t>
  </si>
  <si>
    <t>GO:0005524; GO:0007265; GO:0005070; GO:0031295; GO:0007411; GO:0045453; GO:0060444; GO:0005901; GO:0007155; GO:0007049; GO:0016044; GO:0071393; GO:0005856; GO:0005829; GO:0007173; GO:0008543; GO:0030900; GO:0020037; GO:0005178; GO:0007243; GO:0005770; GO:0050900; GO:0005764; GO:0005743; GO:2000811; GO:0043154; GO:2001237; GO:0051895; GO:2001243; GO:0032463; GO:0048011; GO:0004715; GO:0005634; GO:0048477; GO:0018108; GO:0030168; GO:0090263; GO:0033625; GO:0051897; GO:0050847; GO:0045124; GO:0033146; GO:0043114; GO:0070555; GO:0007172; GO:0060065; GO:0019048</t>
  </si>
  <si>
    <t>ATP binding; Ras protein signal transduction; SH3/SH2 adaptor activity; T cell costimulation; axon guidance; bone resorption; branching involved in mammary gland duct morphogenesis; caveola; cell adhesion; cell cycle; cellular membrane organization; cellular response to progesterone stimulus; cytoskeleton; cytosol; epidermal growth factor receptor signaling pathway; fibroblast growth factor receptor signaling pathway; forebrain development; heme binding; integrin binding; intracellular protein kinase cascade; late endosome; leukocyte migration; lysosome; mitochondrial inner membrane; negative regulation of anoikis; negative regulation of cysteine-type endopeptidase activity involved in apoptotic process; negative regulation of extrinsic apoptotic signaling pathway; negative regulation of focal adhesion assembly; negative regulation of intrinsic apoptotic signaling pathway; negative regulation of protein homooligomerization; nerve growth factor receptor signaling pathway; non-membrane spanning protein tyrosine kinase activity; nucleus; oogenesis; peptidyl-tyrosine phosphorylation; platelet activation; positive regulation of canonical Wnt receptor signaling pathway; positive regulation of integrin activation; positive regulation of protein kinase B signaling cascade; progesterone receptor signaling pathway; regulation of bone resorption; regulation of intracellular estrogen receptor signaling pathway; regulation of vascular permeability; response to interleukin-1; signal complex assembly; uterus development; virus-host interaction</t>
  </si>
  <si>
    <t>3D-structure; ATP-binding; Alternative splicing; Cell adhesion; Cell cycle; Cell membrane; Complete proteome; Cytoplasm; Cytoskeleton; Host-virus interaction; Immunity; Kinase; Lipoprotein; Membrane; Mitochondrion; Mitochondrion inner membrane; Myristate; Nucleotide-binding; Nucleus; Phosphoprotein; Polymorphism; Proto-oncogene; Reference proteome; S-nitrosylation; SH2 domain; SH3 domain; Transferase; Tyrosine-protein kinase; Ubl conjugation</t>
  </si>
  <si>
    <t>Itself; P42684; P12814; Q8R5G7; Q9ULH1; P12830; P00533; P04626; P03372-4; P25445; Q9Y6K9; P35968; Q07666; Q05397; Q13905; Q01973; Q9C0H9; Q68CZ2</t>
  </si>
  <si>
    <t xml:space="preserve">IPR011009; IPR000719; IPR017441; IPR001245; IPR000980; IPR001452; IPR008266; IPR020635; </t>
  </si>
  <si>
    <t>DB01254 Dasatinib</t>
  </si>
  <si>
    <t>Y419</t>
  </si>
  <si>
    <t>.lIEDNEyTAR</t>
  </si>
  <si>
    <t>Y7: 99.7</t>
  </si>
  <si>
    <t>lIEDNEyTAR</t>
  </si>
  <si>
    <t>Src</t>
  </si>
  <si>
    <t>breast cancer</t>
  </si>
  <si>
    <t>molecular association, regulation; enzymatic activity, induced</t>
  </si>
  <si>
    <t>cell cycle regulation; carcinogenesis, altered; signaling pathway regulation; cell differentiation, altered; cell motility, altered; cell adhesion, altered; cytoskeletal reorganization; cell growth, altered</t>
  </si>
  <si>
    <t>Cbl-c(INDUCES); Src(INDUCES)</t>
  </si>
  <si>
    <t>O94804</t>
  </si>
  <si>
    <t>Serine/threonine-protein kinase 10</t>
  </si>
  <si>
    <t>S13</t>
  </si>
  <si>
    <t>.iLRLsTFEk</t>
  </si>
  <si>
    <t>iLRLsTFEk</t>
  </si>
  <si>
    <t>STK10_HUMAN</t>
  </si>
  <si>
    <t>Serine/threonine-protein kinase 10 (EC 2.7.11.1) (Lymphocyte-oriented kinase)</t>
  </si>
  <si>
    <t>STK10 LOK</t>
  </si>
  <si>
    <t>GO:0005524; GO:0007049; GO:0071593; GO:0005886; GO:0042801; GO:0046777; GO:0042803; GO:2000401</t>
  </si>
  <si>
    <t>ATP binding; cell cycle; lymphocyte aggregation; plasma membrane; polo kinase kinase activity; protein autophosphorylation; protein homodimerization activity; regulation of lymphocyte migration</t>
  </si>
  <si>
    <t>3D-structure; ATP-binding; Cell cycle; Cell membrane; Coiled coil; Complete proteome; Kinase; Membrane; Nucleotide-binding; Phosphoprotein; Polymorphism; Reference proteome; Serine/threonine-protein kinase; Transferase</t>
  </si>
  <si>
    <t xml:space="preserve">IPR011009; IPR022165; IPR000719; IPR017441; IPR002290; IPR008271; </t>
  </si>
  <si>
    <t>S417</t>
  </si>
  <si>
    <t>.SRPVsmDAR</t>
  </si>
  <si>
    <t>SRPVsmDAR</t>
  </si>
  <si>
    <t>.SRPVsMDAR</t>
  </si>
  <si>
    <t>SRPVsMDAR</t>
  </si>
  <si>
    <t>S438</t>
  </si>
  <si>
    <t>.iQVAQEkQVAEQGGDLsPAANR</t>
  </si>
  <si>
    <t>S17: 100.0</t>
  </si>
  <si>
    <t>iQVAQEkQVAEQGGDLsPAANR</t>
  </si>
  <si>
    <t>.qVAEQGGDLsPAANR</t>
  </si>
  <si>
    <t>S10: 100.0</t>
  </si>
  <si>
    <t>qVAEQGGDLsPAANR</t>
  </si>
  <si>
    <t>S450;S454</t>
  </si>
  <si>
    <t>.aSQsRPNsSALETLGGEk</t>
  </si>
  <si>
    <t xml:space="preserve"> S4: 99.5; S8: 100.0</t>
  </si>
  <si>
    <t>aSQsRPNsSALETLGGEk</t>
  </si>
  <si>
    <t>S450</t>
  </si>
  <si>
    <t>S454</t>
  </si>
  <si>
    <t>.aSQSRPNsSALETLGGEk</t>
  </si>
  <si>
    <t>aSQSRPNsSALETLGGEk</t>
  </si>
  <si>
    <t>T952</t>
  </si>
  <si>
    <t>.lSEEAEcPNPStPSk</t>
  </si>
  <si>
    <t xml:space="preserve"> T12: 99.5</t>
  </si>
  <si>
    <t>lSEEAEcPNPStPSk</t>
  </si>
  <si>
    <t>Q8N1F8</t>
  </si>
  <si>
    <t>Serine/threonine-protein kinase 11-interacting protein</t>
  </si>
  <si>
    <t>S398</t>
  </si>
  <si>
    <t>.rAsISEPSDTDPEPR</t>
  </si>
  <si>
    <t>rAsISEPSDTDPEPR</t>
  </si>
  <si>
    <t>S11IP_HUMAN</t>
  </si>
  <si>
    <t>Serine/threonine-protein kinase 11-interacting protein (LKB1-interacting protein 1)</t>
  </si>
  <si>
    <t>STK11IP KIAA1898 LIP1 LKB1IP STK11IP1</t>
  </si>
  <si>
    <t>STK11IP family</t>
  </si>
  <si>
    <t>GO:0005737; GO:0008104</t>
  </si>
  <si>
    <t>cytoplasm; protein localization</t>
  </si>
  <si>
    <t>Alternative splicing; Complete proteome; Cytoplasm; Leucine-rich repeat; Phosphoprotein; Polymorphism; Reference proteome; Repeat</t>
  </si>
  <si>
    <t xml:space="preserve">IPR001611; </t>
  </si>
  <si>
    <t>.vRRAsISEPSDTDPEPR</t>
  </si>
  <si>
    <t>vRRAsISEPSDTDPEPR</t>
  </si>
  <si>
    <t>S398;S400</t>
  </si>
  <si>
    <t>.rAsIsEPSDTDPEPR</t>
  </si>
  <si>
    <t>S3: 100.0; S5: 100.0</t>
  </si>
  <si>
    <t>rAsIsEPSDTDPEPR</t>
  </si>
  <si>
    <t>S400</t>
  </si>
  <si>
    <t>S772</t>
  </si>
  <si>
    <t>.akNsPPQAPSTR</t>
  </si>
  <si>
    <t>akNsPPQAPSTR</t>
  </si>
  <si>
    <t>Serine/threonine-protein kinase A-Raf</t>
  </si>
  <si>
    <t>S157</t>
  </si>
  <si>
    <t>.qQFYHsVQDLSGGSR</t>
  </si>
  <si>
    <t xml:space="preserve"> S6: 100.0</t>
  </si>
  <si>
    <t>qQFYHsVQDLSGGSR</t>
  </si>
  <si>
    <t>ARAF_HUMAN</t>
  </si>
  <si>
    <t>Serine/threonine-protein kinase A-Raf (EC 2.7.11.1) (Proto-oncogene A-Raf) (Proto-oncogene A-Raf-1) (Proto-oncogene Pks)</t>
  </si>
  <si>
    <t>ARAF ARAF1 PKS PKS2</t>
  </si>
  <si>
    <t>Protein kinase superfamily, TKL Ser/Thr protein kinase family, RAF subfamily</t>
  </si>
  <si>
    <t>GO:0005524; GO:0005829; GO:0035556; GO:0046872; GO:0005739; GO:0043066; GO:0033138; GO:0004674; GO:0005057</t>
  </si>
  <si>
    <t>ATP binding; cytosol; intracellular signal transduction; metal ion binding; mitochondrion; negative regulation of apoptotic process; positive regulation of peptidyl-serine phosphorylation; protein serine/threonine kinase activity; receptor signaling protein activity</t>
  </si>
  <si>
    <t>3D-structure; ATP-binding; Alternative splicing; Complete proteome; Kinase; Metal-binding; Nucleotide-binding; Phosphoprotein; Polymorphism; Proto-oncogene; Reference proteome; Serine/threonine-protein kinase; Transferase; Zinc; Zinc-finger</t>
  </si>
  <si>
    <t>P00966; Q9UNS2; P31327; Q12805; P08238; O43187; Q92985; P36507; O95848; Q96KB5; O94906; P53611; P62070; Q8IXH7; O43615; Q3ZCQ8; P58753</t>
  </si>
  <si>
    <t xml:space="preserve">IPR020454; IPR011009; IPR002219; IPR000719; IPR017441; IPR003116; IPR001245; IPR008271; </t>
  </si>
  <si>
    <t>DB00171 Adenosine</t>
  </si>
  <si>
    <t>.qQFYHSVQDLsGGSR</t>
  </si>
  <si>
    <t>qQFYHSVQDLsGGSR</t>
  </si>
  <si>
    <t>S257</t>
  </si>
  <si>
    <t>.gGSDGTPRGsPSPASVSSGR</t>
  </si>
  <si>
    <t>gGSDGTPRGsPSPASVSSGR</t>
  </si>
  <si>
    <t>A-Raf</t>
  </si>
  <si>
    <t>S582</t>
  </si>
  <si>
    <t>.SAsEPSLHR</t>
  </si>
  <si>
    <t>SAsEPSLHR</t>
  </si>
  <si>
    <t>T181;S186</t>
  </si>
  <si>
    <t>.qHEAPSNRPLNELLtPQGPsPR</t>
  </si>
  <si>
    <t xml:space="preserve"> T15: 100.0; S20: 100.0</t>
  </si>
  <si>
    <t>qHEAPSNRPLNELLtPQGPsPR</t>
  </si>
  <si>
    <t>T181</t>
  </si>
  <si>
    <t>S186</t>
  </si>
  <si>
    <t>Q8IWQ3</t>
  </si>
  <si>
    <t>Serine/threonine-protein kinase BRSK2</t>
  </si>
  <si>
    <t>S412</t>
  </si>
  <si>
    <t>.SRsISGASSGLSTSPLSSPR</t>
  </si>
  <si>
    <t>SRsISGASSGLSTSPLSSPR</t>
  </si>
  <si>
    <t>BRSK2_HUMAN</t>
  </si>
  <si>
    <t>Serine/threonine-protein kinase BRSK2 (EC 2.7.11.1) (Brain-selective kinase 2) (EC 2.7.11.26) (Brain-specific serine/threonine-protein kinase 2) (BR serine/threonine-protein kinase 2) (Serine/threonine-protein kinase 29) (Serine/threonine-protein kinase SAD-A)</t>
  </si>
  <si>
    <t>BRSK2 C11orf7 PEN11B SADA STK29 HUSSY-12</t>
  </si>
  <si>
    <t xml:space="preserve">Cytoplasm â€º cytoskeleton â€º centrosome. Cytoplasm â€º perinuclear region. Endoplasmic reticulum. </t>
  </si>
  <si>
    <t>GO:0005524; GO:0000086; GO:0031532; GO:0007409; GO:0051301; GO:0005813; GO:0005737; GO:0005783; GO:0030010; GO:0006887; GO:0070059; GO:0000287; GO:0007067; GO:0018105; GO:0048471; GO:0004674; GO:0061178; GO:0050321</t>
  </si>
  <si>
    <t>ATP binding; G2/M transition of mitotic cell cycle; actin cytoskeleton reorganization; axonogenesis; cell division; centrosome; cytoplasm; endoplasmic reticulum; establishment of cell polarity; exocytosis; intrinsic apoptotic signaling pathway in response to endoplasmic reticulum stress; magnesium ion binding; mitosis; peptidyl-serine phosphorylation; perinuclear region of cytoplasm; protein serine/threonine kinase activity; regulation of insulin secretion involved in cellular response to glucose stimulus; tau-protein kinase activity</t>
  </si>
  <si>
    <t>ATP-binding; Alternative splicing; Apoptosis; Cell cycle; Cell division; Complete proteome; Cytoplasm; Cytoskeleton; Endoplasmic reticulum; Exocytosis; Kinase; Magnesium; Metal-binding; Mitosis; Neurogenesis; Nucleotide-binding; Phosphoprotein; Reference proteome; Serine/threonine-protein kinase; Transferase; Ubl conjugation</t>
  </si>
  <si>
    <t>S489</t>
  </si>
  <si>
    <t>.nSFLGsPR</t>
  </si>
  <si>
    <t>nSFLGsPR</t>
  </si>
  <si>
    <t>O15075</t>
  </si>
  <si>
    <t>Serine/threonine-protein kinase DCLK1</t>
  </si>
  <si>
    <t>S305;S307</t>
  </si>
  <si>
    <t>.sksPASTSSVNGTPGSQLSTPR</t>
  </si>
  <si>
    <t>S1: 100.0; S3: 100.0</t>
  </si>
  <si>
    <t>sksPASTSSVNGTPGSQLSTPR</t>
  </si>
  <si>
    <t>S305</t>
  </si>
  <si>
    <t>DCLK1_HUMAN</t>
  </si>
  <si>
    <t>Serine/threonine-protein kinase DCLK1 (EC 2.7.11.1) (Doublecortin domain-containing protein 3A) (Doublecortin-like and CAM kinase-like 1) (Doublecortin-like kinase 1)</t>
  </si>
  <si>
    <t>DCLK1 DCAMKL1 DCDC3A KIAA0369</t>
  </si>
  <si>
    <t>Protein kinase superfamily, CAMK Ser/Thr protein kinase family, CaMK subfamily</t>
  </si>
  <si>
    <t>GO:0005524; GO:0048675; GO:0007417; GO:0021952; GO:0048813; GO:0016197; GO:0030900; GO:0005887; GO:0005622; GO:0035556; GO:0001764; GO:0004672; GO:0004674; GO:0005057; GO:0009615</t>
  </si>
  <si>
    <t>ATP binding; axon extension; central nervous system development; central nervous system projection neuron axonogenesis; dendrite morphogenesis; endosomal transport; forebrain development; integral to plasma membrane; intracellular; intracellular signal transduction; neuron migration; protein kinase activity; protein serine/threonine kinase activity; receptor signaling protein activity; response to virus</t>
  </si>
  <si>
    <t>3D-structure; ATP-binding; Alternative splicing; Complete proteome; Developmental protein; Differentiation; Kinase; Neurogenesis; Nucleotide-binding; Phosphoprotein; Polymorphism; Reference proteome; Repeat; Serine/threonine-protein kinase; Transferase</t>
  </si>
  <si>
    <t xml:space="preserve">IPR020636; IPR003533; IPR011009; IPR000719; IPR017441; IPR002290; IPR008271; </t>
  </si>
  <si>
    <t>S307;S313</t>
  </si>
  <si>
    <t>.SksPASTSsVNGTPGSQLSTPR</t>
  </si>
  <si>
    <t xml:space="preserve"> S3: 99.1; S9: 98.1</t>
  </si>
  <si>
    <t>SksPASTSsVNGTPGSQLSTPR</t>
  </si>
  <si>
    <t>S313</t>
  </si>
  <si>
    <t>S327</t>
  </si>
  <si>
    <t>.sGkSPSPSPTSPGSLRk</t>
  </si>
  <si>
    <t>S1: 99.3</t>
  </si>
  <si>
    <t>sGkSPSPSPTSPGSLRk</t>
  </si>
  <si>
    <t>.SGksPSPSPTSPGSLR</t>
  </si>
  <si>
    <t>SGksPSPSPTSPGSLR</t>
  </si>
  <si>
    <t>Q7KZI7</t>
  </si>
  <si>
    <t>Serine/threonine-protein kinase MARK2</t>
  </si>
  <si>
    <t>.vQRsVsANPk</t>
  </si>
  <si>
    <t>S4: 100.0; S6: 100.0</t>
  </si>
  <si>
    <t>vQRsVsANPk</t>
  </si>
  <si>
    <t>MARK2</t>
  </si>
  <si>
    <t>molecular association, regulation; intracellular localization</t>
  </si>
  <si>
    <t>14-3-3 beta(INDUCES)</t>
  </si>
  <si>
    <t>MARK2_HUMAN</t>
  </si>
  <si>
    <t>Serine/threonine-protein kinase MARK2 (EC 2.7.11.1) (EC 2.7.11.26) (ELKL motif kinase 1) (EMK-1) (MAP/microtubule affinity-regulating kinase 2) (PAR1 homolog) (PAR1 homolog b) (Par-1b) (Par1b)</t>
  </si>
  <si>
    <t>MARK2 EMK1</t>
  </si>
  <si>
    <t xml:space="preserve">Cell membrane; Peripheral membrane protein. Cytoplasm. </t>
  </si>
  <si>
    <t>GO:0005524; GO:0016055; GO:0045180; GO:0030010; GO:0045197; GO:0007243; GO:0008289; GO:0000287; GO:0016020; GO:0001764; GO:0005634; GO:0005886; GO:0010976; GO:0046777; GO:0004674; GO:0050770; GO:0051493; GO:0006979; GO:0050321</t>
  </si>
  <si>
    <t>ATP binding; Wnt receptor signaling pathway; basal cortex; establishment of cell polarity; establishment or mainteNAce of epithelial cell apical/basal polarity; intracellular protein kinase cascade; lipid binding; magnesium ion binding; membrane; neuron migration; nucleus; plasma membrane; positive regulation of neuron projection development; protein autophosphorylation; protein serine/threonine kinase activity; regulation of axonogenesis; regulation of cytoskeleton organization; response to oxidative stress; tau-protein kinase activity</t>
  </si>
  <si>
    <t>3D-structure; ATP-binding; Alternative promoter usage; Alternative splicing; Cell membrane; Complete proteome; Cytoplasm; Developmental protein; Differentiation; Kinase; Lipid-binding; Magnesium; Membrane; Metal-binding; Nucleotide-binding; Phosphoprotein; Reference proteome; Serine/threonine-protein kinase; Transferase; Wnt signaling pathway</t>
  </si>
  <si>
    <t>Q9BYG4; P31946; P61981; Q04917; P63104</t>
  </si>
  <si>
    <t>S456</t>
  </si>
  <si>
    <t>S486</t>
  </si>
  <si>
    <t>Q5VT25</t>
  </si>
  <si>
    <t>Serine/threonine-protein kinase MRCK alpha</t>
  </si>
  <si>
    <t>S1629</t>
  </si>
  <si>
    <t>.SmsASSGLSAR</t>
  </si>
  <si>
    <t>SmsASSGLSAR</t>
  </si>
  <si>
    <t>MRCKA_HUMAN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CDC42BPA KIAA0451</t>
  </si>
  <si>
    <t>Protein kinase superfamily, AGC Ser/Thr protein kinase family, DMPK subfamily</t>
  </si>
  <si>
    <t>GO:0005524; GO:0031532; GO:0042641; GO:0031032; GO:0031252; GO:0016477; GO:0005911; GO:0005737; GO:0035556; GO:0000287; GO:0000226; GO:0007097; GO:0005543; GO:0004674; GO:0051056; GO:0005083</t>
  </si>
  <si>
    <t>ATP binding; actin cytoskeleton reorganization; actomyosin; actomyosin structure organization; cell leading edge; cell migration; cell-cell junction; cytoplasm; intracellular signal transduction; magnesium ion binding; microtubule cytoskeleton organization; nuclear migration; phospholipid binding; protein serine/threonine kinase activity; regulation of small GTPase mediated signal transduction; small GTPase regulator activity</t>
  </si>
  <si>
    <t>ATP-binding; Alternative splicing; Coiled coil; Complete proteome; Cytoplasm; Kinase; Magnesium; Metal-binding; Nucleotide-binding; Phosphoprotein; Polymorphism; Reference proteome; Serine/threonine-protein kinase; Transferase; Zinc; Zinc-finger</t>
  </si>
  <si>
    <t>Itself; P60953</t>
  </si>
  <si>
    <t xml:space="preserve">IPR000961; IPR001180; IPR011009; IPR014930; IPR000095; IPR017892; IPR001849; IPR002219; IPR000719; IPR017441; IPR002290; IPR008271; IPR026611; </t>
  </si>
  <si>
    <t>.SMsASSGLSAR</t>
  </si>
  <si>
    <t>SMsASSGLSAR</t>
  </si>
  <si>
    <t>S1635</t>
  </si>
  <si>
    <t>.SmSASSGLsAR</t>
  </si>
  <si>
    <t>SmSASSGLsAR</t>
  </si>
  <si>
    <t>S1651</t>
  </si>
  <si>
    <t>.eFsGGSYSAk</t>
  </si>
  <si>
    <t>eFsGGSYSAk</t>
  </si>
  <si>
    <t>S1651;S1654</t>
  </si>
  <si>
    <t>.eFsGGsYSAk</t>
  </si>
  <si>
    <t>S3: 100.0; S6: 100.0</t>
  </si>
  <si>
    <t>eFsGGsYSAk</t>
  </si>
  <si>
    <t>S1654</t>
  </si>
  <si>
    <t>.eFSGGsYSAk</t>
  </si>
  <si>
    <t>eFSGGsYSAk</t>
  </si>
  <si>
    <t>Q96Q15</t>
  </si>
  <si>
    <t>Serine/threonine-protein kinase SMG1</t>
  </si>
  <si>
    <t>S3556</t>
  </si>
  <si>
    <t>.TQPDVmsQNAR</t>
  </si>
  <si>
    <t>TQPDVmsQNAR</t>
  </si>
  <si>
    <t>SMG1_HUMAN</t>
  </si>
  <si>
    <t>Serine/threonine-protein kinase SMG1 (SMG-1) (hSMG-1) (EC 2.7.11.1) (61E3.4) (Lambda/iota protein kinase C-interacting protein) (Lambda-interacting protein)</t>
  </si>
  <si>
    <t>SMG1 ATX KIAA0421 LIP</t>
  </si>
  <si>
    <t>PI3/PI4-kinase family</t>
  </si>
  <si>
    <t>GO:0005524; GO:0006281; GO:0005829; GO:0010467; GO:0006406; GO:0046872; GO:0000184; GO:0005634; GO:0018105; GO:0046854; GO:0046777; GO:0004674; GO:0006950</t>
  </si>
  <si>
    <t>ATP binding; DNA repair; cytosol; gene expression; mRNA export from nucleus; metal ion binding; nuclear-transcribed mRNA catabolic process, nonsense-mediated decay; nucleus; peptidyl-serine phosphorylation; phosphatidylinositol phosphorylation; protein autophosphorylation; protein serine/threonine kinase activity; response to stress</t>
  </si>
  <si>
    <t>ATP-binding; Acetylation; Alternative splicing; Complete proteome; Cytoplasm; DNA damage; DNA repair; Kinase; Manganese; Metal-binding; Nonsense-mediated mRNA decay; Nucleotide-binding; Nucleus; Phosphoprotein; Polymorphism; Reference proteome; Serine/threonine-protein kinase; Transferase</t>
  </si>
  <si>
    <t>P11940; Q9HAU5</t>
  </si>
  <si>
    <t xml:space="preserve">IPR016024; IPR003152; IPR011009; IPR000403; IPR018936; IPR014009; </t>
  </si>
  <si>
    <t>.TQPDVMsQNAR</t>
  </si>
  <si>
    <t>TQPDVMsQNAR</t>
  </si>
  <si>
    <t>S3570;T3573</t>
  </si>
  <si>
    <t>.nLATsADtPPSTVPGTGk</t>
  </si>
  <si>
    <t xml:space="preserve"> S5: 99.2; T8: 99.2</t>
  </si>
  <si>
    <t>nLATsADtPPSTVPGTGk</t>
  </si>
  <si>
    <t>S3570</t>
  </si>
  <si>
    <t>T3573</t>
  </si>
  <si>
    <t>T3550;S3556</t>
  </si>
  <si>
    <t>.SNTGQktQPDVMsQNAR</t>
  </si>
  <si>
    <t xml:space="preserve"> T7: 100.0; S13: 100.0</t>
  </si>
  <si>
    <t>SNTGQktQPDVMsQNAR</t>
  </si>
  <si>
    <t>T3550</t>
  </si>
  <si>
    <t>Q9H4A3</t>
  </si>
  <si>
    <t>Serine/threonine-protein kinase WNK1</t>
  </si>
  <si>
    <t>S2372</t>
  </si>
  <si>
    <t>.SIsNPPGSNLR</t>
  </si>
  <si>
    <t>SIsNPPGSNLR</t>
  </si>
  <si>
    <t>WNK1_HUMAN</t>
  </si>
  <si>
    <t>Serine/threonine-protein kinase WNK1 (EC 2.7.11.1) (Erythrocyte 65 kDa protein) (p65) (Kinase deficient protein) (Protein kinase lysine-deficient 1) (Protein kinase with no lysine 1) (hWNK1)</t>
  </si>
  <si>
    <t>WNK1 HSN2 KDP KIAA0344 PRKWNK1</t>
  </si>
  <si>
    <t>Protein kinase superfamily, Ser/Thr protein kinase family, WNK subfamily</t>
  </si>
  <si>
    <t>GO:0005524; GO:0005737; GO:0007243; GO:0006811; GO:0090188; GO:0010923; GO:0006469; GO:0048666; GO:0019902; GO:0003084; GO:0004860; GO:0004674</t>
  </si>
  <si>
    <t>ATP binding; cytoplasm; intracellular protein kinase cascade; ion transport; negative regulation of pancreatic juice secretion; negative regulation of phosphatase activity; negative regulation of protein kinase activity; neuron development; phosphatase binding; positive regulation of systemic arterial blood pressure; protein kinase inhibitor activity; protein serine/threonine kinase activity</t>
  </si>
  <si>
    <t>ATP-binding; Alternative promoter usage; Alternative splicing; Complete proteome; Cytoplasm; Direct protein sequencing; Glycoprotein; Kinase; Neuropathy; Nucleotide-binding; Phosphoprotein; Polymorphism; Protein kinase inhibitor; Reference proteome; Serine/threonine-protein kinase; Transferase</t>
  </si>
  <si>
    <t>P62136; P29101</t>
  </si>
  <si>
    <t xml:space="preserve">IPR011009; IPR024678; IPR000719; IPR008271; </t>
  </si>
  <si>
    <t>Q9Y3S1</t>
  </si>
  <si>
    <t>Serine/threonine-protein kinase WNK2</t>
  </si>
  <si>
    <t>S1889</t>
  </si>
  <si>
    <t>.aGsLGPETPSR</t>
  </si>
  <si>
    <t>aGsLGPETPSR</t>
  </si>
  <si>
    <t>WNK2_HUMAN</t>
  </si>
  <si>
    <t>Serine/threonine-protein kinase WNK2 (EC 2.7.11.1) (Antigen NY-CO-43) (Protein kinase lysine-deficient 2) (Protein kinase with no lysine 2) (Serologically defined colon cancer antigen 43)</t>
  </si>
  <si>
    <t>WNK2 KIAA1760 PRKWNK2 SDCCAG43 P/OKcl.13</t>
  </si>
  <si>
    <t xml:space="preserve">Cytoplasm. Cell membrane. </t>
  </si>
  <si>
    <t>GO:0005524; GO:0005737; GO:0007243; GO:0070373; GO:0008285; GO:0005886; GO:2000651; GO:0046777; GO:0004674; GO:2000021</t>
  </si>
  <si>
    <t>ATP binding; cytoplasm; intracellular protein kinase cascade; negative regulation of ERK1 and ERK2 cascade; negative regulation of cell proliferation; plasma membrane; positive regulation of sodium ion transmembrane transporter activity; protein autophosphorylation; protein serine/threonine kinase activity; regulation of ion homeostasis</t>
  </si>
  <si>
    <t>ATP-binding; Alternative splicing; Cell membrane; Complete proteome; Cytoplasm; Kinase; Membrane; Nucleotide-binding; Phosphoprotein; Polymorphism; Reference proteome; Serine/threonine-protein kinase; Transferase</t>
  </si>
  <si>
    <t>Q96B97</t>
  </si>
  <si>
    <t>SH3 domain-containing kinase-binding protein 1</t>
  </si>
  <si>
    <t>S230</t>
  </si>
  <si>
    <t>.sIEVENDFLPVEk</t>
  </si>
  <si>
    <t>sIEVENDFLPVEk</t>
  </si>
  <si>
    <t>SH3K1_HUMAN</t>
  </si>
  <si>
    <t>SH3 domain-containing kinase-binding protein 1 (CD2-binding protein 3) (CD2BP3) (Cbl-interacting protein of 85 kDa) (Human Src family kinase-binding protein 1) (HSB-1)</t>
  </si>
  <si>
    <t>SH3KBP1 CIN85</t>
  </si>
  <si>
    <t xml:space="preserve">Cytoplasm â€º cytoskeleton. Cytoplasmic vesicle membrane; Peripheral membrane protein. Cell junction â€º synapse â€º synaptosome. Cell junction â€º focal adhesion. </t>
  </si>
  <si>
    <t>GO:0006915; GO:0016477; GO:0007267; GO:0030659; GO:0005856; GO:0007010; GO:0005829; GO:0006897; GO:0007173; GO:0005925; GO:0042059; GO:0043005; GO:0005886; GO:0008360; GO:0045202</t>
  </si>
  <si>
    <t>apoptotic process; cell migration; cell-cell signaling; cytoplasmic vesicle membrane; cytoskeleton; cytoskeleton organization; cytosol; endocytosis; epidermal growth factor receptor signaling pathway; focal adhesion; negative regulation of epidermal growth factor receptor signaling pathway; neuron projection; plasma membrane; regulation of cell shape; synapse</t>
  </si>
  <si>
    <t>3D-structure; Alternative splicing; Apoptosis; Cell junction; Coiled coil; Complete proteome; Cytoplasm; Cytoplasmic vesicle; Cytoskeleton; Endocytosis; Membrane; Phosphoprotein; Polymorphism; Reference proteome; Repeat; SH3 domain; SH3-binding; Synapse; Synaptosome; Ubl conjugation</t>
  </si>
  <si>
    <t>P22681; P98078; O94850</t>
  </si>
  <si>
    <t xml:space="preserve">IPR000108; IPR011511; IPR001452; </t>
  </si>
  <si>
    <t>P78362</t>
  </si>
  <si>
    <t>SRSF protein kinase 2</t>
  </si>
  <si>
    <t>S494</t>
  </si>
  <si>
    <t>.SRTVsASSTGDLPk</t>
  </si>
  <si>
    <t>SRTVsASSTGDLPk</t>
  </si>
  <si>
    <t>SRPK2_HUMAN</t>
  </si>
  <si>
    <t>SRSF protein kinase 2 (EC 2.7.11.1) (SFRS protein kinase 2) (Serine/arginine-rich protein-specific kinase 2) (SR-protein-specific kinase 2) [Cleaved into: SRSF protein kinase 2 N-terminal; SRSF protein kinase 2 C-terminal]</t>
  </si>
  <si>
    <t>SRPK2</t>
  </si>
  <si>
    <t>Protein kinase superfamily, CMGC Ser/Thr protein kinase family</t>
  </si>
  <si>
    <t>GO:0071889; GO:0005524; GO:0001525; GO:0030154; GO:0005737; GO:0045087; GO:0007243; GO:0000287; GO:0045071; GO:0035063; GO:0005730; GO:0045787; GO:0008284; GO:0010628; GO:0043525; GO:0045070; GO:0004674; GO:0048024; GO:0000245</t>
  </si>
  <si>
    <t>14-3-3 protein binding; ATP binding; angiogenesis; cell differentiation; cytoplasm; innate immune response; intracellular protein kinase cascade; magnesium ion binding; negative regulation of viral genome replication; nuclear speck organization; nucleolus; positive regulation of cell cycle; positive regulation of cell proliferation; positive regulation of gene expression; positive regulation of neuron apoptotic process; positive regulation of viral genome replication; protein serine/threonine kinase activity; regulation of mRNA splicing, via spliceosome; spliceosomal complex assembly</t>
  </si>
  <si>
    <t>3D-structure; ATP-binding; Alternative splicing; Complete proteome; Cytoplasm; Differentiation; Kinase; Nucleotide-binding; Nucleus; Phosphoprotein; Polymorphism; Reference proteome; Serine/threonine-protein kinase; Transferase; mRNA processing; mRNA splicing</t>
  </si>
  <si>
    <t>S494;S496</t>
  </si>
  <si>
    <t>.TVsAsSTGDLPk</t>
  </si>
  <si>
    <t xml:space="preserve"> S3: 99.6; S5: 99.6</t>
  </si>
  <si>
    <t>TVsAsSTGDLPk</t>
  </si>
  <si>
    <t>S496</t>
  </si>
  <si>
    <t>S494;S497</t>
  </si>
  <si>
    <t>.TVsASsTGDLPk</t>
  </si>
  <si>
    <t xml:space="preserve"> S3: 100.0; S6: 99.6</t>
  </si>
  <si>
    <t>TVsASsTGDLPk</t>
  </si>
  <si>
    <t>S497</t>
  </si>
  <si>
    <t>S496;S497</t>
  </si>
  <si>
    <t>.TVSAssTGDLPk</t>
  </si>
  <si>
    <t xml:space="preserve"> S5: 100.0; S6: 100.0</t>
  </si>
  <si>
    <t>TVSAssTGDLPk</t>
  </si>
  <si>
    <t>B7ZLV6</t>
  </si>
  <si>
    <t>TAO kinase 1</t>
  </si>
  <si>
    <t>S445</t>
  </si>
  <si>
    <t>.TAsLVTR</t>
  </si>
  <si>
    <t xml:space="preserve"> S3: 99.4</t>
  </si>
  <si>
    <t>TAsLVTR</t>
  </si>
  <si>
    <t>B7ZLV6_HUMAN</t>
  </si>
  <si>
    <t>Merged into Q7L7X3.</t>
  </si>
  <si>
    <t>TAOK1_HUMAN</t>
  </si>
  <si>
    <t>S817</t>
  </si>
  <si>
    <t>.gSSmGVRNsPQALR</t>
  </si>
  <si>
    <t>gSSmGVRNsPQALR</t>
  </si>
  <si>
    <t>A6NES2</t>
  </si>
  <si>
    <t>TAO kinase 3</t>
  </si>
  <si>
    <t>.SAsLVTR</t>
  </si>
  <si>
    <t>SAsLVTR</t>
  </si>
  <si>
    <t>A6NES2_HUMAN</t>
  </si>
  <si>
    <t>Deleted.</t>
  </si>
  <si>
    <t>P06241</t>
  </si>
  <si>
    <t>Tyrosine-protein kinase Fyn</t>
  </si>
  <si>
    <t>S21</t>
  </si>
  <si>
    <t>.dGsLNQSSGYR</t>
  </si>
  <si>
    <t>dGsLNQSSGYR</t>
  </si>
  <si>
    <t>Fyn</t>
  </si>
  <si>
    <t>intracellular localization; phosphorylation; enzymatic activity, induced</t>
  </si>
  <si>
    <t>cell motility, altered</t>
  </si>
  <si>
    <t>FYN_HUMAN</t>
  </si>
  <si>
    <t>Tyrosine-protein kinase Fyn (EC 2.7.10.2) (Proto-oncogene Syn) (Proto-oncogene c-Fyn) (Src-like kinase) (SLK) (p59-Fyn)</t>
  </si>
  <si>
    <t>FYN</t>
  </si>
  <si>
    <t xml:space="preserve">Cytoplasm. Nucleus. Cell membrane. </t>
  </si>
  <si>
    <t>GO:0005524; GO:0031295; GO:0050852; GO:0050798; GO:0007411; GO:0006816; GO:0071363; GO:0071375; GO:0005829; GO:0048813; GO:0050966; GO:0005768; GO:0007631; GO:0030900; GO:0007243; GO:0007612; GO:0050900; GO:0046872; GO:0005739; GO:0010629; GO:0042177; GO:0001764; GO:0004715; GO:0005634; GO:0018108; GO:0005886; GO:0030168; GO:0046777; GO:0008360; GO:0050690; GO:0042493; GO:0045471; GO:0016032; GO:0019048</t>
  </si>
  <si>
    <t>ATP binding; T cell costimulation; T cell receptor signaling pathway; activated T cell proliferation; axon guidance; calcium ion transport; cellular response to growth factor stimulus; cellular response to peptide hormone stimulus; cytosol; dendrite morphogenesis; detection of mechanical stimulus involved in sensory perception of pain; endosome; feeding behavior; forebrain development; intracellular protein kinase cascade; learning; leukocyte migration; metal ion binding; mitochondrion; negative regulation of gene expression; negative regulation of protein catabolic process; neuron migration; non-membrane spanning protein tyrosine kinase activity; nucleus; peptidyl-tyrosine phosphorylation; plasma membrane; platelet activation; protein autophosphorylation; regulation of cell shape; regulation of defense response to virus by virus; response to drug; response to ethanol; viral reproduction; virus-host interaction</t>
  </si>
  <si>
    <t>3D-structure; ATP-binding; Adaptive immunity; Alternative splicing; Cell membrane; Complete proteome; Cytoplasm; Developmental protein; Host-virus interaction; Immunity; Kinase; Lipoprotein; Manganese; Membrane; Metal-binding; Myristate; Nucleotide-binding; Nucleus; Palmitate; Phosphoprotein; Polymorphism; Proto-oncogene; Reference proteome; SH2 domain; SH3 domain; Transferase; Tyrosine-protein kinase</t>
  </si>
  <si>
    <t>Itself; O92972; P27958; Q9WMX2; P42684; A7KAX9; O14559; Q9ULH1; Q8WX92; P08238; P50406; Q07666; Q92918; Q9H204; O43900; Q05655; Q04759; Q13905</t>
  </si>
  <si>
    <t>.lTEERDGsLNQSSGYR</t>
  </si>
  <si>
    <t>lTEERDGsLNQSSGYR</t>
  </si>
  <si>
    <t>Y420</t>
  </si>
  <si>
    <t>hyperphosphorylation</t>
  </si>
  <si>
    <t>molecular association, regulation</t>
  </si>
  <si>
    <t>STEP(INDUCES)</t>
  </si>
  <si>
    <t>Q86YV5</t>
  </si>
  <si>
    <t>Tyrosine-protein kinase SgK223</t>
  </si>
  <si>
    <t>S694</t>
  </si>
  <si>
    <t>.SAsFAFEFPkDR</t>
  </si>
  <si>
    <t>SAsFAFEFPkDR</t>
  </si>
  <si>
    <t>SG223_HUMAN</t>
  </si>
  <si>
    <t>Tyrosine-protein kinase SgK223 (EC 2.7.10.2) (Sugen kinase 223)</t>
  </si>
  <si>
    <t>SGK223</t>
  </si>
  <si>
    <t>Protein kinase superfamily</t>
  </si>
  <si>
    <t>GO:0005524; GO:0004715</t>
  </si>
  <si>
    <t>ATP binding; non-membrane spanning protein tyrosine kinase activity</t>
  </si>
  <si>
    <t>ATP-binding; Complete proteome; Kinase; Nucleotide-binding; Phosphoprotein; Polymorphism; Reference proteome; Transferase; Tyrosine-protein kinase</t>
  </si>
  <si>
    <t xml:space="preserve">IPR011009; IPR000719; IPR008266; </t>
  </si>
  <si>
    <t>Q9UKA4</t>
  </si>
  <si>
    <t>A-kinase anchor protein 11</t>
  </si>
  <si>
    <t>S448</t>
  </si>
  <si>
    <t>.eDSGLFsPIR</t>
  </si>
  <si>
    <t>Q2M2I8</t>
  </si>
  <si>
    <t>AP2-associated protein kinase 1</t>
  </si>
  <si>
    <t>T620;S623</t>
  </si>
  <si>
    <t>.vGSLtPPsSPkTQR</t>
  </si>
  <si>
    <t xml:space="preserve"> T5: 99.5; S8: 99.5</t>
  </si>
  <si>
    <t>Q14004</t>
  </si>
  <si>
    <t>Cyclin-dependent kinase 13</t>
  </si>
  <si>
    <t>T1246</t>
  </si>
  <si>
    <t>.iLELtPEPDRPR</t>
  </si>
  <si>
    <t>T5: 100.0</t>
  </si>
  <si>
    <t>Q00537</t>
  </si>
  <si>
    <t>Cyclin-dependent kinase 17</t>
  </si>
  <si>
    <t>S137</t>
  </si>
  <si>
    <t>.rIsmEDLNk</t>
  </si>
  <si>
    <t>Q13627</t>
  </si>
  <si>
    <t>Dual specificity tyrosine-phosphorylation-regulated kinase 1A</t>
  </si>
  <si>
    <t>Y321</t>
  </si>
  <si>
    <t>.iYQyIQSR</t>
  </si>
  <si>
    <t xml:space="preserve"> Y4: 100.0</t>
  </si>
  <si>
    <t>O96013-2</t>
  </si>
  <si>
    <t>Isoform 2 of Serine/threonine-protein kinase PAK 4</t>
  </si>
  <si>
    <t>S104</t>
  </si>
  <si>
    <t>.SNSLRRDsPPPPAR</t>
  </si>
  <si>
    <t>Q8IVT5</t>
  </si>
  <si>
    <t>Kinase suppressor of Ras 1</t>
  </si>
  <si>
    <t>S404</t>
  </si>
  <si>
    <t>.TEsVPSDINNPVDR</t>
  </si>
  <si>
    <t>O43318</t>
  </si>
  <si>
    <t>Mitogen-activated protein kinase kinase kinase 7</t>
  </si>
  <si>
    <t>.msADmSEIEAR</t>
  </si>
  <si>
    <t>S2: 100.0</t>
  </si>
  <si>
    <t>S439</t>
  </si>
  <si>
    <t>.rRsIQDLTVTGTEPGQVSSR</t>
  </si>
  <si>
    <t>P46019</t>
  </si>
  <si>
    <t>Phosphorylase b kinase regulatory subunit alpha, liver isoform</t>
  </si>
  <si>
    <t>S729</t>
  </si>
  <si>
    <t>.sLNLVDSPQPLLEk</t>
  </si>
  <si>
    <t>P23396</t>
  </si>
  <si>
    <t>40S ribosomal protein S3</t>
  </si>
  <si>
    <t>T221</t>
  </si>
  <si>
    <t>.dEILPTtPISEQk</t>
  </si>
  <si>
    <t xml:space="preserve"> T7: 100.0</t>
  </si>
  <si>
    <t>dEILPTtPISEQk</t>
  </si>
  <si>
    <t>RPS3</t>
  </si>
  <si>
    <t>activation; intracellular localization</t>
  </si>
  <si>
    <t>translation, altered</t>
  </si>
  <si>
    <t>nuclear accumulation; important for a cell survival in the stress condition</t>
  </si>
  <si>
    <t>RS3_HUMAN</t>
  </si>
  <si>
    <t>RPS3 OK/SW-cl.26</t>
  </si>
  <si>
    <t>Ribosomal protein S3P family</t>
  </si>
  <si>
    <t>GO:0003906; GO:0006614; GO:0006919; GO:0022627; GO:0003684; GO:0004519; GO:0006917; GO:0051536; GO:0003729; GO:0045738; GO:0032088; GO:0000184; GO:0005634; GO:0006974; GO:0032587; GO:0003735; GO:0006414; GO:0006413; GO:0006415; GO:0019083</t>
  </si>
  <si>
    <t>DNA-(apurinic or apyrimidinic site) lyase activity; SRP-dependent cotranslational protein targeting to membrane; activation of cysteine-type endopeptidase activity involved in apoptotic process; cytosolic small ribosomal subunit; damaged DNA binding; endonuclease activity; induction of apoptosis; iron-sulfur cluster binding; mRNA binding; negative regulation of DNA repair; negative regulation of NF-kappaB transcription factor activity; nuclear-transcribed mRNA catabolic process, nonsense-mediated decay; nucleus; response to DNA damage stimulus; ruffle membrane; structural constituent of ribosome; translational elongation; translational initiation; translational termination; viral transcription</t>
  </si>
  <si>
    <t>3D-structure; Acetylation; Complete proteome; Cytoplasm; Direct protein sequencing; Isopeptide bond; Phosphoprotein; RNA-binding; Reference proteome; Ribonucleoprotein; Ribosomal protein; Ubl conjugation</t>
  </si>
  <si>
    <t>O14920; P19838; Q04206</t>
  </si>
  <si>
    <t xml:space="preserve">IPR004087; IPR015946; IPR004044; IPR009019; IPR001351; IPR018280; IPR005703; </t>
  </si>
  <si>
    <t>Q92466</t>
  </si>
  <si>
    <t>DNA damage-binding protein 2</t>
  </si>
  <si>
    <t>S24</t>
  </si>
  <si>
    <t>.sRSPLELEPEAk</t>
  </si>
  <si>
    <t>S1: 99.8</t>
  </si>
  <si>
    <t>sRSPLELEPEAk</t>
  </si>
  <si>
    <t>DDB2_HUMAN</t>
  </si>
  <si>
    <t>DNA damage-binding protein 2 (DDB p48 subunit) (DDBb) (Damage-specific DNA-binding protein 2) (UV-damaged DNA-binding protein 2) (UV-DDB 2)</t>
  </si>
  <si>
    <t>DDB2</t>
  </si>
  <si>
    <t xml:space="preserve">Nucleus. </t>
  </si>
  <si>
    <t>WD repeat DDB2/WDR76 family</t>
  </si>
  <si>
    <t xml:space="preserve">Protein modification; protein ubiquitination. </t>
  </si>
  <si>
    <t>GO:0003684; GO:0005654; GO:0000718; GO:0051865; GO:0043234; GO:0000209; GO:0006290; GO:0009411</t>
  </si>
  <si>
    <t>damaged DNA binding; nucleoplasm; nucleotide-excision repair, DNA damage removal; protein autoubiquitination; protein complex; protein polyubiquitination; pyrimidine dimer repair; response to UV</t>
  </si>
  <si>
    <t>3D-structure; Alternative splicing; Complete proteome; DNA damage; DNA repair; DNA-binding; Disease mutation; Nucleus; Phosphoprotein; Polymorphism; Reference proteome; Repeat; Ubl conjugation; Ubl conjugation pathway; WD repeat; Xeroderma pigmentosum</t>
  </si>
  <si>
    <t>Q13619; Q16531; Q01094</t>
  </si>
  <si>
    <t xml:space="preserve">IPR015943; IPR001680; IPR019775; IPR017986; </t>
  </si>
  <si>
    <t>S24;S26</t>
  </si>
  <si>
    <t>.sRsPLELEPEAk</t>
  </si>
  <si>
    <t>sRsPLELEPEAk</t>
  </si>
  <si>
    <t>S26</t>
  </si>
  <si>
    <t>.SRsPLELEPEAk</t>
  </si>
  <si>
    <t>SRsPLELEPEAk</t>
  </si>
  <si>
    <t>.SRsPLELEPEAkk</t>
  </si>
  <si>
    <t>SRsPLELEPEAkk</t>
  </si>
  <si>
    <t>iYQyIQSR</t>
  </si>
  <si>
    <t>DYR1A_HUMAN</t>
  </si>
  <si>
    <t>Dual specificity tyrosine-phosphorylation-regulated kinase 1A (EC 2.7.12.1) (Dual specificity YAK1-related kinase) (HP86) (Protein kinase minibrain homolog) (MNBH) (hMNB)</t>
  </si>
  <si>
    <t>DYRK1A DYRK MNB MNBH</t>
  </si>
  <si>
    <t xml:space="preserve">Nucleus speckle. </t>
  </si>
  <si>
    <t>Protein kinase superfamily, CMGC Ser/Thr protein kinase family, MNB/DYRK subfamily</t>
  </si>
  <si>
    <t>GO:0005524; GO:0000278; GO:0043518; GO:0007399; GO:0004715; GO:0016607; GO:0018107; GO:0018108; GO:0090312; GO:0046777; GO:0043621; GO:0004674; GO:0004712; GO:0030529; GO:0048156</t>
  </si>
  <si>
    <t>ATP binding; mitotic cell cycle; negative regulation of DNA damage response, signal transduction by p53 class mediator; nervous system development; non-membrane spanning protein tyrosine kinase activity; nuclear speck; peptidyl-threonine phosphorylation; peptidyl-tyrosine phosphorylation; positive regulation of protein deacetylation; protein autophosphorylation; protein self-association; protein serine/threonine kinase activity; protein serine/threonine/tyrosine kinase activity; ribonucleoprotein complex; tau protein binding</t>
  </si>
  <si>
    <t>3D-structure; ATP-binding; Alternative splicing; Complete proteome; Kinase; Mental retardation; Nucleotide-binding; Nucleus; Phosphoprotein; Polymorphism; Reference proteome; Serine/threonine-protein kinase; Transferase; Tyrosine-protein kinase</t>
  </si>
  <si>
    <t>P31946</t>
  </si>
  <si>
    <t>Q7Z6Z7</t>
  </si>
  <si>
    <t>E3 ubiquitin-protein ligase HUWE1</t>
  </si>
  <si>
    <t>S1368</t>
  </si>
  <si>
    <t>.dLsmSEEDQmmR</t>
  </si>
  <si>
    <t>dLsmSEEDQmmR</t>
  </si>
  <si>
    <t>HUWE1_HUMAN</t>
  </si>
  <si>
    <t>E3 ubiquitin-protein ligase HUWE1 (EC 6.3.2.-) (ARF-binding protein 1) (ARF-BP1) (HECT, UBA and WWE domain-containing protein 1) (Homologous to E6AP carboxyl terminus homologous protein 9) (HectH9) (Large structure of UREB1) (LASU1) (Mcl-1 ubiquitin ligase E3) (Mule) (Upstream regulatory element-binding protein 1) (URE-B1) (URE-binding protein 1)</t>
  </si>
  <si>
    <t>HUWE1 KIAA0312 KIAA1578 UREB1 HSPC272</t>
  </si>
  <si>
    <t>TOM1/PTR1 family</t>
  </si>
  <si>
    <t>GO:0003677; GO:0006284; GO:0030154; GO:0005737; GO:0016574; GO:0005634; GO:0006513; GO:0000209; GO:0042787; GO:0004842</t>
  </si>
  <si>
    <t>DNA binding; base-excision repair; cell differentiation; cytoplasm; histone ubiquitination; nucleus; protein monoubiquitination; protein polyubiquitination; protein ubiquitination involved in ubiquitin-dependent protein catabolic process; ubiquitin-protein ligase activity</t>
  </si>
  <si>
    <t>3D-structure; Alternative splicing; Chromosomal rearrangement; Complete proteome; Cytoplasm; DNA damage; DNA repair; DNA-binding; Differentiation; Disease mutation; Ligase; Mental retardation; Nucleus; Phosphoprotein; Polymorphism; Reference proteome; Ubl conjugation pathway</t>
  </si>
  <si>
    <t>Q8N726; P04637</t>
  </si>
  <si>
    <t xml:space="preserve">IPR016024; IPR025527; IPR010309; IPR010314; IPR000569; IPR009060; IPR000449; IPR015940; IPR004170; </t>
  </si>
  <si>
    <t>.dLsmSEEDQmMR</t>
  </si>
  <si>
    <t>S3: 99.1</t>
  </si>
  <si>
    <t>dLsmSEEDQmMR</t>
  </si>
  <si>
    <t>.dLsmSEEDQMmR</t>
  </si>
  <si>
    <t>dLsmSEEDQMmR</t>
  </si>
  <si>
    <t>S1907</t>
  </si>
  <si>
    <t>.gSGTAsDDEFENLR</t>
  </si>
  <si>
    <t>gSGTAsDDEFENLR</t>
  </si>
  <si>
    <t>S2362</t>
  </si>
  <si>
    <t>.dGGsGNSTIIVSR</t>
  </si>
  <si>
    <t>dGGsGNSTIIVSR</t>
  </si>
  <si>
    <t>S2362;S2365</t>
  </si>
  <si>
    <t>.dGGsGNsTIIVSR</t>
  </si>
  <si>
    <t>S4: 100.0; S7: 100.0</t>
  </si>
  <si>
    <t>dGGsGNsTIIVSR</t>
  </si>
  <si>
    <t>S2365</t>
  </si>
  <si>
    <t>S2887</t>
  </si>
  <si>
    <t>.aGsSTPGDAPPAVAEVQGR</t>
  </si>
  <si>
    <t>aGsSTPGDAPPAVAEVQGR</t>
  </si>
  <si>
    <t>S3662</t>
  </si>
  <si>
    <t>.aQcETLsPDGLPEEQPQTTk</t>
  </si>
  <si>
    <t xml:space="preserve"> S7: 99.4</t>
  </si>
  <si>
    <t>aQcETLsPDGLPEEQPQTTk</t>
  </si>
  <si>
    <t>S3757</t>
  </si>
  <si>
    <t>.lGSSGLGsASSIQAAVR</t>
  </si>
  <si>
    <t>lGSSGLGsASSIQAAVR</t>
  </si>
  <si>
    <t>S3757;S3759</t>
  </si>
  <si>
    <t>.lGSSGLGsAsSIQAAVR</t>
  </si>
  <si>
    <t xml:space="preserve"> S8: 100.0; S10: 100.0</t>
  </si>
  <si>
    <t>lGSSGLGsAsSIQAAVR</t>
  </si>
  <si>
    <t>S3759</t>
  </si>
  <si>
    <t>S3759;S3760</t>
  </si>
  <si>
    <t>.lGSSGLGSAssIQAAVR</t>
  </si>
  <si>
    <t xml:space="preserve"> S10: 100.0; S11: 99.6</t>
  </si>
  <si>
    <t>lGSSGLGSAssIQAAVR</t>
  </si>
  <si>
    <t>S3760</t>
  </si>
  <si>
    <t>T2889</t>
  </si>
  <si>
    <t>.aGSStPGDAPPAVAEVQGR</t>
  </si>
  <si>
    <t>aGSStPGDAPPAVAEVQGR</t>
  </si>
  <si>
    <t>Q7L9B9</t>
  </si>
  <si>
    <t>Endonuclease/exonuclease/phosphatase family domain-containing protein 1</t>
  </si>
  <si>
    <t>S16</t>
  </si>
  <si>
    <t>.SIPRDPsDLSHSR</t>
  </si>
  <si>
    <t>SIPRDPsDLSHSR</t>
  </si>
  <si>
    <t>EEPD1_HUMAN</t>
  </si>
  <si>
    <t>EEPD1 KIAA1706</t>
  </si>
  <si>
    <t>GO:0003677; GO:0006281</t>
  </si>
  <si>
    <t>DNA binding; DNA repair</t>
  </si>
  <si>
    <t>Complete proteome; Lipoprotein; Myristate; Phosphoprotein; Polymorphism; Reference proteome</t>
  </si>
  <si>
    <t xml:space="preserve">IPR004509; IPR005135; IPR003583; IPR010994; </t>
  </si>
  <si>
    <t>S16;S19</t>
  </si>
  <si>
    <t>.SIPRDPsDLsHSR</t>
  </si>
  <si>
    <t xml:space="preserve"> S7: 100.0; S10: 100.0</t>
  </si>
  <si>
    <t>SIPRDPsDLsHSR</t>
  </si>
  <si>
    <t>S19</t>
  </si>
  <si>
    <t>S160</t>
  </si>
  <si>
    <t>.mALsIVDFR</t>
  </si>
  <si>
    <t>mALsIVDFR</t>
  </si>
  <si>
    <t>.mALsIVDFRR</t>
  </si>
  <si>
    <t>mALsIVDFRR</t>
  </si>
  <si>
    <t>S173</t>
  </si>
  <si>
    <t>.eHGPFRsVEDLVR</t>
  </si>
  <si>
    <t>eHGPFRsVEDLVR</t>
  </si>
  <si>
    <t>.nGsGVALER</t>
  </si>
  <si>
    <t>nGsGVALER</t>
  </si>
  <si>
    <t>Q9NZM1</t>
  </si>
  <si>
    <t>Myoferlin</t>
  </si>
  <si>
    <t>.gPVGTVsEAQLAR</t>
  </si>
  <si>
    <t>gPVGTVsEAQLAR</t>
  </si>
  <si>
    <t>MYOF_HUMAN</t>
  </si>
  <si>
    <t>Myoferlin (Fer-1-like protein 3)</t>
  </si>
  <si>
    <t>MYOF FER1L3 KIAA1207</t>
  </si>
  <si>
    <t xml:space="preserve">Cell membrane; Single-pass type II membrane protein. Nucleus membrane; Single-pass type II membrane protein. Cytoplasmic vesicle membrane; Single-pass type II membrane protein. </t>
  </si>
  <si>
    <t>Ferlin family</t>
  </si>
  <si>
    <t>GO:0008015; GO:0005901; GO:0034605; GO:0031410; GO:0030659; GO:0070062; GO:0016021; GO:0006936; GO:0005635; GO:0031965; GO:0005543; GO:0001778; GO:0030947</t>
  </si>
  <si>
    <t>blood circulation; caveola; cellular response to heat; cytoplasmic vesicle; cytoplasmic vesicle membrane; extracellular vesicular exosome; integral to membrane; muscle contraction; nuclear envelope; nuclear membrane; phospholipid binding; plasma membrane repair; regulation of vascular endothelial growth factor receptor signaling pathway</t>
  </si>
  <si>
    <t>3D-structure; Acetylation; Alternative splicing; Cell membrane; Complete proteome; Cytoplasmic vesicle; Membrane; Nucleus; Phosphoprotein; Polymorphism; Reference proteome; Repeat; Signal-anchor; Transmembrane; Transmembrane helix</t>
  </si>
  <si>
    <t xml:space="preserve">IPR000008; IPR008973; IPR018029; IPR012968; IPR012560; IPR012561; IPR006614; </t>
  </si>
  <si>
    <t>P35580</t>
  </si>
  <si>
    <t>Myosin-10</t>
  </si>
  <si>
    <t>S1487</t>
  </si>
  <si>
    <t>.aLsLAR</t>
  </si>
  <si>
    <t>aLsLAR</t>
  </si>
  <si>
    <t>MYH10_HUMAN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GO:0043531; GO:0005524; GO:0051015; GO:0030048; GO:0030898; GO:0007512; GO:0030424; GO:0007411; GO:0055003; GO:0005938; GO:0008283; GO:0021680; GO:0032154; GO:0000281; GO:0043197; GO:0006887; GO:0021592; GO:0030426; GO:0001701; GO:0021670; GO:0000146; GO:0030496; GO:0016460; GO:0016459; GO:0031594; GO:0050885; GO:0001764; GO:0043025; GO:0007097; GO:0005886; GO:0001778; GO:0008360; GO:0060041; GO:0005819; GO:0001725; GO:0006930; GO:0021678; GO:0055015</t>
  </si>
  <si>
    <t>ADP binding; ATP binding; actin filament binding; actin filament-based movement; actin-dependent ATPase activity; adult heart development; axon; axon guidance; cardiac myofibril assembly; cell cortex; cell proliferation; cerebellar Purkinje cell layer development; cleavage furrow; cytokinesis after mitosis; dendritic spine; exocytosis; fourth ventricle development; growth cone; in utero embryonic development; lateral ventricle development; microfilament motor activity; midbody; myosin II complex; myosin complex; neuromuscular junction; neuromuscular process controlling balance; neuron migration; neuronal cell body; nuclear migration; plasma membrane; plasma membrane repair; regulation of cell shape; retina development in camera-type eye; spindle; stress fiber; substrate-dependent cell migration, cell extension; third ventricle development; ventricular cardiac muscle cell development</t>
  </si>
  <si>
    <t>ATP-binding; Acetylation; Actin-binding; Alternative splicing; Calmodulin-binding; Cell shape; Coiled coil; Complete proteome; Motor protein; Myosin; Nucleotide-binding; Phosphoprotein; Reference proteome</t>
  </si>
  <si>
    <t xml:space="preserve">IPR000048; IPR001609; IPR004009; IPR008989; IPR002928; </t>
  </si>
  <si>
    <t>S1937</t>
  </si>
  <si>
    <t>.gGPISFsSSR</t>
  </si>
  <si>
    <t xml:space="preserve"> S7: 98.6</t>
  </si>
  <si>
    <t>gGPISFsSSR</t>
  </si>
  <si>
    <t>inhibition</t>
  </si>
  <si>
    <t>S1937D shows slower kinetics of filament assembly in vitro.</t>
  </si>
  <si>
    <t>S1939</t>
  </si>
  <si>
    <t>.gGPISFSSsR</t>
  </si>
  <si>
    <t xml:space="preserve"> S9: 99.5</t>
  </si>
  <si>
    <t>gGPISFSSsR</t>
  </si>
  <si>
    <t>S1952</t>
  </si>
  <si>
    <t>.qLHLEGAsLELSDDDTESk</t>
  </si>
  <si>
    <t>S8: 99.7</t>
  </si>
  <si>
    <t>qLHLEGAsLELSDDDTESk</t>
  </si>
  <si>
    <t>S1952;S1956</t>
  </si>
  <si>
    <t>.qLHLEGAsLELsDDDTESk</t>
  </si>
  <si>
    <t>S8: 100.0; S12: 100.0</t>
  </si>
  <si>
    <t>qLHLEGAsLELsDDDTESk</t>
  </si>
  <si>
    <t>S1956</t>
  </si>
  <si>
    <t>.rQLHLEGAsLELsDDDTESk</t>
  </si>
  <si>
    <t>S9: 100.0; S13: 100.0</t>
  </si>
  <si>
    <t>rQLHLEGAsLELsDDDTESk</t>
  </si>
  <si>
    <t>.qLHLEGASLELsDDDTESk</t>
  </si>
  <si>
    <t>qLHLEGASLELsDDDTESk</t>
  </si>
  <si>
    <t>P28066</t>
  </si>
  <si>
    <t>Proteasome subunit alpha type-5</t>
  </si>
  <si>
    <t>.gVNTFsPEGR</t>
  </si>
  <si>
    <t>gVNTFsPEGR</t>
  </si>
  <si>
    <t>PSA5_HUMAN</t>
  </si>
  <si>
    <t>Proteasome subunit alpha type-5 (EC 3.4.25.1) (Macropain zeta chain) (Multicatalytic endopeptidase complex zeta chain) (Proteasome zeta chain)</t>
  </si>
  <si>
    <t>PSMA5</t>
  </si>
  <si>
    <t>Peptidase T1A family</t>
  </si>
  <si>
    <t>GO:0006977; GO:0000082; GO:0000216; GO:0000084; GO:0031145; GO:0002479; GO:0006915; GO:0005829; GO:0010467; GO:0016071; GO:0051436; GO:0005654; GO:0051437; GO:0005839; GO:0019773; GO:0000209; GO:0042981; GO:0006521; GO:0044281; GO:0004298; GO:0016032</t>
  </si>
  <si>
    <t>DNA damage response, signal transduction by p53 class mediator resulting in cell cycle arrest; G1/S transition of mitotic cell cycle; M/G1 transition of mitotic cell cycle; S phase of mitotic cell cycle; anaphase-promoting complex-dependent proteasomal ubiquitin-dependent protein catabolic process; antigen processing and presentation of exogenous peptide antigen via MHC class I, TAP-dependent; apoptotic process; cytosol; gene expression; mRNA metabolic process; negative regulation of ubiquitin-protein ligase activity involved in mitotic cell cycle; nucleoplasm; positive regulation of ubiquitin-protein ligase activity involved in mitotic cell cycle; proteasome core complex; proteasome core complex, alpha-subunit complex; protein polyubiquitination; regulation of apoptotic process; regulation of cellular amino acid metabolic process; small molecule metabolic process; threonine-type endopeptidase activity; viral reproduction</t>
  </si>
  <si>
    <t>Acetylation; Complete proteome; Cytoplasm; Direct protein sequencing; Glycoprotein; Hydrolase; Nucleus; Phosphoprotein; Protease; Proteasome; Reference proteome; Threonine protease</t>
  </si>
  <si>
    <t xml:space="preserve">IPR000426; IPR023332; IPR001353; </t>
  </si>
  <si>
    <t>P40306</t>
  </si>
  <si>
    <t>Proteasome subunit beta type-10</t>
  </si>
  <si>
    <t>.TLSsPTEPVkR</t>
  </si>
  <si>
    <t xml:space="preserve"> S4: 99.1</t>
  </si>
  <si>
    <t>TLSsPTEPVkR</t>
  </si>
  <si>
    <t>PSB10_HUMAN</t>
  </si>
  <si>
    <t>Proteasome subunit beta type-10 (EC 3.4.25.1) (Low molecular mass protein 10) (Macropain subunit MECl-1) (Multicatalytic endopeptidase complex subunit MECl-1) (Proteasome MECl-1) (Proteasome subunit beta-2i)</t>
  </si>
  <si>
    <t>PSMB10 LMP10 MECL1</t>
  </si>
  <si>
    <t>Peptidase T1B family</t>
  </si>
  <si>
    <t>GO:0006977; GO:0000082; GO:0000216; GO:0000084; GO:0042098; GO:0031145; GO:0002479; GO:0006915; GO:0000902; GO:0005829; GO:0010467; GO:0006959; GO:0016071; GO:0051436; GO:0005654; GO:0051437; GO:0005839; GO:0000209; GO:0042981; GO:0006521; GO:0044281; GO:0004298; GO:0016032; GO:0019048</t>
  </si>
  <si>
    <t>DNA damage response, signal transduction by p53 class mediator resulting in cell cycle arrest; G1/S transition of mitotic cell cycle; M/G1 transition of mitotic cell cycle; S phase of mitotic cell cycle; T cell proliferation; anaphase-promoting complex-dependent proteasomal ubiquitin-dependent protein catabolic process; antigen processing and presentation of exogenous peptide antigen via MHC class I, TAP-dependent; apoptotic process; cell morphogenesis; cytosol; gene expression; humoral immune response; mRNA metabolic process; negative regulation of ubiquitin-protein ligase activity involved in mitotic cell cycle; nucleoplasm; positive regulation of ubiquitin-protein ligase activity involved in mitotic cell cycle; proteasome core complex; protein polyubiquitination; regulation of apoptotic process; regulation of cellular amino acid metabolic process; small molecule metabolic process; threonine-type endopeptidase activity; viral reproduction; virus-host interaction</t>
  </si>
  <si>
    <t>Complete proteome; Cytoplasm; Host-virus interaction; Hydrolase; Nucleus; Protease; Proteasome; Reference proteome; Threonine protease; Zymogen</t>
  </si>
  <si>
    <t xml:space="preserve">IPR000243; IPR024689; IPR016050; IPR001353; IPR023333; </t>
  </si>
  <si>
    <t>.SRTAsGSSVTSLDGTR</t>
  </si>
  <si>
    <t>SRTAsGSSVTSLDGTR</t>
  </si>
  <si>
    <t>NDRG1</t>
  </si>
  <si>
    <t>phosphorylation</t>
  </si>
  <si>
    <t>carcinogenesis, inhibited; carcinogenesis, altered</t>
  </si>
  <si>
    <t>NDRG1_HUMAN</t>
  </si>
  <si>
    <t>Protein NDRG1 (Differentiation-related gene 1 protein) (DRG-1) (N-myc downstream-regulated gene 1 protein) (Nickel-specific induction protein Cap43) (Reducing agents and tunicamycin-responsive protein) (RTP) (Rit42)</t>
  </si>
  <si>
    <t>NDRG1 CAP43 DRG1 RTP</t>
  </si>
  <si>
    <t xml:space="preserve">Cytoplasm â€º cytosol. Cytoplasm â€º cytoskeleton â€º centrosome. Nucleus. Cell membrane. </t>
  </si>
  <si>
    <t>NDRG family</t>
  </si>
  <si>
    <t>GO:0030330; GO:0017137; GO:0045296; GO:0005913; GO:0071456; GO:0005813; GO:0005737; GO:0005829; GO:0043015; GO:0045576; GO:0005874; GO:0008017; GO:0015630; GO:0005634; GO:0048471; GO:0032287; GO:0005886; GO:0090232; GO:0055038; GO:0010038</t>
  </si>
  <si>
    <t>DNA damage response, signal transduction by p53 class mediator; Rab GTPase binding; cadherin binding; cell-cell adherens junction; cellular response to hypoxia; centrosome; cytoplasm; cytosol; gamma-tubulin binding; mast cell activation; microtubule; microtubule binding; microtubule cytoskeleton; nucleus; perinuclear region of cytoplasm; peripheral nervous system myelin mainteNAce; plasma membrane; positive regulation of spindle checkpoint; recycling endosome membrane; response to metal ion</t>
  </si>
  <si>
    <t>Alternative splicing; Cell membrane; Charcot-Marie-Tooth disease; Complete proteome; Cytoplasm; Cytoskeleton; Direct protein sequencing; Membrane; Microtubule; Neuropathy; Nucleus; Phosphoprotein; Polymorphism; Reference proteome; Repeat</t>
  </si>
  <si>
    <t>P27824; P12956</t>
  </si>
  <si>
    <t xml:space="preserve">IPR004142; </t>
  </si>
  <si>
    <t>TAsGSSVTSLDGTR</t>
  </si>
  <si>
    <t>.TAsGSSVTSLDGTRSR</t>
  </si>
  <si>
    <t>TAsGSSVTSLDGTRSR</t>
  </si>
  <si>
    <t>S330;S332</t>
  </si>
  <si>
    <t>.TAsGsSVTSLDGTR</t>
  </si>
  <si>
    <t xml:space="preserve"> S3: 100.0; S5: 99.3</t>
  </si>
  <si>
    <t>TAsGsSVTSLDGTR</t>
  </si>
  <si>
    <t>S332</t>
  </si>
  <si>
    <t>S330;S332;S336</t>
  </si>
  <si>
    <t>.TAsGsSVTsLDGTR</t>
  </si>
  <si>
    <t xml:space="preserve"> S3: 100.0; S5: 99.3; S9: 99.3</t>
  </si>
  <si>
    <t>TAsGsSVTsLDGTR</t>
  </si>
  <si>
    <t>S336</t>
  </si>
  <si>
    <t>S330;S333</t>
  </si>
  <si>
    <t>.TAsGSsVTSLDGTR</t>
  </si>
  <si>
    <t xml:space="preserve"> S3: 100.0; S6: 100.0</t>
  </si>
  <si>
    <t>TAsGSsVTSLDGTR</t>
  </si>
  <si>
    <t>S330;S333;S336</t>
  </si>
  <si>
    <t>.SRTAsGSsVTsLDGTR</t>
  </si>
  <si>
    <t xml:space="preserve"> S5: 98.4; S8: 99.2; S11: 99.2</t>
  </si>
  <si>
    <t>SRTAsGSsVTsLDGTR</t>
  </si>
  <si>
    <t>TAsGSSVTsLDGTR</t>
  </si>
  <si>
    <t>.TASGsSVTSLDGTR</t>
  </si>
  <si>
    <t xml:space="preserve"> S5: 98.5</t>
  </si>
  <si>
    <t>TASGsSVTSLDGTR</t>
  </si>
  <si>
    <t>.SRTASGssVTSLDGTR</t>
  </si>
  <si>
    <t xml:space="preserve"> S7: 98.7; S8: 98.7</t>
  </si>
  <si>
    <t>SRTASGssVTSLDGTR</t>
  </si>
  <si>
    <t>TASGssVTSLDGTR</t>
  </si>
  <si>
    <t>S332;S336</t>
  </si>
  <si>
    <t>.TASGsSVTsLDGTR</t>
  </si>
  <si>
    <t xml:space="preserve"> S5: 100.0; S9: 99.4</t>
  </si>
  <si>
    <t>TASGsSVTsLDGTR</t>
  </si>
  <si>
    <t>.SRTASGSsVTSLDGTR</t>
  </si>
  <si>
    <t>SRTASGSsVTSLDGTR</t>
  </si>
  <si>
    <t>TASGSsVTSLDGTR</t>
  </si>
  <si>
    <t>TASGSsVTsLDGTR</t>
  </si>
  <si>
    <t>.TASGSSVTsLDGTR</t>
  </si>
  <si>
    <t xml:space="preserve"> S9: 99.6</t>
  </si>
  <si>
    <t>TASGSSVTsLDGTR</t>
  </si>
  <si>
    <t>S342</t>
  </si>
  <si>
    <t>.SRTASGSSVTSLDGTRsR</t>
  </si>
  <si>
    <t xml:space="preserve"> S17: 100.0</t>
  </si>
  <si>
    <t>SRTASGSSVTSLDGTRsR</t>
  </si>
  <si>
    <t>.TASGSSVTSLDGTRsR</t>
  </si>
  <si>
    <t xml:space="preserve"> S15: 99.6</t>
  </si>
  <si>
    <t>TASGSSVTSLDGTRsR</t>
  </si>
  <si>
    <t>T328</t>
  </si>
  <si>
    <t>.SRtASGSSVTSLDGTR</t>
  </si>
  <si>
    <t xml:space="preserve"> T3: 99.6</t>
  </si>
  <si>
    <t>SRtASGSSVTSLDGTR</t>
  </si>
  <si>
    <t>.tASGSSVTSLDGTR</t>
  </si>
  <si>
    <t>T1: 100.0</t>
  </si>
  <si>
    <t>tASGSSVTSLDGTR</t>
  </si>
  <si>
    <t>SRtAsGSSVTSLDGTR</t>
  </si>
  <si>
    <t>.tAsGSSVTSLDGTR</t>
  </si>
  <si>
    <t>T1: 100.0; S3: 100.0</t>
  </si>
  <si>
    <t>tAsGSSVTSLDGTR</t>
  </si>
  <si>
    <t>T328;S332</t>
  </si>
  <si>
    <t>.SRtASGsSVTSLDGTR</t>
  </si>
  <si>
    <t xml:space="preserve"> T3: 99.5; S7: 99.0</t>
  </si>
  <si>
    <t>SRtASGsSVTSLDGTR</t>
  </si>
  <si>
    <t>T328;S333</t>
  </si>
  <si>
    <t>.SRtASGSsVTSLDGTR</t>
  </si>
  <si>
    <t xml:space="preserve"> T3: 99.5; S8: 100.0</t>
  </si>
  <si>
    <t>SRtASGSsVTSLDGTR</t>
  </si>
  <si>
    <t>T328;S336</t>
  </si>
  <si>
    <t>.SRtASGSSVTsLDGTR</t>
  </si>
  <si>
    <t xml:space="preserve"> T3: 100.0; S11: 100.0</t>
  </si>
  <si>
    <t>SRtASGSSVTsLDGTR</t>
  </si>
  <si>
    <t>T335</t>
  </si>
  <si>
    <t>.TASGSSVtSLDGTR</t>
  </si>
  <si>
    <t xml:space="preserve"> T8: 99.2</t>
  </si>
  <si>
    <t>TASGSSVtSLDGTR</t>
  </si>
  <si>
    <t>TASGSSVtsLDGTR</t>
  </si>
  <si>
    <t>T340</t>
  </si>
  <si>
    <t>.TASGSSVTSLDGtRSR</t>
  </si>
  <si>
    <t xml:space="preserve"> T13: 98.1</t>
  </si>
  <si>
    <t>TASGSSVTSLDGtRSR</t>
  </si>
  <si>
    <t>P29590</t>
  </si>
  <si>
    <t>Protein PML</t>
  </si>
  <si>
    <t>S117</t>
  </si>
  <si>
    <t>.rLsVYR</t>
  </si>
  <si>
    <t>rLsVYR</t>
  </si>
  <si>
    <t>PML_HUMAN</t>
  </si>
  <si>
    <t>Protein PML (Promyelocytic leukemia protein) (RING finger protein 71) (Tripartite motif-containing protein 19)</t>
  </si>
  <si>
    <t>PML MYL RNF71 TRIM19</t>
  </si>
  <si>
    <t xml:space="preserve">Nucleus â€º nucleoplasm. Cytoplasm. Nucleus â€º PML body. Nucleus â€º nucleolus. Endoplasmic reticulum membrane; Peripheral membrane protein; Cytoplasmic side. Early endosome membrane; Peripheral membrane protein; Cytoplasmic side. </t>
  </si>
  <si>
    <t>GO:0003677; GO:0006977; GO:0016605; GO:0030578; GO:0007184; GO:0006919; GO:0060444; GO:0007569; GO:0007050; GO:0045165; GO:0050897; GO:0007182; GO:0005737; GO:0005829; GO:0051607; GO:0031901; GO:0032469; GO:0042406; GO:0006917; GO:0060333; GO:0008630; GO:0042771; GO:0051457; GO:0046872; GO:0030099; GO:0016525; GO:0030308; GO:0008285; GO:0045930; GO:2000059; GO:0051974; GO:0032211; GO:0045892; GO:0032938; GO:0016363; GO:0031965; GO:0005730; GO:0005634; GO:0002230; GO:2001238; GO:0031065; GO:0006461; GO:0046982; GO:0050821; GO:0006605; GO:0045343; GO:0010522; GO:0001932; GO:0009411; GO:0010332; GO:0001666; GO:0048384; GO:0003713; GO:0006351; GO:0007179; GO:0019048; GO:0008270</t>
  </si>
  <si>
    <t>DNA binding; DNA damage response, signal transduction by p53 class mediator resulting in cell cycle arrest; PML body; PML body organization; SMAD protein import into nucleus; activation of cysteine-type endopeptidase activity involved in apoptotic process; branching involved in mammary gland duct morphogenesis; cell aging; cell cycle arrest; cell fate commitment; cobalt ion binding; common-partner SMAD protein phosphorylation; cytoplasm; cytosol; defense response to virus; early endosome membrane; endoplasmic reticulum calcium ion homeostasis; extrinsic to endoplasmic reticulum membrane; induction of apoptosis; interferon-gamma-mediated signaling pathway; intrinsic apoptotic signaling pathway in response to DNA damage; intrinsic apoptotic signaling pathway in response to DNA damage by p53 class mediator; mainteNAce of protein location in nucleus; metal ion binding; myeloid cell differentiation; negative regulation of angiogenesis; negative regulation of cell growth; negative regulation of cell proliferation; negative regulation of mitotic cell cycle; negative regulation of protein ubiquitination involved in ubiquitin-dependent protein catabolic process; negative regulation of telomerase activity; negative regulation of telomere mainteNAce via telomerase; negative regulation of transcription, DNA-dependent; negative regulation of translation in response to oxidative stress; nuclear matrix; nuclear membrane; nucleolus; nucleus; positive regulation of defense response to virus by host; positive regulation of extrinsic apoptotic signaling pathway; positive regulation of histone deacetylation; protein complex assembly; protein heterodimerization activity; protein stabilization; protein targeting; regulation of MHC class I biosynthetic process; regulation of calcium ion transport into cytosol; regulation of protein phosphorylation; response to UV; response to gamma radiation; response to hypoxia; retinoic acid receptor signaling pathway; transcription coactivator activity; transcription, DNA-dependent; transforming growth factor beta receptor signaling pathway; virus-host interaction; zinc ion binding</t>
  </si>
  <si>
    <t>3D-structure; Acetylation; Activator; Alternative splicing; Antiviral defense; Apoptosis; Chromosomal rearrangement; Coiled coil; Complete proteome; Cytoplasm; DNA-binding; Endoplasmic reticulum; Endosome; Host-virus interaction; Isopeptide bond; Membrane; Metal-binding; Nucleus; Phosphoprotein; Polymorphism; Proto-oncogene; Reference proteome; Repeat; Transcription; Transcription regulation; Tumor suppressor; Ubl conjugation; Zinc; Zinc-finger</t>
  </si>
  <si>
    <t>P03243-1; P68400; Q9UER7; P25445; Q9Y2M5; Q13164; Q00987; P25788; P63165; P04637; Q05516</t>
  </si>
  <si>
    <t xml:space="preserve">IPR021978; IPR000315; IPR001841; IPR013083; IPR017907; </t>
  </si>
  <si>
    <t>S403;T409</t>
  </si>
  <si>
    <t>.kAsPEAAStPRDPIDVDLPEEAER</t>
  </si>
  <si>
    <t>S3: 100.0; T9: 99.2</t>
  </si>
  <si>
    <t>kAsPEAAStPRDPIDVDLPEEAER</t>
  </si>
  <si>
    <t>S403</t>
  </si>
  <si>
    <t>PML</t>
  </si>
  <si>
    <t>carcinogenesis, altered</t>
  </si>
  <si>
    <t>T409</t>
  </si>
  <si>
    <t>S505</t>
  </si>
  <si>
    <t>.SsPEQPRPSTSk</t>
  </si>
  <si>
    <t xml:space="preserve"> S2: 99.4</t>
  </si>
  <si>
    <t>SsPEQPRPSTSk</t>
  </si>
  <si>
    <t>S518;S527</t>
  </si>
  <si>
    <t>.aVsPPHLDGPPsPR</t>
  </si>
  <si>
    <t>S3: 100.0; S12: 100.0</t>
  </si>
  <si>
    <t>aVsPPHLDGPPsPR</t>
  </si>
  <si>
    <t>S518</t>
  </si>
  <si>
    <t>S527</t>
  </si>
  <si>
    <t>S866</t>
  </si>
  <si>
    <t>.aEGVsTPLAGR</t>
  </si>
  <si>
    <t>S5: 99.6</t>
  </si>
  <si>
    <t>aEGVsTPLAGR</t>
  </si>
  <si>
    <t>.aSPEAAStPRDPIDVDLPEEAER</t>
  </si>
  <si>
    <t>aSPEAAStPRDPIDVDLPEEAER</t>
  </si>
  <si>
    <t>T867</t>
  </si>
  <si>
    <t>.aEGVStPLAGR</t>
  </si>
  <si>
    <t>aEGVStPLAGR</t>
  </si>
  <si>
    <t>Q8NCN4</t>
  </si>
  <si>
    <t>RING finger protein 169</t>
  </si>
  <si>
    <t>S339</t>
  </si>
  <si>
    <t>.cVsAPDLTIEk</t>
  </si>
  <si>
    <t>cVsAPDLTIEk</t>
  </si>
  <si>
    <t>RN169_HUMAN</t>
  </si>
  <si>
    <t>E3 ubiquitin-protein ligase RNF169 (EC 6.3.2.-) (RING finger protein 169)</t>
  </si>
  <si>
    <t>RNF169 KIAA1991</t>
  </si>
  <si>
    <t xml:space="preserve">Nucleus â€º nucleoplasm. </t>
  </si>
  <si>
    <t>RNF169 family</t>
  </si>
  <si>
    <t>GO:0070530; GO:0016874; GO:0046872; GO:2000780; GO:0005654; GO:0031491; GO:0016567; GO:0006974; GO:0035861; GO:0008270</t>
  </si>
  <si>
    <t>K63-linked polyubiquitin binding; ligase activity; metal ion binding; negative regulation of double-strand break repair; nucleoplasm; nucleosome binding; protein ubiquitination; response to DNA damage stimulus; site of double-strand break; zinc ion binding</t>
  </si>
  <si>
    <t>Complete proteome; DNA damage; Ligase; Metal-binding; Nucleus; Phosphoprotein; Reference proteome; Ubl conjugation pathway; Zinc; Zinc-finger</t>
  </si>
  <si>
    <t xml:space="preserve">IPR001841; IPR013083; IPR017907; </t>
  </si>
  <si>
    <t>.cVsAPDLTIEkR</t>
  </si>
  <si>
    <t>cVsAPDLTIEkR</t>
  </si>
  <si>
    <t>.vLsPLIIk</t>
  </si>
  <si>
    <t>vLsPLIIk</t>
  </si>
  <si>
    <t>Q96PK6</t>
  </si>
  <si>
    <t>RNA-binding protein 14</t>
  </si>
  <si>
    <t>S256</t>
  </si>
  <si>
    <t>.aQPSAsLGVGYR</t>
  </si>
  <si>
    <t>aQPSAsLGVGYR</t>
  </si>
  <si>
    <t>RBM14_HUMAN</t>
  </si>
  <si>
    <t>RNA-binding protein 14 (Paraspeckle protein 2) (PSP2) (RNA-binding motif protein 14) (RRM-containing coactivator activator/modulator) (Synaptotagmin-interacting protein) (SYT-interacting protein)</t>
  </si>
  <si>
    <t>RBM14 SIP</t>
  </si>
  <si>
    <t xml:space="preserve">Nucleus. Nucleus â€º nucleolus. </t>
  </si>
  <si>
    <t>GO:0006310; GO:0006281; GO:0006260; GO:0003723; GO:0001104; GO:0042921; GO:0016575; GO:0030520; GO:0030374; GO:0016592; GO:0000166; GO:0045944; GO:0030674; GO:0009725; GO:0030529; GO:0005667</t>
  </si>
  <si>
    <t>DNA recombination; DNA repair; DNA replication; RNA binding; RNA polymerase II transcription cofactor activity; glucocorticoid receptor signaling pathway; histone deacetylation; intracellular estrogen receptor signaling pathway; ligand-dependent nuclear receptor transcription coactivator activity; mediator complex; nucleotide binding; positive regulation of transcription from RNA polymerase II promoter; protein binding, bridging; response to hormone stimulus; ribonucleoprotein complex; transcription factor complex</t>
  </si>
  <si>
    <t>3D-structure; Alternative splicing; Complete proteome; Nucleus; Phosphoprotein; RNA-binding; Reference proteome; Repeat; Repressor; Transcription; Transcription regulation</t>
  </si>
  <si>
    <t xml:space="preserve">IPR012677; IPR000504; </t>
  </si>
  <si>
    <t>S618</t>
  </si>
  <si>
    <t>.rLsESQLSFR</t>
  </si>
  <si>
    <t>rLsESQLSFR</t>
  </si>
  <si>
    <t>T206</t>
  </si>
  <si>
    <t>.qPtPPFFGR</t>
  </si>
  <si>
    <t>qPtPPFFGR</t>
  </si>
  <si>
    <t>Q13573</t>
  </si>
  <si>
    <t>SNW domain-containing protein 1</t>
  </si>
  <si>
    <t>S224</t>
  </si>
  <si>
    <t>.gPPsPPAPVmHSPSR</t>
  </si>
  <si>
    <t>gPPsPPAPVmHSPSR</t>
  </si>
  <si>
    <t>SNW1_HUMAN</t>
  </si>
  <si>
    <t>SNW domain-containing protein 1 (Nuclear protein SkiP) (Nuclear receptor coactivator NCoA-62) (Ski-interacting protein)</t>
  </si>
  <si>
    <t>SNW1 SKIIP SKIP</t>
  </si>
  <si>
    <t>SNW family</t>
  </si>
  <si>
    <t>GO:0007219; GO:0046332; GO:0071013; GO:0071300; GO:0000785; GO:0042771; GO:0000398; GO:0000122; GO:0016363; GO:0005654; GO:0043923; GO:0051571; GO:0048026; GO:0050769; GO:0045944; GO:0030511; GO:0070564; GO:0048385; GO:0042974; GO:0048384; GO:0003713; GO:0003714; GO:0006367; GO:0042809</t>
  </si>
  <si>
    <t>Notch signaling pathway; SMAD binding; catalytic step 2 spliceosome; cellular response to retinoic acid; chromatin; intrinsic apoptotic signaling pathway in response to DNA damage by p53 class mediator; mRNA splicing, via spliceosome; negative regulation of transcription from RNA polymerase II promoter; nuclear matrix; nucleoplasm; positive regulation by host of viral transcription; positive regulation of histone H3-K4 methylation; positive regulation of mRNA splicing, via spliceosome; positive regulation of neurogenesis; positive regulation of transcription from RNA polymerase II promoter; positive regulation of transforming growth factor beta receptor signaling pathway; positive regulation of vitamin D receptor signaling pathway; regulation of retinoic acid receptor signaling pathway; retinoic acid receptor binding; retinoic acid receptor signaling pathway; transcription coactivator activity; transcription corepressor activity; transcription initiation from RNA polymerase II promoter; vitamin D receptor binding</t>
  </si>
  <si>
    <t>Acetylation; Complete proteome; Direct protein sequencing; Host-virus interaction; Nucleus; Phosphoprotein; Reference proteome; Spliceosome; Transcription; Transcription regulation; mRNA processing; mRNA splicing</t>
  </si>
  <si>
    <t>O00409; P43355; P46531; Q86U42; Q9Y3C6; Q06330; Q96EB6; P26368; P11473; P48281</t>
  </si>
  <si>
    <t xml:space="preserve">IPR017862; IPR004015; </t>
  </si>
  <si>
    <t>.gPPsPPAPVMHSPSR</t>
  </si>
  <si>
    <t>gPPsPPAPVMHSPSR</t>
  </si>
  <si>
    <t>S224;S232</t>
  </si>
  <si>
    <t>.gPPsPPAPVmHsPSR</t>
  </si>
  <si>
    <t>S4: 100.0; S12: 98.9</t>
  </si>
  <si>
    <t>gPPsPPAPVmHsPSR</t>
  </si>
  <si>
    <t>S232</t>
  </si>
  <si>
    <t>.gPPsPPAPVMHsPSR</t>
  </si>
  <si>
    <t>S4: 100.0; S12: 99.4</t>
  </si>
  <si>
    <t>gPPsPPAPVMHsPSR</t>
  </si>
  <si>
    <t>.gPPsPPAPVMHsPSRk</t>
  </si>
  <si>
    <t>S4: 100.0; S12: 100.0</t>
  </si>
  <si>
    <t>gPPsPPAPVMHsPSRk</t>
  </si>
  <si>
    <t>S224;S234</t>
  </si>
  <si>
    <t>.gPPsPPAPVMHSPsR</t>
  </si>
  <si>
    <t>S4: 100.0; S14: 99.5</t>
  </si>
  <si>
    <t>gPPsPPAPVMHSPsR</t>
  </si>
  <si>
    <t>S234</t>
  </si>
  <si>
    <t>P23246</t>
  </si>
  <si>
    <t>Splicing factor, proline- and glutamine-rich</t>
  </si>
  <si>
    <t>T687</t>
  </si>
  <si>
    <t>.gmGPGtPAGYGR</t>
  </si>
  <si>
    <t>gmGPGtPAGYGR</t>
  </si>
  <si>
    <t>PSF</t>
  </si>
  <si>
    <t>BCLAF1(INDUCES); Trap150(INDUCES)</t>
  </si>
  <si>
    <t>TRAP150-PSF interaction regulates CD45 splicing by blocking PSF from interacting with CD45 pre-mRNA in resting T cells</t>
  </si>
  <si>
    <t>SFPQ_HUMAN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SFPQ PSF</t>
  </si>
  <si>
    <t xml:space="preserve">Nucleus matrix. Cytoplasm. </t>
  </si>
  <si>
    <t>GO:0003677; GO:0006310; GO:0006281; GO:0003723; GO:0000380; GO:0005737; GO:0000122; GO:0016363; GO:0000166; GO:0042382; GO:0006351</t>
  </si>
  <si>
    <t>DNA binding; DNA recombination; DNA repair; RNA binding; alternative mRNA splicing, via spliceosome; cytoplasm; negative regulation of transcription from RNA polymerase II promoter; nuclear matrix; nucleotide binding; paraspeckles; transcription, DNA-dependent</t>
  </si>
  <si>
    <t>Acetylation; Activator; Alternative splicing; Chromosomal rearrangement; Complete proteome; Cytoplasm; DNA damage; DNA recombination; DNA repair; DNA-binding; Direct protein sequencing; Methylation; Nucleus; Phosphoprotein; RNA-binding; Reference proteome; Repeat; Repressor; Transcription; Transcription regulation; mRNA processing; mRNA splicing</t>
  </si>
  <si>
    <t>P26599; P28700; Q96ST3; P09012; P04625</t>
  </si>
  <si>
    <t xml:space="preserve">IPR012975; IPR012677; IPR000504; </t>
  </si>
  <si>
    <t>Q9NYB0</t>
  </si>
  <si>
    <t>Telomeric repeat-binding factor 2-interacting protein 1</t>
  </si>
  <si>
    <t>S203</t>
  </si>
  <si>
    <t>.YLLGDAPVsPSSQk</t>
  </si>
  <si>
    <t>YLLGDAPVsPSSQk</t>
  </si>
  <si>
    <t>TE2IP_HUMAN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TERF2IP DRIP5 RAP1 PP8000</t>
  </si>
  <si>
    <t xml:space="preserve">Nucleus. Cytoplasm. Chromosome. Chromosome â€º telomere. </t>
  </si>
  <si>
    <t>RAP1 family</t>
  </si>
  <si>
    <t>GO:0003677; GO:0005737; GO:0048239; GO:0032205; GO:0000783; GO:0005654; GO:0043123; GO:0051092; GO:0031848; GO:0070198; GO:0010569; GO:0007004; GO:0006351</t>
  </si>
  <si>
    <t>DNA binding; cytoplasm; negative regulation of DNA recombination at telomere; negative regulation of telomere mainteNAce; nuclear telomere cap complex; nucleoplasm; positive regulation of I-kappaB kinase/NF-kappaB cascade; positive regulation of NF-kappaB transcription factor activity; protection from non-homologous end joining at telomere; protein localization to chromosome, telomeric region; regulation of double-strand break repair via homologous recombination; telomere mainteNAce via telomerase; transcription, DNA-dependent</t>
  </si>
  <si>
    <t>3D-structure; Activator; Chromosome; Complete proteome; Cytoplasm; Nucleus; Phosphoprotein; Polymorphism; Reference proteome; Telomere; Transcription; Transcription regulation</t>
  </si>
  <si>
    <t>Q8IY92; Q15554; Q9BSI4-3</t>
  </si>
  <si>
    <t xml:space="preserve">IPR009057; IPR015010; </t>
  </si>
  <si>
    <t>Q01664</t>
  </si>
  <si>
    <t>Transcription factor AP-4</t>
  </si>
  <si>
    <t>S124</t>
  </si>
  <si>
    <t>.fIQELSGSsPk</t>
  </si>
  <si>
    <t>fIQELSGSsPk</t>
  </si>
  <si>
    <t>TFAP4_HUMAN</t>
  </si>
  <si>
    <t>Transcription factor AP-4 (Activating enhancer-binding protein 4) (Class C basic helix-loop-helix protein 41) (bHLHc41)</t>
  </si>
  <si>
    <t>TFAP4 BHLHC41</t>
  </si>
  <si>
    <t>GO:0006978; GO:0070888; GO:0003705; GO:0071549; GO:0043922; GO:0043392; GO:0043066; GO:0071157; GO:0008285; GO:0045736; GO:0045892; GO:0043923; GO:0043065; GO:0045893; GO:0006461; GO:0007090; GO:0043565; GO:0017053</t>
  </si>
  <si>
    <t>DNA damage response, signal transduction by p53 class mediator resulting in transcription of p21 class mediator; E-box binding; RNA polymerase II distal enhancer sequence-specific DNA binding transcription factor activity; cellular response to dexamethasone stimulus; negative regulation by host of viral transcription; negative regulation of DNA binding; negative regulation of apoptotic process; negative regulation of cell cycle arrest; negative regulation of cell proliferation; negative regulation of cyclin-dependent protein kinase activity; negative regulation of transcription, DNA-dependent; positive regulation by host of viral transcription; positive regulation of apoptotic process; positive regulation of transcription, DNA-dependent; protein complex assembly; regulation of S phase of mitotic cell cycle; sequence-specific DNA binding; transcriptional repressor complex</t>
  </si>
  <si>
    <t>Activator; Complete proteome; DNA-binding; Direct protein sequencing; Nucleus; Phosphoprotein; Polymorphism; Reference proteome; Repeat; Transcription; Transcription regulation</t>
  </si>
  <si>
    <t xml:space="preserve">IPR011598; </t>
  </si>
  <si>
    <t>Q13263</t>
  </si>
  <si>
    <t>Transcription intermediary factor 1-beta</t>
  </si>
  <si>
    <t>S473</t>
  </si>
  <si>
    <t>.sGEGEVSGLmR</t>
  </si>
  <si>
    <t>sGEGEVSGLmR</t>
  </si>
  <si>
    <t>TIF1B</t>
  </si>
  <si>
    <t>cell cycle regulation</t>
  </si>
  <si>
    <t>TIF1B_HUMAN</t>
  </si>
  <si>
    <t>Transcription intermediary factor 1-beta (TIF1-beta) (E3 SUMO-protein ligase TRIM28) (EC 6.3.2.-) (KRAB-associated protein 1) (KAP-1) (KRAB-interacting protein 1) (KRIP-1) (Nuclear corepressor KAP-1) (RING finger protein 96) (Tripartite motif-containing protein 28)</t>
  </si>
  <si>
    <t>TRIM28 KAP1 RNF96 TIF1B</t>
  </si>
  <si>
    <t>TRIM/RBCC family</t>
  </si>
  <si>
    <t xml:space="preserve">Protein modification; protein sumoylation. </t>
  </si>
  <si>
    <t>GO:0003677; GO:0006281; GO:0060028; GO:0060669; GO:0001837; GO:0046872; GO:0000122; GO:0045892; GO:0005719; GO:0005720; GO:0005654; GO:0045739; GO:0045893; GO:0046777; GO:0004672; GO:0051259; GO:0016925; GO:0043565; GO:0003700; GO:0003713; GO:0003714; GO:0006367; GO:0031625; GO:0004842; GO:0008270</t>
  </si>
  <si>
    <t>DNA binding; DNA repair; convergent extension involved in axis elongation; embryonic placenta morphogenesis; epithelial to mesenchymal transition; metal ion binding; negative regulation of transcription from RNA polymerase II promoter; negative regulation of transcription, DNA-dependent; nuclear euchromatin; nuclear heterochromatin; nucleoplasm; positive regulation of DNA repair; positive regulation of transcription, DNA-dependent; protein autophosphorylation; protein kinase activity; protein oligomerization; protein sumoylation; sequence-specific DNA binding; sequence-specific DNA binding transcription factor activity; transcription coactivator activity; transcription corepressor activity; transcription initiation from RNA polymerase II promoter; ubiquitin protein ligase binding; ubiquitin-protein ligase activity; zinc ion binding</t>
  </si>
  <si>
    <t>3D-structure; Acetylation; Alternative splicing; Complete proteome; Direct protein sequencing; Isopeptide bond; Ligase; Metal-binding; Nucleus; Phosphoprotein; Polymorphism; Reference proteome; Repeat; Repressor; Transcription; Transcription regulation; Ubl conjugation; Ubl conjugation pathway; Zinc; Zinc-finger</t>
  </si>
  <si>
    <t>Q13185; P23198; P45973; P43356; P43357; P43360; Q9UBF1; Q9HCI5; O75376</t>
  </si>
  <si>
    <t xml:space="preserve">IPR003649; IPR001487; IPR019786; IPR000315; IPR011011; IPR001965; IPR019787; IPR001841; IPR013083; </t>
  </si>
  <si>
    <t>.sGEGEVSGLMR</t>
  </si>
  <si>
    <t>sGEGEVSGLMR</t>
  </si>
  <si>
    <t>.SRsGEGEVSGLmR</t>
  </si>
  <si>
    <t>SRsGEGEVSGLmR</t>
  </si>
  <si>
    <t>.SRsGEGEVSGLMR</t>
  </si>
  <si>
    <t>SRsGEGEVSGLMR</t>
  </si>
  <si>
    <t>P46100</t>
  </si>
  <si>
    <t>Transcriptional regulator ATRX</t>
  </si>
  <si>
    <t>S25;S26</t>
  </si>
  <si>
    <t>.lHDFLAHssEESEETSSPPR</t>
  </si>
  <si>
    <t>S8: 100.0; S9: 100.0</t>
  </si>
  <si>
    <t>lHDFLAHssEESEETSSPPR</t>
  </si>
  <si>
    <t>S25</t>
  </si>
  <si>
    <t>ATRX_HUMAN</t>
  </si>
  <si>
    <t>Transcriptional regulator ATRX (EC 3.6.4.12) (ATP-dependent helicase ATRX) (X-linked helicase II) (X-linked nuclear protein) (XNP) (Znf-HX)</t>
  </si>
  <si>
    <t>ATRX RAD54L XH2</t>
  </si>
  <si>
    <t>SNF2/RAD54 helicase family</t>
  </si>
  <si>
    <t>GO:0005524; GO:0003677; GO:0003678; GO:0006306; GO:0006310; GO:0006281; GO:0003682; GO:0030900; GO:0046872; GO:0005720; GO:0006355; GO:0008270</t>
  </si>
  <si>
    <t>ATP binding; DNA binding; DNA helicase activity; DNA methylation; DNA recombination; DNA repair; chromatin binding; forebrain development; metal ion binding; nuclear heterochromatin; regulation of transcription, DNA-dependent; zinc ion binding</t>
  </si>
  <si>
    <t>3D-structure; ATP-binding; Acetylation; Alternative splicing; Complete proteome; DNA damage; DNA repair; DNA-binding; Disease mutation; Helicase; Hydrolase; Mental retardation; Metal-binding; Nucleotide-binding; Nucleus; Phosphoprotein; Polymorphism; Reference proteome; Zinc; Zinc-finger</t>
  </si>
  <si>
    <t>Q9UER7</t>
  </si>
  <si>
    <t xml:space="preserve">IPR025766; IPR014001; IPR001650; IPR000330; IPR011011; IPR001841; IPR013083; </t>
  </si>
  <si>
    <t>DB00144 Phosphatidylserine</t>
  </si>
  <si>
    <t>Q12888</t>
  </si>
  <si>
    <t>Tumor suppressor p53-binding protein 1</t>
  </si>
  <si>
    <t>S1114</t>
  </si>
  <si>
    <t>.mVIQGPSsPQGEAmVTDVLEDQkEGR</t>
  </si>
  <si>
    <t xml:space="preserve"> S8: 99.3</t>
  </si>
  <si>
    <t>mVIQGPSsPQGEAmVTDVLEDQkEGR</t>
  </si>
  <si>
    <t>TP53B_HUMAN</t>
  </si>
  <si>
    <t>Tumor suppressor p53-binding protein 1 (53BP1) (p53-binding protein 1) (p53BP1)</t>
  </si>
  <si>
    <t>TP53BP1</t>
  </si>
  <si>
    <t xml:space="preserve">Nucleus. Chromosome â€º centromere â€º kinetochore. </t>
  </si>
  <si>
    <t>GO:0001104; GO:0000777; GO:0005737; GO:0003684; GO:0000724; GO:0035064; GO:0005654; GO:0051091; GO:0045944; GO:0005657; GO:0042162</t>
  </si>
  <si>
    <t>RNA polymerase II transcription cofactor activity; condensed chromosome kinetochore; cytoplasm; damaged DNA binding; double-strand break repair via homologous recombination; methylated histone residue binding; nucleoplasm; positive regulation of sequence-specific DNA binding transcription factor activity; positive regulation of transcription from RNA polymerase II promoter; replication fork; telomeric DNA binding</t>
  </si>
  <si>
    <t>3D-structure; Activator; Alternative splicing; Centromere; Chromosomal rearrangement; Chromosome; Complete proteome; DNA damage; DNA repair; DNA-binding; Kinetochore; Methylation; Nucleus; Phosphoprotein; Polymorphism; Reference proteome; Repeat; Transcription; Transcription regulation</t>
  </si>
  <si>
    <t>Q6ZW49; Q6NZQ4; Q99986</t>
  </si>
  <si>
    <t xml:space="preserve">IPR015125; IPR001357; IPR014722; </t>
  </si>
  <si>
    <t>.mVIQGPSsPQGEAMVTDVLEDQkEGR</t>
  </si>
  <si>
    <t>mVIQGPSsPQGEAMVTDVLEDQkEGR</t>
  </si>
  <si>
    <t>S1317</t>
  </si>
  <si>
    <t>.TSsGTSLSAMHSSGSSGk</t>
  </si>
  <si>
    <t xml:space="preserve"> S3: 99.1</t>
  </si>
  <si>
    <t>TSsGTSLSAMHSSGSSGk</t>
  </si>
  <si>
    <t>S1320</t>
  </si>
  <si>
    <t>.TSSGTsLSAMHSSGSSGk</t>
  </si>
  <si>
    <t xml:space="preserve"> S6: 99.3</t>
  </si>
  <si>
    <t>TSSGTsLSAMHSSGSSGk</t>
  </si>
  <si>
    <t>S1362</t>
  </si>
  <si>
    <t>.gGPGkLsPR</t>
  </si>
  <si>
    <t>gGPGkLsPR</t>
  </si>
  <si>
    <t>S265</t>
  </si>
  <si>
    <t>.SEDmPFsPk</t>
  </si>
  <si>
    <t>SEDmPFsPk</t>
  </si>
  <si>
    <t>.SEDMPFsPk</t>
  </si>
  <si>
    <t>SEDMPFsPk</t>
  </si>
  <si>
    <t>S380</t>
  </si>
  <si>
    <t>.STPFIVPSsPTEQEGR</t>
  </si>
  <si>
    <t>STPFIVPSsPTEQEGR</t>
  </si>
  <si>
    <t>S500</t>
  </si>
  <si>
    <t>.TSEIEPkNsPEDLGLSLTGDSck</t>
  </si>
  <si>
    <t>TSEIEPkNsPEDLGLSLTGDSck</t>
  </si>
  <si>
    <t>P46937</t>
  </si>
  <si>
    <t>Yorkie homolog</t>
  </si>
  <si>
    <t>S105;S109</t>
  </si>
  <si>
    <t>.SHsRQAsTDAGTAGALTPQHVR</t>
  </si>
  <si>
    <t xml:space="preserve"> S3: 99.3; S7: 100.0</t>
  </si>
  <si>
    <t>SHsRQAsTDAGTAGALTPQHVR</t>
  </si>
  <si>
    <t>S105</t>
  </si>
  <si>
    <t>S109</t>
  </si>
  <si>
    <t>YAP1_HUMAN</t>
  </si>
  <si>
    <t>Yorkie homolog (65 kDa Yes-associated protein) (YAP65)</t>
  </si>
  <si>
    <t>YAP1 YAP65</t>
  </si>
  <si>
    <t>YORKIE family</t>
  </si>
  <si>
    <t>GO:0001076; GO:0008283; GO:0071480; GO:0003682; GO:0060242; GO:0005737; GO:0005829; GO:0003143; GO:0035329; GO:0030216; GO:0048368; GO:0043066; GO:0030857; GO:0030903; GO:0005654; GO:0048339; GO:0090263; GO:0008284; GO:0046622; GO:0045944; GO:0010837; GO:0072091; GO:0006974; GO:0035019; GO:0003713; GO:0003714; GO:0005667; GO:0006367; GO:0044212; GO:0001570</t>
  </si>
  <si>
    <t>RNA polymerase II transcription factor binding transcription factor activity; cell proliferation; cellular response to gamma radiation; chromatin binding; contact inhibition; cytoplasm; cytosol; embryonic heart tube morphogenesis; hippo signaling cascade; keratinocyte differentiation; lateral mesoderm development; negative regulation of apoptotic process; negative regulation of epithelial cell differentiation; notochord development; nucleoplasm; paraxial mesoderm development; positive regulation of canonical Wnt receptor signaling pathway; positive regulation of cell proliferation; positive regulation of organ growth; positive regulation of transcription from RNA polymerase II promoter; regulation of keratinocyte proliferation; regulation of stem cell proliferation; response to DNA damage stimulus; somatic stem cell mainteNAce; transcription coactivator activity; transcription corepressor activity; transcription factor complex; transcription initiation from RNA polymerase II promoter; transcription regulatory region DNA binding; vasculogenesis</t>
  </si>
  <si>
    <t>3D-structure; Activator; Alternative splicing; Complete proteome; Cytoplasm; Nucleus; Phosphoprotein; Proto-oncogene; Reference proteome; Repeat; Repressor; Transcription; Transcription regulation; Ubl conjugation</t>
  </si>
  <si>
    <t>O95835; Q15797; P28347</t>
  </si>
  <si>
    <t xml:space="preserve">IPR001202; </t>
  </si>
  <si>
    <t>.qAsTDAGTAGALTPQHVR</t>
  </si>
  <si>
    <t>qAsTDAGTAGALTPQHVR</t>
  </si>
  <si>
    <t xml:space="preserve"> S16: 100.0</t>
  </si>
  <si>
    <t>Q92625</t>
  </si>
  <si>
    <t>Ankyrin repeat and SAM domain-containing protein 1A</t>
  </si>
  <si>
    <t>S620</t>
  </si>
  <si>
    <t>.aELkLsR</t>
  </si>
  <si>
    <t>ANS1A_HUMAN</t>
  </si>
  <si>
    <t>Ankyrin repeat and SAM domain-containing protein 1A (Odin)</t>
  </si>
  <si>
    <t>ANKS1A ANKS1 KIAA0229 ODIN</t>
  </si>
  <si>
    <t xml:space="preserve">Cytoplasm. Cell projection. </t>
  </si>
  <si>
    <t>GO:0005737; GO:0048013; GO:0043005; GO:0016322; GO:0005634; GO:0006929</t>
  </si>
  <si>
    <t>cytoplasm; ephrin receptor signaling pathway; neuron projection; neuron remodeling; nucleus; substrate-dependent cell migration</t>
  </si>
  <si>
    <t>3D-structure; ANK repeat; Acetylation; Cell projection; Complete proteome; Cytoplasm; Direct protein sequencing; Phosphoprotein; Polymorphism; Reference proteome; Repeat</t>
  </si>
  <si>
    <t xml:space="preserve">IPR002110; IPR020683; IPR011993; IPR006020; IPR001660; IPR013761; IPR021129; </t>
  </si>
  <si>
    <t>S624</t>
  </si>
  <si>
    <t>.SLskSDSDLLTcSPTEDATmGSR</t>
  </si>
  <si>
    <t>.SLskSDSDLLTcSPTEDATMGSR</t>
  </si>
  <si>
    <t>S626</t>
  </si>
  <si>
    <t>.SLSksDSDLLTcSPTEDATmGSR</t>
  </si>
  <si>
    <t>S647</t>
  </si>
  <si>
    <t>.SEsLSNcSIGkk</t>
  </si>
  <si>
    <t>P54259</t>
  </si>
  <si>
    <t>Atrophin-1</t>
  </si>
  <si>
    <t>S101</t>
  </si>
  <si>
    <t>.TEQELPRPQsPSDLDSLDGR</t>
  </si>
  <si>
    <t>ATN1_HUMAN</t>
  </si>
  <si>
    <t>Atrophin-1 (Dentatorubral-pallidoluysian atrophy protein)</t>
  </si>
  <si>
    <t>ATN1 D12S755E DRPLA</t>
  </si>
  <si>
    <t xml:space="preserve">Nucleus. Cytoplasm â€º perinuclear region. Cell junction. </t>
  </si>
  <si>
    <t>GO:0030054; GO:0031252; GO:0016477; GO:0007417; GO:0005737; GO:0030011; GO:0000122; GO:0051402; GO:0016363; GO:0048471; GO:0045664; GO:0009404; GO:0003714; GO:0006351</t>
  </si>
  <si>
    <t>cell junction; cell leading edge; cell migration; central nervous system development; cytoplasm; mainteNAce of cell polarity; negative regulation of transcription from RNA polymerase II promoter; neuron apoptotic process; nuclear matrix; perinuclear region of cytoplasm; regulation of neuron differentiation; toxin metabolic process; transcription corepressor activity; transcription, DNA-dependent</t>
  </si>
  <si>
    <t>Acetylation; Cell junction; Complete proteome; Cytoplasm; Epilepsy; Neurodegeneration; Nucleus; Phosphoprotein; Polymorphism; Reference proteome; Transcription; Transcription regulation; Triplet repeat expansion</t>
  </si>
  <si>
    <t>Q12805; O95967; Q9HAU0; P61289; Q9NWB1; Q9P2R6; Q15654</t>
  </si>
  <si>
    <t xml:space="preserve">IPR017993; IPR002951; </t>
  </si>
  <si>
    <t>S101;S107</t>
  </si>
  <si>
    <t>.TEQELPRPQsPSDLDsLDGR</t>
  </si>
  <si>
    <t xml:space="preserve"> S10: 100.0; S16: 100.0</t>
  </si>
  <si>
    <t>S107</t>
  </si>
  <si>
    <t>P11274</t>
  </si>
  <si>
    <t>Breakpoint cluster region protein</t>
  </si>
  <si>
    <t>S1264</t>
  </si>
  <si>
    <t>.rQsILFSTEV</t>
  </si>
  <si>
    <t>BCR_HUMAN</t>
  </si>
  <si>
    <t>Breakpoint cluster region protein (EC 2.7.11.1) (Renal carcinoma antigen NY-REN-26)</t>
  </si>
  <si>
    <t>BCR BCR1 D22S11</t>
  </si>
  <si>
    <t>GO:0005524; GO:0005096; GO:0030675; GO:0005089; GO:0030036; GO:0007420; GO:0005829; GO:0042472; GO:0030336; GO:0050728; GO:0043314; GO:0050885; GO:0005543; GO:0005886; GO:0050766; GO:0004674; GO:0004713; GO:0051726; GO:0051056; GO:0032496; GO:0007264</t>
  </si>
  <si>
    <t>ATP binding; GTPase activator activity; Rac GTPase activator activity; Rho guanyl-nucleotide exchange factor activity; actin cytoskeleton organization; brain development; cytosol; inner ear morphogenesis; negative regulation of cell migration; negative regulation of inflammatory response; negative regulation of neutrophil degranulation; neuromuscular process controlling balance; phospholipid binding; plasma membrane; positive regulation of phagocytosis; protein serine/threonine kinase activity; protein tyrosine kinase activity; regulation of cell cycle; regulation of small GTPase mediated signal transduction; response to lipopolysaccharide; small GTPase mediated signal transduction</t>
  </si>
  <si>
    <t>3D-structure; ATP-binding; Alternative splicing; Chromosomal rearrangement; Complete proteome; GTPase activation; Guanine-nucleotide releasing factor; Kinase; Nucleotide-binding; Phosphoprotein; Polymorphism; Proto-oncogene; Reference proteome; Serine/threonine-protein kinase; Transferase</t>
  </si>
  <si>
    <t>Q9H2K2</t>
  </si>
  <si>
    <t xml:space="preserve">IPR015123; IPR000008; IPR008973; IPR018029; IPR000219; IPR001331; IPR011993; IPR001849; IPR008936; IPR000198; </t>
  </si>
  <si>
    <t>.iSSLGsQAmQmER</t>
  </si>
  <si>
    <t>Beta-catenin family</t>
  </si>
  <si>
    <t>S458</t>
  </si>
  <si>
    <t>S733</t>
  </si>
  <si>
    <t>P02452</t>
  </si>
  <si>
    <t>Collagen alpha-1(I) chain</t>
  </si>
  <si>
    <t>S176</t>
  </si>
  <si>
    <t>.STGGIsVPGPmGPSGPR</t>
  </si>
  <si>
    <t>CO1A1_HUMAN</t>
  </si>
  <si>
    <t>Collagen alpha-1(I) chain (Alpha-1 type I collagen)</t>
  </si>
  <si>
    <t>COL1A1</t>
  </si>
  <si>
    <t xml:space="preserve">Secreted â€º extracellular space â€º extracellular matrix. </t>
  </si>
  <si>
    <t>Fibrillar collagen family</t>
  </si>
  <si>
    <t>GO:0007411; GO:0001568; GO:0060346; GO:0060351; GO:0071230; GO:0071363; GO:0071260; GO:0071300; GO:0032964; GO:0030199; GO:0005584; GO:0048706; GO:0001958; GO:0005788; GO:0005201; GO:0005615; GO:0060325; GO:0042802; GO:0001957; GO:0050900; GO:0046872; GO:0010812; GO:0001649; GO:0030168; GO:0048407; GO:0090263; GO:0030335; GO:0010718; GO:0045893; GO:0070208; GO:0034504; GO:0015031; GO:0051591; GO:0031960; GO:0042542; GO:0010035; GO:0007584; GO:0043434; GO:0007605; GO:0043589; GO:0034505; GO:0007601</t>
  </si>
  <si>
    <t>axon guidance; blood vessel development; bone trabecula formation; cartilage development involved in endochondral bone morphogenesis; cellular response to amino acid stimulus; cellular response to growth factor stimulus; cellular response to mechanical stimulus; cellular response to retinoic acid; collagen biosynthetic process; collagen fibril organization; collagen type I; embryonic skeletal system development; endochondral ossification; endoplasmic reticulum lumen; extracellular matrix structural constituent; extracellular space; face morphogenesis; identical protein binding; intramembranous ossification; leukocyte migration; metal ion binding; negative regulation of cell-substrate adhesion; osteoblast differentiation; platelet activation; platelet-derived growth factor binding; positive regulation of canonical Wnt receptor signaling pathway; positive regulation of cell migration; positive regulation of epithelial to mesenchymal transition; positive regulation of transcription, DNA-dependent; protein heterotrimerization; protein localization to nucleus; protein transport; response to cAMP; response to corticosteroid stimulus; response to hydrogen peroxide; response to inorganic substance; response to nutrient; response to peptide hormone stimulus; sensory perception of sound; skin morphogenesis; tooth mineralization; visual perception</t>
  </si>
  <si>
    <t>3D-structure; Calcium; Chromosomal rearrangement; Collagen; Complete proteome; Direct protein sequencing; Disease mutation; Disulfide bond; Dwarfism; Ehlers-Danlos syndrome; Extracellular matrix; Glycoprotein; Hydroxylation; Metal-binding; Osteogenesis imperfecta; Polymorphism; Pyrrolidone carboxylic acid; Reference proteome; Repeat; Secreted; Signal</t>
  </si>
  <si>
    <t xml:space="preserve">IPR008160; IPR000885; IPR001007; </t>
  </si>
  <si>
    <t>DB00048 Collagenase, DB00039 Palifermin</t>
  </si>
  <si>
    <t>.STGGIsVPGPMGPSGPR</t>
  </si>
  <si>
    <t>Q02880</t>
  </si>
  <si>
    <t>DNA topoisomerase 2-beta</t>
  </si>
  <si>
    <t>S1522;S1524</t>
  </si>
  <si>
    <t>.kVVEAVNsDsDSEFGIPk</t>
  </si>
  <si>
    <t>S8: 100.0; S10: 100.0</t>
  </si>
  <si>
    <t>S1522</t>
  </si>
  <si>
    <t>S1524</t>
  </si>
  <si>
    <t>TOP2B_HUMAN</t>
  </si>
  <si>
    <t>DNA topoisomerase 2-beta (EC 5.99.1.3) (DNA topoisomerase II, beta isozyme)</t>
  </si>
  <si>
    <t>TOP2B</t>
  </si>
  <si>
    <t xml:space="preserve">Cytoplasm. Nucleus â€º nucleolus. </t>
  </si>
  <si>
    <t>Type II topoisomerase family</t>
  </si>
  <si>
    <t>GO:0005524; GO:0003918; GO:0006265; GO:0006261; GO:0071778; GO:0007409; GO:0003682; GO:0005829; GO:0030900; GO:0070683; GO:0006312; GO:0001764; GO:0005654; GO:0000712; GO:0000819; GO:0000795</t>
  </si>
  <si>
    <t>ATP binding; DNA topoisomerase (ATP-hydrolyzing) activity; DNA topological change; DNA-dependent DNA replication; WINAC complex; axonogenesis; chromatin binding; cytosol; forebrain development; mitotic cell cycle G2/M transition decatenation checkpoint; mitotic recombination; neuron migration; nucleoplasm; resolution of meiotic recombination intermediates; sister chromatid segregation; synaptonemal complex</t>
  </si>
  <si>
    <t>3D-structure; ATP-binding; Alternative splicing; Complete proteome; Cytoplasm; DNA-binding; Isomerase; Magnesium; Metal-binding; Nucleotide-binding; Nucleus; Phosphoprotein; Reference proteome; Topoisomerase</t>
  </si>
  <si>
    <t xml:space="preserve">IPR024946; IPR003594; IPR012542; IPR020568; IPR014721; IPR001241; IPR002205; IPR013758; IPR013757; IPR013506; IPR013759; IPR013760; IPR018522; IPR006171; </t>
  </si>
  <si>
    <t>S1550</t>
  </si>
  <si>
    <t>.kAsGSENEGDYNPGR</t>
  </si>
  <si>
    <t>S1550;S1552</t>
  </si>
  <si>
    <t>.kAsGsENEGDYNPGR</t>
  </si>
  <si>
    <t>S1552</t>
  </si>
  <si>
    <t>Q9UHG0</t>
  </si>
  <si>
    <t>Doublecortin domain-containing protein 2</t>
  </si>
  <si>
    <t>S128</t>
  </si>
  <si>
    <t>.iNVsAR</t>
  </si>
  <si>
    <t>DCDC2_HUMAN</t>
  </si>
  <si>
    <t>Doublecortin domain-containing protein 2 (Protein RU2S)</t>
  </si>
  <si>
    <t>DCDC2 KIAA1154 RU2</t>
  </si>
  <si>
    <t>GO:0006968; GO:0005622; GO:0035556; GO:0001764</t>
  </si>
  <si>
    <t>cellular defense response; intracellular; intracellular signal transduction; neuron migration</t>
  </si>
  <si>
    <t>3D-structure; Alternative splicing; Complete proteome; Neurogenesis; Polymorphism; Reference proteome; Repeat</t>
  </si>
  <si>
    <t xml:space="preserve">IPR003533; </t>
  </si>
  <si>
    <t>S266;S270</t>
  </si>
  <si>
    <t>.STVGSsDNSsPQPLkR</t>
  </si>
  <si>
    <t xml:space="preserve"> S6: 99.4; S10: 99.4</t>
  </si>
  <si>
    <t>S266</t>
  </si>
  <si>
    <t>S270</t>
  </si>
  <si>
    <t>.STVGSSDNSsPQPLkR</t>
  </si>
  <si>
    <t>S77</t>
  </si>
  <si>
    <t>P04792</t>
  </si>
  <si>
    <t>Heat shock protein beta-1</t>
  </si>
  <si>
    <t>S15</t>
  </si>
  <si>
    <t>.gPsWDPFRDWYPHSR</t>
  </si>
  <si>
    <t>HSP27</t>
  </si>
  <si>
    <t>protein degradation; sumoylation; molecular association, regulation; protein conformation; phosphorylation</t>
  </si>
  <si>
    <t>apoptosis, altered; apoptosis, inhibited; cytoskeletal reorganization; transcription, altered; cell growth, altered</t>
  </si>
  <si>
    <t>hnRNP D0(DISRUPTS); HSF1(DISRUPTS)</t>
  </si>
  <si>
    <t>Raf/MEK/ERK and p38/MKP-1 phosphorylation; triple mutant (S15A/S78A/S82A)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 xml:space="preserve">Cytoplasm. Nucleus. Cytoplasm â€º cytoskeleton â€º spindle. </t>
  </si>
  <si>
    <t>Small heat shock protein (HSP20) family</t>
  </si>
  <si>
    <t>GO:0030018; GO:0008219; GO:0009986; GO:0006928; GO:0005856; GO:0005829; GO:0010467; GO:0007243; GO:0016071; GO:0043066; GO:0005634; GO:0005886; GO:0045766; GO:0043536; GO:0038033; GO:0032731; GO:0042535; GO:0000502; GO:0005080; GO:0008426; GO:0043122; GO:0006446; GO:0006986; GO:0009615; GO:0005819; GO:0043130</t>
  </si>
  <si>
    <t>Z disc; cell death; cell surface; cellular component movement; cytoskeleton; cytosol; gene expression; intracellular protein kinase cascade; mRNA metabolic process; negative regulation of apoptotic process; nucleus; plasma membrane; positive regulation of angiogenesis; positive regulation of blood vessel endothelial cell migration; positive regulation of endothelial cell chemotaxis by VEGF-activated vascular endothelial growth factor receptor signaling pathway; positive regulation of interleukin-1 beta production; positive regulation of tumor necrosis factor biosynthetic process; proteasome complex; protein kinase C binding; protein kinase C inhibitor activity; regulation of I-kappaB kinase/NF-kappaB cascade; regulation of translational initiation; response to unfolded protein; response to virus; spindle; ubiquitin binding</t>
  </si>
  <si>
    <t>3D-structure; Acetylation; Chaperone; Charcot-Marie-Tooth disease; Complete proteome; Cytoplasm; Cytoskeleton; Direct protein sequencing; Disease mutation; Neurodegeneration; Neuropathy; Nucleus; Phosphoprotein; Reference proteome; Stress response</t>
  </si>
  <si>
    <t>Q9UER7; Q9UJY1; P49137; Q16644; Q8IW41; P08473</t>
  </si>
  <si>
    <t xml:space="preserve">IPR002068; IPR001436; IPR008978; </t>
  </si>
  <si>
    <t>S187</t>
  </si>
  <si>
    <t>.lATQSNEITIPVTFEsR</t>
  </si>
  <si>
    <t>S78</t>
  </si>
  <si>
    <t>.aLsRQLSSGVSEIR</t>
  </si>
  <si>
    <t>protein degradation; molecular association, regulation; phosphorylation; activation; sumoylation; ubiquitination; intracellular localization; protein conformation</t>
  </si>
  <si>
    <t>cell cycle regulation; apoptosis, altered; apoptosis, inhibited; cytoskeletal reorganization; transcription, altered; cell growth, altered</t>
  </si>
  <si>
    <t>TRAF6(DISRUPTS); TPM1(INDUCES); hnRNP D0(DISRUPTS); HSF1(DISRUPTS)</t>
  </si>
  <si>
    <t>inhibits cell proliferaction ; Raf/MEK/ERK and p38/MKP-1 phosphorylation; triple mutant (S15A/S78A/S82A)</t>
  </si>
  <si>
    <t>S78;S82</t>
  </si>
  <si>
    <t>.aLsRQLsSGVSEIR</t>
  </si>
  <si>
    <t>S3: 100.0; S7: 100.0</t>
  </si>
  <si>
    <t>S82</t>
  </si>
  <si>
    <t>atherosclerosis</t>
  </si>
  <si>
    <t>hypophosphorylation</t>
  </si>
  <si>
    <t>TRAF6(DISRUPTS); TPM1(INDUCES); hnRNP D0(DISRUPTS); HSF1(DISRUPTS); Akt1(DISRUPTS)</t>
  </si>
  <si>
    <t>Raf/MEK/ERK and p38/MKP-1 phosphorylation</t>
  </si>
  <si>
    <t>S78;S86</t>
  </si>
  <si>
    <t>.aLsRQLSSGVsEIR</t>
  </si>
  <si>
    <t>S86</t>
  </si>
  <si>
    <t>.aLSRQLsSGVSEIR</t>
  </si>
  <si>
    <t>.qLsSGVSEIR</t>
  </si>
  <si>
    <t>.qLsSGVSEIRHTADR</t>
  </si>
  <si>
    <t>S82;S83</t>
  </si>
  <si>
    <t>.qLssGVSEIR</t>
  </si>
  <si>
    <t>S83</t>
  </si>
  <si>
    <t>S82;S86</t>
  </si>
  <si>
    <t>.qLsSGVsEIRHTADR</t>
  </si>
  <si>
    <t>S3: 100.0; S7: 99.5</t>
  </si>
  <si>
    <t>.qLSsGVSEIR</t>
  </si>
  <si>
    <t xml:space="preserve"> S4: 99.3</t>
  </si>
  <si>
    <t>T174</t>
  </si>
  <si>
    <t>.lAtQSNEITIPVTFESR</t>
  </si>
  <si>
    <t>T3: 99.7</t>
  </si>
  <si>
    <t>Q8WUI4</t>
  </si>
  <si>
    <t>Histone deacetylase 7</t>
  </si>
  <si>
    <t>S155</t>
  </si>
  <si>
    <t>.TVsEPNLk</t>
  </si>
  <si>
    <t>HDAC7</t>
  </si>
  <si>
    <t>intracellular localization; phosphorylation</t>
  </si>
  <si>
    <t>cell motility, altered; cytoskeletal reorganization; transcription, altered; cell growth, altered</t>
  </si>
  <si>
    <t>important for VEGF-induced aorta ring angiogenesis; nucleo-cytoplasmic shuttling</t>
  </si>
  <si>
    <t>HDAC7_HUMAN</t>
  </si>
  <si>
    <t>Histone deacetylase 7 (HD7) (EC 3.5.1.98) (Histone deacetylase 7A) (HD7a)</t>
  </si>
  <si>
    <t>HDAC7 HDAC7A</t>
  </si>
  <si>
    <t>Histone deacetylase family, HD type 2 subfamily</t>
  </si>
  <si>
    <t>GO:0071889; GO:0032041; GO:0097372; GO:0046969; GO:0046970; GO:0007219; GO:0007043; GO:0003682; GO:0005737; GO:0070932; GO:0070933; GO:0000118; GO:0046872; GO:0032703; GO:0045668; GO:0000122; GO:0005634; GO:0090050; GO:0003714; GO:0006351; GO:0001570</t>
  </si>
  <si>
    <t>14-3-3 protein binding; NAD-dependent histone deacetylase activity (H3-K14 specific); NAD-dependent histone deacetylase activity (H3-K18 specific); NAD-dependent histone deacetylase activity (H3-K9 specific); NAD-dependent histone deacetylase activity (H4-K16 specific); Notch signaling pathway; cell-cell junction assembly; chromatin binding; cytoplasm; histone H3 deacetylation; histone H4 deacetylation; histone deacetylase complex; metal ion binding; negative regulation of interleukin-2 production; negative regulation of osteoblast differentiation; negative regulation of transcription from RNA polymerase II promoter; nucleus; positive regulation of cell migration involved in sprouting angiogenesis; transcription corepressor activity; transcription, DNA-dependent; vasculogenesis</t>
  </si>
  <si>
    <t>3D-structure; Alternative splicing; Chromatin regulator; Complete proteome; Cytoplasm; Hydrolase; Metal-binding; Nucleus; Phosphoprotein; Polymorphism; Reference proteome; Repeat; Repressor; Transcription; Transcription regulation; Zinc</t>
  </si>
  <si>
    <t xml:space="preserve">IPR000286; IPR023801; IPR017320; </t>
  </si>
  <si>
    <t>.TVsEPNLkLR</t>
  </si>
  <si>
    <t>S358</t>
  </si>
  <si>
    <t>.TRsEPLPPSATAPPPPGPmQPR</t>
  </si>
  <si>
    <t>P35568</t>
  </si>
  <si>
    <t>Insulin receptor substrate 1</t>
  </si>
  <si>
    <t>S1100;S1101</t>
  </si>
  <si>
    <t>.rHssETFSSTPSATR</t>
  </si>
  <si>
    <t>S1100</t>
  </si>
  <si>
    <t>S1101</t>
  </si>
  <si>
    <t>IRS1</t>
  </si>
  <si>
    <t>type 2 diabetes</t>
  </si>
  <si>
    <t>IRS1_HUMAN</t>
  </si>
  <si>
    <t>Insulin receptor substrate 1 (IRS-1)</t>
  </si>
  <si>
    <t>GO:0060397; GO:0042169; GO:0005901; GO:0005829; GO:0042593; GO:0005899; GO:0008286; GO:0048009; GO:0005010; GO:0016042; GO:0030879; GO:0046627; GO:0046676; GO:0090275; GO:0048011; GO:0005634; GO:0043548; GO:0014065; GO:0005543; GO:0030335; GO:0008284; GO:0032000; GO:0070094; GO:2001275; GO:0045725; GO:0046628; GO:0002053; GO:0043552; GO:0042327; GO:0051291; GO:0043491; GO:0005080; GO:0034504; GO:0010468; GO:0004871; GO:0005068</t>
  </si>
  <si>
    <t>JAK-STAT cascade involved in growth hormone signaling pathway; SH2 domain binding; caveola; cytosol; glucose homeostasis; insulin receptor complex; insulin receptor signaling pathway; insulin-like growth factor receptor signaling pathway; insulin-like growth factor-activated receptor activity; lipid catabolic process; mammary gland development; negative regulation of insulin receptor signaling pathway; negative regulation of insulin secretion; negative regulation of somatostatin secretion; nerve growth factor receptor signaling pathway; nucleus; phosphatidylinositol 3-kinase binding; phosphatidylinositol 3-kinase cascade; phospholipid binding; positive regulation of cell migration; positive regulation of cell proliferation; positive regulation of fatty acid beta-oxidation; positive regulation of glucagon secretion; positive regulation of glucose import in response to insulin stimulus; positive regulation of glycogen biosynthetic process; positive regulation of insulin receptor signaling pathway; positive regulation of mesenchymal cell proliferation; positive regulation of phosphatidylinositol 3-kinase activity; positive regulation of phosphorylation; protein heterooligomerization; protein kinase B signaling cascade; protein kinase C binding; protein localization to nucleus; regulation of gene expression; signal transducer activity; transmembrane receptor protein tyrosine kinase adaptor activity</t>
  </si>
  <si>
    <t>3D-structure; Complete proteome; Diabetes mellitus; Disease mutation; Phosphoprotein; Polymorphism; Reference proteome; Repeat; Transducer</t>
  </si>
  <si>
    <t xml:space="preserve">IPR002404; IPR011993; IPR001849; </t>
  </si>
  <si>
    <t>S629</t>
  </si>
  <si>
    <t>.kGsGDYmPmSPk</t>
  </si>
  <si>
    <t>PIK3R1(INDUCES)</t>
  </si>
  <si>
    <t>S629;S636</t>
  </si>
  <si>
    <t>.kGsGDYmPmsPk</t>
  </si>
  <si>
    <t>S3: 100.0; S10: 100.0</t>
  </si>
  <si>
    <t>S636</t>
  </si>
  <si>
    <t>via cell fractionation experiments</t>
  </si>
  <si>
    <t>Q9Y4H2</t>
  </si>
  <si>
    <t>Insulin receptor substrate 2</t>
  </si>
  <si>
    <t>S560</t>
  </si>
  <si>
    <t>.rVsGDAAQDLDR</t>
  </si>
  <si>
    <t>IRS2_HUMAN</t>
  </si>
  <si>
    <t>Insulin receptor substrate 2 (IRS-2)</t>
  </si>
  <si>
    <t>IRS2</t>
  </si>
  <si>
    <t>GO:0060397; GO:0007420; GO:0008283; GO:0005829; GO:0006006; GO:0008286; GO:0055088; GO:0030879; GO:0002903; GO:0033673; GO:0010748; GO:0048011; GO:0048015; GO:0005543; GO:0005886; GO:0030890; GO:0030335; GO:0032000; GO:0046326; GO:0045725; GO:0032024; GO:0002053; GO:0009749; GO:0004871</t>
  </si>
  <si>
    <t>JAK-STAT cascade involved in growth hormone signaling pathway; brain development; cell proliferation; cytosol; glucose metabolic process; insulin receptor signaling pathway; lipid homeostasis; mammary gland development; negative regulation of B cell apoptotic process; negative regulation of kinase activity; negative regulation of plasma membrane long-chain fatty acid transport; nerve growth factor receptor signaling pathway; phosphatidylinositol-mediated signaling; phospholipid binding; plasma membrane; positive regulation of B cell proliferation; positive regulation of cell migration; positive regulation of fatty acid beta-oxidation; positive regulation of glucose import; positive regulation of glycogen biosynthetic process; positive regulation of insulin secretion; positive regulation of mesenchymal cell proliferation; response to glucose stimulus; signal transducer activity</t>
  </si>
  <si>
    <t>3D-structure; Complete proteome; Cytoplasm; Phosphoprotein; Polymorphism; Reference proteome; Transducer</t>
  </si>
  <si>
    <t>Q96EB6</t>
  </si>
  <si>
    <t>S577</t>
  </si>
  <si>
    <t>.TYsLTTPAR</t>
  </si>
  <si>
    <t xml:space="preserve">Membrane; Single-pass type I membrane protein. </t>
  </si>
  <si>
    <t>ITB7_HUMAN</t>
  </si>
  <si>
    <t>Integrin beta-7 (Gut homing receptor beta subunit)</t>
  </si>
  <si>
    <t>ITGB7</t>
  </si>
  <si>
    <t>Integrin beta chain family</t>
  </si>
  <si>
    <t>GO:0007155; GO:0007160; GO:0008305; GO:0007229; GO:0050900; GO:0046872; GO:0007275; GO:0004872; GO:0050776</t>
  </si>
  <si>
    <t>cell adhesion; cell-matrix adhesion; integrin complex; integrin-mediated signaling pathway; leukocyte migration; metal ion binding; multicellular organismal development; receptor activity; regulation of immune response</t>
  </si>
  <si>
    <t>3D-structure; Alternative splicing; Cell adhesion; Complete proteome; Direct protein sequencing; Disulfide bond; Glycoprotein; Host cell receptor for virus entry; Integrin; Magnesium; Membrane; Metal-binding; Phosphoprotein; Polymorphism; Receptor; Reference proteome; Repeat; Signal; Transmembrane; Transmembrane helix</t>
  </si>
  <si>
    <t xml:space="preserve">IPR013111; IPR015812; IPR015437; IPR014836; IPR002369; IPR012896; IPR003659; IPR016201; IPR002035; </t>
  </si>
  <si>
    <t>JAM-A</t>
  </si>
  <si>
    <t>JAM1_HUMAN</t>
  </si>
  <si>
    <t>Junctional adhesion molecule A (JAM-A) (Junctional adhesion molecule 1) (JAM-1) (Platelet F11 receptor) (Platelet adhesion molecule 1) (PAM-1) (CD antigen CD321)</t>
  </si>
  <si>
    <t>F11R JAM1 JCAM UNQ264/PRO301</t>
  </si>
  <si>
    <t xml:space="preserve">Cell junction â€º tight junction. Cell membrane; Single-pass type I membrane protein. </t>
  </si>
  <si>
    <t>Immunoglobulin superfamily</t>
  </si>
  <si>
    <t>GO:0007596; GO:0007155; GO:0005911; GO:0030855; GO:0006954; GO:0016021; GO:0050900; GO:0005886; GO:0005923; GO:0070830; GO:0007179; GO:0019048</t>
  </si>
  <si>
    <t>blood coagulation; cell adhesion; cell-cell junction; epithelial cell differentiation; inflammatory response; integral to membrane; leukocyte migration; plasma membrane; tight junction; tight junction assembly; transforming growth factor beta receptor signaling pathway; virus-host interaction</t>
  </si>
  <si>
    <t>3D-structure; Cell junction; Cell membrane; Complete proteome; Direct protein sequencing; Disulfide bond; Glycoprotein; Host-virus interaction; Immunoglobulin domain; Membrane; Phosphoprotein; Reference proteome; Repeat; Signal; Tight junction; Transmembrane; Transmembrane helix</t>
  </si>
  <si>
    <t xml:space="preserve">IPR007110; IPR013783; IPR003598; IPR013106; IPR003596; </t>
  </si>
  <si>
    <t>.vIYSQPsAR</t>
  </si>
  <si>
    <t>S296</t>
  </si>
  <si>
    <t>.qTSsFLV</t>
  </si>
  <si>
    <t xml:space="preserve"> S4: 98.8</t>
  </si>
  <si>
    <t>.SEGEFkQTSsFLV</t>
  </si>
  <si>
    <t xml:space="preserve"> S10: 99.5</t>
  </si>
  <si>
    <t>Q5VZK9</t>
  </si>
  <si>
    <t>Leucine-rich repeat-containing protein 16A</t>
  </si>
  <si>
    <t>S1288</t>
  </si>
  <si>
    <t>.TASRPDDIPDsPSSPk</t>
  </si>
  <si>
    <t>LR16A_HUMAN</t>
  </si>
  <si>
    <t>Leucine-rich repeat-containing protein 16A (CARMIL homolog)</t>
  </si>
  <si>
    <t>LRRC16A CARMIL LRRC16</t>
  </si>
  <si>
    <t>CARMIL family</t>
  </si>
  <si>
    <t>GO:0007015; GO:0007596; GO:0016477; GO:0005829; GO:0030027; GO:0030032; GO:0005634; GO:0031529; GO:0046415</t>
  </si>
  <si>
    <t>actin filament organization; blood coagulation; cell migration; cytosol; lamellipodium; lamellipodium assembly; nucleus; ruffle organization; urate metabolic process</t>
  </si>
  <si>
    <t>3D-structure; Alternative splicing; Coiled coil; Complete proteome; Cytoplasm; Isopeptide bond; Leucine-rich repeat; Phosphoprotein; Polymorphism; Reference proteome; Repeat; Ubl conjugation</t>
  </si>
  <si>
    <t>S1291</t>
  </si>
  <si>
    <t>.TASRPDDIPDSPSsPk</t>
  </si>
  <si>
    <t>O14495</t>
  </si>
  <si>
    <t>Lipid phosphate phosphohydrolase 3</t>
  </si>
  <si>
    <t>S297</t>
  </si>
  <si>
    <t>.eILsPVDIIDR</t>
  </si>
  <si>
    <t>LPP3_HUMAN</t>
  </si>
  <si>
    <t>Lipid phosphate phosphohydrolase 3 (EC 3.1.3.4) (PAP2-beta) (Phosphatidate phosphohydrolase type 2b) (Phosphatidic acid phosphatase 2b) (PAP-2b) (PAP2b) (Vascular endothelial growth factor and type I collagen-inducible protein) (VCIP)</t>
  </si>
  <si>
    <t>PPAP2B LPP3</t>
  </si>
  <si>
    <t xml:space="preserve">Golgi apparatus â€º trans-Golgi network membrane; Multi-pass membrane protein. Cell membrane; Multi-pass membrane protein. </t>
  </si>
  <si>
    <t>PA-phosphatase related phosphoesterase family</t>
  </si>
  <si>
    <t>GO:0005794; GO:0005912; GO:0001568; GO:0044329; GO:0044328; GO:0044330; GO:0005789; GO:0001702; GO:0008354; GO:0034109; GO:0016021; GO:0042577; GO:0001933; GO:0008195; GO:0006644; GO:0004721; GO:0005886; GO:0050731; GO:0051091; GO:0050821; GO:0030111; GO:0044281; GO:0030148</t>
  </si>
  <si>
    <t>Golgi apparatus; adherens junction; blood vessel development; canonical Wnt receptor signaling pathway involved in positive regulation of cell-cell adhesion; canonical Wnt receptor signaling pathway involved in positive regulation of endothelial cell migration; canonical Wnt receptor signaling pathway involved in positive regulation of wound healing; endoplasmic reticulum membrane; gastrulation with mouth forming second; germ cell migration; homotypic cell-cell adhesion; integral to membrane; lipid phosphatase activity; negative regulation of protein phosphorylation; phosphatidate phosphatase activity; phospholipid metabolic process; phosphoprotein phosphatase activity; plasma membrane; positive regulation of peptidyl-tyrosine phosphorylation; positive regulation of sequence-specific DNA binding transcription factor activity; protein stabilization; regulation of Wnt receptor signaling pathway; small molecule metabolic process; sphingolipid biosynthetic process</t>
  </si>
  <si>
    <t>Cell membrane; Complete proteome; Glycoprotein; Golgi apparatus; Hydrolase; Membrane; Phosphoprotein; Reference proteome; Transmembrane; Transmembrane helix</t>
  </si>
  <si>
    <t xml:space="preserve">IPR016118; IPR000326; </t>
  </si>
  <si>
    <t>P10636</t>
  </si>
  <si>
    <t>Microtubule-associated protein tau</t>
  </si>
  <si>
    <t>S516;S519</t>
  </si>
  <si>
    <t>.SGYSsPGsPGTPGSR</t>
  </si>
  <si>
    <t>S516</t>
  </si>
  <si>
    <t>S519</t>
  </si>
  <si>
    <t>TAU_HUMAN</t>
  </si>
  <si>
    <t>Microtubule-associated protein tau (Neurofibrillary tangle protein) (Paired helical filament-tau) (PHF-tau)</t>
  </si>
  <si>
    <t>MAPT MAPTL MTBT1 TAU</t>
  </si>
  <si>
    <t xml:space="preserve">Cytoplasm â€º cytosol. Cell membrane; Peripheral membrane protein; Cytoplasmic side. Cytoplasm â€º cytoskeleton. Cell projection â€º axon. </t>
  </si>
  <si>
    <t>GO:0007628; GO:0030424; GO:0008088; GO:0048676; GO:0006921; GO:0035085; GO:0005829; GO:0030426; GO:0071813; GO:0005874; GO:0005875; GO:0008017; GO:0000226; GO:0047497; GO:0032387; GO:0001764; GO:0034399; GO:0005886; GO:0045773; GO:0031116; GO:0010506; GO:0060632; GO:0005200; GO:0045298</t>
  </si>
  <si>
    <t>adult walking behavior; axon; axon cargo transport; axon extension involved in development; cellular component disassembly involved in execution phase of apoptosis; cilium axoneme; cytosol; growth cone; lipoprotein particle binding; microtubule; microtubule associated complex; microtubule binding; microtubule cytoskeleton organization; mitochondrion transport along microtubule; negative regulation of intracellular transport; neuron migration; nuclear periphery; plasma membrane; positive regulation of axon extension; positive regulation of microtubule polymerization; regulation of autophagy; regulation of microtubule-based movement; structural constituent of cytoskeleton; tubulin complex</t>
  </si>
  <si>
    <t>3D-structure; Acetylation; Alternative splicing; Alzheimer disease; Cell membrane; Cell projection; Complete proteome; Cytoplasm; Cytoskeleton; Direct protein sequencing; Disease mutation; Disulfide bond; Glycation; Glycoprotein; Isopeptide bond; Membrane; Microtubule; Neurodegeneration; Parkinsonism; Phosphoprotein; Polymorphism; Reference proteome; Repeat; Ubl conjugation</t>
  </si>
  <si>
    <t>P05067; Q9UNE7</t>
  </si>
  <si>
    <t xml:space="preserve">IPR001084; IPR002955; </t>
  </si>
  <si>
    <t>S516;T522</t>
  </si>
  <si>
    <t>.SGYSsPGSPGtPGSR</t>
  </si>
  <si>
    <t xml:space="preserve"> S5: 100.0; T11: 100.0</t>
  </si>
  <si>
    <t>T522</t>
  </si>
  <si>
    <t>.SGYSSPGsPGTPGSR</t>
  </si>
  <si>
    <t>S519;T522</t>
  </si>
  <si>
    <t>.SGYSSPGsPGtPGSR</t>
  </si>
  <si>
    <t xml:space="preserve"> S8: 100.0; T11: 99.5</t>
  </si>
  <si>
    <t>S721</t>
  </si>
  <si>
    <t>.SPVVSGDTsPR</t>
  </si>
  <si>
    <t>.SGYSSPGSPGtPGSR</t>
  </si>
  <si>
    <t xml:space="preserve"> T11: 99.6</t>
  </si>
  <si>
    <t>P26038</t>
  </si>
  <si>
    <t>Moesin</t>
  </si>
  <si>
    <t>S576</t>
  </si>
  <si>
    <t>.iDEFEsm</t>
  </si>
  <si>
    <t>MOES_HUMAN</t>
  </si>
  <si>
    <t>Moesin (Membrane-organizing extension spike protein)</t>
  </si>
  <si>
    <t>MSN</t>
  </si>
  <si>
    <t xml:space="preserve">Cell membrane; Peripheral membrane protein; Cytoplasmic side. Cytoplasm â€º cytoskeleton. Apical cell membrane; Peripheral membrane protein; Cytoplasmic side. Cell projection â€º microvillus membrane; Peripheral membrane protein; Cytoplasmic side. </t>
  </si>
  <si>
    <t>GO:0045177; GO:0016324; GO:0016323; GO:0009986; GO:0005737; GO:0005856; GO:0070062; GO:0019898; GO:0030175; GO:0031527; GO:0009898; GO:0007159; GO:0050900; GO:0022614; GO:0005902; GO:0031528; GO:0005730; GO:0005886; GO:2000401; GO:0030667; GO:0005200; GO:0001931</t>
  </si>
  <si>
    <t>apical part of cell; apical plasma membrane; basolateral plasma membrane; cell surface; cytoplasm; cytoskeleton; extracellular vesicular exosome; extrinsic to membrane; filopodium; filopodium membrane; internal side of plasma membrane; leukocyte cell-cell adhesion; leukocyte migration; membrane to membrane docking; microvillus; microvillus membrane; nucleolus; plasma membrane; regulation of lymphocyte migration; secretory granule membrane; structural constituent of cytoskeleton; uropod</t>
  </si>
  <si>
    <t>3D-structure; Acetylation; Cell membrane; Cell projection; Complete proteome; Cytoplasm; Cytoskeleton; Direct protein sequencing; Membrane; Phosphoprotein; Reference proteome</t>
  </si>
  <si>
    <t>Q5S007; O14745</t>
  </si>
  <si>
    <t xml:space="preserve">IPR019749; IPR019750; IPR011174; IPR011259; IPR000798; IPR014352; IPR019748; IPR019747; IPR000299; IPR018979; IPR018980; IPR008954; IPR011993; </t>
  </si>
  <si>
    <t>.qRIDEFEsm</t>
  </si>
  <si>
    <t>S8: 100.0</t>
  </si>
  <si>
    <t>.qRIDEFEsM</t>
  </si>
  <si>
    <t>P50219</t>
  </si>
  <si>
    <t>Motor neuron and pancreas homeobox protein 1</t>
  </si>
  <si>
    <t>S77;S79</t>
  </si>
  <si>
    <t>.lRAEsPsPPR</t>
  </si>
  <si>
    <t>S5: 100.0; S7: 100.0</t>
  </si>
  <si>
    <t>S79</t>
  </si>
  <si>
    <t>MNX1_HUMAN</t>
  </si>
  <si>
    <t>Motor neuron and pancreas homeobox protein 1 (Homeobox protein HB9)</t>
  </si>
  <si>
    <t>MNX1 HLXB9</t>
  </si>
  <si>
    <t>GO:0009653; GO:0060539; GO:0021904; GO:0031018; GO:0006959; GO:0008045; GO:0021675; GO:0001764; GO:0005634; GO:0009791; GO:0006357; GO:0043565; GO:0003700; GO:0021520; GO:0006351</t>
  </si>
  <si>
    <t>anatomical structure morphogenesis; diaphragm development; dorsal/ventral neural tube patterning; endocrine pancreas development; humoral immune response; motor neuron axon guidance; nerve development; neuron migration; nucleus; post-embryonic development; regulation of transcription from RNA polymerase II promoter; sequence-specific DNA binding; sequence-specific DNA binding transcription factor activity; spinal cord motor neuron cell fate specification; transcription, DNA-dependent</t>
  </si>
  <si>
    <t>Complete proteome; DNA-binding; Disease mutation; Homeobox; Nucleus; Reference proteome; Transcription; Transcription regulation</t>
  </si>
  <si>
    <t xml:space="preserve">IPR017970; IPR020479; IPR001356; IPR009057; </t>
  </si>
  <si>
    <t>S915</t>
  </si>
  <si>
    <t>P35579</t>
  </si>
  <si>
    <t>Myosin-9</t>
  </si>
  <si>
    <t>S1480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 xml:space="preserve">Cytoplasm â€º cytoskeleton. Cytoplasm â€º cell cortex. </t>
  </si>
  <si>
    <t>GO:0043531; GO:0005524; GO:0031532; GO:0051015; GO:0030048; GO:0030898; GO:0005826; GO:0001525; GO:0007411; GO:0043534; GO:0005913; GO:0016337; GO:0032154; GO:0030863; GO:0000910; GO:0005829; GO:0001768; GO:0051295; GO:0070062; GO:0001772; GO:0001701; GO:0007229; GO:0050900; GO:0007132; GO:0000212; GO:0006509; GO:0000146; GO:0030224; GO:0007520; GO:0016460; GO:0031594; GO:0005634; GO:0005886; GO:0030220; GO:0043495; GO:0043234; GO:0042803; GO:0015031; GO:0008360; GO:0001726; GO:0005819; GO:0001725; GO:0038032; GO:0001931; GO:0032796</t>
  </si>
  <si>
    <t>ADP binding; ATP binding; actin cytoskeleton reorganization; actin filament binding; actin filament-based movement; actin-dependent ATPase activity; actomyosin contractile ring; angiogenesis; axon guidance; blood vessel endothelial cell migration; cell-cell adherens junction; cell-cell adhesion; cleavage furrow; cortical cytoskeleton; cytokinesis; cytosol; establishment of T cell polarity; establishment of meiotic spindle localization; extracellular vesicular exosome; immunological synapse; in utero embryonic development; integrin-mediated signaling pathway; leukocyte migration; meiotic metaphase I; meiotic spindle organization; membrane protein ectodomain proteolysis; microfilament motor activity; monocyte differentiation; myoblast fusion; myosin II complex; neuromuscular junction; nucleus; plasma membrane; platelet formation; protein anchor; protein complex; protein homodimerization activity; protein transport; regulation of cell shape; ruffle; spindle; stress fiber; termination of G-protein coupled receptor signaling pathway; uropod; uropod organization</t>
  </si>
  <si>
    <t>3D-structure; ATP-binding; Acetylation; Actin-binding; Alport syndrome; Alternative splicing; Calmodulin-binding; Cataract; Cell shape; Coiled coil; Complete proteome; Cytoplasm; Cytoskeleton; Deafness; Direct protein sequencing; Disease mutation; Motor protein; Myosin; Non-syndromic deafness; Nucleotide-binding; Phosphoprotein; Polymorphism; Reference proteome; Ubl conjugation</t>
  </si>
  <si>
    <t>P61073; O00255; P19338</t>
  </si>
  <si>
    <t xml:space="preserve">IPR000048; IPR001609; IPR004009; IPR002928; IPR016137; </t>
  </si>
  <si>
    <t>S1892</t>
  </si>
  <si>
    <t>.qLEEAEEEAQRANAsR</t>
  </si>
  <si>
    <t>S15: 100.0</t>
  </si>
  <si>
    <t>S1943</t>
  </si>
  <si>
    <t>.gAGDGsDEEVDGkADGAEAkPAE</t>
  </si>
  <si>
    <t>cell motility, altered; cytoskeletal reorganization</t>
  </si>
  <si>
    <t>S100A4(DISRUPTS)</t>
  </si>
  <si>
    <t>Q96SB3</t>
  </si>
  <si>
    <t>Neurabin-2</t>
  </si>
  <si>
    <t>S100</t>
  </si>
  <si>
    <t>.aSsLNENVDHSALLk</t>
  </si>
  <si>
    <t>NEB2_HUMAN</t>
  </si>
  <si>
    <t>Neurabin-2 (Neurabin-II) (Protein phosphatase 1 regulatory subunit 9B) (Spinophilin)</t>
  </si>
  <si>
    <t>PPP1R9B PPP1R6</t>
  </si>
  <si>
    <t xml:space="preserve">Cytoplasm â€º cytoskeleton. Nucleus. Cell projection â€º dendritic spine. Cell junction â€º synapse. Cell junction â€º adherens junction. Cytoplasm. Cell membrane. Cell projection â€º lamellipodium. Cell projection â€º filopodium. Cell projection â€º ruffle membrane. </t>
  </si>
  <si>
    <t>GO:0008380; GO:0005912; GO:0007050; GO:0030154; GO:0016477; GO:0071315; GO:0005856; GO:0043197; GO:0030175; GO:0046847; GO:0030027; GO:0030308; GO:0007399; GO:0005654; GO:0008157; GO:0004864; GO:0000164; GO:0001560; GO:0042127; GO:0007096; GO:2000474; GO:0032587; GO:0045202</t>
  </si>
  <si>
    <t>RNA splicing; adherens junction; cell cycle arrest; cell differentiation; cell migration; cellular response to morphine; cytoskeleton; dendritic spine; filopodium; filopodium assembly; lamellipodium; negative regulation of cell growth; nervous system development; nucleoplasm; protein phosphatase 1 binding; protein phosphatase inhibitor activity; protein phosphatase type 1 complex; regulation of cell growth by extracellular stimulus; regulation of cell proliferation; regulation of exit from mitosis; regulation of opioid receptor signaling pathway; ruffle membrane; synapse</t>
  </si>
  <si>
    <t>Actin-binding; Cell junction; Cell membrane; Cell projection; Coiled coil; Complete proteome; Cytoplasm; Cytoskeleton; Developmental protein; Differentiation; Membrane; Neurogenesis; Nucleus; Phosphoprotein; Polymorphism; Reference proteome; Synapse</t>
  </si>
  <si>
    <t xml:space="preserve">IPR001478; </t>
  </si>
  <si>
    <t>P21359</t>
  </si>
  <si>
    <t>Neurofibromin</t>
  </si>
  <si>
    <t>S2523</t>
  </si>
  <si>
    <t>.SmsLDmGQPSQANTkk</t>
  </si>
  <si>
    <t>NF1_HUMAN</t>
  </si>
  <si>
    <t>Neurofibromin (Neurofibromatosis-related protein NF-1) [Cleaved into: Neurofibromin truncated]</t>
  </si>
  <si>
    <t>NF1</t>
  </si>
  <si>
    <t>GO:0000165; GO:0005099; GO:0007265; GO:0030036; GO:0030325; GO:0048844; GO:0030424; GO:0048593; GO:0021987; GO:0030199; GO:0005737; GO:0030425; GO:0021897; GO:0048853; GO:0007507; GO:0031235; GO:0001889; GO:0001656; GO:0022011; GO:0043407; GO:0035021; GO:0046580; GO:0016525; GO:0048712; GO:0030336; GO:0001953; GO:0001937; GO:0048147; GO:0007406; GO:0046929; GO:0048715; GO:0045671; GO:0042992; GO:0021915; GO:0005634; GO:0001649; GO:0014065; GO:0043473; GO:0045762; GO:0001938; GO:0043525; GO:0045765; GO:0043535; GO:0045124; GO:0001952; GO:0048169; GO:0032228; GO:0001666; GO:0007519; GO:0048745; GO:0021510; GO:0048485; GO:0008542; GO:0042060</t>
  </si>
  <si>
    <t>MAPK cascade; Ras GTPase activator activity; Ras protein signal transduction; actin cytoskeleton organization; adrenal gland development; artery morphogenesis; axon; camera-type eye morphogenesis; cerebral cortex development; collagen fibril organization; cytoplasm; dendrite; forebrain astrocyte development; forebrain morphogenesis; heart development; intrinsic to internal side of plasma membrane; liver development; metanephros development; myelination in peripheral nervous system; negative regulation of MAP kinase activity; negative regulation of Rac protein signal transduction; negative regulation of Ras protein signal transduction; negative regulation of angiogenesis; negative regulation of astrocyte differentiation; negative regulation of cell migration; negative regulation of cell-matrix adhesion; negative regulation of endothelial cell proliferation; negative regulation of fibroblast proliferation; negative regulation of neuroblast proliferation; negative regulation of neurotransmitter secretion; negative regulation of oligodendrocyte differentiation; negative regulation of osteoclast differentiation; negative regulation of transcription factor import into nucleus; neural tube development; nucleus; osteoblast differentiation; phosphatidylinositol 3-kinase cascade; pigmentation; positive regulation of adenylate cyclase activity; positive regulation of endothelial cell proliferation; positive regulation of neuron apoptotic process; regulation of angiogenesis; regulation of blood vessel endothelial cell migration; regulation of bone resorption; regulation of cell-matrix adhesion; regulation of long-term neuronal synaptic plasticity; regulation of synaptic transmission, GABAergic; response to hypoxia; skeletal muscle tissue development; smooth muscle tissue development; spinal cord development; sympathetic nervous system development; visual learning; wound healing</t>
  </si>
  <si>
    <t>3D-structure; Acetylation; Alternative splicing; Complete proteome; Disease mutation; GTPase activation; Phosphoprotein; Polymorphism; RNA editing; Reference proteome; Tumor suppressor</t>
  </si>
  <si>
    <t>P05067; P34741</t>
  </si>
  <si>
    <t xml:space="preserve">IPR011989; IPR016024; IPR001251; IPR001936; IPR023152; IPR008936; </t>
  </si>
  <si>
    <t>S2543</t>
  </si>
  <si>
    <t>.sFDHLISDTk</t>
  </si>
  <si>
    <t>Q8NEY1</t>
  </si>
  <si>
    <t>Neuron navigator 1</t>
  </si>
  <si>
    <t>S648</t>
  </si>
  <si>
    <t>.kTsLDVSNSAEPGFLAPGAR</t>
  </si>
  <si>
    <t>NAV1_HUMAN</t>
  </si>
  <si>
    <t>Neuron navigator 1 (Pore membrane and/or filament-interacting-like protein 3) (Steerin-1) (Unc-53 homolog 1) (unc53H1)</t>
  </si>
  <si>
    <t>NAV1 KIAA1151 KIAA1213 POMFIL3 STEERIN1</t>
  </si>
  <si>
    <t xml:space="preserve">Cytoplasm â€º cytoskeleton. </t>
  </si>
  <si>
    <t>Nav/unc-53 family</t>
  </si>
  <si>
    <t>GO:0005737; GO:0005874; GO:0001578; GO:0001764; GO:0017111; GO:0000166</t>
  </si>
  <si>
    <t>cytoplasm; microtubule; microtubule bundle formation; neuron migration; nucleoside-triphosphatase activity; nucleotide binding</t>
  </si>
  <si>
    <t>Alternative splicing; Coiled coil; Complete proteome; Cytoplasm; Cytoskeleton; Developmental protein; Differentiation; Microtubule; Neurogenesis; Phosphoprotein; Polymorphism; Reference proteome</t>
  </si>
  <si>
    <t xml:space="preserve">IPR003593; </t>
  </si>
  <si>
    <t>S1177</t>
  </si>
  <si>
    <t>S131;S135</t>
  </si>
  <si>
    <t>.gTAQYsSQksVEER</t>
  </si>
  <si>
    <t xml:space="preserve"> S6: 98.7; S10: 100.0</t>
  </si>
  <si>
    <t>S131</t>
  </si>
  <si>
    <t>S135</t>
  </si>
  <si>
    <t>PKP2_HUMAN</t>
  </si>
  <si>
    <t>PKP2</t>
  </si>
  <si>
    <t xml:space="preserve">Nucleus. Cell junction â€º desmosome. </t>
  </si>
  <si>
    <t>GO:0005912; GO:0034334; GO:0086069; GO:0086064; GO:0016337; GO:0086019; GO:0030057; GO:0002159; GO:0016264; GO:0016021; GO:0014704; GO:0005882; GO:0019215; GO:0045110; GO:0044325; GO:0055088; GO:0048496; GO:0030336; GO:0008285; GO:0005634; GO:0005886; GO:0010765; GO:0032947; GO:0086091; GO:2000810; GO:0086005; GO:0017080; GO:0055010</t>
  </si>
  <si>
    <t>adherens junction; adherens junction mainteNAce; bundle of His cell to Purkinje myocyte communication; cell communication by electrical coupling involved in cardiac conduction; cell-cell adhesion; cell-cell signaling involved in cardiac conduction; desmosome; desmosome assembly; gap junction assembly; integral to membrane; intercalated disc; intermediate filament; intermediate filament binding; intermediate filament bundle assembly; ion channel binding; lipid homeostasis; mainteNAce of organ identity; negative regulation of cell migration; negative regulation of cell proliferation; nucleus; plasma membrane; positive regulation of sodium ion transport; protein complex scaffold; regulation of heart rate by cardiac conduction; regulation of tight junction assembly; regulation of ventricular cardiac muscle cell action potential; sodium channel regulator activity; ventricular cardiac muscle tissue morphogenesis</t>
  </si>
  <si>
    <t>3D-structure; Alternative splicing; Cardiomyopathy; Cell adhesion; Cell junction; Complete proteome; Disease mutation; Nucleus; Phosphoprotein; Reference proteome; Repeat</t>
  </si>
  <si>
    <t xml:space="preserve">IPR011989; IPR016024; IPR000225; </t>
  </si>
  <si>
    <t>.gTAQYSSQksVEER</t>
  </si>
  <si>
    <t>.lEIsPDsSPER</t>
  </si>
  <si>
    <t>S4: 100.0; S7: 99.6</t>
  </si>
  <si>
    <t>S154</t>
  </si>
  <si>
    <t>S151;S155</t>
  </si>
  <si>
    <t>.lEIsPDSsPER</t>
  </si>
  <si>
    <t>S4: 100.0; S8: 99.5</t>
  </si>
  <si>
    <t>.rLEIsPDSsPER</t>
  </si>
  <si>
    <t>S5: 100.0; S9: 100.0</t>
  </si>
  <si>
    <t>S197</t>
  </si>
  <si>
    <t>.YARsEIVGVSR</t>
  </si>
  <si>
    <t>S329</t>
  </si>
  <si>
    <t>.aHLTVGQAAAGGsGNLLTER</t>
  </si>
  <si>
    <t>P02545</t>
  </si>
  <si>
    <t>Prelamin-A/C</t>
  </si>
  <si>
    <t>.aTRsGAQASSTPLSPTR</t>
  </si>
  <si>
    <t>LMNA_HUMAN</t>
  </si>
  <si>
    <t>Prelamin-A/C [Cleaved into: Lamin-A/C (70 kDa lamin) (Renal carcinoma antigen NY-REN-32)]</t>
  </si>
  <si>
    <t>LMNA LMN1</t>
  </si>
  <si>
    <t xml:space="preserve">Nucleus. Nucleus envelope. </t>
  </si>
  <si>
    <t>Intermediate filament family</t>
  </si>
  <si>
    <t>GO:0006987; GO:0006921; GO:0071456; GO:0005737; GO:0030951; GO:0005638; GO:0007517; GO:0005635; GO:0006998; GO:0016363; GO:0005654; GO:0048471; GO:0090343; GO:0034504; GO:0042981; GO:0030334; GO:0007283; GO:0035105; GO:0005198; GO:0055015</t>
  </si>
  <si>
    <t>activation of signaling protein activity involved in unfolded protein response; cellular component disassembly involved in execution phase of apoptosis; cellular response to hypoxia; cytoplasm; establishment or mainteNAce of microtubule cytoskeleton polarity; lamin filament; muscle organ development; nuclear envelope; nuclear envelope organization; nuclear matrix; nucleoplasm; perinuclear region of cytoplasm; positive regulation of cell aging; protein localization to nucleus; regulation of apoptotic process; regulation of cell migration; spermatogenesis; sterol regulatory element binding protein import into nucleus; structural molecule activity; ventricular cardiac muscle cell development</t>
  </si>
  <si>
    <t>3D-structure; Acetylation; Alternative splicing; Cardiomyopathy; Charcot-Marie-Tooth disease; Coiled coil; Complete proteome; Congenital muscular dystrophy; Direct protein sequencing; Disease mutation; Emery-Dreifuss muscular dystrophy; Intermediate filament; Isopeptide bond; Limb-girdle muscular dystrophy; Lipoprotein; Methylation; Neuropathy; Nucleus; Phosphoprotein; Prenylation; Reference proteome; Ubl conjugation</t>
  </si>
  <si>
    <t>P18054</t>
  </si>
  <si>
    <t xml:space="preserve">IPR016044; IPR001664; IPR018039; IPR001322; </t>
  </si>
  <si>
    <t>.sGAQASSTPLSPTR</t>
  </si>
  <si>
    <t>S18</t>
  </si>
  <si>
    <t>.SGAQASsTPLSPTR</t>
  </si>
  <si>
    <t xml:space="preserve"> S7: 99.1</t>
  </si>
  <si>
    <t>S18;T19</t>
  </si>
  <si>
    <t>.SGAQASstPLSPTR</t>
  </si>
  <si>
    <t xml:space="preserve"> S7: 99.5; T8: 99.5</t>
  </si>
  <si>
    <t>T19</t>
  </si>
  <si>
    <t>lamin A/C</t>
  </si>
  <si>
    <t>domiNAt negative mitotic affects, and mitotic assembly and disassembly of lamin</t>
  </si>
  <si>
    <t>S22</t>
  </si>
  <si>
    <t>.SGAQASSTPLsPTR</t>
  </si>
  <si>
    <t xml:space="preserve"> S11: 99.7</t>
  </si>
  <si>
    <t>cell cycle regulation; cytoskeletal reorganization</t>
  </si>
  <si>
    <t>.SGAQASSTPLsPTRITR</t>
  </si>
  <si>
    <t>S301</t>
  </si>
  <si>
    <t>.iDsLSAQLSQLQk</t>
  </si>
  <si>
    <t>.iRIDsLSAQLSQLQk</t>
  </si>
  <si>
    <t>S390</t>
  </si>
  <si>
    <t>.lRLsPSPTSQR</t>
  </si>
  <si>
    <t>nuclear lamin disassemby</t>
  </si>
  <si>
    <t>.lRLsPSPTSQRSR</t>
  </si>
  <si>
    <t>S390;S392</t>
  </si>
  <si>
    <t>.lRLsPsPTSQR</t>
  </si>
  <si>
    <t>S392</t>
  </si>
  <si>
    <t>domiNAt negative mitotic affects, and mitotic assembly and disassembly of lamin; nuclear lamin disassemby</t>
  </si>
  <si>
    <t>.lRLsPsPTSQRSR</t>
  </si>
  <si>
    <t>S4: 100.0; S6: 98.2</t>
  </si>
  <si>
    <t>S390;S398</t>
  </si>
  <si>
    <t>.lRLsPSPTSQRsR</t>
  </si>
  <si>
    <t>S4: 100.0; S12: 99.0</t>
  </si>
  <si>
    <t>S390;T394</t>
  </si>
  <si>
    <t>.lRLsPSPtSQR</t>
  </si>
  <si>
    <t>S4: 100.0; T8: 99.0</t>
  </si>
  <si>
    <t>.lSPsPTSQR</t>
  </si>
  <si>
    <t>S395</t>
  </si>
  <si>
    <t>.lSPSPTsQRSR</t>
  </si>
  <si>
    <t xml:space="preserve"> S7: 99.5</t>
  </si>
  <si>
    <t>.lSPSPTSQRsR</t>
  </si>
  <si>
    <t>S403;S407</t>
  </si>
  <si>
    <t>.gRAsSHSsQTQGGGSVTk</t>
  </si>
  <si>
    <t>S4: 99.4; S8: 100.0</t>
  </si>
  <si>
    <t>nuclear transport of lamin</t>
  </si>
  <si>
    <t>S407</t>
  </si>
  <si>
    <t>S404;S407</t>
  </si>
  <si>
    <t>.gRASsHSsQTQGGGSVTk</t>
  </si>
  <si>
    <t>Emery-Dreifuss muscular dystrophy</t>
  </si>
  <si>
    <t>mutation of site</t>
  </si>
  <si>
    <t>S406</t>
  </si>
  <si>
    <t>.aSSHsSQTQGGGSVTk</t>
  </si>
  <si>
    <t>S406;S407</t>
  </si>
  <si>
    <t>.aSSHssQTQGGGSVTk</t>
  </si>
  <si>
    <t xml:space="preserve"> S5: 99.4; S6: 100.0</t>
  </si>
  <si>
    <t>.aSSHSsQTQGGGSVTk</t>
  </si>
  <si>
    <t>.gRASSHSsQTQGGGSVTk</t>
  </si>
  <si>
    <t xml:space="preserve"> S8: 99.4</t>
  </si>
  <si>
    <t>.nksNEDQSmGNWQIk</t>
  </si>
  <si>
    <t>S632</t>
  </si>
  <si>
    <t>.SVGGsGGGSFGDNLVTR</t>
  </si>
  <si>
    <t>.SVGGSGGGsFGDNLVTR</t>
  </si>
  <si>
    <t>S651</t>
  </si>
  <si>
    <t>.SYLLGNsSPR</t>
  </si>
  <si>
    <t xml:space="preserve"> S7: 99.6</t>
  </si>
  <si>
    <t>S652</t>
  </si>
  <si>
    <t>.SYLLGNSsPR</t>
  </si>
  <si>
    <t>S657</t>
  </si>
  <si>
    <t>.TQsPQNcSIm</t>
  </si>
  <si>
    <t>.SGAQASStPLSPTR</t>
  </si>
  <si>
    <t xml:space="preserve"> T8: 99.3</t>
  </si>
  <si>
    <t>.lGIsIRGGAR</t>
  </si>
  <si>
    <t>SCRIB_HUMAN</t>
  </si>
  <si>
    <t>Protein scribble homolog (Scribble) (hScrib) (Protein LAP4)</t>
  </si>
  <si>
    <t>SCRIB CRIB1 KIAA0147 LAP4 SCRB1 VARTUL</t>
  </si>
  <si>
    <t xml:space="preserve">Cell membrane; Peripheral membrane protein. Cell junction â€º adherens junction. Cytoplasm. </t>
  </si>
  <si>
    <t>LAP (LRR and PDZ) protein family</t>
  </si>
  <si>
    <t>GO:0034750; GO:0032863; GO:0060561; GO:0008105; GO:0016323; GO:0016477; GO:0008283; GO:0005913; GO:0016337; GO:0035089; GO:0060603; GO:0035748; GO:0045930; GO:0001843; GO:0005886; GO:0050918; GO:0043065; GO:0001921; GO:0071896; GO:0048488; GO:0016080; GO:0019048; GO:0042060</t>
  </si>
  <si>
    <t>Scrib-APC-beta-catenin complex; activation of Rac GTPase activity; apoptotic process involved in morphogenesis; asymmetric protein localization; basolateral plasma membrane; cell migration; cell proliferation; cell-cell adherens junction; cell-cell adhesion; establishment of apical/basal cell polarity; mammary gland duct morphogenesis; myelin sheath abaxonal region; negative regulation of mitotic cell cycle; neural tube closure; plasma membrane; positive chemotaxis; positive regulation of apoptotic process; positive regulation of receptor recycling; protein localization to adherens junction; synaptic vesicle endocytosis; synaptic vesicle targeting; virus-host interaction; wound healing</t>
  </si>
  <si>
    <t>3D-structure; Alternative splicing; Cell junction; Cell membrane; Coiled coil; Complete proteome; Cytoplasm; Developmental protein; Differentiation; Disease mutation; Host-virus interaction; Leucine-rich repeat; Membrane; Phosphoprotein; Polymorphism; Reference proteome; Repeat; Ubl conjugation</t>
  </si>
  <si>
    <t>P27361</t>
  </si>
  <si>
    <t xml:space="preserve">IPR001611; IPR025875; IPR003591; IPR001478; </t>
  </si>
  <si>
    <t>.qSPAsPPPLGGGAPVR</t>
  </si>
  <si>
    <t>.vQsPEPPAPER</t>
  </si>
  <si>
    <t>S1486</t>
  </si>
  <si>
    <t>.aLsPAELR</t>
  </si>
  <si>
    <t>S1508</t>
  </si>
  <si>
    <t>.mksLEQDALR</t>
  </si>
  <si>
    <t>S504</t>
  </si>
  <si>
    <t>.rSEAcPcQPDSGsPLPAEEEk</t>
  </si>
  <si>
    <t>S835</t>
  </si>
  <si>
    <t>.mVEPENAVTITPLRPEDDYsPR</t>
  </si>
  <si>
    <t xml:space="preserve"> S20: 100.0</t>
  </si>
  <si>
    <t>.mVEPENAVTITPLRPEDDYsPRER</t>
  </si>
  <si>
    <t xml:space="preserve"> S20: 99.4</t>
  </si>
  <si>
    <t>Y834</t>
  </si>
  <si>
    <t>.mVEPENAVTITPLRPEDDySPR</t>
  </si>
  <si>
    <t xml:space="preserve"> Y19: 99.2</t>
  </si>
  <si>
    <t>Q14517</t>
  </si>
  <si>
    <t>Protocadherin Fat 1</t>
  </si>
  <si>
    <t>S4473</t>
  </si>
  <si>
    <t>.dmPAAGsLGSSSR</t>
  </si>
  <si>
    <t>FAT1_HUMAN</t>
  </si>
  <si>
    <t>Protocadherin Fat 1 (Cadherin family member 7) (Cadherin-related tumor suppressor homolog) (Protein fat homolog) [Cleaved into: Protocadherin Fat 1, nuclear form]</t>
  </si>
  <si>
    <t>FAT1 CDHF7 FAT</t>
  </si>
  <si>
    <t xml:space="preserve">Cell membrane; Single-pass type I membrane protein. Nucleus. Cytoplasm â€º perinuclear region. </t>
  </si>
  <si>
    <t>GO:0007015; GO:0009653; GO:0005509; GO:0016477; GO:0016337; GO:0005911; GO:0007267; GO:0007163; GO:0030175; GO:0007156; GO:0005887; GO:0030027; GO:0005634; GO:0048471</t>
  </si>
  <si>
    <t>actin filament organization; anatomical structure morphogenesis; calcium ion binding; cell migration; cell-cell adhesion; cell-cell junction; cell-cell signaling; establishment or mainteNAce of cell polarity; filopodium; homophilic cell adhesion; integral to plasma membrane; lamellipodium; nucleus; perinuclear region of cytoplasm</t>
  </si>
  <si>
    <t>Calcium; Cell adhesion; Cell membrane; Complete proteome; Cytoplasm; Disulfide bond; EGF-like domain; Glycoprotein; Membrane; Nucleus; Polymorphism; Reference proteome; Repeat; Signal; Transmembrane; Transmembrane helix</t>
  </si>
  <si>
    <t xml:space="preserve">IPR002126; IPR015919; IPR020894; IPR008985; IPR013320; IPR000742; IPR001881; IPR013032; IPR000152; IPR018097; IPR001791; </t>
  </si>
  <si>
    <t>S623</t>
  </si>
  <si>
    <t>S1024</t>
  </si>
  <si>
    <t>.sYVESVAR</t>
  </si>
  <si>
    <t>TENS1_HUMAN</t>
  </si>
  <si>
    <t>TNS1 TNS</t>
  </si>
  <si>
    <t xml:space="preserve">Cell junction â€º focal adhesion. Cytoplasm â€º cytoskeleton. </t>
  </si>
  <si>
    <t>GO:0007044; GO:0005737; GO:0005856; GO:0010761; GO:0005925</t>
  </si>
  <si>
    <t>cell-substrate junction assembly; cytoplasm; cytoskeleton; fibroblast migration; focal adhesion</t>
  </si>
  <si>
    <t>Actin-binding; Cell junction; Complete proteome; Cytoplasm; Cytoskeleton; Direct protein sequencing; Phosphoprotein; Polymorphism; Reference proteome; SH2 domain</t>
  </si>
  <si>
    <t xml:space="preserve">IPR008973; IPR011993; IPR014019; IPR013625; IPR006020; IPR000980; IPR014020; </t>
  </si>
  <si>
    <t>S1117</t>
  </si>
  <si>
    <t>.sGSLGQPSPSAQR</t>
  </si>
  <si>
    <t>S1119;S1124</t>
  </si>
  <si>
    <t>.SGsLGQPsPSAQR</t>
  </si>
  <si>
    <t>.aQFSVAGVHTVPGsPQAR</t>
  </si>
  <si>
    <t>S1192</t>
  </si>
  <si>
    <t>.TVGTNTPPsPGFGWR</t>
  </si>
  <si>
    <t>S1269</t>
  </si>
  <si>
    <t>.vATTPGsPSLGR</t>
  </si>
  <si>
    <t>S1307</t>
  </si>
  <si>
    <t>.hLGGsGSVVPGSPcLDR</t>
  </si>
  <si>
    <t>S1307;S1314</t>
  </si>
  <si>
    <t>.hLGGsGSVVPGsPcLDR</t>
  </si>
  <si>
    <t>S5: 100.0; S12: 100.0</t>
  </si>
  <si>
    <t>S1314</t>
  </si>
  <si>
    <t>.hLGGSGSVVPGsPcLDR</t>
  </si>
  <si>
    <t>.qGsPTPALPEkR</t>
  </si>
  <si>
    <t>S1393</t>
  </si>
  <si>
    <t>.msVGDR</t>
  </si>
  <si>
    <t>.rmsVGDR</t>
  </si>
  <si>
    <t>.rMsVGDR</t>
  </si>
  <si>
    <t>.rMsVGDRAGSLPNYATINGk</t>
  </si>
  <si>
    <t>S1393;S1400</t>
  </si>
  <si>
    <t>.rmsVGDRAGsLPNYATINGk</t>
  </si>
  <si>
    <t>S1400</t>
  </si>
  <si>
    <t>.rMsVGDRAGsLPNYATINGk</t>
  </si>
  <si>
    <t>.aGsLPNYATINGk</t>
  </si>
  <si>
    <t>.YSMPDNsPETR</t>
  </si>
  <si>
    <t>.eLDRLLsGFGLER</t>
  </si>
  <si>
    <t>.lLsGFGLER</t>
  </si>
  <si>
    <t>S471</t>
  </si>
  <si>
    <t>.SRPAGGsAVPSSGR</t>
  </si>
  <si>
    <t>S619</t>
  </si>
  <si>
    <t>.sQSFSEAEPQLPPAPVR</t>
  </si>
  <si>
    <t>S621;S638</t>
  </si>
  <si>
    <t>.SQsFSEAEPQLPPAPVRGGsSR</t>
  </si>
  <si>
    <t xml:space="preserve"> S3: 98.8; S20: 99.4</t>
  </si>
  <si>
    <t>S638</t>
  </si>
  <si>
    <t>.SQSFsEAEPQLPPAPVRGGSSR</t>
  </si>
  <si>
    <t>.SQsVPGAWPGASPLSSQPLSGSSR</t>
  </si>
  <si>
    <t>S762</t>
  </si>
  <si>
    <t>.qSHPLTQsR</t>
  </si>
  <si>
    <t xml:space="preserve"> S8: 99.7</t>
  </si>
  <si>
    <t>S764</t>
  </si>
  <si>
    <t>.sGYIPSGHSLGTPEPAPR</t>
  </si>
  <si>
    <t>S764;T775</t>
  </si>
  <si>
    <t>.sGYIPSGHSLGtPEPAPR</t>
  </si>
  <si>
    <t>S1: 100.0; T12: 100.0</t>
  </si>
  <si>
    <t>T775</t>
  </si>
  <si>
    <t>S899</t>
  </si>
  <si>
    <t>.aAsDGQYENQSPEATSPR</t>
  </si>
  <si>
    <t>S899;S915</t>
  </si>
  <si>
    <t>.aAsDGQYENQSPEATSPRsPGVR</t>
  </si>
  <si>
    <t>S3: 100.0; S19: 100.0</t>
  </si>
  <si>
    <t>S907</t>
  </si>
  <si>
    <t>.aASDGQYENQsPEATSPR</t>
  </si>
  <si>
    <t>S907;S915</t>
  </si>
  <si>
    <t>.aASDGQYENQsPEATSPRsPGVR</t>
  </si>
  <si>
    <t xml:space="preserve"> S11: 100.0; S19: 100.0</t>
  </si>
  <si>
    <t>S912;S915</t>
  </si>
  <si>
    <t>.aASDGQYENQSPEATsPRsPGVR</t>
  </si>
  <si>
    <t xml:space="preserve"> S16: 99.4; S19: 100.0</t>
  </si>
  <si>
    <t>S912</t>
  </si>
  <si>
    <t>.aASDGQYENQSPEATSPRsPGVR</t>
  </si>
  <si>
    <t>T1189;S1192</t>
  </si>
  <si>
    <t>.TVGTNtPPsPGFGWR</t>
  </si>
  <si>
    <t xml:space="preserve"> T6: 100.0; S9: 100.0</t>
  </si>
  <si>
    <t>T1189</t>
  </si>
  <si>
    <t>T860</t>
  </si>
  <si>
    <t>.eATSDPSRtPEEEPLNLEGLVAHR</t>
  </si>
  <si>
    <t xml:space="preserve"> T9: 99.4</t>
  </si>
  <si>
    <t>Q68CZ2</t>
  </si>
  <si>
    <t>Tensin-3</t>
  </si>
  <si>
    <t>S1154</t>
  </si>
  <si>
    <t>.aSEAASPLPDsPGDkLVIVk</t>
  </si>
  <si>
    <t>TENS3_HUMAN</t>
  </si>
  <si>
    <t>Tensin-3 (Tensin-like SH2 domain-containing protein 1) (Tumor endothelial marker 6)</t>
  </si>
  <si>
    <t>TNS3 TEM6 TENS1 TPP</t>
  </si>
  <si>
    <t xml:space="preserve">Cell junction â€º focal adhesion. </t>
  </si>
  <si>
    <t>GO:0016477; GO:0005925; GO:0048286; GO:0008284</t>
  </si>
  <si>
    <t>cell migration; focal adhesion; lung alveolus development; positive regulation of cell proliferation</t>
  </si>
  <si>
    <t>Alternative splicing; Cell junction; Complete proteome; Phosphoprotein; Polymorphism; Reference proteome; SH2 domain</t>
  </si>
  <si>
    <t>P56945; P12830; Q05397; P12931</t>
  </si>
  <si>
    <t>S660</t>
  </si>
  <si>
    <t>.gVGSGPHPPDTQQPsPSk</t>
  </si>
  <si>
    <t>.aTGRQGsSAEQPLGGR</t>
  </si>
  <si>
    <t>.qGsSAEQPLGGR</t>
  </si>
  <si>
    <t>S776</t>
  </si>
  <si>
    <t>.kLsLGQYDNDAGGQLPFSk</t>
  </si>
  <si>
    <t>T632</t>
  </si>
  <si>
    <t>.vPLtPTR</t>
  </si>
  <si>
    <t>P09493</t>
  </si>
  <si>
    <t>Tropomyosin alpha-1 chain</t>
  </si>
  <si>
    <t>.aTDAEADVAsLNRR</t>
  </si>
  <si>
    <t>TPM1_HUMAN</t>
  </si>
  <si>
    <t>Tropomyosin alpha-1 chain (Alpha-tropomyosin) (Tropomyosin-1)</t>
  </si>
  <si>
    <t>TPM1 C15orf13 TMSA</t>
  </si>
  <si>
    <t>Tropomyosin family</t>
  </si>
  <si>
    <t>GO:0003779; GO:0032059; GO:0060048; GO:0034614; GO:0005829; GO:0030049; GO:0005862; GO:0030336; GO:0032781; GO:0045785; GO:0003065; GO:0051496; GO:0006937; GO:0032587; GO:0031529; GO:0045214; GO:0001725; GO:0005200; GO:0008307; GO:0055010; GO:0042060</t>
  </si>
  <si>
    <t>actin binding; bleb; cardiac muscle contraction; cellular response to reactive oxygen species; cytosol; muscle filament sliding; muscle thin filament tropomyosin; negative regulation of cell migration; positive regulation of ATPase activity; positive regulation of cell adhesion; positive regulation of heart rate by epinephrine; positive regulation of stress fiber assembly; regulation of muscle contraction; ruffle membrane; ruffle organization; sarcomere organization; stress fiber; structural constituent of cytoskeleton; structural constituent of muscle; ventricular cardiac muscle tissue morphogenesis; wound healing</t>
  </si>
  <si>
    <t>Acetylation; Actin-binding; Alternative splicing; Cardiomyopathy; Coiled coil; Complete proteome; Cytoplasm; Cytoskeleton; Direct protein sequencing; Disease mutation; Isopeptide bond; Muscle protein; Phosphoprotein; Reference proteome; Ubl conjugation</t>
  </si>
  <si>
    <t xml:space="preserve">IPR000533; </t>
  </si>
  <si>
    <t>P09758</t>
  </si>
  <si>
    <t>Tumor-associated calcium signal transducer 2</t>
  </si>
  <si>
    <t>S322</t>
  </si>
  <si>
    <t>.eLGELRkEPsL</t>
  </si>
  <si>
    <t>TACD2_HUMAN</t>
  </si>
  <si>
    <t>Tumor-associated calcium signal transducer 2 (Cell surface glycoprotein Trop-2) (Membrane component chromosome 1 surface marker 1) (Pancreatic carcinoma marker protein GA733-1)</t>
  </si>
  <si>
    <t>TACSTD2 GA733-1 M1S1 TROP2</t>
  </si>
  <si>
    <t>EPCAM family</t>
  </si>
  <si>
    <t>GO:0009925; GO:0008283; GO:0007166; GO:0005829; GO:0005887; GO:0016328; GO:0090191; GO:0010633; GO:1900028; GO:0051497; GO:1900025; GO:0004872; GO:0050678; GO:0060675; GO:0007601</t>
  </si>
  <si>
    <t>basal plasma membrane; cell proliferation; cell surface receptor signaling pathway; cytosol; integral to plasma membrane; lateral plasma membrane; negative regulation of branching involved in ureteric bud morphogenesis; negative regulation of epithelial cell migration; negative regulation of ruffle assembly; negative regulation of stress fiber assembly; negative regulation of substrate adhesion-dependent cell spreading; receptor activity; regulation of epithelial cell proliferation; ureteric bud morphogenesis; visual perception</t>
  </si>
  <si>
    <t>Amyloid; Amyloidosis; Complete proteome; Corneal dystrophy; Disulfide bond; Glycoprotein; Membrane; Polymorphism; Reference proteome; Sensory transduction; Signal; Transmembrane; Transmembrane helix; Tumor antigen; Vision</t>
  </si>
  <si>
    <t xml:space="preserve">IPR000716; </t>
  </si>
  <si>
    <t>P07948</t>
  </si>
  <si>
    <t>Tyrosine-protein kinase Lyn</t>
  </si>
  <si>
    <t>.gkDSLsDDGVDLk</t>
  </si>
  <si>
    <t>LYN_HUMAN</t>
  </si>
  <si>
    <t>Tyrosine-protein kinase Lyn (EC 2.7.10.2) (Lck/Yes-related novel protein tyrosine kinase) (V-yes-1 Yamaguchi sarcoma viral related oncogene homolog) (p53Lyn) (p56Lyn)</t>
  </si>
  <si>
    <t>LYN JTK8</t>
  </si>
  <si>
    <t xml:space="preserve">Cell membrane. Nucleus. Cytoplasm. Cytoplasm â€º perinuclear region. Golgi apparatus. </t>
  </si>
  <si>
    <t>GO:0005524; GO:0001782; GO:0050853; GO:0002774; GO:0002431; GO:0005794; GO:0060397; GO:0031295; GO:0034666; GO:0031668; GO:0034605; GO:0071300; GO:0050663; GO:0005829; GO:0097028; GO:0030218; GO:0043208; GO:0002553; GO:0045087; GO:0050900; GO:0031663; GO:0045121; GO:0030061; GO:0005758; GO:0030889; GO:0070373; GO:0043407; GO:0050777; GO:0070667; GO:0002762; GO:0034136; GO:0034144; GO:0031175; GO:0004715; GO:0005634; GO:0014003; GO:0018108; GO:0048471; GO:0005886; GO:0030168; GO:0002576; GO:0060369; GO:0030335; GO:0051272; GO:2000670; GO:0060252; GO:0070668; GO:0010976; GO:0070447; GO:0043552; GO:0070304; GO:0042531; GO:0014069; GO:0046777; GO:0004716; GO:0002902; GO:0050855; GO:0033628; GO:0001817; GO:0050707; GO:0045646; GO:0050727; GO:0043304; GO:0090025; GO:0090330; GO:0051279; GO:0006974; GO:0043200; GO:0048678; GO:0009743; GO:0032868; GO:0014070; GO:0006991; GO:0009636; GO:0002513; GO:0019048</t>
  </si>
  <si>
    <t>ATP binding; B cell homeostasis; B cell receptor signaling pathway; Fc receptor mediated inhibitory signaling pathway; Fc receptor mediated stimulatory signaling pathway; Golgi apparatus; JAK-STAT cascade involved in growth hormone signaling pathway; T cell costimulation; alpha2-beta1 integrin complex; cellular response to extracellular stimulus; cellular response to heat; cellular response to retinoic acid; cytokine secretion; cytosol; dendritic cell differentiation; erythrocyte differentiation; glycosphingolipid binding; histamine secretion by mast cell; innate immune response; leukocyte migration; lipopolysaccharide-mediated signaling pathway; membrane raft; mitochondrial crista; mitochondrial intermembrane space; negative regulation of B cell proliferation; negative regulation of ERK1 and ERK2 cascade; negative regulation of MAP kinase activity; negative regulation of immune response; negative regulation of mast cell proliferation; negative regulation of myeloid leukocyte differentiation; negative regulation of toll-like receptor 2 signaling pathway; negative regulation of toll-like receptor 4 signaling pathway; neuron projection development; non-membrane spanning protein tyrosine kinase activity; nucleus; oligodendrocyte development; peptidyl-tyrosine phosphorylation; perinuclear region of cytoplasm; plasma membrane; platelet activation; platelet degranulation; positive regulation of Fc receptor mediated stimulatory signaling pathway; positive regulation of cell migration; positive regulation of cellular component movement; positive regulation of dendritic cell apoptotic process; positive regulation of glial cell proliferation; positive regulation of mast cell proliferation; positive regulation of neuron projection development; positive regulation of oligodendrocyte progenitor proliferation; positive regulation of phosphatidylinositol 3-kinase activity; positive regulation of stress-activated protein kinase signaling cascade; positive regulation of tyrosine phosphorylation of STAT protein; postsynaptic density; protein autophosphorylation; receptor signaling protein tyrosine kinase activity; regulation of B cell apoptotic process; regulation of B cell receptor signaling pathway; regulation of cell adhesion mediated by integrin; regulation of cytokine production; regulation of cytokine secretion; regulation of erythrocyte differentiation; regulation of inflammatory response; regulation of mast cell degranulation; regulation of monocyte chemotaxis; regulation of platelet aggregation; regulation of release of sequestered calcium ion into cytosol; response to DNA damage stimulus; response to amino acid stimulus; response to axon injury; response to carbohydrate stimulus; response to insulin stimulus; response to organic cyclic compound; response to sterol depletion; response to toxin; tolerance induction to self antigen; virus-host interaction</t>
  </si>
  <si>
    <t>3D-structure; ATP-binding; Adaptive immunity; Alternative splicing; Cell membrane; Complete proteome; Cytoplasm; Golgi apparatus; Host-virus interaction; Immunity; Inflammatory response; Innate immunity; Kinase; Lipoprotein; Membrane; Myristate; Nucleotide-binding; Nucleus; Palmitate; Phosphoprotein; Polymorphism; Proto-oncogene; Reference proteome; SH2 domain; SH3 domain; Transferase; Tyrosine-protein kinase; Ubl conjugation</t>
  </si>
  <si>
    <t>O92972; P27958; Q9WMX2; Q8R5G7; P20273; P25063; P11049; P46527; Q9HCN6; P05556</t>
  </si>
  <si>
    <t>S272</t>
  </si>
  <si>
    <t>.aLAsIDSk</t>
  </si>
  <si>
    <t>VINC_HUMAN</t>
  </si>
  <si>
    <t>Vinculin (Metavinculin)</t>
  </si>
  <si>
    <t>VCL</t>
  </si>
  <si>
    <t xml:space="preserve">Cytoplasm â€º cytoskeleton. Cell junction â€º adherens junction. Cell membrane; Peripheral membrane protein; Cytoplasmic side. Cell junction â€º focal adhesion. </t>
  </si>
  <si>
    <t>Vinculin/alpha-catenin family</t>
  </si>
  <si>
    <t>GO:0005884; GO:0034333; GO:0043297; GO:0008013; GO:0045296; GO:0005913; GO:0007160; GO:0006928; GO:0043034; GO:0005856; GO:0005829; GO:0090136; GO:0005576; GO:0005916; GO:0005925; GO:0030032; GO:0002009; GO:0006936; GO:0030336; GO:0005886; GO:0030168; GO:0002576; GO:0043234; GO:0034394; GO:0001725; GO:0005198</t>
  </si>
  <si>
    <t>actin filament; adherens junction assembly; apical junction assembly; beta-catenin binding; cadherin binding; cell-cell adherens junction; cell-matrix adhesion; cellular component movement; costamere; cytoskeleton; cytosol; epithelial cell-cell adhesion; extracellular region; fascia adherens; focal adhesion; lamellipodium assembly; morphogenesis of an epithelium; muscle contraction; negative regulation of cell migration; plasma membrane; platelet activation; platelet degranulation; protein complex; protein localization to cell surface; stress fiber; structural molecule activity</t>
  </si>
  <si>
    <t>3D-structure; Acetylation; Actin-binding; Alternative splicing; Cardiomyopathy; Cell adhesion; Cell junction; Cell membrane; Complete proteome; Cytoplasm; Cytoskeleton; Direct protein sequencing; Disease mutation; Lipoprotein; Membrane; Palmitate; Phosphoprotein; Polymorphism; Reference proteome; Repeat</t>
  </si>
  <si>
    <t xml:space="preserve">IPR017997; IPR006077; IPR000633; </t>
  </si>
  <si>
    <t>.aLAsIDSkLNQAk</t>
  </si>
  <si>
    <t>S275</t>
  </si>
  <si>
    <t>.aLASIDskLNQAk</t>
  </si>
  <si>
    <t>.gWLRDPSAsPGDAGEQAIR</t>
  </si>
  <si>
    <t>S345</t>
  </si>
  <si>
    <t>.aRGQGsSPVAmQk</t>
  </si>
  <si>
    <t>S346</t>
  </si>
  <si>
    <t>.aRGQGSsPVAmQk</t>
  </si>
  <si>
    <t>.aRGQGSsPVAMQk</t>
  </si>
  <si>
    <t>.gQGSsPVAmQk</t>
  </si>
  <si>
    <t xml:space="preserve"> S5: 99.4</t>
  </si>
  <si>
    <t>.gQGSsPVAMQk</t>
  </si>
  <si>
    <t xml:space="preserve"> S5: 99.6</t>
  </si>
  <si>
    <t>S579</t>
  </si>
  <si>
    <t>.aLASQLQDsLkDLk</t>
  </si>
  <si>
    <t>.TIsPmVmDAk</t>
  </si>
  <si>
    <t>.TIsPMVMDAk</t>
  </si>
  <si>
    <t>Y822</t>
  </si>
  <si>
    <t>.SFLDSGyR</t>
  </si>
  <si>
    <t xml:space="preserve"> Y7: 10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3">
    <xf numFmtId="0" fontId="0" fillId="0" borderId="0" xfId="0"/>
    <xf numFmtId="11" fontId="0" fillId="35" borderId="15" xfId="0" applyNumberFormat="1" applyFill="1" applyBorder="1" applyAlignment="1">
      <alignment horizontal="center" vertical="center"/>
    </xf>
    <xf numFmtId="2" fontId="0" fillId="35" borderId="15" xfId="0" applyNumberFormat="1" applyFill="1" applyBorder="1" applyAlignment="1">
      <alignment horizontal="center" vertical="center"/>
    </xf>
    <xf numFmtId="2" fontId="0" fillId="35" borderId="16" xfId="0" applyNumberFormat="1" applyFill="1" applyBorder="1" applyAlignment="1">
      <alignment horizontal="center" vertical="center"/>
    </xf>
    <xf numFmtId="11" fontId="0" fillId="35" borderId="16" xfId="0" applyNumberFormat="1" applyFill="1" applyBorder="1" applyAlignment="1">
      <alignment horizontal="center" vertical="center"/>
    </xf>
    <xf numFmtId="11" fontId="0" fillId="35" borderId="0" xfId="0" applyNumberFormat="1" applyFill="1" applyBorder="1" applyAlignment="1">
      <alignment horizontal="center" vertical="center"/>
    </xf>
    <xf numFmtId="2" fontId="0" fillId="35" borderId="0" xfId="0" applyNumberForma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16" fillId="33" borderId="11" xfId="0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16" fillId="34" borderId="11" xfId="0" applyFont="1" applyFill="1" applyBorder="1" applyAlignment="1">
      <alignment horizontal="center" vertical="center" wrapText="1"/>
    </xf>
    <xf numFmtId="0" fontId="16" fillId="34" borderId="10" xfId="0" applyFont="1" applyFill="1" applyBorder="1" applyAlignment="1">
      <alignment horizontal="center" vertical="center" wrapText="1"/>
    </xf>
    <xf numFmtId="2" fontId="0" fillId="34" borderId="15" xfId="0" applyNumberFormat="1" applyFill="1" applyBorder="1" applyAlignment="1">
      <alignment horizontal="center" vertical="center"/>
    </xf>
    <xf numFmtId="2" fontId="0" fillId="34" borderId="0" xfId="0" applyNumberForma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7" xfId="0" applyFont="1" applyFill="1" applyBorder="1" applyAlignment="1">
      <alignment horizontal="center" vertical="center" wrapText="1"/>
    </xf>
    <xf numFmtId="0" fontId="16" fillId="0" borderId="17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16" fillId="0" borderId="12" xfId="0" applyFont="1" applyFill="1" applyBorder="1" applyAlignment="1">
      <alignment horizontal="center" vertical="center" wrapText="1"/>
    </xf>
    <xf numFmtId="0" fontId="16" fillId="0" borderId="13" xfId="0" applyFont="1" applyFill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16" fillId="34" borderId="18" xfId="0" applyFont="1" applyFill="1" applyBorder="1" applyAlignment="1">
      <alignment horizontal="center" vertical="center" wrapText="1"/>
    </xf>
    <xf numFmtId="2" fontId="0" fillId="34" borderId="19" xfId="0" applyNumberForma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20" fillId="33" borderId="17" xfId="0" applyFont="1" applyFill="1" applyBorder="1" applyAlignment="1">
      <alignment horizontal="center" vertical="center" wrapText="1"/>
    </xf>
    <xf numFmtId="0" fontId="18" fillId="34" borderId="12" xfId="0" applyFont="1" applyFill="1" applyBorder="1" applyAlignment="1">
      <alignment horizontal="center" vertical="center" wrapText="1"/>
    </xf>
    <xf numFmtId="0" fontId="18" fillId="34" borderId="13" xfId="0" applyFont="1" applyFill="1" applyBorder="1" applyAlignment="1">
      <alignment horizontal="center" vertical="center" wrapText="1"/>
    </xf>
    <xf numFmtId="0" fontId="18" fillId="34" borderId="2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34" borderId="16" xfId="0" applyNumberFormat="1" applyFill="1" applyBorder="1" applyAlignment="1">
      <alignment horizontal="center" vertical="center"/>
    </xf>
    <xf numFmtId="0" fontId="16" fillId="34" borderId="17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2" fontId="0" fillId="34" borderId="23" xfId="0" applyNumberFormat="1" applyFill="1" applyBorder="1" applyAlignment="1">
      <alignment horizontal="center" vertical="center"/>
    </xf>
    <xf numFmtId="2" fontId="0" fillId="34" borderId="22" xfId="0" applyNumberFormat="1" applyFill="1" applyBorder="1" applyAlignment="1">
      <alignment horizontal="center" vertical="center"/>
    </xf>
    <xf numFmtId="2" fontId="0" fillId="34" borderId="21" xfId="0" applyNumberFormat="1" applyFill="1" applyBorder="1" applyAlignment="1">
      <alignment horizontal="center" vertical="center"/>
    </xf>
    <xf numFmtId="2" fontId="0" fillId="34" borderId="24" xfId="0" applyNumberFormat="1" applyFill="1" applyBorder="1" applyAlignment="1">
      <alignment horizontal="center" vertical="center"/>
    </xf>
    <xf numFmtId="11" fontId="0" fillId="35" borderId="23" xfId="0" applyNumberFormat="1" applyFill="1" applyBorder="1" applyAlignment="1">
      <alignment horizontal="center" vertical="center"/>
    </xf>
    <xf numFmtId="11" fontId="0" fillId="35" borderId="22" xfId="0" applyNumberFormat="1" applyFill="1" applyBorder="1" applyAlignment="1">
      <alignment horizontal="center" vertical="center"/>
    </xf>
    <xf numFmtId="11" fontId="0" fillId="35" borderId="21" xfId="0" applyNumberFormat="1" applyFill="1" applyBorder="1" applyAlignment="1">
      <alignment horizontal="center" vertical="center"/>
    </xf>
    <xf numFmtId="2" fontId="0" fillId="35" borderId="23" xfId="0" applyNumberFormat="1" applyFill="1" applyBorder="1" applyAlignment="1">
      <alignment horizontal="center" vertical="center"/>
    </xf>
    <xf numFmtId="2" fontId="0" fillId="35" borderId="22" xfId="0" applyNumberFormat="1" applyFill="1" applyBorder="1" applyAlignment="1">
      <alignment horizontal="center" vertical="center"/>
    </xf>
    <xf numFmtId="2" fontId="0" fillId="35" borderId="21" xfId="0" applyNumberForma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2" fontId="0" fillId="34" borderId="27" xfId="0" applyNumberFormat="1" applyFill="1" applyBorder="1" applyAlignment="1">
      <alignment horizontal="center" vertical="center"/>
    </xf>
    <xf numFmtId="2" fontId="0" fillId="34" borderId="26" xfId="0" applyNumberFormat="1" applyFill="1" applyBorder="1" applyAlignment="1">
      <alignment horizontal="center" vertical="center"/>
    </xf>
    <xf numFmtId="2" fontId="0" fillId="34" borderId="25" xfId="0" applyNumberFormat="1" applyFill="1" applyBorder="1" applyAlignment="1">
      <alignment horizontal="center" vertical="center"/>
    </xf>
    <xf numFmtId="2" fontId="0" fillId="34" borderId="28" xfId="0" applyNumberFormat="1" applyFill="1" applyBorder="1" applyAlignment="1">
      <alignment horizontal="center" vertical="center"/>
    </xf>
    <xf numFmtId="11" fontId="0" fillId="35" borderId="27" xfId="0" applyNumberFormat="1" applyFill="1" applyBorder="1" applyAlignment="1">
      <alignment horizontal="center" vertical="center"/>
    </xf>
    <xf numFmtId="11" fontId="0" fillId="35" borderId="26" xfId="0" applyNumberFormat="1" applyFill="1" applyBorder="1" applyAlignment="1">
      <alignment horizontal="center" vertical="center"/>
    </xf>
    <xf numFmtId="11" fontId="0" fillId="35" borderId="25" xfId="0" applyNumberFormat="1" applyFill="1" applyBorder="1" applyAlignment="1">
      <alignment horizontal="center" vertical="center"/>
    </xf>
    <xf numFmtId="2" fontId="0" fillId="35" borderId="27" xfId="0" applyNumberFormat="1" applyFill="1" applyBorder="1" applyAlignment="1">
      <alignment horizontal="center" vertical="center"/>
    </xf>
    <xf numFmtId="2" fontId="0" fillId="35" borderId="26" xfId="0" applyNumberFormat="1" applyFill="1" applyBorder="1" applyAlignment="1">
      <alignment horizontal="center" vertical="center"/>
    </xf>
    <xf numFmtId="2" fontId="0" fillId="35" borderId="25" xfId="0" applyNumberForma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2" fontId="0" fillId="34" borderId="30" xfId="0" applyNumberFormat="1" applyFill="1" applyBorder="1" applyAlignment="1">
      <alignment horizontal="center" vertical="center"/>
    </xf>
    <xf numFmtId="2" fontId="0" fillId="34" borderId="29" xfId="0" applyNumberFormat="1" applyFill="1" applyBorder="1" applyAlignment="1">
      <alignment horizontal="center" vertical="center"/>
    </xf>
    <xf numFmtId="2" fontId="0" fillId="34" borderId="31" xfId="0" applyNumberFormat="1" applyFill="1" applyBorder="1" applyAlignment="1">
      <alignment horizontal="center" vertical="center"/>
    </xf>
    <xf numFmtId="2" fontId="0" fillId="34" borderId="32" xfId="0" applyNumberFormat="1" applyFill="1" applyBorder="1" applyAlignment="1">
      <alignment horizontal="center" vertical="center"/>
    </xf>
    <xf numFmtId="11" fontId="0" fillId="35" borderId="30" xfId="0" applyNumberFormat="1" applyFill="1" applyBorder="1" applyAlignment="1">
      <alignment horizontal="center" vertical="center"/>
    </xf>
    <xf numFmtId="11" fontId="0" fillId="35" borderId="29" xfId="0" applyNumberFormat="1" applyFill="1" applyBorder="1" applyAlignment="1">
      <alignment horizontal="center" vertical="center"/>
    </xf>
    <xf numFmtId="11" fontId="0" fillId="35" borderId="31" xfId="0" applyNumberFormat="1" applyFill="1" applyBorder="1" applyAlignment="1">
      <alignment horizontal="center" vertical="center"/>
    </xf>
    <xf numFmtId="2" fontId="0" fillId="35" borderId="30" xfId="0" applyNumberFormat="1" applyFill="1" applyBorder="1" applyAlignment="1">
      <alignment horizontal="center" vertical="center"/>
    </xf>
    <xf numFmtId="2" fontId="0" fillId="35" borderId="29" xfId="0" applyNumberFormat="1" applyFill="1" applyBorder="1" applyAlignment="1">
      <alignment horizontal="center" vertical="center"/>
    </xf>
    <xf numFmtId="2" fontId="0" fillId="35" borderId="31" xfId="0" applyNumberForma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34" borderId="35" xfId="0" applyNumberFormat="1" applyFill="1" applyBorder="1" applyAlignment="1">
      <alignment horizontal="center" vertical="center"/>
    </xf>
    <xf numFmtId="2" fontId="0" fillId="34" borderId="34" xfId="0" applyNumberFormat="1" applyFill="1" applyBorder="1" applyAlignment="1">
      <alignment horizontal="center" vertical="center"/>
    </xf>
    <xf numFmtId="2" fontId="0" fillId="34" borderId="33" xfId="0" applyNumberFormat="1" applyFill="1" applyBorder="1" applyAlignment="1">
      <alignment horizontal="center" vertical="center"/>
    </xf>
    <xf numFmtId="2" fontId="0" fillId="34" borderId="36" xfId="0" applyNumberFormat="1" applyFill="1" applyBorder="1" applyAlignment="1">
      <alignment horizontal="center" vertical="center"/>
    </xf>
    <xf numFmtId="11" fontId="0" fillId="35" borderId="35" xfId="0" applyNumberFormat="1" applyFill="1" applyBorder="1" applyAlignment="1">
      <alignment horizontal="center" vertical="center"/>
    </xf>
    <xf numFmtId="11" fontId="0" fillId="35" borderId="34" xfId="0" applyNumberFormat="1" applyFill="1" applyBorder="1" applyAlignment="1">
      <alignment horizontal="center" vertical="center"/>
    </xf>
    <xf numFmtId="11" fontId="0" fillId="35" borderId="33" xfId="0" applyNumberFormat="1" applyFill="1" applyBorder="1" applyAlignment="1">
      <alignment horizontal="center" vertical="center"/>
    </xf>
    <xf numFmtId="2" fontId="0" fillId="35" borderId="35" xfId="0" applyNumberFormat="1" applyFill="1" applyBorder="1" applyAlignment="1">
      <alignment horizontal="center" vertical="center"/>
    </xf>
    <xf numFmtId="2" fontId="0" fillId="35" borderId="34" xfId="0" applyNumberFormat="1" applyFill="1" applyBorder="1" applyAlignment="1">
      <alignment horizontal="center" vertical="center"/>
    </xf>
    <xf numFmtId="2" fontId="0" fillId="35" borderId="33" xfId="0" applyNumberFormat="1" applyFill="1" applyBorder="1" applyAlignment="1">
      <alignment horizontal="center" vertical="center"/>
    </xf>
    <xf numFmtId="0" fontId="0" fillId="0" borderId="12" xfId="0" applyBorder="1"/>
    <xf numFmtId="0" fontId="0" fillId="0" borderId="13" xfId="0" applyBorder="1" applyAlignment="1">
      <alignment vertical="center"/>
    </xf>
    <xf numFmtId="0" fontId="0" fillId="0" borderId="15" xfId="0" applyBorder="1"/>
    <xf numFmtId="0" fontId="21" fillId="0" borderId="35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21" fillId="0" borderId="27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21" fillId="0" borderId="37" xfId="0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2" fontId="0" fillId="34" borderId="37" xfId="0" applyNumberFormat="1" applyFill="1" applyBorder="1" applyAlignment="1">
      <alignment horizontal="center" vertical="center"/>
    </xf>
    <xf numFmtId="2" fontId="0" fillId="34" borderId="38" xfId="0" applyNumberFormat="1" applyFill="1" applyBorder="1" applyAlignment="1">
      <alignment horizontal="center" vertical="center"/>
    </xf>
    <xf numFmtId="2" fontId="0" fillId="34" borderId="39" xfId="0" applyNumberFormat="1" applyFill="1" applyBorder="1" applyAlignment="1">
      <alignment horizontal="center" vertical="center"/>
    </xf>
    <xf numFmtId="2" fontId="0" fillId="34" borderId="40" xfId="0" applyNumberFormat="1" applyFill="1" applyBorder="1" applyAlignment="1">
      <alignment horizontal="center" vertical="center"/>
    </xf>
    <xf numFmtId="11" fontId="0" fillId="35" borderId="37" xfId="0" applyNumberFormat="1" applyFill="1" applyBorder="1" applyAlignment="1">
      <alignment horizontal="center" vertical="center"/>
    </xf>
    <xf numFmtId="11" fontId="0" fillId="35" borderId="38" xfId="0" applyNumberFormat="1" applyFill="1" applyBorder="1" applyAlignment="1">
      <alignment horizontal="center" vertical="center"/>
    </xf>
    <xf numFmtId="11" fontId="0" fillId="35" borderId="39" xfId="0" applyNumberFormat="1" applyFill="1" applyBorder="1" applyAlignment="1">
      <alignment horizontal="center" vertical="center"/>
    </xf>
    <xf numFmtId="2" fontId="0" fillId="35" borderId="37" xfId="0" applyNumberFormat="1" applyFill="1" applyBorder="1" applyAlignment="1">
      <alignment horizontal="center" vertical="center"/>
    </xf>
    <xf numFmtId="2" fontId="0" fillId="35" borderId="38" xfId="0" applyNumberFormat="1" applyFill="1" applyBorder="1" applyAlignment="1">
      <alignment horizontal="center" vertical="center"/>
    </xf>
    <xf numFmtId="2" fontId="0" fillId="35" borderId="39" xfId="0" applyNumberFormat="1" applyFill="1" applyBorder="1" applyAlignment="1">
      <alignment horizontal="center" vertical="center"/>
    </xf>
    <xf numFmtId="2" fontId="23" fillId="35" borderId="21" xfId="0" applyNumberFormat="1" applyFont="1" applyFill="1" applyBorder="1" applyAlignment="1">
      <alignment horizontal="center" vertical="center"/>
    </xf>
    <xf numFmtId="2" fontId="23" fillId="35" borderId="22" xfId="0" applyNumberFormat="1" applyFont="1" applyFill="1" applyBorder="1" applyAlignment="1">
      <alignment horizontal="center" vertical="center"/>
    </xf>
    <xf numFmtId="2" fontId="23" fillId="35" borderId="23" xfId="0" applyNumberFormat="1" applyFont="1" applyFill="1" applyBorder="1" applyAlignment="1">
      <alignment horizontal="center" vertical="center"/>
    </xf>
    <xf numFmtId="11" fontId="23" fillId="36" borderId="21" xfId="0" applyNumberFormat="1" applyFont="1" applyFill="1" applyBorder="1" applyAlignment="1">
      <alignment horizontal="center" vertical="center"/>
    </xf>
    <xf numFmtId="11" fontId="23" fillId="36" borderId="22" xfId="0" applyNumberFormat="1" applyFont="1" applyFill="1" applyBorder="1" applyAlignment="1">
      <alignment horizontal="center" vertical="center"/>
    </xf>
    <xf numFmtId="11" fontId="23" fillId="36" borderId="23" xfId="0" applyNumberFormat="1" applyFont="1" applyFill="1" applyBorder="1" applyAlignment="1">
      <alignment horizontal="center" vertical="center"/>
    </xf>
    <xf numFmtId="0" fontId="23" fillId="0" borderId="22" xfId="0" applyFont="1" applyBorder="1" applyAlignment="1">
      <alignment vertical="center"/>
    </xf>
    <xf numFmtId="2" fontId="23" fillId="35" borderId="16" xfId="0" applyNumberFormat="1" applyFont="1" applyFill="1" applyBorder="1" applyAlignment="1">
      <alignment horizontal="center" vertical="center"/>
    </xf>
    <xf numFmtId="2" fontId="23" fillId="35" borderId="0" xfId="0" applyNumberFormat="1" applyFont="1" applyFill="1" applyBorder="1" applyAlignment="1">
      <alignment horizontal="center" vertical="center"/>
    </xf>
    <xf numFmtId="2" fontId="23" fillId="35" borderId="15" xfId="0" applyNumberFormat="1" applyFont="1" applyFill="1" applyBorder="1" applyAlignment="1">
      <alignment horizontal="center" vertical="center"/>
    </xf>
    <xf numFmtId="11" fontId="23" fillId="36" borderId="16" xfId="0" applyNumberFormat="1" applyFont="1" applyFill="1" applyBorder="1" applyAlignment="1">
      <alignment horizontal="center" vertical="center"/>
    </xf>
    <xf numFmtId="11" fontId="23" fillId="36" borderId="0" xfId="0" applyNumberFormat="1" applyFont="1" applyFill="1" applyBorder="1" applyAlignment="1">
      <alignment horizontal="center" vertical="center"/>
    </xf>
    <xf numFmtId="11" fontId="23" fillId="36" borderId="15" xfId="0" applyNumberFormat="1" applyFont="1" applyFill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11" fontId="0" fillId="36" borderId="31" xfId="0" applyNumberFormat="1" applyFill="1" applyBorder="1" applyAlignment="1">
      <alignment horizontal="center" vertical="center"/>
    </xf>
    <xf numFmtId="11" fontId="0" fillId="36" borderId="29" xfId="0" applyNumberFormat="1" applyFill="1" applyBorder="1" applyAlignment="1">
      <alignment horizontal="center" vertical="center"/>
    </xf>
    <xf numFmtId="11" fontId="0" fillId="36" borderId="30" xfId="0" applyNumberFormat="1" applyFill="1" applyBorder="1" applyAlignment="1">
      <alignment horizontal="center" vertical="center"/>
    </xf>
    <xf numFmtId="0" fontId="0" fillId="0" borderId="29" xfId="0" applyBorder="1" applyAlignment="1">
      <alignment vertical="center"/>
    </xf>
    <xf numFmtId="11" fontId="0" fillId="36" borderId="21" xfId="0" applyNumberFormat="1" applyFill="1" applyBorder="1" applyAlignment="1">
      <alignment horizontal="center" vertical="center"/>
    </xf>
    <xf numFmtId="11" fontId="0" fillId="36" borderId="22" xfId="0" applyNumberFormat="1" applyFill="1" applyBorder="1" applyAlignment="1">
      <alignment horizontal="center" vertical="center"/>
    </xf>
    <xf numFmtId="11" fontId="0" fillId="36" borderId="23" xfId="0" applyNumberFormat="1" applyFill="1" applyBorder="1" applyAlignment="1">
      <alignment horizontal="center" vertical="center"/>
    </xf>
    <xf numFmtId="0" fontId="0" fillId="0" borderId="22" xfId="0" applyBorder="1" applyAlignment="1">
      <alignment vertical="center"/>
    </xf>
    <xf numFmtId="11" fontId="0" fillId="36" borderId="16" xfId="0" applyNumberFormat="1" applyFill="1" applyBorder="1" applyAlignment="1">
      <alignment horizontal="center" vertical="center"/>
    </xf>
    <xf numFmtId="11" fontId="0" fillId="36" borderId="0" xfId="0" applyNumberFormat="1" applyFill="1" applyBorder="1" applyAlignment="1">
      <alignment horizontal="center" vertical="center"/>
    </xf>
    <xf numFmtId="11" fontId="0" fillId="36" borderId="15" xfId="0" applyNumberFormat="1" applyFill="1" applyBorder="1" applyAlignment="1">
      <alignment horizontal="center" vertical="center"/>
    </xf>
    <xf numFmtId="11" fontId="0" fillId="36" borderId="33" xfId="0" applyNumberFormat="1" applyFill="1" applyBorder="1" applyAlignment="1">
      <alignment horizontal="center" vertical="center"/>
    </xf>
    <xf numFmtId="11" fontId="0" fillId="36" borderId="34" xfId="0" applyNumberFormat="1" applyFill="1" applyBorder="1" applyAlignment="1">
      <alignment horizontal="center" vertical="center"/>
    </xf>
    <xf numFmtId="11" fontId="0" fillId="36" borderId="35" xfId="0" applyNumberFormat="1" applyFill="1" applyBorder="1" applyAlignment="1">
      <alignment horizontal="center" vertical="center"/>
    </xf>
    <xf numFmtId="0" fontId="0" fillId="0" borderId="34" xfId="0" applyBorder="1" applyAlignment="1">
      <alignment vertical="center"/>
    </xf>
    <xf numFmtId="0" fontId="16" fillId="0" borderId="11" xfId="0" applyFont="1" applyBorder="1" applyAlignment="1">
      <alignment vertical="center"/>
    </xf>
    <xf numFmtId="0" fontId="18" fillId="34" borderId="11" xfId="0" applyFont="1" applyFill="1" applyBorder="1" applyAlignment="1">
      <alignment horizontal="center" vertical="center" wrapText="1"/>
    </xf>
    <xf numFmtId="0" fontId="18" fillId="34" borderId="10" xfId="0" applyFont="1" applyFill="1" applyBorder="1" applyAlignment="1">
      <alignment horizontal="center" vertical="center" wrapText="1"/>
    </xf>
    <xf numFmtId="0" fontId="0" fillId="0" borderId="4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5" fillId="0" borderId="0" xfId="0" applyFont="1" applyFill="1" applyBorder="1" applyAlignment="1">
      <alignment horizontal="center" vertical="center"/>
    </xf>
    <xf numFmtId="0" fontId="24" fillId="33" borderId="42" xfId="0" applyFont="1" applyFill="1" applyBorder="1" applyAlignment="1">
      <alignment vertical="center"/>
    </xf>
    <xf numFmtId="0" fontId="24" fillId="33" borderId="41" xfId="0" applyFont="1" applyFill="1" applyBorder="1" applyAlignment="1">
      <alignment vertical="center"/>
    </xf>
    <xf numFmtId="0" fontId="0" fillId="0" borderId="41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46" xfId="0" applyBorder="1" applyAlignment="1">
      <alignment vertical="center"/>
    </xf>
    <xf numFmtId="0" fontId="0" fillId="0" borderId="47" xfId="0" applyBorder="1" applyAlignment="1">
      <alignment vertical="center"/>
    </xf>
    <xf numFmtId="2" fontId="0" fillId="37" borderId="12" xfId="0" applyNumberFormat="1" applyFill="1" applyBorder="1" applyAlignment="1">
      <alignment horizontal="center" vertical="center"/>
    </xf>
    <xf numFmtId="2" fontId="0" fillId="37" borderId="13" xfId="0" applyNumberFormat="1" applyFill="1" applyBorder="1" applyAlignment="1">
      <alignment horizontal="center" vertical="center"/>
    </xf>
    <xf numFmtId="2" fontId="0" fillId="37" borderId="14" xfId="0" applyNumberFormat="1" applyFill="1" applyBorder="1" applyAlignment="1">
      <alignment horizontal="center" vertical="center"/>
    </xf>
    <xf numFmtId="11" fontId="0" fillId="38" borderId="12" xfId="0" applyNumberFormat="1" applyFill="1" applyBorder="1" applyAlignment="1">
      <alignment horizontal="center" vertical="center"/>
    </xf>
    <xf numFmtId="11" fontId="0" fillId="38" borderId="13" xfId="0" applyNumberFormat="1" applyFill="1" applyBorder="1" applyAlignment="1">
      <alignment horizontal="center" vertical="center"/>
    </xf>
    <xf numFmtId="11" fontId="0" fillId="38" borderId="14" xfId="0" applyNumberFormat="1" applyFill="1" applyBorder="1" applyAlignment="1">
      <alignment horizontal="center" vertical="center"/>
    </xf>
    <xf numFmtId="2" fontId="0" fillId="35" borderId="12" xfId="0" applyNumberFormat="1" applyFill="1" applyBorder="1" applyAlignment="1">
      <alignment horizontal="center" vertical="center"/>
    </xf>
    <xf numFmtId="2" fontId="0" fillId="35" borderId="13" xfId="0" applyNumberFormat="1" applyFill="1" applyBorder="1" applyAlignment="1">
      <alignment horizontal="center" vertical="center"/>
    </xf>
    <xf numFmtId="2" fontId="0" fillId="35" borderId="14" xfId="0" applyNumberFormat="1" applyFill="1" applyBorder="1" applyAlignment="1">
      <alignment horizontal="center" vertical="center"/>
    </xf>
    <xf numFmtId="0" fontId="0" fillId="0" borderId="0" xfId="0" applyNumberFormat="1" applyAlignment="1">
      <alignment vertical="center"/>
    </xf>
    <xf numFmtId="2" fontId="0" fillId="37" borderId="23" xfId="0" applyNumberFormat="1" applyFill="1" applyBorder="1" applyAlignment="1">
      <alignment horizontal="center" vertical="center"/>
    </xf>
    <xf numFmtId="2" fontId="0" fillId="37" borderId="22" xfId="0" applyNumberFormat="1" applyFill="1" applyBorder="1" applyAlignment="1">
      <alignment horizontal="center" vertical="center"/>
    </xf>
    <xf numFmtId="2" fontId="0" fillId="37" borderId="21" xfId="0" applyNumberFormat="1" applyFill="1" applyBorder="1" applyAlignment="1">
      <alignment horizontal="center" vertical="center"/>
    </xf>
    <xf numFmtId="11" fontId="0" fillId="38" borderId="23" xfId="0" applyNumberFormat="1" applyFill="1" applyBorder="1" applyAlignment="1">
      <alignment horizontal="center" vertical="center"/>
    </xf>
    <xf numFmtId="11" fontId="0" fillId="38" borderId="22" xfId="0" applyNumberFormat="1" applyFill="1" applyBorder="1" applyAlignment="1">
      <alignment horizontal="center" vertical="center"/>
    </xf>
    <xf numFmtId="11" fontId="0" fillId="38" borderId="21" xfId="0" applyNumberFormat="1" applyFill="1" applyBorder="1" applyAlignment="1">
      <alignment horizontal="center" vertical="center"/>
    </xf>
    <xf numFmtId="2" fontId="0" fillId="37" borderId="30" xfId="0" applyNumberFormat="1" applyFill="1" applyBorder="1" applyAlignment="1">
      <alignment horizontal="center" vertical="center"/>
    </xf>
    <xf numFmtId="2" fontId="0" fillId="37" borderId="29" xfId="0" applyNumberFormat="1" applyFill="1" applyBorder="1" applyAlignment="1">
      <alignment horizontal="center" vertical="center"/>
    </xf>
    <xf numFmtId="2" fontId="0" fillId="37" borderId="31" xfId="0" applyNumberFormat="1" applyFill="1" applyBorder="1" applyAlignment="1">
      <alignment horizontal="center" vertical="center"/>
    </xf>
    <xf numFmtId="11" fontId="0" fillId="38" borderId="30" xfId="0" applyNumberFormat="1" applyFill="1" applyBorder="1" applyAlignment="1">
      <alignment horizontal="center" vertical="center"/>
    </xf>
    <xf numFmtId="11" fontId="0" fillId="38" borderId="29" xfId="0" applyNumberFormat="1" applyFill="1" applyBorder="1" applyAlignment="1">
      <alignment horizontal="center" vertical="center"/>
    </xf>
    <xf numFmtId="11" fontId="0" fillId="38" borderId="31" xfId="0" applyNumberFormat="1" applyFill="1" applyBorder="1" applyAlignment="1">
      <alignment horizontal="center" vertical="center"/>
    </xf>
    <xf numFmtId="2" fontId="0" fillId="37" borderId="15" xfId="0" applyNumberFormat="1" applyFill="1" applyBorder="1" applyAlignment="1">
      <alignment horizontal="center" vertical="center"/>
    </xf>
    <xf numFmtId="2" fontId="0" fillId="37" borderId="0" xfId="0" applyNumberFormat="1" applyFill="1" applyBorder="1" applyAlignment="1">
      <alignment horizontal="center" vertical="center"/>
    </xf>
    <xf numFmtId="2" fontId="0" fillId="37" borderId="16" xfId="0" applyNumberFormat="1" applyFill="1" applyBorder="1" applyAlignment="1">
      <alignment horizontal="center" vertical="center"/>
    </xf>
    <xf numFmtId="11" fontId="0" fillId="38" borderId="15" xfId="0" applyNumberFormat="1" applyFill="1" applyBorder="1" applyAlignment="1">
      <alignment horizontal="center" vertical="center"/>
    </xf>
    <xf numFmtId="11" fontId="0" fillId="38" borderId="0" xfId="0" applyNumberFormat="1" applyFill="1" applyBorder="1" applyAlignment="1">
      <alignment horizontal="center" vertical="center"/>
    </xf>
    <xf numFmtId="11" fontId="0" fillId="38" borderId="16" xfId="0" applyNumberFormat="1" applyFill="1" applyBorder="1" applyAlignment="1">
      <alignment horizontal="center" vertical="center"/>
    </xf>
    <xf numFmtId="0" fontId="0" fillId="0" borderId="26" xfId="0" applyBorder="1" applyAlignment="1">
      <alignment vertical="center"/>
    </xf>
    <xf numFmtId="2" fontId="0" fillId="37" borderId="27" xfId="0" applyNumberFormat="1" applyFill="1" applyBorder="1" applyAlignment="1">
      <alignment horizontal="center" vertical="center"/>
    </xf>
    <xf numFmtId="2" fontId="0" fillId="37" borderId="26" xfId="0" applyNumberFormat="1" applyFill="1" applyBorder="1" applyAlignment="1">
      <alignment horizontal="center" vertical="center"/>
    </xf>
    <xf numFmtId="2" fontId="0" fillId="37" borderId="25" xfId="0" applyNumberFormat="1" applyFill="1" applyBorder="1" applyAlignment="1">
      <alignment horizontal="center" vertical="center"/>
    </xf>
    <xf numFmtId="11" fontId="0" fillId="38" borderId="27" xfId="0" applyNumberFormat="1" applyFill="1" applyBorder="1" applyAlignment="1">
      <alignment horizontal="center" vertical="center"/>
    </xf>
    <xf numFmtId="11" fontId="0" fillId="38" borderId="26" xfId="0" applyNumberFormat="1" applyFill="1" applyBorder="1" applyAlignment="1">
      <alignment horizontal="center" vertical="center"/>
    </xf>
    <xf numFmtId="11" fontId="0" fillId="38" borderId="25" xfId="0" applyNumberFormat="1" applyFill="1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41" xfId="0" applyBorder="1" applyAlignment="1">
      <alignment horizontal="center" vertical="center"/>
    </xf>
    <xf numFmtId="2" fontId="0" fillId="35" borderId="48" xfId="0" applyNumberFormat="1" applyFill="1" applyBorder="1" applyAlignment="1">
      <alignment horizontal="center" vertical="center"/>
    </xf>
    <xf numFmtId="2" fontId="0" fillId="38" borderId="35" xfId="0" applyNumberFormat="1" applyFill="1" applyBorder="1" applyAlignment="1">
      <alignment horizontal="center" vertical="center"/>
    </xf>
    <xf numFmtId="2" fontId="0" fillId="38" borderId="34" xfId="0" applyNumberFormat="1" applyFill="1" applyBorder="1" applyAlignment="1">
      <alignment horizontal="center" vertical="center"/>
    </xf>
    <xf numFmtId="2" fontId="0" fillId="38" borderId="33" xfId="0" applyNumberFormat="1" applyFill="1" applyBorder="1" applyAlignment="1">
      <alignment horizontal="center" vertical="center"/>
    </xf>
    <xf numFmtId="11" fontId="0" fillId="37" borderId="35" xfId="0" applyNumberFormat="1" applyFill="1" applyBorder="1" applyAlignment="1">
      <alignment horizontal="center" vertical="center"/>
    </xf>
    <xf numFmtId="11" fontId="0" fillId="37" borderId="34" xfId="0" applyNumberFormat="1" applyFill="1" applyBorder="1" applyAlignment="1">
      <alignment horizontal="center" vertical="center"/>
    </xf>
    <xf numFmtId="11" fontId="0" fillId="37" borderId="33" xfId="0" applyNumberFormat="1" applyFill="1" applyBorder="1" applyAlignment="1">
      <alignment horizontal="center" vertical="center"/>
    </xf>
    <xf numFmtId="2" fontId="0" fillId="38" borderId="30" xfId="0" applyNumberFormat="1" applyFill="1" applyBorder="1" applyAlignment="1">
      <alignment horizontal="center" vertical="center"/>
    </xf>
    <xf numFmtId="2" fontId="0" fillId="38" borderId="29" xfId="0" applyNumberFormat="1" applyFill="1" applyBorder="1" applyAlignment="1">
      <alignment horizontal="center" vertical="center"/>
    </xf>
    <xf numFmtId="2" fontId="0" fillId="38" borderId="31" xfId="0" applyNumberFormat="1" applyFill="1" applyBorder="1" applyAlignment="1">
      <alignment horizontal="center" vertical="center"/>
    </xf>
    <xf numFmtId="11" fontId="0" fillId="37" borderId="30" xfId="0" applyNumberFormat="1" applyFill="1" applyBorder="1" applyAlignment="1">
      <alignment horizontal="center" vertical="center"/>
    </xf>
    <xf numFmtId="11" fontId="0" fillId="37" borderId="29" xfId="0" applyNumberFormat="1" applyFill="1" applyBorder="1" applyAlignment="1">
      <alignment horizontal="center" vertical="center"/>
    </xf>
    <xf numFmtId="11" fontId="0" fillId="37" borderId="31" xfId="0" applyNumberFormat="1" applyFill="1" applyBorder="1" applyAlignment="1">
      <alignment horizontal="center" vertical="center"/>
    </xf>
    <xf numFmtId="2" fontId="0" fillId="38" borderId="15" xfId="0" applyNumberFormat="1" applyFill="1" applyBorder="1" applyAlignment="1">
      <alignment horizontal="center" vertical="center"/>
    </xf>
    <xf numFmtId="2" fontId="0" fillId="38" borderId="0" xfId="0" applyNumberFormat="1" applyFill="1" applyBorder="1" applyAlignment="1">
      <alignment horizontal="center" vertical="center"/>
    </xf>
    <xf numFmtId="2" fontId="0" fillId="38" borderId="16" xfId="0" applyNumberFormat="1" applyFill="1" applyBorder="1" applyAlignment="1">
      <alignment horizontal="center" vertical="center"/>
    </xf>
    <xf numFmtId="11" fontId="0" fillId="37" borderId="15" xfId="0" applyNumberFormat="1" applyFill="1" applyBorder="1" applyAlignment="1">
      <alignment horizontal="center" vertical="center"/>
    </xf>
    <xf numFmtId="11" fontId="0" fillId="37" borderId="0" xfId="0" applyNumberFormat="1" applyFill="1" applyBorder="1" applyAlignment="1">
      <alignment horizontal="center" vertical="center"/>
    </xf>
    <xf numFmtId="11" fontId="0" fillId="37" borderId="16" xfId="0" applyNumberFormat="1" applyFill="1" applyBorder="1" applyAlignment="1">
      <alignment horizontal="center" vertical="center"/>
    </xf>
    <xf numFmtId="2" fontId="0" fillId="38" borderId="23" xfId="0" applyNumberFormat="1" applyFill="1" applyBorder="1" applyAlignment="1">
      <alignment horizontal="center" vertical="center"/>
    </xf>
    <xf numFmtId="2" fontId="0" fillId="38" borderId="22" xfId="0" applyNumberFormat="1" applyFill="1" applyBorder="1" applyAlignment="1">
      <alignment horizontal="center" vertical="center"/>
    </xf>
    <xf numFmtId="2" fontId="0" fillId="38" borderId="21" xfId="0" applyNumberFormat="1" applyFill="1" applyBorder="1" applyAlignment="1">
      <alignment horizontal="center" vertical="center"/>
    </xf>
    <xf numFmtId="11" fontId="0" fillId="37" borderId="23" xfId="0" applyNumberFormat="1" applyFill="1" applyBorder="1" applyAlignment="1">
      <alignment horizontal="center" vertical="center"/>
    </xf>
    <xf numFmtId="11" fontId="0" fillId="37" borderId="22" xfId="0" applyNumberFormat="1" applyFill="1" applyBorder="1" applyAlignment="1">
      <alignment horizontal="center" vertical="center"/>
    </xf>
    <xf numFmtId="11" fontId="0" fillId="37" borderId="21" xfId="0" applyNumberFormat="1" applyFill="1" applyBorder="1" applyAlignment="1">
      <alignment horizontal="center" vertical="center"/>
    </xf>
    <xf numFmtId="2" fontId="0" fillId="38" borderId="27" xfId="0" applyNumberFormat="1" applyFill="1" applyBorder="1" applyAlignment="1">
      <alignment horizontal="center" vertical="center"/>
    </xf>
    <xf numFmtId="2" fontId="0" fillId="38" borderId="26" xfId="0" applyNumberFormat="1" applyFill="1" applyBorder="1" applyAlignment="1">
      <alignment horizontal="center" vertical="center"/>
    </xf>
    <xf numFmtId="2" fontId="0" fillId="38" borderId="25" xfId="0" applyNumberFormat="1" applyFill="1" applyBorder="1" applyAlignment="1">
      <alignment horizontal="center" vertical="center"/>
    </xf>
    <xf numFmtId="11" fontId="0" fillId="37" borderId="27" xfId="0" applyNumberFormat="1" applyFill="1" applyBorder="1" applyAlignment="1">
      <alignment horizontal="center" vertical="center"/>
    </xf>
    <xf numFmtId="11" fontId="0" fillId="37" borderId="26" xfId="0" applyNumberFormat="1" applyFill="1" applyBorder="1" applyAlignment="1">
      <alignment horizontal="center" vertical="center"/>
    </xf>
    <xf numFmtId="11" fontId="0" fillId="37" borderId="25" xfId="0" applyNumberFormat="1" applyFill="1" applyBorder="1" applyAlignment="1">
      <alignment horizontal="center" vertical="center"/>
    </xf>
    <xf numFmtId="0" fontId="0" fillId="39" borderId="26" xfId="0" applyFill="1" applyBorder="1" applyAlignment="1">
      <alignment horizontal="center" vertical="center"/>
    </xf>
    <xf numFmtId="0" fontId="0" fillId="39" borderId="29" xfId="0" applyFill="1" applyBorder="1" applyAlignment="1">
      <alignment horizontal="center" vertical="center"/>
    </xf>
    <xf numFmtId="0" fontId="0" fillId="39" borderId="22" xfId="0" applyFill="1" applyBorder="1" applyAlignment="1">
      <alignment horizontal="center" vertical="center"/>
    </xf>
    <xf numFmtId="0" fontId="0" fillId="39" borderId="23" xfId="0" applyFill="1" applyBorder="1" applyAlignment="1">
      <alignment horizontal="center" vertical="center"/>
    </xf>
    <xf numFmtId="0" fontId="0" fillId="0" borderId="0" xfId="0" applyFill="1"/>
    <xf numFmtId="0" fontId="18" fillId="34" borderId="18" xfId="0" applyFont="1" applyFill="1" applyBorder="1" applyAlignment="1">
      <alignment horizontal="center" vertical="center" wrapText="1"/>
    </xf>
    <xf numFmtId="2" fontId="0" fillId="33" borderId="15" xfId="0" applyNumberFormat="1" applyFill="1" applyBorder="1" applyAlignment="1">
      <alignment horizontal="center" vertical="center"/>
    </xf>
    <xf numFmtId="2" fontId="0" fillId="33" borderId="0" xfId="0" applyNumberFormat="1" applyFill="1" applyBorder="1" applyAlignment="1">
      <alignment horizontal="center" vertical="center"/>
    </xf>
    <xf numFmtId="2" fontId="0" fillId="33" borderId="16" xfId="0" applyNumberForma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16" fillId="34" borderId="11" xfId="0" applyFont="1" applyFill="1" applyBorder="1" applyAlignment="1">
      <alignment horizontal="center" vertical="center"/>
    </xf>
    <xf numFmtId="0" fontId="16" fillId="34" borderId="17" xfId="0" applyFont="1" applyFill="1" applyBorder="1" applyAlignment="1">
      <alignment horizontal="center" vertical="center"/>
    </xf>
    <xf numFmtId="0" fontId="24" fillId="34" borderId="4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41" xfId="0" applyBorder="1" applyAlignment="1">
      <alignment horizontal="left" vertical="center" wrapText="1"/>
    </xf>
    <xf numFmtId="0" fontId="24" fillId="33" borderId="42" xfId="0" applyFont="1" applyFill="1" applyBorder="1" applyAlignment="1">
      <alignment horizontal="center" vertical="center" wrapText="1"/>
    </xf>
    <xf numFmtId="0" fontId="24" fillId="33" borderId="41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6500"/>
      </font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>
          <bgColor rgb="FFFFFF00"/>
        </patternFill>
      </fill>
    </dxf>
    <dxf>
      <font>
        <color rgb="FFFF0000"/>
      </font>
      <fill>
        <patternFill>
          <bgColor rgb="FFFFFF00"/>
        </patternFill>
      </fill>
    </dxf>
    <dxf>
      <font>
        <color rgb="FFFF0000"/>
      </font>
      <fill>
        <patternFill>
          <bgColor rgb="FFFFFF00"/>
        </patternFill>
      </fill>
    </dxf>
    <dxf>
      <font>
        <color auto="1"/>
      </font>
      <fill>
        <patternFill>
          <bgColor theme="1" tint="0.34998626667073579"/>
        </patternFill>
      </fill>
    </dxf>
    <dxf>
      <font>
        <color rgb="FFFF000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tabSelected="1" zoomScale="55" zoomScaleNormal="55" workbookViewId="0">
      <selection activeCell="AI20" sqref="AI20"/>
    </sheetView>
  </sheetViews>
  <sheetFormatPr defaultRowHeight="15" x14ac:dyDescent="0.25"/>
  <cols>
    <col min="1" max="1" width="12.5703125" customWidth="1"/>
    <col min="2" max="2" width="12.28515625" customWidth="1"/>
    <col min="3" max="3" width="62.28515625" customWidth="1"/>
    <col min="4" max="4" width="14" bestFit="1" customWidth="1"/>
    <col min="5" max="5" width="35.85546875" customWidth="1"/>
    <col min="6" max="6" width="21.5703125" bestFit="1" customWidth="1"/>
    <col min="20" max="22" width="11.42578125" customWidth="1"/>
    <col min="23" max="25" width="9.42578125" customWidth="1"/>
  </cols>
  <sheetData>
    <row r="1" spans="1:25" ht="53.25" customHeight="1" thickBot="1" x14ac:dyDescent="0.3">
      <c r="A1" s="85"/>
      <c r="B1" s="86"/>
      <c r="C1" s="86"/>
      <c r="D1" s="86"/>
      <c r="E1" s="86"/>
      <c r="F1" s="86"/>
      <c r="G1" s="235" t="s">
        <v>0</v>
      </c>
      <c r="H1" s="236"/>
      <c r="I1" s="236"/>
      <c r="J1" s="236"/>
      <c r="K1" s="236"/>
      <c r="L1" s="236"/>
      <c r="M1" s="236"/>
      <c r="N1" s="236"/>
      <c r="O1" s="236"/>
      <c r="P1" s="236"/>
      <c r="Q1" s="236"/>
      <c r="R1" s="236"/>
      <c r="S1" s="237"/>
      <c r="T1" s="23" t="s">
        <v>1</v>
      </c>
      <c r="U1" s="24" t="s">
        <v>2</v>
      </c>
      <c r="V1" s="25" t="s">
        <v>3</v>
      </c>
      <c r="W1" s="31" t="s">
        <v>4</v>
      </c>
      <c r="X1" s="32" t="s">
        <v>5</v>
      </c>
      <c r="Y1" s="33" t="s">
        <v>6</v>
      </c>
    </row>
    <row r="2" spans="1:25" ht="32.25" thickBot="1" x14ac:dyDescent="0.3">
      <c r="A2" s="87"/>
      <c r="B2" s="22"/>
      <c r="C2" s="22"/>
      <c r="D2" s="22"/>
      <c r="E2" s="22"/>
      <c r="F2" s="22"/>
      <c r="G2" s="34" t="s">
        <v>7</v>
      </c>
      <c r="H2" s="35" t="s">
        <v>8</v>
      </c>
      <c r="I2" s="35" t="s">
        <v>9</v>
      </c>
      <c r="J2" s="35" t="s">
        <v>10</v>
      </c>
      <c r="K2" s="35" t="s">
        <v>11</v>
      </c>
      <c r="L2" s="35" t="s">
        <v>12</v>
      </c>
      <c r="M2" s="35" t="s">
        <v>13</v>
      </c>
      <c r="N2" s="35" t="s">
        <v>14</v>
      </c>
      <c r="O2" s="35" t="s">
        <v>15</v>
      </c>
      <c r="P2" s="35" t="s">
        <v>16</v>
      </c>
      <c r="Q2" s="35" t="s">
        <v>17</v>
      </c>
      <c r="R2" s="35" t="s">
        <v>18</v>
      </c>
      <c r="S2" s="36" t="s">
        <v>19</v>
      </c>
      <c r="T2" s="26" t="s">
        <v>20</v>
      </c>
      <c r="U2" s="27" t="s">
        <v>20</v>
      </c>
      <c r="V2" s="28" t="s">
        <v>20</v>
      </c>
      <c r="W2" s="17" t="s">
        <v>21</v>
      </c>
      <c r="X2" s="8" t="s">
        <v>21</v>
      </c>
      <c r="Y2" s="18" t="s">
        <v>21</v>
      </c>
    </row>
    <row r="3" spans="1:25" ht="36" customHeight="1" thickBot="1" x14ac:dyDescent="0.3">
      <c r="A3" s="7" t="s">
        <v>236</v>
      </c>
      <c r="B3" s="10" t="s">
        <v>237</v>
      </c>
      <c r="C3" s="10" t="s">
        <v>22</v>
      </c>
      <c r="D3" s="37" t="s">
        <v>23</v>
      </c>
      <c r="E3" s="10" t="s">
        <v>24</v>
      </c>
      <c r="F3" s="10" t="s">
        <v>25</v>
      </c>
      <c r="G3" s="14" t="s">
        <v>26</v>
      </c>
      <c r="H3" s="13" t="s">
        <v>26</v>
      </c>
      <c r="I3" s="13" t="s">
        <v>26</v>
      </c>
      <c r="J3" s="13" t="s">
        <v>26</v>
      </c>
      <c r="K3" s="13" t="s">
        <v>26</v>
      </c>
      <c r="L3" s="13" t="s">
        <v>26</v>
      </c>
      <c r="M3" s="13" t="s">
        <v>26</v>
      </c>
      <c r="N3" s="13" t="s">
        <v>26</v>
      </c>
      <c r="O3" s="13" t="s">
        <v>26</v>
      </c>
      <c r="P3" s="13" t="s">
        <v>26</v>
      </c>
      <c r="Q3" s="13" t="s">
        <v>26</v>
      </c>
      <c r="R3" s="40" t="s">
        <v>26</v>
      </c>
      <c r="S3" s="29" t="s">
        <v>26</v>
      </c>
      <c r="T3" s="12" t="s">
        <v>27</v>
      </c>
      <c r="U3" s="11" t="s">
        <v>27</v>
      </c>
      <c r="V3" s="21" t="s">
        <v>27</v>
      </c>
      <c r="W3" s="19" t="s">
        <v>26</v>
      </c>
      <c r="X3" s="9" t="s">
        <v>26</v>
      </c>
      <c r="Y3" s="20" t="s">
        <v>26</v>
      </c>
    </row>
    <row r="4" spans="1:25" x14ac:dyDescent="0.25">
      <c r="A4" s="88" t="s">
        <v>165</v>
      </c>
      <c r="B4" s="74" t="s">
        <v>73</v>
      </c>
      <c r="C4" s="74" t="s">
        <v>74</v>
      </c>
      <c r="D4" s="74" t="s">
        <v>75</v>
      </c>
      <c r="E4" s="74" t="s">
        <v>76</v>
      </c>
      <c r="F4" s="74" t="s">
        <v>37</v>
      </c>
      <c r="G4" s="75">
        <v>1.73918449560244</v>
      </c>
      <c r="H4" s="76">
        <v>0.62707906607797104</v>
      </c>
      <c r="I4" s="76">
        <v>1.6003985558298599</v>
      </c>
      <c r="J4" s="76">
        <v>1.3499131886439599</v>
      </c>
      <c r="K4" s="76">
        <v>-0.47355879745129498</v>
      </c>
      <c r="L4" s="76">
        <v>1.4301947868299301</v>
      </c>
      <c r="M4" s="76">
        <v>0.96397215031352501</v>
      </c>
      <c r="N4" s="76">
        <v>0.42095945603850299</v>
      </c>
      <c r="O4" s="76">
        <v>2.1815335694103299</v>
      </c>
      <c r="P4" s="76">
        <v>-0.72556557724025394</v>
      </c>
      <c r="Q4" s="76">
        <v>1.3926149104329</v>
      </c>
      <c r="R4" s="77">
        <v>0.53107285582591401</v>
      </c>
      <c r="S4" s="78">
        <v>1.08282196875971</v>
      </c>
      <c r="T4" s="79">
        <v>5.9355689999999999E-3</v>
      </c>
      <c r="U4" s="80">
        <v>1.1507126499999999E-2</v>
      </c>
      <c r="V4" s="81">
        <v>4.1633722999999999E-3</v>
      </c>
      <c r="W4" s="82">
        <v>1.4999790568240201</v>
      </c>
      <c r="X4" s="83">
        <v>1.02350748515789</v>
      </c>
      <c r="Y4" s="84">
        <v>1.0263612391516701</v>
      </c>
    </row>
    <row r="5" spans="1:25" x14ac:dyDescent="0.25">
      <c r="A5" s="89" t="s">
        <v>233</v>
      </c>
      <c r="B5" s="63" t="s">
        <v>166</v>
      </c>
      <c r="C5" s="63" t="s">
        <v>167</v>
      </c>
      <c r="D5" s="63" t="s">
        <v>168</v>
      </c>
      <c r="E5" s="63" t="s">
        <v>169</v>
      </c>
      <c r="F5" s="63" t="s">
        <v>144</v>
      </c>
      <c r="G5" s="64">
        <v>0.55777379803774896</v>
      </c>
      <c r="H5" s="65">
        <v>1.27176206184069</v>
      </c>
      <c r="I5" s="65">
        <v>0.15565122371269</v>
      </c>
      <c r="J5" s="65">
        <v>0.80412852511910704</v>
      </c>
      <c r="K5" s="65">
        <v>0.20692590329897501</v>
      </c>
      <c r="L5" s="65">
        <v>-0.80441238033875195</v>
      </c>
      <c r="M5" s="65">
        <v>-1.31424911513112</v>
      </c>
      <c r="N5" s="65">
        <v>-0.82070054827653405</v>
      </c>
      <c r="O5" s="65">
        <v>-2.4665465846110899</v>
      </c>
      <c r="P5" s="65">
        <v>0.65466939220766696</v>
      </c>
      <c r="Q5" s="65">
        <v>1.0753347316302799</v>
      </c>
      <c r="R5" s="66">
        <v>-2.1631116205139902</v>
      </c>
      <c r="S5" s="67">
        <v>-0.64592869846493906</v>
      </c>
      <c r="T5" s="68" t="s">
        <v>28</v>
      </c>
      <c r="U5" s="69">
        <v>0.44981494999999999</v>
      </c>
      <c r="V5" s="70">
        <v>1.1595942999999999E-2</v>
      </c>
      <c r="W5" s="71" t="s">
        <v>28</v>
      </c>
      <c r="X5" s="72">
        <v>-0.33252466228192201</v>
      </c>
      <c r="Y5" s="73">
        <v>-0.64592869846493906</v>
      </c>
    </row>
    <row r="6" spans="1:25" x14ac:dyDescent="0.25">
      <c r="A6" s="90" t="s">
        <v>233</v>
      </c>
      <c r="B6" s="41" t="s">
        <v>166</v>
      </c>
      <c r="C6" s="41" t="s">
        <v>167</v>
      </c>
      <c r="D6" s="41" t="s">
        <v>111</v>
      </c>
      <c r="E6" s="41" t="s">
        <v>170</v>
      </c>
      <c r="F6" s="41" t="s">
        <v>32</v>
      </c>
      <c r="G6" s="42">
        <v>-1.6258827671563401</v>
      </c>
      <c r="H6" s="43">
        <v>-1.4125212574219701</v>
      </c>
      <c r="I6" s="43">
        <v>-0.36243396627226598</v>
      </c>
      <c r="J6" s="43">
        <v>-1.57120249903248</v>
      </c>
      <c r="K6" s="43">
        <v>-1.28175139361804</v>
      </c>
      <c r="L6" s="43">
        <v>-2.0400981460844601</v>
      </c>
      <c r="M6" s="43">
        <v>-0.93153940460734896</v>
      </c>
      <c r="N6" s="43">
        <v>-0.209769262887055</v>
      </c>
      <c r="O6" s="43">
        <v>-1.94384551144578</v>
      </c>
      <c r="P6" s="43">
        <v>9.2008709762593496E-2</v>
      </c>
      <c r="Q6" s="43">
        <v>-0.68959885237768004</v>
      </c>
      <c r="R6" s="44">
        <v>-3.37234767225427</v>
      </c>
      <c r="S6" s="45">
        <v>-1.3471363255200099</v>
      </c>
      <c r="T6" s="46" t="s">
        <v>28</v>
      </c>
      <c r="U6" s="47">
        <v>5.7506844999999996E-3</v>
      </c>
      <c r="V6" s="48">
        <v>1.5800556999999999E-3</v>
      </c>
      <c r="W6" s="49" t="s">
        <v>28</v>
      </c>
      <c r="X6" s="50">
        <v>-1.5384790711304599</v>
      </c>
      <c r="Y6" s="51">
        <v>-1.1066453991126901</v>
      </c>
    </row>
    <row r="7" spans="1:25" x14ac:dyDescent="0.25">
      <c r="A7" s="91" t="s">
        <v>233</v>
      </c>
      <c r="B7" s="52" t="s">
        <v>171</v>
      </c>
      <c r="C7" s="52" t="s">
        <v>172</v>
      </c>
      <c r="D7" s="52" t="s">
        <v>173</v>
      </c>
      <c r="E7" s="52" t="s">
        <v>174</v>
      </c>
      <c r="F7" s="52" t="s">
        <v>44</v>
      </c>
      <c r="G7" s="53">
        <v>1.1226316950667199</v>
      </c>
      <c r="H7" s="54">
        <v>6.3485573305699899E-2</v>
      </c>
      <c r="I7" s="54">
        <v>0.45765710861887099</v>
      </c>
      <c r="J7" s="54">
        <v>0.169306477192806</v>
      </c>
      <c r="K7" s="54">
        <v>0.20502316126047099</v>
      </c>
      <c r="L7" s="54">
        <v>-0.128224815846367</v>
      </c>
      <c r="M7" s="54">
        <v>-0.91794519969117305</v>
      </c>
      <c r="N7" s="54">
        <v>-1.8337728204055701</v>
      </c>
      <c r="O7" s="54">
        <v>1.3090832200229801</v>
      </c>
      <c r="P7" s="54">
        <v>0.148835381103405</v>
      </c>
      <c r="Q7" s="54">
        <v>1.9261121667091701</v>
      </c>
      <c r="R7" s="55">
        <v>1.54601513122655</v>
      </c>
      <c r="S7" s="56">
        <v>0.45765710861887099</v>
      </c>
      <c r="T7" s="57" t="s">
        <v>28</v>
      </c>
      <c r="U7" s="58">
        <v>4.8633467E-2</v>
      </c>
      <c r="V7" s="59">
        <v>0.74494159999999998</v>
      </c>
      <c r="W7" s="60" t="s">
        <v>28</v>
      </c>
      <c r="X7" s="61">
        <v>1.42754917562476</v>
      </c>
      <c r="Y7" s="62">
        <v>0.20502316126047099</v>
      </c>
    </row>
    <row r="8" spans="1:25" x14ac:dyDescent="0.25">
      <c r="A8" s="89" t="s">
        <v>233</v>
      </c>
      <c r="B8" s="63" t="s">
        <v>175</v>
      </c>
      <c r="C8" s="63" t="s">
        <v>176</v>
      </c>
      <c r="D8" s="63" t="s">
        <v>177</v>
      </c>
      <c r="E8" s="63" t="s">
        <v>180</v>
      </c>
      <c r="F8" s="63" t="s">
        <v>181</v>
      </c>
      <c r="G8" s="64">
        <v>-1.11787751555306</v>
      </c>
      <c r="H8" s="65">
        <v>0.38117893386782498</v>
      </c>
      <c r="I8" s="65">
        <v>-0.637940047888512</v>
      </c>
      <c r="J8" s="65">
        <v>-0.154301697309771</v>
      </c>
      <c r="K8" s="65">
        <v>-0.52947527475627398</v>
      </c>
      <c r="L8" s="65">
        <v>-0.91556882033820597</v>
      </c>
      <c r="M8" s="65">
        <v>-1.29787725055508</v>
      </c>
      <c r="N8" s="65">
        <v>-0.70829618070082401</v>
      </c>
      <c r="O8" s="65">
        <v>-2.4975280975480101</v>
      </c>
      <c r="P8" s="65">
        <v>0.34934984188584001</v>
      </c>
      <c r="Q8" s="65">
        <v>1.4991284981981901</v>
      </c>
      <c r="R8" s="66">
        <v>-1.7892557669759599</v>
      </c>
      <c r="S8" s="67">
        <v>-0.69697304861634601</v>
      </c>
      <c r="T8" s="68" t="s">
        <v>28</v>
      </c>
      <c r="U8" s="69">
        <v>0.15019689999999999</v>
      </c>
      <c r="V8" s="70">
        <v>5.2395754000000003E-2</v>
      </c>
      <c r="W8" s="71" t="s">
        <v>28</v>
      </c>
      <c r="X8" s="72">
        <v>-0.95877997278820903</v>
      </c>
      <c r="Y8" s="73">
        <v>-0.60495330256903102</v>
      </c>
    </row>
    <row r="9" spans="1:25" x14ac:dyDescent="0.25">
      <c r="A9" s="92" t="s">
        <v>233</v>
      </c>
      <c r="B9" s="38" t="s">
        <v>175</v>
      </c>
      <c r="C9" s="38" t="s">
        <v>176</v>
      </c>
      <c r="D9" s="38" t="s">
        <v>177</v>
      </c>
      <c r="E9" s="38" t="s">
        <v>178</v>
      </c>
      <c r="F9" s="38" t="s">
        <v>64</v>
      </c>
      <c r="G9" s="15">
        <v>-0.69685532393777205</v>
      </c>
      <c r="H9" s="16">
        <v>-0.29861860175598698</v>
      </c>
      <c r="I9" s="16">
        <v>-1.1707850952271099</v>
      </c>
      <c r="J9" s="16">
        <v>-1.1649603740265899</v>
      </c>
      <c r="K9" s="16">
        <v>-0.378053666966015</v>
      </c>
      <c r="L9" s="16">
        <v>-2.80218157800737</v>
      </c>
      <c r="M9" s="16">
        <v>-1.11833783840002</v>
      </c>
      <c r="N9" s="16">
        <v>-1.8755804894255901</v>
      </c>
      <c r="O9" s="16">
        <v>-2.24384660473229</v>
      </c>
      <c r="P9" s="16">
        <v>0.20583095133936399</v>
      </c>
      <c r="Q9" s="16">
        <v>0.74120035267011297</v>
      </c>
      <c r="R9" s="39">
        <v>-2.5672702637564702</v>
      </c>
      <c r="S9" s="30">
        <v>-0.95856269286656204</v>
      </c>
      <c r="T9" s="1" t="s">
        <v>28</v>
      </c>
      <c r="U9" s="5">
        <v>2.3926291999999999E-3</v>
      </c>
      <c r="V9" s="4">
        <v>1.0572536E-2</v>
      </c>
      <c r="W9" s="2" t="s">
        <v>28</v>
      </c>
      <c r="X9" s="6">
        <v>-1.37718277638713</v>
      </c>
      <c r="Y9" s="3">
        <v>-0.89204535972872701</v>
      </c>
    </row>
    <row r="10" spans="1:25" x14ac:dyDescent="0.25">
      <c r="A10" s="92" t="s">
        <v>233</v>
      </c>
      <c r="B10" s="38" t="s">
        <v>175</v>
      </c>
      <c r="C10" s="38" t="s">
        <v>176</v>
      </c>
      <c r="D10" s="38" t="s">
        <v>179</v>
      </c>
      <c r="E10" s="38" t="s">
        <v>182</v>
      </c>
      <c r="F10" s="38" t="s">
        <v>37</v>
      </c>
      <c r="G10" s="15">
        <v>-0.89258208566468</v>
      </c>
      <c r="H10" s="16">
        <v>9.0739075413315204E-2</v>
      </c>
      <c r="I10" s="16">
        <v>-0.84253193686410199</v>
      </c>
      <c r="J10" s="16">
        <v>-0.171843110628078</v>
      </c>
      <c r="K10" s="16">
        <v>-0.29056906531589899</v>
      </c>
      <c r="L10" s="16">
        <v>-0.57875433593523595</v>
      </c>
      <c r="M10" s="16">
        <v>-1.1354055816048001</v>
      </c>
      <c r="N10" s="16">
        <v>-0.26293804178858599</v>
      </c>
      <c r="O10" s="16">
        <v>-1.96927106898413</v>
      </c>
      <c r="P10" s="16">
        <v>0.62126643062949705</v>
      </c>
      <c r="Q10" s="16">
        <v>0.69814817794117601</v>
      </c>
      <c r="R10" s="39">
        <v>-1.8097651056542301</v>
      </c>
      <c r="S10" s="30">
        <v>-0.548171094122339</v>
      </c>
      <c r="T10" s="1" t="s">
        <v>28</v>
      </c>
      <c r="U10" s="5">
        <v>9.6983420000000004E-3</v>
      </c>
      <c r="V10" s="4">
        <v>0.22932232999999999</v>
      </c>
      <c r="W10" s="2" t="s">
        <v>28</v>
      </c>
      <c r="X10" s="6">
        <v>-1.13254750352515</v>
      </c>
      <c r="Y10" s="3">
        <v>-0.24614564449630499</v>
      </c>
    </row>
    <row r="11" spans="1:25" x14ac:dyDescent="0.25">
      <c r="A11" s="90" t="s">
        <v>233</v>
      </c>
      <c r="B11" s="41" t="s">
        <v>175</v>
      </c>
      <c r="C11" s="41" t="s">
        <v>176</v>
      </c>
      <c r="D11" s="41" t="s">
        <v>183</v>
      </c>
      <c r="E11" s="41" t="s">
        <v>184</v>
      </c>
      <c r="F11" s="41" t="s">
        <v>95</v>
      </c>
      <c r="G11" s="42">
        <v>-1.07704972070536</v>
      </c>
      <c r="H11" s="43">
        <v>0.20149356735017701</v>
      </c>
      <c r="I11" s="43">
        <v>-1.1042241923157201</v>
      </c>
      <c r="J11" s="43">
        <v>-0.379348898942654</v>
      </c>
      <c r="K11" s="43">
        <v>-0.69253881138644902</v>
      </c>
      <c r="L11" s="43">
        <v>-1.2788159296241399</v>
      </c>
      <c r="M11" s="43">
        <v>-1.3807816206552499</v>
      </c>
      <c r="N11" s="43">
        <v>-1.9396071975606799</v>
      </c>
      <c r="O11" s="43">
        <v>-0.655909502539471</v>
      </c>
      <c r="P11" s="43">
        <v>-0.52475204359256999</v>
      </c>
      <c r="Q11" s="43">
        <v>-0.839141477815738</v>
      </c>
      <c r="R11" s="44">
        <v>-1.5863048808804501</v>
      </c>
      <c r="S11" s="45">
        <v>-0.839141477815738</v>
      </c>
      <c r="T11" s="46" t="s">
        <v>28</v>
      </c>
      <c r="U11" s="47" t="s">
        <v>28</v>
      </c>
      <c r="V11" s="48">
        <v>1.6204199999999999E-4</v>
      </c>
      <c r="W11" s="49" t="s">
        <v>28</v>
      </c>
      <c r="X11" s="50" t="s">
        <v>28</v>
      </c>
      <c r="Y11" s="51">
        <v>-0.839141477815738</v>
      </c>
    </row>
    <row r="12" spans="1:25" x14ac:dyDescent="0.25">
      <c r="A12" s="89" t="s">
        <v>233</v>
      </c>
      <c r="B12" s="63" t="s">
        <v>185</v>
      </c>
      <c r="C12" s="63" t="s">
        <v>186</v>
      </c>
      <c r="D12" s="63" t="s">
        <v>187</v>
      </c>
      <c r="E12" s="63" t="s">
        <v>188</v>
      </c>
      <c r="F12" s="63" t="s">
        <v>29</v>
      </c>
      <c r="G12" s="64">
        <v>-1.5449064277053599</v>
      </c>
      <c r="H12" s="65">
        <v>-0.38711313344578802</v>
      </c>
      <c r="I12" s="65">
        <v>-1.2222222838399699</v>
      </c>
      <c r="J12" s="65">
        <v>-0.41293350563344999</v>
      </c>
      <c r="K12" s="65">
        <v>-0.61576423869214902</v>
      </c>
      <c r="L12" s="65">
        <v>-1.6348224942610401</v>
      </c>
      <c r="M12" s="65">
        <v>-1.7189754564503199</v>
      </c>
      <c r="N12" s="65">
        <v>-2.1794121971405001</v>
      </c>
      <c r="O12" s="65">
        <v>-2.9051457488320902</v>
      </c>
      <c r="P12" s="65">
        <v>0.19210005437653299</v>
      </c>
      <c r="Q12" s="65">
        <v>0.58027895475648905</v>
      </c>
      <c r="R12" s="66">
        <v>-2.7068637314802202</v>
      </c>
      <c r="S12" s="67">
        <v>-1.3275827898286501</v>
      </c>
      <c r="T12" s="68" t="s">
        <v>28</v>
      </c>
      <c r="U12" s="69">
        <v>2.9146874000000001E-3</v>
      </c>
      <c r="V12" s="70">
        <v>3.1327926999999999E-3</v>
      </c>
      <c r="W12" s="71" t="s">
        <v>28</v>
      </c>
      <c r="X12" s="72">
        <v>-1.30122760904962</v>
      </c>
      <c r="Y12" s="73">
        <v>-1.3275827898286501</v>
      </c>
    </row>
    <row r="13" spans="1:25" x14ac:dyDescent="0.25">
      <c r="A13" s="92" t="s">
        <v>233</v>
      </c>
      <c r="B13" s="38" t="s">
        <v>185</v>
      </c>
      <c r="C13" s="38" t="s">
        <v>186</v>
      </c>
      <c r="D13" s="38" t="s">
        <v>189</v>
      </c>
      <c r="E13" s="38" t="s">
        <v>190</v>
      </c>
      <c r="F13" s="38" t="s">
        <v>191</v>
      </c>
      <c r="G13" s="15">
        <v>-1.0277471381472301</v>
      </c>
      <c r="H13" s="16">
        <v>-0.18546627346031999</v>
      </c>
      <c r="I13" s="16">
        <v>-0.57269864068088505</v>
      </c>
      <c r="J13" s="16">
        <v>-0.76159110759870297</v>
      </c>
      <c r="K13" s="16">
        <v>-0.47328646700904398</v>
      </c>
      <c r="L13" s="16">
        <v>-0.18185997714388699</v>
      </c>
      <c r="M13" s="16">
        <v>-0.86026697708510302</v>
      </c>
      <c r="N13" s="16">
        <v>-1.11433032492207</v>
      </c>
      <c r="O13" s="16">
        <v>-1.8046311132091499</v>
      </c>
      <c r="P13" s="16">
        <v>0.24632383895908899</v>
      </c>
      <c r="Q13" s="16">
        <v>0.88286703466335503</v>
      </c>
      <c r="R13" s="39">
        <v>-2.2566707158547001</v>
      </c>
      <c r="S13" s="30">
        <v>-0.65048611500643205</v>
      </c>
      <c r="T13" s="1" t="s">
        <v>28</v>
      </c>
      <c r="U13" s="5">
        <v>5.0038640000000004E-4</v>
      </c>
      <c r="V13" s="4">
        <v>0.5813277</v>
      </c>
      <c r="W13" s="2" t="s">
        <v>28</v>
      </c>
      <c r="X13" s="6">
        <v>-0.81159977956076301</v>
      </c>
      <c r="Y13" s="3">
        <v>-0.18654304823264001</v>
      </c>
    </row>
    <row r="14" spans="1:25" x14ac:dyDescent="0.25">
      <c r="A14" s="92" t="s">
        <v>233</v>
      </c>
      <c r="B14" s="38" t="s">
        <v>185</v>
      </c>
      <c r="C14" s="38" t="s">
        <v>186</v>
      </c>
      <c r="D14" s="38" t="s">
        <v>189</v>
      </c>
      <c r="E14" s="38" t="s">
        <v>193</v>
      </c>
      <c r="F14" s="38" t="s">
        <v>194</v>
      </c>
      <c r="G14" s="15">
        <v>-1.46473757626381</v>
      </c>
      <c r="H14" s="16">
        <v>0.245988914248575</v>
      </c>
      <c r="I14" s="16">
        <v>-0.75974582203197705</v>
      </c>
      <c r="J14" s="16">
        <v>-0.26958808050087701</v>
      </c>
      <c r="K14" s="16">
        <v>-0.57791756701443997</v>
      </c>
      <c r="L14" s="16">
        <v>-0.50778587189806801</v>
      </c>
      <c r="M14" s="16">
        <v>-1.01116107008533</v>
      </c>
      <c r="N14" s="16">
        <v>-1.57806599212222</v>
      </c>
      <c r="O14" s="16">
        <v>-1.89266348648474</v>
      </c>
      <c r="P14" s="16">
        <v>0.60217785001631796</v>
      </c>
      <c r="Q14" s="16">
        <v>2.2839337646054498</v>
      </c>
      <c r="R14" s="39">
        <v>-2.7444280355424602</v>
      </c>
      <c r="S14" s="30">
        <v>-0.74856115100687604</v>
      </c>
      <c r="T14" s="1" t="s">
        <v>28</v>
      </c>
      <c r="U14" s="5">
        <v>5.0512318E-2</v>
      </c>
      <c r="V14" s="4">
        <v>0.27458784000000003</v>
      </c>
      <c r="W14" s="2" t="s">
        <v>28</v>
      </c>
      <c r="X14" s="6">
        <v>-0.73082235120653405</v>
      </c>
      <c r="Y14" s="3">
        <v>-0.89282209595113704</v>
      </c>
    </row>
    <row r="15" spans="1:25" x14ac:dyDescent="0.25">
      <c r="A15" s="92" t="s">
        <v>233</v>
      </c>
      <c r="B15" s="38" t="s">
        <v>185</v>
      </c>
      <c r="C15" s="38" t="s">
        <v>186</v>
      </c>
      <c r="D15" s="38" t="s">
        <v>192</v>
      </c>
      <c r="E15" s="38" t="s">
        <v>196</v>
      </c>
      <c r="F15" s="38" t="s">
        <v>138</v>
      </c>
      <c r="G15" s="15">
        <v>-0.91449406555225898</v>
      </c>
      <c r="H15" s="16">
        <v>-1.0509720372817</v>
      </c>
      <c r="I15" s="16">
        <v>-0.96143454025606401</v>
      </c>
      <c r="J15" s="16">
        <v>-0.69146526876120495</v>
      </c>
      <c r="K15" s="16">
        <v>-0.63099253872017202</v>
      </c>
      <c r="L15" s="16">
        <v>-0.41726851567058998</v>
      </c>
      <c r="M15" s="16">
        <v>-0.442268168502571</v>
      </c>
      <c r="N15" s="16">
        <v>-2.2900085395014802</v>
      </c>
      <c r="O15" s="16">
        <v>-1.3219415282214899</v>
      </c>
      <c r="P15" s="16">
        <v>0.171995538160823</v>
      </c>
      <c r="Q15" s="16">
        <v>1.4122856418331799</v>
      </c>
      <c r="R15" s="39">
        <v>-2.6852253866764899</v>
      </c>
      <c r="S15" s="30">
        <v>-0.63099253872017202</v>
      </c>
      <c r="T15" s="1" t="s">
        <v>28</v>
      </c>
      <c r="U15" s="5">
        <v>0.28663137999999999</v>
      </c>
      <c r="V15" s="4">
        <v>2.0264142999999998E-2</v>
      </c>
      <c r="W15" s="2" t="s">
        <v>28</v>
      </c>
      <c r="X15" s="6">
        <v>-0.62870090458357297</v>
      </c>
      <c r="Y15" s="3">
        <v>-0.63099253872017202</v>
      </c>
    </row>
    <row r="16" spans="1:25" x14ac:dyDescent="0.25">
      <c r="A16" s="90" t="s">
        <v>233</v>
      </c>
      <c r="B16" s="41" t="s">
        <v>185</v>
      </c>
      <c r="C16" s="41" t="s">
        <v>186</v>
      </c>
      <c r="D16" s="41" t="s">
        <v>192</v>
      </c>
      <c r="E16" s="41" t="s">
        <v>195</v>
      </c>
      <c r="F16" s="41" t="s">
        <v>138</v>
      </c>
      <c r="G16" s="42">
        <v>-0.90861841405940402</v>
      </c>
      <c r="H16" s="43">
        <v>-0.94277189278595697</v>
      </c>
      <c r="I16" s="43">
        <v>-1.23610993057152</v>
      </c>
      <c r="J16" s="43">
        <v>-1.13383835265949</v>
      </c>
      <c r="K16" s="43">
        <v>-0.44191182925989497</v>
      </c>
      <c r="L16" s="43">
        <v>-0.542870647368495</v>
      </c>
      <c r="M16" s="43">
        <v>-0.37696983028272901</v>
      </c>
      <c r="N16" s="43">
        <v>-2.9586693669958799</v>
      </c>
      <c r="O16" s="43">
        <v>-1.78571487807058</v>
      </c>
      <c r="P16" s="43">
        <v>0.302531959421666</v>
      </c>
      <c r="Q16" s="43">
        <v>1.04749282766056</v>
      </c>
      <c r="R16" s="44">
        <v>-2.8729131220410702</v>
      </c>
      <c r="S16" s="45">
        <v>-0.91501687559189604</v>
      </c>
      <c r="T16" s="46" t="s">
        <v>28</v>
      </c>
      <c r="U16" s="47">
        <v>7.574384E-3</v>
      </c>
      <c r="V16" s="48">
        <v>4.6474676999999999E-2</v>
      </c>
      <c r="W16" s="49" t="s">
        <v>28</v>
      </c>
      <c r="X16" s="50">
        <v>-0.800452877135442</v>
      </c>
      <c r="Y16" s="51">
        <v>-1.0372180345056901</v>
      </c>
    </row>
    <row r="17" spans="1:25" x14ac:dyDescent="0.25">
      <c r="A17" s="93" t="s">
        <v>165</v>
      </c>
      <c r="B17" s="63" t="s">
        <v>78</v>
      </c>
      <c r="C17" s="63" t="s">
        <v>79</v>
      </c>
      <c r="D17" s="63" t="s">
        <v>80</v>
      </c>
      <c r="E17" s="63" t="s">
        <v>81</v>
      </c>
      <c r="F17" s="63" t="s">
        <v>72</v>
      </c>
      <c r="G17" s="64">
        <v>1.7886341713793701</v>
      </c>
      <c r="H17" s="65">
        <v>-0.52611349992489398</v>
      </c>
      <c r="I17" s="65">
        <v>1.9784870023280801</v>
      </c>
      <c r="J17" s="65">
        <v>1.9233336702327799</v>
      </c>
      <c r="K17" s="65">
        <v>-0.60192908124987898</v>
      </c>
      <c r="L17" s="65">
        <v>-4.9297783919337798E-2</v>
      </c>
      <c r="M17" s="65">
        <v>1.84113954259382</v>
      </c>
      <c r="N17" s="65">
        <v>2.0932973089568301</v>
      </c>
      <c r="O17" s="65">
        <v>0.957469254941818</v>
      </c>
      <c r="P17" s="65">
        <v>-0.39359449685916997</v>
      </c>
      <c r="Q17" s="65">
        <v>0.157916538817654</v>
      </c>
      <c r="R17" s="66">
        <v>1.99525166678725</v>
      </c>
      <c r="S17" s="67">
        <v>0.69079188701232996</v>
      </c>
      <c r="T17" s="68" t="s">
        <v>28</v>
      </c>
      <c r="U17" s="69">
        <v>1.9148575000000001E-2</v>
      </c>
      <c r="V17" s="70">
        <v>1.1689527E-2</v>
      </c>
      <c r="W17" s="71" t="s">
        <v>28</v>
      </c>
      <c r="X17" s="72">
        <v>0.83621499869847404</v>
      </c>
      <c r="Y17" s="73">
        <v>0.55455872135629203</v>
      </c>
    </row>
    <row r="18" spans="1:25" x14ac:dyDescent="0.25">
      <c r="A18" s="94" t="s">
        <v>165</v>
      </c>
      <c r="B18" s="41" t="s">
        <v>78</v>
      </c>
      <c r="C18" s="41" t="s">
        <v>79</v>
      </c>
      <c r="D18" s="41" t="s">
        <v>80</v>
      </c>
      <c r="E18" s="41" t="s">
        <v>82</v>
      </c>
      <c r="F18" s="41" t="s">
        <v>72</v>
      </c>
      <c r="G18" s="42">
        <v>3.4063021848990802</v>
      </c>
      <c r="H18" s="43">
        <v>-0.13369843773870299</v>
      </c>
      <c r="I18" s="43">
        <v>2.1426743042435898</v>
      </c>
      <c r="J18" s="43">
        <v>0.217037712756488</v>
      </c>
      <c r="K18" s="43">
        <v>0.31413004345659701</v>
      </c>
      <c r="L18" s="43">
        <v>-1.14153680354833</v>
      </c>
      <c r="M18" s="43">
        <v>2.11667978696538</v>
      </c>
      <c r="N18" s="43">
        <v>1.2110596227970101</v>
      </c>
      <c r="O18" s="43">
        <v>4.2594435686073897</v>
      </c>
      <c r="P18" s="43">
        <v>-0.70431173195129904</v>
      </c>
      <c r="Q18" s="43">
        <v>-0.99113801258780398</v>
      </c>
      <c r="R18" s="44">
        <v>2.3941388179592802</v>
      </c>
      <c r="S18" s="45">
        <v>0.68216109195827701</v>
      </c>
      <c r="T18" s="46">
        <v>5.1334022999999999E-2</v>
      </c>
      <c r="U18" s="47">
        <v>5.0554354000000003E-2</v>
      </c>
      <c r="V18" s="48">
        <v>5.1283670000000003E-2</v>
      </c>
      <c r="W18" s="49">
        <v>0.341901758558734</v>
      </c>
      <c r="X18" s="50">
        <v>0.59484122316148502</v>
      </c>
      <c r="Y18" s="51">
        <v>0.87627648033814198</v>
      </c>
    </row>
    <row r="19" spans="1:25" x14ac:dyDescent="0.25">
      <c r="A19" s="95" t="s">
        <v>164</v>
      </c>
      <c r="B19" s="52" t="s">
        <v>33</v>
      </c>
      <c r="C19" s="52" t="s">
        <v>34</v>
      </c>
      <c r="D19" s="52" t="s">
        <v>35</v>
      </c>
      <c r="E19" s="52" t="s">
        <v>36</v>
      </c>
      <c r="F19" s="52" t="s">
        <v>37</v>
      </c>
      <c r="G19" s="53">
        <v>-1.0040790809974101</v>
      </c>
      <c r="H19" s="54">
        <v>-1.11310853275989</v>
      </c>
      <c r="I19" s="54">
        <v>-0.59647025081580896</v>
      </c>
      <c r="J19" s="54">
        <v>-1.00913081760498</v>
      </c>
      <c r="K19" s="54">
        <v>-0.48531818622759698</v>
      </c>
      <c r="L19" s="54">
        <v>-1.75457766095742</v>
      </c>
      <c r="M19" s="54">
        <v>-0.78476938535739105</v>
      </c>
      <c r="N19" s="54">
        <v>-1.54061212919101</v>
      </c>
      <c r="O19" s="54">
        <v>-1.2843910266071901</v>
      </c>
      <c r="P19" s="54">
        <v>-0.118155316481029</v>
      </c>
      <c r="Q19" s="54">
        <v>-0.16029415126164101</v>
      </c>
      <c r="R19" s="55">
        <v>-1.34162182756394</v>
      </c>
      <c r="S19" s="56">
        <v>-1.0066049493011999</v>
      </c>
      <c r="T19" s="57" t="s">
        <v>28</v>
      </c>
      <c r="U19" s="58" t="s">
        <v>28</v>
      </c>
      <c r="V19" s="59">
        <v>6.5918420000000004E-5</v>
      </c>
      <c r="W19" s="60" t="s">
        <v>28</v>
      </c>
      <c r="X19" s="61" t="s">
        <v>28</v>
      </c>
      <c r="Y19" s="62">
        <v>-1.0066049493011999</v>
      </c>
    </row>
    <row r="20" spans="1:25" x14ac:dyDescent="0.25">
      <c r="A20" s="89" t="s">
        <v>233</v>
      </c>
      <c r="B20" s="63" t="s">
        <v>197</v>
      </c>
      <c r="C20" s="63" t="s">
        <v>198</v>
      </c>
      <c r="D20" s="63" t="s">
        <v>199</v>
      </c>
      <c r="E20" s="63" t="s">
        <v>200</v>
      </c>
      <c r="F20" s="63" t="s">
        <v>201</v>
      </c>
      <c r="G20" s="64">
        <v>0.20564143667489601</v>
      </c>
      <c r="H20" s="65">
        <v>-0.74977728721687698</v>
      </c>
      <c r="I20" s="65">
        <v>-5.4186437653019497E-2</v>
      </c>
      <c r="J20" s="65">
        <v>-0.81562814637598602</v>
      </c>
      <c r="K20" s="65">
        <v>-1.2877199151313901</v>
      </c>
      <c r="L20" s="65">
        <v>-1.29256558636681</v>
      </c>
      <c r="M20" s="65">
        <v>-0.82147023802253005</v>
      </c>
      <c r="N20" s="65">
        <v>-2.26561129779838</v>
      </c>
      <c r="O20" s="65">
        <v>1.0121058576289299</v>
      </c>
      <c r="P20" s="65">
        <v>-0.630689640619577</v>
      </c>
      <c r="Q20" s="65">
        <v>-1.39205077542524</v>
      </c>
      <c r="R20" s="66">
        <v>-1.12127248313485</v>
      </c>
      <c r="S20" s="67">
        <v>-0.74977728721687698</v>
      </c>
      <c r="T20" s="68" t="s">
        <v>28</v>
      </c>
      <c r="U20" s="69">
        <v>9.6135620000000008E-3</v>
      </c>
      <c r="V20" s="70" t="s">
        <v>28</v>
      </c>
      <c r="W20" s="71" t="s">
        <v>28</v>
      </c>
      <c r="X20" s="72">
        <v>-0.74977728721687698</v>
      </c>
      <c r="Y20" s="73" t="s">
        <v>28</v>
      </c>
    </row>
    <row r="21" spans="1:25" x14ac:dyDescent="0.25">
      <c r="A21" s="90" t="s">
        <v>233</v>
      </c>
      <c r="B21" s="41" t="s">
        <v>197</v>
      </c>
      <c r="C21" s="41" t="s">
        <v>198</v>
      </c>
      <c r="D21" s="41" t="s">
        <v>202</v>
      </c>
      <c r="E21" s="41" t="s">
        <v>203</v>
      </c>
      <c r="F21" s="41" t="s">
        <v>29</v>
      </c>
      <c r="G21" s="42">
        <v>1.2954944287550201</v>
      </c>
      <c r="H21" s="43">
        <v>-0.11352171511322599</v>
      </c>
      <c r="I21" s="43">
        <v>1.40714943220632</v>
      </c>
      <c r="J21" s="43">
        <v>1.80649831561402</v>
      </c>
      <c r="K21" s="43">
        <v>-5.38988328555721E-2</v>
      </c>
      <c r="L21" s="43">
        <v>1.8478125810730199</v>
      </c>
      <c r="M21" s="43">
        <v>0.95763980985610098</v>
      </c>
      <c r="N21" s="43">
        <v>0.21490821003552499</v>
      </c>
      <c r="O21" s="43">
        <v>1.65107673257939</v>
      </c>
      <c r="P21" s="43">
        <v>-0.33366974216370798</v>
      </c>
      <c r="Q21" s="43">
        <v>0.44275885366151202</v>
      </c>
      <c r="R21" s="44">
        <v>0.98319921161982005</v>
      </c>
      <c r="S21" s="45">
        <v>0.88044203462141601</v>
      </c>
      <c r="T21" s="46" t="s">
        <v>28</v>
      </c>
      <c r="U21" s="47">
        <v>1.6568413000000001E-2</v>
      </c>
      <c r="V21" s="48">
        <v>1.5173531E-3</v>
      </c>
      <c r="W21" s="49" t="s">
        <v>28</v>
      </c>
      <c r="X21" s="50">
        <v>0.81215289884076003</v>
      </c>
      <c r="Y21" s="51">
        <v>1.1424344159661799</v>
      </c>
    </row>
    <row r="22" spans="1:25" x14ac:dyDescent="0.25">
      <c r="A22" s="96" t="s">
        <v>165</v>
      </c>
      <c r="B22" s="52" t="s">
        <v>83</v>
      </c>
      <c r="C22" s="52" t="s">
        <v>84</v>
      </c>
      <c r="D22" s="52" t="s">
        <v>85</v>
      </c>
      <c r="E22" s="52" t="s">
        <v>86</v>
      </c>
      <c r="F22" s="52" t="s">
        <v>43</v>
      </c>
      <c r="G22" s="53">
        <v>-0.49826650049723098</v>
      </c>
      <c r="H22" s="54">
        <v>-0.39775223609532601</v>
      </c>
      <c r="I22" s="54">
        <v>-0.84467295441374901</v>
      </c>
      <c r="J22" s="54">
        <v>-8.8846780858013299E-2</v>
      </c>
      <c r="K22" s="54">
        <v>-0.122109231080128</v>
      </c>
      <c r="L22" s="54">
        <v>-0.36572850901806198</v>
      </c>
      <c r="M22" s="54">
        <v>6.3077938173496398E-2</v>
      </c>
      <c r="N22" s="54">
        <v>-0.78418921244948803</v>
      </c>
      <c r="O22" s="54">
        <v>-1.43170657262669</v>
      </c>
      <c r="P22" s="54">
        <v>0.29076673801834002</v>
      </c>
      <c r="Q22" s="54">
        <v>3.2916723179861003E-2</v>
      </c>
      <c r="R22" s="55">
        <v>-1.0652912835096799</v>
      </c>
      <c r="S22" s="56">
        <v>-0.39383933745426303</v>
      </c>
      <c r="T22" s="57" t="s">
        <v>28</v>
      </c>
      <c r="U22" s="58">
        <v>0.76488244999999999</v>
      </c>
      <c r="V22" s="59">
        <v>1.1682263E-2</v>
      </c>
      <c r="W22" s="60" t="s">
        <v>28</v>
      </c>
      <c r="X22" s="61">
        <v>0.75978809588020702</v>
      </c>
      <c r="Y22" s="62">
        <v>-0.41166623344043402</v>
      </c>
    </row>
    <row r="23" spans="1:25" x14ac:dyDescent="0.25">
      <c r="A23" s="91" t="s">
        <v>233</v>
      </c>
      <c r="B23" s="52" t="s">
        <v>204</v>
      </c>
      <c r="C23" s="52" t="s">
        <v>205</v>
      </c>
      <c r="D23" s="52" t="s">
        <v>206</v>
      </c>
      <c r="E23" s="52" t="s">
        <v>207</v>
      </c>
      <c r="F23" s="52" t="s">
        <v>95</v>
      </c>
      <c r="G23" s="53">
        <v>-1.0572504219054799</v>
      </c>
      <c r="H23" s="54">
        <v>-0.157480879481876</v>
      </c>
      <c r="I23" s="54">
        <v>-0.85113485377899301</v>
      </c>
      <c r="J23" s="54">
        <v>-1.0528312495812699</v>
      </c>
      <c r="K23" s="54">
        <v>-0.21543402130782499</v>
      </c>
      <c r="L23" s="54">
        <v>-1.4515191337068101</v>
      </c>
      <c r="M23" s="54">
        <v>-1.3530892193219699</v>
      </c>
      <c r="N23" s="54">
        <v>-0.94265384240754602</v>
      </c>
      <c r="O23" s="54">
        <v>-1.7308286338924399</v>
      </c>
      <c r="P23" s="54">
        <v>-0.27110012427003399</v>
      </c>
      <c r="Q23" s="54">
        <v>-0.30564787616192801</v>
      </c>
      <c r="R23" s="55">
        <v>-1.4341870360948501</v>
      </c>
      <c r="S23" s="56">
        <v>-0.97478814640023004</v>
      </c>
      <c r="T23" s="57">
        <v>1.5924812E-3</v>
      </c>
      <c r="U23" s="58">
        <v>4.2864703999999999E-4</v>
      </c>
      <c r="V23" s="59">
        <v>5.3277689999999998E-4</v>
      </c>
      <c r="W23" s="60">
        <v>-0.80548406796220795</v>
      </c>
      <c r="X23" s="61">
        <v>-1.1020437477295699</v>
      </c>
      <c r="Y23" s="62">
        <v>-0.82296609941293897</v>
      </c>
    </row>
    <row r="24" spans="1:25" x14ac:dyDescent="0.25">
      <c r="A24" s="96" t="s">
        <v>165</v>
      </c>
      <c r="B24" s="52" t="s">
        <v>87</v>
      </c>
      <c r="C24" s="52" t="s">
        <v>88</v>
      </c>
      <c r="D24" s="52" t="s">
        <v>89</v>
      </c>
      <c r="E24" s="52" t="s">
        <v>90</v>
      </c>
      <c r="F24" s="52" t="s">
        <v>43</v>
      </c>
      <c r="G24" s="53">
        <v>1.3989049343506501</v>
      </c>
      <c r="H24" s="54">
        <v>1.18739635970624</v>
      </c>
      <c r="I24" s="54">
        <v>1.5971889939974599</v>
      </c>
      <c r="J24" s="54">
        <v>-0.14475499413387</v>
      </c>
      <c r="K24" s="54">
        <v>-0.32194098515582698</v>
      </c>
      <c r="L24" s="54">
        <v>1.4948326505379601</v>
      </c>
      <c r="M24" s="54">
        <v>2.2659084258058302</v>
      </c>
      <c r="N24" s="54">
        <v>1.42822878084972</v>
      </c>
      <c r="O24" s="54">
        <v>2.8607793917017199</v>
      </c>
      <c r="P24" s="54">
        <v>-1.3104932871247801</v>
      </c>
      <c r="Q24" s="54">
        <v>0.52162387500180596</v>
      </c>
      <c r="R24" s="55">
        <v>1.76143127549295</v>
      </c>
      <c r="S24" s="56">
        <v>1.18739635970624</v>
      </c>
      <c r="T24" s="57">
        <v>3.8969812E-3</v>
      </c>
      <c r="U24" s="58">
        <v>0.103333674</v>
      </c>
      <c r="V24" s="59">
        <v>3.6863405000000002E-2</v>
      </c>
      <c r="W24" s="60">
        <v>1.23728214297422</v>
      </c>
      <c r="X24" s="61">
        <v>1.9822788785410801</v>
      </c>
      <c r="Y24" s="62">
        <v>0.96333497339905205</v>
      </c>
    </row>
    <row r="25" spans="1:25" x14ac:dyDescent="0.25">
      <c r="A25" s="95" t="s">
        <v>164</v>
      </c>
      <c r="B25" s="52" t="s">
        <v>41</v>
      </c>
      <c r="C25" s="52" t="s">
        <v>42</v>
      </c>
      <c r="D25" s="52" t="s">
        <v>45</v>
      </c>
      <c r="E25" s="52" t="s">
        <v>39</v>
      </c>
      <c r="F25" s="52" t="s">
        <v>40</v>
      </c>
      <c r="G25" s="53">
        <v>-1.5793613382843901</v>
      </c>
      <c r="H25" s="54">
        <v>-0.622212862439669</v>
      </c>
      <c r="I25" s="54">
        <v>-0.94914571957954097</v>
      </c>
      <c r="J25" s="54">
        <v>-1.16806156434904</v>
      </c>
      <c r="K25" s="54">
        <v>-0.60499510714732196</v>
      </c>
      <c r="L25" s="54">
        <v>-2.0310826837303102</v>
      </c>
      <c r="M25" s="54">
        <v>-0.93394508040718505</v>
      </c>
      <c r="N25" s="54">
        <v>-0.76070287915922297</v>
      </c>
      <c r="O25" s="54">
        <v>-2.9165181303280301</v>
      </c>
      <c r="P25" s="54">
        <v>0.35543103202017401</v>
      </c>
      <c r="Q25" s="54">
        <v>0.36133726827932999</v>
      </c>
      <c r="R25" s="55">
        <v>-2.35314280141163</v>
      </c>
      <c r="S25" s="56">
        <v>-0.82563389916657703</v>
      </c>
      <c r="T25" s="57" t="s">
        <v>28</v>
      </c>
      <c r="U25" s="58">
        <v>4.8638663999999998E-2</v>
      </c>
      <c r="V25" s="59">
        <v>2.5840453000000002E-3</v>
      </c>
      <c r="W25" s="60" t="s">
        <v>28</v>
      </c>
      <c r="X25" s="61">
        <v>-0.74245521436307504</v>
      </c>
      <c r="Y25" s="62">
        <v>-1.0335813833526</v>
      </c>
    </row>
    <row r="26" spans="1:25" x14ac:dyDescent="0.25">
      <c r="A26" s="96" t="s">
        <v>165</v>
      </c>
      <c r="B26" s="52" t="s">
        <v>91</v>
      </c>
      <c r="C26" s="52" t="s">
        <v>92</v>
      </c>
      <c r="D26" s="52" t="s">
        <v>93</v>
      </c>
      <c r="E26" s="52" t="s">
        <v>94</v>
      </c>
      <c r="F26" s="52" t="s">
        <v>57</v>
      </c>
      <c r="G26" s="53">
        <v>-0.27883817381396703</v>
      </c>
      <c r="H26" s="54">
        <v>-1.99318232662609</v>
      </c>
      <c r="I26" s="54">
        <v>0.14509653169832001</v>
      </c>
      <c r="J26" s="54">
        <v>0.201023288186162</v>
      </c>
      <c r="K26" s="54">
        <v>-1.9671880155892101</v>
      </c>
      <c r="L26" s="54">
        <v>-0.35597555709234902</v>
      </c>
      <c r="M26" s="54">
        <v>0.655248112502821</v>
      </c>
      <c r="N26" s="54">
        <v>-0.74620565581064802</v>
      </c>
      <c r="O26" s="54">
        <v>-0.70845681795179605</v>
      </c>
      <c r="P26" s="54">
        <v>-0.35026577899924599</v>
      </c>
      <c r="Q26" s="54">
        <v>-1.1924302567951599</v>
      </c>
      <c r="R26" s="55">
        <v>-0.41394623090383198</v>
      </c>
      <c r="S26" s="56">
        <v>-0.38496089399809102</v>
      </c>
      <c r="T26" s="57" t="s">
        <v>28</v>
      </c>
      <c r="U26" s="58">
        <v>0.41893514999999998</v>
      </c>
      <c r="V26" s="59">
        <v>4.8679753999999999E-2</v>
      </c>
      <c r="W26" s="60" t="s">
        <v>28</v>
      </c>
      <c r="X26" s="61">
        <v>-6.6870821057823507E-2</v>
      </c>
      <c r="Y26" s="62">
        <v>-0.56120152442781401</v>
      </c>
    </row>
    <row r="27" spans="1:25" x14ac:dyDescent="0.25">
      <c r="A27" s="93" t="s">
        <v>165</v>
      </c>
      <c r="B27" s="63" t="s">
        <v>96</v>
      </c>
      <c r="C27" s="63" t="s">
        <v>97</v>
      </c>
      <c r="D27" s="63" t="s">
        <v>98</v>
      </c>
      <c r="E27" s="63" t="s">
        <v>99</v>
      </c>
      <c r="F27" s="63" t="s">
        <v>100</v>
      </c>
      <c r="G27" s="64">
        <v>0.72942297713985704</v>
      </c>
      <c r="H27" s="65">
        <v>3.5781667644307902E-2</v>
      </c>
      <c r="I27" s="65">
        <v>-0.84299434442226895</v>
      </c>
      <c r="J27" s="65">
        <v>-0.37302558880322201</v>
      </c>
      <c r="K27" s="65">
        <v>-0.34208182617486899</v>
      </c>
      <c r="L27" s="65">
        <v>0.53504924423034295</v>
      </c>
      <c r="M27" s="65">
        <v>1.0199291907394701</v>
      </c>
      <c r="N27" s="65">
        <v>0.192555560043421</v>
      </c>
      <c r="O27" s="65">
        <v>1.5947019355516501</v>
      </c>
      <c r="P27" s="65">
        <v>0.122341669651962</v>
      </c>
      <c r="Q27" s="65">
        <v>0.448188950400914</v>
      </c>
      <c r="R27" s="66">
        <v>0.864970130159055</v>
      </c>
      <c r="S27" s="67">
        <v>0.32712639154044398</v>
      </c>
      <c r="T27" s="68" t="s">
        <v>28</v>
      </c>
      <c r="U27" s="69">
        <v>0.45063375999999999</v>
      </c>
      <c r="V27" s="70">
        <v>3.1301240000000001E-2</v>
      </c>
      <c r="W27" s="71" t="s">
        <v>28</v>
      </c>
      <c r="X27" s="72">
        <v>0.14638729468855899</v>
      </c>
      <c r="Y27" s="73">
        <v>0.452428656768463</v>
      </c>
    </row>
    <row r="28" spans="1:25" x14ac:dyDescent="0.25">
      <c r="A28" s="94" t="s">
        <v>165</v>
      </c>
      <c r="B28" s="41" t="s">
        <v>96</v>
      </c>
      <c r="C28" s="41" t="s">
        <v>97</v>
      </c>
      <c r="D28" s="41" t="s">
        <v>101</v>
      </c>
      <c r="E28" s="41" t="s">
        <v>102</v>
      </c>
      <c r="F28" s="41" t="s">
        <v>103</v>
      </c>
      <c r="G28" s="42">
        <v>0.75395094055145395</v>
      </c>
      <c r="H28" s="43">
        <v>0.79880076152094703</v>
      </c>
      <c r="I28" s="43">
        <v>0.27559475765572999</v>
      </c>
      <c r="J28" s="43">
        <v>0.31346191708764798</v>
      </c>
      <c r="K28" s="43">
        <v>0.68147771830809001</v>
      </c>
      <c r="L28" s="43">
        <v>-0.100555674900988</v>
      </c>
      <c r="M28" s="43">
        <v>0.86650572422748695</v>
      </c>
      <c r="N28" s="43">
        <v>0.96328000010722403</v>
      </c>
      <c r="O28" s="43">
        <v>0.495220929956943</v>
      </c>
      <c r="P28" s="43">
        <v>0.64255641411227904</v>
      </c>
      <c r="Q28" s="43">
        <v>1.72492939955206</v>
      </c>
      <c r="R28" s="44">
        <v>1.03744585738449</v>
      </c>
      <c r="S28" s="45">
        <v>0.54074740622264195</v>
      </c>
      <c r="T28" s="46" t="s">
        <v>28</v>
      </c>
      <c r="U28" s="47">
        <v>0.101494424</v>
      </c>
      <c r="V28" s="48">
        <v>3.8298263E-4</v>
      </c>
      <c r="W28" s="49" t="s">
        <v>28</v>
      </c>
      <c r="X28" s="50">
        <v>0.47913445981999803</v>
      </c>
      <c r="Y28" s="51">
        <v>0.56993927256567101</v>
      </c>
    </row>
    <row r="29" spans="1:25" x14ac:dyDescent="0.25">
      <c r="A29" s="96" t="s">
        <v>165</v>
      </c>
      <c r="B29" s="52" t="s">
        <v>104</v>
      </c>
      <c r="C29" s="52" t="s">
        <v>105</v>
      </c>
      <c r="D29" s="52" t="s">
        <v>106</v>
      </c>
      <c r="E29" s="52" t="s">
        <v>107</v>
      </c>
      <c r="F29" s="52" t="s">
        <v>108</v>
      </c>
      <c r="G29" s="53">
        <v>1.5329860057056</v>
      </c>
      <c r="H29" s="54">
        <v>0.17865244572592801</v>
      </c>
      <c r="I29" s="54">
        <v>2.95575992846369</v>
      </c>
      <c r="J29" s="54">
        <v>1.7388758559442301</v>
      </c>
      <c r="K29" s="54">
        <v>-3.8419971967562799E-3</v>
      </c>
      <c r="L29" s="54">
        <v>1.4104226037566601</v>
      </c>
      <c r="M29" s="54">
        <v>0.70340087220215097</v>
      </c>
      <c r="N29" s="54">
        <v>0.23247394267631599</v>
      </c>
      <c r="O29" s="54">
        <v>2.6007055894973301</v>
      </c>
      <c r="P29" s="54">
        <v>6.6484104914400294E-2</v>
      </c>
      <c r="Q29" s="54">
        <v>1.6797359654569699</v>
      </c>
      <c r="R29" s="55">
        <v>0.65709995376651598</v>
      </c>
      <c r="S29" s="56">
        <v>0.80725526663952996</v>
      </c>
      <c r="T29" s="57" t="s">
        <v>28</v>
      </c>
      <c r="U29" s="58">
        <v>2.1554017000000002E-3</v>
      </c>
      <c r="V29" s="59" t="s">
        <v>28</v>
      </c>
      <c r="W29" s="60" t="s">
        <v>28</v>
      </c>
      <c r="X29" s="61">
        <v>0.80725526663952996</v>
      </c>
      <c r="Y29" s="62" t="s">
        <v>28</v>
      </c>
    </row>
    <row r="30" spans="1:25" x14ac:dyDescent="0.25">
      <c r="A30" s="89" t="s">
        <v>234</v>
      </c>
      <c r="B30" s="63" t="s">
        <v>46</v>
      </c>
      <c r="C30" s="63" t="s">
        <v>47</v>
      </c>
      <c r="D30" s="63" t="s">
        <v>48</v>
      </c>
      <c r="E30" s="63" t="s">
        <v>49</v>
      </c>
      <c r="F30" s="63" t="s">
        <v>31</v>
      </c>
      <c r="G30" s="64">
        <v>-3.5496097125518197E-2</v>
      </c>
      <c r="H30" s="65">
        <v>0.15536163304015099</v>
      </c>
      <c r="I30" s="65">
        <v>-1.6749806599591399</v>
      </c>
      <c r="J30" s="65">
        <v>-5.7871302541616002E-2</v>
      </c>
      <c r="K30" s="65">
        <v>-0.33400276938918499</v>
      </c>
      <c r="L30" s="65">
        <v>-0.72953807981358099</v>
      </c>
      <c r="M30" s="65">
        <v>-0.15893468834010799</v>
      </c>
      <c r="N30" s="65">
        <v>-1.8833280383659099</v>
      </c>
      <c r="O30" s="65">
        <v>-0.77145196453852305</v>
      </c>
      <c r="P30" s="65">
        <v>9.2223354632624599E-2</v>
      </c>
      <c r="Q30" s="65">
        <v>1.03978023924493</v>
      </c>
      <c r="R30" s="66">
        <v>-2.0726386253400899</v>
      </c>
      <c r="S30" s="67">
        <v>-0.35637300941018402</v>
      </c>
      <c r="T30" s="68" t="s">
        <v>28</v>
      </c>
      <c r="U30" s="69">
        <v>3.0821600000000001E-2</v>
      </c>
      <c r="V30" s="70">
        <v>0.14469075000000001</v>
      </c>
      <c r="W30" s="71" t="s">
        <v>28</v>
      </c>
      <c r="X30" s="72">
        <v>-0.35466838200612799</v>
      </c>
      <c r="Y30" s="73">
        <v>-0.40180316968532598</v>
      </c>
    </row>
    <row r="31" spans="1:25" x14ac:dyDescent="0.25">
      <c r="A31" s="92" t="s">
        <v>234</v>
      </c>
      <c r="B31" s="38" t="s">
        <v>46</v>
      </c>
      <c r="C31" s="38" t="s">
        <v>47</v>
      </c>
      <c r="D31" s="38" t="s">
        <v>48</v>
      </c>
      <c r="E31" s="38" t="s">
        <v>50</v>
      </c>
      <c r="F31" s="38" t="s">
        <v>51</v>
      </c>
      <c r="G31" s="15">
        <v>-0.70774547684198597</v>
      </c>
      <c r="H31" s="16">
        <v>0.48436606728884601</v>
      </c>
      <c r="I31" s="16">
        <v>-1.1209449046465101</v>
      </c>
      <c r="J31" s="16">
        <v>0.132974216913396</v>
      </c>
      <c r="K31" s="16">
        <v>-0.18174970519966599</v>
      </c>
      <c r="L31" s="16">
        <v>-0.72487215214754896</v>
      </c>
      <c r="M31" s="16">
        <v>-0.32880068835902798</v>
      </c>
      <c r="N31" s="16">
        <v>-0.81120045667158003</v>
      </c>
      <c r="O31" s="16">
        <v>-0.80713626836567998</v>
      </c>
      <c r="P31" s="16">
        <v>0.105532798699239</v>
      </c>
      <c r="Q31" s="16">
        <v>0.39508453528784598</v>
      </c>
      <c r="R31" s="39">
        <v>-1.3243478484319899</v>
      </c>
      <c r="S31" s="30">
        <v>-0.55919734939177501</v>
      </c>
      <c r="T31" s="1" t="s">
        <v>28</v>
      </c>
      <c r="U31" s="5">
        <v>0.87499380000000004</v>
      </c>
      <c r="V31" s="4">
        <v>3.0868901000000001E-2</v>
      </c>
      <c r="W31" s="2" t="s">
        <v>28</v>
      </c>
      <c r="X31" s="6">
        <v>0.33469204890009702</v>
      </c>
      <c r="Y31" s="3">
        <v>-0.55919734939177501</v>
      </c>
    </row>
    <row r="32" spans="1:25" x14ac:dyDescent="0.25">
      <c r="A32" s="92" t="s">
        <v>234</v>
      </c>
      <c r="B32" s="38" t="s">
        <v>46</v>
      </c>
      <c r="C32" s="38" t="s">
        <v>47</v>
      </c>
      <c r="D32" s="38" t="s">
        <v>52</v>
      </c>
      <c r="E32" s="38" t="s">
        <v>53</v>
      </c>
      <c r="F32" s="38" t="s">
        <v>54</v>
      </c>
      <c r="G32" s="15">
        <v>0.51227004828118305</v>
      </c>
      <c r="H32" s="16">
        <v>1.34801507082616</v>
      </c>
      <c r="I32" s="16">
        <v>0.966783826924692</v>
      </c>
      <c r="J32" s="16">
        <v>0.98000197567051095</v>
      </c>
      <c r="K32" s="16">
        <v>-0.44208616234022202</v>
      </c>
      <c r="L32" s="16">
        <v>-0.82967948314728601</v>
      </c>
      <c r="M32" s="16">
        <v>-0.25766123715171901</v>
      </c>
      <c r="N32" s="16">
        <v>-1.33715886647338</v>
      </c>
      <c r="O32" s="16">
        <v>-0.75660381976665403</v>
      </c>
      <c r="P32" s="16">
        <v>-0.21782642435146399</v>
      </c>
      <c r="Q32" s="16">
        <v>0.94492119928163798</v>
      </c>
      <c r="R32" s="39">
        <v>-1.2109584542421199</v>
      </c>
      <c r="S32" s="30">
        <v>-0.265947680867758</v>
      </c>
      <c r="T32" s="1" t="s">
        <v>28</v>
      </c>
      <c r="U32" s="5">
        <v>4.2427230000000003E-2</v>
      </c>
      <c r="V32" s="4">
        <v>0.23725182</v>
      </c>
      <c r="W32" s="2" t="s">
        <v>28</v>
      </c>
      <c r="X32" s="6">
        <v>-0.70902357621821699</v>
      </c>
      <c r="Y32" s="3">
        <v>-0.21782642435146399</v>
      </c>
    </row>
    <row r="33" spans="1:25" x14ac:dyDescent="0.25">
      <c r="A33" s="90" t="s">
        <v>234</v>
      </c>
      <c r="B33" s="41" t="s">
        <v>46</v>
      </c>
      <c r="C33" s="41" t="s">
        <v>47</v>
      </c>
      <c r="D33" s="41" t="s">
        <v>55</v>
      </c>
      <c r="E33" s="41" t="s">
        <v>56</v>
      </c>
      <c r="F33" s="41" t="s">
        <v>30</v>
      </c>
      <c r="G33" s="42">
        <v>-1.50946849368119</v>
      </c>
      <c r="H33" s="43">
        <v>0.144005582093896</v>
      </c>
      <c r="I33" s="43">
        <v>-1.31448398449228</v>
      </c>
      <c r="J33" s="43">
        <v>-0.51818105539952297</v>
      </c>
      <c r="K33" s="43">
        <v>-0.71849451699394895</v>
      </c>
      <c r="L33" s="43">
        <v>-1.9027169113629201</v>
      </c>
      <c r="M33" s="43">
        <v>-1.36266796676125</v>
      </c>
      <c r="N33" s="43">
        <v>-2.6285815972662099</v>
      </c>
      <c r="O33" s="43">
        <v>-3.0886880738679698</v>
      </c>
      <c r="P33" s="43">
        <v>0.30343160290901899</v>
      </c>
      <c r="Q33" s="43">
        <v>1.2715246434513701</v>
      </c>
      <c r="R33" s="44">
        <v>-2.5514470145139798</v>
      </c>
      <c r="S33" s="45">
        <v>-1.3385759756267701</v>
      </c>
      <c r="T33" s="46" t="s">
        <v>28</v>
      </c>
      <c r="U33" s="47" t="s">
        <v>28</v>
      </c>
      <c r="V33" s="48">
        <v>1.0952383E-2</v>
      </c>
      <c r="W33" s="49" t="s">
        <v>28</v>
      </c>
      <c r="X33" s="50" t="s">
        <v>28</v>
      </c>
      <c r="Y33" s="51">
        <v>-1.3385759756267701</v>
      </c>
    </row>
    <row r="34" spans="1:25" x14ac:dyDescent="0.25">
      <c r="A34" s="97" t="s">
        <v>165</v>
      </c>
      <c r="B34" s="38" t="s">
        <v>109</v>
      </c>
      <c r="C34" s="38" t="s">
        <v>110</v>
      </c>
      <c r="D34" s="38" t="s">
        <v>112</v>
      </c>
      <c r="E34" s="38" t="s">
        <v>113</v>
      </c>
      <c r="F34" s="38" t="s">
        <v>29</v>
      </c>
      <c r="G34" s="15">
        <v>1.20131289722024</v>
      </c>
      <c r="H34" s="16">
        <v>-6.8826691517453201E-2</v>
      </c>
      <c r="I34" s="16">
        <v>2.2933983005849199</v>
      </c>
      <c r="J34" s="16">
        <v>2.3645427190741</v>
      </c>
      <c r="K34" s="16">
        <v>1.8464010575619399E-2</v>
      </c>
      <c r="L34" s="16">
        <v>2.4492128062268299</v>
      </c>
      <c r="M34" s="16">
        <v>1.64182861096749</v>
      </c>
      <c r="N34" s="16">
        <v>1.0635735825221699</v>
      </c>
      <c r="O34" s="16">
        <v>2.1769677173819102</v>
      </c>
      <c r="P34" s="16">
        <v>-0.444615177717539</v>
      </c>
      <c r="Q34" s="16">
        <v>2.1295914094420301</v>
      </c>
      <c r="R34" s="39">
        <v>4.1186775075451196</v>
      </c>
      <c r="S34" s="30">
        <v>2.0901724895042402</v>
      </c>
      <c r="T34" s="1" t="s">
        <v>28</v>
      </c>
      <c r="U34" s="5">
        <v>1.4867111E-3</v>
      </c>
      <c r="V34" s="4" t="s">
        <v>28</v>
      </c>
      <c r="W34" s="2" t="s">
        <v>28</v>
      </c>
      <c r="X34" s="6">
        <v>2.0901724895042402</v>
      </c>
      <c r="Y34" s="3" t="s">
        <v>28</v>
      </c>
    </row>
    <row r="35" spans="1:25" x14ac:dyDescent="0.25">
      <c r="A35" s="97" t="s">
        <v>165</v>
      </c>
      <c r="B35" s="38" t="s">
        <v>109</v>
      </c>
      <c r="C35" s="38" t="s">
        <v>110</v>
      </c>
      <c r="D35" s="38" t="s">
        <v>114</v>
      </c>
      <c r="E35" s="38" t="s">
        <v>115</v>
      </c>
      <c r="F35" s="38" t="s">
        <v>67</v>
      </c>
      <c r="G35" s="15">
        <v>1.62653628884154</v>
      </c>
      <c r="H35" s="16">
        <v>0.36093876031098399</v>
      </c>
      <c r="I35" s="16">
        <v>0.43958961978933397</v>
      </c>
      <c r="J35" s="16">
        <v>2.2831217115767499</v>
      </c>
      <c r="K35" s="16">
        <v>0.15696446290131</v>
      </c>
      <c r="L35" s="16">
        <v>0.50992590842722596</v>
      </c>
      <c r="M35" s="16">
        <v>0.497470417140565</v>
      </c>
      <c r="N35" s="16">
        <v>0.34622079182089499</v>
      </c>
      <c r="O35" s="16">
        <v>1.15902031897825</v>
      </c>
      <c r="P35" s="16">
        <v>0.421198663362015</v>
      </c>
      <c r="Q35" s="16">
        <v>1.3744018248269001</v>
      </c>
      <c r="R35" s="39">
        <v>0.37959055337358399</v>
      </c>
      <c r="S35" s="30">
        <v>0.54302643682430596</v>
      </c>
      <c r="T35" s="1" t="s">
        <v>28</v>
      </c>
      <c r="U35" s="5">
        <v>0.11761748</v>
      </c>
      <c r="V35" s="4">
        <v>4.0082484E-3</v>
      </c>
      <c r="W35" s="2" t="s">
        <v>28</v>
      </c>
      <c r="X35" s="6">
        <v>0.90595063147569199</v>
      </c>
      <c r="Y35" s="3">
        <v>0.54302643682430596</v>
      </c>
    </row>
    <row r="36" spans="1:25" x14ac:dyDescent="0.25">
      <c r="A36" s="97" t="s">
        <v>165</v>
      </c>
      <c r="B36" s="38" t="s">
        <v>109</v>
      </c>
      <c r="C36" s="38" t="s">
        <v>110</v>
      </c>
      <c r="D36" s="38" t="s">
        <v>116</v>
      </c>
      <c r="E36" s="38" t="s">
        <v>119</v>
      </c>
      <c r="F36" s="38" t="s">
        <v>118</v>
      </c>
      <c r="G36" s="15">
        <v>0.660087654681771</v>
      </c>
      <c r="H36" s="16">
        <v>0.34318886741597099</v>
      </c>
      <c r="I36" s="16">
        <v>1.5100162749294299</v>
      </c>
      <c r="J36" s="16">
        <v>0.80188989675066102</v>
      </c>
      <c r="K36" s="16">
        <v>-0.403170300792625</v>
      </c>
      <c r="L36" s="16">
        <v>2.5117536049009201</v>
      </c>
      <c r="M36" s="16">
        <v>1.30932760231973</v>
      </c>
      <c r="N36" s="16">
        <v>1.41590838735728</v>
      </c>
      <c r="O36" s="16">
        <v>0.74789431798154604</v>
      </c>
      <c r="P36" s="16">
        <v>-0.27865790499613202</v>
      </c>
      <c r="Q36" s="16">
        <v>0.59288897775208804</v>
      </c>
      <c r="R36" s="39">
        <v>1.4860339378748799</v>
      </c>
      <c r="S36" s="30">
        <v>0.77489210736610303</v>
      </c>
      <c r="T36" s="1" t="s">
        <v>28</v>
      </c>
      <c r="U36" s="5">
        <v>0.19590028000000001</v>
      </c>
      <c r="V36" s="4">
        <v>2.8866527000000002E-3</v>
      </c>
      <c r="W36" s="2" t="s">
        <v>28</v>
      </c>
      <c r="X36" s="6">
        <v>0.77162202846036798</v>
      </c>
      <c r="Y36" s="3">
        <v>0.77489210736610303</v>
      </c>
    </row>
    <row r="37" spans="1:25" x14ac:dyDescent="0.25">
      <c r="A37" s="94" t="s">
        <v>165</v>
      </c>
      <c r="B37" s="41" t="s">
        <v>109</v>
      </c>
      <c r="C37" s="41" t="s">
        <v>110</v>
      </c>
      <c r="D37" s="41" t="s">
        <v>116</v>
      </c>
      <c r="E37" s="41" t="s">
        <v>117</v>
      </c>
      <c r="F37" s="41" t="s">
        <v>77</v>
      </c>
      <c r="G37" s="42">
        <v>-0.778940527628462</v>
      </c>
      <c r="H37" s="43">
        <v>-0.30150623885095601</v>
      </c>
      <c r="I37" s="43">
        <v>1.30859613816253</v>
      </c>
      <c r="J37" s="43">
        <v>1.35892571723442</v>
      </c>
      <c r="K37" s="43">
        <v>-0.30609968796887699</v>
      </c>
      <c r="L37" s="43">
        <v>2.7370381260375001</v>
      </c>
      <c r="M37" s="43">
        <v>0.55982015927623097</v>
      </c>
      <c r="N37" s="43">
        <v>2.3793988786927902</v>
      </c>
      <c r="O37" s="43">
        <v>0.87333545784425903</v>
      </c>
      <c r="P37" s="43">
        <v>0.13946550251453399</v>
      </c>
      <c r="Q37" s="43">
        <v>-0.64025826215641701</v>
      </c>
      <c r="R37" s="44">
        <v>1.3263825415414101</v>
      </c>
      <c r="S37" s="45">
        <v>0.69465515800310795</v>
      </c>
      <c r="T37" s="46">
        <v>2.1803565E-2</v>
      </c>
      <c r="U37" s="47" t="s">
        <v>28</v>
      </c>
      <c r="V37" s="48">
        <v>6.2941140000000007E-2</v>
      </c>
      <c r="W37" s="49">
        <v>0.62866172819711896</v>
      </c>
      <c r="X37" s="50" t="s">
        <v>28</v>
      </c>
      <c r="Y37" s="51">
        <v>0.74228349824921502</v>
      </c>
    </row>
    <row r="38" spans="1:25" x14ac:dyDescent="0.25">
      <c r="A38" s="92" t="s">
        <v>233</v>
      </c>
      <c r="B38" s="38" t="s">
        <v>208</v>
      </c>
      <c r="C38" s="38" t="s">
        <v>209</v>
      </c>
      <c r="D38" s="38" t="s">
        <v>210</v>
      </c>
      <c r="E38" s="38" t="s">
        <v>211</v>
      </c>
      <c r="F38" s="38" t="s">
        <v>29</v>
      </c>
      <c r="G38" s="15">
        <v>0.72587697712080002</v>
      </c>
      <c r="H38" s="16">
        <v>-0.77174283669263</v>
      </c>
      <c r="I38" s="16">
        <v>0.43717898055523902</v>
      </c>
      <c r="J38" s="16">
        <v>0.91326916861428797</v>
      </c>
      <c r="K38" s="16">
        <v>-0.73396096347149897</v>
      </c>
      <c r="L38" s="16">
        <v>2.61828382404798</v>
      </c>
      <c r="M38" s="16">
        <v>1.62050765433348</v>
      </c>
      <c r="N38" s="16">
        <v>0.71681385958968602</v>
      </c>
      <c r="O38" s="16">
        <v>2.7520583977553201</v>
      </c>
      <c r="P38" s="16">
        <v>0.15667471092412399</v>
      </c>
      <c r="Q38" s="16">
        <v>-0.863590892760975</v>
      </c>
      <c r="R38" s="39">
        <v>2.0285178392227698</v>
      </c>
      <c r="S38" s="30">
        <v>0.61910623476971105</v>
      </c>
      <c r="T38" s="1">
        <v>0.14404544</v>
      </c>
      <c r="U38" s="5">
        <v>4.5212083E-2</v>
      </c>
      <c r="V38" s="4">
        <v>3.8554039999999998E-2</v>
      </c>
      <c r="W38" s="2">
        <v>0.50470500388668804</v>
      </c>
      <c r="X38" s="6">
        <v>0.64354362287911604</v>
      </c>
      <c r="Y38" s="3">
        <v>0.45343121998994701</v>
      </c>
    </row>
    <row r="39" spans="1:25" x14ac:dyDescent="0.25">
      <c r="A39" s="92" t="s">
        <v>233</v>
      </c>
      <c r="B39" s="38" t="s">
        <v>208</v>
      </c>
      <c r="C39" s="38" t="s">
        <v>209</v>
      </c>
      <c r="D39" s="38" t="s">
        <v>212</v>
      </c>
      <c r="E39" s="38" t="s">
        <v>213</v>
      </c>
      <c r="F39" s="38" t="s">
        <v>214</v>
      </c>
      <c r="G39" s="15">
        <v>0.77333422850002098</v>
      </c>
      <c r="H39" s="16">
        <v>-0.31541585574691999</v>
      </c>
      <c r="I39" s="16">
        <v>0.66937364640271901</v>
      </c>
      <c r="J39" s="16">
        <v>1.70081040307857</v>
      </c>
      <c r="K39" s="16">
        <v>-0.21415169486452301</v>
      </c>
      <c r="L39" s="16">
        <v>3.6170839096185601</v>
      </c>
      <c r="M39" s="16">
        <v>3.09833024559663</v>
      </c>
      <c r="N39" s="16">
        <v>1.6869372735509101</v>
      </c>
      <c r="O39" s="16">
        <v>1.43298843331026</v>
      </c>
      <c r="P39" s="16">
        <v>0.65104506947996899</v>
      </c>
      <c r="Q39" s="16">
        <v>0.122652872398234</v>
      </c>
      <c r="R39" s="39">
        <v>2.6686579451735901</v>
      </c>
      <c r="S39" s="30">
        <v>1.44318434395067</v>
      </c>
      <c r="T39" s="1" t="s">
        <v>28</v>
      </c>
      <c r="U39" s="5">
        <v>8.2731509999999994E-3</v>
      </c>
      <c r="V39" s="4">
        <v>4.4352280000000003E-3</v>
      </c>
      <c r="W39" s="2" t="s">
        <v>28</v>
      </c>
      <c r="X39" s="6">
        <v>0.77333422850002098</v>
      </c>
      <c r="Y39" s="3">
        <v>1.73494758889703</v>
      </c>
    </row>
    <row r="40" spans="1:25" x14ac:dyDescent="0.25">
      <c r="A40" s="92" t="s">
        <v>233</v>
      </c>
      <c r="B40" s="38" t="s">
        <v>208</v>
      </c>
      <c r="C40" s="38" t="s">
        <v>209</v>
      </c>
      <c r="D40" s="38" t="s">
        <v>215</v>
      </c>
      <c r="E40" s="38" t="s">
        <v>216</v>
      </c>
      <c r="F40" s="38" t="s">
        <v>217</v>
      </c>
      <c r="G40" s="15">
        <v>0.94736564529752798</v>
      </c>
      <c r="H40" s="16">
        <v>-0.22737619517446001</v>
      </c>
      <c r="I40" s="16">
        <v>2.41518759205043</v>
      </c>
      <c r="J40" s="16">
        <v>2.3752224437636702</v>
      </c>
      <c r="K40" s="16">
        <v>0.142185803737477</v>
      </c>
      <c r="L40" s="16">
        <v>3.8221321507474202</v>
      </c>
      <c r="M40" s="16">
        <v>3.2611391866993702</v>
      </c>
      <c r="N40" s="16">
        <v>3.21567301482288</v>
      </c>
      <c r="O40" s="16">
        <v>3.1892312690511302</v>
      </c>
      <c r="P40" s="16">
        <v>0.90696166420787505</v>
      </c>
      <c r="Q40" s="16">
        <v>0.52862919893437699</v>
      </c>
      <c r="R40" s="39">
        <v>2.6683750516176401</v>
      </c>
      <c r="S40" s="30">
        <v>1.9487634339664599</v>
      </c>
      <c r="T40" s="1" t="s">
        <v>28</v>
      </c>
      <c r="U40" s="5">
        <v>7.5400815999999999E-3</v>
      </c>
      <c r="V40" s="4">
        <v>1.2219421E-3</v>
      </c>
      <c r="W40" s="2" t="s">
        <v>28</v>
      </c>
      <c r="X40" s="6">
        <v>0.93689390716466203</v>
      </c>
      <c r="Y40" s="3">
        <v>1.9972687933058799</v>
      </c>
    </row>
    <row r="41" spans="1:25" x14ac:dyDescent="0.25">
      <c r="A41" s="92" t="s">
        <v>233</v>
      </c>
      <c r="B41" s="38" t="s">
        <v>208</v>
      </c>
      <c r="C41" s="38" t="s">
        <v>209</v>
      </c>
      <c r="D41" s="38" t="s">
        <v>66</v>
      </c>
      <c r="E41" s="38" t="s">
        <v>218</v>
      </c>
      <c r="F41" s="38" t="s">
        <v>219</v>
      </c>
      <c r="G41" s="15">
        <v>1.0647023965353299</v>
      </c>
      <c r="H41" s="16">
        <v>-1.6978857305508999E-4</v>
      </c>
      <c r="I41" s="16">
        <v>1.0757087677445201</v>
      </c>
      <c r="J41" s="16">
        <v>1.4769488851058199</v>
      </c>
      <c r="K41" s="16">
        <v>-0.31427500386099999</v>
      </c>
      <c r="L41" s="16">
        <v>3.6115702171064199</v>
      </c>
      <c r="M41" s="16">
        <v>2.1223549296956001</v>
      </c>
      <c r="N41" s="16">
        <v>1.28628520443075</v>
      </c>
      <c r="O41" s="16">
        <v>2.54548067321441</v>
      </c>
      <c r="P41" s="16">
        <v>0.61992890103680798</v>
      </c>
      <c r="Q41" s="16">
        <v>0.49147296265694201</v>
      </c>
      <c r="R41" s="39">
        <v>1.79795543314482</v>
      </c>
      <c r="S41" s="30">
        <v>1.19013119709485</v>
      </c>
      <c r="T41" s="1" t="s">
        <v>28</v>
      </c>
      <c r="U41" s="5">
        <v>1.8088411999999999E-3</v>
      </c>
      <c r="V41" s="4">
        <v>3.463884E-3</v>
      </c>
      <c r="W41" s="2" t="s">
        <v>28</v>
      </c>
      <c r="X41" s="6">
        <v>1.2199394264847501</v>
      </c>
      <c r="Y41" s="3">
        <v>1.0647023965353299</v>
      </c>
    </row>
    <row r="42" spans="1:25" x14ac:dyDescent="0.25">
      <c r="A42" s="92" t="s">
        <v>233</v>
      </c>
      <c r="B42" s="38" t="s">
        <v>208</v>
      </c>
      <c r="C42" s="38" t="s">
        <v>209</v>
      </c>
      <c r="D42" s="38" t="s">
        <v>220</v>
      </c>
      <c r="E42" s="38" t="s">
        <v>221</v>
      </c>
      <c r="F42" s="38" t="s">
        <v>222</v>
      </c>
      <c r="G42" s="15">
        <v>0.75871040273118395</v>
      </c>
      <c r="H42" s="16">
        <v>0.73592912729321802</v>
      </c>
      <c r="I42" s="16">
        <v>0.921450764742335</v>
      </c>
      <c r="J42" s="16">
        <v>1.30600809330449</v>
      </c>
      <c r="K42" s="16">
        <v>0.123466217071892</v>
      </c>
      <c r="L42" s="16">
        <v>3.15644512998289</v>
      </c>
      <c r="M42" s="16">
        <v>1.8206735035636199</v>
      </c>
      <c r="N42" s="16">
        <v>0.76084994458490596</v>
      </c>
      <c r="O42" s="16">
        <v>1.32291672002984</v>
      </c>
      <c r="P42" s="16">
        <v>1.6439713119888</v>
      </c>
      <c r="Q42" s="16">
        <v>2.8834559901647201</v>
      </c>
      <c r="R42" s="39">
        <v>1.9107707256366799</v>
      </c>
      <c r="S42" s="30">
        <v>1.5112272048364099</v>
      </c>
      <c r="T42" s="1" t="s">
        <v>28</v>
      </c>
      <c r="U42" s="5">
        <v>6.6484110000000003E-4</v>
      </c>
      <c r="V42" s="4">
        <v>1.390613E-3</v>
      </c>
      <c r="W42" s="2" t="s">
        <v>28</v>
      </c>
      <c r="X42" s="6">
        <v>1.1137294290234101</v>
      </c>
      <c r="Y42" s="3">
        <v>1.7443798490079001</v>
      </c>
    </row>
    <row r="43" spans="1:25" x14ac:dyDescent="0.25">
      <c r="A43" s="92" t="s">
        <v>233</v>
      </c>
      <c r="B43" s="38" t="s">
        <v>208</v>
      </c>
      <c r="C43" s="38" t="s">
        <v>209</v>
      </c>
      <c r="D43" s="38" t="s">
        <v>223</v>
      </c>
      <c r="E43" s="38" t="s">
        <v>224</v>
      </c>
      <c r="F43" s="38" t="s">
        <v>225</v>
      </c>
      <c r="G43" s="15">
        <v>-2.8014593099898701E-2</v>
      </c>
      <c r="H43" s="16">
        <v>0.56557239738606602</v>
      </c>
      <c r="I43" s="16">
        <v>0.17690654284249399</v>
      </c>
      <c r="J43" s="16">
        <v>1.12031494016292</v>
      </c>
      <c r="K43" s="16">
        <v>-7.8272964453080004E-2</v>
      </c>
      <c r="L43" s="16">
        <v>0.66309918428788395</v>
      </c>
      <c r="M43" s="16">
        <v>0.47230155979578797</v>
      </c>
      <c r="N43" s="16">
        <v>0.26477903278096598</v>
      </c>
      <c r="O43" s="16">
        <v>2.27191653128305</v>
      </c>
      <c r="P43" s="16">
        <v>0.38658059195795202</v>
      </c>
      <c r="Q43" s="16">
        <v>0.154387131713838</v>
      </c>
      <c r="R43" s="39">
        <v>0.28917841077133899</v>
      </c>
      <c r="S43" s="30">
        <v>0.36419104467254299</v>
      </c>
      <c r="T43" s="1" t="s">
        <v>28</v>
      </c>
      <c r="U43" s="5">
        <v>0.14181982000000001</v>
      </c>
      <c r="V43" s="4">
        <v>2.9627614E-2</v>
      </c>
      <c r="W43" s="2" t="s">
        <v>28</v>
      </c>
      <c r="X43" s="6">
        <v>0.17690654284249399</v>
      </c>
      <c r="Y43" s="3">
        <v>0.45326715418596503</v>
      </c>
    </row>
    <row r="44" spans="1:25" x14ac:dyDescent="0.25">
      <c r="A44" s="90" t="s">
        <v>233</v>
      </c>
      <c r="B44" s="41" t="s">
        <v>208</v>
      </c>
      <c r="C44" s="41" t="s">
        <v>209</v>
      </c>
      <c r="D44" s="41" t="s">
        <v>226</v>
      </c>
      <c r="E44" s="41" t="s">
        <v>227</v>
      </c>
      <c r="F44" s="41" t="s">
        <v>228</v>
      </c>
      <c r="G44" s="42">
        <v>0.12870451940452399</v>
      </c>
      <c r="H44" s="43">
        <v>0.84570524797858304</v>
      </c>
      <c r="I44" s="43">
        <v>-0.220495847950995</v>
      </c>
      <c r="J44" s="43">
        <v>0.85105219338022697</v>
      </c>
      <c r="K44" s="43">
        <v>0.63610062727223604</v>
      </c>
      <c r="L44" s="43">
        <v>2.1499588718279901</v>
      </c>
      <c r="M44" s="43">
        <v>2.0846638828458799</v>
      </c>
      <c r="N44" s="43">
        <v>1.4497264601179001</v>
      </c>
      <c r="O44" s="43">
        <v>0.91653933677476795</v>
      </c>
      <c r="P44" s="43">
        <v>0.97346268530711</v>
      </c>
      <c r="Q44" s="43">
        <v>0.96405882682927602</v>
      </c>
      <c r="R44" s="44">
        <v>1.12553294620186</v>
      </c>
      <c r="S44" s="45">
        <v>0.97346268530711</v>
      </c>
      <c r="T44" s="46" t="s">
        <v>28</v>
      </c>
      <c r="U44" s="47">
        <v>4.0953454E-2</v>
      </c>
      <c r="V44" s="48">
        <v>6.60278E-6</v>
      </c>
      <c r="W44" s="49" t="s">
        <v>28</v>
      </c>
      <c r="X44" s="50">
        <v>0.84837872067940501</v>
      </c>
      <c r="Y44" s="51">
        <v>1.28762970315988</v>
      </c>
    </row>
    <row r="45" spans="1:25" x14ac:dyDescent="0.25">
      <c r="A45" s="91" t="s">
        <v>233</v>
      </c>
      <c r="B45" s="52" t="s">
        <v>229</v>
      </c>
      <c r="C45" s="52" t="s">
        <v>230</v>
      </c>
      <c r="D45" s="52" t="s">
        <v>231</v>
      </c>
      <c r="E45" s="52" t="s">
        <v>232</v>
      </c>
      <c r="F45" s="52" t="s">
        <v>40</v>
      </c>
      <c r="G45" s="53">
        <v>-0.62169877089241599</v>
      </c>
      <c r="H45" s="54">
        <v>-1.15707303968046</v>
      </c>
      <c r="I45" s="54">
        <v>-1.0558983985135</v>
      </c>
      <c r="J45" s="54">
        <v>-1.40586188370593</v>
      </c>
      <c r="K45" s="54">
        <v>-0.56739141180017305</v>
      </c>
      <c r="L45" s="54">
        <v>-1.3282601127528399</v>
      </c>
      <c r="M45" s="54">
        <v>-0.97944601093696704</v>
      </c>
      <c r="N45" s="54">
        <v>-1.1877758318087701</v>
      </c>
      <c r="O45" s="54">
        <v>-0.900482746444208</v>
      </c>
      <c r="P45" s="54">
        <v>0.19911107886082499</v>
      </c>
      <c r="Q45" s="54">
        <v>-0.65533478916880905</v>
      </c>
      <c r="R45" s="55">
        <v>-2.4665154488490999</v>
      </c>
      <c r="S45" s="56">
        <v>-0.95384889713564103</v>
      </c>
      <c r="T45" s="57" t="s">
        <v>28</v>
      </c>
      <c r="U45" s="58">
        <v>1.7468500000000001E-3</v>
      </c>
      <c r="V45" s="59">
        <v>2.7103302999999999E-4</v>
      </c>
      <c r="W45" s="60" t="s">
        <v>28</v>
      </c>
      <c r="X45" s="61">
        <v>-1.0282287735760101</v>
      </c>
      <c r="Y45" s="62">
        <v>-0.93996437869058802</v>
      </c>
    </row>
    <row r="46" spans="1:25" x14ac:dyDescent="0.25">
      <c r="A46" s="96" t="s">
        <v>165</v>
      </c>
      <c r="B46" s="52" t="s">
        <v>120</v>
      </c>
      <c r="C46" s="52" t="s">
        <v>121</v>
      </c>
      <c r="D46" s="52" t="s">
        <v>122</v>
      </c>
      <c r="E46" s="52" t="s">
        <v>123</v>
      </c>
      <c r="F46" s="52" t="s">
        <v>30</v>
      </c>
      <c r="G46" s="53">
        <v>-0.54625110532031895</v>
      </c>
      <c r="H46" s="54">
        <v>-0.37908030843586399</v>
      </c>
      <c r="I46" s="54">
        <v>-7.0104906486896296E-2</v>
      </c>
      <c r="J46" s="54">
        <v>9.9926122560736706E-3</v>
      </c>
      <c r="K46" s="54">
        <v>0.27015348198760403</v>
      </c>
      <c r="L46" s="54">
        <v>-1.8200272322881901</v>
      </c>
      <c r="M46" s="54">
        <v>-1.3070076239942401</v>
      </c>
      <c r="N46" s="54">
        <v>-0.54985962144322698</v>
      </c>
      <c r="O46" s="54">
        <v>-0.745014475380531</v>
      </c>
      <c r="P46" s="54">
        <v>7.2967742083554804E-2</v>
      </c>
      <c r="Q46" s="54">
        <v>-0.42937120744593099</v>
      </c>
      <c r="R46" s="55">
        <v>-0.19524145657505401</v>
      </c>
      <c r="S46" s="56">
        <v>-0.42937120744593099</v>
      </c>
      <c r="T46" s="57" t="s">
        <v>28</v>
      </c>
      <c r="U46" s="58" t="s">
        <v>28</v>
      </c>
      <c r="V46" s="59">
        <v>1.8965994999999999E-2</v>
      </c>
      <c r="W46" s="60" t="s">
        <v>28</v>
      </c>
      <c r="X46" s="61" t="s">
        <v>28</v>
      </c>
      <c r="Y46" s="62">
        <v>-0.42937120744593099</v>
      </c>
    </row>
    <row r="47" spans="1:25" x14ac:dyDescent="0.25">
      <c r="A47" s="98" t="s">
        <v>164</v>
      </c>
      <c r="B47" s="63" t="s">
        <v>58</v>
      </c>
      <c r="C47" s="63" t="s">
        <v>59</v>
      </c>
      <c r="D47" s="63" t="s">
        <v>60</v>
      </c>
      <c r="E47" s="63" t="s">
        <v>61</v>
      </c>
      <c r="F47" s="63" t="s">
        <v>62</v>
      </c>
      <c r="G47" s="64">
        <v>1.7402460713505801</v>
      </c>
      <c r="H47" s="65">
        <v>0.63999759574078097</v>
      </c>
      <c r="I47" s="65">
        <v>1.7708555727278801</v>
      </c>
      <c r="J47" s="65">
        <v>0.77674032562529705</v>
      </c>
      <c r="K47" s="65">
        <v>0.42025335339388897</v>
      </c>
      <c r="L47" s="65">
        <v>2.0244398355967399</v>
      </c>
      <c r="M47" s="65">
        <v>1.80250131140461</v>
      </c>
      <c r="N47" s="65">
        <v>0.41496054589225101</v>
      </c>
      <c r="O47" s="65">
        <v>1.34260082520242</v>
      </c>
      <c r="P47" s="65">
        <v>-0.36227592688115001</v>
      </c>
      <c r="Q47" s="65">
        <v>0.989566780857835</v>
      </c>
      <c r="R47" s="66">
        <v>1.82202853997804</v>
      </c>
      <c r="S47" s="67">
        <v>1.0197279188216699</v>
      </c>
      <c r="T47" s="68" t="s">
        <v>28</v>
      </c>
      <c r="U47" s="69">
        <v>1.0182672E-2</v>
      </c>
      <c r="V47" s="70">
        <v>3.9900187E-4</v>
      </c>
      <c r="W47" s="71" t="s">
        <v>28</v>
      </c>
      <c r="X47" s="72">
        <v>0.977317942076665</v>
      </c>
      <c r="Y47" s="73">
        <v>1.0197279188216699</v>
      </c>
    </row>
    <row r="48" spans="1:25" x14ac:dyDescent="0.25">
      <c r="A48" s="99" t="s">
        <v>164</v>
      </c>
      <c r="B48" s="41" t="s">
        <v>58</v>
      </c>
      <c r="C48" s="41" t="s">
        <v>59</v>
      </c>
      <c r="D48" s="41" t="s">
        <v>60</v>
      </c>
      <c r="E48" s="41" t="s">
        <v>63</v>
      </c>
      <c r="F48" s="41" t="s">
        <v>32</v>
      </c>
      <c r="G48" s="42">
        <v>0.90145715433074602</v>
      </c>
      <c r="H48" s="43">
        <v>0.26889978509960499</v>
      </c>
      <c r="I48" s="43">
        <v>1.1357402651481601</v>
      </c>
      <c r="J48" s="43">
        <v>-0.81292213995003404</v>
      </c>
      <c r="K48" s="43">
        <v>0.84398982858402805</v>
      </c>
      <c r="L48" s="43">
        <v>1.3736343121727099</v>
      </c>
      <c r="M48" s="43">
        <v>1.9886530102051501</v>
      </c>
      <c r="N48" s="43">
        <v>0.46964991440968901</v>
      </c>
      <c r="O48" s="43">
        <v>1.9945636390502499</v>
      </c>
      <c r="P48" s="43">
        <v>7.5552771101386001E-2</v>
      </c>
      <c r="Q48" s="43">
        <v>0.91212392952977195</v>
      </c>
      <c r="R48" s="44">
        <v>3.4860833209400601</v>
      </c>
      <c r="S48" s="45">
        <v>0.91212392952977195</v>
      </c>
      <c r="T48" s="46" t="s">
        <v>28</v>
      </c>
      <c r="U48" s="47">
        <v>4.2645004E-2</v>
      </c>
      <c r="V48" s="48">
        <v>3.4432865999999999E-2</v>
      </c>
      <c r="W48" s="49" t="s">
        <v>28</v>
      </c>
      <c r="X48" s="50">
        <v>0.94427922027611599</v>
      </c>
      <c r="Y48" s="51">
        <v>0.87272349145738704</v>
      </c>
    </row>
    <row r="49" spans="1:25" x14ac:dyDescent="0.25">
      <c r="A49" s="93" t="s">
        <v>165</v>
      </c>
      <c r="B49" s="63" t="s">
        <v>124</v>
      </c>
      <c r="C49" s="63" t="s">
        <v>125</v>
      </c>
      <c r="D49" s="63" t="s">
        <v>126</v>
      </c>
      <c r="E49" s="63" t="s">
        <v>127</v>
      </c>
      <c r="F49" s="63" t="s">
        <v>43</v>
      </c>
      <c r="G49" s="64">
        <v>2.1207945357390101</v>
      </c>
      <c r="H49" s="65">
        <v>-0.28392542985862201</v>
      </c>
      <c r="I49" s="65">
        <v>1.9876880649200599</v>
      </c>
      <c r="J49" s="65">
        <v>0.120857440831561</v>
      </c>
      <c r="K49" s="65">
        <v>-1.29412374881523</v>
      </c>
      <c r="L49" s="65">
        <v>1.4619016209939399</v>
      </c>
      <c r="M49" s="65">
        <v>1.53482062413278</v>
      </c>
      <c r="N49" s="65">
        <v>-1.4918319805129201</v>
      </c>
      <c r="O49" s="65">
        <v>0.34898924965190098</v>
      </c>
      <c r="P49" s="65">
        <v>-0.40008855223408102</v>
      </c>
      <c r="Q49" s="65">
        <v>-0.52742351655170705</v>
      </c>
      <c r="R49" s="66">
        <v>-7.8417459756773902E-2</v>
      </c>
      <c r="S49" s="67">
        <v>-4.1251609738214401E-2</v>
      </c>
      <c r="T49" s="68">
        <v>3.2589435999999999E-2</v>
      </c>
      <c r="U49" s="69">
        <v>0.70058054000000003</v>
      </c>
      <c r="V49" s="70">
        <v>0.40437022</v>
      </c>
      <c r="W49" s="71">
        <v>1.1454739046537901</v>
      </c>
      <c r="X49" s="72">
        <v>-0.16467748137618399</v>
      </c>
      <c r="Y49" s="73">
        <v>-3.9355073476157E-2</v>
      </c>
    </row>
    <row r="50" spans="1:25" x14ac:dyDescent="0.25">
      <c r="A50" s="94" t="s">
        <v>165</v>
      </c>
      <c r="B50" s="41" t="s">
        <v>124</v>
      </c>
      <c r="C50" s="41" t="s">
        <v>125</v>
      </c>
      <c r="D50" s="41" t="s">
        <v>128</v>
      </c>
      <c r="E50" s="41" t="s">
        <v>129</v>
      </c>
      <c r="F50" s="41" t="s">
        <v>43</v>
      </c>
      <c r="G50" s="42">
        <v>1.02336223955716</v>
      </c>
      <c r="H50" s="43">
        <v>-0.159014406793903</v>
      </c>
      <c r="I50" s="43">
        <v>-0.27833189245311102</v>
      </c>
      <c r="J50" s="43">
        <v>0.29939129812079901</v>
      </c>
      <c r="K50" s="43">
        <v>-0.82635965959277802</v>
      </c>
      <c r="L50" s="43">
        <v>-0.89186575611683006</v>
      </c>
      <c r="M50" s="43">
        <v>-0.34061330811107998</v>
      </c>
      <c r="N50" s="43">
        <v>-2.2508524981481801</v>
      </c>
      <c r="O50" s="43">
        <v>-2.32191424610407</v>
      </c>
      <c r="P50" s="43">
        <v>-0.45073292923435998</v>
      </c>
      <c r="Q50" s="43">
        <v>-0.81775866780300599</v>
      </c>
      <c r="R50" s="44">
        <v>-0.75722991126504602</v>
      </c>
      <c r="S50" s="45">
        <v>-0.68508162602961598</v>
      </c>
      <c r="T50" s="46" t="s">
        <v>28</v>
      </c>
      <c r="U50" s="47">
        <v>0.21332993</v>
      </c>
      <c r="V50" s="48">
        <v>3.5706069999999999E-2</v>
      </c>
      <c r="W50" s="49" t="s">
        <v>28</v>
      </c>
      <c r="X50" s="50">
        <v>-0.83126786801448804</v>
      </c>
      <c r="Y50" s="51">
        <v>-0.66868509554167599</v>
      </c>
    </row>
    <row r="51" spans="1:25" x14ac:dyDescent="0.25">
      <c r="A51" s="93" t="s">
        <v>165</v>
      </c>
      <c r="B51" s="63" t="s">
        <v>132</v>
      </c>
      <c r="C51" s="63" t="s">
        <v>133</v>
      </c>
      <c r="D51" s="63" t="s">
        <v>134</v>
      </c>
      <c r="E51" s="63" t="s">
        <v>135</v>
      </c>
      <c r="F51" s="63" t="s">
        <v>29</v>
      </c>
      <c r="G51" s="64">
        <v>0.874185434402175</v>
      </c>
      <c r="H51" s="65">
        <v>-0.83880434600768905</v>
      </c>
      <c r="I51" s="65">
        <v>2.0908033143688498</v>
      </c>
      <c r="J51" s="65">
        <v>1.80014396817279</v>
      </c>
      <c r="K51" s="65">
        <v>-0.62695921116806597</v>
      </c>
      <c r="L51" s="65">
        <v>1.4576237765437701</v>
      </c>
      <c r="M51" s="65">
        <v>0.82720088108184997</v>
      </c>
      <c r="N51" s="65">
        <v>2.1400561473947</v>
      </c>
      <c r="O51" s="65">
        <v>1.3296601564150301</v>
      </c>
      <c r="P51" s="65">
        <v>-0.26787063970585401</v>
      </c>
      <c r="Q51" s="65">
        <v>0.90792104019422504</v>
      </c>
      <c r="R51" s="66">
        <v>2.6053007690498</v>
      </c>
      <c r="S51" s="67">
        <v>1.1099690428434099</v>
      </c>
      <c r="T51" s="68" t="s">
        <v>28</v>
      </c>
      <c r="U51" s="69">
        <v>3.6302075000000003E-2</v>
      </c>
      <c r="V51" s="70">
        <v>1.1157119E-2</v>
      </c>
      <c r="W51" s="71" t="s">
        <v>28</v>
      </c>
      <c r="X51" s="72">
        <v>1.1859440310990199</v>
      </c>
      <c r="Y51" s="73">
        <v>1.0674857167774401</v>
      </c>
    </row>
    <row r="52" spans="1:25" x14ac:dyDescent="0.25">
      <c r="A52" s="97" t="s">
        <v>165</v>
      </c>
      <c r="B52" s="38" t="s">
        <v>132</v>
      </c>
      <c r="C52" s="38" t="s">
        <v>133</v>
      </c>
      <c r="D52" s="38" t="s">
        <v>136</v>
      </c>
      <c r="E52" s="38" t="s">
        <v>137</v>
      </c>
      <c r="F52" s="38" t="s">
        <v>37</v>
      </c>
      <c r="G52" s="15">
        <v>0.73681853877066805</v>
      </c>
      <c r="H52" s="16">
        <v>2.1973769693160599E-2</v>
      </c>
      <c r="I52" s="16">
        <v>1.2532122515354001</v>
      </c>
      <c r="J52" s="16">
        <v>1.1568313385436599</v>
      </c>
      <c r="K52" s="16">
        <v>-0.72045836398695995</v>
      </c>
      <c r="L52" s="16">
        <v>-0.43081532120439697</v>
      </c>
      <c r="M52" s="16">
        <v>7.8830058523039204E-2</v>
      </c>
      <c r="N52" s="16">
        <v>9.8309454983616304E-2</v>
      </c>
      <c r="O52" s="16">
        <v>1.04017878341397</v>
      </c>
      <c r="P52" s="16">
        <v>-0.294124372601552</v>
      </c>
      <c r="Q52" s="16">
        <v>0.750116181049298</v>
      </c>
      <c r="R52" s="39">
        <v>1.64065604695582</v>
      </c>
      <c r="S52" s="30">
        <v>0.73681853877066805</v>
      </c>
      <c r="T52" s="1" t="s">
        <v>28</v>
      </c>
      <c r="U52" s="5">
        <v>6.7388299999999998E-2</v>
      </c>
      <c r="V52" s="4">
        <v>1.8778177E-2</v>
      </c>
      <c r="W52" s="2" t="s">
        <v>28</v>
      </c>
      <c r="X52" s="6">
        <v>0.69102877861439005</v>
      </c>
      <c r="Y52" s="3">
        <v>0.77268316117731894</v>
      </c>
    </row>
    <row r="53" spans="1:25" x14ac:dyDescent="0.25">
      <c r="A53" s="97" t="s">
        <v>165</v>
      </c>
      <c r="B53" s="38" t="s">
        <v>132</v>
      </c>
      <c r="C53" s="38" t="s">
        <v>133</v>
      </c>
      <c r="D53" s="38" t="s">
        <v>139</v>
      </c>
      <c r="E53" s="38" t="s">
        <v>140</v>
      </c>
      <c r="F53" s="38" t="s">
        <v>43</v>
      </c>
      <c r="G53" s="15">
        <v>0.103971528935991</v>
      </c>
      <c r="H53" s="16">
        <v>0.27423729339380298</v>
      </c>
      <c r="I53" s="16">
        <v>-2.7509062020961399</v>
      </c>
      <c r="J53" s="16">
        <v>-1.10022676384837</v>
      </c>
      <c r="K53" s="16">
        <v>-1.0999120982388799</v>
      </c>
      <c r="L53" s="16">
        <v>-4.9460349531396597</v>
      </c>
      <c r="M53" s="16">
        <v>-1.85751936655011</v>
      </c>
      <c r="N53" s="16">
        <v>-4.7838803610256102</v>
      </c>
      <c r="O53" s="16">
        <v>-2.0115451591231199</v>
      </c>
      <c r="P53" s="16">
        <v>-0.148214729586857</v>
      </c>
      <c r="Q53" s="16">
        <v>-2.0387296093797</v>
      </c>
      <c r="R53" s="39">
        <v>-2.4395436593340101</v>
      </c>
      <c r="S53" s="30">
        <v>-1.8267450970296799</v>
      </c>
      <c r="T53" s="1" t="s">
        <v>28</v>
      </c>
      <c r="U53" s="5">
        <v>2.9154452000000001E-2</v>
      </c>
      <c r="V53" s="4">
        <v>2.0650611E-3</v>
      </c>
      <c r="W53" s="2" t="s">
        <v>28</v>
      </c>
      <c r="X53" s="6">
        <v>-1.27217145435386</v>
      </c>
      <c r="Y53" s="3">
        <v>-1.84365464268589</v>
      </c>
    </row>
    <row r="54" spans="1:25" x14ac:dyDescent="0.25">
      <c r="A54" s="97" t="s">
        <v>165</v>
      </c>
      <c r="B54" s="38" t="s">
        <v>132</v>
      </c>
      <c r="C54" s="38" t="s">
        <v>133</v>
      </c>
      <c r="D54" s="38" t="s">
        <v>141</v>
      </c>
      <c r="E54" s="38" t="s">
        <v>142</v>
      </c>
      <c r="F54" s="38" t="s">
        <v>38</v>
      </c>
      <c r="G54" s="15">
        <v>1.5468086307948301</v>
      </c>
      <c r="H54" s="16">
        <v>0.58266794320552795</v>
      </c>
      <c r="I54" s="16">
        <v>0.86948350485032799</v>
      </c>
      <c r="J54" s="16">
        <v>0.83348321262199998</v>
      </c>
      <c r="K54" s="16">
        <v>-4.66157792769816E-2</v>
      </c>
      <c r="L54" s="16">
        <v>2.4720531160015899</v>
      </c>
      <c r="M54" s="16">
        <v>1.5479660386335801</v>
      </c>
      <c r="N54" s="16">
        <v>1.1395967148870401</v>
      </c>
      <c r="O54" s="16">
        <v>-0.493633739733013</v>
      </c>
      <c r="P54" s="16">
        <v>-0.174507245888087</v>
      </c>
      <c r="Q54" s="16">
        <v>1.9501720266879099</v>
      </c>
      <c r="R54" s="39">
        <v>2.9248650804868102</v>
      </c>
      <c r="S54" s="30">
        <v>0.99678632706112302</v>
      </c>
      <c r="T54" s="1" t="s">
        <v>28</v>
      </c>
      <c r="U54" s="5">
        <v>2.1128668E-2</v>
      </c>
      <c r="V54" s="4">
        <v>5.6050240000000001E-3</v>
      </c>
      <c r="W54" s="2" t="s">
        <v>28</v>
      </c>
      <c r="X54" s="6">
        <v>0.60137375112193303</v>
      </c>
      <c r="Y54" s="3">
        <v>1.18171712516116</v>
      </c>
    </row>
    <row r="55" spans="1:25" x14ac:dyDescent="0.25">
      <c r="A55" s="97" t="s">
        <v>165</v>
      </c>
      <c r="B55" s="38" t="s">
        <v>132</v>
      </c>
      <c r="C55" s="38" t="s">
        <v>133</v>
      </c>
      <c r="D55" s="38" t="s">
        <v>143</v>
      </c>
      <c r="E55" s="38" t="s">
        <v>130</v>
      </c>
      <c r="F55" s="38" t="s">
        <v>65</v>
      </c>
      <c r="G55" s="15">
        <v>0.20959207045130401</v>
      </c>
      <c r="H55" s="16">
        <v>0.395126155053169</v>
      </c>
      <c r="I55" s="16">
        <v>1.4724490522712901</v>
      </c>
      <c r="J55" s="16">
        <v>0.91177155966418499</v>
      </c>
      <c r="K55" s="16">
        <v>-0.10833673007116799</v>
      </c>
      <c r="L55" s="16">
        <v>1.1097405679891501</v>
      </c>
      <c r="M55" s="16">
        <v>0.59397315678902696</v>
      </c>
      <c r="N55" s="16">
        <v>1.4868104562031199</v>
      </c>
      <c r="O55" s="16">
        <v>-0.88764116023939899</v>
      </c>
      <c r="P55" s="16">
        <v>-8.6734106480827106E-2</v>
      </c>
      <c r="Q55" s="16">
        <v>1.6062510861358701</v>
      </c>
      <c r="R55" s="39">
        <v>1.67081061424597</v>
      </c>
      <c r="S55" s="30">
        <v>0.59397315678902696</v>
      </c>
      <c r="T55" s="1" t="s">
        <v>28</v>
      </c>
      <c r="U55" s="5">
        <v>6.2203164999999998E-3</v>
      </c>
      <c r="V55" s="4">
        <v>3.1721399999999997E-2</v>
      </c>
      <c r="W55" s="2" t="s">
        <v>28</v>
      </c>
      <c r="X55" s="6">
        <v>0.74188444210403304</v>
      </c>
      <c r="Y55" s="3">
        <v>0.54985173186674496</v>
      </c>
    </row>
    <row r="56" spans="1:25" x14ac:dyDescent="0.25">
      <c r="A56" s="94" t="s">
        <v>165</v>
      </c>
      <c r="B56" s="41" t="s">
        <v>132</v>
      </c>
      <c r="C56" s="41" t="s">
        <v>133</v>
      </c>
      <c r="D56" s="41" t="s">
        <v>143</v>
      </c>
      <c r="E56" s="41" t="s">
        <v>131</v>
      </c>
      <c r="F56" s="41" t="s">
        <v>29</v>
      </c>
      <c r="G56" s="42">
        <v>0.487509065245674</v>
      </c>
      <c r="H56" s="43">
        <v>-0.85368301309788897</v>
      </c>
      <c r="I56" s="43">
        <v>0.302816087554453</v>
      </c>
      <c r="J56" s="43">
        <v>-0.30512300974839801</v>
      </c>
      <c r="K56" s="43">
        <v>0.76486483682796702</v>
      </c>
      <c r="L56" s="43">
        <v>0.44994211872130702</v>
      </c>
      <c r="M56" s="43">
        <v>0.213928834564175</v>
      </c>
      <c r="N56" s="43">
        <v>1.29901948799065</v>
      </c>
      <c r="O56" s="43">
        <v>1.23020200794747</v>
      </c>
      <c r="P56" s="43">
        <v>0.35738841654146603</v>
      </c>
      <c r="Q56" s="43">
        <v>-5.4021441344004703E-2</v>
      </c>
      <c r="R56" s="44">
        <v>0.68017937870534095</v>
      </c>
      <c r="S56" s="45">
        <v>0.321420161713801</v>
      </c>
      <c r="T56" s="46" t="s">
        <v>28</v>
      </c>
      <c r="U56" s="47">
        <v>3.623204E-2</v>
      </c>
      <c r="V56" s="48">
        <v>0.14372083999999999</v>
      </c>
      <c r="W56" s="49" t="s">
        <v>28</v>
      </c>
      <c r="X56" s="50">
        <v>0.39532829752711701</v>
      </c>
      <c r="Y56" s="51">
        <v>0.27553400254032701</v>
      </c>
    </row>
    <row r="57" spans="1:25" x14ac:dyDescent="0.25">
      <c r="A57" s="93" t="s">
        <v>165</v>
      </c>
      <c r="B57" s="63" t="s">
        <v>145</v>
      </c>
      <c r="C57" s="63" t="s">
        <v>146</v>
      </c>
      <c r="D57" s="63" t="s">
        <v>147</v>
      </c>
      <c r="E57" s="63" t="s">
        <v>148</v>
      </c>
      <c r="F57" s="63" t="s">
        <v>29</v>
      </c>
      <c r="G57" s="64">
        <v>0.34677980958646398</v>
      </c>
      <c r="H57" s="65">
        <v>-1.00415634718958</v>
      </c>
      <c r="I57" s="65">
        <v>-0.38962667292498998</v>
      </c>
      <c r="J57" s="65">
        <v>-0.62970380059041098</v>
      </c>
      <c r="K57" s="65">
        <v>-0.42216347538719501</v>
      </c>
      <c r="L57" s="65">
        <v>-1.5691930211920999</v>
      </c>
      <c r="M57" s="65">
        <v>-0.89066360692171698</v>
      </c>
      <c r="N57" s="65">
        <v>-1.86109439874551</v>
      </c>
      <c r="O57" s="65">
        <v>-1.0536897394298801</v>
      </c>
      <c r="P57" s="65">
        <v>-0.28966874096214301</v>
      </c>
      <c r="Q57" s="65">
        <v>-1.4126847782724801</v>
      </c>
      <c r="R57" s="66">
        <v>0.14785699230874799</v>
      </c>
      <c r="S57" s="67">
        <v>-0.63219601577793205</v>
      </c>
      <c r="T57" s="68" t="s">
        <v>28</v>
      </c>
      <c r="U57" s="69">
        <v>7.3502613E-3</v>
      </c>
      <c r="V57" s="70">
        <v>9.927257000000001E-4</v>
      </c>
      <c r="W57" s="71" t="s">
        <v>28</v>
      </c>
      <c r="X57" s="72">
        <v>-0.77498804464040405</v>
      </c>
      <c r="Y57" s="73">
        <v>-0.59023101390267096</v>
      </c>
    </row>
    <row r="58" spans="1:25" x14ac:dyDescent="0.25">
      <c r="A58" s="94" t="s">
        <v>165</v>
      </c>
      <c r="B58" s="41" t="s">
        <v>145</v>
      </c>
      <c r="C58" s="41" t="s">
        <v>146</v>
      </c>
      <c r="D58" s="41" t="s">
        <v>147</v>
      </c>
      <c r="E58" s="41" t="s">
        <v>149</v>
      </c>
      <c r="F58" s="41" t="s">
        <v>150</v>
      </c>
      <c r="G58" s="42">
        <v>0.34361757561345702</v>
      </c>
      <c r="H58" s="43">
        <v>-0.80367644994246701</v>
      </c>
      <c r="I58" s="43">
        <v>-0.49494470736285501</v>
      </c>
      <c r="J58" s="43">
        <v>-0.64259299965116401</v>
      </c>
      <c r="K58" s="43">
        <v>-0.44307173205876399</v>
      </c>
      <c r="L58" s="43">
        <v>-1.5363597437493099</v>
      </c>
      <c r="M58" s="43">
        <v>-1.2721229993682699</v>
      </c>
      <c r="N58" s="43">
        <v>-1.7228547384280399</v>
      </c>
      <c r="O58" s="43">
        <v>-1.1165870051329101</v>
      </c>
      <c r="P58" s="43">
        <v>-0.13281730367263</v>
      </c>
      <c r="Q58" s="43">
        <v>-1.28793755326236</v>
      </c>
      <c r="R58" s="44">
        <v>0.21637698225678101</v>
      </c>
      <c r="S58" s="45">
        <v>-0.665545899037146</v>
      </c>
      <c r="T58" s="46" t="s">
        <v>28</v>
      </c>
      <c r="U58" s="47" t="s">
        <v>28</v>
      </c>
      <c r="V58" s="48">
        <v>2.7993608000000001E-3</v>
      </c>
      <c r="W58" s="49" t="s">
        <v>28</v>
      </c>
      <c r="X58" s="50" t="s">
        <v>28</v>
      </c>
      <c r="Y58" s="51">
        <v>-0.665545899037146</v>
      </c>
    </row>
    <row r="59" spans="1:25" x14ac:dyDescent="0.25">
      <c r="A59" s="95" t="s">
        <v>164</v>
      </c>
      <c r="B59" s="52" t="s">
        <v>68</v>
      </c>
      <c r="C59" s="52" t="s">
        <v>69</v>
      </c>
      <c r="D59" s="52" t="s">
        <v>70</v>
      </c>
      <c r="E59" s="52" t="s">
        <v>71</v>
      </c>
      <c r="F59" s="52" t="s">
        <v>72</v>
      </c>
      <c r="G59" s="53">
        <v>-0.63864025779128297</v>
      </c>
      <c r="H59" s="54">
        <v>-1.18371869763279</v>
      </c>
      <c r="I59" s="54">
        <v>0.384309122143007</v>
      </c>
      <c r="J59" s="54">
        <v>1.0111036658867401</v>
      </c>
      <c r="K59" s="54">
        <v>0.84980631610552004</v>
      </c>
      <c r="L59" s="54">
        <v>1.18008492495759</v>
      </c>
      <c r="M59" s="54">
        <v>0.66428472920949699</v>
      </c>
      <c r="N59" s="54">
        <v>1.62221600396941</v>
      </c>
      <c r="O59" s="54">
        <v>1.8743266197225901</v>
      </c>
      <c r="P59" s="54">
        <v>0.31788505851711402</v>
      </c>
      <c r="Q59" s="54">
        <v>3.3550676660495903E-2</v>
      </c>
      <c r="R59" s="55">
        <v>0.74001490962546201</v>
      </c>
      <c r="S59" s="56">
        <v>0.70214981941748</v>
      </c>
      <c r="T59" s="57" t="s">
        <v>28</v>
      </c>
      <c r="U59" s="58" t="s">
        <v>28</v>
      </c>
      <c r="V59" s="59">
        <v>4.4873299999999998E-2</v>
      </c>
      <c r="W59" s="60" t="s">
        <v>28</v>
      </c>
      <c r="X59" s="61" t="s">
        <v>28</v>
      </c>
      <c r="Y59" s="62">
        <v>0.70214981941748</v>
      </c>
    </row>
    <row r="60" spans="1:25" x14ac:dyDescent="0.25">
      <c r="A60" s="96" t="s">
        <v>165</v>
      </c>
      <c r="B60" s="52" t="s">
        <v>151</v>
      </c>
      <c r="C60" s="52" t="s">
        <v>152</v>
      </c>
      <c r="D60" s="52" t="s">
        <v>153</v>
      </c>
      <c r="E60" s="52" t="s">
        <v>154</v>
      </c>
      <c r="F60" s="52" t="s">
        <v>43</v>
      </c>
      <c r="G60" s="53">
        <v>1.1746288571493499</v>
      </c>
      <c r="H60" s="54">
        <v>2.38449476337305E-2</v>
      </c>
      <c r="I60" s="54">
        <v>1.3225664520864799</v>
      </c>
      <c r="J60" s="54">
        <v>0.94392442587651604</v>
      </c>
      <c r="K60" s="54">
        <v>-0.56747021523635599</v>
      </c>
      <c r="L60" s="54">
        <v>1.2490046966696799</v>
      </c>
      <c r="M60" s="54">
        <v>0.71324945820984798</v>
      </c>
      <c r="N60" s="54">
        <v>0.26628023837263098</v>
      </c>
      <c r="O60" s="54">
        <v>3.3878087077229</v>
      </c>
      <c r="P60" s="54">
        <v>-0.45840740638795502</v>
      </c>
      <c r="Q60" s="54">
        <v>0.453261219304265</v>
      </c>
      <c r="R60" s="55">
        <v>1.19424088153898</v>
      </c>
      <c r="S60" s="56">
        <v>0.80697492293407802</v>
      </c>
      <c r="T60" s="57" t="s">
        <v>28</v>
      </c>
      <c r="U60" s="58">
        <v>0.13054344000000001</v>
      </c>
      <c r="V60" s="59">
        <v>4.0351138000000002E-2</v>
      </c>
      <c r="W60" s="60" t="s">
        <v>28</v>
      </c>
      <c r="X60" s="61">
        <v>0.62954409894293595</v>
      </c>
      <c r="Y60" s="62">
        <v>0.94392442587651604</v>
      </c>
    </row>
    <row r="61" spans="1:25" x14ac:dyDescent="0.25">
      <c r="A61" s="91" t="s">
        <v>235</v>
      </c>
      <c r="B61" s="52" t="s">
        <v>155</v>
      </c>
      <c r="C61" s="52" t="s">
        <v>156</v>
      </c>
      <c r="D61" s="52" t="s">
        <v>157</v>
      </c>
      <c r="E61" s="52" t="s">
        <v>158</v>
      </c>
      <c r="F61" s="52" t="s">
        <v>32</v>
      </c>
      <c r="G61" s="53">
        <v>1.5611135103581499</v>
      </c>
      <c r="H61" s="54">
        <v>0.25826969149773499</v>
      </c>
      <c r="I61" s="54">
        <v>1.17994087046507</v>
      </c>
      <c r="J61" s="54">
        <v>1.22831358095231</v>
      </c>
      <c r="K61" s="54">
        <v>-1.1875501128977699</v>
      </c>
      <c r="L61" s="54">
        <v>2.8431439453823399</v>
      </c>
      <c r="M61" s="54">
        <v>1.64466241392124</v>
      </c>
      <c r="N61" s="54">
        <v>0.71323633827472699</v>
      </c>
      <c r="O61" s="54">
        <v>-2.00983314195026</v>
      </c>
      <c r="P61" s="54">
        <v>5.3730438922042698E-3</v>
      </c>
      <c r="Q61" s="54">
        <v>1.3767252034828901</v>
      </c>
      <c r="R61" s="55">
        <v>1.1502210740624701</v>
      </c>
      <c r="S61" s="56">
        <v>1.1227807812422399</v>
      </c>
      <c r="T61" s="57" t="s">
        <v>28</v>
      </c>
      <c r="U61" s="58">
        <v>4.6229329999999999E-2</v>
      </c>
      <c r="V61" s="59">
        <v>8.4428409999999995E-2</v>
      </c>
      <c r="W61" s="60" t="s">
        <v>28</v>
      </c>
      <c r="X61" s="61">
        <v>1.0478129391743201</v>
      </c>
      <c r="Y61" s="62">
        <v>1.1502210740624701</v>
      </c>
    </row>
    <row r="62" spans="1:25" ht="15.75" thickBot="1" x14ac:dyDescent="0.3">
      <c r="A62" s="100" t="s">
        <v>165</v>
      </c>
      <c r="B62" s="101" t="s">
        <v>159</v>
      </c>
      <c r="C62" s="101" t="s">
        <v>160</v>
      </c>
      <c r="D62" s="101" t="s">
        <v>161</v>
      </c>
      <c r="E62" s="101" t="s">
        <v>162</v>
      </c>
      <c r="F62" s="101" t="s">
        <v>163</v>
      </c>
      <c r="G62" s="102">
        <v>0.32199822037634601</v>
      </c>
      <c r="H62" s="103">
        <v>-0.44487291505823401</v>
      </c>
      <c r="I62" s="103">
        <v>0.187274744744379</v>
      </c>
      <c r="J62" s="103">
        <v>-0.26065329848847102</v>
      </c>
      <c r="K62" s="103">
        <v>-1.7851520114080499</v>
      </c>
      <c r="L62" s="103">
        <v>-1.59541272551211</v>
      </c>
      <c r="M62" s="103">
        <v>-0.28650656076286202</v>
      </c>
      <c r="N62" s="103">
        <v>-1.9724881843889199</v>
      </c>
      <c r="O62" s="103">
        <v>-2.31655884756066</v>
      </c>
      <c r="P62" s="103">
        <v>-0.40852561099151502</v>
      </c>
      <c r="Q62" s="103">
        <v>-1.21046265978126</v>
      </c>
      <c r="R62" s="104">
        <v>0.232616543022759</v>
      </c>
      <c r="S62" s="105">
        <v>-0.44487291505823401</v>
      </c>
      <c r="T62" s="106">
        <v>3.1628646000000003E-2</v>
      </c>
      <c r="U62" s="107">
        <v>1.1338459E-2</v>
      </c>
      <c r="V62" s="108">
        <v>1.0581942E-2</v>
      </c>
      <c r="W62" s="109">
        <v>-0.86050198418013801</v>
      </c>
      <c r="X62" s="110">
        <v>-0.44487291505823401</v>
      </c>
      <c r="Y62" s="111">
        <v>-0.38604747529413802</v>
      </c>
    </row>
  </sheetData>
  <mergeCells count="1">
    <mergeCell ref="G1:S1"/>
  </mergeCells>
  <conditionalFormatting sqref="T4:V62">
    <cfRule type="colorScale" priority="1">
      <colorScale>
        <cfvo type="num" val="4.9999000000000002E-2"/>
        <cfvo type="num" val="0.5"/>
        <color rgb="FFFFFF00"/>
        <color theme="1" tint="0.499984740745262"/>
      </colorScale>
    </cfRule>
  </conditionalFormatting>
  <conditionalFormatting sqref="G4:R11">
    <cfRule type="colorScale" priority="49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G4:R62">
    <cfRule type="colorScale" priority="155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W4:Y62">
    <cfRule type="colorScale" priority="157">
      <colorScale>
        <cfvo type="min"/>
        <cfvo type="num" val="0"/>
        <cfvo type="max"/>
        <color theme="3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zoomScale="55" zoomScaleNormal="55" workbookViewId="0">
      <selection activeCell="K26" sqref="K26"/>
    </sheetView>
  </sheetViews>
  <sheetFormatPr defaultRowHeight="15" x14ac:dyDescent="0.25"/>
  <cols>
    <col min="1" max="1" width="11.28515625" customWidth="1"/>
    <col min="2" max="2" width="36.85546875" customWidth="1"/>
    <col min="3" max="3" width="13.42578125" bestFit="1" customWidth="1"/>
    <col min="4" max="4" width="27" bestFit="1" customWidth="1"/>
    <col min="5" max="5" width="23.42578125" bestFit="1" customWidth="1"/>
    <col min="18" max="18" width="15.42578125" bestFit="1" customWidth="1"/>
    <col min="19" max="19" width="13.28515625" bestFit="1" customWidth="1"/>
    <col min="20" max="20" width="11.5703125" bestFit="1" customWidth="1"/>
    <col min="21" max="23" width="9.42578125" customWidth="1"/>
  </cols>
  <sheetData>
    <row r="1" spans="1:23" ht="49.5" customHeight="1" thickBot="1" x14ac:dyDescent="0.3">
      <c r="A1" s="145"/>
      <c r="B1" s="145"/>
      <c r="C1" s="145"/>
      <c r="D1" s="145"/>
      <c r="E1" s="145"/>
      <c r="F1" s="235" t="s">
        <v>0</v>
      </c>
      <c r="G1" s="236"/>
      <c r="H1" s="236"/>
      <c r="I1" s="236"/>
      <c r="J1" s="236"/>
      <c r="K1" s="236"/>
      <c r="L1" s="236"/>
      <c r="M1" s="236"/>
      <c r="N1" s="236"/>
      <c r="O1" s="236"/>
      <c r="P1" s="236"/>
      <c r="Q1" s="237"/>
      <c r="R1" s="23" t="s">
        <v>1</v>
      </c>
      <c r="S1" s="24" t="s">
        <v>2</v>
      </c>
      <c r="T1" s="25" t="s">
        <v>3</v>
      </c>
      <c r="U1" s="31" t="s">
        <v>4</v>
      </c>
      <c r="V1" s="32" t="s">
        <v>5</v>
      </c>
      <c r="W1" s="33" t="s">
        <v>6</v>
      </c>
    </row>
    <row r="2" spans="1:23" ht="32.25" thickBot="1" x14ac:dyDescent="0.3">
      <c r="A2" s="144"/>
      <c r="B2" s="144"/>
      <c r="C2" s="144"/>
      <c r="D2" s="144"/>
      <c r="E2" s="144"/>
      <c r="F2" s="143" t="s">
        <v>7</v>
      </c>
      <c r="G2" s="142" t="s">
        <v>8</v>
      </c>
      <c r="H2" s="142" t="s">
        <v>9</v>
      </c>
      <c r="I2" s="142" t="s">
        <v>10</v>
      </c>
      <c r="J2" s="142" t="s">
        <v>11</v>
      </c>
      <c r="K2" s="142" t="s">
        <v>12</v>
      </c>
      <c r="L2" s="142" t="s">
        <v>13</v>
      </c>
      <c r="M2" s="142" t="s">
        <v>14</v>
      </c>
      <c r="N2" s="142" t="s">
        <v>15</v>
      </c>
      <c r="O2" s="142" t="s">
        <v>16</v>
      </c>
      <c r="P2" s="142" t="s">
        <v>17</v>
      </c>
      <c r="Q2" s="142" t="s">
        <v>18</v>
      </c>
      <c r="R2" s="26" t="s">
        <v>20</v>
      </c>
      <c r="S2" s="27" t="s">
        <v>20</v>
      </c>
      <c r="T2" s="28" t="s">
        <v>20</v>
      </c>
      <c r="U2" s="17" t="s">
        <v>21</v>
      </c>
      <c r="V2" s="8" t="s">
        <v>21</v>
      </c>
      <c r="W2" s="18" t="s">
        <v>21</v>
      </c>
    </row>
    <row r="3" spans="1:23" ht="30.75" thickBot="1" x14ac:dyDescent="0.3">
      <c r="A3" s="7" t="s">
        <v>237</v>
      </c>
      <c r="B3" s="10" t="s">
        <v>22</v>
      </c>
      <c r="C3" s="141" t="s">
        <v>23</v>
      </c>
      <c r="D3" s="10" t="s">
        <v>24</v>
      </c>
      <c r="E3" s="10" t="s">
        <v>25</v>
      </c>
      <c r="F3" s="14" t="s">
        <v>26</v>
      </c>
      <c r="G3" s="13" t="s">
        <v>26</v>
      </c>
      <c r="H3" s="13" t="s">
        <v>26</v>
      </c>
      <c r="I3" s="13" t="s">
        <v>26</v>
      </c>
      <c r="J3" s="13" t="s">
        <v>26</v>
      </c>
      <c r="K3" s="13" t="s">
        <v>26</v>
      </c>
      <c r="L3" s="13" t="s">
        <v>26</v>
      </c>
      <c r="M3" s="13" t="s">
        <v>26</v>
      </c>
      <c r="N3" s="13" t="s">
        <v>26</v>
      </c>
      <c r="O3" s="13" t="s">
        <v>26</v>
      </c>
      <c r="P3" s="13" t="s">
        <v>26</v>
      </c>
      <c r="Q3" s="13" t="s">
        <v>26</v>
      </c>
      <c r="R3" s="12" t="s">
        <v>27</v>
      </c>
      <c r="S3" s="11" t="s">
        <v>27</v>
      </c>
      <c r="T3" s="21" t="s">
        <v>27</v>
      </c>
      <c r="U3" s="19" t="s">
        <v>26</v>
      </c>
      <c r="V3" s="9" t="s">
        <v>26</v>
      </c>
      <c r="W3" s="20" t="s">
        <v>26</v>
      </c>
    </row>
    <row r="4" spans="1:23" x14ac:dyDescent="0.25">
      <c r="A4" s="140" t="s">
        <v>272</v>
      </c>
      <c r="B4" s="140" t="s">
        <v>271</v>
      </c>
      <c r="C4" s="140" t="s">
        <v>270</v>
      </c>
      <c r="D4" s="140" t="s">
        <v>269</v>
      </c>
      <c r="E4" s="140" t="s">
        <v>37</v>
      </c>
      <c r="F4" s="82" t="s">
        <v>28</v>
      </c>
      <c r="G4" s="83" t="s">
        <v>28</v>
      </c>
      <c r="H4" s="83" t="s">
        <v>28</v>
      </c>
      <c r="I4" s="83" t="s">
        <v>28</v>
      </c>
      <c r="J4" s="83" t="s">
        <v>28</v>
      </c>
      <c r="K4" s="83" t="s">
        <v>28</v>
      </c>
      <c r="L4" s="83" t="s">
        <v>28</v>
      </c>
      <c r="M4" s="83" t="s">
        <v>28</v>
      </c>
      <c r="N4" s="83">
        <v>1.05135517581626</v>
      </c>
      <c r="O4" s="83">
        <v>-0.40937989765135602</v>
      </c>
      <c r="P4" s="83">
        <v>0.30895519565832202</v>
      </c>
      <c r="Q4" s="83">
        <v>0.31294092816962898</v>
      </c>
      <c r="R4" s="139" t="s">
        <v>28</v>
      </c>
      <c r="S4" s="138" t="s">
        <v>28</v>
      </c>
      <c r="T4" s="137">
        <v>0.36707234</v>
      </c>
      <c r="U4" s="82" t="s">
        <v>28</v>
      </c>
      <c r="V4" s="83" t="s">
        <v>28</v>
      </c>
      <c r="W4" s="84">
        <v>0.310948061913976</v>
      </c>
    </row>
    <row r="5" spans="1:23" x14ac:dyDescent="0.25">
      <c r="A5" s="129" t="s">
        <v>262</v>
      </c>
      <c r="B5" s="129" t="s">
        <v>261</v>
      </c>
      <c r="C5" s="129" t="s">
        <v>268</v>
      </c>
      <c r="D5" s="129" t="s">
        <v>247</v>
      </c>
      <c r="E5" s="129" t="s">
        <v>246</v>
      </c>
      <c r="F5" s="71" t="s">
        <v>28</v>
      </c>
      <c r="G5" s="72" t="s">
        <v>28</v>
      </c>
      <c r="H5" s="72" t="s">
        <v>28</v>
      </c>
      <c r="I5" s="72" t="s">
        <v>28</v>
      </c>
      <c r="J5" s="72">
        <v>-0.40154648446364199</v>
      </c>
      <c r="K5" s="72">
        <v>1.3617976648824099</v>
      </c>
      <c r="L5" s="72">
        <v>2.3321616579825801</v>
      </c>
      <c r="M5" s="72">
        <v>-1.4057639392139201</v>
      </c>
      <c r="N5" s="72" t="s">
        <v>28</v>
      </c>
      <c r="O5" s="72" t="s">
        <v>28</v>
      </c>
      <c r="P5" s="72" t="s">
        <v>28</v>
      </c>
      <c r="Q5" s="72" t="s">
        <v>28</v>
      </c>
      <c r="R5" s="128" t="s">
        <v>28</v>
      </c>
      <c r="S5" s="127">
        <v>0.73592069999999998</v>
      </c>
      <c r="T5" s="126">
        <v>0.46979090000000001</v>
      </c>
      <c r="U5" s="71" t="s">
        <v>28</v>
      </c>
      <c r="V5" s="72">
        <v>0.51190383038118203</v>
      </c>
      <c r="W5" s="73">
        <v>-0.21905289356232299</v>
      </c>
    </row>
    <row r="6" spans="1:23" x14ac:dyDescent="0.25">
      <c r="A6" s="22" t="s">
        <v>262</v>
      </c>
      <c r="B6" s="22" t="s">
        <v>261</v>
      </c>
      <c r="C6" s="22" t="s">
        <v>267</v>
      </c>
      <c r="D6" s="22" t="s">
        <v>244</v>
      </c>
      <c r="E6" s="22" t="s">
        <v>266</v>
      </c>
      <c r="F6" s="2">
        <v>1.2503276121901401</v>
      </c>
      <c r="G6" s="6">
        <v>0.13028980875200299</v>
      </c>
      <c r="H6" s="6">
        <v>1.60057117431799</v>
      </c>
      <c r="I6" s="6">
        <v>3.6568270521217999E-2</v>
      </c>
      <c r="J6" s="6">
        <v>-0.351523011407462</v>
      </c>
      <c r="K6" s="6">
        <v>3.4638662458268099</v>
      </c>
      <c r="L6" s="6">
        <v>3.3379479345546099</v>
      </c>
      <c r="M6" s="6">
        <v>0.34960886143949799</v>
      </c>
      <c r="N6" s="6" t="s">
        <v>28</v>
      </c>
      <c r="O6" s="6" t="s">
        <v>28</v>
      </c>
      <c r="P6" s="6" t="s">
        <v>28</v>
      </c>
      <c r="Q6" s="6" t="s">
        <v>28</v>
      </c>
      <c r="R6" s="136" t="s">
        <v>28</v>
      </c>
      <c r="S6" s="135">
        <v>4.3834459999999999E-2</v>
      </c>
      <c r="T6" s="134">
        <v>0.17395450000000001</v>
      </c>
      <c r="U6" s="2" t="s">
        <v>28</v>
      </c>
      <c r="V6" s="6">
        <v>0.94184769692933601</v>
      </c>
      <c r="W6" s="3">
        <v>1.1656032082952199</v>
      </c>
    </row>
    <row r="7" spans="1:23" x14ac:dyDescent="0.25">
      <c r="A7" s="22" t="s">
        <v>262</v>
      </c>
      <c r="B7" s="22" t="s">
        <v>261</v>
      </c>
      <c r="C7" s="22" t="s">
        <v>265</v>
      </c>
      <c r="D7" s="22" t="s">
        <v>264</v>
      </c>
      <c r="E7" s="22" t="s">
        <v>263</v>
      </c>
      <c r="F7" s="2" t="s">
        <v>28</v>
      </c>
      <c r="G7" s="6" t="s">
        <v>28</v>
      </c>
      <c r="H7" s="6" t="s">
        <v>28</v>
      </c>
      <c r="I7" s="6" t="s">
        <v>28</v>
      </c>
      <c r="J7" s="6">
        <v>0.22963164857276799</v>
      </c>
      <c r="K7" s="6">
        <v>1.80007253100349</v>
      </c>
      <c r="L7" s="6">
        <v>2.1848043264702199</v>
      </c>
      <c r="M7" s="6">
        <v>0.25319541548441499</v>
      </c>
      <c r="N7" s="6" t="s">
        <v>28</v>
      </c>
      <c r="O7" s="6" t="s">
        <v>28</v>
      </c>
      <c r="P7" s="6" t="s">
        <v>28</v>
      </c>
      <c r="Q7" s="6" t="s">
        <v>28</v>
      </c>
      <c r="R7" s="136" t="s">
        <v>28</v>
      </c>
      <c r="S7" s="135" t="s">
        <v>28</v>
      </c>
      <c r="T7" s="134">
        <v>0.11698048599999999</v>
      </c>
      <c r="U7" s="2" t="s">
        <v>28</v>
      </c>
      <c r="V7" s="6" t="s">
        <v>28</v>
      </c>
      <c r="W7" s="3">
        <v>1.7831067836515999</v>
      </c>
    </row>
    <row r="8" spans="1:23" x14ac:dyDescent="0.25">
      <c r="A8" s="133" t="s">
        <v>262</v>
      </c>
      <c r="B8" s="133" t="s">
        <v>261</v>
      </c>
      <c r="C8" s="133" t="s">
        <v>260</v>
      </c>
      <c r="D8" s="133" t="s">
        <v>239</v>
      </c>
      <c r="E8" s="133" t="s">
        <v>238</v>
      </c>
      <c r="F8" s="49" t="s">
        <v>28</v>
      </c>
      <c r="G8" s="50" t="s">
        <v>28</v>
      </c>
      <c r="H8" s="50" t="s">
        <v>28</v>
      </c>
      <c r="I8" s="50" t="s">
        <v>28</v>
      </c>
      <c r="J8" s="50">
        <v>7.2641008114912503E-2</v>
      </c>
      <c r="K8" s="50">
        <v>0.988152839480268</v>
      </c>
      <c r="L8" s="50">
        <v>0.375444482163935</v>
      </c>
      <c r="M8" s="50">
        <v>0.89147111356604902</v>
      </c>
      <c r="N8" s="50" t="s">
        <v>28</v>
      </c>
      <c r="O8" s="50" t="s">
        <v>28</v>
      </c>
      <c r="P8" s="50" t="s">
        <v>28</v>
      </c>
      <c r="Q8" s="50" t="s">
        <v>28</v>
      </c>
      <c r="R8" s="132" t="s">
        <v>28</v>
      </c>
      <c r="S8" s="131">
        <v>7.4604820000000002E-2</v>
      </c>
      <c r="T8" s="130" t="s">
        <v>28</v>
      </c>
      <c r="U8" s="49" t="s">
        <v>28</v>
      </c>
      <c r="V8" s="50">
        <v>0.63345779786499201</v>
      </c>
      <c r="W8" s="51" t="s">
        <v>28</v>
      </c>
    </row>
    <row r="9" spans="1:23" x14ac:dyDescent="0.25">
      <c r="A9" s="129" t="s">
        <v>256</v>
      </c>
      <c r="B9" s="129" t="s">
        <v>255</v>
      </c>
      <c r="C9" s="129" t="s">
        <v>259</v>
      </c>
      <c r="D9" s="129" t="s">
        <v>258</v>
      </c>
      <c r="E9" s="129" t="s">
        <v>257</v>
      </c>
      <c r="F9" s="71" t="s">
        <v>28</v>
      </c>
      <c r="G9" s="72" t="s">
        <v>28</v>
      </c>
      <c r="H9" s="72" t="s">
        <v>28</v>
      </c>
      <c r="I9" s="72" t="s">
        <v>28</v>
      </c>
      <c r="J9" s="72" t="s">
        <v>28</v>
      </c>
      <c r="K9" s="72" t="s">
        <v>28</v>
      </c>
      <c r="L9" s="72" t="s">
        <v>28</v>
      </c>
      <c r="M9" s="72" t="s">
        <v>28</v>
      </c>
      <c r="N9" s="72">
        <v>1.61931322402037</v>
      </c>
      <c r="O9" s="72">
        <v>-0.49623373832620199</v>
      </c>
      <c r="P9" s="72">
        <v>0.32550578883113501</v>
      </c>
      <c r="Q9" s="72">
        <v>3.0043854766420401</v>
      </c>
      <c r="R9" s="128" t="s">
        <v>28</v>
      </c>
      <c r="S9" s="127">
        <v>0.24215531000000001</v>
      </c>
      <c r="T9" s="126" t="s">
        <v>28</v>
      </c>
      <c r="U9" s="71" t="s">
        <v>28</v>
      </c>
      <c r="V9" s="72">
        <v>0.97240950642575297</v>
      </c>
      <c r="W9" s="73" t="s">
        <v>28</v>
      </c>
    </row>
    <row r="10" spans="1:23" x14ac:dyDescent="0.25">
      <c r="A10" s="133" t="s">
        <v>256</v>
      </c>
      <c r="B10" s="133" t="s">
        <v>255</v>
      </c>
      <c r="C10" s="133" t="s">
        <v>254</v>
      </c>
      <c r="D10" s="133" t="s">
        <v>253</v>
      </c>
      <c r="E10" s="133" t="s">
        <v>252</v>
      </c>
      <c r="F10" s="49" t="s">
        <v>28</v>
      </c>
      <c r="G10" s="50" t="s">
        <v>28</v>
      </c>
      <c r="H10" s="50" t="s">
        <v>28</v>
      </c>
      <c r="I10" s="50" t="s">
        <v>28</v>
      </c>
      <c r="J10" s="50" t="s">
        <v>28</v>
      </c>
      <c r="K10" s="50" t="s">
        <v>28</v>
      </c>
      <c r="L10" s="50" t="s">
        <v>28</v>
      </c>
      <c r="M10" s="50" t="s">
        <v>28</v>
      </c>
      <c r="N10" s="50">
        <v>0.54787950814073705</v>
      </c>
      <c r="O10" s="50">
        <v>0.35963970907759502</v>
      </c>
      <c r="P10" s="50">
        <v>0.75740715111636603</v>
      </c>
      <c r="Q10" s="50">
        <v>0.722125400088514</v>
      </c>
      <c r="R10" s="132" t="s">
        <v>28</v>
      </c>
      <c r="S10" s="131" t="s">
        <v>28</v>
      </c>
      <c r="T10" s="130">
        <v>7.2899760000000001E-3</v>
      </c>
      <c r="U10" s="49" t="s">
        <v>28</v>
      </c>
      <c r="V10" s="50" t="s">
        <v>28</v>
      </c>
      <c r="W10" s="51">
        <v>0.63500245411462597</v>
      </c>
    </row>
    <row r="11" spans="1:23" x14ac:dyDescent="0.25">
      <c r="A11" s="129" t="s">
        <v>242</v>
      </c>
      <c r="B11" s="129" t="s">
        <v>241</v>
      </c>
      <c r="C11" s="129" t="s">
        <v>251</v>
      </c>
      <c r="D11" s="129" t="s">
        <v>250</v>
      </c>
      <c r="E11" s="129" t="s">
        <v>249</v>
      </c>
      <c r="F11" s="71" t="s">
        <v>28</v>
      </c>
      <c r="G11" s="72" t="s">
        <v>28</v>
      </c>
      <c r="H11" s="72" t="s">
        <v>28</v>
      </c>
      <c r="I11" s="72" t="s">
        <v>28</v>
      </c>
      <c r="J11" s="72" t="s">
        <v>28</v>
      </c>
      <c r="K11" s="72" t="s">
        <v>28</v>
      </c>
      <c r="L11" s="72" t="s">
        <v>28</v>
      </c>
      <c r="M11" s="72" t="s">
        <v>28</v>
      </c>
      <c r="N11" s="72">
        <v>-0.10562672535270901</v>
      </c>
      <c r="O11" s="72">
        <v>-1.45501813454298E-2</v>
      </c>
      <c r="P11" s="72">
        <v>0.84102115256898102</v>
      </c>
      <c r="Q11" s="72">
        <v>-1.04543947662904</v>
      </c>
      <c r="R11" s="128" t="s">
        <v>28</v>
      </c>
      <c r="S11" s="127" t="s">
        <v>28</v>
      </c>
      <c r="T11" s="126">
        <v>0.84684484999999998</v>
      </c>
      <c r="U11" s="71" t="s">
        <v>28</v>
      </c>
      <c r="V11" s="72" t="s">
        <v>28</v>
      </c>
      <c r="W11" s="73">
        <v>-6.0088453349069398E-2</v>
      </c>
    </row>
    <row r="12" spans="1:23" x14ac:dyDescent="0.25">
      <c r="A12" s="125" t="s">
        <v>242</v>
      </c>
      <c r="B12" s="125" t="s">
        <v>241</v>
      </c>
      <c r="C12" s="125" t="s">
        <v>248</v>
      </c>
      <c r="D12" s="125" t="s">
        <v>247</v>
      </c>
      <c r="E12" s="125" t="s">
        <v>246</v>
      </c>
      <c r="F12" s="121" t="s">
        <v>28</v>
      </c>
      <c r="G12" s="120" t="s">
        <v>28</v>
      </c>
      <c r="H12" s="120" t="s">
        <v>28</v>
      </c>
      <c r="I12" s="120" t="s">
        <v>28</v>
      </c>
      <c r="J12" s="120">
        <v>-0.40154648446364199</v>
      </c>
      <c r="K12" s="120">
        <v>1.3617976648824099</v>
      </c>
      <c r="L12" s="120">
        <v>2.3321616579825801</v>
      </c>
      <c r="M12" s="120">
        <v>-1.4057639392139201</v>
      </c>
      <c r="N12" s="120" t="s">
        <v>28</v>
      </c>
      <c r="O12" s="120" t="s">
        <v>28</v>
      </c>
      <c r="P12" s="120" t="s">
        <v>28</v>
      </c>
      <c r="Q12" s="120" t="s">
        <v>28</v>
      </c>
      <c r="R12" s="124" t="s">
        <v>28</v>
      </c>
      <c r="S12" s="123">
        <v>0.73592069999999998</v>
      </c>
      <c r="T12" s="122">
        <v>0.46979090000000001</v>
      </c>
      <c r="U12" s="121" t="s">
        <v>28</v>
      </c>
      <c r="V12" s="120">
        <v>0.51190383038118203</v>
      </c>
      <c r="W12" s="119">
        <v>-0.21905289356232299</v>
      </c>
    </row>
    <row r="13" spans="1:23" x14ac:dyDescent="0.25">
      <c r="A13" s="125" t="s">
        <v>242</v>
      </c>
      <c r="B13" s="125" t="s">
        <v>241</v>
      </c>
      <c r="C13" s="125" t="s">
        <v>245</v>
      </c>
      <c r="D13" s="125" t="s">
        <v>244</v>
      </c>
      <c r="E13" s="125" t="s">
        <v>243</v>
      </c>
      <c r="F13" s="121">
        <v>1.2503276121901401</v>
      </c>
      <c r="G13" s="120">
        <v>0.13028980875200299</v>
      </c>
      <c r="H13" s="120">
        <v>1.60057117431799</v>
      </c>
      <c r="I13" s="120">
        <v>3.6568270521217999E-2</v>
      </c>
      <c r="J13" s="120">
        <v>-0.351523011407462</v>
      </c>
      <c r="K13" s="120">
        <v>3.4638662458268099</v>
      </c>
      <c r="L13" s="120">
        <v>3.3379479345546099</v>
      </c>
      <c r="M13" s="120">
        <v>0.34960886143949799</v>
      </c>
      <c r="N13" s="120" t="s">
        <v>28</v>
      </c>
      <c r="O13" s="120" t="s">
        <v>28</v>
      </c>
      <c r="P13" s="120" t="s">
        <v>28</v>
      </c>
      <c r="Q13" s="120" t="s">
        <v>28</v>
      </c>
      <c r="R13" s="124" t="s">
        <v>28</v>
      </c>
      <c r="S13" s="123">
        <v>4.3834459999999999E-2</v>
      </c>
      <c r="T13" s="122">
        <v>0.17395450000000001</v>
      </c>
      <c r="U13" s="121" t="s">
        <v>28</v>
      </c>
      <c r="V13" s="120">
        <v>0.94184769692933601</v>
      </c>
      <c r="W13" s="119">
        <v>1.1656032082952199</v>
      </c>
    </row>
    <row r="14" spans="1:23" x14ac:dyDescent="0.25">
      <c r="A14" s="118" t="s">
        <v>242</v>
      </c>
      <c r="B14" s="118" t="s">
        <v>241</v>
      </c>
      <c r="C14" s="118" t="s">
        <v>240</v>
      </c>
      <c r="D14" s="118" t="s">
        <v>239</v>
      </c>
      <c r="E14" s="118" t="s">
        <v>238</v>
      </c>
      <c r="F14" s="114" t="s">
        <v>28</v>
      </c>
      <c r="G14" s="113" t="s">
        <v>28</v>
      </c>
      <c r="H14" s="113" t="s">
        <v>28</v>
      </c>
      <c r="I14" s="113" t="s">
        <v>28</v>
      </c>
      <c r="J14" s="113">
        <v>7.2641008114912503E-2</v>
      </c>
      <c r="K14" s="113">
        <v>0.988152839480268</v>
      </c>
      <c r="L14" s="113">
        <v>0.375444482163935</v>
      </c>
      <c r="M14" s="113">
        <v>0.89147111356604902</v>
      </c>
      <c r="N14" s="113" t="s">
        <v>28</v>
      </c>
      <c r="O14" s="113" t="s">
        <v>28</v>
      </c>
      <c r="P14" s="113" t="s">
        <v>28</v>
      </c>
      <c r="Q14" s="113" t="s">
        <v>28</v>
      </c>
      <c r="R14" s="117" t="s">
        <v>28</v>
      </c>
      <c r="S14" s="116">
        <v>7.4604820000000002E-2</v>
      </c>
      <c r="T14" s="115" t="s">
        <v>28</v>
      </c>
      <c r="U14" s="114" t="s">
        <v>28</v>
      </c>
      <c r="V14" s="113">
        <v>0.63345779786499201</v>
      </c>
      <c r="W14" s="112" t="s">
        <v>28</v>
      </c>
    </row>
  </sheetData>
  <mergeCells count="1">
    <mergeCell ref="F1:Q1"/>
  </mergeCells>
  <conditionalFormatting sqref="F4:Q14">
    <cfRule type="colorScale" priority="3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R4:T14">
    <cfRule type="colorScale" priority="2">
      <colorScale>
        <cfvo type="num" val="0.05"/>
        <cfvo type="num" val="5.0999999999999997E-2"/>
        <color rgb="FFFFFF00"/>
        <color theme="1" tint="0.34998626667073579"/>
      </colorScale>
    </cfRule>
  </conditionalFormatting>
  <conditionalFormatting sqref="U4:W14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8"/>
  <sheetViews>
    <sheetView topLeftCell="A25" zoomScale="55" zoomScaleNormal="55" workbookViewId="0">
      <selection activeCell="J19" sqref="J19:M19"/>
    </sheetView>
  </sheetViews>
  <sheetFormatPr defaultRowHeight="15" x14ac:dyDescent="0.25"/>
  <cols>
    <col min="2" max="2" width="91.85546875" bestFit="1" customWidth="1"/>
    <col min="3" max="3" width="14.140625" bestFit="1" customWidth="1"/>
    <col min="4" max="4" width="39.42578125" bestFit="1" customWidth="1"/>
    <col min="5" max="5" width="23.28515625" bestFit="1" customWidth="1"/>
    <col min="18" max="18" width="15.42578125" bestFit="1" customWidth="1"/>
    <col min="19" max="20" width="11.5703125" bestFit="1" customWidth="1"/>
  </cols>
  <sheetData>
    <row r="1" spans="1:74" ht="26.25" thickBot="1" x14ac:dyDescent="0.3">
      <c r="A1" s="146"/>
      <c r="B1" s="146"/>
      <c r="C1" s="146"/>
      <c r="D1" s="146"/>
      <c r="E1" s="146"/>
      <c r="F1" s="235" t="s">
        <v>0</v>
      </c>
      <c r="G1" s="236"/>
      <c r="H1" s="236"/>
      <c r="I1" s="236"/>
      <c r="J1" s="236"/>
      <c r="K1" s="236"/>
      <c r="L1" s="236"/>
      <c r="M1" s="236"/>
      <c r="N1" s="236"/>
      <c r="O1" s="236"/>
      <c r="P1" s="236"/>
      <c r="Q1" s="236"/>
      <c r="R1" s="23" t="s">
        <v>1</v>
      </c>
      <c r="S1" s="24" t="s">
        <v>2</v>
      </c>
      <c r="T1" s="25" t="s">
        <v>3</v>
      </c>
      <c r="U1" s="31" t="s">
        <v>4</v>
      </c>
      <c r="V1" s="32" t="s">
        <v>5</v>
      </c>
      <c r="W1" s="33" t="s">
        <v>6</v>
      </c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</row>
    <row r="2" spans="1:74" ht="32.25" thickBot="1" x14ac:dyDescent="0.3">
      <c r="A2" s="150"/>
      <c r="B2" s="150"/>
      <c r="C2" s="150"/>
      <c r="D2" s="150"/>
      <c r="E2" s="150"/>
      <c r="F2" s="143" t="s">
        <v>7</v>
      </c>
      <c r="G2" s="142" t="s">
        <v>8</v>
      </c>
      <c r="H2" s="142" t="s">
        <v>9</v>
      </c>
      <c r="I2" s="142" t="s">
        <v>10</v>
      </c>
      <c r="J2" s="142" t="s">
        <v>11</v>
      </c>
      <c r="K2" s="142" t="s">
        <v>12</v>
      </c>
      <c r="L2" s="142" t="s">
        <v>13</v>
      </c>
      <c r="M2" s="142" t="s">
        <v>14</v>
      </c>
      <c r="N2" s="142" t="s">
        <v>15</v>
      </c>
      <c r="O2" s="142" t="s">
        <v>16</v>
      </c>
      <c r="P2" s="142" t="s">
        <v>17</v>
      </c>
      <c r="Q2" s="142" t="s">
        <v>18</v>
      </c>
      <c r="R2" s="26" t="s">
        <v>20</v>
      </c>
      <c r="S2" s="27" t="s">
        <v>20</v>
      </c>
      <c r="T2" s="28" t="s">
        <v>20</v>
      </c>
      <c r="U2" s="17" t="s">
        <v>21</v>
      </c>
      <c r="V2" s="8" t="s">
        <v>21</v>
      </c>
      <c r="W2" s="18" t="s">
        <v>21</v>
      </c>
      <c r="X2" s="146"/>
      <c r="Y2" s="146"/>
      <c r="Z2" s="146"/>
      <c r="AA2" s="22"/>
      <c r="AB2" s="151" t="s">
        <v>275</v>
      </c>
      <c r="AC2" s="22"/>
      <c r="AD2" s="22"/>
      <c r="AE2" s="22"/>
      <c r="AF2" s="22"/>
      <c r="AG2" s="22"/>
      <c r="AH2" s="22"/>
      <c r="AI2" s="22"/>
      <c r="AJ2" s="22"/>
      <c r="AK2" s="152"/>
      <c r="AL2" s="22" t="s">
        <v>276</v>
      </c>
      <c r="AM2" s="146"/>
      <c r="AN2" s="146"/>
      <c r="AO2" s="146"/>
      <c r="AP2" s="146"/>
      <c r="AQ2" s="146"/>
      <c r="AR2" s="146"/>
      <c r="AS2" s="146"/>
      <c r="AT2" s="146"/>
      <c r="AU2" s="22"/>
      <c r="AV2" s="151" t="s">
        <v>277</v>
      </c>
      <c r="AW2" s="22"/>
      <c r="AX2" s="22"/>
      <c r="AY2" s="22"/>
      <c r="AZ2" s="22"/>
      <c r="BA2" s="22"/>
      <c r="BB2" s="22"/>
      <c r="BC2" s="22"/>
      <c r="BD2" s="22"/>
      <c r="BE2" s="152"/>
      <c r="BF2" s="22" t="s">
        <v>278</v>
      </c>
      <c r="BG2" s="146"/>
      <c r="BH2" s="146"/>
      <c r="BI2" s="146"/>
      <c r="BJ2" s="146"/>
      <c r="BK2" s="146"/>
      <c r="BL2" s="146"/>
      <c r="BM2" s="146"/>
      <c r="BN2" s="146"/>
      <c r="BO2" s="146"/>
      <c r="BP2" s="146"/>
      <c r="BQ2" s="146"/>
      <c r="BR2" s="22"/>
      <c r="BS2" s="151" t="s">
        <v>279</v>
      </c>
      <c r="BT2" s="22"/>
      <c r="BU2" s="22"/>
      <c r="BV2" s="152"/>
    </row>
    <row r="3" spans="1:74" ht="45.75" thickBot="1" x14ac:dyDescent="0.3">
      <c r="A3" s="7" t="s">
        <v>280</v>
      </c>
      <c r="B3" s="10" t="s">
        <v>22</v>
      </c>
      <c r="C3" s="153" t="s">
        <v>23</v>
      </c>
      <c r="D3" s="10" t="s">
        <v>24</v>
      </c>
      <c r="E3" s="10" t="s">
        <v>25</v>
      </c>
      <c r="F3" s="14" t="s">
        <v>26</v>
      </c>
      <c r="G3" s="13" t="s">
        <v>26</v>
      </c>
      <c r="H3" s="13" t="s">
        <v>26</v>
      </c>
      <c r="I3" s="13" t="s">
        <v>26</v>
      </c>
      <c r="J3" s="13" t="s">
        <v>26</v>
      </c>
      <c r="K3" s="13" t="s">
        <v>26</v>
      </c>
      <c r="L3" s="13" t="s">
        <v>26</v>
      </c>
      <c r="M3" s="13" t="s">
        <v>26</v>
      </c>
      <c r="N3" s="13" t="s">
        <v>26</v>
      </c>
      <c r="O3" s="13" t="s">
        <v>26</v>
      </c>
      <c r="P3" s="13" t="s">
        <v>26</v>
      </c>
      <c r="Q3" s="13" t="s">
        <v>26</v>
      </c>
      <c r="R3" s="12" t="s">
        <v>27</v>
      </c>
      <c r="S3" s="11" t="s">
        <v>27</v>
      </c>
      <c r="T3" s="21" t="s">
        <v>27</v>
      </c>
      <c r="U3" s="19" t="s">
        <v>26</v>
      </c>
      <c r="V3" s="9" t="s">
        <v>26</v>
      </c>
      <c r="W3" s="20" t="s">
        <v>26</v>
      </c>
      <c r="X3" s="154" t="s">
        <v>281</v>
      </c>
      <c r="Y3" s="154" t="s">
        <v>22</v>
      </c>
      <c r="Z3" s="154" t="s">
        <v>282</v>
      </c>
      <c r="AA3" s="154" t="s">
        <v>23</v>
      </c>
      <c r="AB3" s="155" t="s">
        <v>283</v>
      </c>
      <c r="AC3" s="154" t="s">
        <v>284</v>
      </c>
      <c r="AD3" s="154" t="s">
        <v>285</v>
      </c>
      <c r="AE3" s="154" t="s">
        <v>286</v>
      </c>
      <c r="AF3" s="154" t="s">
        <v>287</v>
      </c>
      <c r="AG3" s="154" t="s">
        <v>288</v>
      </c>
      <c r="AH3" s="154" t="s">
        <v>289</v>
      </c>
      <c r="AI3" s="154" t="s">
        <v>290</v>
      </c>
      <c r="AJ3" s="154" t="s">
        <v>291</v>
      </c>
      <c r="AK3" s="156" t="s">
        <v>292</v>
      </c>
      <c r="AL3" s="154" t="s">
        <v>283</v>
      </c>
      <c r="AM3" s="154" t="s">
        <v>293</v>
      </c>
      <c r="AN3" s="154" t="s">
        <v>285</v>
      </c>
      <c r="AO3" s="154" t="s">
        <v>286</v>
      </c>
      <c r="AP3" s="154" t="s">
        <v>287</v>
      </c>
      <c r="AQ3" s="154" t="s">
        <v>288</v>
      </c>
      <c r="AR3" s="154" t="s">
        <v>289</v>
      </c>
      <c r="AS3" s="154" t="s">
        <v>290</v>
      </c>
      <c r="AT3" s="154" t="s">
        <v>291</v>
      </c>
      <c r="AU3" s="156" t="s">
        <v>292</v>
      </c>
      <c r="AV3" s="155" t="s">
        <v>283</v>
      </c>
      <c r="AW3" s="154" t="s">
        <v>294</v>
      </c>
      <c r="AX3" s="154" t="s">
        <v>285</v>
      </c>
      <c r="AY3" s="154" t="s">
        <v>286</v>
      </c>
      <c r="AZ3" s="154" t="s">
        <v>287</v>
      </c>
      <c r="BA3" s="154" t="s">
        <v>288</v>
      </c>
      <c r="BB3" s="154" t="s">
        <v>289</v>
      </c>
      <c r="BC3" s="154" t="s">
        <v>290</v>
      </c>
      <c r="BD3" s="154" t="s">
        <v>291</v>
      </c>
      <c r="BE3" s="156" t="s">
        <v>292</v>
      </c>
      <c r="BF3" s="154" t="s">
        <v>283</v>
      </c>
      <c r="BG3" s="154" t="s">
        <v>295</v>
      </c>
      <c r="BH3" s="154" t="s">
        <v>296</v>
      </c>
      <c r="BI3" s="154" t="s">
        <v>297</v>
      </c>
      <c r="BJ3" s="154" t="s">
        <v>298</v>
      </c>
      <c r="BK3" s="154" t="s">
        <v>299</v>
      </c>
      <c r="BL3" s="154" t="s">
        <v>300</v>
      </c>
      <c r="BM3" s="154" t="s">
        <v>301</v>
      </c>
      <c r="BN3" s="154" t="s">
        <v>302</v>
      </c>
      <c r="BO3" s="154" t="s">
        <v>303</v>
      </c>
      <c r="BP3" s="154" t="s">
        <v>304</v>
      </c>
      <c r="BQ3" s="154" t="s">
        <v>305</v>
      </c>
      <c r="BR3" s="156" t="s">
        <v>306</v>
      </c>
      <c r="BS3" s="155" t="s">
        <v>283</v>
      </c>
      <c r="BT3" s="154" t="s">
        <v>307</v>
      </c>
      <c r="BU3" s="154" t="s">
        <v>308</v>
      </c>
      <c r="BV3" s="156" t="s">
        <v>309</v>
      </c>
    </row>
    <row r="4" spans="1:74" x14ac:dyDescent="0.25">
      <c r="A4" s="86" t="s">
        <v>310</v>
      </c>
      <c r="B4" s="86" t="s">
        <v>311</v>
      </c>
      <c r="C4" s="86" t="s">
        <v>312</v>
      </c>
      <c r="D4" s="86" t="s">
        <v>313</v>
      </c>
      <c r="E4" s="86" t="s">
        <v>29</v>
      </c>
      <c r="F4" s="157">
        <v>0.85211712640742399</v>
      </c>
      <c r="G4" s="158">
        <v>0.39513179181245001</v>
      </c>
      <c r="H4" s="158">
        <v>-0.293340184717853</v>
      </c>
      <c r="I4" s="158">
        <v>-0.32218959797755498</v>
      </c>
      <c r="J4" s="158">
        <v>-0.52484169688247095</v>
      </c>
      <c r="K4" s="158">
        <v>-0.84624766717375999</v>
      </c>
      <c r="L4" s="158">
        <v>-0.399190755927195</v>
      </c>
      <c r="M4" s="158">
        <v>-1.3946385826627501</v>
      </c>
      <c r="N4" s="158">
        <v>-0.378034838129991</v>
      </c>
      <c r="O4" s="158">
        <v>-0.33074634333650799</v>
      </c>
      <c r="P4" s="158">
        <v>6.9996204231571907E-2</v>
      </c>
      <c r="Q4" s="159">
        <v>-6.3897716567382398E-2</v>
      </c>
      <c r="R4" s="160" t="s">
        <v>28</v>
      </c>
      <c r="S4" s="161">
        <v>0.11788111</v>
      </c>
      <c r="T4" s="162">
        <v>0.17712188000000001</v>
      </c>
      <c r="U4" s="163" t="s">
        <v>28</v>
      </c>
      <c r="V4" s="164">
        <v>-0.36242990425638999</v>
      </c>
      <c r="W4" s="165">
        <v>-0.32218959797755498</v>
      </c>
      <c r="X4" s="146" t="s">
        <v>314</v>
      </c>
      <c r="Y4" s="146" t="s">
        <v>310</v>
      </c>
      <c r="Z4" s="146" t="s">
        <v>29</v>
      </c>
      <c r="AA4" s="146" t="s">
        <v>312</v>
      </c>
      <c r="AB4" s="151" t="s">
        <v>310</v>
      </c>
      <c r="AC4" s="22" t="s">
        <v>312</v>
      </c>
      <c r="AD4" s="22" t="s">
        <v>315</v>
      </c>
      <c r="AE4" s="22">
        <v>457532</v>
      </c>
      <c r="AF4" s="22"/>
      <c r="AG4" s="22"/>
      <c r="AH4" s="22" t="s">
        <v>316</v>
      </c>
      <c r="AI4" s="22"/>
      <c r="AJ4" s="22"/>
      <c r="AK4" s="152"/>
      <c r="AL4" s="146" t="s">
        <v>310</v>
      </c>
      <c r="AM4" s="146"/>
      <c r="AN4" s="146"/>
      <c r="AO4" s="146"/>
      <c r="AP4" s="146"/>
      <c r="AQ4" s="146"/>
      <c r="AR4" s="146"/>
      <c r="AS4" s="146"/>
      <c r="AT4" s="146"/>
      <c r="AU4" s="146"/>
      <c r="AV4" s="151" t="s">
        <v>310</v>
      </c>
      <c r="AW4" s="22"/>
      <c r="AX4" s="22"/>
      <c r="AY4" s="22"/>
      <c r="AZ4" s="22"/>
      <c r="BA4" s="22"/>
      <c r="BB4" s="22"/>
      <c r="BC4" s="22"/>
      <c r="BD4" s="22"/>
      <c r="BE4" s="152"/>
      <c r="BF4" s="146" t="s">
        <v>310</v>
      </c>
      <c r="BG4" s="146" t="s">
        <v>310</v>
      </c>
      <c r="BH4" s="146" t="s">
        <v>317</v>
      </c>
      <c r="BI4" s="146" t="s">
        <v>318</v>
      </c>
      <c r="BJ4" s="146" t="s">
        <v>319</v>
      </c>
      <c r="BK4" s="146" t="s">
        <v>320</v>
      </c>
      <c r="BL4" s="146"/>
      <c r="BM4" s="146"/>
      <c r="BN4" s="146" t="s">
        <v>321</v>
      </c>
      <c r="BO4" s="166" t="s">
        <v>322</v>
      </c>
      <c r="BP4" s="146" t="s">
        <v>323</v>
      </c>
      <c r="BQ4" s="146"/>
      <c r="BR4" s="146" t="s">
        <v>324</v>
      </c>
      <c r="BS4" s="151" t="s">
        <v>310</v>
      </c>
      <c r="BT4" s="22" t="s">
        <v>317</v>
      </c>
      <c r="BU4" s="22" t="s">
        <v>310</v>
      </c>
      <c r="BV4" s="152"/>
    </row>
    <row r="5" spans="1:74" x14ac:dyDescent="0.25">
      <c r="A5" s="133" t="s">
        <v>310</v>
      </c>
      <c r="B5" s="133" t="s">
        <v>311</v>
      </c>
      <c r="C5" s="133" t="s">
        <v>325</v>
      </c>
      <c r="D5" s="133" t="s">
        <v>326</v>
      </c>
      <c r="E5" s="133" t="s">
        <v>327</v>
      </c>
      <c r="F5" s="167">
        <v>0.728781097522615</v>
      </c>
      <c r="G5" s="168">
        <v>0.76134756065609499</v>
      </c>
      <c r="H5" s="168">
        <v>6.6366110696982505E-2</v>
      </c>
      <c r="I5" s="168">
        <v>0.62075873733179299</v>
      </c>
      <c r="J5" s="168" t="s">
        <v>28</v>
      </c>
      <c r="K5" s="168" t="s">
        <v>28</v>
      </c>
      <c r="L5" s="168" t="s">
        <v>28</v>
      </c>
      <c r="M5" s="168" t="s">
        <v>28</v>
      </c>
      <c r="N5" s="168" t="s">
        <v>28</v>
      </c>
      <c r="O5" s="168" t="s">
        <v>28</v>
      </c>
      <c r="P5" s="168" t="s">
        <v>28</v>
      </c>
      <c r="Q5" s="169" t="s">
        <v>28</v>
      </c>
      <c r="R5" s="170" t="s">
        <v>28</v>
      </c>
      <c r="S5" s="171">
        <v>0.24935547999999999</v>
      </c>
      <c r="T5" s="172">
        <v>4.38179E-2</v>
      </c>
      <c r="U5" s="49" t="s">
        <v>28</v>
      </c>
      <c r="V5" s="50">
        <v>0.88223706473329599</v>
      </c>
      <c r="W5" s="51">
        <v>0.67476991742720405</v>
      </c>
      <c r="X5" s="146" t="s">
        <v>328</v>
      </c>
      <c r="Y5" s="146" t="s">
        <v>310</v>
      </c>
      <c r="Z5" s="146" t="s">
        <v>327</v>
      </c>
      <c r="AA5" s="146" t="s">
        <v>325</v>
      </c>
      <c r="AB5" s="151" t="s">
        <v>310</v>
      </c>
      <c r="AC5" s="22" t="s">
        <v>312</v>
      </c>
      <c r="AD5" s="22" t="s">
        <v>315</v>
      </c>
      <c r="AE5" s="22">
        <v>457532</v>
      </c>
      <c r="AF5" s="22"/>
      <c r="AG5" s="22"/>
      <c r="AH5" s="22" t="s">
        <v>316</v>
      </c>
      <c r="AI5" s="22"/>
      <c r="AJ5" s="22"/>
      <c r="AK5" s="152"/>
      <c r="AL5" s="146" t="s">
        <v>310</v>
      </c>
      <c r="AM5" s="146" t="s">
        <v>329</v>
      </c>
      <c r="AN5" s="146"/>
      <c r="AO5" s="146"/>
      <c r="AP5" s="146"/>
      <c r="AQ5" s="146"/>
      <c r="AR5" s="146"/>
      <c r="AS5" s="146"/>
      <c r="AT5" s="146"/>
      <c r="AU5" s="146"/>
      <c r="AV5" s="151" t="s">
        <v>310</v>
      </c>
      <c r="AW5" s="22"/>
      <c r="AX5" s="22"/>
      <c r="AY5" s="22"/>
      <c r="AZ5" s="22"/>
      <c r="BA5" s="22"/>
      <c r="BB5" s="22"/>
      <c r="BC5" s="22"/>
      <c r="BD5" s="22"/>
      <c r="BE5" s="152"/>
      <c r="BF5" s="146" t="s">
        <v>310</v>
      </c>
      <c r="BG5" s="146" t="s">
        <v>310</v>
      </c>
      <c r="BH5" s="146" t="s">
        <v>317</v>
      </c>
      <c r="BI5" s="146" t="s">
        <v>318</v>
      </c>
      <c r="BJ5" s="146" t="s">
        <v>319</v>
      </c>
      <c r="BK5" s="146" t="s">
        <v>320</v>
      </c>
      <c r="BL5" s="146"/>
      <c r="BM5" s="146"/>
      <c r="BN5" s="146" t="s">
        <v>321</v>
      </c>
      <c r="BO5" s="166" t="s">
        <v>322</v>
      </c>
      <c r="BP5" s="146" t="s">
        <v>323</v>
      </c>
      <c r="BQ5" s="146"/>
      <c r="BR5" s="146" t="s">
        <v>324</v>
      </c>
      <c r="BS5" s="151" t="s">
        <v>310</v>
      </c>
      <c r="BT5" s="22" t="s">
        <v>317</v>
      </c>
      <c r="BU5" s="22" t="s">
        <v>310</v>
      </c>
      <c r="BV5" s="152"/>
    </row>
    <row r="6" spans="1:74" x14ac:dyDescent="0.25">
      <c r="A6" s="129" t="s">
        <v>330</v>
      </c>
      <c r="B6" s="129" t="s">
        <v>331</v>
      </c>
      <c r="C6" s="129" t="s">
        <v>332</v>
      </c>
      <c r="D6" s="129" t="s">
        <v>333</v>
      </c>
      <c r="E6" s="129" t="s">
        <v>334</v>
      </c>
      <c r="F6" s="173">
        <v>9.6564617296281005E-2</v>
      </c>
      <c r="G6" s="174">
        <v>0.60700471041339898</v>
      </c>
      <c r="H6" s="174">
        <v>-0.248857983197006</v>
      </c>
      <c r="I6" s="174">
        <v>0.508578601833929</v>
      </c>
      <c r="J6" s="174" t="s">
        <v>28</v>
      </c>
      <c r="K6" s="174" t="s">
        <v>28</v>
      </c>
      <c r="L6" s="174" t="s">
        <v>28</v>
      </c>
      <c r="M6" s="174" t="s">
        <v>28</v>
      </c>
      <c r="N6" s="174" t="s">
        <v>28</v>
      </c>
      <c r="O6" s="174" t="s">
        <v>28</v>
      </c>
      <c r="P6" s="174" t="s">
        <v>28</v>
      </c>
      <c r="Q6" s="175" t="s">
        <v>28</v>
      </c>
      <c r="R6" s="176" t="s">
        <v>28</v>
      </c>
      <c r="S6" s="177" t="s">
        <v>28</v>
      </c>
      <c r="T6" s="178">
        <v>0.30910771999999997</v>
      </c>
      <c r="U6" s="71" t="s">
        <v>28</v>
      </c>
      <c r="V6" s="72" t="s">
        <v>28</v>
      </c>
      <c r="W6" s="73">
        <v>0.30257160956510498</v>
      </c>
      <c r="X6" s="146" t="s">
        <v>335</v>
      </c>
      <c r="Y6" s="146" t="s">
        <v>330</v>
      </c>
      <c r="Z6" s="146" t="s">
        <v>334</v>
      </c>
      <c r="AA6" s="146" t="s">
        <v>332</v>
      </c>
      <c r="AB6" s="151" t="s">
        <v>330</v>
      </c>
      <c r="AC6" s="22" t="s">
        <v>336</v>
      </c>
      <c r="AD6" s="22"/>
      <c r="AE6" s="22"/>
      <c r="AF6" s="22"/>
      <c r="AG6" s="22"/>
      <c r="AH6" s="22"/>
      <c r="AI6" s="22"/>
      <c r="AJ6" s="22"/>
      <c r="AK6" s="152"/>
      <c r="AL6" s="146" t="s">
        <v>330</v>
      </c>
      <c r="AM6" s="146" t="s">
        <v>337</v>
      </c>
      <c r="AN6" s="146"/>
      <c r="AO6" s="146"/>
      <c r="AP6" s="146"/>
      <c r="AQ6" s="146"/>
      <c r="AR6" s="146"/>
      <c r="AS6" s="146"/>
      <c r="AT6" s="146"/>
      <c r="AU6" s="146"/>
      <c r="AV6" s="151" t="s">
        <v>330</v>
      </c>
      <c r="AW6" s="22"/>
      <c r="AX6" s="22"/>
      <c r="AY6" s="22"/>
      <c r="AZ6" s="22"/>
      <c r="BA6" s="22"/>
      <c r="BB6" s="22"/>
      <c r="BC6" s="22"/>
      <c r="BD6" s="22"/>
      <c r="BE6" s="152"/>
      <c r="BF6" s="146" t="s">
        <v>330</v>
      </c>
      <c r="BG6" s="146" t="s">
        <v>330</v>
      </c>
      <c r="BH6" s="146" t="s">
        <v>338</v>
      </c>
      <c r="BI6" s="146" t="s">
        <v>339</v>
      </c>
      <c r="BJ6" s="146" t="s">
        <v>340</v>
      </c>
      <c r="BK6" s="146"/>
      <c r="BL6" s="146" t="s">
        <v>341</v>
      </c>
      <c r="BM6" s="146"/>
      <c r="BN6" s="166" t="s">
        <v>342</v>
      </c>
      <c r="BO6" s="166" t="s">
        <v>343</v>
      </c>
      <c r="BP6" s="166" t="s">
        <v>344</v>
      </c>
      <c r="BQ6" s="146"/>
      <c r="BR6" s="146" t="s">
        <v>345</v>
      </c>
      <c r="BS6" s="151" t="s">
        <v>330</v>
      </c>
      <c r="BT6" s="22" t="s">
        <v>338</v>
      </c>
      <c r="BU6" s="22" t="s">
        <v>330</v>
      </c>
      <c r="BV6" s="152"/>
    </row>
    <row r="7" spans="1:74" x14ac:dyDescent="0.25">
      <c r="A7" s="133" t="s">
        <v>346</v>
      </c>
      <c r="B7" s="133" t="s">
        <v>331</v>
      </c>
      <c r="C7" s="133" t="s">
        <v>347</v>
      </c>
      <c r="D7" s="133" t="s">
        <v>348</v>
      </c>
      <c r="E7" s="133" t="s">
        <v>349</v>
      </c>
      <c r="F7" s="167" t="s">
        <v>28</v>
      </c>
      <c r="G7" s="168" t="s">
        <v>28</v>
      </c>
      <c r="H7" s="168" t="s">
        <v>28</v>
      </c>
      <c r="I7" s="168" t="s">
        <v>28</v>
      </c>
      <c r="J7" s="168">
        <v>-0.78751550924245195</v>
      </c>
      <c r="K7" s="168">
        <v>-1.54426602306678</v>
      </c>
      <c r="L7" s="168">
        <v>-1.2532085365799299</v>
      </c>
      <c r="M7" s="168">
        <v>-1.7419807975463</v>
      </c>
      <c r="N7" s="168" t="s">
        <v>28</v>
      </c>
      <c r="O7" s="168" t="s">
        <v>28</v>
      </c>
      <c r="P7" s="168" t="s">
        <v>28</v>
      </c>
      <c r="Q7" s="169" t="s">
        <v>28</v>
      </c>
      <c r="R7" s="170" t="s">
        <v>28</v>
      </c>
      <c r="S7" s="171" t="s">
        <v>28</v>
      </c>
      <c r="T7" s="172">
        <v>7.6475680000000004E-3</v>
      </c>
      <c r="U7" s="49" t="s">
        <v>28</v>
      </c>
      <c r="V7" s="50" t="s">
        <v>28</v>
      </c>
      <c r="W7" s="51">
        <v>-1.3987372798233499</v>
      </c>
      <c r="X7" s="146" t="s">
        <v>350</v>
      </c>
      <c r="Y7" s="146" t="s">
        <v>346</v>
      </c>
      <c r="Z7" s="146" t="s">
        <v>349</v>
      </c>
      <c r="AA7" s="146" t="s">
        <v>347</v>
      </c>
      <c r="AB7" s="151" t="s">
        <v>346</v>
      </c>
      <c r="AC7" s="22" t="s">
        <v>351</v>
      </c>
      <c r="AD7" s="22"/>
      <c r="AE7" s="22"/>
      <c r="AF7" s="22"/>
      <c r="AG7" s="22"/>
      <c r="AH7" s="22"/>
      <c r="AI7" s="22"/>
      <c r="AJ7" s="22"/>
      <c r="AK7" s="152"/>
      <c r="AL7" s="146" t="s">
        <v>346</v>
      </c>
      <c r="AM7" s="146" t="s">
        <v>352</v>
      </c>
      <c r="AN7" s="146"/>
      <c r="AO7" s="146"/>
      <c r="AP7" s="146"/>
      <c r="AQ7" s="146"/>
      <c r="AR7" s="146"/>
      <c r="AS7" s="146"/>
      <c r="AT7" s="146"/>
      <c r="AU7" s="146"/>
      <c r="AV7" s="151" t="s">
        <v>346</v>
      </c>
      <c r="AW7" s="22"/>
      <c r="AX7" s="22"/>
      <c r="AY7" s="22"/>
      <c r="AZ7" s="22"/>
      <c r="BA7" s="22"/>
      <c r="BB7" s="22"/>
      <c r="BC7" s="22"/>
      <c r="BD7" s="22"/>
      <c r="BE7" s="152"/>
      <c r="BF7" s="146" t="s">
        <v>346</v>
      </c>
      <c r="BG7" s="146" t="s">
        <v>346</v>
      </c>
      <c r="BH7" s="146" t="s">
        <v>353</v>
      </c>
      <c r="BI7" s="146" t="s">
        <v>354</v>
      </c>
      <c r="BJ7" s="146" t="s">
        <v>340</v>
      </c>
      <c r="BK7" s="146"/>
      <c r="BL7" s="146"/>
      <c r="BM7" s="146"/>
      <c r="BN7" s="146"/>
      <c r="BO7" s="146"/>
      <c r="BP7" s="146" t="s">
        <v>355</v>
      </c>
      <c r="BQ7" s="146"/>
      <c r="BR7" s="146"/>
      <c r="BS7" s="151" t="s">
        <v>346</v>
      </c>
      <c r="BT7" s="22"/>
      <c r="BU7" s="22"/>
      <c r="BV7" s="152"/>
    </row>
    <row r="8" spans="1:74" x14ac:dyDescent="0.25">
      <c r="A8" s="129" t="s">
        <v>356</v>
      </c>
      <c r="B8" s="129" t="s">
        <v>357</v>
      </c>
      <c r="C8" s="129" t="s">
        <v>358</v>
      </c>
      <c r="D8" s="129" t="s">
        <v>359</v>
      </c>
      <c r="E8" s="129" t="s">
        <v>360</v>
      </c>
      <c r="F8" s="173">
        <v>0.90037226645449098</v>
      </c>
      <c r="G8" s="174">
        <v>-0.99895424129852795</v>
      </c>
      <c r="H8" s="174">
        <v>1.12306765173222</v>
      </c>
      <c r="I8" s="174">
        <v>1.08210674415564</v>
      </c>
      <c r="J8" s="174" t="s">
        <v>28</v>
      </c>
      <c r="K8" s="174" t="s">
        <v>28</v>
      </c>
      <c r="L8" s="174" t="s">
        <v>28</v>
      </c>
      <c r="M8" s="174" t="s">
        <v>28</v>
      </c>
      <c r="N8" s="174" t="s">
        <v>28</v>
      </c>
      <c r="O8" s="174" t="s">
        <v>28</v>
      </c>
      <c r="P8" s="174" t="s">
        <v>28</v>
      </c>
      <c r="Q8" s="175" t="s">
        <v>28</v>
      </c>
      <c r="R8" s="176" t="s">
        <v>28</v>
      </c>
      <c r="S8" s="177" t="s">
        <v>28</v>
      </c>
      <c r="T8" s="178">
        <v>0.37839633</v>
      </c>
      <c r="U8" s="71" t="s">
        <v>28</v>
      </c>
      <c r="V8" s="72" t="s">
        <v>28</v>
      </c>
      <c r="W8" s="73">
        <v>0.99123950530506599</v>
      </c>
      <c r="X8" s="146" t="s">
        <v>361</v>
      </c>
      <c r="Y8" s="146" t="s">
        <v>356</v>
      </c>
      <c r="Z8" s="146" t="s">
        <v>360</v>
      </c>
      <c r="AA8" s="146" t="s">
        <v>358</v>
      </c>
      <c r="AB8" s="151" t="s">
        <v>356</v>
      </c>
      <c r="AC8" s="22" t="s">
        <v>358</v>
      </c>
      <c r="AD8" s="22"/>
      <c r="AE8" s="22"/>
      <c r="AF8" s="22"/>
      <c r="AG8" s="22"/>
      <c r="AH8" s="22"/>
      <c r="AI8" s="22"/>
      <c r="AJ8" s="22"/>
      <c r="AK8" s="152"/>
      <c r="AL8" s="146" t="s">
        <v>356</v>
      </c>
      <c r="AM8" s="146"/>
      <c r="AN8" s="146"/>
      <c r="AO8" s="146"/>
      <c r="AP8" s="146"/>
      <c r="AQ8" s="146"/>
      <c r="AR8" s="146"/>
      <c r="AS8" s="146"/>
      <c r="AT8" s="146"/>
      <c r="AU8" s="146"/>
      <c r="AV8" s="151" t="s">
        <v>356</v>
      </c>
      <c r="AW8" s="22"/>
      <c r="AX8" s="22"/>
      <c r="AY8" s="22"/>
      <c r="AZ8" s="22"/>
      <c r="BA8" s="22"/>
      <c r="BB8" s="22"/>
      <c r="BC8" s="22"/>
      <c r="BD8" s="22"/>
      <c r="BE8" s="152"/>
      <c r="BF8" s="146" t="s">
        <v>356</v>
      </c>
      <c r="BG8" s="146" t="s">
        <v>356</v>
      </c>
      <c r="BH8" s="146" t="s">
        <v>362</v>
      </c>
      <c r="BI8" s="146" t="s">
        <v>363</v>
      </c>
      <c r="BJ8" s="146" t="s">
        <v>364</v>
      </c>
      <c r="BK8" s="146"/>
      <c r="BL8" s="146"/>
      <c r="BM8" s="146"/>
      <c r="BN8" s="146" t="s">
        <v>365</v>
      </c>
      <c r="BO8" s="146" t="s">
        <v>366</v>
      </c>
      <c r="BP8" s="146" t="s">
        <v>367</v>
      </c>
      <c r="BQ8" s="146"/>
      <c r="BR8" s="146" t="s">
        <v>368</v>
      </c>
      <c r="BS8" s="151" t="s">
        <v>356</v>
      </c>
      <c r="BT8" s="22" t="s">
        <v>362</v>
      </c>
      <c r="BU8" s="22" t="s">
        <v>356</v>
      </c>
      <c r="BV8" s="152"/>
    </row>
    <row r="9" spans="1:74" x14ac:dyDescent="0.25">
      <c r="A9" s="22" t="s">
        <v>356</v>
      </c>
      <c r="B9" s="22" t="s">
        <v>357</v>
      </c>
      <c r="C9" s="22" t="s">
        <v>369</v>
      </c>
      <c r="D9" s="22" t="s">
        <v>370</v>
      </c>
      <c r="E9" s="22" t="s">
        <v>31</v>
      </c>
      <c r="F9" s="179" t="s">
        <v>28</v>
      </c>
      <c r="G9" s="180" t="s">
        <v>28</v>
      </c>
      <c r="H9" s="180" t="s">
        <v>28</v>
      </c>
      <c r="I9" s="180" t="s">
        <v>28</v>
      </c>
      <c r="J9" s="180">
        <v>-5.5193424632529298E-2</v>
      </c>
      <c r="K9" s="180">
        <v>-0.78907710841268697</v>
      </c>
      <c r="L9" s="180">
        <v>8.3320098751600805E-2</v>
      </c>
      <c r="M9" s="180">
        <v>-1.30843991251129</v>
      </c>
      <c r="N9" s="180" t="s">
        <v>28</v>
      </c>
      <c r="O9" s="180" t="s">
        <v>28</v>
      </c>
      <c r="P9" s="180" t="s">
        <v>28</v>
      </c>
      <c r="Q9" s="181" t="s">
        <v>28</v>
      </c>
      <c r="R9" s="182" t="s">
        <v>28</v>
      </c>
      <c r="S9" s="183">
        <v>0.21054713</v>
      </c>
      <c r="T9" s="184" t="s">
        <v>28</v>
      </c>
      <c r="U9" s="2" t="s">
        <v>28</v>
      </c>
      <c r="V9" s="6">
        <v>-0.42213526652260802</v>
      </c>
      <c r="W9" s="3" t="s">
        <v>28</v>
      </c>
      <c r="X9" s="146" t="s">
        <v>371</v>
      </c>
      <c r="Y9" s="146" t="s">
        <v>356</v>
      </c>
      <c r="Z9" s="146" t="s">
        <v>31</v>
      </c>
      <c r="AA9" s="146" t="s">
        <v>369</v>
      </c>
      <c r="AB9" s="151" t="s">
        <v>356</v>
      </c>
      <c r="AC9" s="22" t="s">
        <v>369</v>
      </c>
      <c r="AD9" s="22"/>
      <c r="AE9" s="22"/>
      <c r="AF9" s="22"/>
      <c r="AG9" s="22"/>
      <c r="AH9" s="22"/>
      <c r="AI9" s="22"/>
      <c r="AJ9" s="22"/>
      <c r="AK9" s="152"/>
      <c r="AL9" s="146" t="s">
        <v>356</v>
      </c>
      <c r="AM9" s="146"/>
      <c r="AN9" s="146"/>
      <c r="AO9" s="146"/>
      <c r="AP9" s="146"/>
      <c r="AQ9" s="146"/>
      <c r="AR9" s="146"/>
      <c r="AS9" s="146"/>
      <c r="AT9" s="146"/>
      <c r="AU9" s="146"/>
      <c r="AV9" s="151" t="s">
        <v>356</v>
      </c>
      <c r="AW9" s="22"/>
      <c r="AX9" s="22"/>
      <c r="AY9" s="22"/>
      <c r="AZ9" s="22"/>
      <c r="BA9" s="22"/>
      <c r="BB9" s="22"/>
      <c r="BC9" s="22"/>
      <c r="BD9" s="22"/>
      <c r="BE9" s="152"/>
      <c r="BF9" s="146" t="s">
        <v>356</v>
      </c>
      <c r="BG9" s="146" t="s">
        <v>356</v>
      </c>
      <c r="BH9" s="146" t="s">
        <v>362</v>
      </c>
      <c r="BI9" s="146" t="s">
        <v>363</v>
      </c>
      <c r="BJ9" s="146" t="s">
        <v>364</v>
      </c>
      <c r="BK9" s="146"/>
      <c r="BL9" s="146"/>
      <c r="BM9" s="146"/>
      <c r="BN9" s="146" t="s">
        <v>365</v>
      </c>
      <c r="BO9" s="146" t="s">
        <v>366</v>
      </c>
      <c r="BP9" s="146" t="s">
        <v>367</v>
      </c>
      <c r="BQ9" s="146"/>
      <c r="BR9" s="146" t="s">
        <v>368</v>
      </c>
      <c r="BS9" s="151" t="s">
        <v>356</v>
      </c>
      <c r="BT9" s="22" t="s">
        <v>362</v>
      </c>
      <c r="BU9" s="22" t="s">
        <v>356</v>
      </c>
      <c r="BV9" s="152"/>
    </row>
    <row r="10" spans="1:74" x14ac:dyDescent="0.25">
      <c r="A10" s="22" t="s">
        <v>356</v>
      </c>
      <c r="B10" s="22" t="s">
        <v>357</v>
      </c>
      <c r="C10" s="22" t="s">
        <v>114</v>
      </c>
      <c r="D10" s="22" t="s">
        <v>372</v>
      </c>
      <c r="E10" s="22" t="s">
        <v>29</v>
      </c>
      <c r="F10" s="179">
        <v>-0.33884167705222901</v>
      </c>
      <c r="G10" s="180">
        <v>-2.6660565350522001E-2</v>
      </c>
      <c r="H10" s="180">
        <v>0.50891755385757997</v>
      </c>
      <c r="I10" s="180">
        <v>0.41987316677608799</v>
      </c>
      <c r="J10" s="180">
        <v>-0.38733906678045799</v>
      </c>
      <c r="K10" s="180">
        <v>0.43795149156289798</v>
      </c>
      <c r="L10" s="180">
        <v>0.212381323042591</v>
      </c>
      <c r="M10" s="180">
        <v>-1.43262417484013</v>
      </c>
      <c r="N10" s="180" t="s">
        <v>28</v>
      </c>
      <c r="O10" s="180" t="s">
        <v>28</v>
      </c>
      <c r="P10" s="180" t="s">
        <v>28</v>
      </c>
      <c r="Q10" s="181" t="s">
        <v>28</v>
      </c>
      <c r="R10" s="182" t="s">
        <v>28</v>
      </c>
      <c r="S10" s="183">
        <v>0.63464737000000004</v>
      </c>
      <c r="T10" s="184">
        <v>0.87944670000000003</v>
      </c>
      <c r="U10" s="2" t="s">
        <v>28</v>
      </c>
      <c r="V10" s="6">
        <v>4.5226852830629799E-2</v>
      </c>
      <c r="W10" s="3">
        <v>3.9160956039440302E-2</v>
      </c>
      <c r="X10" s="146" t="s">
        <v>373</v>
      </c>
      <c r="Y10" s="146" t="s">
        <v>356</v>
      </c>
      <c r="Z10" s="146" t="s">
        <v>29</v>
      </c>
      <c r="AA10" s="146" t="s">
        <v>114</v>
      </c>
      <c r="AB10" s="151" t="s">
        <v>356</v>
      </c>
      <c r="AC10" s="22" t="s">
        <v>114</v>
      </c>
      <c r="AD10" s="22"/>
      <c r="AE10" s="22"/>
      <c r="AF10" s="22"/>
      <c r="AG10" s="22"/>
      <c r="AH10" s="22"/>
      <c r="AI10" s="22"/>
      <c r="AJ10" s="22"/>
      <c r="AK10" s="152"/>
      <c r="AL10" s="146" t="s">
        <v>356</v>
      </c>
      <c r="AM10" s="146"/>
      <c r="AN10" s="146"/>
      <c r="AO10" s="146"/>
      <c r="AP10" s="146"/>
      <c r="AQ10" s="146"/>
      <c r="AR10" s="146"/>
      <c r="AS10" s="146"/>
      <c r="AT10" s="146"/>
      <c r="AU10" s="146"/>
      <c r="AV10" s="151" t="s">
        <v>356</v>
      </c>
      <c r="AW10" s="22"/>
      <c r="AX10" s="22"/>
      <c r="AY10" s="22"/>
      <c r="AZ10" s="22"/>
      <c r="BA10" s="22"/>
      <c r="BB10" s="22"/>
      <c r="BC10" s="22"/>
      <c r="BD10" s="22"/>
      <c r="BE10" s="152"/>
      <c r="BF10" s="146" t="s">
        <v>356</v>
      </c>
      <c r="BG10" s="146" t="s">
        <v>356</v>
      </c>
      <c r="BH10" s="146" t="s">
        <v>362</v>
      </c>
      <c r="BI10" s="146" t="s">
        <v>363</v>
      </c>
      <c r="BJ10" s="146" t="s">
        <v>364</v>
      </c>
      <c r="BK10" s="146"/>
      <c r="BL10" s="146"/>
      <c r="BM10" s="146"/>
      <c r="BN10" s="146" t="s">
        <v>365</v>
      </c>
      <c r="BO10" s="146" t="s">
        <v>366</v>
      </c>
      <c r="BP10" s="146" t="s">
        <v>367</v>
      </c>
      <c r="BQ10" s="146"/>
      <c r="BR10" s="146" t="s">
        <v>368</v>
      </c>
      <c r="BS10" s="151" t="s">
        <v>356</v>
      </c>
      <c r="BT10" s="22" t="s">
        <v>362</v>
      </c>
      <c r="BU10" s="22" t="s">
        <v>356</v>
      </c>
      <c r="BV10" s="152"/>
    </row>
    <row r="11" spans="1:74" x14ac:dyDescent="0.25">
      <c r="A11" s="22" t="s">
        <v>356</v>
      </c>
      <c r="B11" s="22" t="s">
        <v>357</v>
      </c>
      <c r="C11" s="22" t="s">
        <v>114</v>
      </c>
      <c r="D11" s="22" t="s">
        <v>374</v>
      </c>
      <c r="E11" s="22" t="s">
        <v>29</v>
      </c>
      <c r="F11" s="179">
        <v>-0.42176083191027702</v>
      </c>
      <c r="G11" s="180">
        <v>5.5479439332819902E-2</v>
      </c>
      <c r="H11" s="180">
        <v>0.53812918692342704</v>
      </c>
      <c r="I11" s="180">
        <v>0.35189505420983003</v>
      </c>
      <c r="J11" s="180">
        <v>-0.20065883012206401</v>
      </c>
      <c r="K11" s="180">
        <v>0.57730004559555104</v>
      </c>
      <c r="L11" s="180">
        <v>0.180043135065307</v>
      </c>
      <c r="M11" s="180">
        <v>-1.0751559769769601</v>
      </c>
      <c r="N11" s="180" t="s">
        <v>28</v>
      </c>
      <c r="O11" s="180" t="s">
        <v>28</v>
      </c>
      <c r="P11" s="180" t="s">
        <v>28</v>
      </c>
      <c r="Q11" s="181" t="s">
        <v>28</v>
      </c>
      <c r="R11" s="182" t="s">
        <v>28</v>
      </c>
      <c r="S11" s="183">
        <v>0.44541760000000002</v>
      </c>
      <c r="T11" s="184">
        <v>0.85051816999999996</v>
      </c>
      <c r="U11" s="2" t="s">
        <v>28</v>
      </c>
      <c r="V11" s="6">
        <v>0.136502618664538</v>
      </c>
      <c r="W11" s="3">
        <v>0.17839236584679199</v>
      </c>
      <c r="X11" s="146" t="s">
        <v>375</v>
      </c>
      <c r="Y11" s="146" t="s">
        <v>356</v>
      </c>
      <c r="Z11" s="146" t="s">
        <v>29</v>
      </c>
      <c r="AA11" s="146" t="s">
        <v>114</v>
      </c>
      <c r="AB11" s="151" t="s">
        <v>356</v>
      </c>
      <c r="AC11" s="22" t="s">
        <v>114</v>
      </c>
      <c r="AD11" s="22"/>
      <c r="AE11" s="22"/>
      <c r="AF11" s="22"/>
      <c r="AG11" s="22"/>
      <c r="AH11" s="22"/>
      <c r="AI11" s="22"/>
      <c r="AJ11" s="22"/>
      <c r="AK11" s="152"/>
      <c r="AL11" s="146" t="s">
        <v>356</v>
      </c>
      <c r="AM11" s="146"/>
      <c r="AN11" s="146"/>
      <c r="AO11" s="146"/>
      <c r="AP11" s="146"/>
      <c r="AQ11" s="146"/>
      <c r="AR11" s="146"/>
      <c r="AS11" s="146"/>
      <c r="AT11" s="146"/>
      <c r="AU11" s="146"/>
      <c r="AV11" s="151" t="s">
        <v>356</v>
      </c>
      <c r="AW11" s="22"/>
      <c r="AX11" s="22"/>
      <c r="AY11" s="22"/>
      <c r="AZ11" s="22"/>
      <c r="BA11" s="22"/>
      <c r="BB11" s="22"/>
      <c r="BC11" s="22"/>
      <c r="BD11" s="22"/>
      <c r="BE11" s="152"/>
      <c r="BF11" s="146" t="s">
        <v>356</v>
      </c>
      <c r="BG11" s="146" t="s">
        <v>356</v>
      </c>
      <c r="BH11" s="146" t="s">
        <v>362</v>
      </c>
      <c r="BI11" s="146" t="s">
        <v>363</v>
      </c>
      <c r="BJ11" s="146" t="s">
        <v>364</v>
      </c>
      <c r="BK11" s="146"/>
      <c r="BL11" s="146"/>
      <c r="BM11" s="146"/>
      <c r="BN11" s="146" t="s">
        <v>365</v>
      </c>
      <c r="BO11" s="146" t="s">
        <v>366</v>
      </c>
      <c r="BP11" s="146" t="s">
        <v>367</v>
      </c>
      <c r="BQ11" s="146"/>
      <c r="BR11" s="146" t="s">
        <v>368</v>
      </c>
      <c r="BS11" s="151" t="s">
        <v>356</v>
      </c>
      <c r="BT11" s="22" t="s">
        <v>362</v>
      </c>
      <c r="BU11" s="22" t="s">
        <v>356</v>
      </c>
      <c r="BV11" s="152"/>
    </row>
    <row r="12" spans="1:74" x14ac:dyDescent="0.25">
      <c r="A12" s="22" t="s">
        <v>356</v>
      </c>
      <c r="B12" s="22" t="s">
        <v>357</v>
      </c>
      <c r="C12" s="22" t="s">
        <v>114</v>
      </c>
      <c r="D12" s="22" t="s">
        <v>376</v>
      </c>
      <c r="E12" s="22" t="s">
        <v>29</v>
      </c>
      <c r="F12" s="179" t="s">
        <v>28</v>
      </c>
      <c r="G12" s="180" t="s">
        <v>28</v>
      </c>
      <c r="H12" s="180" t="s">
        <v>28</v>
      </c>
      <c r="I12" s="180" t="s">
        <v>28</v>
      </c>
      <c r="J12" s="180">
        <v>-5.3000013632826901E-2</v>
      </c>
      <c r="K12" s="180">
        <v>-0.72708531436740198</v>
      </c>
      <c r="L12" s="180">
        <v>0.14119473113040901</v>
      </c>
      <c r="M12" s="180">
        <v>-0.32425432170844598</v>
      </c>
      <c r="N12" s="180" t="s">
        <v>28</v>
      </c>
      <c r="O12" s="180" t="s">
        <v>28</v>
      </c>
      <c r="P12" s="180" t="s">
        <v>28</v>
      </c>
      <c r="Q12" s="181" t="s">
        <v>28</v>
      </c>
      <c r="R12" s="182" t="s">
        <v>28</v>
      </c>
      <c r="S12" s="183" t="s">
        <v>28</v>
      </c>
      <c r="T12" s="184">
        <v>0.29054236</v>
      </c>
      <c r="U12" s="2" t="s">
        <v>28</v>
      </c>
      <c r="V12" s="6" t="s">
        <v>28</v>
      </c>
      <c r="W12" s="3">
        <v>-0.188627167670636</v>
      </c>
      <c r="X12" s="146" t="s">
        <v>377</v>
      </c>
      <c r="Y12" s="146" t="s">
        <v>356</v>
      </c>
      <c r="Z12" s="146" t="s">
        <v>29</v>
      </c>
      <c r="AA12" s="146" t="s">
        <v>114</v>
      </c>
      <c r="AB12" s="151" t="s">
        <v>356</v>
      </c>
      <c r="AC12" s="22" t="s">
        <v>114</v>
      </c>
      <c r="AD12" s="22"/>
      <c r="AE12" s="22"/>
      <c r="AF12" s="22"/>
      <c r="AG12" s="22"/>
      <c r="AH12" s="22"/>
      <c r="AI12" s="22"/>
      <c r="AJ12" s="22"/>
      <c r="AK12" s="152"/>
      <c r="AL12" s="146" t="s">
        <v>356</v>
      </c>
      <c r="AM12" s="146"/>
      <c r="AN12" s="146"/>
      <c r="AO12" s="146"/>
      <c r="AP12" s="146"/>
      <c r="AQ12" s="146"/>
      <c r="AR12" s="146"/>
      <c r="AS12" s="146"/>
      <c r="AT12" s="146"/>
      <c r="AU12" s="146"/>
      <c r="AV12" s="151" t="s">
        <v>356</v>
      </c>
      <c r="AW12" s="22"/>
      <c r="AX12" s="22"/>
      <c r="AY12" s="22"/>
      <c r="AZ12" s="22"/>
      <c r="BA12" s="22"/>
      <c r="BB12" s="22"/>
      <c r="BC12" s="22"/>
      <c r="BD12" s="22"/>
      <c r="BE12" s="152"/>
      <c r="BF12" s="146" t="s">
        <v>356</v>
      </c>
      <c r="BG12" s="146" t="s">
        <v>356</v>
      </c>
      <c r="BH12" s="146" t="s">
        <v>362</v>
      </c>
      <c r="BI12" s="146" t="s">
        <v>363</v>
      </c>
      <c r="BJ12" s="146" t="s">
        <v>364</v>
      </c>
      <c r="BK12" s="146"/>
      <c r="BL12" s="146"/>
      <c r="BM12" s="146"/>
      <c r="BN12" s="146" t="s">
        <v>365</v>
      </c>
      <c r="BO12" s="146" t="s">
        <v>366</v>
      </c>
      <c r="BP12" s="146" t="s">
        <v>367</v>
      </c>
      <c r="BQ12" s="146"/>
      <c r="BR12" s="146" t="s">
        <v>368</v>
      </c>
      <c r="BS12" s="151" t="s">
        <v>356</v>
      </c>
      <c r="BT12" s="22" t="s">
        <v>362</v>
      </c>
      <c r="BU12" s="22" t="s">
        <v>356</v>
      </c>
      <c r="BV12" s="152"/>
    </row>
    <row r="13" spans="1:74" x14ac:dyDescent="0.25">
      <c r="A13" s="22" t="s">
        <v>356</v>
      </c>
      <c r="B13" s="22" t="s">
        <v>357</v>
      </c>
      <c r="C13" s="22" t="s">
        <v>378</v>
      </c>
      <c r="D13" s="22" t="s">
        <v>379</v>
      </c>
      <c r="E13" s="22" t="s">
        <v>380</v>
      </c>
      <c r="F13" s="179">
        <v>1.03665579989365E-2</v>
      </c>
      <c r="G13" s="180">
        <v>-0.78025998365536497</v>
      </c>
      <c r="H13" s="180">
        <v>3.8112149948040498E-2</v>
      </c>
      <c r="I13" s="180">
        <v>0.60849366395176896</v>
      </c>
      <c r="J13" s="180">
        <v>4.9987026339664002E-2</v>
      </c>
      <c r="K13" s="180">
        <v>-1.1645511506447801</v>
      </c>
      <c r="L13" s="180">
        <v>-0.194570651956329</v>
      </c>
      <c r="M13" s="180">
        <v>-0.15122740643966501</v>
      </c>
      <c r="N13" s="180" t="s">
        <v>28</v>
      </c>
      <c r="O13" s="180" t="s">
        <v>28</v>
      </c>
      <c r="P13" s="180" t="s">
        <v>28</v>
      </c>
      <c r="Q13" s="181" t="s">
        <v>28</v>
      </c>
      <c r="R13" s="182" t="s">
        <v>28</v>
      </c>
      <c r="S13" s="183">
        <v>0.67577153000000001</v>
      </c>
      <c r="T13" s="184">
        <v>0.36566606000000001</v>
      </c>
      <c r="U13" s="2" t="s">
        <v>28</v>
      </c>
      <c r="V13" s="6">
        <v>0.200161591191935</v>
      </c>
      <c r="W13" s="3">
        <v>-0.24342590923239699</v>
      </c>
      <c r="X13" s="146" t="s">
        <v>381</v>
      </c>
      <c r="Y13" s="146" t="s">
        <v>356</v>
      </c>
      <c r="Z13" s="146" t="s">
        <v>380</v>
      </c>
      <c r="AA13" s="146" t="s">
        <v>378</v>
      </c>
      <c r="AB13" s="151" t="s">
        <v>356</v>
      </c>
      <c r="AC13" s="22" t="s">
        <v>378</v>
      </c>
      <c r="AD13" s="22"/>
      <c r="AE13" s="22"/>
      <c r="AF13" s="22"/>
      <c r="AG13" s="22"/>
      <c r="AH13" s="22"/>
      <c r="AI13" s="22"/>
      <c r="AJ13" s="22"/>
      <c r="AK13" s="152"/>
      <c r="AL13" s="146" t="s">
        <v>356</v>
      </c>
      <c r="AM13" s="146"/>
      <c r="AN13" s="146"/>
      <c r="AO13" s="146"/>
      <c r="AP13" s="146"/>
      <c r="AQ13" s="146"/>
      <c r="AR13" s="146"/>
      <c r="AS13" s="146"/>
      <c r="AT13" s="146"/>
      <c r="AU13" s="146"/>
      <c r="AV13" s="151" t="s">
        <v>356</v>
      </c>
      <c r="AW13" s="22"/>
      <c r="AX13" s="22"/>
      <c r="AY13" s="22"/>
      <c r="AZ13" s="22"/>
      <c r="BA13" s="22"/>
      <c r="BB13" s="22"/>
      <c r="BC13" s="22"/>
      <c r="BD13" s="22"/>
      <c r="BE13" s="152"/>
      <c r="BF13" s="146" t="s">
        <v>356</v>
      </c>
      <c r="BG13" s="146" t="s">
        <v>356</v>
      </c>
      <c r="BH13" s="146" t="s">
        <v>362</v>
      </c>
      <c r="BI13" s="146" t="s">
        <v>363</v>
      </c>
      <c r="BJ13" s="146" t="s">
        <v>364</v>
      </c>
      <c r="BK13" s="146"/>
      <c r="BL13" s="146"/>
      <c r="BM13" s="146"/>
      <c r="BN13" s="146" t="s">
        <v>365</v>
      </c>
      <c r="BO13" s="146" t="s">
        <v>366</v>
      </c>
      <c r="BP13" s="146" t="s">
        <v>367</v>
      </c>
      <c r="BQ13" s="146"/>
      <c r="BR13" s="146" t="s">
        <v>368</v>
      </c>
      <c r="BS13" s="151" t="s">
        <v>356</v>
      </c>
      <c r="BT13" s="22" t="s">
        <v>362</v>
      </c>
      <c r="BU13" s="22" t="s">
        <v>356</v>
      </c>
      <c r="BV13" s="152"/>
    </row>
    <row r="14" spans="1:74" x14ac:dyDescent="0.25">
      <c r="A14" s="133" t="s">
        <v>356</v>
      </c>
      <c r="B14" s="133" t="s">
        <v>357</v>
      </c>
      <c r="C14" s="133" t="s">
        <v>378</v>
      </c>
      <c r="D14" s="133" t="s">
        <v>382</v>
      </c>
      <c r="E14" s="133" t="s">
        <v>37</v>
      </c>
      <c r="F14" s="167">
        <v>1.05031468334593E-2</v>
      </c>
      <c r="G14" s="168">
        <v>-1.6787009298822899</v>
      </c>
      <c r="H14" s="168">
        <v>0.26078534495979799</v>
      </c>
      <c r="I14" s="168">
        <v>0.28386614448860897</v>
      </c>
      <c r="J14" s="168">
        <v>-0.64537380180618698</v>
      </c>
      <c r="K14" s="168">
        <v>-2.0909453821502901</v>
      </c>
      <c r="L14" s="168">
        <v>-0.31000376803943702</v>
      </c>
      <c r="M14" s="168">
        <v>-1.5891727605672099</v>
      </c>
      <c r="N14" s="168" t="s">
        <v>28</v>
      </c>
      <c r="O14" s="168" t="s">
        <v>28</v>
      </c>
      <c r="P14" s="168" t="s">
        <v>28</v>
      </c>
      <c r="Q14" s="169" t="s">
        <v>28</v>
      </c>
      <c r="R14" s="170">
        <v>0.17090848</v>
      </c>
      <c r="S14" s="171">
        <v>4.8230700000000001E-2</v>
      </c>
      <c r="T14" s="172">
        <v>0.119248666</v>
      </c>
      <c r="U14" s="49">
        <v>-0.67882587964631602</v>
      </c>
      <c r="V14" s="50">
        <v>-0.70118100715634402</v>
      </c>
      <c r="W14" s="51">
        <v>-0.34288928339729302</v>
      </c>
      <c r="X14" s="146" t="s">
        <v>383</v>
      </c>
      <c r="Y14" s="146" t="s">
        <v>356</v>
      </c>
      <c r="Z14" s="146" t="s">
        <v>37</v>
      </c>
      <c r="AA14" s="146" t="s">
        <v>378</v>
      </c>
      <c r="AB14" s="151" t="s">
        <v>356</v>
      </c>
      <c r="AC14" s="22" t="s">
        <v>378</v>
      </c>
      <c r="AD14" s="22"/>
      <c r="AE14" s="22"/>
      <c r="AF14" s="22"/>
      <c r="AG14" s="22"/>
      <c r="AH14" s="22"/>
      <c r="AI14" s="22"/>
      <c r="AJ14" s="22"/>
      <c r="AK14" s="152"/>
      <c r="AL14" s="146" t="s">
        <v>356</v>
      </c>
      <c r="AM14" s="146"/>
      <c r="AN14" s="146"/>
      <c r="AO14" s="146"/>
      <c r="AP14" s="146"/>
      <c r="AQ14" s="146"/>
      <c r="AR14" s="146"/>
      <c r="AS14" s="146"/>
      <c r="AT14" s="146"/>
      <c r="AU14" s="146"/>
      <c r="AV14" s="151" t="s">
        <v>356</v>
      </c>
      <c r="AW14" s="22"/>
      <c r="AX14" s="22"/>
      <c r="AY14" s="22"/>
      <c r="AZ14" s="22"/>
      <c r="BA14" s="22"/>
      <c r="BB14" s="22"/>
      <c r="BC14" s="22"/>
      <c r="BD14" s="22"/>
      <c r="BE14" s="152"/>
      <c r="BF14" s="146" t="s">
        <v>356</v>
      </c>
      <c r="BG14" s="146" t="s">
        <v>356</v>
      </c>
      <c r="BH14" s="146" t="s">
        <v>362</v>
      </c>
      <c r="BI14" s="146" t="s">
        <v>363</v>
      </c>
      <c r="BJ14" s="146" t="s">
        <v>364</v>
      </c>
      <c r="BK14" s="146"/>
      <c r="BL14" s="146"/>
      <c r="BM14" s="146"/>
      <c r="BN14" s="146" t="s">
        <v>365</v>
      </c>
      <c r="BO14" s="146" t="s">
        <v>366</v>
      </c>
      <c r="BP14" s="146" t="s">
        <v>367</v>
      </c>
      <c r="BQ14" s="146"/>
      <c r="BR14" s="146" t="s">
        <v>368</v>
      </c>
      <c r="BS14" s="151" t="s">
        <v>356</v>
      </c>
      <c r="BT14" s="22" t="s">
        <v>362</v>
      </c>
      <c r="BU14" s="22" t="s">
        <v>356</v>
      </c>
      <c r="BV14" s="152"/>
    </row>
    <row r="15" spans="1:74" x14ac:dyDescent="0.25">
      <c r="A15" s="185" t="s">
        <v>384</v>
      </c>
      <c r="B15" s="185" t="s">
        <v>385</v>
      </c>
      <c r="C15" s="185" t="s">
        <v>386</v>
      </c>
      <c r="D15" s="185" t="s">
        <v>387</v>
      </c>
      <c r="E15" s="185" t="s">
        <v>43</v>
      </c>
      <c r="F15" s="186" t="s">
        <v>28</v>
      </c>
      <c r="G15" s="187" t="s">
        <v>28</v>
      </c>
      <c r="H15" s="187" t="s">
        <v>28</v>
      </c>
      <c r="I15" s="187" t="s">
        <v>28</v>
      </c>
      <c r="J15" s="187">
        <v>0.28944315977424101</v>
      </c>
      <c r="K15" s="187">
        <v>-0.67645006273397201</v>
      </c>
      <c r="L15" s="187">
        <v>-0.62415328064410502</v>
      </c>
      <c r="M15" s="187">
        <v>-0.83163064834893596</v>
      </c>
      <c r="N15" s="187">
        <v>-1.3228703005636999</v>
      </c>
      <c r="O15" s="187">
        <v>0.174135124173461</v>
      </c>
      <c r="P15" s="187">
        <v>-1.3657735153395201</v>
      </c>
      <c r="Q15" s="188">
        <v>-0.62769691887650902</v>
      </c>
      <c r="R15" s="189" t="s">
        <v>28</v>
      </c>
      <c r="S15" s="190" t="s">
        <v>28</v>
      </c>
      <c r="T15" s="191">
        <v>2.244442E-2</v>
      </c>
      <c r="U15" s="60" t="s">
        <v>28</v>
      </c>
      <c r="V15" s="61" t="s">
        <v>28</v>
      </c>
      <c r="W15" s="62">
        <v>-0.65582002312900001</v>
      </c>
      <c r="X15" s="146" t="s">
        <v>388</v>
      </c>
      <c r="Y15" s="146" t="s">
        <v>384</v>
      </c>
      <c r="Z15" s="146" t="s">
        <v>43</v>
      </c>
      <c r="AA15" s="146" t="s">
        <v>386</v>
      </c>
      <c r="AB15" s="151" t="s">
        <v>384</v>
      </c>
      <c r="AC15" s="22" t="s">
        <v>386</v>
      </c>
      <c r="AD15" s="22"/>
      <c r="AE15" s="22"/>
      <c r="AF15" s="22"/>
      <c r="AG15" s="22"/>
      <c r="AH15" s="22"/>
      <c r="AI15" s="22"/>
      <c r="AJ15" s="22"/>
      <c r="AK15" s="152"/>
      <c r="AL15" s="146" t="s">
        <v>384</v>
      </c>
      <c r="AM15" s="146"/>
      <c r="AN15" s="146"/>
      <c r="AO15" s="146"/>
      <c r="AP15" s="146"/>
      <c r="AQ15" s="146"/>
      <c r="AR15" s="146"/>
      <c r="AS15" s="146"/>
      <c r="AT15" s="146"/>
      <c r="AU15" s="146"/>
      <c r="AV15" s="151" t="s">
        <v>384</v>
      </c>
      <c r="AW15" s="22"/>
      <c r="AX15" s="22"/>
      <c r="AY15" s="22"/>
      <c r="AZ15" s="22"/>
      <c r="BA15" s="22"/>
      <c r="BB15" s="22"/>
      <c r="BC15" s="22"/>
      <c r="BD15" s="22"/>
      <c r="BE15" s="152"/>
      <c r="BF15" s="146" t="s">
        <v>384</v>
      </c>
      <c r="BG15" s="146" t="s">
        <v>384</v>
      </c>
      <c r="BH15" s="146" t="s">
        <v>389</v>
      </c>
      <c r="BI15" s="146" t="s">
        <v>390</v>
      </c>
      <c r="BJ15" s="146" t="s">
        <v>391</v>
      </c>
      <c r="BK15" s="146"/>
      <c r="BL15" s="146"/>
      <c r="BM15" s="146"/>
      <c r="BN15" s="146" t="s">
        <v>392</v>
      </c>
      <c r="BO15" s="166" t="s">
        <v>393</v>
      </c>
      <c r="BP15" s="146" t="s">
        <v>394</v>
      </c>
      <c r="BQ15" s="146"/>
      <c r="BR15" s="146" t="s">
        <v>395</v>
      </c>
      <c r="BS15" s="151" t="s">
        <v>384</v>
      </c>
      <c r="BT15" s="22"/>
      <c r="BU15" s="22"/>
      <c r="BV15" s="152"/>
    </row>
    <row r="16" spans="1:74" x14ac:dyDescent="0.25">
      <c r="A16" s="129" t="s">
        <v>396</v>
      </c>
      <c r="B16" s="129" t="s">
        <v>397</v>
      </c>
      <c r="C16" s="129" t="s">
        <v>398</v>
      </c>
      <c r="D16" s="129" t="s">
        <v>399</v>
      </c>
      <c r="E16" s="129" t="s">
        <v>400</v>
      </c>
      <c r="F16" s="173" t="s">
        <v>28</v>
      </c>
      <c r="G16" s="174" t="s">
        <v>28</v>
      </c>
      <c r="H16" s="174" t="s">
        <v>28</v>
      </c>
      <c r="I16" s="174" t="s">
        <v>28</v>
      </c>
      <c r="J16" s="174">
        <v>-0.88050861310692097</v>
      </c>
      <c r="K16" s="174">
        <v>-1.5269380028558901</v>
      </c>
      <c r="L16" s="174">
        <v>0.18636481764558599</v>
      </c>
      <c r="M16" s="174">
        <v>-2.49237105334343</v>
      </c>
      <c r="N16" s="174" t="s">
        <v>28</v>
      </c>
      <c r="O16" s="174" t="s">
        <v>28</v>
      </c>
      <c r="P16" s="174" t="s">
        <v>28</v>
      </c>
      <c r="Q16" s="175" t="s">
        <v>28</v>
      </c>
      <c r="R16" s="176" t="s">
        <v>28</v>
      </c>
      <c r="S16" s="177">
        <v>0.12726714</v>
      </c>
      <c r="T16" s="178" t="s">
        <v>28</v>
      </c>
      <c r="U16" s="71" t="s">
        <v>28</v>
      </c>
      <c r="V16" s="72">
        <v>-1.20372330798141</v>
      </c>
      <c r="W16" s="73" t="s">
        <v>28</v>
      </c>
      <c r="X16" s="146" t="s">
        <v>401</v>
      </c>
      <c r="Y16" s="146" t="s">
        <v>396</v>
      </c>
      <c r="Z16" s="146" t="s">
        <v>400</v>
      </c>
      <c r="AA16" s="146" t="s">
        <v>398</v>
      </c>
      <c r="AB16" s="151" t="s">
        <v>396</v>
      </c>
      <c r="AC16" s="22" t="s">
        <v>398</v>
      </c>
      <c r="AD16" s="22"/>
      <c r="AE16" s="22"/>
      <c r="AF16" s="22"/>
      <c r="AG16" s="22"/>
      <c r="AH16" s="22"/>
      <c r="AI16" s="22"/>
      <c r="AJ16" s="22"/>
      <c r="AK16" s="152"/>
      <c r="AL16" s="146" t="s">
        <v>396</v>
      </c>
      <c r="AM16" s="146"/>
      <c r="AN16" s="146"/>
      <c r="AO16" s="146"/>
      <c r="AP16" s="146"/>
      <c r="AQ16" s="146"/>
      <c r="AR16" s="146"/>
      <c r="AS16" s="146"/>
      <c r="AT16" s="146"/>
      <c r="AU16" s="146"/>
      <c r="AV16" s="151" t="s">
        <v>396</v>
      </c>
      <c r="AW16" s="22"/>
      <c r="AX16" s="22"/>
      <c r="AY16" s="22"/>
      <c r="AZ16" s="22"/>
      <c r="BA16" s="22"/>
      <c r="BB16" s="22"/>
      <c r="BC16" s="22"/>
      <c r="BD16" s="22"/>
      <c r="BE16" s="152"/>
      <c r="BF16" s="146" t="s">
        <v>396</v>
      </c>
      <c r="BG16" s="146" t="s">
        <v>396</v>
      </c>
      <c r="BH16" s="146" t="s">
        <v>402</v>
      </c>
      <c r="BI16" s="146" t="s">
        <v>403</v>
      </c>
      <c r="BJ16" s="146" t="s">
        <v>404</v>
      </c>
      <c r="BK16" s="146" t="s">
        <v>405</v>
      </c>
      <c r="BL16" s="146" t="s">
        <v>406</v>
      </c>
      <c r="BM16" s="146"/>
      <c r="BN16" s="146" t="s">
        <v>407</v>
      </c>
      <c r="BO16" s="166" t="s">
        <v>408</v>
      </c>
      <c r="BP16" s="146" t="s">
        <v>409</v>
      </c>
      <c r="BQ16" s="146" t="s">
        <v>410</v>
      </c>
      <c r="BR16" s="146" t="s">
        <v>411</v>
      </c>
      <c r="BS16" s="151" t="s">
        <v>396</v>
      </c>
      <c r="BT16" s="22" t="s">
        <v>402</v>
      </c>
      <c r="BU16" s="22" t="s">
        <v>396</v>
      </c>
      <c r="BV16" s="152"/>
    </row>
    <row r="17" spans="1:74" x14ac:dyDescent="0.25">
      <c r="A17" s="22" t="s">
        <v>396</v>
      </c>
      <c r="B17" s="22" t="s">
        <v>397</v>
      </c>
      <c r="C17" s="22" t="s">
        <v>412</v>
      </c>
      <c r="D17" s="22" t="s">
        <v>413</v>
      </c>
      <c r="E17" s="22" t="s">
        <v>414</v>
      </c>
      <c r="F17" s="179">
        <v>-0.14475007818327601</v>
      </c>
      <c r="G17" s="180">
        <v>0.75013932526308003</v>
      </c>
      <c r="H17" s="180">
        <v>-3.47942189194115E-2</v>
      </c>
      <c r="I17" s="180">
        <v>0.26452926558051698</v>
      </c>
      <c r="J17" s="180">
        <v>-7.4148716668728201E-2</v>
      </c>
      <c r="K17" s="180">
        <v>-0.163357631187701</v>
      </c>
      <c r="L17" s="180">
        <v>8.5220613328523903E-2</v>
      </c>
      <c r="M17" s="180">
        <v>-0.27229104855911601</v>
      </c>
      <c r="N17" s="180" t="s">
        <v>28</v>
      </c>
      <c r="O17" s="180" t="s">
        <v>28</v>
      </c>
      <c r="P17" s="180" t="s">
        <v>28</v>
      </c>
      <c r="Q17" s="181" t="s">
        <v>28</v>
      </c>
      <c r="R17" s="182" t="s">
        <v>28</v>
      </c>
      <c r="S17" s="183" t="s">
        <v>28</v>
      </c>
      <c r="T17" s="184">
        <v>0.67029046999999997</v>
      </c>
      <c r="U17" s="2" t="s">
        <v>28</v>
      </c>
      <c r="V17" s="6" t="s">
        <v>28</v>
      </c>
      <c r="W17" s="3">
        <v>0.132340599025211</v>
      </c>
      <c r="X17" s="146" t="s">
        <v>415</v>
      </c>
      <c r="Y17" s="146" t="s">
        <v>396</v>
      </c>
      <c r="Z17" s="146" t="s">
        <v>414</v>
      </c>
      <c r="AA17" s="146" t="s">
        <v>412</v>
      </c>
      <c r="AB17" s="151" t="s">
        <v>396</v>
      </c>
      <c r="AC17" s="22" t="s">
        <v>412</v>
      </c>
      <c r="AD17" s="22" t="s">
        <v>416</v>
      </c>
      <c r="AE17" s="22">
        <v>482888</v>
      </c>
      <c r="AF17" s="22"/>
      <c r="AG17" s="22"/>
      <c r="AH17" s="22" t="s">
        <v>417</v>
      </c>
      <c r="AI17" s="22" t="s">
        <v>418</v>
      </c>
      <c r="AJ17" s="22"/>
      <c r="AK17" s="152" t="s">
        <v>419</v>
      </c>
      <c r="AL17" s="146" t="s">
        <v>396</v>
      </c>
      <c r="AM17" s="146"/>
      <c r="AN17" s="146"/>
      <c r="AO17" s="146"/>
      <c r="AP17" s="146"/>
      <c r="AQ17" s="146"/>
      <c r="AR17" s="146"/>
      <c r="AS17" s="146"/>
      <c r="AT17" s="146"/>
      <c r="AU17" s="146"/>
      <c r="AV17" s="151" t="s">
        <v>396</v>
      </c>
      <c r="AW17" s="22"/>
      <c r="AX17" s="22"/>
      <c r="AY17" s="22"/>
      <c r="AZ17" s="22"/>
      <c r="BA17" s="22"/>
      <c r="BB17" s="22"/>
      <c r="BC17" s="22"/>
      <c r="BD17" s="22"/>
      <c r="BE17" s="152"/>
      <c r="BF17" s="146" t="s">
        <v>396</v>
      </c>
      <c r="BG17" s="146" t="s">
        <v>396</v>
      </c>
      <c r="BH17" s="146" t="s">
        <v>402</v>
      </c>
      <c r="BI17" s="146" t="s">
        <v>403</v>
      </c>
      <c r="BJ17" s="146" t="s">
        <v>404</v>
      </c>
      <c r="BK17" s="146" t="s">
        <v>405</v>
      </c>
      <c r="BL17" s="146" t="s">
        <v>406</v>
      </c>
      <c r="BM17" s="146"/>
      <c r="BN17" s="146" t="s">
        <v>407</v>
      </c>
      <c r="BO17" s="166" t="s">
        <v>408</v>
      </c>
      <c r="BP17" s="146" t="s">
        <v>409</v>
      </c>
      <c r="BQ17" s="146" t="s">
        <v>410</v>
      </c>
      <c r="BR17" s="146" t="s">
        <v>411</v>
      </c>
      <c r="BS17" s="151" t="s">
        <v>396</v>
      </c>
      <c r="BT17" s="22" t="s">
        <v>402</v>
      </c>
      <c r="BU17" s="22" t="s">
        <v>396</v>
      </c>
      <c r="BV17" s="152"/>
    </row>
    <row r="18" spans="1:74" x14ac:dyDescent="0.25">
      <c r="A18" s="22" t="s">
        <v>396</v>
      </c>
      <c r="B18" s="22" t="s">
        <v>397</v>
      </c>
      <c r="C18" s="22" t="s">
        <v>412</v>
      </c>
      <c r="D18" s="22" t="s">
        <v>420</v>
      </c>
      <c r="E18" s="22" t="s">
        <v>421</v>
      </c>
      <c r="F18" s="179">
        <v>0.49005586149915698</v>
      </c>
      <c r="G18" s="180">
        <v>1.1320020707784799</v>
      </c>
      <c r="H18" s="180">
        <v>0.52135714578430203</v>
      </c>
      <c r="I18" s="180">
        <v>0.52979465292219396</v>
      </c>
      <c r="J18" s="180">
        <v>0.432188860273377</v>
      </c>
      <c r="K18" s="180">
        <v>0.84350405030842002</v>
      </c>
      <c r="L18" s="180">
        <v>1.5718081825674999E-2</v>
      </c>
      <c r="M18" s="180">
        <v>0.12800179833266501</v>
      </c>
      <c r="N18" s="180" t="s">
        <v>28</v>
      </c>
      <c r="O18" s="180" t="s">
        <v>28</v>
      </c>
      <c r="P18" s="180" t="s">
        <v>28</v>
      </c>
      <c r="Q18" s="181" t="s">
        <v>28</v>
      </c>
      <c r="R18" s="182" t="s">
        <v>28</v>
      </c>
      <c r="S18" s="183" t="s">
        <v>28</v>
      </c>
      <c r="T18" s="184">
        <v>4.8958140000000001E-3</v>
      </c>
      <c r="U18" s="2" t="s">
        <v>28</v>
      </c>
      <c r="V18" s="6" t="s">
        <v>28</v>
      </c>
      <c r="W18" s="3">
        <v>0.52135714578430203</v>
      </c>
      <c r="X18" s="146" t="s">
        <v>422</v>
      </c>
      <c r="Y18" s="146" t="s">
        <v>396</v>
      </c>
      <c r="Z18" s="146" t="s">
        <v>421</v>
      </c>
      <c r="AA18" s="146" t="s">
        <v>412</v>
      </c>
      <c r="AB18" s="151" t="s">
        <v>396</v>
      </c>
      <c r="AC18" s="22" t="s">
        <v>412</v>
      </c>
      <c r="AD18" s="22" t="s">
        <v>416</v>
      </c>
      <c r="AE18" s="22">
        <v>482888</v>
      </c>
      <c r="AF18" s="22"/>
      <c r="AG18" s="22"/>
      <c r="AH18" s="22" t="s">
        <v>417</v>
      </c>
      <c r="AI18" s="22" t="s">
        <v>418</v>
      </c>
      <c r="AJ18" s="22"/>
      <c r="AK18" s="152" t="s">
        <v>419</v>
      </c>
      <c r="AL18" s="146" t="s">
        <v>396</v>
      </c>
      <c r="AM18" s="146"/>
      <c r="AN18" s="146"/>
      <c r="AO18" s="146"/>
      <c r="AP18" s="146"/>
      <c r="AQ18" s="146"/>
      <c r="AR18" s="146"/>
      <c r="AS18" s="146"/>
      <c r="AT18" s="146"/>
      <c r="AU18" s="146"/>
      <c r="AV18" s="151" t="s">
        <v>396</v>
      </c>
      <c r="AW18" s="22"/>
      <c r="AX18" s="22"/>
      <c r="AY18" s="22"/>
      <c r="AZ18" s="22"/>
      <c r="BA18" s="22"/>
      <c r="BB18" s="22"/>
      <c r="BC18" s="22"/>
      <c r="BD18" s="22"/>
      <c r="BE18" s="152"/>
      <c r="BF18" s="146" t="s">
        <v>396</v>
      </c>
      <c r="BG18" s="146" t="s">
        <v>396</v>
      </c>
      <c r="BH18" s="146" t="s">
        <v>402</v>
      </c>
      <c r="BI18" s="146" t="s">
        <v>403</v>
      </c>
      <c r="BJ18" s="146" t="s">
        <v>404</v>
      </c>
      <c r="BK18" s="146" t="s">
        <v>405</v>
      </c>
      <c r="BL18" s="146" t="s">
        <v>406</v>
      </c>
      <c r="BM18" s="146"/>
      <c r="BN18" s="146" t="s">
        <v>407</v>
      </c>
      <c r="BO18" s="166" t="s">
        <v>408</v>
      </c>
      <c r="BP18" s="146" t="s">
        <v>409</v>
      </c>
      <c r="BQ18" s="146" t="s">
        <v>410</v>
      </c>
      <c r="BR18" s="146" t="s">
        <v>411</v>
      </c>
      <c r="BS18" s="151" t="s">
        <v>396</v>
      </c>
      <c r="BT18" s="22" t="s">
        <v>402</v>
      </c>
      <c r="BU18" s="22" t="s">
        <v>396</v>
      </c>
      <c r="BV18" s="152"/>
    </row>
    <row r="19" spans="1:74" x14ac:dyDescent="0.25">
      <c r="A19" s="133" t="s">
        <v>396</v>
      </c>
      <c r="B19" s="133" t="s">
        <v>397</v>
      </c>
      <c r="C19" s="133" t="s">
        <v>423</v>
      </c>
      <c r="D19" s="133" t="s">
        <v>424</v>
      </c>
      <c r="E19" s="133" t="s">
        <v>425</v>
      </c>
      <c r="F19" s="167" t="s">
        <v>28</v>
      </c>
      <c r="G19" s="168" t="s">
        <v>28</v>
      </c>
      <c r="H19" s="168" t="s">
        <v>28</v>
      </c>
      <c r="I19" s="168" t="s">
        <v>28</v>
      </c>
      <c r="J19" s="168">
        <v>-0.59063484824404799</v>
      </c>
      <c r="K19" s="168">
        <v>-1.2740600061909699</v>
      </c>
      <c r="L19" s="168">
        <v>-0.280427968848528</v>
      </c>
      <c r="M19" s="168">
        <v>-0.14211654813430599</v>
      </c>
      <c r="N19" s="168" t="s">
        <v>28</v>
      </c>
      <c r="O19" s="168" t="s">
        <v>28</v>
      </c>
      <c r="P19" s="168" t="s">
        <v>28</v>
      </c>
      <c r="Q19" s="169" t="s">
        <v>28</v>
      </c>
      <c r="R19" s="170" t="s">
        <v>28</v>
      </c>
      <c r="S19" s="171">
        <v>0.10816456000000001</v>
      </c>
      <c r="T19" s="172" t="s">
        <v>28</v>
      </c>
      <c r="U19" s="49" t="s">
        <v>28</v>
      </c>
      <c r="V19" s="50">
        <v>-0.43553140854628802</v>
      </c>
      <c r="W19" s="51" t="s">
        <v>28</v>
      </c>
      <c r="X19" s="146" t="s">
        <v>426</v>
      </c>
      <c r="Y19" s="146" t="s">
        <v>396</v>
      </c>
      <c r="Z19" s="146" t="s">
        <v>425</v>
      </c>
      <c r="AA19" s="146" t="s">
        <v>423</v>
      </c>
      <c r="AB19" s="151" t="s">
        <v>396</v>
      </c>
      <c r="AC19" s="22" t="s">
        <v>423</v>
      </c>
      <c r="AD19" s="22"/>
      <c r="AE19" s="22"/>
      <c r="AF19" s="22"/>
      <c r="AG19" s="22"/>
      <c r="AH19" s="22"/>
      <c r="AI19" s="22"/>
      <c r="AJ19" s="22"/>
      <c r="AK19" s="152"/>
      <c r="AL19" s="146" t="s">
        <v>396</v>
      </c>
      <c r="AM19" s="146"/>
      <c r="AN19" s="146"/>
      <c r="AO19" s="146"/>
      <c r="AP19" s="146"/>
      <c r="AQ19" s="146"/>
      <c r="AR19" s="146"/>
      <c r="AS19" s="146"/>
      <c r="AT19" s="146"/>
      <c r="AU19" s="146"/>
      <c r="AV19" s="151" t="s">
        <v>396</v>
      </c>
      <c r="AW19" s="22"/>
      <c r="AX19" s="22"/>
      <c r="AY19" s="22"/>
      <c r="AZ19" s="22"/>
      <c r="BA19" s="22"/>
      <c r="BB19" s="22"/>
      <c r="BC19" s="22"/>
      <c r="BD19" s="22"/>
      <c r="BE19" s="152"/>
      <c r="BF19" s="146" t="s">
        <v>396</v>
      </c>
      <c r="BG19" s="146" t="s">
        <v>396</v>
      </c>
      <c r="BH19" s="146" t="s">
        <v>402</v>
      </c>
      <c r="BI19" s="146" t="s">
        <v>403</v>
      </c>
      <c r="BJ19" s="146" t="s">
        <v>404</v>
      </c>
      <c r="BK19" s="146" t="s">
        <v>405</v>
      </c>
      <c r="BL19" s="146" t="s">
        <v>406</v>
      </c>
      <c r="BM19" s="146"/>
      <c r="BN19" s="146" t="s">
        <v>407</v>
      </c>
      <c r="BO19" s="166" t="s">
        <v>408</v>
      </c>
      <c r="BP19" s="146" t="s">
        <v>409</v>
      </c>
      <c r="BQ19" s="146" t="s">
        <v>410</v>
      </c>
      <c r="BR19" s="146" t="s">
        <v>411</v>
      </c>
      <c r="BS19" s="151" t="s">
        <v>396</v>
      </c>
      <c r="BT19" s="22" t="s">
        <v>402</v>
      </c>
      <c r="BU19" s="22" t="s">
        <v>396</v>
      </c>
      <c r="BV19" s="152"/>
    </row>
    <row r="20" spans="1:74" x14ac:dyDescent="0.25">
      <c r="A20" s="185" t="s">
        <v>427</v>
      </c>
      <c r="B20" s="185" t="s">
        <v>428</v>
      </c>
      <c r="C20" s="185" t="s">
        <v>429</v>
      </c>
      <c r="D20" s="185" t="s">
        <v>430</v>
      </c>
      <c r="E20" s="185" t="s">
        <v>431</v>
      </c>
      <c r="F20" s="186">
        <v>-0.85188228622531104</v>
      </c>
      <c r="G20" s="187">
        <v>-0.69111223896043195</v>
      </c>
      <c r="H20" s="187">
        <v>-1.8232953532564899</v>
      </c>
      <c r="I20" s="187">
        <v>-0.49887993380784701</v>
      </c>
      <c r="J20" s="187">
        <v>-2.0856012704315599</v>
      </c>
      <c r="K20" s="187">
        <v>-1.61687839229291</v>
      </c>
      <c r="L20" s="187">
        <v>-1.2324003178927601</v>
      </c>
      <c r="M20" s="187">
        <v>-2.84279561513809</v>
      </c>
      <c r="N20" s="187" t="s">
        <v>28</v>
      </c>
      <c r="O20" s="187" t="s">
        <v>28</v>
      </c>
      <c r="P20" s="187" t="s">
        <v>28</v>
      </c>
      <c r="Q20" s="188" t="s">
        <v>28</v>
      </c>
      <c r="R20" s="189" t="s">
        <v>28</v>
      </c>
      <c r="S20" s="190">
        <v>8.5496634999999998E-4</v>
      </c>
      <c r="T20" s="191">
        <v>5.3742927000000003E-2</v>
      </c>
      <c r="U20" s="60" t="s">
        <v>28</v>
      </c>
      <c r="V20" s="61">
        <v>-0.98777883064677496</v>
      </c>
      <c r="W20" s="62">
        <v>-0.57868279280241997</v>
      </c>
      <c r="X20" s="146" t="s">
        <v>432</v>
      </c>
      <c r="Y20" s="146" t="s">
        <v>427</v>
      </c>
      <c r="Z20" s="146" t="s">
        <v>431</v>
      </c>
      <c r="AA20" s="146" t="s">
        <v>429</v>
      </c>
      <c r="AB20" s="151" t="s">
        <v>427</v>
      </c>
      <c r="AC20" s="22" t="s">
        <v>312</v>
      </c>
      <c r="AD20" s="22"/>
      <c r="AE20" s="22"/>
      <c r="AF20" s="22"/>
      <c r="AG20" s="22"/>
      <c r="AH20" s="22"/>
      <c r="AI20" s="22"/>
      <c r="AJ20" s="22"/>
      <c r="AK20" s="152"/>
      <c r="AL20" s="146" t="s">
        <v>427</v>
      </c>
      <c r="AM20" s="146" t="s">
        <v>433</v>
      </c>
      <c r="AN20" s="146"/>
      <c r="AO20" s="146"/>
      <c r="AP20" s="146"/>
      <c r="AQ20" s="146"/>
      <c r="AR20" s="146"/>
      <c r="AS20" s="146"/>
      <c r="AT20" s="146"/>
      <c r="AU20" s="146"/>
      <c r="AV20" s="151" t="s">
        <v>427</v>
      </c>
      <c r="AW20" s="22"/>
      <c r="AX20" s="22"/>
      <c r="AY20" s="22"/>
      <c r="AZ20" s="22"/>
      <c r="BA20" s="22"/>
      <c r="BB20" s="22"/>
      <c r="BC20" s="22"/>
      <c r="BD20" s="22"/>
      <c r="BE20" s="152"/>
      <c r="BF20" s="146" t="s">
        <v>427</v>
      </c>
      <c r="BG20" s="146" t="s">
        <v>427</v>
      </c>
      <c r="BH20" s="146" t="s">
        <v>434</v>
      </c>
      <c r="BI20" s="146" t="s">
        <v>435</v>
      </c>
      <c r="BJ20" s="146" t="s">
        <v>436</v>
      </c>
      <c r="BK20" s="146" t="s">
        <v>437</v>
      </c>
      <c r="BL20" s="146" t="s">
        <v>438</v>
      </c>
      <c r="BM20" s="146"/>
      <c r="BN20" s="146" t="s">
        <v>439</v>
      </c>
      <c r="BO20" s="146" t="s">
        <v>440</v>
      </c>
      <c r="BP20" s="146" t="s">
        <v>441</v>
      </c>
      <c r="BQ20" s="146" t="s">
        <v>442</v>
      </c>
      <c r="BR20" s="146" t="s">
        <v>443</v>
      </c>
      <c r="BS20" s="151" t="s">
        <v>427</v>
      </c>
      <c r="BT20" s="22" t="s">
        <v>434</v>
      </c>
      <c r="BU20" s="22" t="s">
        <v>427</v>
      </c>
      <c r="BV20" s="152"/>
    </row>
    <row r="21" spans="1:74" x14ac:dyDescent="0.25">
      <c r="A21" s="129" t="s">
        <v>444</v>
      </c>
      <c r="B21" s="129" t="s">
        <v>445</v>
      </c>
      <c r="C21" s="129" t="s">
        <v>446</v>
      </c>
      <c r="D21" s="129" t="s">
        <v>447</v>
      </c>
      <c r="E21" s="129" t="s">
        <v>43</v>
      </c>
      <c r="F21" s="173" t="s">
        <v>28</v>
      </c>
      <c r="G21" s="174" t="s">
        <v>28</v>
      </c>
      <c r="H21" s="174" t="s">
        <v>28</v>
      </c>
      <c r="I21" s="174" t="s">
        <v>28</v>
      </c>
      <c r="J21" s="174">
        <v>9.6017764169343697E-2</v>
      </c>
      <c r="K21" s="174">
        <v>0.32127952409154198</v>
      </c>
      <c r="L21" s="174">
        <v>0.15568608834075501</v>
      </c>
      <c r="M21" s="174">
        <v>0.88995464459919504</v>
      </c>
      <c r="N21" s="174">
        <v>-0.63051292633810196</v>
      </c>
      <c r="O21" s="174">
        <v>-2.2074366035451799E-2</v>
      </c>
      <c r="P21" s="174">
        <v>1.0329035576893699</v>
      </c>
      <c r="Q21" s="175">
        <v>-0.299958821034079</v>
      </c>
      <c r="R21" s="176" t="s">
        <v>28</v>
      </c>
      <c r="S21" s="177" t="s">
        <v>28</v>
      </c>
      <c r="T21" s="178">
        <v>0.36138137999999997</v>
      </c>
      <c r="U21" s="71" t="s">
        <v>28</v>
      </c>
      <c r="V21" s="72" t="s">
        <v>28</v>
      </c>
      <c r="W21" s="73">
        <v>0.12585192625504901</v>
      </c>
      <c r="X21" s="146" t="s">
        <v>448</v>
      </c>
      <c r="Y21" s="146" t="s">
        <v>444</v>
      </c>
      <c r="Z21" s="146" t="s">
        <v>43</v>
      </c>
      <c r="AA21" s="146" t="s">
        <v>446</v>
      </c>
      <c r="AB21" s="151" t="s">
        <v>444</v>
      </c>
      <c r="AC21" s="22" t="s">
        <v>446</v>
      </c>
      <c r="AD21" s="22"/>
      <c r="AE21" s="22"/>
      <c r="AF21" s="22"/>
      <c r="AG21" s="22"/>
      <c r="AH21" s="22"/>
      <c r="AI21" s="22"/>
      <c r="AJ21" s="22"/>
      <c r="AK21" s="152"/>
      <c r="AL21" s="146" t="s">
        <v>444</v>
      </c>
      <c r="AM21" s="146"/>
      <c r="AN21" s="146"/>
      <c r="AO21" s="146"/>
      <c r="AP21" s="146"/>
      <c r="AQ21" s="146"/>
      <c r="AR21" s="146"/>
      <c r="AS21" s="146"/>
      <c r="AT21" s="146"/>
      <c r="AU21" s="146"/>
      <c r="AV21" s="151" t="s">
        <v>444</v>
      </c>
      <c r="AW21" s="22"/>
      <c r="AX21" s="22"/>
      <c r="AY21" s="22"/>
      <c r="AZ21" s="22"/>
      <c r="BA21" s="22"/>
      <c r="BB21" s="22"/>
      <c r="BC21" s="22"/>
      <c r="BD21" s="22"/>
      <c r="BE21" s="152"/>
      <c r="BF21" s="146" t="s">
        <v>444</v>
      </c>
      <c r="BG21" s="146" t="s">
        <v>444</v>
      </c>
      <c r="BH21" s="146" t="s">
        <v>449</v>
      </c>
      <c r="BI21" s="146" t="s">
        <v>450</v>
      </c>
      <c r="BJ21" s="146" t="s">
        <v>451</v>
      </c>
      <c r="BK21" s="146"/>
      <c r="BL21" s="146" t="s">
        <v>452</v>
      </c>
      <c r="BM21" s="146"/>
      <c r="BN21" s="146" t="s">
        <v>453</v>
      </c>
      <c r="BO21" s="146" t="s">
        <v>454</v>
      </c>
      <c r="BP21" s="146" t="s">
        <v>455</v>
      </c>
      <c r="BQ21" s="146"/>
      <c r="BR21" s="146" t="s">
        <v>456</v>
      </c>
      <c r="BS21" s="151" t="s">
        <v>444</v>
      </c>
      <c r="BT21" s="22" t="s">
        <v>449</v>
      </c>
      <c r="BU21" s="22" t="s">
        <v>444</v>
      </c>
      <c r="BV21" s="152"/>
    </row>
    <row r="22" spans="1:74" x14ac:dyDescent="0.25">
      <c r="A22" s="22" t="s">
        <v>444</v>
      </c>
      <c r="B22" s="22" t="s">
        <v>445</v>
      </c>
      <c r="C22" s="22" t="s">
        <v>457</v>
      </c>
      <c r="D22" s="22" t="s">
        <v>458</v>
      </c>
      <c r="E22" s="22" t="s">
        <v>43</v>
      </c>
      <c r="F22" s="179">
        <v>-1.8275523533903599</v>
      </c>
      <c r="G22" s="180">
        <v>-0.106617678111996</v>
      </c>
      <c r="H22" s="180">
        <v>-1.0945376396517701</v>
      </c>
      <c r="I22" s="180">
        <v>-0.48221063216952598</v>
      </c>
      <c r="J22" s="180" t="s">
        <v>28</v>
      </c>
      <c r="K22" s="180" t="s">
        <v>28</v>
      </c>
      <c r="L22" s="180" t="s">
        <v>28</v>
      </c>
      <c r="M22" s="180" t="s">
        <v>28</v>
      </c>
      <c r="N22" s="180" t="s">
        <v>28</v>
      </c>
      <c r="O22" s="180" t="s">
        <v>28</v>
      </c>
      <c r="P22" s="180" t="s">
        <v>28</v>
      </c>
      <c r="Q22" s="181" t="s">
        <v>28</v>
      </c>
      <c r="R22" s="182" t="s">
        <v>28</v>
      </c>
      <c r="S22" s="183" t="s">
        <v>28</v>
      </c>
      <c r="T22" s="184">
        <v>0.10197647999999999</v>
      </c>
      <c r="U22" s="2" t="s">
        <v>28</v>
      </c>
      <c r="V22" s="6" t="s">
        <v>28</v>
      </c>
      <c r="W22" s="3">
        <v>-0.78837413591064798</v>
      </c>
      <c r="X22" s="146" t="s">
        <v>459</v>
      </c>
      <c r="Y22" s="146" t="s">
        <v>444</v>
      </c>
      <c r="Z22" s="146" t="s">
        <v>43</v>
      </c>
      <c r="AA22" s="146" t="s">
        <v>457</v>
      </c>
      <c r="AB22" s="151" t="s">
        <v>444</v>
      </c>
      <c r="AC22" s="22" t="s">
        <v>457</v>
      </c>
      <c r="AD22" s="22"/>
      <c r="AE22" s="22"/>
      <c r="AF22" s="22"/>
      <c r="AG22" s="22"/>
      <c r="AH22" s="22"/>
      <c r="AI22" s="22"/>
      <c r="AJ22" s="22"/>
      <c r="AK22" s="152"/>
      <c r="AL22" s="146" t="s">
        <v>444</v>
      </c>
      <c r="AM22" s="146"/>
      <c r="AN22" s="146"/>
      <c r="AO22" s="146"/>
      <c r="AP22" s="146"/>
      <c r="AQ22" s="146"/>
      <c r="AR22" s="146"/>
      <c r="AS22" s="146"/>
      <c r="AT22" s="146"/>
      <c r="AU22" s="146"/>
      <c r="AV22" s="151" t="s">
        <v>444</v>
      </c>
      <c r="AW22" s="22"/>
      <c r="AX22" s="22"/>
      <c r="AY22" s="22"/>
      <c r="AZ22" s="22"/>
      <c r="BA22" s="22"/>
      <c r="BB22" s="22"/>
      <c r="BC22" s="22"/>
      <c r="BD22" s="22"/>
      <c r="BE22" s="152"/>
      <c r="BF22" s="146" t="s">
        <v>444</v>
      </c>
      <c r="BG22" s="146" t="s">
        <v>444</v>
      </c>
      <c r="BH22" s="146" t="s">
        <v>449</v>
      </c>
      <c r="BI22" s="146" t="s">
        <v>450</v>
      </c>
      <c r="BJ22" s="146" t="s">
        <v>451</v>
      </c>
      <c r="BK22" s="146"/>
      <c r="BL22" s="146" t="s">
        <v>452</v>
      </c>
      <c r="BM22" s="146"/>
      <c r="BN22" s="146" t="s">
        <v>453</v>
      </c>
      <c r="BO22" s="146" t="s">
        <v>454</v>
      </c>
      <c r="BP22" s="146" t="s">
        <v>455</v>
      </c>
      <c r="BQ22" s="146"/>
      <c r="BR22" s="146" t="s">
        <v>456</v>
      </c>
      <c r="BS22" s="151" t="s">
        <v>444</v>
      </c>
      <c r="BT22" s="22" t="s">
        <v>449</v>
      </c>
      <c r="BU22" s="22" t="s">
        <v>444</v>
      </c>
      <c r="BV22" s="152"/>
    </row>
    <row r="23" spans="1:74" x14ac:dyDescent="0.25">
      <c r="A23" s="22" t="s">
        <v>444</v>
      </c>
      <c r="B23" s="22" t="s">
        <v>445</v>
      </c>
      <c r="C23" s="22" t="s">
        <v>460</v>
      </c>
      <c r="D23" s="22" t="s">
        <v>461</v>
      </c>
      <c r="E23" s="22" t="s">
        <v>43</v>
      </c>
      <c r="F23" s="179">
        <v>-1.3755688418830201</v>
      </c>
      <c r="G23" s="180">
        <v>-0.67248636460741096</v>
      </c>
      <c r="H23" s="180">
        <v>-1.13601594309542</v>
      </c>
      <c r="I23" s="180">
        <v>-0.166207085822654</v>
      </c>
      <c r="J23" s="180">
        <v>1.6044869215616001E-2</v>
      </c>
      <c r="K23" s="180">
        <v>-0.88908582976119099</v>
      </c>
      <c r="L23" s="180">
        <v>-1.3348776228561601</v>
      </c>
      <c r="M23" s="180">
        <v>-6.6599359906980599E-2</v>
      </c>
      <c r="N23" s="180">
        <v>-5.3951788121673998E-2</v>
      </c>
      <c r="O23" s="180">
        <v>0.238885002012587</v>
      </c>
      <c r="P23" s="180">
        <v>-0.40583876274157399</v>
      </c>
      <c r="Q23" s="181">
        <v>-1.0041211320566601</v>
      </c>
      <c r="R23" s="182" t="s">
        <v>28</v>
      </c>
      <c r="S23" s="183">
        <v>0.23254796999999999</v>
      </c>
      <c r="T23" s="184">
        <v>4.2876503000000002E-3</v>
      </c>
      <c r="U23" s="2" t="s">
        <v>28</v>
      </c>
      <c r="V23" s="6">
        <v>-0.157750578702054</v>
      </c>
      <c r="W23" s="3">
        <v>-0.60027313487673695</v>
      </c>
      <c r="X23" s="146" t="s">
        <v>462</v>
      </c>
      <c r="Y23" s="146" t="s">
        <v>444</v>
      </c>
      <c r="Z23" s="146" t="s">
        <v>43</v>
      </c>
      <c r="AA23" s="146" t="s">
        <v>460</v>
      </c>
      <c r="AB23" s="151" t="s">
        <v>444</v>
      </c>
      <c r="AC23" s="22" t="s">
        <v>460</v>
      </c>
      <c r="AD23" s="22"/>
      <c r="AE23" s="22"/>
      <c r="AF23" s="22"/>
      <c r="AG23" s="22"/>
      <c r="AH23" s="22"/>
      <c r="AI23" s="22"/>
      <c r="AJ23" s="22"/>
      <c r="AK23" s="152"/>
      <c r="AL23" s="146" t="s">
        <v>444</v>
      </c>
      <c r="AM23" s="146"/>
      <c r="AN23" s="146"/>
      <c r="AO23" s="146"/>
      <c r="AP23" s="146"/>
      <c r="AQ23" s="146"/>
      <c r="AR23" s="146"/>
      <c r="AS23" s="146"/>
      <c r="AT23" s="146"/>
      <c r="AU23" s="146"/>
      <c r="AV23" s="151" t="s">
        <v>444</v>
      </c>
      <c r="AW23" s="22"/>
      <c r="AX23" s="22"/>
      <c r="AY23" s="22"/>
      <c r="AZ23" s="22"/>
      <c r="BA23" s="22"/>
      <c r="BB23" s="22"/>
      <c r="BC23" s="22"/>
      <c r="BD23" s="22"/>
      <c r="BE23" s="152"/>
      <c r="BF23" s="146" t="s">
        <v>444</v>
      </c>
      <c r="BG23" s="146" t="s">
        <v>444</v>
      </c>
      <c r="BH23" s="146" t="s">
        <v>449</v>
      </c>
      <c r="BI23" s="146" t="s">
        <v>450</v>
      </c>
      <c r="BJ23" s="146" t="s">
        <v>451</v>
      </c>
      <c r="BK23" s="146"/>
      <c r="BL23" s="146" t="s">
        <v>452</v>
      </c>
      <c r="BM23" s="146"/>
      <c r="BN23" s="146" t="s">
        <v>453</v>
      </c>
      <c r="BO23" s="146" t="s">
        <v>454</v>
      </c>
      <c r="BP23" s="146" t="s">
        <v>455</v>
      </c>
      <c r="BQ23" s="146"/>
      <c r="BR23" s="146" t="s">
        <v>456</v>
      </c>
      <c r="BS23" s="151" t="s">
        <v>444</v>
      </c>
      <c r="BT23" s="22" t="s">
        <v>449</v>
      </c>
      <c r="BU23" s="22" t="s">
        <v>444</v>
      </c>
      <c r="BV23" s="152"/>
    </row>
    <row r="24" spans="1:74" x14ac:dyDescent="0.25">
      <c r="A24" s="133" t="s">
        <v>444</v>
      </c>
      <c r="B24" s="133" t="s">
        <v>445</v>
      </c>
      <c r="C24" s="133" t="s">
        <v>460</v>
      </c>
      <c r="D24" s="133" t="s">
        <v>463</v>
      </c>
      <c r="E24" s="133" t="s">
        <v>43</v>
      </c>
      <c r="F24" s="167">
        <v>-1.30290047506048</v>
      </c>
      <c r="G24" s="168">
        <v>-0.169742984576743</v>
      </c>
      <c r="H24" s="168">
        <v>-1.33097249546192</v>
      </c>
      <c r="I24" s="168">
        <v>-1.07596244209981</v>
      </c>
      <c r="J24" s="168" t="s">
        <v>28</v>
      </c>
      <c r="K24" s="168" t="s">
        <v>28</v>
      </c>
      <c r="L24" s="168" t="s">
        <v>28</v>
      </c>
      <c r="M24" s="168" t="s">
        <v>28</v>
      </c>
      <c r="N24" s="168">
        <v>-0.75740264088226905</v>
      </c>
      <c r="O24" s="168">
        <v>0.104623502693548</v>
      </c>
      <c r="P24" s="168">
        <v>-0.85007837808607201</v>
      </c>
      <c r="Q24" s="169">
        <v>-1.8390318553827401</v>
      </c>
      <c r="R24" s="170" t="s">
        <v>28</v>
      </c>
      <c r="S24" s="171" t="s">
        <v>28</v>
      </c>
      <c r="T24" s="172">
        <v>5.0710369999999996E-3</v>
      </c>
      <c r="U24" s="49" t="s">
        <v>28</v>
      </c>
      <c r="V24" s="50" t="s">
        <v>28</v>
      </c>
      <c r="W24" s="51">
        <v>-1.0366032919449299</v>
      </c>
      <c r="X24" s="146" t="s">
        <v>464</v>
      </c>
      <c r="Y24" s="146" t="s">
        <v>444</v>
      </c>
      <c r="Z24" s="146" t="s">
        <v>43</v>
      </c>
      <c r="AA24" s="146" t="s">
        <v>460</v>
      </c>
      <c r="AB24" s="151" t="s">
        <v>444</v>
      </c>
      <c r="AC24" s="22" t="s">
        <v>460</v>
      </c>
      <c r="AD24" s="22"/>
      <c r="AE24" s="22"/>
      <c r="AF24" s="22"/>
      <c r="AG24" s="22"/>
      <c r="AH24" s="22"/>
      <c r="AI24" s="22"/>
      <c r="AJ24" s="22"/>
      <c r="AK24" s="152"/>
      <c r="AL24" s="146" t="s">
        <v>444</v>
      </c>
      <c r="AM24" s="146"/>
      <c r="AN24" s="146"/>
      <c r="AO24" s="146"/>
      <c r="AP24" s="146"/>
      <c r="AQ24" s="146"/>
      <c r="AR24" s="146"/>
      <c r="AS24" s="146"/>
      <c r="AT24" s="146"/>
      <c r="AU24" s="146"/>
      <c r="AV24" s="151" t="s">
        <v>444</v>
      </c>
      <c r="AW24" s="22"/>
      <c r="AX24" s="22"/>
      <c r="AY24" s="22"/>
      <c r="AZ24" s="22"/>
      <c r="BA24" s="22"/>
      <c r="BB24" s="22"/>
      <c r="BC24" s="22"/>
      <c r="BD24" s="22"/>
      <c r="BE24" s="152"/>
      <c r="BF24" s="146" t="s">
        <v>444</v>
      </c>
      <c r="BG24" s="146" t="s">
        <v>444</v>
      </c>
      <c r="BH24" s="146" t="s">
        <v>449</v>
      </c>
      <c r="BI24" s="146" t="s">
        <v>450</v>
      </c>
      <c r="BJ24" s="146" t="s">
        <v>451</v>
      </c>
      <c r="BK24" s="146"/>
      <c r="BL24" s="146" t="s">
        <v>452</v>
      </c>
      <c r="BM24" s="146"/>
      <c r="BN24" s="146" t="s">
        <v>453</v>
      </c>
      <c r="BO24" s="146" t="s">
        <v>454</v>
      </c>
      <c r="BP24" s="146" t="s">
        <v>455</v>
      </c>
      <c r="BQ24" s="146"/>
      <c r="BR24" s="146" t="s">
        <v>456</v>
      </c>
      <c r="BS24" s="151" t="s">
        <v>444</v>
      </c>
      <c r="BT24" s="22" t="s">
        <v>449</v>
      </c>
      <c r="BU24" s="22" t="s">
        <v>444</v>
      </c>
      <c r="BV24" s="152"/>
    </row>
    <row r="25" spans="1:74" x14ac:dyDescent="0.25">
      <c r="A25" s="129" t="s">
        <v>78</v>
      </c>
      <c r="B25" s="129" t="s">
        <v>79</v>
      </c>
      <c r="C25" s="129" t="s">
        <v>80</v>
      </c>
      <c r="D25" s="129" t="s">
        <v>81</v>
      </c>
      <c r="E25" s="129" t="s">
        <v>72</v>
      </c>
      <c r="F25" s="173">
        <v>1.7886341713793701</v>
      </c>
      <c r="G25" s="174">
        <v>-0.52611349992489398</v>
      </c>
      <c r="H25" s="174">
        <v>1.9784870023280801</v>
      </c>
      <c r="I25" s="174">
        <v>1.9233336702327799</v>
      </c>
      <c r="J25" s="174">
        <v>-0.60192908124987898</v>
      </c>
      <c r="K25" s="174">
        <v>-4.9297783919337798E-2</v>
      </c>
      <c r="L25" s="174">
        <v>1.84113954259382</v>
      </c>
      <c r="M25" s="174">
        <v>2.0932973089568301</v>
      </c>
      <c r="N25" s="174">
        <v>0.957469254941818</v>
      </c>
      <c r="O25" s="174">
        <v>-0.39359449685916997</v>
      </c>
      <c r="P25" s="174">
        <v>0.157916538817654</v>
      </c>
      <c r="Q25" s="175">
        <v>1.99525166678725</v>
      </c>
      <c r="R25" s="176" t="s">
        <v>28</v>
      </c>
      <c r="S25" s="177">
        <v>1.9148575000000001E-2</v>
      </c>
      <c r="T25" s="178">
        <v>1.1689527E-2</v>
      </c>
      <c r="U25" s="71" t="s">
        <v>28</v>
      </c>
      <c r="V25" s="72">
        <v>0.83621499869847404</v>
      </c>
      <c r="W25" s="73">
        <v>0.55455872135629203</v>
      </c>
      <c r="X25" s="146" t="s">
        <v>465</v>
      </c>
      <c r="Y25" s="146" t="s">
        <v>78</v>
      </c>
      <c r="Z25" s="146" t="s">
        <v>72</v>
      </c>
      <c r="AA25" s="146" t="s">
        <v>80</v>
      </c>
      <c r="AB25" s="151" t="s">
        <v>78</v>
      </c>
      <c r="AC25" s="22" t="s">
        <v>80</v>
      </c>
      <c r="AD25" s="22"/>
      <c r="AE25" s="22"/>
      <c r="AF25" s="22"/>
      <c r="AG25" s="22"/>
      <c r="AH25" s="22"/>
      <c r="AI25" s="22"/>
      <c r="AJ25" s="22"/>
      <c r="AK25" s="152"/>
      <c r="AL25" s="146" t="s">
        <v>78</v>
      </c>
      <c r="AM25" s="146"/>
      <c r="AN25" s="146"/>
      <c r="AO25" s="146"/>
      <c r="AP25" s="146"/>
      <c r="AQ25" s="146"/>
      <c r="AR25" s="146"/>
      <c r="AS25" s="146"/>
      <c r="AT25" s="146"/>
      <c r="AU25" s="146"/>
      <c r="AV25" s="151" t="s">
        <v>78</v>
      </c>
      <c r="AW25" s="22"/>
      <c r="AX25" s="22"/>
      <c r="AY25" s="22"/>
      <c r="AZ25" s="22"/>
      <c r="BA25" s="22"/>
      <c r="BB25" s="22"/>
      <c r="BC25" s="22"/>
      <c r="BD25" s="22"/>
      <c r="BE25" s="152"/>
      <c r="BF25" s="146" t="s">
        <v>78</v>
      </c>
      <c r="BG25" s="146" t="s">
        <v>78</v>
      </c>
      <c r="BH25" s="146" t="s">
        <v>466</v>
      </c>
      <c r="BI25" s="146" t="s">
        <v>467</v>
      </c>
      <c r="BJ25" s="146" t="s">
        <v>468</v>
      </c>
      <c r="BK25" s="146"/>
      <c r="BL25" s="146" t="s">
        <v>469</v>
      </c>
      <c r="BM25" s="146"/>
      <c r="BN25" s="166" t="s">
        <v>470</v>
      </c>
      <c r="BO25" s="166" t="s">
        <v>471</v>
      </c>
      <c r="BP25" s="146" t="s">
        <v>472</v>
      </c>
      <c r="BQ25" s="146" t="s">
        <v>473</v>
      </c>
      <c r="BR25" s="146" t="s">
        <v>456</v>
      </c>
      <c r="BS25" s="151" t="s">
        <v>78</v>
      </c>
      <c r="BT25" s="22" t="s">
        <v>466</v>
      </c>
      <c r="BU25" s="22" t="s">
        <v>78</v>
      </c>
      <c r="BV25" s="152"/>
    </row>
    <row r="26" spans="1:74" x14ac:dyDescent="0.25">
      <c r="A26" s="22" t="s">
        <v>78</v>
      </c>
      <c r="B26" s="22" t="s">
        <v>79</v>
      </c>
      <c r="C26" s="22" t="s">
        <v>80</v>
      </c>
      <c r="D26" s="22" t="s">
        <v>82</v>
      </c>
      <c r="E26" s="22" t="s">
        <v>72</v>
      </c>
      <c r="F26" s="179">
        <v>3.4063021848990802</v>
      </c>
      <c r="G26" s="180">
        <v>-0.13369843773870299</v>
      </c>
      <c r="H26" s="180">
        <v>2.1426743042435898</v>
      </c>
      <c r="I26" s="180">
        <v>0.217037712756488</v>
      </c>
      <c r="J26" s="180">
        <v>0.31413004345659701</v>
      </c>
      <c r="K26" s="180">
        <v>-1.14153680354833</v>
      </c>
      <c r="L26" s="180">
        <v>2.11667978696538</v>
      </c>
      <c r="M26" s="180">
        <v>1.2110596227970101</v>
      </c>
      <c r="N26" s="180">
        <v>4.2594435686073897</v>
      </c>
      <c r="O26" s="180">
        <v>-0.70431173195129904</v>
      </c>
      <c r="P26" s="180">
        <v>-0.99113801258780398</v>
      </c>
      <c r="Q26" s="181">
        <v>2.3941388179592802</v>
      </c>
      <c r="R26" s="182">
        <v>5.1334022999999999E-2</v>
      </c>
      <c r="S26" s="183">
        <v>5.0554354000000003E-2</v>
      </c>
      <c r="T26" s="184">
        <v>5.1283670000000003E-2</v>
      </c>
      <c r="U26" s="2">
        <v>0.341901758558734</v>
      </c>
      <c r="V26" s="6">
        <v>0.59484122316148502</v>
      </c>
      <c r="W26" s="3">
        <v>0.87627648033814198</v>
      </c>
      <c r="X26" s="146" t="s">
        <v>474</v>
      </c>
      <c r="Y26" s="146" t="s">
        <v>78</v>
      </c>
      <c r="Z26" s="146" t="s">
        <v>72</v>
      </c>
      <c r="AA26" s="146" t="s">
        <v>80</v>
      </c>
      <c r="AB26" s="151" t="s">
        <v>78</v>
      </c>
      <c r="AC26" s="22" t="s">
        <v>80</v>
      </c>
      <c r="AD26" s="22"/>
      <c r="AE26" s="22"/>
      <c r="AF26" s="22"/>
      <c r="AG26" s="22"/>
      <c r="AH26" s="22"/>
      <c r="AI26" s="22"/>
      <c r="AJ26" s="22"/>
      <c r="AK26" s="152"/>
      <c r="AL26" s="146" t="s">
        <v>78</v>
      </c>
      <c r="AM26" s="146"/>
      <c r="AN26" s="146"/>
      <c r="AO26" s="146"/>
      <c r="AP26" s="146"/>
      <c r="AQ26" s="146"/>
      <c r="AR26" s="146"/>
      <c r="AS26" s="146"/>
      <c r="AT26" s="146"/>
      <c r="AU26" s="146"/>
      <c r="AV26" s="151" t="s">
        <v>78</v>
      </c>
      <c r="AW26" s="22"/>
      <c r="AX26" s="22"/>
      <c r="AY26" s="22"/>
      <c r="AZ26" s="22"/>
      <c r="BA26" s="22"/>
      <c r="BB26" s="22"/>
      <c r="BC26" s="22"/>
      <c r="BD26" s="22"/>
      <c r="BE26" s="152"/>
      <c r="BF26" s="146" t="s">
        <v>78</v>
      </c>
      <c r="BG26" s="146" t="s">
        <v>78</v>
      </c>
      <c r="BH26" s="146" t="s">
        <v>466</v>
      </c>
      <c r="BI26" s="146" t="s">
        <v>467</v>
      </c>
      <c r="BJ26" s="146" t="s">
        <v>468</v>
      </c>
      <c r="BK26" s="146"/>
      <c r="BL26" s="146" t="s">
        <v>469</v>
      </c>
      <c r="BM26" s="146"/>
      <c r="BN26" s="166" t="s">
        <v>470</v>
      </c>
      <c r="BO26" s="166" t="s">
        <v>471</v>
      </c>
      <c r="BP26" s="146" t="s">
        <v>472</v>
      </c>
      <c r="BQ26" s="146" t="s">
        <v>473</v>
      </c>
      <c r="BR26" s="146" t="s">
        <v>456</v>
      </c>
      <c r="BS26" s="151" t="s">
        <v>78</v>
      </c>
      <c r="BT26" s="22" t="s">
        <v>466</v>
      </c>
      <c r="BU26" s="22" t="s">
        <v>78</v>
      </c>
      <c r="BV26" s="152"/>
    </row>
    <row r="27" spans="1:74" x14ac:dyDescent="0.25">
      <c r="A27" s="133" t="s">
        <v>78</v>
      </c>
      <c r="B27" s="133" t="s">
        <v>79</v>
      </c>
      <c r="C27" s="133" t="s">
        <v>80</v>
      </c>
      <c r="D27" s="133" t="s">
        <v>475</v>
      </c>
      <c r="E27" s="133" t="s">
        <v>476</v>
      </c>
      <c r="F27" s="167" t="s">
        <v>28</v>
      </c>
      <c r="G27" s="168" t="s">
        <v>28</v>
      </c>
      <c r="H27" s="168" t="s">
        <v>28</v>
      </c>
      <c r="I27" s="168" t="s">
        <v>28</v>
      </c>
      <c r="J27" s="168">
        <v>0.61239967157336295</v>
      </c>
      <c r="K27" s="168">
        <v>1.1649814459249901</v>
      </c>
      <c r="L27" s="168">
        <v>0.37502648574964198</v>
      </c>
      <c r="M27" s="168">
        <v>0.67053907210708197</v>
      </c>
      <c r="N27" s="168" t="s">
        <v>28</v>
      </c>
      <c r="O27" s="168" t="s">
        <v>28</v>
      </c>
      <c r="P27" s="168" t="s">
        <v>28</v>
      </c>
      <c r="Q27" s="169" t="s">
        <v>28</v>
      </c>
      <c r="R27" s="170" t="s">
        <v>28</v>
      </c>
      <c r="S27" s="171">
        <v>2.3807137999999999E-2</v>
      </c>
      <c r="T27" s="172" t="s">
        <v>28</v>
      </c>
      <c r="U27" s="49" t="s">
        <v>28</v>
      </c>
      <c r="V27" s="50">
        <v>0.64146937184022201</v>
      </c>
      <c r="W27" s="51" t="s">
        <v>28</v>
      </c>
      <c r="X27" s="146" t="s">
        <v>477</v>
      </c>
      <c r="Y27" s="146" t="s">
        <v>78</v>
      </c>
      <c r="Z27" s="146" t="s">
        <v>476</v>
      </c>
      <c r="AA27" s="146" t="s">
        <v>80</v>
      </c>
      <c r="AB27" s="151" t="s">
        <v>78</v>
      </c>
      <c r="AC27" s="22" t="s">
        <v>80</v>
      </c>
      <c r="AD27" s="22"/>
      <c r="AE27" s="22"/>
      <c r="AF27" s="22"/>
      <c r="AG27" s="22"/>
      <c r="AH27" s="22"/>
      <c r="AI27" s="22"/>
      <c r="AJ27" s="22"/>
      <c r="AK27" s="152"/>
      <c r="AL27" s="146" t="s">
        <v>78</v>
      </c>
      <c r="AM27" s="146"/>
      <c r="AN27" s="146"/>
      <c r="AO27" s="146"/>
      <c r="AP27" s="146"/>
      <c r="AQ27" s="146"/>
      <c r="AR27" s="146"/>
      <c r="AS27" s="146"/>
      <c r="AT27" s="146"/>
      <c r="AU27" s="146"/>
      <c r="AV27" s="151" t="s">
        <v>78</v>
      </c>
      <c r="AW27" s="22"/>
      <c r="AX27" s="22"/>
      <c r="AY27" s="22"/>
      <c r="AZ27" s="22"/>
      <c r="BA27" s="22"/>
      <c r="BB27" s="22"/>
      <c r="BC27" s="22"/>
      <c r="BD27" s="22"/>
      <c r="BE27" s="152"/>
      <c r="BF27" s="146" t="s">
        <v>78</v>
      </c>
      <c r="BG27" s="146" t="s">
        <v>78</v>
      </c>
      <c r="BH27" s="146" t="s">
        <v>466</v>
      </c>
      <c r="BI27" s="146" t="s">
        <v>467</v>
      </c>
      <c r="BJ27" s="146" t="s">
        <v>468</v>
      </c>
      <c r="BK27" s="146"/>
      <c r="BL27" s="146" t="s">
        <v>469</v>
      </c>
      <c r="BM27" s="146"/>
      <c r="BN27" s="166" t="s">
        <v>470</v>
      </c>
      <c r="BO27" s="166" t="s">
        <v>471</v>
      </c>
      <c r="BP27" s="146" t="s">
        <v>472</v>
      </c>
      <c r="BQ27" s="146" t="s">
        <v>473</v>
      </c>
      <c r="BR27" s="146" t="s">
        <v>456</v>
      </c>
      <c r="BS27" s="151" t="s">
        <v>78</v>
      </c>
      <c r="BT27" s="22" t="s">
        <v>466</v>
      </c>
      <c r="BU27" s="22" t="s">
        <v>78</v>
      </c>
      <c r="BV27" s="152"/>
    </row>
    <row r="28" spans="1:74" x14ac:dyDescent="0.25">
      <c r="A28" s="129" t="s">
        <v>478</v>
      </c>
      <c r="B28" s="129" t="s">
        <v>479</v>
      </c>
      <c r="C28" s="129" t="s">
        <v>480</v>
      </c>
      <c r="D28" s="129" t="s">
        <v>481</v>
      </c>
      <c r="E28" s="129" t="s">
        <v>482</v>
      </c>
      <c r="F28" s="173" t="s">
        <v>28</v>
      </c>
      <c r="G28" s="174" t="s">
        <v>28</v>
      </c>
      <c r="H28" s="174" t="s">
        <v>28</v>
      </c>
      <c r="I28" s="174" t="s">
        <v>28</v>
      </c>
      <c r="J28" s="174">
        <v>-0.34564462788883399</v>
      </c>
      <c r="K28" s="174">
        <v>0.71115508695012597</v>
      </c>
      <c r="L28" s="174">
        <v>0.82992072855256205</v>
      </c>
      <c r="M28" s="174">
        <v>0.75021742600522101</v>
      </c>
      <c r="N28" s="174">
        <v>-0.11706847402847299</v>
      </c>
      <c r="O28" s="174">
        <v>-0.251656033094809</v>
      </c>
      <c r="P28" s="174">
        <v>0.22985793918863101</v>
      </c>
      <c r="Q28" s="175">
        <v>1.6216003414453799</v>
      </c>
      <c r="R28" s="176" t="s">
        <v>28</v>
      </c>
      <c r="S28" s="177">
        <v>0.45123210000000002</v>
      </c>
      <c r="T28" s="178">
        <v>0.17899339</v>
      </c>
      <c r="U28" s="71" t="s">
        <v>28</v>
      </c>
      <c r="V28" s="72">
        <v>5.6394732580079002E-2</v>
      </c>
      <c r="W28" s="73">
        <v>0.73068625647767305</v>
      </c>
      <c r="X28" s="146" t="s">
        <v>483</v>
      </c>
      <c r="Y28" s="146" t="s">
        <v>478</v>
      </c>
      <c r="Z28" s="146" t="s">
        <v>482</v>
      </c>
      <c r="AA28" s="146" t="s">
        <v>480</v>
      </c>
      <c r="AB28" s="151" t="s">
        <v>478</v>
      </c>
      <c r="AC28" s="22" t="s">
        <v>480</v>
      </c>
      <c r="AD28" s="22"/>
      <c r="AE28" s="22"/>
      <c r="AF28" s="22"/>
      <c r="AG28" s="22"/>
      <c r="AH28" s="22"/>
      <c r="AI28" s="22"/>
      <c r="AJ28" s="22"/>
      <c r="AK28" s="152"/>
      <c r="AL28" s="146" t="s">
        <v>478</v>
      </c>
      <c r="AM28" s="146"/>
      <c r="AN28" s="146"/>
      <c r="AO28" s="146"/>
      <c r="AP28" s="146"/>
      <c r="AQ28" s="146"/>
      <c r="AR28" s="146"/>
      <c r="AS28" s="146"/>
      <c r="AT28" s="146"/>
      <c r="AU28" s="146"/>
      <c r="AV28" s="151" t="s">
        <v>478</v>
      </c>
      <c r="AW28" s="22"/>
      <c r="AX28" s="22"/>
      <c r="AY28" s="22"/>
      <c r="AZ28" s="22"/>
      <c r="BA28" s="22"/>
      <c r="BB28" s="22"/>
      <c r="BC28" s="22"/>
      <c r="BD28" s="22"/>
      <c r="BE28" s="152"/>
      <c r="BF28" s="146" t="s">
        <v>478</v>
      </c>
      <c r="BG28" s="146" t="s">
        <v>478</v>
      </c>
      <c r="BH28" s="146" t="s">
        <v>484</v>
      </c>
      <c r="BI28" s="146" t="s">
        <v>479</v>
      </c>
      <c r="BJ28" s="146" t="s">
        <v>485</v>
      </c>
      <c r="BK28" s="146"/>
      <c r="BL28" s="146" t="s">
        <v>486</v>
      </c>
      <c r="BM28" s="146"/>
      <c r="BN28" s="146" t="s">
        <v>487</v>
      </c>
      <c r="BO28" s="166" t="s">
        <v>488</v>
      </c>
      <c r="BP28" s="146" t="s">
        <v>489</v>
      </c>
      <c r="BQ28" s="146" t="s">
        <v>490</v>
      </c>
      <c r="BR28" s="146" t="s">
        <v>491</v>
      </c>
      <c r="BS28" s="151" t="s">
        <v>478</v>
      </c>
      <c r="BT28" s="22" t="s">
        <v>484</v>
      </c>
      <c r="BU28" s="22" t="s">
        <v>478</v>
      </c>
      <c r="BV28" s="152"/>
    </row>
    <row r="29" spans="1:74" x14ac:dyDescent="0.25">
      <c r="A29" s="22" t="s">
        <v>478</v>
      </c>
      <c r="B29" s="22" t="s">
        <v>479</v>
      </c>
      <c r="C29" s="22" t="s">
        <v>480</v>
      </c>
      <c r="D29" s="22" t="s">
        <v>492</v>
      </c>
      <c r="E29" s="22" t="s">
        <v>493</v>
      </c>
      <c r="F29" s="179" t="s">
        <v>28</v>
      </c>
      <c r="G29" s="180" t="s">
        <v>28</v>
      </c>
      <c r="H29" s="180" t="s">
        <v>28</v>
      </c>
      <c r="I29" s="180" t="s">
        <v>28</v>
      </c>
      <c r="J29" s="180" t="s">
        <v>28</v>
      </c>
      <c r="K29" s="180" t="s">
        <v>28</v>
      </c>
      <c r="L29" s="180" t="s">
        <v>28</v>
      </c>
      <c r="M29" s="180" t="s">
        <v>28</v>
      </c>
      <c r="N29" s="180">
        <v>2.3241084367922999</v>
      </c>
      <c r="O29" s="180">
        <v>-0.14269467369575001</v>
      </c>
      <c r="P29" s="180">
        <v>1.0743795954886599</v>
      </c>
      <c r="Q29" s="181">
        <v>0.134613650141823</v>
      </c>
      <c r="R29" s="182" t="s">
        <v>28</v>
      </c>
      <c r="S29" s="183">
        <v>0.22531577999999999</v>
      </c>
      <c r="T29" s="184" t="s">
        <v>28</v>
      </c>
      <c r="U29" s="2" t="s">
        <v>28</v>
      </c>
      <c r="V29" s="6">
        <v>0.60449662281524097</v>
      </c>
      <c r="W29" s="3" t="s">
        <v>28</v>
      </c>
      <c r="X29" s="146" t="s">
        <v>494</v>
      </c>
      <c r="Y29" s="146" t="s">
        <v>478</v>
      </c>
      <c r="Z29" s="146" t="s">
        <v>493</v>
      </c>
      <c r="AA29" s="146" t="s">
        <v>480</v>
      </c>
      <c r="AB29" s="151" t="s">
        <v>478</v>
      </c>
      <c r="AC29" s="22" t="s">
        <v>480</v>
      </c>
      <c r="AD29" s="22"/>
      <c r="AE29" s="22"/>
      <c r="AF29" s="22"/>
      <c r="AG29" s="22"/>
      <c r="AH29" s="22"/>
      <c r="AI29" s="22"/>
      <c r="AJ29" s="22"/>
      <c r="AK29" s="152"/>
      <c r="AL29" s="146" t="s">
        <v>478</v>
      </c>
      <c r="AM29" s="146"/>
      <c r="AN29" s="146"/>
      <c r="AO29" s="146"/>
      <c r="AP29" s="146"/>
      <c r="AQ29" s="146"/>
      <c r="AR29" s="146"/>
      <c r="AS29" s="146"/>
      <c r="AT29" s="146"/>
      <c r="AU29" s="146"/>
      <c r="AV29" s="151" t="s">
        <v>478</v>
      </c>
      <c r="AW29" s="22"/>
      <c r="AX29" s="22"/>
      <c r="AY29" s="22"/>
      <c r="AZ29" s="22"/>
      <c r="BA29" s="22"/>
      <c r="BB29" s="22"/>
      <c r="BC29" s="22"/>
      <c r="BD29" s="22"/>
      <c r="BE29" s="152"/>
      <c r="BF29" s="146" t="s">
        <v>478</v>
      </c>
      <c r="BG29" s="146" t="s">
        <v>478</v>
      </c>
      <c r="BH29" s="146" t="s">
        <v>484</v>
      </c>
      <c r="BI29" s="146" t="s">
        <v>479</v>
      </c>
      <c r="BJ29" s="146" t="s">
        <v>485</v>
      </c>
      <c r="BK29" s="146"/>
      <c r="BL29" s="146" t="s">
        <v>486</v>
      </c>
      <c r="BM29" s="146"/>
      <c r="BN29" s="146" t="s">
        <v>487</v>
      </c>
      <c r="BO29" s="166" t="s">
        <v>488</v>
      </c>
      <c r="BP29" s="146" t="s">
        <v>489</v>
      </c>
      <c r="BQ29" s="146" t="s">
        <v>490</v>
      </c>
      <c r="BR29" s="146" t="s">
        <v>491</v>
      </c>
      <c r="BS29" s="151" t="s">
        <v>478</v>
      </c>
      <c r="BT29" s="22" t="s">
        <v>484</v>
      </c>
      <c r="BU29" s="22" t="s">
        <v>478</v>
      </c>
      <c r="BV29" s="152"/>
    </row>
    <row r="30" spans="1:74" x14ac:dyDescent="0.25">
      <c r="A30" s="22" t="s">
        <v>478</v>
      </c>
      <c r="B30" s="22" t="s">
        <v>479</v>
      </c>
      <c r="C30" s="22" t="s">
        <v>495</v>
      </c>
      <c r="D30" s="22" t="s">
        <v>496</v>
      </c>
      <c r="E30" s="22" t="s">
        <v>497</v>
      </c>
      <c r="F30" s="179" t="s">
        <v>28</v>
      </c>
      <c r="G30" s="180" t="s">
        <v>28</v>
      </c>
      <c r="H30" s="180" t="s">
        <v>28</v>
      </c>
      <c r="I30" s="180" t="s">
        <v>28</v>
      </c>
      <c r="J30" s="180" t="s">
        <v>28</v>
      </c>
      <c r="K30" s="180" t="s">
        <v>28</v>
      </c>
      <c r="L30" s="180" t="s">
        <v>28</v>
      </c>
      <c r="M30" s="180" t="s">
        <v>28</v>
      </c>
      <c r="N30" s="180">
        <v>-0.28415920199863598</v>
      </c>
      <c r="O30" s="180">
        <v>0.64587272790258499</v>
      </c>
      <c r="P30" s="180">
        <v>1.2841363890240201</v>
      </c>
      <c r="Q30" s="181">
        <v>1.0599022170389001</v>
      </c>
      <c r="R30" s="182" t="s">
        <v>28</v>
      </c>
      <c r="S30" s="183" t="s">
        <v>28</v>
      </c>
      <c r="T30" s="184">
        <v>0.14588941999999999</v>
      </c>
      <c r="U30" s="2" t="s">
        <v>28</v>
      </c>
      <c r="V30" s="6" t="s">
        <v>28</v>
      </c>
      <c r="W30" s="3">
        <v>0.85288747247074204</v>
      </c>
      <c r="X30" s="146" t="s">
        <v>498</v>
      </c>
      <c r="Y30" s="146" t="s">
        <v>478</v>
      </c>
      <c r="Z30" s="146" t="s">
        <v>497</v>
      </c>
      <c r="AA30" s="146" t="s">
        <v>495</v>
      </c>
      <c r="AB30" s="151" t="s">
        <v>478</v>
      </c>
      <c r="AC30" s="22" t="s">
        <v>480</v>
      </c>
      <c r="AD30" s="22"/>
      <c r="AE30" s="22"/>
      <c r="AF30" s="22"/>
      <c r="AG30" s="22"/>
      <c r="AH30" s="22"/>
      <c r="AI30" s="22"/>
      <c r="AJ30" s="22"/>
      <c r="AK30" s="152"/>
      <c r="AL30" s="146" t="s">
        <v>478</v>
      </c>
      <c r="AM30" s="146" t="s">
        <v>499</v>
      </c>
      <c r="AN30" s="146"/>
      <c r="AO30" s="146"/>
      <c r="AP30" s="146"/>
      <c r="AQ30" s="146"/>
      <c r="AR30" s="146"/>
      <c r="AS30" s="146"/>
      <c r="AT30" s="146"/>
      <c r="AU30" s="146"/>
      <c r="AV30" s="151" t="s">
        <v>478</v>
      </c>
      <c r="AW30" s="22"/>
      <c r="AX30" s="22"/>
      <c r="AY30" s="22"/>
      <c r="AZ30" s="22"/>
      <c r="BA30" s="22"/>
      <c r="BB30" s="22"/>
      <c r="BC30" s="22"/>
      <c r="BD30" s="22"/>
      <c r="BE30" s="152"/>
      <c r="BF30" s="146" t="s">
        <v>478</v>
      </c>
      <c r="BG30" s="146" t="s">
        <v>478</v>
      </c>
      <c r="BH30" s="146" t="s">
        <v>484</v>
      </c>
      <c r="BI30" s="146" t="s">
        <v>479</v>
      </c>
      <c r="BJ30" s="146" t="s">
        <v>485</v>
      </c>
      <c r="BK30" s="146"/>
      <c r="BL30" s="146" t="s">
        <v>486</v>
      </c>
      <c r="BM30" s="146"/>
      <c r="BN30" s="146" t="s">
        <v>487</v>
      </c>
      <c r="BO30" s="166" t="s">
        <v>488</v>
      </c>
      <c r="BP30" s="146" t="s">
        <v>489</v>
      </c>
      <c r="BQ30" s="146" t="s">
        <v>490</v>
      </c>
      <c r="BR30" s="146" t="s">
        <v>491</v>
      </c>
      <c r="BS30" s="151" t="s">
        <v>478</v>
      </c>
      <c r="BT30" s="22" t="s">
        <v>484</v>
      </c>
      <c r="BU30" s="22" t="s">
        <v>478</v>
      </c>
      <c r="BV30" s="152"/>
    </row>
    <row r="31" spans="1:74" x14ac:dyDescent="0.25">
      <c r="A31" s="22" t="s">
        <v>478</v>
      </c>
      <c r="B31" s="22" t="s">
        <v>479</v>
      </c>
      <c r="C31" s="22" t="s">
        <v>500</v>
      </c>
      <c r="D31" s="22" t="s">
        <v>501</v>
      </c>
      <c r="E31" s="22" t="s">
        <v>502</v>
      </c>
      <c r="F31" s="179" t="s">
        <v>28</v>
      </c>
      <c r="G31" s="180" t="s">
        <v>28</v>
      </c>
      <c r="H31" s="180" t="s">
        <v>28</v>
      </c>
      <c r="I31" s="180" t="s">
        <v>28</v>
      </c>
      <c r="J31" s="180" t="s">
        <v>28</v>
      </c>
      <c r="K31" s="180" t="s">
        <v>28</v>
      </c>
      <c r="L31" s="180" t="s">
        <v>28</v>
      </c>
      <c r="M31" s="180" t="s">
        <v>28</v>
      </c>
      <c r="N31" s="180">
        <v>-0.15250139503702601</v>
      </c>
      <c r="O31" s="180">
        <v>-0.53802407448936695</v>
      </c>
      <c r="P31" s="180">
        <v>-0.32508150017441501</v>
      </c>
      <c r="Q31" s="181">
        <v>1.8009490516073701</v>
      </c>
      <c r="R31" s="182" t="s">
        <v>28</v>
      </c>
      <c r="S31" s="183" t="s">
        <v>28</v>
      </c>
      <c r="T31" s="184">
        <v>0.74057483999999996</v>
      </c>
      <c r="U31" s="2" t="s">
        <v>28</v>
      </c>
      <c r="V31" s="6" t="s">
        <v>28</v>
      </c>
      <c r="W31" s="3">
        <v>-0.23879144760572099</v>
      </c>
      <c r="X31" s="146" t="s">
        <v>503</v>
      </c>
      <c r="Y31" s="146" t="s">
        <v>478</v>
      </c>
      <c r="Z31" s="146" t="s">
        <v>502</v>
      </c>
      <c r="AA31" s="146" t="s">
        <v>500</v>
      </c>
      <c r="AB31" s="151" t="s">
        <v>478</v>
      </c>
      <c r="AC31" s="22" t="s">
        <v>500</v>
      </c>
      <c r="AD31" s="22"/>
      <c r="AE31" s="22"/>
      <c r="AF31" s="22"/>
      <c r="AG31" s="22"/>
      <c r="AH31" s="22"/>
      <c r="AI31" s="22"/>
      <c r="AJ31" s="22"/>
      <c r="AK31" s="152"/>
      <c r="AL31" s="146" t="s">
        <v>478</v>
      </c>
      <c r="AM31" s="146"/>
      <c r="AN31" s="146"/>
      <c r="AO31" s="146"/>
      <c r="AP31" s="146"/>
      <c r="AQ31" s="146"/>
      <c r="AR31" s="146"/>
      <c r="AS31" s="146"/>
      <c r="AT31" s="146"/>
      <c r="AU31" s="146"/>
      <c r="AV31" s="151" t="s">
        <v>478</v>
      </c>
      <c r="AW31" s="22"/>
      <c r="AX31" s="22"/>
      <c r="AY31" s="22"/>
      <c r="AZ31" s="22"/>
      <c r="BA31" s="22"/>
      <c r="BB31" s="22"/>
      <c r="BC31" s="22"/>
      <c r="BD31" s="22"/>
      <c r="BE31" s="152"/>
      <c r="BF31" s="146" t="s">
        <v>478</v>
      </c>
      <c r="BG31" s="146" t="s">
        <v>478</v>
      </c>
      <c r="BH31" s="146" t="s">
        <v>484</v>
      </c>
      <c r="BI31" s="146" t="s">
        <v>479</v>
      </c>
      <c r="BJ31" s="146" t="s">
        <v>485</v>
      </c>
      <c r="BK31" s="146"/>
      <c r="BL31" s="146" t="s">
        <v>486</v>
      </c>
      <c r="BM31" s="146"/>
      <c r="BN31" s="146" t="s">
        <v>487</v>
      </c>
      <c r="BO31" s="166" t="s">
        <v>488</v>
      </c>
      <c r="BP31" s="146" t="s">
        <v>489</v>
      </c>
      <c r="BQ31" s="146" t="s">
        <v>490</v>
      </c>
      <c r="BR31" s="146" t="s">
        <v>491</v>
      </c>
      <c r="BS31" s="151" t="s">
        <v>478</v>
      </c>
      <c r="BT31" s="22" t="s">
        <v>484</v>
      </c>
      <c r="BU31" s="22" t="s">
        <v>478</v>
      </c>
      <c r="BV31" s="152"/>
    </row>
    <row r="32" spans="1:74" x14ac:dyDescent="0.25">
      <c r="A32" s="22" t="s">
        <v>478</v>
      </c>
      <c r="B32" s="22" t="s">
        <v>479</v>
      </c>
      <c r="C32" s="22" t="s">
        <v>504</v>
      </c>
      <c r="D32" s="22" t="s">
        <v>505</v>
      </c>
      <c r="E32" s="22" t="s">
        <v>506</v>
      </c>
      <c r="F32" s="179" t="s">
        <v>28</v>
      </c>
      <c r="G32" s="180" t="s">
        <v>28</v>
      </c>
      <c r="H32" s="180" t="s">
        <v>28</v>
      </c>
      <c r="I32" s="180" t="s">
        <v>28</v>
      </c>
      <c r="J32" s="180">
        <v>0.53089384328210998</v>
      </c>
      <c r="K32" s="180">
        <v>1.71608620883854</v>
      </c>
      <c r="L32" s="180">
        <v>2.41966800071142</v>
      </c>
      <c r="M32" s="180">
        <v>1.2464546188941401</v>
      </c>
      <c r="N32" s="180" t="s">
        <v>28</v>
      </c>
      <c r="O32" s="180" t="s">
        <v>28</v>
      </c>
      <c r="P32" s="180" t="s">
        <v>28</v>
      </c>
      <c r="Q32" s="181" t="s">
        <v>28</v>
      </c>
      <c r="R32" s="182" t="s">
        <v>28</v>
      </c>
      <c r="S32" s="183">
        <v>3.3785610000000001E-2</v>
      </c>
      <c r="T32" s="184" t="s">
        <v>28</v>
      </c>
      <c r="U32" s="2" t="s">
        <v>28</v>
      </c>
      <c r="V32" s="6">
        <v>1.48127041386634</v>
      </c>
      <c r="W32" s="3" t="s">
        <v>28</v>
      </c>
      <c r="X32" s="146" t="s">
        <v>507</v>
      </c>
      <c r="Y32" s="146" t="s">
        <v>478</v>
      </c>
      <c r="Z32" s="146" t="s">
        <v>506</v>
      </c>
      <c r="AA32" s="146" t="s">
        <v>504</v>
      </c>
      <c r="AB32" s="151" t="s">
        <v>478</v>
      </c>
      <c r="AC32" s="22" t="s">
        <v>504</v>
      </c>
      <c r="AD32" s="22"/>
      <c r="AE32" s="22"/>
      <c r="AF32" s="22"/>
      <c r="AG32" s="22"/>
      <c r="AH32" s="22"/>
      <c r="AI32" s="22"/>
      <c r="AJ32" s="22"/>
      <c r="AK32" s="152"/>
      <c r="AL32" s="146" t="s">
        <v>478</v>
      </c>
      <c r="AM32" s="146"/>
      <c r="AN32" s="146"/>
      <c r="AO32" s="146"/>
      <c r="AP32" s="146"/>
      <c r="AQ32" s="146"/>
      <c r="AR32" s="146"/>
      <c r="AS32" s="146"/>
      <c r="AT32" s="146"/>
      <c r="AU32" s="146"/>
      <c r="AV32" s="151" t="s">
        <v>478</v>
      </c>
      <c r="AW32" s="22"/>
      <c r="AX32" s="22"/>
      <c r="AY32" s="22"/>
      <c r="AZ32" s="22"/>
      <c r="BA32" s="22"/>
      <c r="BB32" s="22"/>
      <c r="BC32" s="22"/>
      <c r="BD32" s="22"/>
      <c r="BE32" s="152"/>
      <c r="BF32" s="146" t="s">
        <v>478</v>
      </c>
      <c r="BG32" s="146" t="s">
        <v>478</v>
      </c>
      <c r="BH32" s="146" t="s">
        <v>484</v>
      </c>
      <c r="BI32" s="146" t="s">
        <v>479</v>
      </c>
      <c r="BJ32" s="146" t="s">
        <v>485</v>
      </c>
      <c r="BK32" s="146"/>
      <c r="BL32" s="146" t="s">
        <v>486</v>
      </c>
      <c r="BM32" s="146"/>
      <c r="BN32" s="146" t="s">
        <v>487</v>
      </c>
      <c r="BO32" s="166" t="s">
        <v>488</v>
      </c>
      <c r="BP32" s="146" t="s">
        <v>489</v>
      </c>
      <c r="BQ32" s="146" t="s">
        <v>490</v>
      </c>
      <c r="BR32" s="146" t="s">
        <v>491</v>
      </c>
      <c r="BS32" s="151" t="s">
        <v>478</v>
      </c>
      <c r="BT32" s="22" t="s">
        <v>484</v>
      </c>
      <c r="BU32" s="22" t="s">
        <v>478</v>
      </c>
      <c r="BV32" s="152"/>
    </row>
    <row r="33" spans="1:74" x14ac:dyDescent="0.25">
      <c r="A33" s="133" t="s">
        <v>478</v>
      </c>
      <c r="B33" s="133" t="s">
        <v>479</v>
      </c>
      <c r="C33" s="133" t="s">
        <v>508</v>
      </c>
      <c r="D33" s="133" t="s">
        <v>509</v>
      </c>
      <c r="E33" s="133" t="s">
        <v>510</v>
      </c>
      <c r="F33" s="167" t="s">
        <v>28</v>
      </c>
      <c r="G33" s="168" t="s">
        <v>28</v>
      </c>
      <c r="H33" s="168" t="s">
        <v>28</v>
      </c>
      <c r="I33" s="168" t="s">
        <v>28</v>
      </c>
      <c r="J33" s="168">
        <v>1.36944740604909</v>
      </c>
      <c r="K33" s="168">
        <v>-0.95531639754685305</v>
      </c>
      <c r="L33" s="168">
        <v>-0.64222927634691196</v>
      </c>
      <c r="M33" s="168">
        <v>-0.18847782282814901</v>
      </c>
      <c r="N33" s="168">
        <v>1.6972928345620799</v>
      </c>
      <c r="O33" s="168">
        <v>0.88196004178920995</v>
      </c>
      <c r="P33" s="168">
        <v>-7.3246960534309999E-2</v>
      </c>
      <c r="Q33" s="169">
        <v>1.49170759851628</v>
      </c>
      <c r="R33" s="170" t="s">
        <v>28</v>
      </c>
      <c r="S33" s="171" t="s">
        <v>28</v>
      </c>
      <c r="T33" s="172">
        <v>0.26147330000000002</v>
      </c>
      <c r="U33" s="49" t="s">
        <v>28</v>
      </c>
      <c r="V33" s="50" t="s">
        <v>28</v>
      </c>
      <c r="W33" s="51">
        <v>0.88196004178920995</v>
      </c>
      <c r="X33" s="146" t="s">
        <v>511</v>
      </c>
      <c r="Y33" s="146" t="s">
        <v>478</v>
      </c>
      <c r="Z33" s="146" t="s">
        <v>510</v>
      </c>
      <c r="AA33" s="146" t="s">
        <v>508</v>
      </c>
      <c r="AB33" s="151" t="s">
        <v>478</v>
      </c>
      <c r="AC33" s="22" t="s">
        <v>508</v>
      </c>
      <c r="AD33" s="22"/>
      <c r="AE33" s="22"/>
      <c r="AF33" s="22"/>
      <c r="AG33" s="22"/>
      <c r="AH33" s="22"/>
      <c r="AI33" s="22"/>
      <c r="AJ33" s="22"/>
      <c r="AK33" s="152"/>
      <c r="AL33" s="146" t="s">
        <v>478</v>
      </c>
      <c r="AM33" s="146"/>
      <c r="AN33" s="146"/>
      <c r="AO33" s="146"/>
      <c r="AP33" s="146"/>
      <c r="AQ33" s="146"/>
      <c r="AR33" s="146"/>
      <c r="AS33" s="146"/>
      <c r="AT33" s="146"/>
      <c r="AU33" s="146"/>
      <c r="AV33" s="151" t="s">
        <v>478</v>
      </c>
      <c r="AW33" s="22"/>
      <c r="AX33" s="22"/>
      <c r="AY33" s="22"/>
      <c r="AZ33" s="22"/>
      <c r="BA33" s="22"/>
      <c r="BB33" s="22"/>
      <c r="BC33" s="22"/>
      <c r="BD33" s="22"/>
      <c r="BE33" s="152"/>
      <c r="BF33" s="146" t="s">
        <v>478</v>
      </c>
      <c r="BG33" s="146" t="s">
        <v>478</v>
      </c>
      <c r="BH33" s="146" t="s">
        <v>484</v>
      </c>
      <c r="BI33" s="146" t="s">
        <v>479</v>
      </c>
      <c r="BJ33" s="146" t="s">
        <v>485</v>
      </c>
      <c r="BK33" s="146"/>
      <c r="BL33" s="146" t="s">
        <v>486</v>
      </c>
      <c r="BM33" s="146"/>
      <c r="BN33" s="146" t="s">
        <v>487</v>
      </c>
      <c r="BO33" s="166" t="s">
        <v>488</v>
      </c>
      <c r="BP33" s="146" t="s">
        <v>489</v>
      </c>
      <c r="BQ33" s="146" t="s">
        <v>490</v>
      </c>
      <c r="BR33" s="146" t="s">
        <v>491</v>
      </c>
      <c r="BS33" s="151" t="s">
        <v>478</v>
      </c>
      <c r="BT33" s="22" t="s">
        <v>484</v>
      </c>
      <c r="BU33" s="22" t="s">
        <v>478</v>
      </c>
      <c r="BV33" s="152"/>
    </row>
    <row r="34" spans="1:74" x14ac:dyDescent="0.25">
      <c r="A34" s="129" t="s">
        <v>512</v>
      </c>
      <c r="B34" s="129" t="s">
        <v>513</v>
      </c>
      <c r="C34" s="129" t="s">
        <v>514</v>
      </c>
      <c r="D34" s="129" t="s">
        <v>515</v>
      </c>
      <c r="E34" s="129" t="s">
        <v>516</v>
      </c>
      <c r="F34" s="173">
        <v>0.98906773860309305</v>
      </c>
      <c r="G34" s="174">
        <v>-0.84425227848421902</v>
      </c>
      <c r="H34" s="174">
        <v>-6.21898705105558E-2</v>
      </c>
      <c r="I34" s="174">
        <v>-0.39077745650039097</v>
      </c>
      <c r="J34" s="174">
        <v>9.8841500479317002E-2</v>
      </c>
      <c r="K34" s="174">
        <v>8.3659306136859304E-2</v>
      </c>
      <c r="L34" s="174">
        <v>1.07217051190636</v>
      </c>
      <c r="M34" s="174">
        <v>-1.01719241969239</v>
      </c>
      <c r="N34" s="174">
        <v>0.44270020498310803</v>
      </c>
      <c r="O34" s="174">
        <v>0.65655874918683899</v>
      </c>
      <c r="P34" s="174">
        <v>-0.60063237522442403</v>
      </c>
      <c r="Q34" s="175">
        <v>-0.70985931657496004</v>
      </c>
      <c r="R34" s="176" t="s">
        <v>28</v>
      </c>
      <c r="S34" s="177">
        <v>0.92090773999999997</v>
      </c>
      <c r="T34" s="178">
        <v>0.36476540000000002</v>
      </c>
      <c r="U34" s="71" t="s">
        <v>28</v>
      </c>
      <c r="V34" s="72">
        <v>9.1250403308088104E-2</v>
      </c>
      <c r="W34" s="73">
        <v>-6.9789709770126093E-2</v>
      </c>
      <c r="X34" s="146" t="s">
        <v>517</v>
      </c>
      <c r="Y34" s="146" t="s">
        <v>512</v>
      </c>
      <c r="Z34" s="146" t="s">
        <v>516</v>
      </c>
      <c r="AA34" s="146" t="s">
        <v>514</v>
      </c>
      <c r="AB34" s="151" t="s">
        <v>512</v>
      </c>
      <c r="AC34" s="22" t="s">
        <v>518</v>
      </c>
      <c r="AD34" s="22"/>
      <c r="AE34" s="22"/>
      <c r="AF34" s="22"/>
      <c r="AG34" s="22"/>
      <c r="AH34" s="22"/>
      <c r="AI34" s="22"/>
      <c r="AJ34" s="22"/>
      <c r="AK34" s="152"/>
      <c r="AL34" s="146" t="s">
        <v>512</v>
      </c>
      <c r="AM34" s="146" t="s">
        <v>519</v>
      </c>
      <c r="AN34" s="146"/>
      <c r="AO34" s="146"/>
      <c r="AP34" s="146"/>
      <c r="AQ34" s="146"/>
      <c r="AR34" s="146"/>
      <c r="AS34" s="146"/>
      <c r="AT34" s="146"/>
      <c r="AU34" s="146"/>
      <c r="AV34" s="151" t="s">
        <v>512</v>
      </c>
      <c r="AW34" s="22"/>
      <c r="AX34" s="22"/>
      <c r="AY34" s="22"/>
      <c r="AZ34" s="22"/>
      <c r="BA34" s="22"/>
      <c r="BB34" s="22"/>
      <c r="BC34" s="22"/>
      <c r="BD34" s="22"/>
      <c r="BE34" s="152"/>
      <c r="BF34" s="146" t="s">
        <v>512</v>
      </c>
      <c r="BG34" s="146" t="s">
        <v>512</v>
      </c>
      <c r="BH34" s="146" t="s">
        <v>520</v>
      </c>
      <c r="BI34" s="146" t="s">
        <v>521</v>
      </c>
      <c r="BJ34" s="146" t="s">
        <v>522</v>
      </c>
      <c r="BK34" s="146" t="s">
        <v>523</v>
      </c>
      <c r="BL34" s="146" t="s">
        <v>486</v>
      </c>
      <c r="BM34" s="146"/>
      <c r="BN34" s="146" t="s">
        <v>524</v>
      </c>
      <c r="BO34" s="146" t="s">
        <v>525</v>
      </c>
      <c r="BP34" s="146" t="s">
        <v>526</v>
      </c>
      <c r="BQ34" s="146"/>
      <c r="BR34" s="146" t="s">
        <v>527</v>
      </c>
      <c r="BS34" s="151" t="s">
        <v>512</v>
      </c>
      <c r="BT34" s="22" t="s">
        <v>520</v>
      </c>
      <c r="BU34" s="22" t="s">
        <v>512</v>
      </c>
      <c r="BV34" s="152"/>
    </row>
    <row r="35" spans="1:74" x14ac:dyDescent="0.25">
      <c r="A35" s="22" t="s">
        <v>512</v>
      </c>
      <c r="B35" s="22" t="s">
        <v>513</v>
      </c>
      <c r="C35" s="22" t="s">
        <v>528</v>
      </c>
      <c r="D35" s="22" t="s">
        <v>529</v>
      </c>
      <c r="E35" s="22" t="s">
        <v>65</v>
      </c>
      <c r="F35" s="179" t="s">
        <v>28</v>
      </c>
      <c r="G35" s="180" t="s">
        <v>28</v>
      </c>
      <c r="H35" s="180" t="s">
        <v>28</v>
      </c>
      <c r="I35" s="180" t="s">
        <v>28</v>
      </c>
      <c r="J35" s="180">
        <v>0.15708653589088201</v>
      </c>
      <c r="K35" s="180">
        <v>0.77077233606413398</v>
      </c>
      <c r="L35" s="180">
        <v>1.1119871602318501</v>
      </c>
      <c r="M35" s="180">
        <v>0.100694454784252</v>
      </c>
      <c r="N35" s="180">
        <v>-0.31969689044896399</v>
      </c>
      <c r="O35" s="180">
        <v>0.17001167142554299</v>
      </c>
      <c r="P35" s="180">
        <v>0.81164452201233495</v>
      </c>
      <c r="Q35" s="181">
        <v>0.18443067363006499</v>
      </c>
      <c r="R35" s="182" t="s">
        <v>28</v>
      </c>
      <c r="S35" s="183" t="s">
        <v>28</v>
      </c>
      <c r="T35" s="184">
        <v>6.1244310000000003E-2</v>
      </c>
      <c r="U35" s="2" t="s">
        <v>28</v>
      </c>
      <c r="V35" s="6" t="s">
        <v>28</v>
      </c>
      <c r="W35" s="3">
        <v>0.63370363723739798</v>
      </c>
      <c r="X35" s="146" t="s">
        <v>530</v>
      </c>
      <c r="Y35" s="146" t="s">
        <v>512</v>
      </c>
      <c r="Z35" s="146" t="s">
        <v>65</v>
      </c>
      <c r="AA35" s="146" t="s">
        <v>528</v>
      </c>
      <c r="AB35" s="151" t="s">
        <v>512</v>
      </c>
      <c r="AC35" s="22" t="s">
        <v>528</v>
      </c>
      <c r="AD35" s="22"/>
      <c r="AE35" s="22"/>
      <c r="AF35" s="22"/>
      <c r="AG35" s="22"/>
      <c r="AH35" s="22"/>
      <c r="AI35" s="22"/>
      <c r="AJ35" s="22"/>
      <c r="AK35" s="152"/>
      <c r="AL35" s="146" t="s">
        <v>512</v>
      </c>
      <c r="AM35" s="146"/>
      <c r="AN35" s="146"/>
      <c r="AO35" s="146"/>
      <c r="AP35" s="146"/>
      <c r="AQ35" s="146"/>
      <c r="AR35" s="146"/>
      <c r="AS35" s="146"/>
      <c r="AT35" s="146"/>
      <c r="AU35" s="146"/>
      <c r="AV35" s="151" t="s">
        <v>512</v>
      </c>
      <c r="AW35" s="22"/>
      <c r="AX35" s="22"/>
      <c r="AY35" s="22"/>
      <c r="AZ35" s="22"/>
      <c r="BA35" s="22"/>
      <c r="BB35" s="22"/>
      <c r="BC35" s="22"/>
      <c r="BD35" s="22"/>
      <c r="BE35" s="152"/>
      <c r="BF35" s="146" t="s">
        <v>512</v>
      </c>
      <c r="BG35" s="146" t="s">
        <v>512</v>
      </c>
      <c r="BH35" s="146" t="s">
        <v>520</v>
      </c>
      <c r="BI35" s="146" t="s">
        <v>521</v>
      </c>
      <c r="BJ35" s="146" t="s">
        <v>522</v>
      </c>
      <c r="BK35" s="146" t="s">
        <v>523</v>
      </c>
      <c r="BL35" s="146" t="s">
        <v>486</v>
      </c>
      <c r="BM35" s="146"/>
      <c r="BN35" s="146" t="s">
        <v>524</v>
      </c>
      <c r="BO35" s="146" t="s">
        <v>525</v>
      </c>
      <c r="BP35" s="146" t="s">
        <v>526</v>
      </c>
      <c r="BQ35" s="146"/>
      <c r="BR35" s="146" t="s">
        <v>527</v>
      </c>
      <c r="BS35" s="151" t="s">
        <v>512</v>
      </c>
      <c r="BT35" s="22" t="s">
        <v>520</v>
      </c>
      <c r="BU35" s="22" t="s">
        <v>512</v>
      </c>
      <c r="BV35" s="152"/>
    </row>
    <row r="36" spans="1:74" x14ac:dyDescent="0.25">
      <c r="A36" s="22" t="s">
        <v>512</v>
      </c>
      <c r="B36" s="22" t="s">
        <v>513</v>
      </c>
      <c r="C36" s="22" t="s">
        <v>531</v>
      </c>
      <c r="D36" s="22" t="s">
        <v>532</v>
      </c>
      <c r="E36" s="22" t="s">
        <v>533</v>
      </c>
      <c r="F36" s="179" t="s">
        <v>28</v>
      </c>
      <c r="G36" s="180" t="s">
        <v>28</v>
      </c>
      <c r="H36" s="180" t="s">
        <v>28</v>
      </c>
      <c r="I36" s="180" t="s">
        <v>28</v>
      </c>
      <c r="J36" s="180">
        <v>0.13925714100362299</v>
      </c>
      <c r="K36" s="180">
        <v>4.0828333711604298E-2</v>
      </c>
      <c r="L36" s="180">
        <v>1.74798821027464</v>
      </c>
      <c r="M36" s="180">
        <v>-0.72089534531183597</v>
      </c>
      <c r="N36" s="180" t="s">
        <v>28</v>
      </c>
      <c r="O36" s="180" t="s">
        <v>28</v>
      </c>
      <c r="P36" s="180" t="s">
        <v>28</v>
      </c>
      <c r="Q36" s="181" t="s">
        <v>28</v>
      </c>
      <c r="R36" s="182" t="s">
        <v>28</v>
      </c>
      <c r="S36" s="183">
        <v>0.60169499999999998</v>
      </c>
      <c r="T36" s="184" t="s">
        <v>28</v>
      </c>
      <c r="U36" s="2" t="s">
        <v>28</v>
      </c>
      <c r="V36" s="6">
        <v>9.0042737357613603E-2</v>
      </c>
      <c r="W36" s="3" t="s">
        <v>28</v>
      </c>
      <c r="X36" s="146" t="s">
        <v>534</v>
      </c>
      <c r="Y36" s="146" t="s">
        <v>512</v>
      </c>
      <c r="Z36" s="146" t="s">
        <v>533</v>
      </c>
      <c r="AA36" s="146" t="s">
        <v>531</v>
      </c>
      <c r="AB36" s="151" t="s">
        <v>512</v>
      </c>
      <c r="AC36" s="22" t="s">
        <v>531</v>
      </c>
      <c r="AD36" s="22"/>
      <c r="AE36" s="22"/>
      <c r="AF36" s="22"/>
      <c r="AG36" s="22"/>
      <c r="AH36" s="22"/>
      <c r="AI36" s="22"/>
      <c r="AJ36" s="22"/>
      <c r="AK36" s="152"/>
      <c r="AL36" s="146" t="s">
        <v>512</v>
      </c>
      <c r="AM36" s="146"/>
      <c r="AN36" s="146"/>
      <c r="AO36" s="146"/>
      <c r="AP36" s="146"/>
      <c r="AQ36" s="146"/>
      <c r="AR36" s="146"/>
      <c r="AS36" s="146"/>
      <c r="AT36" s="146"/>
      <c r="AU36" s="146"/>
      <c r="AV36" s="151" t="s">
        <v>512</v>
      </c>
      <c r="AW36" s="22"/>
      <c r="AX36" s="22"/>
      <c r="AY36" s="22"/>
      <c r="AZ36" s="22"/>
      <c r="BA36" s="22"/>
      <c r="BB36" s="22"/>
      <c r="BC36" s="22"/>
      <c r="BD36" s="22"/>
      <c r="BE36" s="152"/>
      <c r="BF36" s="146" t="s">
        <v>512</v>
      </c>
      <c r="BG36" s="146" t="s">
        <v>512</v>
      </c>
      <c r="BH36" s="146" t="s">
        <v>520</v>
      </c>
      <c r="BI36" s="146" t="s">
        <v>521</v>
      </c>
      <c r="BJ36" s="146" t="s">
        <v>522</v>
      </c>
      <c r="BK36" s="146" t="s">
        <v>523</v>
      </c>
      <c r="BL36" s="146" t="s">
        <v>486</v>
      </c>
      <c r="BM36" s="146"/>
      <c r="BN36" s="146" t="s">
        <v>524</v>
      </c>
      <c r="BO36" s="146" t="s">
        <v>525</v>
      </c>
      <c r="BP36" s="146" t="s">
        <v>526</v>
      </c>
      <c r="BQ36" s="146"/>
      <c r="BR36" s="146" t="s">
        <v>527</v>
      </c>
      <c r="BS36" s="151" t="s">
        <v>512</v>
      </c>
      <c r="BT36" s="22" t="s">
        <v>520</v>
      </c>
      <c r="BU36" s="22" t="s">
        <v>512</v>
      </c>
      <c r="BV36" s="152"/>
    </row>
    <row r="37" spans="1:74" x14ac:dyDescent="0.25">
      <c r="A37" s="22" t="s">
        <v>512</v>
      </c>
      <c r="B37" s="22" t="s">
        <v>513</v>
      </c>
      <c r="C37" s="22" t="s">
        <v>535</v>
      </c>
      <c r="D37" s="22" t="s">
        <v>536</v>
      </c>
      <c r="E37" s="22" t="s">
        <v>506</v>
      </c>
      <c r="F37" s="179" t="s">
        <v>28</v>
      </c>
      <c r="G37" s="180" t="s">
        <v>28</v>
      </c>
      <c r="H37" s="180" t="s">
        <v>28</v>
      </c>
      <c r="I37" s="180" t="s">
        <v>28</v>
      </c>
      <c r="J37" s="180">
        <v>-0.21110074190359099</v>
      </c>
      <c r="K37" s="180">
        <v>0.46916894538515203</v>
      </c>
      <c r="L37" s="180">
        <v>1.81940665783403</v>
      </c>
      <c r="M37" s="180">
        <v>0.68745334306885697</v>
      </c>
      <c r="N37" s="180" t="s">
        <v>28</v>
      </c>
      <c r="O37" s="180" t="s">
        <v>28</v>
      </c>
      <c r="P37" s="180" t="s">
        <v>28</v>
      </c>
      <c r="Q37" s="181" t="s">
        <v>28</v>
      </c>
      <c r="R37" s="182" t="s">
        <v>28</v>
      </c>
      <c r="S37" s="183">
        <v>2.1537806999999999E-2</v>
      </c>
      <c r="T37" s="184">
        <v>0.24753316</v>
      </c>
      <c r="U37" s="2" t="s">
        <v>28</v>
      </c>
      <c r="V37" s="6">
        <v>1.11304723183726</v>
      </c>
      <c r="W37" s="3">
        <v>0.45636638866795198</v>
      </c>
      <c r="X37" s="146" t="s">
        <v>537</v>
      </c>
      <c r="Y37" s="146" t="s">
        <v>512</v>
      </c>
      <c r="Z37" s="146" t="s">
        <v>506</v>
      </c>
      <c r="AA37" s="146" t="s">
        <v>535</v>
      </c>
      <c r="AB37" s="151" t="s">
        <v>512</v>
      </c>
      <c r="AC37" s="22" t="s">
        <v>535</v>
      </c>
      <c r="AD37" s="22"/>
      <c r="AE37" s="22"/>
      <c r="AF37" s="22"/>
      <c r="AG37" s="22"/>
      <c r="AH37" s="22"/>
      <c r="AI37" s="22"/>
      <c r="AJ37" s="22"/>
      <c r="AK37" s="152"/>
      <c r="AL37" s="146" t="s">
        <v>512</v>
      </c>
      <c r="AM37" s="146"/>
      <c r="AN37" s="146"/>
      <c r="AO37" s="146"/>
      <c r="AP37" s="146"/>
      <c r="AQ37" s="146"/>
      <c r="AR37" s="146"/>
      <c r="AS37" s="146"/>
      <c r="AT37" s="146"/>
      <c r="AU37" s="146"/>
      <c r="AV37" s="151" t="s">
        <v>512</v>
      </c>
      <c r="AW37" s="22"/>
      <c r="AX37" s="22"/>
      <c r="AY37" s="22"/>
      <c r="AZ37" s="22"/>
      <c r="BA37" s="22"/>
      <c r="BB37" s="22"/>
      <c r="BC37" s="22"/>
      <c r="BD37" s="22"/>
      <c r="BE37" s="152"/>
      <c r="BF37" s="146" t="s">
        <v>512</v>
      </c>
      <c r="BG37" s="146" t="s">
        <v>512</v>
      </c>
      <c r="BH37" s="146" t="s">
        <v>520</v>
      </c>
      <c r="BI37" s="146" t="s">
        <v>521</v>
      </c>
      <c r="BJ37" s="146" t="s">
        <v>522</v>
      </c>
      <c r="BK37" s="146" t="s">
        <v>523</v>
      </c>
      <c r="BL37" s="146" t="s">
        <v>486</v>
      </c>
      <c r="BM37" s="146"/>
      <c r="BN37" s="146" t="s">
        <v>524</v>
      </c>
      <c r="BO37" s="146" t="s">
        <v>525</v>
      </c>
      <c r="BP37" s="146" t="s">
        <v>526</v>
      </c>
      <c r="BQ37" s="146"/>
      <c r="BR37" s="146" t="s">
        <v>527</v>
      </c>
      <c r="BS37" s="151" t="s">
        <v>512</v>
      </c>
      <c r="BT37" s="22" t="s">
        <v>520</v>
      </c>
      <c r="BU37" s="22" t="s">
        <v>512</v>
      </c>
      <c r="BV37" s="152"/>
    </row>
    <row r="38" spans="1:74" x14ac:dyDescent="0.25">
      <c r="A38" s="22" t="s">
        <v>512</v>
      </c>
      <c r="B38" s="22" t="s">
        <v>513</v>
      </c>
      <c r="C38" s="22" t="s">
        <v>538</v>
      </c>
      <c r="D38" s="22" t="s">
        <v>539</v>
      </c>
      <c r="E38" s="22" t="s">
        <v>40</v>
      </c>
      <c r="F38" s="179">
        <v>3.1467626354149401</v>
      </c>
      <c r="G38" s="180">
        <v>0.69060063582195297</v>
      </c>
      <c r="H38" s="180">
        <v>1.76031233195721</v>
      </c>
      <c r="I38" s="180">
        <v>-0.79010341778638504</v>
      </c>
      <c r="J38" s="180">
        <v>0.38969950002141002</v>
      </c>
      <c r="K38" s="180">
        <v>1.6029246433316999</v>
      </c>
      <c r="L38" s="180">
        <v>2.7607084994962201</v>
      </c>
      <c r="M38" s="180">
        <v>-0.38621791759723501</v>
      </c>
      <c r="N38" s="180">
        <v>0.61993210162613899</v>
      </c>
      <c r="O38" s="180">
        <v>0.78071965457425696</v>
      </c>
      <c r="P38" s="180">
        <v>2.86807187826764</v>
      </c>
      <c r="Q38" s="181">
        <v>1.3779196925032999</v>
      </c>
      <c r="R38" s="182" t="s">
        <v>28</v>
      </c>
      <c r="S38" s="183" t="s">
        <v>28</v>
      </c>
      <c r="T38" s="184">
        <v>5.9159049999999999E-3</v>
      </c>
      <c r="U38" s="2" t="s">
        <v>28</v>
      </c>
      <c r="V38" s="6" t="s">
        <v>28</v>
      </c>
      <c r="W38" s="3">
        <v>1.14638585408725</v>
      </c>
      <c r="X38" s="146" t="s">
        <v>540</v>
      </c>
      <c r="Y38" s="146" t="s">
        <v>512</v>
      </c>
      <c r="Z38" s="146" t="s">
        <v>40</v>
      </c>
      <c r="AA38" s="146" t="s">
        <v>538</v>
      </c>
      <c r="AB38" s="151" t="s">
        <v>512</v>
      </c>
      <c r="AC38" s="22" t="s">
        <v>538</v>
      </c>
      <c r="AD38" s="22"/>
      <c r="AE38" s="22"/>
      <c r="AF38" s="22"/>
      <c r="AG38" s="22"/>
      <c r="AH38" s="22"/>
      <c r="AI38" s="22"/>
      <c r="AJ38" s="22"/>
      <c r="AK38" s="152"/>
      <c r="AL38" s="146" t="s">
        <v>512</v>
      </c>
      <c r="AM38" s="146"/>
      <c r="AN38" s="146"/>
      <c r="AO38" s="146"/>
      <c r="AP38" s="146"/>
      <c r="AQ38" s="146"/>
      <c r="AR38" s="146"/>
      <c r="AS38" s="146"/>
      <c r="AT38" s="146"/>
      <c r="AU38" s="146"/>
      <c r="AV38" s="151" t="s">
        <v>512</v>
      </c>
      <c r="AW38" s="22"/>
      <c r="AX38" s="22"/>
      <c r="AY38" s="22"/>
      <c r="AZ38" s="22"/>
      <c r="BA38" s="22"/>
      <c r="BB38" s="22"/>
      <c r="BC38" s="22"/>
      <c r="BD38" s="22"/>
      <c r="BE38" s="152"/>
      <c r="BF38" s="146" t="s">
        <v>512</v>
      </c>
      <c r="BG38" s="146" t="s">
        <v>512</v>
      </c>
      <c r="BH38" s="146" t="s">
        <v>520</v>
      </c>
      <c r="BI38" s="146" t="s">
        <v>521</v>
      </c>
      <c r="BJ38" s="146" t="s">
        <v>522</v>
      </c>
      <c r="BK38" s="146" t="s">
        <v>523</v>
      </c>
      <c r="BL38" s="146" t="s">
        <v>486</v>
      </c>
      <c r="BM38" s="146"/>
      <c r="BN38" s="146" t="s">
        <v>524</v>
      </c>
      <c r="BO38" s="146" t="s">
        <v>525</v>
      </c>
      <c r="BP38" s="146" t="s">
        <v>526</v>
      </c>
      <c r="BQ38" s="146"/>
      <c r="BR38" s="146" t="s">
        <v>527</v>
      </c>
      <c r="BS38" s="151" t="s">
        <v>512</v>
      </c>
      <c r="BT38" s="22" t="s">
        <v>520</v>
      </c>
      <c r="BU38" s="22" t="s">
        <v>512</v>
      </c>
      <c r="BV38" s="152"/>
    </row>
    <row r="39" spans="1:74" x14ac:dyDescent="0.25">
      <c r="A39" s="22" t="s">
        <v>512</v>
      </c>
      <c r="B39" s="22" t="s">
        <v>513</v>
      </c>
      <c r="C39" s="22" t="s">
        <v>538</v>
      </c>
      <c r="D39" s="22" t="s">
        <v>541</v>
      </c>
      <c r="E39" s="22" t="s">
        <v>542</v>
      </c>
      <c r="F39" s="179" t="s">
        <v>28</v>
      </c>
      <c r="G39" s="180" t="s">
        <v>28</v>
      </c>
      <c r="H39" s="180" t="s">
        <v>28</v>
      </c>
      <c r="I39" s="180" t="s">
        <v>28</v>
      </c>
      <c r="J39" s="180">
        <v>0.31558724239103703</v>
      </c>
      <c r="K39" s="180">
        <v>0.97560869148433804</v>
      </c>
      <c r="L39" s="180">
        <v>3.2930504102010101</v>
      </c>
      <c r="M39" s="180">
        <v>0.63015000858727199</v>
      </c>
      <c r="N39" s="180" t="s">
        <v>28</v>
      </c>
      <c r="O39" s="180" t="s">
        <v>28</v>
      </c>
      <c r="P39" s="180" t="s">
        <v>28</v>
      </c>
      <c r="Q39" s="181" t="s">
        <v>28</v>
      </c>
      <c r="R39" s="182" t="s">
        <v>28</v>
      </c>
      <c r="S39" s="183" t="s">
        <v>28</v>
      </c>
      <c r="T39" s="184">
        <v>0.14969623000000001</v>
      </c>
      <c r="U39" s="2" t="s">
        <v>28</v>
      </c>
      <c r="V39" s="6" t="s">
        <v>28</v>
      </c>
      <c r="W39" s="3">
        <v>0.80287935003580502</v>
      </c>
      <c r="X39" s="146" t="s">
        <v>543</v>
      </c>
      <c r="Y39" s="146" t="s">
        <v>512</v>
      </c>
      <c r="Z39" s="146" t="s">
        <v>542</v>
      </c>
      <c r="AA39" s="146" t="s">
        <v>538</v>
      </c>
      <c r="AB39" s="151" t="s">
        <v>512</v>
      </c>
      <c r="AC39" s="22" t="s">
        <v>538</v>
      </c>
      <c r="AD39" s="22"/>
      <c r="AE39" s="22"/>
      <c r="AF39" s="22"/>
      <c r="AG39" s="22"/>
      <c r="AH39" s="22"/>
      <c r="AI39" s="22"/>
      <c r="AJ39" s="22"/>
      <c r="AK39" s="152"/>
      <c r="AL39" s="146" t="s">
        <v>512</v>
      </c>
      <c r="AM39" s="146"/>
      <c r="AN39" s="146"/>
      <c r="AO39" s="146"/>
      <c r="AP39" s="146"/>
      <c r="AQ39" s="146"/>
      <c r="AR39" s="146"/>
      <c r="AS39" s="146"/>
      <c r="AT39" s="146"/>
      <c r="AU39" s="146"/>
      <c r="AV39" s="151" t="s">
        <v>512</v>
      </c>
      <c r="AW39" s="22"/>
      <c r="AX39" s="22"/>
      <c r="AY39" s="22"/>
      <c r="AZ39" s="22"/>
      <c r="BA39" s="22"/>
      <c r="BB39" s="22"/>
      <c r="BC39" s="22"/>
      <c r="BD39" s="22"/>
      <c r="BE39" s="152"/>
      <c r="BF39" s="146" t="s">
        <v>512</v>
      </c>
      <c r="BG39" s="146" t="s">
        <v>512</v>
      </c>
      <c r="BH39" s="146" t="s">
        <v>520</v>
      </c>
      <c r="BI39" s="146" t="s">
        <v>521</v>
      </c>
      <c r="BJ39" s="146" t="s">
        <v>522</v>
      </c>
      <c r="BK39" s="146" t="s">
        <v>523</v>
      </c>
      <c r="BL39" s="146" t="s">
        <v>486</v>
      </c>
      <c r="BM39" s="146"/>
      <c r="BN39" s="146" t="s">
        <v>524</v>
      </c>
      <c r="BO39" s="146" t="s">
        <v>525</v>
      </c>
      <c r="BP39" s="146" t="s">
        <v>526</v>
      </c>
      <c r="BQ39" s="146"/>
      <c r="BR39" s="146" t="s">
        <v>527</v>
      </c>
      <c r="BS39" s="151" t="s">
        <v>512</v>
      </c>
      <c r="BT39" s="22" t="s">
        <v>520</v>
      </c>
      <c r="BU39" s="22" t="s">
        <v>512</v>
      </c>
      <c r="BV39" s="152"/>
    </row>
    <row r="40" spans="1:74" x14ac:dyDescent="0.25">
      <c r="A40" s="133" t="s">
        <v>512</v>
      </c>
      <c r="B40" s="133" t="s">
        <v>513</v>
      </c>
      <c r="C40" s="133" t="s">
        <v>538</v>
      </c>
      <c r="D40" s="133" t="s">
        <v>544</v>
      </c>
      <c r="E40" s="133" t="s">
        <v>542</v>
      </c>
      <c r="F40" s="167" t="s">
        <v>28</v>
      </c>
      <c r="G40" s="168" t="s">
        <v>28</v>
      </c>
      <c r="H40" s="168" t="s">
        <v>28</v>
      </c>
      <c r="I40" s="168" t="s">
        <v>28</v>
      </c>
      <c r="J40" s="168">
        <v>8.4088104468623304E-2</v>
      </c>
      <c r="K40" s="168">
        <v>0.95567120080730605</v>
      </c>
      <c r="L40" s="168">
        <v>3.12443190291446</v>
      </c>
      <c r="M40" s="168">
        <v>-0.136349310425041</v>
      </c>
      <c r="N40" s="168" t="s">
        <v>28</v>
      </c>
      <c r="O40" s="168" t="s">
        <v>28</v>
      </c>
      <c r="P40" s="168" t="s">
        <v>28</v>
      </c>
      <c r="Q40" s="169" t="s">
        <v>28</v>
      </c>
      <c r="R40" s="170" t="s">
        <v>28</v>
      </c>
      <c r="S40" s="171" t="s">
        <v>28</v>
      </c>
      <c r="T40" s="172">
        <v>0.26894099999999999</v>
      </c>
      <c r="U40" s="49" t="s">
        <v>28</v>
      </c>
      <c r="V40" s="50" t="s">
        <v>28</v>
      </c>
      <c r="W40" s="51">
        <v>0.99863733126355303</v>
      </c>
      <c r="X40" s="146" t="s">
        <v>545</v>
      </c>
      <c r="Y40" s="146" t="s">
        <v>512</v>
      </c>
      <c r="Z40" s="146" t="s">
        <v>542</v>
      </c>
      <c r="AA40" s="146" t="s">
        <v>538</v>
      </c>
      <c r="AB40" s="151" t="s">
        <v>512</v>
      </c>
      <c r="AC40" s="22" t="s">
        <v>538</v>
      </c>
      <c r="AD40" s="22"/>
      <c r="AE40" s="22"/>
      <c r="AF40" s="22"/>
      <c r="AG40" s="22"/>
      <c r="AH40" s="22"/>
      <c r="AI40" s="22"/>
      <c r="AJ40" s="22"/>
      <c r="AK40" s="152"/>
      <c r="AL40" s="146" t="s">
        <v>512</v>
      </c>
      <c r="AM40" s="146"/>
      <c r="AN40" s="146"/>
      <c r="AO40" s="146"/>
      <c r="AP40" s="146"/>
      <c r="AQ40" s="146"/>
      <c r="AR40" s="146"/>
      <c r="AS40" s="146"/>
      <c r="AT40" s="146"/>
      <c r="AU40" s="146"/>
      <c r="AV40" s="151" t="s">
        <v>512</v>
      </c>
      <c r="AW40" s="22"/>
      <c r="AX40" s="22"/>
      <c r="AY40" s="22"/>
      <c r="AZ40" s="22"/>
      <c r="BA40" s="22"/>
      <c r="BB40" s="22"/>
      <c r="BC40" s="22"/>
      <c r="BD40" s="22"/>
      <c r="BE40" s="152"/>
      <c r="BF40" s="146" t="s">
        <v>512</v>
      </c>
      <c r="BG40" s="146" t="s">
        <v>512</v>
      </c>
      <c r="BH40" s="146" t="s">
        <v>520</v>
      </c>
      <c r="BI40" s="146" t="s">
        <v>521</v>
      </c>
      <c r="BJ40" s="146" t="s">
        <v>522</v>
      </c>
      <c r="BK40" s="146" t="s">
        <v>523</v>
      </c>
      <c r="BL40" s="146" t="s">
        <v>486</v>
      </c>
      <c r="BM40" s="146"/>
      <c r="BN40" s="146" t="s">
        <v>524</v>
      </c>
      <c r="BO40" s="146" t="s">
        <v>525</v>
      </c>
      <c r="BP40" s="146" t="s">
        <v>526</v>
      </c>
      <c r="BQ40" s="146"/>
      <c r="BR40" s="146" t="s">
        <v>527</v>
      </c>
      <c r="BS40" s="151" t="s">
        <v>512</v>
      </c>
      <c r="BT40" s="22" t="s">
        <v>520</v>
      </c>
      <c r="BU40" s="22" t="s">
        <v>512</v>
      </c>
      <c r="BV40" s="152"/>
    </row>
    <row r="41" spans="1:74" x14ac:dyDescent="0.25">
      <c r="A41" s="129" t="s">
        <v>546</v>
      </c>
      <c r="B41" s="129" t="s">
        <v>547</v>
      </c>
      <c r="C41" s="129" t="s">
        <v>548</v>
      </c>
      <c r="D41" s="129" t="s">
        <v>549</v>
      </c>
      <c r="E41" s="129" t="s">
        <v>550</v>
      </c>
      <c r="F41" s="173" t="s">
        <v>28</v>
      </c>
      <c r="G41" s="174" t="s">
        <v>28</v>
      </c>
      <c r="H41" s="174" t="s">
        <v>28</v>
      </c>
      <c r="I41" s="174" t="s">
        <v>28</v>
      </c>
      <c r="J41" s="174" t="s">
        <v>28</v>
      </c>
      <c r="K41" s="174" t="s">
        <v>28</v>
      </c>
      <c r="L41" s="174" t="s">
        <v>28</v>
      </c>
      <c r="M41" s="174" t="s">
        <v>28</v>
      </c>
      <c r="N41" s="174">
        <v>-0.263170701920874</v>
      </c>
      <c r="O41" s="174">
        <v>0.20519049786035701</v>
      </c>
      <c r="P41" s="174">
        <v>1.27479378280169</v>
      </c>
      <c r="Q41" s="175">
        <v>0.53954491689253603</v>
      </c>
      <c r="R41" s="176" t="s">
        <v>28</v>
      </c>
      <c r="S41" s="177" t="s">
        <v>28</v>
      </c>
      <c r="T41" s="178">
        <v>0.26785125999999998</v>
      </c>
      <c r="U41" s="71" t="s">
        <v>28</v>
      </c>
      <c r="V41" s="72" t="s">
        <v>28</v>
      </c>
      <c r="W41" s="73">
        <v>0.37236770737644698</v>
      </c>
      <c r="X41" s="146" t="s">
        <v>551</v>
      </c>
      <c r="Y41" s="146" t="s">
        <v>546</v>
      </c>
      <c r="Z41" s="146" t="s">
        <v>550</v>
      </c>
      <c r="AA41" s="146" t="s">
        <v>548</v>
      </c>
      <c r="AB41" s="151" t="s">
        <v>546</v>
      </c>
      <c r="AC41" s="22" t="s">
        <v>548</v>
      </c>
      <c r="AD41" s="22"/>
      <c r="AE41" s="22"/>
      <c r="AF41" s="22"/>
      <c r="AG41" s="22"/>
      <c r="AH41" s="22"/>
      <c r="AI41" s="22"/>
      <c r="AJ41" s="22"/>
      <c r="AK41" s="152"/>
      <c r="AL41" s="146" t="s">
        <v>546</v>
      </c>
      <c r="AM41" s="146"/>
      <c r="AN41" s="146"/>
      <c r="AO41" s="146"/>
      <c r="AP41" s="146"/>
      <c r="AQ41" s="146"/>
      <c r="AR41" s="146"/>
      <c r="AS41" s="146"/>
      <c r="AT41" s="146"/>
      <c r="AU41" s="146"/>
      <c r="AV41" s="151" t="s">
        <v>546</v>
      </c>
      <c r="AW41" s="22"/>
      <c r="AX41" s="22"/>
      <c r="AY41" s="22"/>
      <c r="AZ41" s="22"/>
      <c r="BA41" s="22"/>
      <c r="BB41" s="22"/>
      <c r="BC41" s="22"/>
      <c r="BD41" s="22"/>
      <c r="BE41" s="152"/>
      <c r="BF41" s="146" t="s">
        <v>546</v>
      </c>
      <c r="BG41" s="146" t="s">
        <v>546</v>
      </c>
      <c r="BH41" s="146" t="s">
        <v>552</v>
      </c>
      <c r="BI41" s="146" t="s">
        <v>553</v>
      </c>
      <c r="BJ41" s="146" t="s">
        <v>554</v>
      </c>
      <c r="BK41" s="146" t="s">
        <v>555</v>
      </c>
      <c r="BL41" s="146" t="s">
        <v>556</v>
      </c>
      <c r="BM41" s="146"/>
      <c r="BN41" s="166" t="s">
        <v>557</v>
      </c>
      <c r="BO41" s="166" t="s">
        <v>558</v>
      </c>
      <c r="BP41" s="166" t="s">
        <v>559</v>
      </c>
      <c r="BQ41" s="146" t="s">
        <v>560</v>
      </c>
      <c r="BR41" s="146" t="s">
        <v>456</v>
      </c>
      <c r="BS41" s="151" t="s">
        <v>546</v>
      </c>
      <c r="BT41" s="22" t="s">
        <v>552</v>
      </c>
      <c r="BU41" s="22" t="s">
        <v>546</v>
      </c>
      <c r="BV41" s="152"/>
    </row>
    <row r="42" spans="1:74" x14ac:dyDescent="0.25">
      <c r="A42" s="133" t="s">
        <v>546</v>
      </c>
      <c r="B42" s="133" t="s">
        <v>547</v>
      </c>
      <c r="C42" s="133" t="s">
        <v>561</v>
      </c>
      <c r="D42" s="133" t="s">
        <v>562</v>
      </c>
      <c r="E42" s="133" t="s">
        <v>563</v>
      </c>
      <c r="F42" s="167">
        <v>0.78727212952746095</v>
      </c>
      <c r="G42" s="168">
        <v>0.85204394251275195</v>
      </c>
      <c r="H42" s="168">
        <v>0.53604363224122498</v>
      </c>
      <c r="I42" s="168">
        <v>0.68155127831093598</v>
      </c>
      <c r="J42" s="168">
        <v>-0.30476029331709698</v>
      </c>
      <c r="K42" s="168">
        <v>1.25074155091384</v>
      </c>
      <c r="L42" s="168">
        <v>0.297709791788067</v>
      </c>
      <c r="M42" s="168">
        <v>0.70174993124385898</v>
      </c>
      <c r="N42" s="168">
        <v>0.23423868880191201</v>
      </c>
      <c r="O42" s="168">
        <v>-8.4904402484979505E-2</v>
      </c>
      <c r="P42" s="168">
        <v>0.46288838008716199</v>
      </c>
      <c r="Q42" s="169">
        <v>0.82977439358276694</v>
      </c>
      <c r="R42" s="170" t="s">
        <v>28</v>
      </c>
      <c r="S42" s="171">
        <v>0.16282403000000001</v>
      </c>
      <c r="T42" s="172">
        <v>1.5169749E-3</v>
      </c>
      <c r="U42" s="49" t="s">
        <v>28</v>
      </c>
      <c r="V42" s="50">
        <v>0.31416859204268099</v>
      </c>
      <c r="W42" s="51">
        <v>0.49946600616419301</v>
      </c>
      <c r="X42" s="146" t="s">
        <v>564</v>
      </c>
      <c r="Y42" s="146" t="s">
        <v>546</v>
      </c>
      <c r="Z42" s="146" t="s">
        <v>563</v>
      </c>
      <c r="AA42" s="146" t="s">
        <v>561</v>
      </c>
      <c r="AB42" s="151" t="s">
        <v>546</v>
      </c>
      <c r="AC42" s="22" t="s">
        <v>561</v>
      </c>
      <c r="AD42" s="22"/>
      <c r="AE42" s="22"/>
      <c r="AF42" s="22"/>
      <c r="AG42" s="22"/>
      <c r="AH42" s="22"/>
      <c r="AI42" s="22"/>
      <c r="AJ42" s="22"/>
      <c r="AK42" s="152"/>
      <c r="AL42" s="146" t="s">
        <v>546</v>
      </c>
      <c r="AM42" s="146"/>
      <c r="AN42" s="146"/>
      <c r="AO42" s="146"/>
      <c r="AP42" s="146"/>
      <c r="AQ42" s="146"/>
      <c r="AR42" s="146"/>
      <c r="AS42" s="146"/>
      <c r="AT42" s="146"/>
      <c r="AU42" s="146"/>
      <c r="AV42" s="151" t="s">
        <v>546</v>
      </c>
      <c r="AW42" s="22"/>
      <c r="AX42" s="22"/>
      <c r="AY42" s="22"/>
      <c r="AZ42" s="22"/>
      <c r="BA42" s="22"/>
      <c r="BB42" s="22"/>
      <c r="BC42" s="22"/>
      <c r="BD42" s="22"/>
      <c r="BE42" s="152"/>
      <c r="BF42" s="146" t="s">
        <v>546</v>
      </c>
      <c r="BG42" s="146" t="s">
        <v>546</v>
      </c>
      <c r="BH42" s="146" t="s">
        <v>552</v>
      </c>
      <c r="BI42" s="146" t="s">
        <v>553</v>
      </c>
      <c r="BJ42" s="146" t="s">
        <v>554</v>
      </c>
      <c r="BK42" s="146" t="s">
        <v>555</v>
      </c>
      <c r="BL42" s="146" t="s">
        <v>556</v>
      </c>
      <c r="BM42" s="146"/>
      <c r="BN42" s="166" t="s">
        <v>557</v>
      </c>
      <c r="BO42" s="166" t="s">
        <v>558</v>
      </c>
      <c r="BP42" s="166" t="s">
        <v>559</v>
      </c>
      <c r="BQ42" s="146" t="s">
        <v>560</v>
      </c>
      <c r="BR42" s="146" t="s">
        <v>456</v>
      </c>
      <c r="BS42" s="151" t="s">
        <v>546</v>
      </c>
      <c r="BT42" s="22" t="s">
        <v>552</v>
      </c>
      <c r="BU42" s="22" t="s">
        <v>546</v>
      </c>
      <c r="BV42" s="152"/>
    </row>
    <row r="43" spans="1:74" x14ac:dyDescent="0.25">
      <c r="A43" s="129" t="s">
        <v>565</v>
      </c>
      <c r="B43" s="129" t="s">
        <v>566</v>
      </c>
      <c r="C43" s="129" t="s">
        <v>567</v>
      </c>
      <c r="D43" s="129" t="s">
        <v>568</v>
      </c>
      <c r="E43" s="129" t="s">
        <v>569</v>
      </c>
      <c r="F43" s="173" t="s">
        <v>28</v>
      </c>
      <c r="G43" s="174" t="s">
        <v>28</v>
      </c>
      <c r="H43" s="174" t="s">
        <v>28</v>
      </c>
      <c r="I43" s="174" t="s">
        <v>28</v>
      </c>
      <c r="J43" s="174">
        <v>-1.1890642264042901</v>
      </c>
      <c r="K43" s="174">
        <v>-0.48266340564273302</v>
      </c>
      <c r="L43" s="174">
        <v>-1.14959023061121</v>
      </c>
      <c r="M43" s="174">
        <v>-0.65934621600902499</v>
      </c>
      <c r="N43" s="174" t="s">
        <v>28</v>
      </c>
      <c r="O43" s="174" t="s">
        <v>28</v>
      </c>
      <c r="P43" s="174" t="s">
        <v>28</v>
      </c>
      <c r="Q43" s="175" t="s">
        <v>28</v>
      </c>
      <c r="R43" s="176" t="s">
        <v>28</v>
      </c>
      <c r="S43" s="177" t="s">
        <v>28</v>
      </c>
      <c r="T43" s="178">
        <v>1.6029365E-2</v>
      </c>
      <c r="U43" s="71" t="s">
        <v>28</v>
      </c>
      <c r="V43" s="72" t="s">
        <v>28</v>
      </c>
      <c r="W43" s="73">
        <v>-0.904468223310118</v>
      </c>
      <c r="X43" s="146" t="s">
        <v>570</v>
      </c>
      <c r="Y43" s="146" t="s">
        <v>565</v>
      </c>
      <c r="Z43" s="146" t="s">
        <v>569</v>
      </c>
      <c r="AA43" s="146" t="s">
        <v>567</v>
      </c>
      <c r="AB43" s="151" t="s">
        <v>565</v>
      </c>
      <c r="AC43" s="22" t="s">
        <v>571</v>
      </c>
      <c r="AD43" s="22"/>
      <c r="AE43" s="22"/>
      <c r="AF43" s="22"/>
      <c r="AG43" s="22"/>
      <c r="AH43" s="22"/>
      <c r="AI43" s="22"/>
      <c r="AJ43" s="22"/>
      <c r="AK43" s="152"/>
      <c r="AL43" s="146" t="s">
        <v>565</v>
      </c>
      <c r="AM43" s="146" t="s">
        <v>572</v>
      </c>
      <c r="AN43" s="146"/>
      <c r="AO43" s="146"/>
      <c r="AP43" s="146"/>
      <c r="AQ43" s="146"/>
      <c r="AR43" s="146"/>
      <c r="AS43" s="146"/>
      <c r="AT43" s="146"/>
      <c r="AU43" s="146"/>
      <c r="AV43" s="151" t="s">
        <v>565</v>
      </c>
      <c r="AW43" s="22"/>
      <c r="AX43" s="22"/>
      <c r="AY43" s="22"/>
      <c r="AZ43" s="22"/>
      <c r="BA43" s="22"/>
      <c r="BB43" s="22"/>
      <c r="BC43" s="22"/>
      <c r="BD43" s="22"/>
      <c r="BE43" s="152"/>
      <c r="BF43" s="146" t="s">
        <v>565</v>
      </c>
      <c r="BG43" s="146" t="s">
        <v>565</v>
      </c>
      <c r="BH43" s="146" t="s">
        <v>573</v>
      </c>
      <c r="BI43" s="166" t="s">
        <v>574</v>
      </c>
      <c r="BJ43" s="146" t="s">
        <v>575</v>
      </c>
      <c r="BK43" s="146" t="s">
        <v>576</v>
      </c>
      <c r="BL43" s="146" t="s">
        <v>577</v>
      </c>
      <c r="BM43" s="146"/>
      <c r="BN43" s="146" t="s">
        <v>578</v>
      </c>
      <c r="BO43" s="166" t="s">
        <v>579</v>
      </c>
      <c r="BP43" s="146" t="s">
        <v>580</v>
      </c>
      <c r="BQ43" s="146"/>
      <c r="BR43" s="146" t="s">
        <v>581</v>
      </c>
      <c r="BS43" s="151" t="s">
        <v>565</v>
      </c>
      <c r="BT43" s="22" t="s">
        <v>573</v>
      </c>
      <c r="BU43" s="22" t="s">
        <v>565</v>
      </c>
      <c r="BV43" s="152"/>
    </row>
    <row r="44" spans="1:74" x14ac:dyDescent="0.25">
      <c r="A44" s="133" t="s">
        <v>565</v>
      </c>
      <c r="B44" s="133" t="s">
        <v>566</v>
      </c>
      <c r="C44" s="133" t="s">
        <v>567</v>
      </c>
      <c r="D44" s="133" t="s">
        <v>582</v>
      </c>
      <c r="E44" s="133" t="s">
        <v>583</v>
      </c>
      <c r="F44" s="167" t="s">
        <v>28</v>
      </c>
      <c r="G44" s="168" t="s">
        <v>28</v>
      </c>
      <c r="H44" s="168" t="s">
        <v>28</v>
      </c>
      <c r="I44" s="168" t="s">
        <v>28</v>
      </c>
      <c r="J44" s="168">
        <v>-0.12699743176513201</v>
      </c>
      <c r="K44" s="168">
        <v>-1.2116082679681099</v>
      </c>
      <c r="L44" s="168">
        <v>-0.33603295308853598</v>
      </c>
      <c r="M44" s="168">
        <v>-0.75943194165522399</v>
      </c>
      <c r="N44" s="168" t="s">
        <v>28</v>
      </c>
      <c r="O44" s="168" t="s">
        <v>28</v>
      </c>
      <c r="P44" s="168" t="s">
        <v>28</v>
      </c>
      <c r="Q44" s="169" t="s">
        <v>28</v>
      </c>
      <c r="R44" s="170" t="s">
        <v>28</v>
      </c>
      <c r="S44" s="171">
        <v>8.5205816000000004E-2</v>
      </c>
      <c r="T44" s="172">
        <v>0.34054606999999998</v>
      </c>
      <c r="U44" s="49" t="s">
        <v>28</v>
      </c>
      <c r="V44" s="50">
        <v>-0.54773244737187998</v>
      </c>
      <c r="W44" s="51">
        <v>-0.32151477937238399</v>
      </c>
      <c r="X44" s="146" t="s">
        <v>584</v>
      </c>
      <c r="Y44" s="146" t="s">
        <v>565</v>
      </c>
      <c r="Z44" s="146" t="s">
        <v>583</v>
      </c>
      <c r="AA44" s="146" t="s">
        <v>567</v>
      </c>
      <c r="AB44" s="151" t="s">
        <v>565</v>
      </c>
      <c r="AC44" s="22" t="s">
        <v>571</v>
      </c>
      <c r="AD44" s="22"/>
      <c r="AE44" s="22"/>
      <c r="AF44" s="22"/>
      <c r="AG44" s="22"/>
      <c r="AH44" s="22"/>
      <c r="AI44" s="22"/>
      <c r="AJ44" s="22"/>
      <c r="AK44" s="152"/>
      <c r="AL44" s="146" t="s">
        <v>565</v>
      </c>
      <c r="AM44" s="146" t="s">
        <v>572</v>
      </c>
      <c r="AN44" s="146"/>
      <c r="AO44" s="146"/>
      <c r="AP44" s="146"/>
      <c r="AQ44" s="146"/>
      <c r="AR44" s="146"/>
      <c r="AS44" s="146"/>
      <c r="AT44" s="146"/>
      <c r="AU44" s="146"/>
      <c r="AV44" s="151" t="s">
        <v>565</v>
      </c>
      <c r="AW44" s="22"/>
      <c r="AX44" s="22"/>
      <c r="AY44" s="22"/>
      <c r="AZ44" s="22"/>
      <c r="BA44" s="22"/>
      <c r="BB44" s="22"/>
      <c r="BC44" s="22"/>
      <c r="BD44" s="22"/>
      <c r="BE44" s="152"/>
      <c r="BF44" s="146" t="s">
        <v>565</v>
      </c>
      <c r="BG44" s="146" t="s">
        <v>565</v>
      </c>
      <c r="BH44" s="146" t="s">
        <v>573</v>
      </c>
      <c r="BI44" s="166" t="s">
        <v>574</v>
      </c>
      <c r="BJ44" s="146" t="s">
        <v>575</v>
      </c>
      <c r="BK44" s="146" t="s">
        <v>576</v>
      </c>
      <c r="BL44" s="146" t="s">
        <v>577</v>
      </c>
      <c r="BM44" s="146"/>
      <c r="BN44" s="146" t="s">
        <v>578</v>
      </c>
      <c r="BO44" s="166" t="s">
        <v>579</v>
      </c>
      <c r="BP44" s="146" t="s">
        <v>580</v>
      </c>
      <c r="BQ44" s="146"/>
      <c r="BR44" s="146" t="s">
        <v>581</v>
      </c>
      <c r="BS44" s="151" t="s">
        <v>565</v>
      </c>
      <c r="BT44" s="22" t="s">
        <v>573</v>
      </c>
      <c r="BU44" s="22" t="s">
        <v>565</v>
      </c>
      <c r="BV44" s="152"/>
    </row>
    <row r="45" spans="1:74" x14ac:dyDescent="0.25">
      <c r="A45" s="129" t="s">
        <v>585</v>
      </c>
      <c r="B45" s="129" t="s">
        <v>586</v>
      </c>
      <c r="C45" s="129" t="s">
        <v>587</v>
      </c>
      <c r="D45" s="129" t="s">
        <v>588</v>
      </c>
      <c r="E45" s="129" t="s">
        <v>589</v>
      </c>
      <c r="F45" s="173" t="s">
        <v>28</v>
      </c>
      <c r="G45" s="174" t="s">
        <v>28</v>
      </c>
      <c r="H45" s="174" t="s">
        <v>28</v>
      </c>
      <c r="I45" s="174" t="s">
        <v>28</v>
      </c>
      <c r="J45" s="174" t="s">
        <v>28</v>
      </c>
      <c r="K45" s="174" t="s">
        <v>28</v>
      </c>
      <c r="L45" s="174" t="s">
        <v>28</v>
      </c>
      <c r="M45" s="174" t="s">
        <v>28</v>
      </c>
      <c r="N45" s="174">
        <v>-0.205243430877076</v>
      </c>
      <c r="O45" s="174">
        <v>-0.110458072716159</v>
      </c>
      <c r="P45" s="174">
        <v>-0.437815274219854</v>
      </c>
      <c r="Q45" s="175">
        <v>-0.93931326991816799</v>
      </c>
      <c r="R45" s="176" t="s">
        <v>28</v>
      </c>
      <c r="S45" s="177" t="s">
        <v>28</v>
      </c>
      <c r="T45" s="178">
        <v>0.10651538000000001</v>
      </c>
      <c r="U45" s="71" t="s">
        <v>28</v>
      </c>
      <c r="V45" s="72" t="s">
        <v>28</v>
      </c>
      <c r="W45" s="73">
        <v>-0.32152935254846499</v>
      </c>
      <c r="X45" s="146" t="s">
        <v>590</v>
      </c>
      <c r="Y45" s="146" t="s">
        <v>585</v>
      </c>
      <c r="Z45" s="146" t="s">
        <v>589</v>
      </c>
      <c r="AA45" s="146" t="s">
        <v>587</v>
      </c>
      <c r="AB45" s="151" t="s">
        <v>585</v>
      </c>
      <c r="AC45" s="22" t="s">
        <v>591</v>
      </c>
      <c r="AD45" s="22"/>
      <c r="AE45" s="22"/>
      <c r="AF45" s="22"/>
      <c r="AG45" s="22"/>
      <c r="AH45" s="22"/>
      <c r="AI45" s="22"/>
      <c r="AJ45" s="22"/>
      <c r="AK45" s="152"/>
      <c r="AL45" s="146" t="s">
        <v>585</v>
      </c>
      <c r="AM45" s="146" t="s">
        <v>592</v>
      </c>
      <c r="AN45" s="146"/>
      <c r="AO45" s="146"/>
      <c r="AP45" s="146"/>
      <c r="AQ45" s="146"/>
      <c r="AR45" s="146"/>
      <c r="AS45" s="146"/>
      <c r="AT45" s="146"/>
      <c r="AU45" s="146"/>
      <c r="AV45" s="151" t="s">
        <v>585</v>
      </c>
      <c r="AW45" s="22"/>
      <c r="AX45" s="22"/>
      <c r="AY45" s="22"/>
      <c r="AZ45" s="22"/>
      <c r="BA45" s="22"/>
      <c r="BB45" s="22"/>
      <c r="BC45" s="22"/>
      <c r="BD45" s="22"/>
      <c r="BE45" s="152"/>
      <c r="BF45" s="146" t="s">
        <v>585</v>
      </c>
      <c r="BG45" s="146"/>
      <c r="BH45" s="146"/>
      <c r="BI45" s="146"/>
      <c r="BJ45" s="146"/>
      <c r="BK45" s="146"/>
      <c r="BL45" s="146"/>
      <c r="BM45" s="146"/>
      <c r="BN45" s="146"/>
      <c r="BO45" s="146"/>
      <c r="BP45" s="146"/>
      <c r="BQ45" s="146"/>
      <c r="BR45" s="146"/>
      <c r="BS45" s="151" t="s">
        <v>585</v>
      </c>
      <c r="BT45" s="22"/>
      <c r="BU45" s="22"/>
      <c r="BV45" s="152"/>
    </row>
    <row r="46" spans="1:74" x14ac:dyDescent="0.25">
      <c r="A46" s="22" t="s">
        <v>585</v>
      </c>
      <c r="B46" s="22" t="s">
        <v>586</v>
      </c>
      <c r="C46" s="22" t="s">
        <v>593</v>
      </c>
      <c r="D46" s="22" t="s">
        <v>594</v>
      </c>
      <c r="E46" s="22" t="s">
        <v>31</v>
      </c>
      <c r="F46" s="179" t="s">
        <v>28</v>
      </c>
      <c r="G46" s="180" t="s">
        <v>28</v>
      </c>
      <c r="H46" s="180" t="s">
        <v>28</v>
      </c>
      <c r="I46" s="180" t="s">
        <v>28</v>
      </c>
      <c r="J46" s="180">
        <v>-0.99447159666717599</v>
      </c>
      <c r="K46" s="180">
        <v>-1.24653964635002</v>
      </c>
      <c r="L46" s="180">
        <v>-0.78504034959187796</v>
      </c>
      <c r="M46" s="180">
        <v>-1.88879299980802</v>
      </c>
      <c r="N46" s="180">
        <v>-1.6832158738563101</v>
      </c>
      <c r="O46" s="180">
        <v>-0.23851110498466299</v>
      </c>
      <c r="P46" s="180">
        <v>0.26205557713052902</v>
      </c>
      <c r="Q46" s="181">
        <v>-1.20987085000737</v>
      </c>
      <c r="R46" s="182" t="s">
        <v>28</v>
      </c>
      <c r="S46" s="183">
        <v>1.8635057E-2</v>
      </c>
      <c r="T46" s="184">
        <v>9.5701889999999998E-3</v>
      </c>
      <c r="U46" s="2" t="s">
        <v>28</v>
      </c>
      <c r="V46" s="6">
        <v>-0.99447159666717599</v>
      </c>
      <c r="W46" s="3">
        <v>-1.09117886359935</v>
      </c>
      <c r="X46" s="146" t="s">
        <v>595</v>
      </c>
      <c r="Y46" s="146" t="s">
        <v>585</v>
      </c>
      <c r="Z46" s="146" t="s">
        <v>31</v>
      </c>
      <c r="AA46" s="146" t="s">
        <v>593</v>
      </c>
      <c r="AB46" s="151" t="s">
        <v>585</v>
      </c>
      <c r="AC46" s="22" t="s">
        <v>593</v>
      </c>
      <c r="AD46" s="22"/>
      <c r="AE46" s="22"/>
      <c r="AF46" s="22"/>
      <c r="AG46" s="22"/>
      <c r="AH46" s="22"/>
      <c r="AI46" s="22"/>
      <c r="AJ46" s="22"/>
      <c r="AK46" s="152"/>
      <c r="AL46" s="146" t="s">
        <v>585</v>
      </c>
      <c r="AM46" s="146"/>
      <c r="AN46" s="146"/>
      <c r="AO46" s="146"/>
      <c r="AP46" s="146"/>
      <c r="AQ46" s="146"/>
      <c r="AR46" s="146"/>
      <c r="AS46" s="146"/>
      <c r="AT46" s="146"/>
      <c r="AU46" s="146"/>
      <c r="AV46" s="151" t="s">
        <v>585</v>
      </c>
      <c r="AW46" s="22"/>
      <c r="AX46" s="22"/>
      <c r="AY46" s="22"/>
      <c r="AZ46" s="22"/>
      <c r="BA46" s="22"/>
      <c r="BB46" s="22"/>
      <c r="BC46" s="22"/>
      <c r="BD46" s="22"/>
      <c r="BE46" s="152"/>
      <c r="BF46" s="146" t="s">
        <v>585</v>
      </c>
      <c r="BG46" s="146"/>
      <c r="BH46" s="146"/>
      <c r="BI46" s="146"/>
      <c r="BJ46" s="146"/>
      <c r="BK46" s="146"/>
      <c r="BL46" s="146"/>
      <c r="BM46" s="146"/>
      <c r="BN46" s="146"/>
      <c r="BO46" s="146"/>
      <c r="BP46" s="146"/>
      <c r="BQ46" s="146"/>
      <c r="BR46" s="146"/>
      <c r="BS46" s="151" t="s">
        <v>585</v>
      </c>
      <c r="BT46" s="22"/>
      <c r="BU46" s="22"/>
      <c r="BV46" s="152"/>
    </row>
    <row r="47" spans="1:74" x14ac:dyDescent="0.25">
      <c r="A47" s="133" t="s">
        <v>585</v>
      </c>
      <c r="B47" s="133" t="s">
        <v>586</v>
      </c>
      <c r="C47" s="133" t="s">
        <v>596</v>
      </c>
      <c r="D47" s="133" t="s">
        <v>597</v>
      </c>
      <c r="E47" s="133" t="s">
        <v>263</v>
      </c>
      <c r="F47" s="167" t="s">
        <v>28</v>
      </c>
      <c r="G47" s="168" t="s">
        <v>28</v>
      </c>
      <c r="H47" s="168" t="s">
        <v>28</v>
      </c>
      <c r="I47" s="168" t="s">
        <v>28</v>
      </c>
      <c r="J47" s="168">
        <v>0.239191843858159</v>
      </c>
      <c r="K47" s="168">
        <v>-1.32018028979567</v>
      </c>
      <c r="L47" s="168">
        <v>-0.88604720797384395</v>
      </c>
      <c r="M47" s="168">
        <v>6.3444367888523895E-2</v>
      </c>
      <c r="N47" s="168">
        <v>-3.7294978967024099E-2</v>
      </c>
      <c r="O47" s="168">
        <v>0.46576449871300402</v>
      </c>
      <c r="P47" s="168">
        <v>0.793045284735722</v>
      </c>
      <c r="Q47" s="169">
        <v>-0.90459126386468802</v>
      </c>
      <c r="R47" s="170" t="s">
        <v>28</v>
      </c>
      <c r="S47" s="171">
        <v>0.58216909999999999</v>
      </c>
      <c r="T47" s="172">
        <v>0.49339333000000002</v>
      </c>
      <c r="U47" s="49" t="s">
        <v>28</v>
      </c>
      <c r="V47" s="50">
        <v>-3.7294978967024099E-2</v>
      </c>
      <c r="W47" s="51">
        <v>-5.80668211051018E-2</v>
      </c>
      <c r="X47" s="146" t="s">
        <v>598</v>
      </c>
      <c r="Y47" s="146" t="s">
        <v>585</v>
      </c>
      <c r="Z47" s="146" t="s">
        <v>263</v>
      </c>
      <c r="AA47" s="146" t="s">
        <v>596</v>
      </c>
      <c r="AB47" s="151" t="s">
        <v>585</v>
      </c>
      <c r="AC47" s="22" t="s">
        <v>596</v>
      </c>
      <c r="AD47" s="22"/>
      <c r="AE47" s="22"/>
      <c r="AF47" s="22"/>
      <c r="AG47" s="22"/>
      <c r="AH47" s="22"/>
      <c r="AI47" s="22"/>
      <c r="AJ47" s="22"/>
      <c r="AK47" s="152"/>
      <c r="AL47" s="146" t="s">
        <v>585</v>
      </c>
      <c r="AM47" s="146"/>
      <c r="AN47" s="146"/>
      <c r="AO47" s="146"/>
      <c r="AP47" s="146"/>
      <c r="AQ47" s="146"/>
      <c r="AR47" s="146"/>
      <c r="AS47" s="146"/>
      <c r="AT47" s="146"/>
      <c r="AU47" s="146"/>
      <c r="AV47" s="151" t="s">
        <v>585</v>
      </c>
      <c r="AW47" s="22"/>
      <c r="AX47" s="22"/>
      <c r="AY47" s="22"/>
      <c r="AZ47" s="22"/>
      <c r="BA47" s="22"/>
      <c r="BB47" s="22"/>
      <c r="BC47" s="22"/>
      <c r="BD47" s="22"/>
      <c r="BE47" s="152"/>
      <c r="BF47" s="146" t="s">
        <v>585</v>
      </c>
      <c r="BG47" s="146"/>
      <c r="BH47" s="146"/>
      <c r="BI47" s="146"/>
      <c r="BJ47" s="146"/>
      <c r="BK47" s="146"/>
      <c r="BL47" s="146"/>
      <c r="BM47" s="146"/>
      <c r="BN47" s="146"/>
      <c r="BO47" s="146"/>
      <c r="BP47" s="146"/>
      <c r="BQ47" s="146"/>
      <c r="BR47" s="146"/>
      <c r="BS47" s="151" t="s">
        <v>585</v>
      </c>
      <c r="BT47" s="22"/>
      <c r="BU47" s="22"/>
      <c r="BV47" s="152"/>
    </row>
    <row r="48" spans="1:74" x14ac:dyDescent="0.25">
      <c r="A48" s="129" t="s">
        <v>599</v>
      </c>
      <c r="B48" s="129" t="s">
        <v>600</v>
      </c>
      <c r="C48" s="129" t="s">
        <v>601</v>
      </c>
      <c r="D48" s="129" t="s">
        <v>602</v>
      </c>
      <c r="E48" s="129" t="s">
        <v>380</v>
      </c>
      <c r="F48" s="173" t="s">
        <v>28</v>
      </c>
      <c r="G48" s="174" t="s">
        <v>28</v>
      </c>
      <c r="H48" s="174" t="s">
        <v>28</v>
      </c>
      <c r="I48" s="174" t="s">
        <v>28</v>
      </c>
      <c r="J48" s="174">
        <v>-0.39943666721162402</v>
      </c>
      <c r="K48" s="174">
        <v>0.29550380937546</v>
      </c>
      <c r="L48" s="174">
        <v>-0.17164338769722101</v>
      </c>
      <c r="M48" s="174">
        <v>-0.911911792240931</v>
      </c>
      <c r="N48" s="174" t="s">
        <v>28</v>
      </c>
      <c r="O48" s="174" t="s">
        <v>28</v>
      </c>
      <c r="P48" s="174" t="s">
        <v>28</v>
      </c>
      <c r="Q48" s="175" t="s">
        <v>28</v>
      </c>
      <c r="R48" s="176">
        <v>0.32193527</v>
      </c>
      <c r="S48" s="177" t="s">
        <v>28</v>
      </c>
      <c r="T48" s="178" t="s">
        <v>28</v>
      </c>
      <c r="U48" s="71">
        <v>-0.28554002745442297</v>
      </c>
      <c r="V48" s="72" t="s">
        <v>28</v>
      </c>
      <c r="W48" s="73" t="s">
        <v>28</v>
      </c>
      <c r="X48" s="146" t="s">
        <v>603</v>
      </c>
      <c r="Y48" s="146" t="s">
        <v>599</v>
      </c>
      <c r="Z48" s="146" t="s">
        <v>380</v>
      </c>
      <c r="AA48" s="146" t="s">
        <v>601</v>
      </c>
      <c r="AB48" s="151" t="s">
        <v>599</v>
      </c>
      <c r="AC48" s="22" t="s">
        <v>601</v>
      </c>
      <c r="AD48" s="22"/>
      <c r="AE48" s="22"/>
      <c r="AF48" s="22"/>
      <c r="AG48" s="22"/>
      <c r="AH48" s="22"/>
      <c r="AI48" s="22"/>
      <c r="AJ48" s="22"/>
      <c r="AK48" s="152"/>
      <c r="AL48" s="146" t="s">
        <v>599</v>
      </c>
      <c r="AM48" s="146"/>
      <c r="AN48" s="146"/>
      <c r="AO48" s="146"/>
      <c r="AP48" s="146"/>
      <c r="AQ48" s="146"/>
      <c r="AR48" s="146"/>
      <c r="AS48" s="146"/>
      <c r="AT48" s="146"/>
      <c r="AU48" s="146"/>
      <c r="AV48" s="151" t="s">
        <v>599</v>
      </c>
      <c r="AW48" s="22"/>
      <c r="AX48" s="22"/>
      <c r="AY48" s="22"/>
      <c r="AZ48" s="22"/>
      <c r="BA48" s="22"/>
      <c r="BB48" s="22"/>
      <c r="BC48" s="22"/>
      <c r="BD48" s="22"/>
      <c r="BE48" s="152"/>
      <c r="BF48" s="146" t="s">
        <v>599</v>
      </c>
      <c r="BG48" s="146"/>
      <c r="BH48" s="146"/>
      <c r="BI48" s="146"/>
      <c r="BJ48" s="146"/>
      <c r="BK48" s="146"/>
      <c r="BL48" s="146"/>
      <c r="BM48" s="146"/>
      <c r="BN48" s="146"/>
      <c r="BO48" s="146"/>
      <c r="BP48" s="146"/>
      <c r="BQ48" s="146"/>
      <c r="BR48" s="146"/>
      <c r="BS48" s="151" t="s">
        <v>599</v>
      </c>
      <c r="BT48" s="22"/>
      <c r="BU48" s="22"/>
      <c r="BV48" s="152"/>
    </row>
    <row r="49" spans="1:74" x14ac:dyDescent="0.25">
      <c r="A49" s="133" t="s">
        <v>599</v>
      </c>
      <c r="B49" s="133" t="s">
        <v>600</v>
      </c>
      <c r="C49" s="133" t="s">
        <v>604</v>
      </c>
      <c r="D49" s="133" t="s">
        <v>605</v>
      </c>
      <c r="E49" s="133" t="s">
        <v>43</v>
      </c>
      <c r="F49" s="167" t="s">
        <v>28</v>
      </c>
      <c r="G49" s="168" t="s">
        <v>28</v>
      </c>
      <c r="H49" s="168" t="s">
        <v>28</v>
      </c>
      <c r="I49" s="168" t="s">
        <v>28</v>
      </c>
      <c r="J49" s="168">
        <v>-0.91252781884968803</v>
      </c>
      <c r="K49" s="168">
        <v>-1.5865993694815299</v>
      </c>
      <c r="L49" s="168">
        <v>-0.72640544401324503</v>
      </c>
      <c r="M49" s="168">
        <v>-0.69003194730891604</v>
      </c>
      <c r="N49" s="168" t="s">
        <v>28</v>
      </c>
      <c r="O49" s="168" t="s">
        <v>28</v>
      </c>
      <c r="P49" s="168" t="s">
        <v>28</v>
      </c>
      <c r="Q49" s="169" t="s">
        <v>28</v>
      </c>
      <c r="R49" s="170" t="s">
        <v>28</v>
      </c>
      <c r="S49" s="171">
        <v>6.2130876000000002E-2</v>
      </c>
      <c r="T49" s="172">
        <v>1.8238038000000002E-2</v>
      </c>
      <c r="U49" s="49" t="s">
        <v>28</v>
      </c>
      <c r="V49" s="50">
        <v>-0.80670217864173199</v>
      </c>
      <c r="W49" s="51">
        <v>-1.03569111152754</v>
      </c>
      <c r="X49" s="146" t="s">
        <v>606</v>
      </c>
      <c r="Y49" s="146" t="s">
        <v>599</v>
      </c>
      <c r="Z49" s="146" t="s">
        <v>43</v>
      </c>
      <c r="AA49" s="146" t="s">
        <v>604</v>
      </c>
      <c r="AB49" s="151" t="s">
        <v>599</v>
      </c>
      <c r="AC49" s="22" t="s">
        <v>604</v>
      </c>
      <c r="AD49" s="22"/>
      <c r="AE49" s="22"/>
      <c r="AF49" s="22"/>
      <c r="AG49" s="22"/>
      <c r="AH49" s="22"/>
      <c r="AI49" s="22"/>
      <c r="AJ49" s="22"/>
      <c r="AK49" s="152"/>
      <c r="AL49" s="146" t="s">
        <v>599</v>
      </c>
      <c r="AM49" s="146"/>
      <c r="AN49" s="146"/>
      <c r="AO49" s="146"/>
      <c r="AP49" s="146"/>
      <c r="AQ49" s="146"/>
      <c r="AR49" s="146"/>
      <c r="AS49" s="146"/>
      <c r="AT49" s="146"/>
      <c r="AU49" s="146"/>
      <c r="AV49" s="151" t="s">
        <v>599</v>
      </c>
      <c r="AW49" s="22"/>
      <c r="AX49" s="22"/>
      <c r="AY49" s="22"/>
      <c r="AZ49" s="22"/>
      <c r="BA49" s="22"/>
      <c r="BB49" s="22"/>
      <c r="BC49" s="22"/>
      <c r="BD49" s="22"/>
      <c r="BE49" s="152"/>
      <c r="BF49" s="146" t="s">
        <v>599</v>
      </c>
      <c r="BG49" s="146"/>
      <c r="BH49" s="146"/>
      <c r="BI49" s="146"/>
      <c r="BJ49" s="146"/>
      <c r="BK49" s="146"/>
      <c r="BL49" s="146"/>
      <c r="BM49" s="146"/>
      <c r="BN49" s="146"/>
      <c r="BO49" s="146"/>
      <c r="BP49" s="146"/>
      <c r="BQ49" s="146"/>
      <c r="BR49" s="146"/>
      <c r="BS49" s="151" t="s">
        <v>599</v>
      </c>
      <c r="BT49" s="22"/>
      <c r="BU49" s="22"/>
      <c r="BV49" s="152"/>
    </row>
    <row r="50" spans="1:74" x14ac:dyDescent="0.25">
      <c r="A50" s="129" t="s">
        <v>607</v>
      </c>
      <c r="B50" s="129" t="s">
        <v>608</v>
      </c>
      <c r="C50" s="129" t="s">
        <v>609</v>
      </c>
      <c r="D50" s="129" t="s">
        <v>610</v>
      </c>
      <c r="E50" s="129" t="s">
        <v>611</v>
      </c>
      <c r="F50" s="173" t="s">
        <v>28</v>
      </c>
      <c r="G50" s="174" t="s">
        <v>28</v>
      </c>
      <c r="H50" s="174" t="s">
        <v>28</v>
      </c>
      <c r="I50" s="174" t="s">
        <v>28</v>
      </c>
      <c r="J50" s="174">
        <v>0.16249565899888299</v>
      </c>
      <c r="K50" s="174">
        <v>1.4267533043165099</v>
      </c>
      <c r="L50" s="174">
        <v>0.59275767306287197</v>
      </c>
      <c r="M50" s="174">
        <v>2.5263039880130001E-2</v>
      </c>
      <c r="N50" s="174" t="s">
        <v>28</v>
      </c>
      <c r="O50" s="174" t="s">
        <v>28</v>
      </c>
      <c r="P50" s="174" t="s">
        <v>28</v>
      </c>
      <c r="Q50" s="175" t="s">
        <v>28</v>
      </c>
      <c r="R50" s="176" t="s">
        <v>28</v>
      </c>
      <c r="S50" s="177">
        <v>0.81097156000000004</v>
      </c>
      <c r="T50" s="178">
        <v>4.5697395000000002E-2</v>
      </c>
      <c r="U50" s="71" t="s">
        <v>28</v>
      </c>
      <c r="V50" s="72">
        <v>4.8557564850534002E-2</v>
      </c>
      <c r="W50" s="73">
        <v>0.74233591143989397</v>
      </c>
      <c r="X50" s="146" t="s">
        <v>612</v>
      </c>
      <c r="Y50" s="146" t="s">
        <v>607</v>
      </c>
      <c r="Z50" s="146" t="s">
        <v>611</v>
      </c>
      <c r="AA50" s="146" t="s">
        <v>609</v>
      </c>
      <c r="AB50" s="151" t="s">
        <v>607</v>
      </c>
      <c r="AC50" s="22" t="s">
        <v>609</v>
      </c>
      <c r="AD50" s="22"/>
      <c r="AE50" s="22"/>
      <c r="AF50" s="22"/>
      <c r="AG50" s="22"/>
      <c r="AH50" s="22"/>
      <c r="AI50" s="22"/>
      <c r="AJ50" s="22"/>
      <c r="AK50" s="152"/>
      <c r="AL50" s="146" t="s">
        <v>607</v>
      </c>
      <c r="AM50" s="146"/>
      <c r="AN50" s="146"/>
      <c r="AO50" s="146"/>
      <c r="AP50" s="146"/>
      <c r="AQ50" s="146"/>
      <c r="AR50" s="146"/>
      <c r="AS50" s="146"/>
      <c r="AT50" s="146"/>
      <c r="AU50" s="146"/>
      <c r="AV50" s="151" t="s">
        <v>607</v>
      </c>
      <c r="AW50" s="22"/>
      <c r="AX50" s="22"/>
      <c r="AY50" s="22"/>
      <c r="AZ50" s="22"/>
      <c r="BA50" s="22"/>
      <c r="BB50" s="22"/>
      <c r="BC50" s="22"/>
      <c r="BD50" s="22"/>
      <c r="BE50" s="152"/>
      <c r="BF50" s="146" t="s">
        <v>607</v>
      </c>
      <c r="BG50" s="146" t="s">
        <v>607</v>
      </c>
      <c r="BH50" s="146" t="s">
        <v>613</v>
      </c>
      <c r="BI50" s="146" t="s">
        <v>614</v>
      </c>
      <c r="BJ50" s="146"/>
      <c r="BK50" s="146"/>
      <c r="BL50" s="146"/>
      <c r="BM50" s="146"/>
      <c r="BN50" s="146"/>
      <c r="BO50" s="146"/>
      <c r="BP50" s="146"/>
      <c r="BQ50" s="146"/>
      <c r="BR50" s="146"/>
      <c r="BS50" s="151" t="s">
        <v>607</v>
      </c>
      <c r="BT50" s="22" t="s">
        <v>615</v>
      </c>
      <c r="BU50" s="22" t="s">
        <v>607</v>
      </c>
      <c r="BV50" s="152"/>
    </row>
    <row r="51" spans="1:74" x14ac:dyDescent="0.25">
      <c r="A51" s="133" t="s">
        <v>616</v>
      </c>
      <c r="B51" s="133" t="s">
        <v>608</v>
      </c>
      <c r="C51" s="133" t="s">
        <v>617</v>
      </c>
      <c r="D51" s="133" t="s">
        <v>610</v>
      </c>
      <c r="E51" s="133" t="s">
        <v>29</v>
      </c>
      <c r="F51" s="167">
        <v>0.74807194653893205</v>
      </c>
      <c r="G51" s="168">
        <v>1.10016542758097</v>
      </c>
      <c r="H51" s="168">
        <v>0.56381154919324095</v>
      </c>
      <c r="I51" s="168">
        <v>1.1982158432908701</v>
      </c>
      <c r="J51" s="168" t="s">
        <v>28</v>
      </c>
      <c r="K51" s="168" t="s">
        <v>28</v>
      </c>
      <c r="L51" s="168" t="s">
        <v>28</v>
      </c>
      <c r="M51" s="168" t="s">
        <v>28</v>
      </c>
      <c r="N51" s="168" t="s">
        <v>28</v>
      </c>
      <c r="O51" s="168" t="s">
        <v>28</v>
      </c>
      <c r="P51" s="168" t="s">
        <v>28</v>
      </c>
      <c r="Q51" s="169" t="s">
        <v>28</v>
      </c>
      <c r="R51" s="170" t="s">
        <v>28</v>
      </c>
      <c r="S51" s="171">
        <v>0.25551024</v>
      </c>
      <c r="T51" s="172">
        <v>7.7548026999999997E-3</v>
      </c>
      <c r="U51" s="49" t="s">
        <v>28</v>
      </c>
      <c r="V51" s="50">
        <v>0.73148313479125904</v>
      </c>
      <c r="W51" s="51">
        <v>0.87676309856692403</v>
      </c>
      <c r="X51" s="146" t="s">
        <v>612</v>
      </c>
      <c r="Y51" s="146" t="s">
        <v>616</v>
      </c>
      <c r="Z51" s="146" t="s">
        <v>29</v>
      </c>
      <c r="AA51" s="146" t="s">
        <v>617</v>
      </c>
      <c r="AB51" s="151" t="s">
        <v>616</v>
      </c>
      <c r="AC51" s="22" t="s">
        <v>617</v>
      </c>
      <c r="AD51" s="22"/>
      <c r="AE51" s="22"/>
      <c r="AF51" s="22"/>
      <c r="AG51" s="22"/>
      <c r="AH51" s="22"/>
      <c r="AI51" s="22"/>
      <c r="AJ51" s="22"/>
      <c r="AK51" s="152"/>
      <c r="AL51" s="146" t="s">
        <v>616</v>
      </c>
      <c r="AM51" s="146"/>
      <c r="AN51" s="146"/>
      <c r="AO51" s="146"/>
      <c r="AP51" s="146"/>
      <c r="AQ51" s="146"/>
      <c r="AR51" s="146"/>
      <c r="AS51" s="146"/>
      <c r="AT51" s="146"/>
      <c r="AU51" s="146"/>
      <c r="AV51" s="151" t="s">
        <v>616</v>
      </c>
      <c r="AW51" s="22"/>
      <c r="AX51" s="22"/>
      <c r="AY51" s="22"/>
      <c r="AZ51" s="22"/>
      <c r="BA51" s="22"/>
      <c r="BB51" s="22"/>
      <c r="BC51" s="22"/>
      <c r="BD51" s="22"/>
      <c r="BE51" s="152"/>
      <c r="BF51" s="146" t="s">
        <v>616</v>
      </c>
      <c r="BG51" s="146" t="s">
        <v>616</v>
      </c>
      <c r="BH51" s="146" t="s">
        <v>615</v>
      </c>
      <c r="BI51" s="146" t="s">
        <v>618</v>
      </c>
      <c r="BJ51" s="146" t="s">
        <v>619</v>
      </c>
      <c r="BK51" s="146" t="s">
        <v>405</v>
      </c>
      <c r="BL51" s="146" t="s">
        <v>620</v>
      </c>
      <c r="BM51" s="146"/>
      <c r="BN51" s="146" t="s">
        <v>621</v>
      </c>
      <c r="BO51" s="166" t="s">
        <v>622</v>
      </c>
      <c r="BP51" s="166" t="s">
        <v>623</v>
      </c>
      <c r="BQ51" s="146" t="s">
        <v>624</v>
      </c>
      <c r="BR51" s="146" t="s">
        <v>625</v>
      </c>
      <c r="BS51" s="151" t="s">
        <v>616</v>
      </c>
      <c r="BT51" s="22" t="s">
        <v>615</v>
      </c>
      <c r="BU51" s="22" t="s">
        <v>616</v>
      </c>
      <c r="BV51" s="152"/>
    </row>
    <row r="52" spans="1:74" x14ac:dyDescent="0.25">
      <c r="A52" s="129" t="s">
        <v>626</v>
      </c>
      <c r="B52" s="129" t="s">
        <v>627</v>
      </c>
      <c r="C52" s="129" t="s">
        <v>628</v>
      </c>
      <c r="D52" s="129" t="s">
        <v>629</v>
      </c>
      <c r="E52" s="129" t="s">
        <v>630</v>
      </c>
      <c r="F52" s="173">
        <v>-0.12036592491234099</v>
      </c>
      <c r="G52" s="174">
        <v>-0.22420917160808401</v>
      </c>
      <c r="H52" s="174">
        <v>-9.11850543861005E-2</v>
      </c>
      <c r="I52" s="174">
        <v>-0.54848651434307305</v>
      </c>
      <c r="J52" s="174" t="s">
        <v>28</v>
      </c>
      <c r="K52" s="174" t="s">
        <v>28</v>
      </c>
      <c r="L52" s="174" t="s">
        <v>28</v>
      </c>
      <c r="M52" s="174" t="s">
        <v>28</v>
      </c>
      <c r="N52" s="174" t="s">
        <v>28</v>
      </c>
      <c r="O52" s="174" t="s">
        <v>28</v>
      </c>
      <c r="P52" s="174" t="s">
        <v>28</v>
      </c>
      <c r="Q52" s="175" t="s">
        <v>28</v>
      </c>
      <c r="R52" s="176" t="s">
        <v>28</v>
      </c>
      <c r="S52" s="177">
        <v>0.10043723</v>
      </c>
      <c r="T52" s="178" t="s">
        <v>28</v>
      </c>
      <c r="U52" s="71" t="s">
        <v>28</v>
      </c>
      <c r="V52" s="72">
        <v>-0.172287548260213</v>
      </c>
      <c r="W52" s="73" t="s">
        <v>28</v>
      </c>
      <c r="X52" s="146" t="s">
        <v>631</v>
      </c>
      <c r="Y52" s="146" t="s">
        <v>626</v>
      </c>
      <c r="Z52" s="146" t="s">
        <v>630</v>
      </c>
      <c r="AA52" s="146" t="s">
        <v>628</v>
      </c>
      <c r="AB52" s="151" t="s">
        <v>626</v>
      </c>
      <c r="AC52" s="22" t="s">
        <v>632</v>
      </c>
      <c r="AD52" s="22"/>
      <c r="AE52" s="22"/>
      <c r="AF52" s="22"/>
      <c r="AG52" s="22"/>
      <c r="AH52" s="22"/>
      <c r="AI52" s="22"/>
      <c r="AJ52" s="22"/>
      <c r="AK52" s="152"/>
      <c r="AL52" s="146" t="s">
        <v>626</v>
      </c>
      <c r="AM52" s="146" t="s">
        <v>633</v>
      </c>
      <c r="AN52" s="146"/>
      <c r="AO52" s="146"/>
      <c r="AP52" s="146"/>
      <c r="AQ52" s="146"/>
      <c r="AR52" s="146"/>
      <c r="AS52" s="146"/>
      <c r="AT52" s="146"/>
      <c r="AU52" s="146"/>
      <c r="AV52" s="151" t="s">
        <v>626</v>
      </c>
      <c r="AW52" s="22"/>
      <c r="AX52" s="22"/>
      <c r="AY52" s="22"/>
      <c r="AZ52" s="22"/>
      <c r="BA52" s="22"/>
      <c r="BB52" s="22"/>
      <c r="BC52" s="22"/>
      <c r="BD52" s="22"/>
      <c r="BE52" s="152"/>
      <c r="BF52" s="146" t="s">
        <v>626</v>
      </c>
      <c r="BG52" s="146" t="s">
        <v>626</v>
      </c>
      <c r="BH52" s="146" t="s">
        <v>634</v>
      </c>
      <c r="BI52" s="146" t="s">
        <v>635</v>
      </c>
      <c r="BJ52" s="146" t="s">
        <v>636</v>
      </c>
      <c r="BK52" s="146" t="s">
        <v>637</v>
      </c>
      <c r="BL52" s="146" t="s">
        <v>638</v>
      </c>
      <c r="BM52" s="146"/>
      <c r="BN52" s="146" t="s">
        <v>639</v>
      </c>
      <c r="BO52" s="146" t="s">
        <v>640</v>
      </c>
      <c r="BP52" s="146" t="s">
        <v>641</v>
      </c>
      <c r="BQ52" s="146" t="s">
        <v>642</v>
      </c>
      <c r="BR52" s="146" t="s">
        <v>643</v>
      </c>
      <c r="BS52" s="151" t="s">
        <v>626</v>
      </c>
      <c r="BT52" s="22" t="s">
        <v>634</v>
      </c>
      <c r="BU52" s="22" t="s">
        <v>626</v>
      </c>
      <c r="BV52" s="152"/>
    </row>
    <row r="53" spans="1:74" x14ac:dyDescent="0.25">
      <c r="A53" s="22" t="s">
        <v>626</v>
      </c>
      <c r="B53" s="22" t="s">
        <v>627</v>
      </c>
      <c r="C53" s="22" t="s">
        <v>633</v>
      </c>
      <c r="D53" s="22" t="s">
        <v>644</v>
      </c>
      <c r="E53" s="22" t="s">
        <v>37</v>
      </c>
      <c r="F53" s="179">
        <v>0.23340931589394201</v>
      </c>
      <c r="G53" s="180">
        <v>-0.57386472926626897</v>
      </c>
      <c r="H53" s="180">
        <v>-1.27020779085613</v>
      </c>
      <c r="I53" s="180">
        <v>-1.1248466045223899</v>
      </c>
      <c r="J53" s="180">
        <v>-0.614056468322147</v>
      </c>
      <c r="K53" s="180">
        <v>-1.03934591809079</v>
      </c>
      <c r="L53" s="180">
        <v>-0.78066436243591197</v>
      </c>
      <c r="M53" s="180">
        <v>-1.5289149664832</v>
      </c>
      <c r="N53" s="180" t="s">
        <v>28</v>
      </c>
      <c r="O53" s="180" t="s">
        <v>28</v>
      </c>
      <c r="P53" s="180" t="s">
        <v>28</v>
      </c>
      <c r="Q53" s="181" t="s">
        <v>28</v>
      </c>
      <c r="R53" s="182" t="s">
        <v>28</v>
      </c>
      <c r="S53" s="183">
        <v>3.2834748E-3</v>
      </c>
      <c r="T53" s="184" t="s">
        <v>28</v>
      </c>
      <c r="U53" s="2" t="s">
        <v>28</v>
      </c>
      <c r="V53" s="6">
        <v>-0.910005140263351</v>
      </c>
      <c r="W53" s="3" t="s">
        <v>28</v>
      </c>
      <c r="X53" s="146" t="s">
        <v>645</v>
      </c>
      <c r="Y53" s="146" t="s">
        <v>626</v>
      </c>
      <c r="Z53" s="146" t="s">
        <v>37</v>
      </c>
      <c r="AA53" s="146" t="s">
        <v>633</v>
      </c>
      <c r="AB53" s="151" t="s">
        <v>626</v>
      </c>
      <c r="AC53" s="22" t="s">
        <v>633</v>
      </c>
      <c r="AD53" s="22"/>
      <c r="AE53" s="22"/>
      <c r="AF53" s="22"/>
      <c r="AG53" s="22"/>
      <c r="AH53" s="22"/>
      <c r="AI53" s="22"/>
      <c r="AJ53" s="22"/>
      <c r="AK53" s="152"/>
      <c r="AL53" s="146" t="s">
        <v>626</v>
      </c>
      <c r="AM53" s="146"/>
      <c r="AN53" s="146"/>
      <c r="AO53" s="146"/>
      <c r="AP53" s="146"/>
      <c r="AQ53" s="146"/>
      <c r="AR53" s="146"/>
      <c r="AS53" s="146"/>
      <c r="AT53" s="146"/>
      <c r="AU53" s="146"/>
      <c r="AV53" s="151" t="s">
        <v>626</v>
      </c>
      <c r="AW53" s="22"/>
      <c r="AX53" s="22"/>
      <c r="AY53" s="22"/>
      <c r="AZ53" s="22"/>
      <c r="BA53" s="22"/>
      <c r="BB53" s="22"/>
      <c r="BC53" s="22"/>
      <c r="BD53" s="22"/>
      <c r="BE53" s="152"/>
      <c r="BF53" s="146" t="s">
        <v>626</v>
      </c>
      <c r="BG53" s="146" t="s">
        <v>626</v>
      </c>
      <c r="BH53" s="146" t="s">
        <v>634</v>
      </c>
      <c r="BI53" s="146" t="s">
        <v>635</v>
      </c>
      <c r="BJ53" s="146" t="s">
        <v>636</v>
      </c>
      <c r="BK53" s="146" t="s">
        <v>637</v>
      </c>
      <c r="BL53" s="146" t="s">
        <v>638</v>
      </c>
      <c r="BM53" s="146"/>
      <c r="BN53" s="146" t="s">
        <v>639</v>
      </c>
      <c r="BO53" s="146" t="s">
        <v>640</v>
      </c>
      <c r="BP53" s="146" t="s">
        <v>641</v>
      </c>
      <c r="BQ53" s="146" t="s">
        <v>642</v>
      </c>
      <c r="BR53" s="146" t="s">
        <v>643</v>
      </c>
      <c r="BS53" s="151" t="s">
        <v>626</v>
      </c>
      <c r="BT53" s="22" t="s">
        <v>634</v>
      </c>
      <c r="BU53" s="22" t="s">
        <v>626</v>
      </c>
      <c r="BV53" s="152"/>
    </row>
    <row r="54" spans="1:74" x14ac:dyDescent="0.25">
      <c r="A54" s="133" t="s">
        <v>626</v>
      </c>
      <c r="B54" s="133" t="s">
        <v>627</v>
      </c>
      <c r="C54" s="133" t="s">
        <v>646</v>
      </c>
      <c r="D54" s="133" t="s">
        <v>647</v>
      </c>
      <c r="E54" s="133" t="s">
        <v>118</v>
      </c>
      <c r="F54" s="167" t="s">
        <v>28</v>
      </c>
      <c r="G54" s="168" t="s">
        <v>28</v>
      </c>
      <c r="H54" s="168" t="s">
        <v>28</v>
      </c>
      <c r="I54" s="168" t="s">
        <v>28</v>
      </c>
      <c r="J54" s="168" t="s">
        <v>28</v>
      </c>
      <c r="K54" s="168" t="s">
        <v>28</v>
      </c>
      <c r="L54" s="168" t="s">
        <v>28</v>
      </c>
      <c r="M54" s="168" t="s">
        <v>28</v>
      </c>
      <c r="N54" s="168">
        <v>0.61424487546780004</v>
      </c>
      <c r="O54" s="168">
        <v>0.45411148992282802</v>
      </c>
      <c r="P54" s="168">
        <v>1.3406514163380301</v>
      </c>
      <c r="Q54" s="169">
        <v>-0.77907554887534003</v>
      </c>
      <c r="R54" s="170" t="s">
        <v>28</v>
      </c>
      <c r="S54" s="171" t="s">
        <v>28</v>
      </c>
      <c r="T54" s="172">
        <v>0.42274257999999998</v>
      </c>
      <c r="U54" s="49" t="s">
        <v>28</v>
      </c>
      <c r="V54" s="50" t="s">
        <v>28</v>
      </c>
      <c r="W54" s="51">
        <v>0.45411148992282802</v>
      </c>
      <c r="X54" s="146" t="s">
        <v>648</v>
      </c>
      <c r="Y54" s="146" t="s">
        <v>626</v>
      </c>
      <c r="Z54" s="146" t="s">
        <v>118</v>
      </c>
      <c r="AA54" s="146" t="s">
        <v>646</v>
      </c>
      <c r="AB54" s="151" t="s">
        <v>626</v>
      </c>
      <c r="AC54" s="22" t="s">
        <v>646</v>
      </c>
      <c r="AD54" s="22"/>
      <c r="AE54" s="22"/>
      <c r="AF54" s="22"/>
      <c r="AG54" s="22"/>
      <c r="AH54" s="22"/>
      <c r="AI54" s="22"/>
      <c r="AJ54" s="22"/>
      <c r="AK54" s="152"/>
      <c r="AL54" s="146" t="s">
        <v>626</v>
      </c>
      <c r="AM54" s="146"/>
      <c r="AN54" s="146"/>
      <c r="AO54" s="146"/>
      <c r="AP54" s="146"/>
      <c r="AQ54" s="146"/>
      <c r="AR54" s="146"/>
      <c r="AS54" s="146"/>
      <c r="AT54" s="146"/>
      <c r="AU54" s="146"/>
      <c r="AV54" s="151" t="s">
        <v>626</v>
      </c>
      <c r="AW54" s="22"/>
      <c r="AX54" s="22"/>
      <c r="AY54" s="22"/>
      <c r="AZ54" s="22"/>
      <c r="BA54" s="22"/>
      <c r="BB54" s="22"/>
      <c r="BC54" s="22"/>
      <c r="BD54" s="22"/>
      <c r="BE54" s="152"/>
      <c r="BF54" s="146" t="s">
        <v>626</v>
      </c>
      <c r="BG54" s="146" t="s">
        <v>626</v>
      </c>
      <c r="BH54" s="146" t="s">
        <v>634</v>
      </c>
      <c r="BI54" s="146" t="s">
        <v>635</v>
      </c>
      <c r="BJ54" s="146" t="s">
        <v>636</v>
      </c>
      <c r="BK54" s="146" t="s">
        <v>637</v>
      </c>
      <c r="BL54" s="146" t="s">
        <v>638</v>
      </c>
      <c r="BM54" s="146"/>
      <c r="BN54" s="146" t="s">
        <v>639</v>
      </c>
      <c r="BO54" s="146" t="s">
        <v>640</v>
      </c>
      <c r="BP54" s="146" t="s">
        <v>641</v>
      </c>
      <c r="BQ54" s="146" t="s">
        <v>642</v>
      </c>
      <c r="BR54" s="146" t="s">
        <v>643</v>
      </c>
      <c r="BS54" s="151" t="s">
        <v>626</v>
      </c>
      <c r="BT54" s="22" t="s">
        <v>634</v>
      </c>
      <c r="BU54" s="22" t="s">
        <v>626</v>
      </c>
      <c r="BV54" s="152"/>
    </row>
    <row r="55" spans="1:74" x14ac:dyDescent="0.25">
      <c r="A55" s="129" t="s">
        <v>649</v>
      </c>
      <c r="B55" s="129" t="s">
        <v>650</v>
      </c>
      <c r="C55" s="129" t="s">
        <v>651</v>
      </c>
      <c r="D55" s="129" t="s">
        <v>652</v>
      </c>
      <c r="E55" s="129" t="s">
        <v>43</v>
      </c>
      <c r="F55" s="173">
        <v>0.62200286300726504</v>
      </c>
      <c r="G55" s="174">
        <v>0.82429217321589898</v>
      </c>
      <c r="H55" s="174">
        <v>0.24508734914604199</v>
      </c>
      <c r="I55" s="174">
        <v>0.55452564851714903</v>
      </c>
      <c r="J55" s="174" t="s">
        <v>28</v>
      </c>
      <c r="K55" s="174" t="s">
        <v>28</v>
      </c>
      <c r="L55" s="174" t="s">
        <v>28</v>
      </c>
      <c r="M55" s="174" t="s">
        <v>28</v>
      </c>
      <c r="N55" s="174" t="s">
        <v>28</v>
      </c>
      <c r="O55" s="174" t="s">
        <v>28</v>
      </c>
      <c r="P55" s="174" t="s">
        <v>28</v>
      </c>
      <c r="Q55" s="175" t="s">
        <v>28</v>
      </c>
      <c r="R55" s="176" t="s">
        <v>28</v>
      </c>
      <c r="S55" s="177" t="s">
        <v>28</v>
      </c>
      <c r="T55" s="178">
        <v>1.8456012000000001E-2</v>
      </c>
      <c r="U55" s="71" t="s">
        <v>28</v>
      </c>
      <c r="V55" s="72" t="s">
        <v>28</v>
      </c>
      <c r="W55" s="73">
        <v>0.52800432643328499</v>
      </c>
      <c r="X55" s="146" t="s">
        <v>653</v>
      </c>
      <c r="Y55" s="146" t="s">
        <v>649</v>
      </c>
      <c r="Z55" s="146" t="s">
        <v>43</v>
      </c>
      <c r="AA55" s="146" t="s">
        <v>651</v>
      </c>
      <c r="AB55" s="151" t="s">
        <v>649</v>
      </c>
      <c r="AC55" s="22" t="s">
        <v>651</v>
      </c>
      <c r="AD55" s="22"/>
      <c r="AE55" s="22"/>
      <c r="AF55" s="22"/>
      <c r="AG55" s="22"/>
      <c r="AH55" s="22"/>
      <c r="AI55" s="22"/>
      <c r="AJ55" s="22"/>
      <c r="AK55" s="152"/>
      <c r="AL55" s="146" t="s">
        <v>649</v>
      </c>
      <c r="AM55" s="146"/>
      <c r="AN55" s="146"/>
      <c r="AO55" s="146"/>
      <c r="AP55" s="146"/>
      <c r="AQ55" s="146"/>
      <c r="AR55" s="146"/>
      <c r="AS55" s="146"/>
      <c r="AT55" s="146"/>
      <c r="AU55" s="146"/>
      <c r="AV55" s="151" t="s">
        <v>649</v>
      </c>
      <c r="AW55" s="22"/>
      <c r="AX55" s="22"/>
      <c r="AY55" s="22"/>
      <c r="AZ55" s="22"/>
      <c r="BA55" s="22"/>
      <c r="BB55" s="22"/>
      <c r="BC55" s="22"/>
      <c r="BD55" s="22"/>
      <c r="BE55" s="152"/>
      <c r="BF55" s="146" t="s">
        <v>649</v>
      </c>
      <c r="BG55" s="146" t="s">
        <v>649</v>
      </c>
      <c r="BH55" s="146" t="s">
        <v>654</v>
      </c>
      <c r="BI55" s="146" t="s">
        <v>655</v>
      </c>
      <c r="BJ55" s="146" t="s">
        <v>656</v>
      </c>
      <c r="BK55" s="146" t="s">
        <v>657</v>
      </c>
      <c r="BL55" s="146" t="s">
        <v>658</v>
      </c>
      <c r="BM55" s="146"/>
      <c r="BN55" s="146" t="s">
        <v>659</v>
      </c>
      <c r="BO55" s="146" t="s">
        <v>660</v>
      </c>
      <c r="BP55" s="166" t="s">
        <v>661</v>
      </c>
      <c r="BQ55" s="146" t="s">
        <v>662</v>
      </c>
      <c r="BR55" s="146" t="s">
        <v>663</v>
      </c>
      <c r="BS55" s="151" t="s">
        <v>649</v>
      </c>
      <c r="BT55" s="22" t="s">
        <v>654</v>
      </c>
      <c r="BU55" s="22" t="s">
        <v>649</v>
      </c>
      <c r="BV55" s="152"/>
    </row>
    <row r="56" spans="1:74" x14ac:dyDescent="0.25">
      <c r="A56" s="133" t="s">
        <v>664</v>
      </c>
      <c r="B56" s="133" t="s">
        <v>665</v>
      </c>
      <c r="C56" s="133" t="s">
        <v>666</v>
      </c>
      <c r="D56" s="133" t="s">
        <v>667</v>
      </c>
      <c r="E56" s="133" t="s">
        <v>668</v>
      </c>
      <c r="F56" s="167" t="s">
        <v>28</v>
      </c>
      <c r="G56" s="168" t="s">
        <v>28</v>
      </c>
      <c r="H56" s="168" t="s">
        <v>28</v>
      </c>
      <c r="I56" s="168" t="s">
        <v>28</v>
      </c>
      <c r="J56" s="168" t="s">
        <v>28</v>
      </c>
      <c r="K56" s="168" t="s">
        <v>28</v>
      </c>
      <c r="L56" s="168" t="s">
        <v>28</v>
      </c>
      <c r="M56" s="168" t="s">
        <v>28</v>
      </c>
      <c r="N56" s="168">
        <v>-1.8210597629876399</v>
      </c>
      <c r="O56" s="168">
        <v>-0.41614638434336099</v>
      </c>
      <c r="P56" s="168">
        <v>-0.73747777174986495</v>
      </c>
      <c r="Q56" s="169">
        <v>-1.10146091195681</v>
      </c>
      <c r="R56" s="170" t="s">
        <v>28</v>
      </c>
      <c r="S56" s="171" t="s">
        <v>28</v>
      </c>
      <c r="T56" s="172">
        <v>4.3191489999999999E-2</v>
      </c>
      <c r="U56" s="49" t="s">
        <v>28</v>
      </c>
      <c r="V56" s="50" t="s">
        <v>28</v>
      </c>
      <c r="W56" s="51">
        <v>-0.91946934185333795</v>
      </c>
      <c r="X56" s="146" t="s">
        <v>669</v>
      </c>
      <c r="Y56" s="146" t="s">
        <v>664</v>
      </c>
      <c r="Z56" s="146" t="s">
        <v>668</v>
      </c>
      <c r="AA56" s="146" t="s">
        <v>666</v>
      </c>
      <c r="AB56" s="151" t="s">
        <v>664</v>
      </c>
      <c r="AC56" s="22" t="s">
        <v>666</v>
      </c>
      <c r="AD56" s="22"/>
      <c r="AE56" s="22"/>
      <c r="AF56" s="22"/>
      <c r="AG56" s="22"/>
      <c r="AH56" s="22"/>
      <c r="AI56" s="22"/>
      <c r="AJ56" s="22"/>
      <c r="AK56" s="152"/>
      <c r="AL56" s="146" t="s">
        <v>664</v>
      </c>
      <c r="AM56" s="146"/>
      <c r="AN56" s="146"/>
      <c r="AO56" s="146"/>
      <c r="AP56" s="146"/>
      <c r="AQ56" s="146"/>
      <c r="AR56" s="146"/>
      <c r="AS56" s="146"/>
      <c r="AT56" s="146"/>
      <c r="AU56" s="146"/>
      <c r="AV56" s="151" t="s">
        <v>664</v>
      </c>
      <c r="AW56" s="22"/>
      <c r="AX56" s="22"/>
      <c r="AY56" s="22"/>
      <c r="AZ56" s="22"/>
      <c r="BA56" s="22"/>
      <c r="BB56" s="22"/>
      <c r="BC56" s="22"/>
      <c r="BD56" s="22"/>
      <c r="BE56" s="152"/>
      <c r="BF56" s="146" t="s">
        <v>664</v>
      </c>
      <c r="BG56" s="146" t="s">
        <v>664</v>
      </c>
      <c r="BH56" s="146" t="s">
        <v>670</v>
      </c>
      <c r="BI56" s="146" t="s">
        <v>671</v>
      </c>
      <c r="BJ56" s="146" t="s">
        <v>672</v>
      </c>
      <c r="BK56" s="146"/>
      <c r="BL56" s="146" t="s">
        <v>658</v>
      </c>
      <c r="BM56" s="146"/>
      <c r="BN56" s="146" t="s">
        <v>673</v>
      </c>
      <c r="BO56" s="146" t="s">
        <v>674</v>
      </c>
      <c r="BP56" s="146" t="s">
        <v>675</v>
      </c>
      <c r="BQ56" s="146" t="s">
        <v>676</v>
      </c>
      <c r="BR56" s="146" t="s">
        <v>663</v>
      </c>
      <c r="BS56" s="151" t="s">
        <v>664</v>
      </c>
      <c r="BT56" s="22" t="s">
        <v>670</v>
      </c>
      <c r="BU56" s="22" t="s">
        <v>664</v>
      </c>
      <c r="BV56" s="152"/>
    </row>
    <row r="57" spans="1:74" x14ac:dyDescent="0.25">
      <c r="A57" s="129" t="s">
        <v>664</v>
      </c>
      <c r="B57" s="129" t="s">
        <v>665</v>
      </c>
      <c r="C57" s="129" t="s">
        <v>677</v>
      </c>
      <c r="D57" s="129" t="s">
        <v>678</v>
      </c>
      <c r="E57" s="129" t="s">
        <v>679</v>
      </c>
      <c r="F57" s="173" t="s">
        <v>28</v>
      </c>
      <c r="G57" s="174" t="s">
        <v>28</v>
      </c>
      <c r="H57" s="174" t="s">
        <v>28</v>
      </c>
      <c r="I57" s="174" t="s">
        <v>28</v>
      </c>
      <c r="J57" s="174" t="s">
        <v>28</v>
      </c>
      <c r="K57" s="174" t="s">
        <v>28</v>
      </c>
      <c r="L57" s="174" t="s">
        <v>28</v>
      </c>
      <c r="M57" s="174" t="s">
        <v>28</v>
      </c>
      <c r="N57" s="174">
        <v>-1.3304636097290401</v>
      </c>
      <c r="O57" s="174">
        <v>1.0761768109949701</v>
      </c>
      <c r="P57" s="174">
        <v>-0.16946273645867899</v>
      </c>
      <c r="Q57" s="175">
        <v>-1.48700340124633</v>
      </c>
      <c r="R57" s="176" t="s">
        <v>28</v>
      </c>
      <c r="S57" s="177" t="s">
        <v>28</v>
      </c>
      <c r="T57" s="178">
        <v>0.48111971999999997</v>
      </c>
      <c r="U57" s="71" t="s">
        <v>28</v>
      </c>
      <c r="V57" s="72" t="s">
        <v>28</v>
      </c>
      <c r="W57" s="73">
        <v>-0.64958727310397002</v>
      </c>
      <c r="X57" s="146" t="s">
        <v>680</v>
      </c>
      <c r="Y57" s="146" t="s">
        <v>664</v>
      </c>
      <c r="Z57" s="146" t="s">
        <v>679</v>
      </c>
      <c r="AA57" s="146" t="s">
        <v>677</v>
      </c>
      <c r="AB57" s="151" t="s">
        <v>664</v>
      </c>
      <c r="AC57" s="22" t="s">
        <v>666</v>
      </c>
      <c r="AD57" s="22"/>
      <c r="AE57" s="22"/>
      <c r="AF57" s="22"/>
      <c r="AG57" s="22"/>
      <c r="AH57" s="22"/>
      <c r="AI57" s="22"/>
      <c r="AJ57" s="22"/>
      <c r="AK57" s="152"/>
      <c r="AL57" s="146" t="s">
        <v>664</v>
      </c>
      <c r="AM57" s="146" t="s">
        <v>681</v>
      </c>
      <c r="AN57" s="146"/>
      <c r="AO57" s="146"/>
      <c r="AP57" s="146"/>
      <c r="AQ57" s="146"/>
      <c r="AR57" s="146"/>
      <c r="AS57" s="146"/>
      <c r="AT57" s="146"/>
      <c r="AU57" s="146"/>
      <c r="AV57" s="151" t="s">
        <v>664</v>
      </c>
      <c r="AW57" s="22"/>
      <c r="AX57" s="22"/>
      <c r="AY57" s="22"/>
      <c r="AZ57" s="22"/>
      <c r="BA57" s="22"/>
      <c r="BB57" s="22"/>
      <c r="BC57" s="22"/>
      <c r="BD57" s="22"/>
      <c r="BE57" s="152"/>
      <c r="BF57" s="146" t="s">
        <v>664</v>
      </c>
      <c r="BG57" s="146" t="s">
        <v>664</v>
      </c>
      <c r="BH57" s="146" t="s">
        <v>670</v>
      </c>
      <c r="BI57" s="146" t="s">
        <v>671</v>
      </c>
      <c r="BJ57" s="146" t="s">
        <v>672</v>
      </c>
      <c r="BK57" s="146"/>
      <c r="BL57" s="146" t="s">
        <v>658</v>
      </c>
      <c r="BM57" s="146"/>
      <c r="BN57" s="146" t="s">
        <v>673</v>
      </c>
      <c r="BO57" s="146" t="s">
        <v>674</v>
      </c>
      <c r="BP57" s="146" t="s">
        <v>675</v>
      </c>
      <c r="BQ57" s="146" t="s">
        <v>676</v>
      </c>
      <c r="BR57" s="146" t="s">
        <v>663</v>
      </c>
      <c r="BS57" s="151" t="s">
        <v>664</v>
      </c>
      <c r="BT57" s="22" t="s">
        <v>670</v>
      </c>
      <c r="BU57" s="22" t="s">
        <v>664</v>
      </c>
      <c r="BV57" s="152"/>
    </row>
    <row r="58" spans="1:74" x14ac:dyDescent="0.25">
      <c r="A58" s="133" t="s">
        <v>664</v>
      </c>
      <c r="B58" s="133" t="s">
        <v>665</v>
      </c>
      <c r="C58" s="133" t="s">
        <v>682</v>
      </c>
      <c r="D58" s="133" t="s">
        <v>683</v>
      </c>
      <c r="E58" s="133" t="s">
        <v>43</v>
      </c>
      <c r="F58" s="167">
        <v>-0.215038549501301</v>
      </c>
      <c r="G58" s="168">
        <v>-0.21714601446621401</v>
      </c>
      <c r="H58" s="168">
        <v>-1.40993647861572</v>
      </c>
      <c r="I58" s="168">
        <v>0.28238652794256702</v>
      </c>
      <c r="J58" s="168">
        <v>-1.21359046360456</v>
      </c>
      <c r="K58" s="168">
        <v>-5.40039502375129E-2</v>
      </c>
      <c r="L58" s="168">
        <v>-1.72988216301875</v>
      </c>
      <c r="M58" s="168">
        <v>-0.89310385456299402</v>
      </c>
      <c r="N58" s="168" t="s">
        <v>28</v>
      </c>
      <c r="O58" s="168" t="s">
        <v>28</v>
      </c>
      <c r="P58" s="168" t="s">
        <v>28</v>
      </c>
      <c r="Q58" s="169" t="s">
        <v>28</v>
      </c>
      <c r="R58" s="170" t="s">
        <v>28</v>
      </c>
      <c r="S58" s="171" t="s">
        <v>28</v>
      </c>
      <c r="T58" s="172">
        <v>3.3152691999999997E-2</v>
      </c>
      <c r="U58" s="49" t="s">
        <v>28</v>
      </c>
      <c r="V58" s="50" t="s">
        <v>28</v>
      </c>
      <c r="W58" s="51">
        <v>-0.47990734234466698</v>
      </c>
      <c r="X58" s="146" t="s">
        <v>684</v>
      </c>
      <c r="Y58" s="146" t="s">
        <v>664</v>
      </c>
      <c r="Z58" s="146" t="s">
        <v>43</v>
      </c>
      <c r="AA58" s="146" t="s">
        <v>682</v>
      </c>
      <c r="AB58" s="151" t="s">
        <v>664</v>
      </c>
      <c r="AC58" s="22" t="s">
        <v>682</v>
      </c>
      <c r="AD58" s="22"/>
      <c r="AE58" s="22"/>
      <c r="AF58" s="22"/>
      <c r="AG58" s="22"/>
      <c r="AH58" s="22"/>
      <c r="AI58" s="22"/>
      <c r="AJ58" s="22"/>
      <c r="AK58" s="152"/>
      <c r="AL58" s="146" t="s">
        <v>664</v>
      </c>
      <c r="AM58" s="146"/>
      <c r="AN58" s="146"/>
      <c r="AO58" s="146"/>
      <c r="AP58" s="146"/>
      <c r="AQ58" s="146"/>
      <c r="AR58" s="146"/>
      <c r="AS58" s="146"/>
      <c r="AT58" s="146"/>
      <c r="AU58" s="146"/>
      <c r="AV58" s="151" t="s">
        <v>664</v>
      </c>
      <c r="AW58" s="22"/>
      <c r="AX58" s="22"/>
      <c r="AY58" s="22"/>
      <c r="AZ58" s="22"/>
      <c r="BA58" s="22"/>
      <c r="BB58" s="22"/>
      <c r="BC58" s="22"/>
      <c r="BD58" s="22"/>
      <c r="BE58" s="152"/>
      <c r="BF58" s="146" t="s">
        <v>664</v>
      </c>
      <c r="BG58" s="146" t="s">
        <v>664</v>
      </c>
      <c r="BH58" s="146" t="s">
        <v>670</v>
      </c>
      <c r="BI58" s="146" t="s">
        <v>671</v>
      </c>
      <c r="BJ58" s="146" t="s">
        <v>672</v>
      </c>
      <c r="BK58" s="146"/>
      <c r="BL58" s="146" t="s">
        <v>658</v>
      </c>
      <c r="BM58" s="146"/>
      <c r="BN58" s="146" t="s">
        <v>673</v>
      </c>
      <c r="BO58" s="146" t="s">
        <v>674</v>
      </c>
      <c r="BP58" s="146" t="s">
        <v>675</v>
      </c>
      <c r="BQ58" s="146" t="s">
        <v>676</v>
      </c>
      <c r="BR58" s="146" t="s">
        <v>663</v>
      </c>
      <c r="BS58" s="151" t="s">
        <v>664</v>
      </c>
      <c r="BT58" s="22" t="s">
        <v>670</v>
      </c>
      <c r="BU58" s="22" t="s">
        <v>664</v>
      </c>
      <c r="BV58" s="152"/>
    </row>
    <row r="59" spans="1:74" x14ac:dyDescent="0.25">
      <c r="A59" s="129" t="s">
        <v>685</v>
      </c>
      <c r="B59" s="129" t="s">
        <v>686</v>
      </c>
      <c r="C59" s="129" t="s">
        <v>687</v>
      </c>
      <c r="D59" s="129" t="s">
        <v>688</v>
      </c>
      <c r="E59" s="129" t="s">
        <v>689</v>
      </c>
      <c r="F59" s="173" t="s">
        <v>28</v>
      </c>
      <c r="G59" s="174" t="s">
        <v>28</v>
      </c>
      <c r="H59" s="174" t="s">
        <v>28</v>
      </c>
      <c r="I59" s="174" t="s">
        <v>28</v>
      </c>
      <c r="J59" s="174">
        <v>0.54335419151766096</v>
      </c>
      <c r="K59" s="174">
        <v>1.33411629607997</v>
      </c>
      <c r="L59" s="174">
        <v>1.3942234003198599</v>
      </c>
      <c r="M59" s="174">
        <v>2.19775641207488</v>
      </c>
      <c r="N59" s="174" t="s">
        <v>28</v>
      </c>
      <c r="O59" s="174" t="s">
        <v>28</v>
      </c>
      <c r="P59" s="174" t="s">
        <v>28</v>
      </c>
      <c r="Q59" s="175" t="s">
        <v>28</v>
      </c>
      <c r="R59" s="176" t="s">
        <v>28</v>
      </c>
      <c r="S59" s="177" t="s">
        <v>28</v>
      </c>
      <c r="T59" s="178">
        <v>2.7176672999999998E-2</v>
      </c>
      <c r="U59" s="71" t="s">
        <v>28</v>
      </c>
      <c r="V59" s="72" t="s">
        <v>28</v>
      </c>
      <c r="W59" s="73">
        <v>1.3641698481999101</v>
      </c>
      <c r="X59" s="146" t="s">
        <v>690</v>
      </c>
      <c r="Y59" s="146" t="s">
        <v>685</v>
      </c>
      <c r="Z59" s="146" t="s">
        <v>689</v>
      </c>
      <c r="AA59" s="146" t="s">
        <v>687</v>
      </c>
      <c r="AB59" s="151" t="s">
        <v>685</v>
      </c>
      <c r="AC59" s="22" t="s">
        <v>691</v>
      </c>
      <c r="AD59" s="22" t="s">
        <v>692</v>
      </c>
      <c r="AE59" s="22">
        <v>447970</v>
      </c>
      <c r="AF59" s="22"/>
      <c r="AG59" s="22"/>
      <c r="AH59" s="22" t="s">
        <v>693</v>
      </c>
      <c r="AI59" s="22" t="s">
        <v>694</v>
      </c>
      <c r="AJ59" s="22" t="s">
        <v>695</v>
      </c>
      <c r="AK59" s="152"/>
      <c r="AL59" s="146" t="s">
        <v>685</v>
      </c>
      <c r="AM59" s="146" t="s">
        <v>696</v>
      </c>
      <c r="AN59" s="146" t="s">
        <v>692</v>
      </c>
      <c r="AO59" s="146">
        <v>447971</v>
      </c>
      <c r="AP59" s="146"/>
      <c r="AQ59" s="146"/>
      <c r="AR59" s="146" t="s">
        <v>697</v>
      </c>
      <c r="AS59" s="146" t="s">
        <v>694</v>
      </c>
      <c r="AT59" s="146" t="s">
        <v>698</v>
      </c>
      <c r="AU59" s="146"/>
      <c r="AV59" s="151" t="s">
        <v>685</v>
      </c>
      <c r="AW59" s="22"/>
      <c r="AX59" s="22"/>
      <c r="AY59" s="22"/>
      <c r="AZ59" s="22"/>
      <c r="BA59" s="22"/>
      <c r="BB59" s="22"/>
      <c r="BC59" s="22"/>
      <c r="BD59" s="22"/>
      <c r="BE59" s="152"/>
      <c r="BF59" s="146" t="s">
        <v>685</v>
      </c>
      <c r="BG59" s="146" t="s">
        <v>685</v>
      </c>
      <c r="BH59" s="146" t="s">
        <v>699</v>
      </c>
      <c r="BI59" s="166" t="s">
        <v>700</v>
      </c>
      <c r="BJ59" s="146" t="s">
        <v>701</v>
      </c>
      <c r="BK59" s="146" t="s">
        <v>405</v>
      </c>
      <c r="BL59" s="146" t="s">
        <v>702</v>
      </c>
      <c r="BM59" s="146"/>
      <c r="BN59" s="166" t="s">
        <v>703</v>
      </c>
      <c r="BO59" s="166" t="s">
        <v>704</v>
      </c>
      <c r="BP59" s="166" t="s">
        <v>705</v>
      </c>
      <c r="BQ59" s="146" t="s">
        <v>706</v>
      </c>
      <c r="BR59" s="146" t="s">
        <v>707</v>
      </c>
      <c r="BS59" s="151" t="s">
        <v>685</v>
      </c>
      <c r="BT59" s="22" t="s">
        <v>699</v>
      </c>
      <c r="BU59" s="22" t="s">
        <v>685</v>
      </c>
      <c r="BV59" s="152"/>
    </row>
    <row r="60" spans="1:74" x14ac:dyDescent="0.25">
      <c r="A60" s="133" t="s">
        <v>685</v>
      </c>
      <c r="B60" s="133" t="s">
        <v>686</v>
      </c>
      <c r="C60" s="133" t="s">
        <v>696</v>
      </c>
      <c r="D60" s="133" t="s">
        <v>708</v>
      </c>
      <c r="E60" s="133" t="s">
        <v>709</v>
      </c>
      <c r="F60" s="167" t="s">
        <v>28</v>
      </c>
      <c r="G60" s="168" t="s">
        <v>28</v>
      </c>
      <c r="H60" s="168" t="s">
        <v>28</v>
      </c>
      <c r="I60" s="168" t="s">
        <v>28</v>
      </c>
      <c r="J60" s="168">
        <v>0.53315496506544302</v>
      </c>
      <c r="K60" s="168">
        <v>-1.33617644169629</v>
      </c>
      <c r="L60" s="168">
        <v>-0.18412067021936299</v>
      </c>
      <c r="M60" s="168">
        <v>-0.340273762881383</v>
      </c>
      <c r="N60" s="168">
        <v>-2.6929857054961301E-2</v>
      </c>
      <c r="O60" s="168">
        <v>0.118958466403649</v>
      </c>
      <c r="P60" s="168">
        <v>-0.29443980700704397</v>
      </c>
      <c r="Q60" s="169">
        <v>-0.26352769608231402</v>
      </c>
      <c r="R60" s="170" t="s">
        <v>28</v>
      </c>
      <c r="S60" s="171" t="s">
        <v>28</v>
      </c>
      <c r="T60" s="172">
        <v>0.27295609999999998</v>
      </c>
      <c r="U60" s="49" t="s">
        <v>28</v>
      </c>
      <c r="V60" s="50" t="s">
        <v>28</v>
      </c>
      <c r="W60" s="51">
        <v>-0.21643254498405001</v>
      </c>
      <c r="X60" s="146" t="s">
        <v>710</v>
      </c>
      <c r="Y60" s="146" t="s">
        <v>685</v>
      </c>
      <c r="Z60" s="146" t="s">
        <v>709</v>
      </c>
      <c r="AA60" s="146" t="s">
        <v>696</v>
      </c>
      <c r="AB60" s="151" t="s">
        <v>685</v>
      </c>
      <c r="AC60" s="22" t="s">
        <v>696</v>
      </c>
      <c r="AD60" s="22" t="s">
        <v>692</v>
      </c>
      <c r="AE60" s="22">
        <v>447971</v>
      </c>
      <c r="AF60" s="22"/>
      <c r="AG60" s="22"/>
      <c r="AH60" s="22" t="s">
        <v>697</v>
      </c>
      <c r="AI60" s="22" t="s">
        <v>694</v>
      </c>
      <c r="AJ60" s="22" t="s">
        <v>698</v>
      </c>
      <c r="AK60" s="152"/>
      <c r="AL60" s="146" t="s">
        <v>685</v>
      </c>
      <c r="AM60" s="146"/>
      <c r="AN60" s="146"/>
      <c r="AO60" s="146"/>
      <c r="AP60" s="146"/>
      <c r="AQ60" s="146"/>
      <c r="AR60" s="146"/>
      <c r="AS60" s="146"/>
      <c r="AT60" s="146"/>
      <c r="AU60" s="146"/>
      <c r="AV60" s="151" t="s">
        <v>685</v>
      </c>
      <c r="AW60" s="22"/>
      <c r="AX60" s="22"/>
      <c r="AY60" s="22"/>
      <c r="AZ60" s="22"/>
      <c r="BA60" s="22"/>
      <c r="BB60" s="22"/>
      <c r="BC60" s="22"/>
      <c r="BD60" s="22"/>
      <c r="BE60" s="152"/>
      <c r="BF60" s="146" t="s">
        <v>685</v>
      </c>
      <c r="BG60" s="146" t="s">
        <v>685</v>
      </c>
      <c r="BH60" s="146" t="s">
        <v>699</v>
      </c>
      <c r="BI60" s="166" t="s">
        <v>700</v>
      </c>
      <c r="BJ60" s="146" t="s">
        <v>701</v>
      </c>
      <c r="BK60" s="146" t="s">
        <v>405</v>
      </c>
      <c r="BL60" s="146" t="s">
        <v>702</v>
      </c>
      <c r="BM60" s="146"/>
      <c r="BN60" s="166" t="s">
        <v>703</v>
      </c>
      <c r="BO60" s="166" t="s">
        <v>704</v>
      </c>
      <c r="BP60" s="166" t="s">
        <v>705</v>
      </c>
      <c r="BQ60" s="146" t="s">
        <v>706</v>
      </c>
      <c r="BR60" s="146" t="s">
        <v>707</v>
      </c>
      <c r="BS60" s="151" t="s">
        <v>685</v>
      </c>
      <c r="BT60" s="22" t="s">
        <v>699</v>
      </c>
      <c r="BU60" s="22" t="s">
        <v>685</v>
      </c>
      <c r="BV60" s="152"/>
    </row>
    <row r="61" spans="1:74" x14ac:dyDescent="0.25">
      <c r="A61" s="185" t="s">
        <v>711</v>
      </c>
      <c r="B61" s="185" t="s">
        <v>712</v>
      </c>
      <c r="C61" s="185" t="s">
        <v>713</v>
      </c>
      <c r="D61" s="185" t="s">
        <v>714</v>
      </c>
      <c r="E61" s="185" t="s">
        <v>263</v>
      </c>
      <c r="F61" s="186" t="s">
        <v>28</v>
      </c>
      <c r="G61" s="187" t="s">
        <v>28</v>
      </c>
      <c r="H61" s="187" t="s">
        <v>28</v>
      </c>
      <c r="I61" s="187" t="s">
        <v>28</v>
      </c>
      <c r="J61" s="187">
        <v>-0.57744815449407205</v>
      </c>
      <c r="K61" s="187">
        <v>-0.92359680913219699</v>
      </c>
      <c r="L61" s="187">
        <v>-0.22425571693559301</v>
      </c>
      <c r="M61" s="187">
        <v>-0.36658368669941199</v>
      </c>
      <c r="N61" s="187">
        <v>-1.19370439141949</v>
      </c>
      <c r="O61" s="187">
        <v>0.184964840043217</v>
      </c>
      <c r="P61" s="187">
        <v>-0.90867976949429097</v>
      </c>
      <c r="Q61" s="188">
        <v>-0.35506285662862402</v>
      </c>
      <c r="R61" s="189" t="s">
        <v>28</v>
      </c>
      <c r="S61" s="190">
        <v>4.1200920000000002E-2</v>
      </c>
      <c r="T61" s="191">
        <v>0.15987415999999999</v>
      </c>
      <c r="U61" s="60" t="s">
        <v>28</v>
      </c>
      <c r="V61" s="61">
        <v>-0.47201592059674202</v>
      </c>
      <c r="W61" s="62">
        <v>-0.47390711891050102</v>
      </c>
      <c r="X61" s="146" t="s">
        <v>715</v>
      </c>
      <c r="Y61" s="146" t="s">
        <v>711</v>
      </c>
      <c r="Z61" s="146" t="s">
        <v>263</v>
      </c>
      <c r="AA61" s="146" t="s">
        <v>713</v>
      </c>
      <c r="AB61" s="151" t="s">
        <v>711</v>
      </c>
      <c r="AC61" s="22" t="s">
        <v>713</v>
      </c>
      <c r="AD61" s="22"/>
      <c r="AE61" s="22"/>
      <c r="AF61" s="22"/>
      <c r="AG61" s="22"/>
      <c r="AH61" s="22"/>
      <c r="AI61" s="22"/>
      <c r="AJ61" s="22"/>
      <c r="AK61" s="152"/>
      <c r="AL61" s="146" t="s">
        <v>711</v>
      </c>
      <c r="AM61" s="146"/>
      <c r="AN61" s="146"/>
      <c r="AO61" s="146"/>
      <c r="AP61" s="146"/>
      <c r="AQ61" s="146"/>
      <c r="AR61" s="146"/>
      <c r="AS61" s="146"/>
      <c r="AT61" s="146"/>
      <c r="AU61" s="146"/>
      <c r="AV61" s="151" t="s">
        <v>711</v>
      </c>
      <c r="AW61" s="22"/>
      <c r="AX61" s="22"/>
      <c r="AY61" s="22"/>
      <c r="AZ61" s="22"/>
      <c r="BA61" s="22"/>
      <c r="BB61" s="22"/>
      <c r="BC61" s="22"/>
      <c r="BD61" s="22"/>
      <c r="BE61" s="152"/>
      <c r="BF61" s="146" t="s">
        <v>711</v>
      </c>
      <c r="BG61" s="146" t="s">
        <v>711</v>
      </c>
      <c r="BH61" s="146" t="s">
        <v>716</v>
      </c>
      <c r="BI61" s="146" t="s">
        <v>717</v>
      </c>
      <c r="BJ61" s="146" t="s">
        <v>718</v>
      </c>
      <c r="BK61" s="146"/>
      <c r="BL61" s="146" t="s">
        <v>719</v>
      </c>
      <c r="BM61" s="146"/>
      <c r="BN61" s="166" t="s">
        <v>720</v>
      </c>
      <c r="BO61" s="166" t="s">
        <v>721</v>
      </c>
      <c r="BP61" s="146" t="s">
        <v>722</v>
      </c>
      <c r="BQ61" s="146" t="s">
        <v>723</v>
      </c>
      <c r="BR61" s="146" t="s">
        <v>724</v>
      </c>
      <c r="BS61" s="151" t="s">
        <v>711</v>
      </c>
      <c r="BT61" s="22" t="s">
        <v>716</v>
      </c>
      <c r="BU61" s="22" t="s">
        <v>711</v>
      </c>
      <c r="BV61" s="152"/>
    </row>
    <row r="62" spans="1:74" x14ac:dyDescent="0.25">
      <c r="A62" s="129" t="s">
        <v>725</v>
      </c>
      <c r="B62" s="129" t="s">
        <v>726</v>
      </c>
      <c r="C62" s="129" t="s">
        <v>727</v>
      </c>
      <c r="D62" s="129" t="s">
        <v>728</v>
      </c>
      <c r="E62" s="129" t="s">
        <v>729</v>
      </c>
      <c r="F62" s="173">
        <v>0.507244810757144</v>
      </c>
      <c r="G62" s="174">
        <v>0.36078888168144202</v>
      </c>
      <c r="H62" s="174">
        <v>0.511692396046313</v>
      </c>
      <c r="I62" s="174">
        <v>1.4928647054956701</v>
      </c>
      <c r="J62" s="174" t="s">
        <v>28</v>
      </c>
      <c r="K62" s="174" t="s">
        <v>28</v>
      </c>
      <c r="L62" s="174" t="s">
        <v>28</v>
      </c>
      <c r="M62" s="174" t="s">
        <v>28</v>
      </c>
      <c r="N62" s="174" t="s">
        <v>28</v>
      </c>
      <c r="O62" s="174" t="s">
        <v>28</v>
      </c>
      <c r="P62" s="174" t="s">
        <v>28</v>
      </c>
      <c r="Q62" s="175" t="s">
        <v>28</v>
      </c>
      <c r="R62" s="176" t="s">
        <v>28</v>
      </c>
      <c r="S62" s="177">
        <v>7.0407150000000002E-2</v>
      </c>
      <c r="T62" s="178" t="s">
        <v>28</v>
      </c>
      <c r="U62" s="71" t="s">
        <v>28</v>
      </c>
      <c r="V62" s="72">
        <v>0.73675464800662605</v>
      </c>
      <c r="W62" s="73" t="s">
        <v>28</v>
      </c>
      <c r="X62" s="146" t="s">
        <v>730</v>
      </c>
      <c r="Y62" s="146" t="s">
        <v>725</v>
      </c>
      <c r="Z62" s="146" t="s">
        <v>729</v>
      </c>
      <c r="AA62" s="146" t="s">
        <v>727</v>
      </c>
      <c r="AB62" s="151" t="s">
        <v>725</v>
      </c>
      <c r="AC62" s="22" t="s">
        <v>727</v>
      </c>
      <c r="AD62" s="22"/>
      <c r="AE62" s="22"/>
      <c r="AF62" s="22"/>
      <c r="AG62" s="22"/>
      <c r="AH62" s="22"/>
      <c r="AI62" s="22"/>
      <c r="AJ62" s="22"/>
      <c r="AK62" s="152"/>
      <c r="AL62" s="146" t="s">
        <v>725</v>
      </c>
      <c r="AM62" s="146"/>
      <c r="AN62" s="146"/>
      <c r="AO62" s="146"/>
      <c r="AP62" s="146"/>
      <c r="AQ62" s="146"/>
      <c r="AR62" s="146"/>
      <c r="AS62" s="146"/>
      <c r="AT62" s="146"/>
      <c r="AU62" s="146"/>
      <c r="AV62" s="151" t="s">
        <v>725</v>
      </c>
      <c r="AW62" s="22"/>
      <c r="AX62" s="22"/>
      <c r="AY62" s="22"/>
      <c r="AZ62" s="22"/>
      <c r="BA62" s="22"/>
      <c r="BB62" s="22"/>
      <c r="BC62" s="22"/>
      <c r="BD62" s="22"/>
      <c r="BE62" s="152"/>
      <c r="BF62" s="146" t="s">
        <v>725</v>
      </c>
      <c r="BG62" s="146" t="s">
        <v>725</v>
      </c>
      <c r="BH62" s="146" t="s">
        <v>731</v>
      </c>
      <c r="BI62" s="146" t="s">
        <v>726</v>
      </c>
      <c r="BJ62" s="146" t="s">
        <v>732</v>
      </c>
      <c r="BK62" s="146"/>
      <c r="BL62" s="146"/>
      <c r="BM62" s="146"/>
      <c r="BN62" s="146" t="s">
        <v>733</v>
      </c>
      <c r="BO62" s="146" t="s">
        <v>734</v>
      </c>
      <c r="BP62" s="146" t="s">
        <v>735</v>
      </c>
      <c r="BQ62" s="146"/>
      <c r="BR62" s="146" t="s">
        <v>736</v>
      </c>
      <c r="BS62" s="151" t="s">
        <v>725</v>
      </c>
      <c r="BT62" s="22"/>
      <c r="BU62" s="22"/>
      <c r="BV62" s="152"/>
    </row>
    <row r="63" spans="1:74" x14ac:dyDescent="0.25">
      <c r="A63" s="22" t="s">
        <v>725</v>
      </c>
      <c r="B63" s="22" t="s">
        <v>726</v>
      </c>
      <c r="C63" s="22" t="s">
        <v>737</v>
      </c>
      <c r="D63" s="22" t="s">
        <v>738</v>
      </c>
      <c r="E63" s="22" t="s">
        <v>739</v>
      </c>
      <c r="F63" s="179">
        <v>0.87625256528034201</v>
      </c>
      <c r="G63" s="180">
        <v>1.1603629807440301</v>
      </c>
      <c r="H63" s="180">
        <v>0.66734210393507998</v>
      </c>
      <c r="I63" s="180">
        <v>0.29814864054546403</v>
      </c>
      <c r="J63" s="180" t="s">
        <v>28</v>
      </c>
      <c r="K63" s="180" t="s">
        <v>28</v>
      </c>
      <c r="L63" s="180" t="s">
        <v>28</v>
      </c>
      <c r="M63" s="180" t="s">
        <v>28</v>
      </c>
      <c r="N63" s="180" t="s">
        <v>28</v>
      </c>
      <c r="O63" s="180" t="s">
        <v>28</v>
      </c>
      <c r="P63" s="180" t="s">
        <v>28</v>
      </c>
      <c r="Q63" s="181" t="s">
        <v>28</v>
      </c>
      <c r="R63" s="182" t="s">
        <v>28</v>
      </c>
      <c r="S63" s="183">
        <v>2.5669323000000001E-2</v>
      </c>
      <c r="T63" s="184" t="s">
        <v>28</v>
      </c>
      <c r="U63" s="2" t="s">
        <v>28</v>
      </c>
      <c r="V63" s="6">
        <v>0.77179733460771105</v>
      </c>
      <c r="W63" s="3" t="s">
        <v>28</v>
      </c>
      <c r="X63" s="146" t="s">
        <v>740</v>
      </c>
      <c r="Y63" s="146" t="s">
        <v>725</v>
      </c>
      <c r="Z63" s="146" t="s">
        <v>739</v>
      </c>
      <c r="AA63" s="146" t="s">
        <v>737</v>
      </c>
      <c r="AB63" s="151" t="s">
        <v>725</v>
      </c>
      <c r="AC63" s="22" t="s">
        <v>737</v>
      </c>
      <c r="AD63" s="22"/>
      <c r="AE63" s="22"/>
      <c r="AF63" s="22"/>
      <c r="AG63" s="22"/>
      <c r="AH63" s="22"/>
      <c r="AI63" s="22"/>
      <c r="AJ63" s="22"/>
      <c r="AK63" s="152"/>
      <c r="AL63" s="146" t="s">
        <v>725</v>
      </c>
      <c r="AM63" s="146"/>
      <c r="AN63" s="146"/>
      <c r="AO63" s="146"/>
      <c r="AP63" s="146"/>
      <c r="AQ63" s="146"/>
      <c r="AR63" s="146"/>
      <c r="AS63" s="146"/>
      <c r="AT63" s="146"/>
      <c r="AU63" s="146"/>
      <c r="AV63" s="151" t="s">
        <v>725</v>
      </c>
      <c r="AW63" s="22"/>
      <c r="AX63" s="22"/>
      <c r="AY63" s="22"/>
      <c r="AZ63" s="22"/>
      <c r="BA63" s="22"/>
      <c r="BB63" s="22"/>
      <c r="BC63" s="22"/>
      <c r="BD63" s="22"/>
      <c r="BE63" s="152"/>
      <c r="BF63" s="146" t="s">
        <v>725</v>
      </c>
      <c r="BG63" s="146" t="s">
        <v>725</v>
      </c>
      <c r="BH63" s="146" t="s">
        <v>731</v>
      </c>
      <c r="BI63" s="146" t="s">
        <v>726</v>
      </c>
      <c r="BJ63" s="146" t="s">
        <v>732</v>
      </c>
      <c r="BK63" s="146"/>
      <c r="BL63" s="146"/>
      <c r="BM63" s="146"/>
      <c r="BN63" s="146" t="s">
        <v>733</v>
      </c>
      <c r="BO63" s="146" t="s">
        <v>734</v>
      </c>
      <c r="BP63" s="146" t="s">
        <v>735</v>
      </c>
      <c r="BQ63" s="146"/>
      <c r="BR63" s="146" t="s">
        <v>736</v>
      </c>
      <c r="BS63" s="151" t="s">
        <v>725</v>
      </c>
      <c r="BT63" s="22"/>
      <c r="BU63" s="22"/>
      <c r="BV63" s="152"/>
    </row>
    <row r="64" spans="1:74" x14ac:dyDescent="0.25">
      <c r="A64" s="22" t="s">
        <v>741</v>
      </c>
      <c r="B64" s="22" t="s">
        <v>726</v>
      </c>
      <c r="C64" s="22" t="s">
        <v>742</v>
      </c>
      <c r="D64" s="22" t="s">
        <v>743</v>
      </c>
      <c r="E64" s="22" t="s">
        <v>744</v>
      </c>
      <c r="F64" s="179" t="s">
        <v>28</v>
      </c>
      <c r="G64" s="180" t="s">
        <v>28</v>
      </c>
      <c r="H64" s="180" t="s">
        <v>28</v>
      </c>
      <c r="I64" s="180" t="s">
        <v>28</v>
      </c>
      <c r="J64" s="180" t="s">
        <v>28</v>
      </c>
      <c r="K64" s="180" t="s">
        <v>28</v>
      </c>
      <c r="L64" s="180" t="s">
        <v>28</v>
      </c>
      <c r="M64" s="180" t="s">
        <v>28</v>
      </c>
      <c r="N64" s="180">
        <v>-0.24996941717896701</v>
      </c>
      <c r="O64" s="180">
        <v>-0.34985859615604498</v>
      </c>
      <c r="P64" s="180">
        <v>1.64348334900973</v>
      </c>
      <c r="Q64" s="181">
        <v>1.6130465612585501</v>
      </c>
      <c r="R64" s="182" t="s">
        <v>28</v>
      </c>
      <c r="S64" s="183" t="s">
        <v>28</v>
      </c>
      <c r="T64" s="184">
        <v>0.31883623999999999</v>
      </c>
      <c r="U64" s="2" t="s">
        <v>28</v>
      </c>
      <c r="V64" s="6" t="s">
        <v>28</v>
      </c>
      <c r="W64" s="3">
        <v>0.68153857203979196</v>
      </c>
      <c r="X64" s="146" t="s">
        <v>745</v>
      </c>
      <c r="Y64" s="146" t="s">
        <v>741</v>
      </c>
      <c r="Z64" s="146" t="s">
        <v>744</v>
      </c>
      <c r="AA64" s="146" t="s">
        <v>742</v>
      </c>
      <c r="AB64" s="151" t="s">
        <v>741</v>
      </c>
      <c r="AC64" s="22" t="s">
        <v>746</v>
      </c>
      <c r="AD64" s="22"/>
      <c r="AE64" s="22"/>
      <c r="AF64" s="22"/>
      <c r="AG64" s="22"/>
      <c r="AH64" s="22"/>
      <c r="AI64" s="22"/>
      <c r="AJ64" s="22"/>
      <c r="AK64" s="152"/>
      <c r="AL64" s="146" t="s">
        <v>741</v>
      </c>
      <c r="AM64" s="146" t="s">
        <v>747</v>
      </c>
      <c r="AN64" s="146"/>
      <c r="AO64" s="146"/>
      <c r="AP64" s="146"/>
      <c r="AQ64" s="146"/>
      <c r="AR64" s="146"/>
      <c r="AS64" s="146"/>
      <c r="AT64" s="146"/>
      <c r="AU64" s="146"/>
      <c r="AV64" s="151" t="s">
        <v>741</v>
      </c>
      <c r="AW64" s="22"/>
      <c r="AX64" s="22"/>
      <c r="AY64" s="22"/>
      <c r="AZ64" s="22"/>
      <c r="BA64" s="22"/>
      <c r="BB64" s="22"/>
      <c r="BC64" s="22"/>
      <c r="BD64" s="22"/>
      <c r="BE64" s="152"/>
      <c r="BF64" s="146" t="s">
        <v>741</v>
      </c>
      <c r="BG64" s="146" t="s">
        <v>741</v>
      </c>
      <c r="BH64" s="146" t="s">
        <v>748</v>
      </c>
      <c r="BI64" s="146" t="s">
        <v>749</v>
      </c>
      <c r="BJ64" s="146" t="s">
        <v>750</v>
      </c>
      <c r="BK64" s="146"/>
      <c r="BL64" s="146"/>
      <c r="BM64" s="146"/>
      <c r="BN64" s="146" t="s">
        <v>733</v>
      </c>
      <c r="BO64" s="146" t="s">
        <v>734</v>
      </c>
      <c r="BP64" s="146" t="s">
        <v>751</v>
      </c>
      <c r="BQ64" s="146"/>
      <c r="BR64" s="146" t="s">
        <v>752</v>
      </c>
      <c r="BS64" s="151" t="s">
        <v>741</v>
      </c>
      <c r="BT64" s="22"/>
      <c r="BU64" s="22"/>
      <c r="BV64" s="152"/>
    </row>
    <row r="65" spans="1:74" x14ac:dyDescent="0.25">
      <c r="A65" s="22" t="s">
        <v>741</v>
      </c>
      <c r="B65" s="22" t="s">
        <v>726</v>
      </c>
      <c r="C65" s="22" t="s">
        <v>747</v>
      </c>
      <c r="D65" s="22" t="s">
        <v>728</v>
      </c>
      <c r="E65" s="22" t="s">
        <v>32</v>
      </c>
      <c r="F65" s="179" t="s">
        <v>28</v>
      </c>
      <c r="G65" s="180" t="s">
        <v>28</v>
      </c>
      <c r="H65" s="180" t="s">
        <v>28</v>
      </c>
      <c r="I65" s="180" t="s">
        <v>28</v>
      </c>
      <c r="J65" s="180" t="s">
        <v>28</v>
      </c>
      <c r="K65" s="180" t="s">
        <v>28</v>
      </c>
      <c r="L65" s="180" t="s">
        <v>28</v>
      </c>
      <c r="M65" s="180" t="s">
        <v>28</v>
      </c>
      <c r="N65" s="180">
        <v>-0.732711973797882</v>
      </c>
      <c r="O65" s="180">
        <v>6.1162588422196303E-2</v>
      </c>
      <c r="P65" s="180">
        <v>1.0014858491254199</v>
      </c>
      <c r="Q65" s="181">
        <v>1.37054898476621</v>
      </c>
      <c r="R65" s="182" t="s">
        <v>28</v>
      </c>
      <c r="S65" s="183">
        <v>0.43609989999999998</v>
      </c>
      <c r="T65" s="184" t="s">
        <v>28</v>
      </c>
      <c r="U65" s="2" t="s">
        <v>28</v>
      </c>
      <c r="V65" s="6">
        <v>0.334224079117099</v>
      </c>
      <c r="W65" s="3" t="s">
        <v>28</v>
      </c>
      <c r="X65" s="146" t="s">
        <v>730</v>
      </c>
      <c r="Y65" s="146" t="s">
        <v>741</v>
      </c>
      <c r="Z65" s="146" t="s">
        <v>32</v>
      </c>
      <c r="AA65" s="146" t="s">
        <v>747</v>
      </c>
      <c r="AB65" s="151" t="s">
        <v>741</v>
      </c>
      <c r="AC65" s="22" t="s">
        <v>747</v>
      </c>
      <c r="AD65" s="22"/>
      <c r="AE65" s="22"/>
      <c r="AF65" s="22"/>
      <c r="AG65" s="22"/>
      <c r="AH65" s="22"/>
      <c r="AI65" s="22"/>
      <c r="AJ65" s="22"/>
      <c r="AK65" s="152"/>
      <c r="AL65" s="146" t="s">
        <v>741</v>
      </c>
      <c r="AM65" s="146"/>
      <c r="AN65" s="146"/>
      <c r="AO65" s="146"/>
      <c r="AP65" s="146"/>
      <c r="AQ65" s="146"/>
      <c r="AR65" s="146"/>
      <c r="AS65" s="146"/>
      <c r="AT65" s="146"/>
      <c r="AU65" s="146"/>
      <c r="AV65" s="151" t="s">
        <v>741</v>
      </c>
      <c r="AW65" s="22"/>
      <c r="AX65" s="22"/>
      <c r="AY65" s="22"/>
      <c r="AZ65" s="22"/>
      <c r="BA65" s="22"/>
      <c r="BB65" s="22"/>
      <c r="BC65" s="22"/>
      <c r="BD65" s="22"/>
      <c r="BE65" s="152"/>
      <c r="BF65" s="146" t="s">
        <v>741</v>
      </c>
      <c r="BG65" s="146" t="s">
        <v>741</v>
      </c>
      <c r="BH65" s="146" t="s">
        <v>748</v>
      </c>
      <c r="BI65" s="146" t="s">
        <v>749</v>
      </c>
      <c r="BJ65" s="146" t="s">
        <v>750</v>
      </c>
      <c r="BK65" s="146"/>
      <c r="BL65" s="146"/>
      <c r="BM65" s="146"/>
      <c r="BN65" s="146" t="s">
        <v>733</v>
      </c>
      <c r="BO65" s="146" t="s">
        <v>734</v>
      </c>
      <c r="BP65" s="146" t="s">
        <v>751</v>
      </c>
      <c r="BQ65" s="146"/>
      <c r="BR65" s="146" t="s">
        <v>752</v>
      </c>
      <c r="BS65" s="151" t="s">
        <v>741</v>
      </c>
      <c r="BT65" s="22"/>
      <c r="BU65" s="22"/>
      <c r="BV65" s="152"/>
    </row>
    <row r="66" spans="1:74" x14ac:dyDescent="0.25">
      <c r="A66" s="22" t="s">
        <v>741</v>
      </c>
      <c r="B66" s="22" t="s">
        <v>726</v>
      </c>
      <c r="C66" s="22" t="s">
        <v>753</v>
      </c>
      <c r="D66" s="22" t="s">
        <v>754</v>
      </c>
      <c r="E66" s="22" t="s">
        <v>43</v>
      </c>
      <c r="F66" s="179" t="s">
        <v>28</v>
      </c>
      <c r="G66" s="180" t="s">
        <v>28</v>
      </c>
      <c r="H66" s="180" t="s">
        <v>28</v>
      </c>
      <c r="I66" s="180" t="s">
        <v>28</v>
      </c>
      <c r="J66" s="180" t="s">
        <v>28</v>
      </c>
      <c r="K66" s="180" t="s">
        <v>28</v>
      </c>
      <c r="L66" s="180" t="s">
        <v>28</v>
      </c>
      <c r="M66" s="180" t="s">
        <v>28</v>
      </c>
      <c r="N66" s="180">
        <v>1.3128060281968099</v>
      </c>
      <c r="O66" s="180">
        <v>-0.21872154371574201</v>
      </c>
      <c r="P66" s="180">
        <v>2.09340613192574</v>
      </c>
      <c r="Q66" s="181">
        <v>0.67366968841212405</v>
      </c>
      <c r="R66" s="182" t="s">
        <v>28</v>
      </c>
      <c r="S66" s="183">
        <v>0.14340854</v>
      </c>
      <c r="T66" s="184" t="s">
        <v>28</v>
      </c>
      <c r="U66" s="2" t="s">
        <v>28</v>
      </c>
      <c r="V66" s="6">
        <v>0.99323785830446698</v>
      </c>
      <c r="W66" s="3" t="s">
        <v>28</v>
      </c>
      <c r="X66" s="146" t="s">
        <v>755</v>
      </c>
      <c r="Y66" s="146" t="s">
        <v>741</v>
      </c>
      <c r="Z66" s="146" t="s">
        <v>43</v>
      </c>
      <c r="AA66" s="146" t="s">
        <v>753</v>
      </c>
      <c r="AB66" s="151" t="s">
        <v>741</v>
      </c>
      <c r="AC66" s="22" t="s">
        <v>753</v>
      </c>
      <c r="AD66" s="22"/>
      <c r="AE66" s="22"/>
      <c r="AF66" s="22"/>
      <c r="AG66" s="22"/>
      <c r="AH66" s="22"/>
      <c r="AI66" s="22"/>
      <c r="AJ66" s="22"/>
      <c r="AK66" s="152"/>
      <c r="AL66" s="146" t="s">
        <v>741</v>
      </c>
      <c r="AM66" s="146"/>
      <c r="AN66" s="146"/>
      <c r="AO66" s="146"/>
      <c r="AP66" s="146"/>
      <c r="AQ66" s="146"/>
      <c r="AR66" s="146"/>
      <c r="AS66" s="146"/>
      <c r="AT66" s="146"/>
      <c r="AU66" s="146"/>
      <c r="AV66" s="151" t="s">
        <v>741</v>
      </c>
      <c r="AW66" s="22"/>
      <c r="AX66" s="22"/>
      <c r="AY66" s="22"/>
      <c r="AZ66" s="22"/>
      <c r="BA66" s="22"/>
      <c r="BB66" s="22"/>
      <c r="BC66" s="22"/>
      <c r="BD66" s="22"/>
      <c r="BE66" s="152"/>
      <c r="BF66" s="146" t="s">
        <v>741</v>
      </c>
      <c r="BG66" s="146" t="s">
        <v>741</v>
      </c>
      <c r="BH66" s="146" t="s">
        <v>748</v>
      </c>
      <c r="BI66" s="146" t="s">
        <v>749</v>
      </c>
      <c r="BJ66" s="146" t="s">
        <v>750</v>
      </c>
      <c r="BK66" s="146"/>
      <c r="BL66" s="146"/>
      <c r="BM66" s="146"/>
      <c r="BN66" s="146" t="s">
        <v>733</v>
      </c>
      <c r="BO66" s="146" t="s">
        <v>734</v>
      </c>
      <c r="BP66" s="146" t="s">
        <v>751</v>
      </c>
      <c r="BQ66" s="146"/>
      <c r="BR66" s="146" t="s">
        <v>752</v>
      </c>
      <c r="BS66" s="151" t="s">
        <v>741</v>
      </c>
      <c r="BT66" s="22"/>
      <c r="BU66" s="22"/>
      <c r="BV66" s="152"/>
    </row>
    <row r="67" spans="1:74" x14ac:dyDescent="0.25">
      <c r="A67" s="22" t="s">
        <v>741</v>
      </c>
      <c r="B67" s="22" t="s">
        <v>726</v>
      </c>
      <c r="C67" s="22" t="s">
        <v>756</v>
      </c>
      <c r="D67" s="22" t="s">
        <v>738</v>
      </c>
      <c r="E67" s="22" t="s">
        <v>739</v>
      </c>
      <c r="F67" s="179" t="s">
        <v>28</v>
      </c>
      <c r="G67" s="180" t="s">
        <v>28</v>
      </c>
      <c r="H67" s="180" t="s">
        <v>28</v>
      </c>
      <c r="I67" s="180" t="s">
        <v>28</v>
      </c>
      <c r="J67" s="180" t="s">
        <v>28</v>
      </c>
      <c r="K67" s="180" t="s">
        <v>28</v>
      </c>
      <c r="L67" s="180" t="s">
        <v>28</v>
      </c>
      <c r="M67" s="180" t="s">
        <v>28</v>
      </c>
      <c r="N67" s="180">
        <v>0.82169144822672602</v>
      </c>
      <c r="O67" s="180">
        <v>-0.50907565528182097</v>
      </c>
      <c r="P67" s="180">
        <v>1.31566661071938</v>
      </c>
      <c r="Q67" s="181">
        <v>0.63484548989784795</v>
      </c>
      <c r="R67" s="182" t="s">
        <v>28</v>
      </c>
      <c r="S67" s="183">
        <v>0.23896149999999999</v>
      </c>
      <c r="T67" s="184" t="s">
        <v>28</v>
      </c>
      <c r="U67" s="2" t="s">
        <v>28</v>
      </c>
      <c r="V67" s="6">
        <v>0.72826846906228704</v>
      </c>
      <c r="W67" s="3" t="s">
        <v>28</v>
      </c>
      <c r="X67" s="146" t="s">
        <v>740</v>
      </c>
      <c r="Y67" s="146" t="s">
        <v>741</v>
      </c>
      <c r="Z67" s="146" t="s">
        <v>739</v>
      </c>
      <c r="AA67" s="146" t="s">
        <v>756</v>
      </c>
      <c r="AB67" s="151" t="s">
        <v>741</v>
      </c>
      <c r="AC67" s="22" t="s">
        <v>756</v>
      </c>
      <c r="AD67" s="22"/>
      <c r="AE67" s="22"/>
      <c r="AF67" s="22"/>
      <c r="AG67" s="22"/>
      <c r="AH67" s="22"/>
      <c r="AI67" s="22"/>
      <c r="AJ67" s="22"/>
      <c r="AK67" s="152"/>
      <c r="AL67" s="146" t="s">
        <v>741</v>
      </c>
      <c r="AM67" s="146"/>
      <c r="AN67" s="146"/>
      <c r="AO67" s="146"/>
      <c r="AP67" s="146"/>
      <c r="AQ67" s="146"/>
      <c r="AR67" s="146"/>
      <c r="AS67" s="146"/>
      <c r="AT67" s="146"/>
      <c r="AU67" s="146"/>
      <c r="AV67" s="151" t="s">
        <v>741</v>
      </c>
      <c r="AW67" s="22"/>
      <c r="AX67" s="22"/>
      <c r="AY67" s="22"/>
      <c r="AZ67" s="22"/>
      <c r="BA67" s="22"/>
      <c r="BB67" s="22"/>
      <c r="BC67" s="22"/>
      <c r="BD67" s="22"/>
      <c r="BE67" s="152"/>
      <c r="BF67" s="146" t="s">
        <v>741</v>
      </c>
      <c r="BG67" s="146" t="s">
        <v>741</v>
      </c>
      <c r="BH67" s="146" t="s">
        <v>748</v>
      </c>
      <c r="BI67" s="146" t="s">
        <v>749</v>
      </c>
      <c r="BJ67" s="146" t="s">
        <v>750</v>
      </c>
      <c r="BK67" s="146"/>
      <c r="BL67" s="146"/>
      <c r="BM67" s="146"/>
      <c r="BN67" s="146" t="s">
        <v>733</v>
      </c>
      <c r="BO67" s="146" t="s">
        <v>734</v>
      </c>
      <c r="BP67" s="146" t="s">
        <v>751</v>
      </c>
      <c r="BQ67" s="146"/>
      <c r="BR67" s="146" t="s">
        <v>752</v>
      </c>
      <c r="BS67" s="151" t="s">
        <v>741</v>
      </c>
      <c r="BT67" s="22"/>
      <c r="BU67" s="22"/>
      <c r="BV67" s="152"/>
    </row>
    <row r="68" spans="1:74" x14ac:dyDescent="0.25">
      <c r="A68" s="22" t="s">
        <v>757</v>
      </c>
      <c r="B68" s="22" t="s">
        <v>726</v>
      </c>
      <c r="C68" s="22" t="s">
        <v>758</v>
      </c>
      <c r="D68" s="22" t="s">
        <v>728</v>
      </c>
      <c r="E68" s="22" t="s">
        <v>759</v>
      </c>
      <c r="F68" s="179" t="s">
        <v>28</v>
      </c>
      <c r="G68" s="180" t="s">
        <v>28</v>
      </c>
      <c r="H68" s="180" t="s">
        <v>28</v>
      </c>
      <c r="I68" s="180" t="s">
        <v>28</v>
      </c>
      <c r="J68" s="180">
        <v>-0.56046919377126203</v>
      </c>
      <c r="K68" s="180">
        <v>1.7047257486830201</v>
      </c>
      <c r="L68" s="180">
        <v>1.1758807506737701</v>
      </c>
      <c r="M68" s="180">
        <v>1.05476554987579</v>
      </c>
      <c r="N68" s="180" t="s">
        <v>28</v>
      </c>
      <c r="O68" s="180" t="s">
        <v>28</v>
      </c>
      <c r="P68" s="180" t="s">
        <v>28</v>
      </c>
      <c r="Q68" s="181" t="s">
        <v>28</v>
      </c>
      <c r="R68" s="182" t="s">
        <v>28</v>
      </c>
      <c r="S68" s="183">
        <v>0.18283144000000001</v>
      </c>
      <c r="T68" s="184" t="s">
        <v>28</v>
      </c>
      <c r="U68" s="2" t="s">
        <v>28</v>
      </c>
      <c r="V68" s="6">
        <v>1.11532315027478</v>
      </c>
      <c r="W68" s="3" t="s">
        <v>28</v>
      </c>
      <c r="X68" s="146" t="s">
        <v>730</v>
      </c>
      <c r="Y68" s="146" t="s">
        <v>757</v>
      </c>
      <c r="Z68" s="146" t="s">
        <v>759</v>
      </c>
      <c r="AA68" s="146" t="s">
        <v>758</v>
      </c>
      <c r="AB68" s="151" t="s">
        <v>757</v>
      </c>
      <c r="AC68" s="22" t="s">
        <v>758</v>
      </c>
      <c r="AD68" s="22"/>
      <c r="AE68" s="22"/>
      <c r="AF68" s="22"/>
      <c r="AG68" s="22"/>
      <c r="AH68" s="22"/>
      <c r="AI68" s="22"/>
      <c r="AJ68" s="22"/>
      <c r="AK68" s="152"/>
      <c r="AL68" s="146" t="s">
        <v>757</v>
      </c>
      <c r="AM68" s="146"/>
      <c r="AN68" s="146"/>
      <c r="AO68" s="146"/>
      <c r="AP68" s="146"/>
      <c r="AQ68" s="146"/>
      <c r="AR68" s="146"/>
      <c r="AS68" s="146"/>
      <c r="AT68" s="146"/>
      <c r="AU68" s="146"/>
      <c r="AV68" s="151" t="s">
        <v>757</v>
      </c>
      <c r="AW68" s="22"/>
      <c r="AX68" s="22"/>
      <c r="AY68" s="22"/>
      <c r="AZ68" s="22"/>
      <c r="BA68" s="22"/>
      <c r="BB68" s="22"/>
      <c r="BC68" s="22"/>
      <c r="BD68" s="22"/>
      <c r="BE68" s="152"/>
      <c r="BF68" s="146" t="s">
        <v>757</v>
      </c>
      <c r="BG68" s="146" t="s">
        <v>757</v>
      </c>
      <c r="BH68" s="146" t="s">
        <v>760</v>
      </c>
      <c r="BI68" s="146" t="s">
        <v>761</v>
      </c>
      <c r="BJ68" s="146" t="s">
        <v>762</v>
      </c>
      <c r="BK68" s="146" t="s">
        <v>523</v>
      </c>
      <c r="BL68" s="146" t="s">
        <v>763</v>
      </c>
      <c r="BM68" s="146"/>
      <c r="BN68" s="146" t="s">
        <v>764</v>
      </c>
      <c r="BO68" s="146" t="s">
        <v>765</v>
      </c>
      <c r="BP68" s="146" t="s">
        <v>766</v>
      </c>
      <c r="BQ68" s="146"/>
      <c r="BR68" s="146" t="s">
        <v>752</v>
      </c>
      <c r="BS68" s="151" t="s">
        <v>757</v>
      </c>
      <c r="BT68" s="22" t="s">
        <v>760</v>
      </c>
      <c r="BU68" s="22" t="s">
        <v>757</v>
      </c>
      <c r="BV68" s="152"/>
    </row>
    <row r="69" spans="1:74" x14ac:dyDescent="0.25">
      <c r="A69" s="133" t="s">
        <v>741</v>
      </c>
      <c r="B69" s="133" t="s">
        <v>726</v>
      </c>
      <c r="C69" s="133" t="s">
        <v>767</v>
      </c>
      <c r="D69" s="133" t="s">
        <v>768</v>
      </c>
      <c r="E69" s="133" t="s">
        <v>769</v>
      </c>
      <c r="F69" s="167" t="s">
        <v>28</v>
      </c>
      <c r="G69" s="168" t="s">
        <v>28</v>
      </c>
      <c r="H69" s="168" t="s">
        <v>28</v>
      </c>
      <c r="I69" s="168" t="s">
        <v>28</v>
      </c>
      <c r="J69" s="168" t="s">
        <v>28</v>
      </c>
      <c r="K69" s="168" t="s">
        <v>28</v>
      </c>
      <c r="L69" s="168" t="s">
        <v>28</v>
      </c>
      <c r="M69" s="168" t="s">
        <v>28</v>
      </c>
      <c r="N69" s="168">
        <v>-4.49162008239328E-2</v>
      </c>
      <c r="O69" s="168">
        <v>-0.316424511563273</v>
      </c>
      <c r="P69" s="168">
        <v>0.95859036790917895</v>
      </c>
      <c r="Q69" s="169">
        <v>0.197928201863594</v>
      </c>
      <c r="R69" s="170" t="s">
        <v>28</v>
      </c>
      <c r="S69" s="171" t="s">
        <v>28</v>
      </c>
      <c r="T69" s="172">
        <v>0.52086544000000001</v>
      </c>
      <c r="U69" s="49" t="s">
        <v>28</v>
      </c>
      <c r="V69" s="50" t="s">
        <v>28</v>
      </c>
      <c r="W69" s="51">
        <v>7.65060005198306E-2</v>
      </c>
      <c r="X69" s="146" t="s">
        <v>770</v>
      </c>
      <c r="Y69" s="146" t="s">
        <v>741</v>
      </c>
      <c r="Z69" s="146" t="s">
        <v>769</v>
      </c>
      <c r="AA69" s="146" t="s">
        <v>767</v>
      </c>
      <c r="AB69" s="151" t="s">
        <v>741</v>
      </c>
      <c r="AC69" s="22" t="s">
        <v>771</v>
      </c>
      <c r="AD69" s="22"/>
      <c r="AE69" s="22"/>
      <c r="AF69" s="22"/>
      <c r="AG69" s="22"/>
      <c r="AH69" s="22"/>
      <c r="AI69" s="22"/>
      <c r="AJ69" s="22"/>
      <c r="AK69" s="152"/>
      <c r="AL69" s="146" t="s">
        <v>741</v>
      </c>
      <c r="AM69" s="146" t="s">
        <v>772</v>
      </c>
      <c r="AN69" s="146"/>
      <c r="AO69" s="146"/>
      <c r="AP69" s="146"/>
      <c r="AQ69" s="146"/>
      <c r="AR69" s="146"/>
      <c r="AS69" s="146"/>
      <c r="AT69" s="146"/>
      <c r="AU69" s="146"/>
      <c r="AV69" s="151" t="s">
        <v>741</v>
      </c>
      <c r="AW69" s="22"/>
      <c r="AX69" s="22"/>
      <c r="AY69" s="22"/>
      <c r="AZ69" s="22"/>
      <c r="BA69" s="22"/>
      <c r="BB69" s="22"/>
      <c r="BC69" s="22"/>
      <c r="BD69" s="22"/>
      <c r="BE69" s="152"/>
      <c r="BF69" s="146" t="s">
        <v>741</v>
      </c>
      <c r="BG69" s="146" t="s">
        <v>741</v>
      </c>
      <c r="BH69" s="146" t="s">
        <v>748</v>
      </c>
      <c r="BI69" s="146" t="s">
        <v>749</v>
      </c>
      <c r="BJ69" s="146" t="s">
        <v>750</v>
      </c>
      <c r="BK69" s="146"/>
      <c r="BL69" s="146"/>
      <c r="BM69" s="146"/>
      <c r="BN69" s="146" t="s">
        <v>733</v>
      </c>
      <c r="BO69" s="146" t="s">
        <v>734</v>
      </c>
      <c r="BP69" s="146" t="s">
        <v>751</v>
      </c>
      <c r="BQ69" s="146"/>
      <c r="BR69" s="146" t="s">
        <v>752</v>
      </c>
      <c r="BS69" s="151" t="s">
        <v>741</v>
      </c>
      <c r="BT69" s="22"/>
      <c r="BU69" s="22"/>
      <c r="BV69" s="152"/>
    </row>
    <row r="70" spans="1:74" x14ac:dyDescent="0.25">
      <c r="A70" s="129" t="s">
        <v>773</v>
      </c>
      <c r="B70" s="129" t="s">
        <v>774</v>
      </c>
      <c r="C70" s="129" t="s">
        <v>775</v>
      </c>
      <c r="D70" s="129" t="s">
        <v>776</v>
      </c>
      <c r="E70" s="129" t="s">
        <v>32</v>
      </c>
      <c r="F70" s="173" t="s">
        <v>28</v>
      </c>
      <c r="G70" s="174" t="s">
        <v>28</v>
      </c>
      <c r="H70" s="174" t="s">
        <v>28</v>
      </c>
      <c r="I70" s="174" t="s">
        <v>28</v>
      </c>
      <c r="J70" s="174">
        <v>0.11391313981291901</v>
      </c>
      <c r="K70" s="174">
        <v>-5.2852326609768099</v>
      </c>
      <c r="L70" s="174">
        <v>-2.2727202627100498</v>
      </c>
      <c r="M70" s="174">
        <v>-4.1731020928438802</v>
      </c>
      <c r="N70" s="174">
        <v>-3.0179036060423798</v>
      </c>
      <c r="O70" s="174">
        <v>-0.29806983806439702</v>
      </c>
      <c r="P70" s="174">
        <v>-1.77545506785587</v>
      </c>
      <c r="Q70" s="175">
        <v>-2.6715992040236398</v>
      </c>
      <c r="R70" s="176">
        <v>8.3099550000000008E-3</v>
      </c>
      <c r="S70" s="177">
        <v>0.11727019399999999</v>
      </c>
      <c r="T70" s="178">
        <v>7.1772980000000004E-3</v>
      </c>
      <c r="U70" s="71">
        <v>-2.0488067337585898</v>
      </c>
      <c r="V70" s="72">
        <v>-2.9316055698813499</v>
      </c>
      <c r="W70" s="73">
        <v>-2.5254618940006899</v>
      </c>
      <c r="X70" s="146" t="s">
        <v>777</v>
      </c>
      <c r="Y70" s="146" t="s">
        <v>773</v>
      </c>
      <c r="Z70" s="146" t="s">
        <v>32</v>
      </c>
      <c r="AA70" s="146" t="s">
        <v>775</v>
      </c>
      <c r="AB70" s="151" t="s">
        <v>773</v>
      </c>
      <c r="AC70" s="22" t="s">
        <v>775</v>
      </c>
      <c r="AD70" s="22"/>
      <c r="AE70" s="22"/>
      <c r="AF70" s="22"/>
      <c r="AG70" s="22"/>
      <c r="AH70" s="22"/>
      <c r="AI70" s="22"/>
      <c r="AJ70" s="22"/>
      <c r="AK70" s="152"/>
      <c r="AL70" s="146" t="s">
        <v>773</v>
      </c>
      <c r="AM70" s="146"/>
      <c r="AN70" s="146"/>
      <c r="AO70" s="146"/>
      <c r="AP70" s="146"/>
      <c r="AQ70" s="146"/>
      <c r="AR70" s="146"/>
      <c r="AS70" s="146"/>
      <c r="AT70" s="146"/>
      <c r="AU70" s="146"/>
      <c r="AV70" s="151" t="s">
        <v>773</v>
      </c>
      <c r="AW70" s="22"/>
      <c r="AX70" s="22"/>
      <c r="AY70" s="22"/>
      <c r="AZ70" s="22"/>
      <c r="BA70" s="22"/>
      <c r="BB70" s="22"/>
      <c r="BC70" s="22"/>
      <c r="BD70" s="22"/>
      <c r="BE70" s="152"/>
      <c r="BF70" s="146" t="s">
        <v>773</v>
      </c>
      <c r="BG70" s="146" t="s">
        <v>773</v>
      </c>
      <c r="BH70" s="146" t="s">
        <v>778</v>
      </c>
      <c r="BI70" s="146" t="s">
        <v>779</v>
      </c>
      <c r="BJ70" s="146" t="s">
        <v>780</v>
      </c>
      <c r="BK70" s="146" t="s">
        <v>781</v>
      </c>
      <c r="BL70" s="146" t="s">
        <v>782</v>
      </c>
      <c r="BM70" s="146"/>
      <c r="BN70" s="146" t="s">
        <v>783</v>
      </c>
      <c r="BO70" s="146" t="s">
        <v>784</v>
      </c>
      <c r="BP70" s="146" t="s">
        <v>785</v>
      </c>
      <c r="BQ70" s="146"/>
      <c r="BR70" s="146" t="s">
        <v>786</v>
      </c>
      <c r="BS70" s="151" t="s">
        <v>773</v>
      </c>
      <c r="BT70" s="22" t="s">
        <v>778</v>
      </c>
      <c r="BU70" s="22" t="s">
        <v>773</v>
      </c>
      <c r="BV70" s="152"/>
    </row>
    <row r="71" spans="1:74" x14ac:dyDescent="0.25">
      <c r="A71" s="133" t="s">
        <v>773</v>
      </c>
      <c r="B71" s="133" t="s">
        <v>774</v>
      </c>
      <c r="C71" s="133" t="s">
        <v>775</v>
      </c>
      <c r="D71" s="133" t="s">
        <v>787</v>
      </c>
      <c r="E71" s="133" t="s">
        <v>62</v>
      </c>
      <c r="F71" s="167" t="s">
        <v>28</v>
      </c>
      <c r="G71" s="168" t="s">
        <v>28</v>
      </c>
      <c r="H71" s="168" t="s">
        <v>28</v>
      </c>
      <c r="I71" s="168" t="s">
        <v>28</v>
      </c>
      <c r="J71" s="168">
        <v>0.41465813363621701</v>
      </c>
      <c r="K71" s="168">
        <v>2.0625299811562501</v>
      </c>
      <c r="L71" s="168">
        <v>-0.88927401106347204</v>
      </c>
      <c r="M71" s="168">
        <v>1.6081236599440201</v>
      </c>
      <c r="N71" s="168" t="s">
        <v>28</v>
      </c>
      <c r="O71" s="168" t="s">
        <v>28</v>
      </c>
      <c r="P71" s="168" t="s">
        <v>28</v>
      </c>
      <c r="Q71" s="169" t="s">
        <v>28</v>
      </c>
      <c r="R71" s="170" t="s">
        <v>28</v>
      </c>
      <c r="S71" s="171" t="s">
        <v>28</v>
      </c>
      <c r="T71" s="172">
        <v>0.31356109999999998</v>
      </c>
      <c r="U71" s="49" t="s">
        <v>28</v>
      </c>
      <c r="V71" s="50" t="s">
        <v>28</v>
      </c>
      <c r="W71" s="51">
        <v>0.90853383294536805</v>
      </c>
      <c r="X71" s="146" t="s">
        <v>788</v>
      </c>
      <c r="Y71" s="146" t="s">
        <v>773</v>
      </c>
      <c r="Z71" s="146" t="s">
        <v>62</v>
      </c>
      <c r="AA71" s="146" t="s">
        <v>775</v>
      </c>
      <c r="AB71" s="151" t="s">
        <v>773</v>
      </c>
      <c r="AC71" s="22" t="s">
        <v>775</v>
      </c>
      <c r="AD71" s="22"/>
      <c r="AE71" s="22"/>
      <c r="AF71" s="22"/>
      <c r="AG71" s="22"/>
      <c r="AH71" s="22"/>
      <c r="AI71" s="22"/>
      <c r="AJ71" s="22"/>
      <c r="AK71" s="152"/>
      <c r="AL71" s="146" t="s">
        <v>773</v>
      </c>
      <c r="AM71" s="146"/>
      <c r="AN71" s="146"/>
      <c r="AO71" s="146"/>
      <c r="AP71" s="146"/>
      <c r="AQ71" s="146"/>
      <c r="AR71" s="146"/>
      <c r="AS71" s="146"/>
      <c r="AT71" s="146"/>
      <c r="AU71" s="146"/>
      <c r="AV71" s="151" t="s">
        <v>773</v>
      </c>
      <c r="AW71" s="22"/>
      <c r="AX71" s="22"/>
      <c r="AY71" s="22"/>
      <c r="AZ71" s="22"/>
      <c r="BA71" s="22"/>
      <c r="BB71" s="22"/>
      <c r="BC71" s="22"/>
      <c r="BD71" s="22"/>
      <c r="BE71" s="152"/>
      <c r="BF71" s="146" t="s">
        <v>773</v>
      </c>
      <c r="BG71" s="146" t="s">
        <v>773</v>
      </c>
      <c r="BH71" s="146" t="s">
        <v>778</v>
      </c>
      <c r="BI71" s="146" t="s">
        <v>779</v>
      </c>
      <c r="BJ71" s="146" t="s">
        <v>780</v>
      </c>
      <c r="BK71" s="146" t="s">
        <v>781</v>
      </c>
      <c r="BL71" s="146" t="s">
        <v>782</v>
      </c>
      <c r="BM71" s="146"/>
      <c r="BN71" s="146" t="s">
        <v>783</v>
      </c>
      <c r="BO71" s="146" t="s">
        <v>784</v>
      </c>
      <c r="BP71" s="146" t="s">
        <v>785</v>
      </c>
      <c r="BQ71" s="146"/>
      <c r="BR71" s="146" t="s">
        <v>786</v>
      </c>
      <c r="BS71" s="151" t="s">
        <v>773</v>
      </c>
      <c r="BT71" s="22" t="s">
        <v>778</v>
      </c>
      <c r="BU71" s="22" t="s">
        <v>773</v>
      </c>
      <c r="BV71" s="152"/>
    </row>
    <row r="72" spans="1:74" x14ac:dyDescent="0.25">
      <c r="A72" s="129" t="s">
        <v>789</v>
      </c>
      <c r="B72" s="129" t="s">
        <v>790</v>
      </c>
      <c r="C72" s="129" t="s">
        <v>791</v>
      </c>
      <c r="D72" s="129" t="s">
        <v>792</v>
      </c>
      <c r="E72" s="129" t="s">
        <v>793</v>
      </c>
      <c r="F72" s="173">
        <v>0.62605986668929203</v>
      </c>
      <c r="G72" s="174">
        <v>-0.15268165650158899</v>
      </c>
      <c r="H72" s="174">
        <v>0.14434404489177899</v>
      </c>
      <c r="I72" s="174">
        <v>-9.6892336197909497E-3</v>
      </c>
      <c r="J72" s="174">
        <v>1.76728460118247E-2</v>
      </c>
      <c r="K72" s="174">
        <v>1.4590576821103101</v>
      </c>
      <c r="L72" s="174">
        <v>-0.29013017093320997</v>
      </c>
      <c r="M72" s="174">
        <v>0.71667618718141701</v>
      </c>
      <c r="N72" s="174" t="s">
        <v>28</v>
      </c>
      <c r="O72" s="174" t="s">
        <v>28</v>
      </c>
      <c r="P72" s="174" t="s">
        <v>28</v>
      </c>
      <c r="Q72" s="175" t="s">
        <v>28</v>
      </c>
      <c r="R72" s="176" t="s">
        <v>28</v>
      </c>
      <c r="S72" s="177">
        <v>0.43531603000000002</v>
      </c>
      <c r="T72" s="178">
        <v>0.30918279999999998</v>
      </c>
      <c r="U72" s="71" t="s">
        <v>28</v>
      </c>
      <c r="V72" s="72">
        <v>6.7327405635994E-2</v>
      </c>
      <c r="W72" s="73">
        <v>0.370966997570639</v>
      </c>
      <c r="X72" s="146" t="s">
        <v>794</v>
      </c>
      <c r="Y72" s="146" t="s">
        <v>789</v>
      </c>
      <c r="Z72" s="146" t="s">
        <v>793</v>
      </c>
      <c r="AA72" s="146" t="s">
        <v>791</v>
      </c>
      <c r="AB72" s="151" t="s">
        <v>789</v>
      </c>
      <c r="AC72" s="22" t="s">
        <v>651</v>
      </c>
      <c r="AD72" s="22"/>
      <c r="AE72" s="22"/>
      <c r="AF72" s="22"/>
      <c r="AG72" s="22"/>
      <c r="AH72" s="22"/>
      <c r="AI72" s="22"/>
      <c r="AJ72" s="22"/>
      <c r="AK72" s="152"/>
      <c r="AL72" s="146" t="s">
        <v>789</v>
      </c>
      <c r="AM72" s="146" t="s">
        <v>795</v>
      </c>
      <c r="AN72" s="146"/>
      <c r="AO72" s="146"/>
      <c r="AP72" s="146"/>
      <c r="AQ72" s="146"/>
      <c r="AR72" s="146"/>
      <c r="AS72" s="146"/>
      <c r="AT72" s="146"/>
      <c r="AU72" s="146"/>
      <c r="AV72" s="151" t="s">
        <v>789</v>
      </c>
      <c r="AW72" s="22"/>
      <c r="AX72" s="22"/>
      <c r="AY72" s="22"/>
      <c r="AZ72" s="22"/>
      <c r="BA72" s="22"/>
      <c r="BB72" s="22"/>
      <c r="BC72" s="22"/>
      <c r="BD72" s="22"/>
      <c r="BE72" s="152"/>
      <c r="BF72" s="146" t="s">
        <v>789</v>
      </c>
      <c r="BG72" s="146" t="s">
        <v>789</v>
      </c>
      <c r="BH72" s="146" t="s">
        <v>796</v>
      </c>
      <c r="BI72" s="146" t="s">
        <v>797</v>
      </c>
      <c r="BJ72" s="146" t="s">
        <v>798</v>
      </c>
      <c r="BK72" s="146"/>
      <c r="BL72" s="146" t="s">
        <v>799</v>
      </c>
      <c r="BM72" s="146" t="s">
        <v>800</v>
      </c>
      <c r="BN72" s="146" t="s">
        <v>801</v>
      </c>
      <c r="BO72" s="146" t="s">
        <v>802</v>
      </c>
      <c r="BP72" s="146" t="s">
        <v>803</v>
      </c>
      <c r="BQ72" s="146" t="s">
        <v>804</v>
      </c>
      <c r="BR72" s="146" t="s">
        <v>805</v>
      </c>
      <c r="BS72" s="151" t="s">
        <v>789</v>
      </c>
      <c r="BT72" s="22" t="s">
        <v>796</v>
      </c>
      <c r="BU72" s="22" t="s">
        <v>789</v>
      </c>
      <c r="BV72" s="152" t="s">
        <v>806</v>
      </c>
    </row>
    <row r="73" spans="1:74" x14ac:dyDescent="0.25">
      <c r="A73" s="133" t="s">
        <v>789</v>
      </c>
      <c r="B73" s="133" t="s">
        <v>790</v>
      </c>
      <c r="C73" s="133" t="s">
        <v>795</v>
      </c>
      <c r="D73" s="133" t="s">
        <v>807</v>
      </c>
      <c r="E73" s="133" t="s">
        <v>38</v>
      </c>
      <c r="F73" s="167">
        <v>0.45476499722022301</v>
      </c>
      <c r="G73" s="168">
        <v>0.23202645416335499</v>
      </c>
      <c r="H73" s="168">
        <v>-0.15399198239119399</v>
      </c>
      <c r="I73" s="168">
        <v>-0.225204362061182</v>
      </c>
      <c r="J73" s="168">
        <v>6.4529960013362295E-2</v>
      </c>
      <c r="K73" s="168">
        <v>-0.93023031682278501</v>
      </c>
      <c r="L73" s="168">
        <v>-0.69136598708024599</v>
      </c>
      <c r="M73" s="168">
        <v>-1.0888504283832201</v>
      </c>
      <c r="N73" s="168">
        <v>-1.6038949995921099</v>
      </c>
      <c r="O73" s="168">
        <v>-0.18634487491899601</v>
      </c>
      <c r="P73" s="168">
        <v>-0.38038925174730398</v>
      </c>
      <c r="Q73" s="169">
        <v>-0.50851857756109398</v>
      </c>
      <c r="R73" s="170">
        <v>0.37289438000000003</v>
      </c>
      <c r="S73" s="171">
        <v>2.8112970000000001E-2</v>
      </c>
      <c r="T73" s="172">
        <v>4.3069676000000001E-2</v>
      </c>
      <c r="U73" s="49">
        <v>-0.307133746029359</v>
      </c>
      <c r="V73" s="50">
        <v>-0.16960191130570801</v>
      </c>
      <c r="W73" s="51">
        <v>-5.23245232376695E-2</v>
      </c>
      <c r="X73" s="146" t="s">
        <v>808</v>
      </c>
      <c r="Y73" s="146" t="s">
        <v>789</v>
      </c>
      <c r="Z73" s="146" t="s">
        <v>38</v>
      </c>
      <c r="AA73" s="146" t="s">
        <v>795</v>
      </c>
      <c r="AB73" s="151" t="s">
        <v>789</v>
      </c>
      <c r="AC73" s="22" t="s">
        <v>795</v>
      </c>
      <c r="AD73" s="22"/>
      <c r="AE73" s="22"/>
      <c r="AF73" s="22"/>
      <c r="AG73" s="22"/>
      <c r="AH73" s="22"/>
      <c r="AI73" s="22"/>
      <c r="AJ73" s="22"/>
      <c r="AK73" s="152"/>
      <c r="AL73" s="146" t="s">
        <v>789</v>
      </c>
      <c r="AM73" s="146"/>
      <c r="AN73" s="146"/>
      <c r="AO73" s="146"/>
      <c r="AP73" s="146"/>
      <c r="AQ73" s="146"/>
      <c r="AR73" s="146"/>
      <c r="AS73" s="146"/>
      <c r="AT73" s="146"/>
      <c r="AU73" s="146"/>
      <c r="AV73" s="151" t="s">
        <v>789</v>
      </c>
      <c r="AW73" s="22"/>
      <c r="AX73" s="22"/>
      <c r="AY73" s="22"/>
      <c r="AZ73" s="22"/>
      <c r="BA73" s="22"/>
      <c r="BB73" s="22"/>
      <c r="BC73" s="22"/>
      <c r="BD73" s="22"/>
      <c r="BE73" s="152"/>
      <c r="BF73" s="146" t="s">
        <v>789</v>
      </c>
      <c r="BG73" s="146" t="s">
        <v>789</v>
      </c>
      <c r="BH73" s="146" t="s">
        <v>796</v>
      </c>
      <c r="BI73" s="146" t="s">
        <v>797</v>
      </c>
      <c r="BJ73" s="146" t="s">
        <v>798</v>
      </c>
      <c r="BK73" s="146"/>
      <c r="BL73" s="146" t="s">
        <v>799</v>
      </c>
      <c r="BM73" s="146" t="s">
        <v>800</v>
      </c>
      <c r="BN73" s="146" t="s">
        <v>801</v>
      </c>
      <c r="BO73" s="146" t="s">
        <v>802</v>
      </c>
      <c r="BP73" s="146" t="s">
        <v>803</v>
      </c>
      <c r="BQ73" s="146" t="s">
        <v>804</v>
      </c>
      <c r="BR73" s="146" t="s">
        <v>805</v>
      </c>
      <c r="BS73" s="151" t="s">
        <v>789</v>
      </c>
      <c r="BT73" s="22" t="s">
        <v>796</v>
      </c>
      <c r="BU73" s="22" t="s">
        <v>789</v>
      </c>
      <c r="BV73" s="152" t="s">
        <v>806</v>
      </c>
    </row>
    <row r="74" spans="1:74" x14ac:dyDescent="0.25">
      <c r="A74" s="129" t="s">
        <v>809</v>
      </c>
      <c r="B74" s="129" t="s">
        <v>810</v>
      </c>
      <c r="C74" s="129" t="s">
        <v>811</v>
      </c>
      <c r="D74" s="129" t="s">
        <v>812</v>
      </c>
      <c r="E74" s="129" t="s">
        <v>43</v>
      </c>
      <c r="F74" s="173">
        <v>-0.17520685666390501</v>
      </c>
      <c r="G74" s="174">
        <v>-1.6384925428257799</v>
      </c>
      <c r="H74" s="174">
        <v>-1.31078607202416</v>
      </c>
      <c r="I74" s="174">
        <v>-0.34588223704773002</v>
      </c>
      <c r="J74" s="174" t="s">
        <v>28</v>
      </c>
      <c r="K74" s="174" t="s">
        <v>28</v>
      </c>
      <c r="L74" s="174" t="s">
        <v>28</v>
      </c>
      <c r="M74" s="174" t="s">
        <v>28</v>
      </c>
      <c r="N74" s="174" t="s">
        <v>28</v>
      </c>
      <c r="O74" s="174" t="s">
        <v>28</v>
      </c>
      <c r="P74" s="174" t="s">
        <v>28</v>
      </c>
      <c r="Q74" s="175" t="s">
        <v>28</v>
      </c>
      <c r="R74" s="176" t="s">
        <v>28</v>
      </c>
      <c r="S74" s="177">
        <v>9.4165100000000002E-2</v>
      </c>
      <c r="T74" s="178" t="s">
        <v>28</v>
      </c>
      <c r="U74" s="71" t="s">
        <v>28</v>
      </c>
      <c r="V74" s="72">
        <v>-0.490299817607804</v>
      </c>
      <c r="W74" s="73" t="s">
        <v>28</v>
      </c>
      <c r="X74" s="146" t="s">
        <v>813</v>
      </c>
      <c r="Y74" s="146" t="s">
        <v>809</v>
      </c>
      <c r="Z74" s="146" t="s">
        <v>43</v>
      </c>
      <c r="AA74" s="146" t="s">
        <v>811</v>
      </c>
      <c r="AB74" s="151" t="s">
        <v>809</v>
      </c>
      <c r="AC74" s="22" t="s">
        <v>811</v>
      </c>
      <c r="AD74" s="22"/>
      <c r="AE74" s="22"/>
      <c r="AF74" s="22"/>
      <c r="AG74" s="22"/>
      <c r="AH74" s="22"/>
      <c r="AI74" s="22"/>
      <c r="AJ74" s="22"/>
      <c r="AK74" s="152"/>
      <c r="AL74" s="146" t="s">
        <v>809</v>
      </c>
      <c r="AM74" s="146"/>
      <c r="AN74" s="146"/>
      <c r="AO74" s="146"/>
      <c r="AP74" s="146"/>
      <c r="AQ74" s="146"/>
      <c r="AR74" s="146"/>
      <c r="AS74" s="146"/>
      <c r="AT74" s="146"/>
      <c r="AU74" s="146"/>
      <c r="AV74" s="151" t="s">
        <v>809</v>
      </c>
      <c r="AW74" s="22"/>
      <c r="AX74" s="22"/>
      <c r="AY74" s="22"/>
      <c r="AZ74" s="22"/>
      <c r="BA74" s="22"/>
      <c r="BB74" s="22"/>
      <c r="BC74" s="22"/>
      <c r="BD74" s="22"/>
      <c r="BE74" s="152"/>
      <c r="BF74" s="146" t="s">
        <v>809</v>
      </c>
      <c r="BG74" s="146" t="s">
        <v>809</v>
      </c>
      <c r="BH74" s="146" t="s">
        <v>814</v>
      </c>
      <c r="BI74" s="146" t="s">
        <v>815</v>
      </c>
      <c r="BJ74" s="146" t="s">
        <v>816</v>
      </c>
      <c r="BK74" s="146" t="s">
        <v>817</v>
      </c>
      <c r="BL74" s="146" t="s">
        <v>818</v>
      </c>
      <c r="BM74" s="146" t="s">
        <v>819</v>
      </c>
      <c r="BN74" s="146" t="s">
        <v>820</v>
      </c>
      <c r="BO74" s="146" t="s">
        <v>821</v>
      </c>
      <c r="BP74" s="166" t="s">
        <v>822</v>
      </c>
      <c r="BQ74" s="146" t="s">
        <v>823</v>
      </c>
      <c r="BR74" s="146" t="s">
        <v>824</v>
      </c>
      <c r="BS74" s="151" t="s">
        <v>809</v>
      </c>
      <c r="BT74" s="22" t="s">
        <v>814</v>
      </c>
      <c r="BU74" s="22" t="s">
        <v>809</v>
      </c>
      <c r="BV74" s="152"/>
    </row>
    <row r="75" spans="1:74" x14ac:dyDescent="0.25">
      <c r="A75" s="22" t="s">
        <v>809</v>
      </c>
      <c r="B75" s="22" t="s">
        <v>810</v>
      </c>
      <c r="C75" s="22" t="s">
        <v>811</v>
      </c>
      <c r="D75" s="22" t="s">
        <v>825</v>
      </c>
      <c r="E75" s="22" t="s">
        <v>43</v>
      </c>
      <c r="F75" s="179">
        <v>0.76623206114966902</v>
      </c>
      <c r="G75" s="180">
        <v>1.2013795364612401</v>
      </c>
      <c r="H75" s="180">
        <v>0.42318644277481399</v>
      </c>
      <c r="I75" s="180">
        <v>0.94909465203501298</v>
      </c>
      <c r="J75" s="180">
        <v>0.24831844075541601</v>
      </c>
      <c r="K75" s="180">
        <v>1.14133346502609</v>
      </c>
      <c r="L75" s="180">
        <v>7.1745496787945603E-2</v>
      </c>
      <c r="M75" s="180">
        <v>0.97059325991184597</v>
      </c>
      <c r="N75" s="180" t="s">
        <v>28</v>
      </c>
      <c r="O75" s="180" t="s">
        <v>28</v>
      </c>
      <c r="P75" s="180" t="s">
        <v>28</v>
      </c>
      <c r="Q75" s="181" t="s">
        <v>28</v>
      </c>
      <c r="R75" s="182" t="s">
        <v>28</v>
      </c>
      <c r="S75" s="183">
        <v>1.9331179999999999E-3</v>
      </c>
      <c r="T75" s="184" t="s">
        <v>28</v>
      </c>
      <c r="U75" s="2" t="s">
        <v>28</v>
      </c>
      <c r="V75" s="6">
        <v>0.71916105346427395</v>
      </c>
      <c r="W75" s="3" t="s">
        <v>28</v>
      </c>
      <c r="X75" s="146" t="s">
        <v>826</v>
      </c>
      <c r="Y75" s="146" t="s">
        <v>809</v>
      </c>
      <c r="Z75" s="146" t="s">
        <v>43</v>
      </c>
      <c r="AA75" s="146" t="s">
        <v>811</v>
      </c>
      <c r="AB75" s="151" t="s">
        <v>809</v>
      </c>
      <c r="AC75" s="22" t="s">
        <v>811</v>
      </c>
      <c r="AD75" s="22"/>
      <c r="AE75" s="22"/>
      <c r="AF75" s="22"/>
      <c r="AG75" s="22"/>
      <c r="AH75" s="22"/>
      <c r="AI75" s="22"/>
      <c r="AJ75" s="22"/>
      <c r="AK75" s="152"/>
      <c r="AL75" s="146" t="s">
        <v>809</v>
      </c>
      <c r="AM75" s="146"/>
      <c r="AN75" s="146"/>
      <c r="AO75" s="146"/>
      <c r="AP75" s="146"/>
      <c r="AQ75" s="146"/>
      <c r="AR75" s="146"/>
      <c r="AS75" s="146"/>
      <c r="AT75" s="146"/>
      <c r="AU75" s="146"/>
      <c r="AV75" s="151" t="s">
        <v>809</v>
      </c>
      <c r="AW75" s="22"/>
      <c r="AX75" s="22"/>
      <c r="AY75" s="22"/>
      <c r="AZ75" s="22"/>
      <c r="BA75" s="22"/>
      <c r="BB75" s="22"/>
      <c r="BC75" s="22"/>
      <c r="BD75" s="22"/>
      <c r="BE75" s="152"/>
      <c r="BF75" s="146" t="s">
        <v>809</v>
      </c>
      <c r="BG75" s="146" t="s">
        <v>809</v>
      </c>
      <c r="BH75" s="146" t="s">
        <v>814</v>
      </c>
      <c r="BI75" s="146" t="s">
        <v>815</v>
      </c>
      <c r="BJ75" s="146" t="s">
        <v>816</v>
      </c>
      <c r="BK75" s="146" t="s">
        <v>817</v>
      </c>
      <c r="BL75" s="146" t="s">
        <v>818</v>
      </c>
      <c r="BM75" s="146" t="s">
        <v>819</v>
      </c>
      <c r="BN75" s="146" t="s">
        <v>820</v>
      </c>
      <c r="BO75" s="146" t="s">
        <v>821</v>
      </c>
      <c r="BP75" s="166" t="s">
        <v>822</v>
      </c>
      <c r="BQ75" s="146" t="s">
        <v>823</v>
      </c>
      <c r="BR75" s="146" t="s">
        <v>824</v>
      </c>
      <c r="BS75" s="151" t="s">
        <v>809</v>
      </c>
      <c r="BT75" s="22" t="s">
        <v>814</v>
      </c>
      <c r="BU75" s="22" t="s">
        <v>809</v>
      </c>
      <c r="BV75" s="152"/>
    </row>
    <row r="76" spans="1:74" x14ac:dyDescent="0.25">
      <c r="A76" s="22" t="s">
        <v>809</v>
      </c>
      <c r="B76" s="22" t="s">
        <v>810</v>
      </c>
      <c r="C76" s="22" t="s">
        <v>827</v>
      </c>
      <c r="D76" s="22" t="s">
        <v>828</v>
      </c>
      <c r="E76" s="22" t="s">
        <v>829</v>
      </c>
      <c r="F76" s="179">
        <v>1.02267444982695</v>
      </c>
      <c r="G76" s="180">
        <v>0.88819255374237005</v>
      </c>
      <c r="H76" s="180">
        <v>-0.91765167881133702</v>
      </c>
      <c r="I76" s="180">
        <v>-0.36518456594434001</v>
      </c>
      <c r="J76" s="180">
        <v>-0.956054515135637</v>
      </c>
      <c r="K76" s="180">
        <v>-0.71874629741679996</v>
      </c>
      <c r="L76" s="180">
        <v>-0.37721640168713899</v>
      </c>
      <c r="M76" s="180">
        <v>-1.44782674974458</v>
      </c>
      <c r="N76" s="180" t="s">
        <v>28</v>
      </c>
      <c r="O76" s="180" t="s">
        <v>28</v>
      </c>
      <c r="P76" s="180" t="s">
        <v>28</v>
      </c>
      <c r="Q76" s="181" t="s">
        <v>28</v>
      </c>
      <c r="R76" s="182" t="s">
        <v>28</v>
      </c>
      <c r="S76" s="183">
        <v>0.28757766000000001</v>
      </c>
      <c r="T76" s="184" t="s">
        <v>28</v>
      </c>
      <c r="U76" s="2" t="s">
        <v>28</v>
      </c>
      <c r="V76" s="6">
        <v>-0.71874629741679996</v>
      </c>
      <c r="W76" s="3" t="s">
        <v>28</v>
      </c>
      <c r="X76" s="146" t="s">
        <v>830</v>
      </c>
      <c r="Y76" s="146" t="s">
        <v>809</v>
      </c>
      <c r="Z76" s="146" t="s">
        <v>829</v>
      </c>
      <c r="AA76" s="146" t="s">
        <v>827</v>
      </c>
      <c r="AB76" s="151" t="s">
        <v>809</v>
      </c>
      <c r="AC76" s="22" t="s">
        <v>811</v>
      </c>
      <c r="AD76" s="22"/>
      <c r="AE76" s="22"/>
      <c r="AF76" s="22"/>
      <c r="AG76" s="22"/>
      <c r="AH76" s="22"/>
      <c r="AI76" s="22"/>
      <c r="AJ76" s="22"/>
      <c r="AK76" s="152"/>
      <c r="AL76" s="146" t="s">
        <v>809</v>
      </c>
      <c r="AM76" s="146" t="s">
        <v>831</v>
      </c>
      <c r="AN76" s="146"/>
      <c r="AO76" s="146"/>
      <c r="AP76" s="146"/>
      <c r="AQ76" s="146"/>
      <c r="AR76" s="146"/>
      <c r="AS76" s="146"/>
      <c r="AT76" s="146"/>
      <c r="AU76" s="146"/>
      <c r="AV76" s="151" t="s">
        <v>809</v>
      </c>
      <c r="AW76" s="22"/>
      <c r="AX76" s="22"/>
      <c r="AY76" s="22"/>
      <c r="AZ76" s="22"/>
      <c r="BA76" s="22"/>
      <c r="BB76" s="22"/>
      <c r="BC76" s="22"/>
      <c r="BD76" s="22"/>
      <c r="BE76" s="152"/>
      <c r="BF76" s="146" t="s">
        <v>809</v>
      </c>
      <c r="BG76" s="146" t="s">
        <v>809</v>
      </c>
      <c r="BH76" s="146" t="s">
        <v>814</v>
      </c>
      <c r="BI76" s="146" t="s">
        <v>815</v>
      </c>
      <c r="BJ76" s="146" t="s">
        <v>816</v>
      </c>
      <c r="BK76" s="146" t="s">
        <v>817</v>
      </c>
      <c r="BL76" s="146" t="s">
        <v>818</v>
      </c>
      <c r="BM76" s="146" t="s">
        <v>819</v>
      </c>
      <c r="BN76" s="146" t="s">
        <v>820</v>
      </c>
      <c r="BO76" s="146" t="s">
        <v>821</v>
      </c>
      <c r="BP76" s="166" t="s">
        <v>822</v>
      </c>
      <c r="BQ76" s="146" t="s">
        <v>823</v>
      </c>
      <c r="BR76" s="146" t="s">
        <v>824</v>
      </c>
      <c r="BS76" s="151" t="s">
        <v>809</v>
      </c>
      <c r="BT76" s="22" t="s">
        <v>814</v>
      </c>
      <c r="BU76" s="22" t="s">
        <v>809</v>
      </c>
      <c r="BV76" s="152"/>
    </row>
    <row r="77" spans="1:74" x14ac:dyDescent="0.25">
      <c r="A77" s="22" t="s">
        <v>809</v>
      </c>
      <c r="B77" s="22" t="s">
        <v>810</v>
      </c>
      <c r="C77" s="22" t="s">
        <v>827</v>
      </c>
      <c r="D77" s="22" t="s">
        <v>832</v>
      </c>
      <c r="E77" s="22" t="s">
        <v>833</v>
      </c>
      <c r="F77" s="179" t="s">
        <v>28</v>
      </c>
      <c r="G77" s="180" t="s">
        <v>28</v>
      </c>
      <c r="H77" s="180" t="s">
        <v>28</v>
      </c>
      <c r="I77" s="180" t="s">
        <v>28</v>
      </c>
      <c r="J77" s="180">
        <v>-9.6967243151828503E-2</v>
      </c>
      <c r="K77" s="180">
        <v>0.60953577419581495</v>
      </c>
      <c r="L77" s="180">
        <v>-0.42873147300176101</v>
      </c>
      <c r="M77" s="180">
        <v>-0.62061432693329799</v>
      </c>
      <c r="N77" s="180" t="s">
        <v>28</v>
      </c>
      <c r="O77" s="180" t="s">
        <v>28</v>
      </c>
      <c r="P77" s="180" t="s">
        <v>28</v>
      </c>
      <c r="Q77" s="181" t="s">
        <v>28</v>
      </c>
      <c r="R77" s="182" t="s">
        <v>28</v>
      </c>
      <c r="S77" s="183" t="s">
        <v>28</v>
      </c>
      <c r="T77" s="184">
        <v>0.65386593000000004</v>
      </c>
      <c r="U77" s="2" t="s">
        <v>28</v>
      </c>
      <c r="V77" s="6" t="s">
        <v>28</v>
      </c>
      <c r="W77" s="3">
        <v>-0.26284935807679499</v>
      </c>
      <c r="X77" s="146" t="s">
        <v>834</v>
      </c>
      <c r="Y77" s="146" t="s">
        <v>809</v>
      </c>
      <c r="Z77" s="146" t="s">
        <v>833</v>
      </c>
      <c r="AA77" s="146" t="s">
        <v>827</v>
      </c>
      <c r="AB77" s="151" t="s">
        <v>809</v>
      </c>
      <c r="AC77" s="22" t="s">
        <v>811</v>
      </c>
      <c r="AD77" s="22"/>
      <c r="AE77" s="22"/>
      <c r="AF77" s="22"/>
      <c r="AG77" s="22"/>
      <c r="AH77" s="22"/>
      <c r="AI77" s="22"/>
      <c r="AJ77" s="22"/>
      <c r="AK77" s="152"/>
      <c r="AL77" s="146" t="s">
        <v>809</v>
      </c>
      <c r="AM77" s="146" t="s">
        <v>831</v>
      </c>
      <c r="AN77" s="146"/>
      <c r="AO77" s="146"/>
      <c r="AP77" s="146"/>
      <c r="AQ77" s="146"/>
      <c r="AR77" s="146"/>
      <c r="AS77" s="146"/>
      <c r="AT77" s="146"/>
      <c r="AU77" s="146"/>
      <c r="AV77" s="151" t="s">
        <v>809</v>
      </c>
      <c r="AW77" s="22"/>
      <c r="AX77" s="22"/>
      <c r="AY77" s="22"/>
      <c r="AZ77" s="22"/>
      <c r="BA77" s="22"/>
      <c r="BB77" s="22"/>
      <c r="BC77" s="22"/>
      <c r="BD77" s="22"/>
      <c r="BE77" s="152"/>
      <c r="BF77" s="146" t="s">
        <v>809</v>
      </c>
      <c r="BG77" s="146" t="s">
        <v>809</v>
      </c>
      <c r="BH77" s="146" t="s">
        <v>814</v>
      </c>
      <c r="BI77" s="146" t="s">
        <v>815</v>
      </c>
      <c r="BJ77" s="146" t="s">
        <v>816</v>
      </c>
      <c r="BK77" s="146" t="s">
        <v>817</v>
      </c>
      <c r="BL77" s="146" t="s">
        <v>818</v>
      </c>
      <c r="BM77" s="146" t="s">
        <v>819</v>
      </c>
      <c r="BN77" s="146" t="s">
        <v>820</v>
      </c>
      <c r="BO77" s="146" t="s">
        <v>821</v>
      </c>
      <c r="BP77" s="166" t="s">
        <v>822</v>
      </c>
      <c r="BQ77" s="146" t="s">
        <v>823</v>
      </c>
      <c r="BR77" s="146" t="s">
        <v>824</v>
      </c>
      <c r="BS77" s="151" t="s">
        <v>809</v>
      </c>
      <c r="BT77" s="22" t="s">
        <v>814</v>
      </c>
      <c r="BU77" s="22" t="s">
        <v>809</v>
      </c>
      <c r="BV77" s="152"/>
    </row>
    <row r="78" spans="1:74" x14ac:dyDescent="0.25">
      <c r="A78" s="22" t="s">
        <v>809</v>
      </c>
      <c r="B78" s="22" t="s">
        <v>810</v>
      </c>
      <c r="C78" s="22" t="s">
        <v>835</v>
      </c>
      <c r="D78" s="22" t="s">
        <v>836</v>
      </c>
      <c r="E78" s="22" t="s">
        <v>837</v>
      </c>
      <c r="F78" s="179">
        <v>-0.57850443496381398</v>
      </c>
      <c r="G78" s="180">
        <v>0.443525570711502</v>
      </c>
      <c r="H78" s="180">
        <v>-1.65208365678326</v>
      </c>
      <c r="I78" s="180">
        <v>-0.13577631130002801</v>
      </c>
      <c r="J78" s="180" t="s">
        <v>28</v>
      </c>
      <c r="K78" s="180" t="s">
        <v>28</v>
      </c>
      <c r="L78" s="180" t="s">
        <v>28</v>
      </c>
      <c r="M78" s="180" t="s">
        <v>28</v>
      </c>
      <c r="N78" s="180" t="s">
        <v>28</v>
      </c>
      <c r="O78" s="180" t="s">
        <v>28</v>
      </c>
      <c r="P78" s="180" t="s">
        <v>28</v>
      </c>
      <c r="Q78" s="181" t="s">
        <v>28</v>
      </c>
      <c r="R78" s="182" t="s">
        <v>28</v>
      </c>
      <c r="S78" s="183" t="s">
        <v>28</v>
      </c>
      <c r="T78" s="184">
        <v>0.35726925999999998</v>
      </c>
      <c r="U78" s="2" t="s">
        <v>28</v>
      </c>
      <c r="V78" s="6" t="s">
        <v>28</v>
      </c>
      <c r="W78" s="3">
        <v>-0.35714037313192099</v>
      </c>
      <c r="X78" s="146" t="s">
        <v>838</v>
      </c>
      <c r="Y78" s="146" t="s">
        <v>809</v>
      </c>
      <c r="Z78" s="146" t="s">
        <v>837</v>
      </c>
      <c r="AA78" s="146" t="s">
        <v>835</v>
      </c>
      <c r="AB78" s="151" t="s">
        <v>809</v>
      </c>
      <c r="AC78" s="22" t="s">
        <v>811</v>
      </c>
      <c r="AD78" s="22"/>
      <c r="AE78" s="22"/>
      <c r="AF78" s="22"/>
      <c r="AG78" s="22"/>
      <c r="AH78" s="22"/>
      <c r="AI78" s="22"/>
      <c r="AJ78" s="22"/>
      <c r="AK78" s="152"/>
      <c r="AL78" s="146" t="s">
        <v>809</v>
      </c>
      <c r="AM78" s="146" t="s">
        <v>839</v>
      </c>
      <c r="AN78" s="146"/>
      <c r="AO78" s="146"/>
      <c r="AP78" s="146"/>
      <c r="AQ78" s="146"/>
      <c r="AR78" s="146"/>
      <c r="AS78" s="146"/>
      <c r="AT78" s="146"/>
      <c r="AU78" s="146"/>
      <c r="AV78" s="151" t="s">
        <v>809</v>
      </c>
      <c r="AW78" s="22"/>
      <c r="AX78" s="22"/>
      <c r="AY78" s="22"/>
      <c r="AZ78" s="22"/>
      <c r="BA78" s="22"/>
      <c r="BB78" s="22"/>
      <c r="BC78" s="22"/>
      <c r="BD78" s="22"/>
      <c r="BE78" s="152"/>
      <c r="BF78" s="146" t="s">
        <v>809</v>
      </c>
      <c r="BG78" s="146" t="s">
        <v>809</v>
      </c>
      <c r="BH78" s="146" t="s">
        <v>814</v>
      </c>
      <c r="BI78" s="146" t="s">
        <v>815</v>
      </c>
      <c r="BJ78" s="146" t="s">
        <v>816</v>
      </c>
      <c r="BK78" s="146" t="s">
        <v>817</v>
      </c>
      <c r="BL78" s="146" t="s">
        <v>818</v>
      </c>
      <c r="BM78" s="146" t="s">
        <v>819</v>
      </c>
      <c r="BN78" s="146" t="s">
        <v>820</v>
      </c>
      <c r="BO78" s="146" t="s">
        <v>821</v>
      </c>
      <c r="BP78" s="166" t="s">
        <v>822</v>
      </c>
      <c r="BQ78" s="146" t="s">
        <v>823</v>
      </c>
      <c r="BR78" s="146" t="s">
        <v>824</v>
      </c>
      <c r="BS78" s="151" t="s">
        <v>809</v>
      </c>
      <c r="BT78" s="22" t="s">
        <v>814</v>
      </c>
      <c r="BU78" s="22" t="s">
        <v>809</v>
      </c>
      <c r="BV78" s="152"/>
    </row>
    <row r="79" spans="1:74" x14ac:dyDescent="0.25">
      <c r="A79" s="133" t="s">
        <v>809</v>
      </c>
      <c r="B79" s="133" t="s">
        <v>810</v>
      </c>
      <c r="C79" s="133" t="s">
        <v>840</v>
      </c>
      <c r="D79" s="133" t="s">
        <v>841</v>
      </c>
      <c r="E79" s="133" t="s">
        <v>40</v>
      </c>
      <c r="F79" s="167">
        <v>0.43573705521960099</v>
      </c>
      <c r="G79" s="168">
        <v>-0.242176165302145</v>
      </c>
      <c r="H79" s="168">
        <v>0.61517474415416096</v>
      </c>
      <c r="I79" s="168">
        <v>0.81054123205803197</v>
      </c>
      <c r="J79" s="168">
        <v>-0.29014997511948998</v>
      </c>
      <c r="K79" s="168">
        <v>-0.88875542920361805</v>
      </c>
      <c r="L79" s="168">
        <v>-0.104921575215024</v>
      </c>
      <c r="M79" s="168">
        <v>-0.95783249832863504</v>
      </c>
      <c r="N79" s="168">
        <v>-0.866551295010346</v>
      </c>
      <c r="O79" s="168">
        <v>4.5584070508070597E-2</v>
      </c>
      <c r="P79" s="168">
        <v>-0.27289504463554098</v>
      </c>
      <c r="Q79" s="169">
        <v>-1.44401042029182</v>
      </c>
      <c r="R79" s="170" t="s">
        <v>28</v>
      </c>
      <c r="S79" s="171" t="s">
        <v>28</v>
      </c>
      <c r="T79" s="172">
        <v>0.21008067999999999</v>
      </c>
      <c r="U79" s="49" t="s">
        <v>28</v>
      </c>
      <c r="V79" s="50" t="s">
        <v>28</v>
      </c>
      <c r="W79" s="51">
        <v>-0.25753560496884298</v>
      </c>
      <c r="X79" s="146" t="s">
        <v>842</v>
      </c>
      <c r="Y79" s="146" t="s">
        <v>809</v>
      </c>
      <c r="Z79" s="146" t="s">
        <v>40</v>
      </c>
      <c r="AA79" s="146" t="s">
        <v>840</v>
      </c>
      <c r="AB79" s="151" t="s">
        <v>809</v>
      </c>
      <c r="AC79" s="22" t="s">
        <v>840</v>
      </c>
      <c r="AD79" s="22"/>
      <c r="AE79" s="22"/>
      <c r="AF79" s="22"/>
      <c r="AG79" s="22"/>
      <c r="AH79" s="22"/>
      <c r="AI79" s="22"/>
      <c r="AJ79" s="22"/>
      <c r="AK79" s="152"/>
      <c r="AL79" s="146" t="s">
        <v>809</v>
      </c>
      <c r="AM79" s="146"/>
      <c r="AN79" s="146"/>
      <c r="AO79" s="146"/>
      <c r="AP79" s="146"/>
      <c r="AQ79" s="146"/>
      <c r="AR79" s="146"/>
      <c r="AS79" s="146"/>
      <c r="AT79" s="146"/>
      <c r="AU79" s="146"/>
      <c r="AV79" s="151" t="s">
        <v>809</v>
      </c>
      <c r="AW79" s="22"/>
      <c r="AX79" s="22"/>
      <c r="AY79" s="22"/>
      <c r="AZ79" s="22"/>
      <c r="BA79" s="22"/>
      <c r="BB79" s="22"/>
      <c r="BC79" s="22"/>
      <c r="BD79" s="22"/>
      <c r="BE79" s="152"/>
      <c r="BF79" s="146" t="s">
        <v>809</v>
      </c>
      <c r="BG79" s="146" t="s">
        <v>809</v>
      </c>
      <c r="BH79" s="146" t="s">
        <v>814</v>
      </c>
      <c r="BI79" s="146" t="s">
        <v>815</v>
      </c>
      <c r="BJ79" s="146" t="s">
        <v>816</v>
      </c>
      <c r="BK79" s="146" t="s">
        <v>817</v>
      </c>
      <c r="BL79" s="146" t="s">
        <v>818</v>
      </c>
      <c r="BM79" s="146" t="s">
        <v>819</v>
      </c>
      <c r="BN79" s="146" t="s">
        <v>820</v>
      </c>
      <c r="BO79" s="146" t="s">
        <v>821</v>
      </c>
      <c r="BP79" s="166" t="s">
        <v>822</v>
      </c>
      <c r="BQ79" s="146" t="s">
        <v>823</v>
      </c>
      <c r="BR79" s="146" t="s">
        <v>824</v>
      </c>
      <c r="BS79" s="151" t="s">
        <v>809</v>
      </c>
      <c r="BT79" s="22" t="s">
        <v>814</v>
      </c>
      <c r="BU79" s="22" t="s">
        <v>809</v>
      </c>
      <c r="BV79" s="152"/>
    </row>
    <row r="80" spans="1:74" x14ac:dyDescent="0.25">
      <c r="A80" s="129" t="s">
        <v>843</v>
      </c>
      <c r="B80" s="129" t="s">
        <v>844</v>
      </c>
      <c r="C80" s="129" t="s">
        <v>845</v>
      </c>
      <c r="D80" s="129" t="s">
        <v>846</v>
      </c>
      <c r="E80" s="129" t="s">
        <v>847</v>
      </c>
      <c r="F80" s="173">
        <v>-0.37061327307462499</v>
      </c>
      <c r="G80" s="174">
        <v>0.893902774096755</v>
      </c>
      <c r="H80" s="174">
        <v>-0.139396050992144</v>
      </c>
      <c r="I80" s="174">
        <v>1.14159615408441</v>
      </c>
      <c r="J80" s="174">
        <v>-1.02877953097151</v>
      </c>
      <c r="K80" s="174">
        <v>-2.2187422198440401</v>
      </c>
      <c r="L80" s="174">
        <v>-1.4121122297330899</v>
      </c>
      <c r="M80" s="174">
        <v>-0.73585585637659201</v>
      </c>
      <c r="N80" s="174" t="s">
        <v>28</v>
      </c>
      <c r="O80" s="174" t="s">
        <v>28</v>
      </c>
      <c r="P80" s="174" t="s">
        <v>28</v>
      </c>
      <c r="Q80" s="175" t="s">
        <v>28</v>
      </c>
      <c r="R80" s="176" t="s">
        <v>28</v>
      </c>
      <c r="S80" s="177" t="s">
        <v>28</v>
      </c>
      <c r="T80" s="178">
        <v>0.26440200000000003</v>
      </c>
      <c r="U80" s="71" t="s">
        <v>28</v>
      </c>
      <c r="V80" s="72" t="s">
        <v>28</v>
      </c>
      <c r="W80" s="73">
        <v>-0.55323456472560895</v>
      </c>
      <c r="X80" s="146" t="s">
        <v>848</v>
      </c>
      <c r="Y80" s="146" t="s">
        <v>843</v>
      </c>
      <c r="Z80" s="146" t="s">
        <v>847</v>
      </c>
      <c r="AA80" s="146" t="s">
        <v>845</v>
      </c>
      <c r="AB80" s="151" t="s">
        <v>843</v>
      </c>
      <c r="AC80" s="22" t="s">
        <v>849</v>
      </c>
      <c r="AD80" s="22"/>
      <c r="AE80" s="22"/>
      <c r="AF80" s="22"/>
      <c r="AG80" s="22"/>
      <c r="AH80" s="22"/>
      <c r="AI80" s="22"/>
      <c r="AJ80" s="22"/>
      <c r="AK80" s="152"/>
      <c r="AL80" s="146" t="s">
        <v>843</v>
      </c>
      <c r="AM80" s="146" t="s">
        <v>850</v>
      </c>
      <c r="AN80" s="146"/>
      <c r="AO80" s="146"/>
      <c r="AP80" s="146"/>
      <c r="AQ80" s="146"/>
      <c r="AR80" s="146"/>
      <c r="AS80" s="146"/>
      <c r="AT80" s="146"/>
      <c r="AU80" s="146"/>
      <c r="AV80" s="151" t="s">
        <v>843</v>
      </c>
      <c r="AW80" s="22"/>
      <c r="AX80" s="22"/>
      <c r="AY80" s="22"/>
      <c r="AZ80" s="22"/>
      <c r="BA80" s="22"/>
      <c r="BB80" s="22"/>
      <c r="BC80" s="22"/>
      <c r="BD80" s="22"/>
      <c r="BE80" s="152"/>
      <c r="BF80" s="146" t="s">
        <v>843</v>
      </c>
      <c r="BG80" s="146" t="s">
        <v>843</v>
      </c>
      <c r="BH80" s="146" t="s">
        <v>851</v>
      </c>
      <c r="BI80" s="146" t="s">
        <v>852</v>
      </c>
      <c r="BJ80" s="146" t="s">
        <v>853</v>
      </c>
      <c r="BK80" s="146"/>
      <c r="BL80" s="146" t="s">
        <v>854</v>
      </c>
      <c r="BM80" s="146"/>
      <c r="BN80" s="146" t="s">
        <v>855</v>
      </c>
      <c r="BO80" s="146" t="s">
        <v>856</v>
      </c>
      <c r="BP80" s="146" t="s">
        <v>857</v>
      </c>
      <c r="BQ80" s="146"/>
      <c r="BR80" s="146" t="s">
        <v>858</v>
      </c>
      <c r="BS80" s="151" t="s">
        <v>843</v>
      </c>
      <c r="BT80" s="22" t="s">
        <v>851</v>
      </c>
      <c r="BU80" s="22" t="s">
        <v>843</v>
      </c>
      <c r="BV80" s="152"/>
    </row>
    <row r="81" spans="1:74" x14ac:dyDescent="0.25">
      <c r="A81" s="22" t="s">
        <v>843</v>
      </c>
      <c r="B81" s="22" t="s">
        <v>844</v>
      </c>
      <c r="C81" s="22" t="s">
        <v>845</v>
      </c>
      <c r="D81" s="22" t="s">
        <v>859</v>
      </c>
      <c r="E81" s="22" t="s">
        <v>860</v>
      </c>
      <c r="F81" s="179">
        <v>-7.4602900505908204E-2</v>
      </c>
      <c r="G81" s="180">
        <v>0.97549926544311505</v>
      </c>
      <c r="H81" s="180">
        <v>-0.62674175721607095</v>
      </c>
      <c r="I81" s="180">
        <v>6.1915088795343902E-2</v>
      </c>
      <c r="J81" s="180" t="s">
        <v>28</v>
      </c>
      <c r="K81" s="180" t="s">
        <v>28</v>
      </c>
      <c r="L81" s="180" t="s">
        <v>28</v>
      </c>
      <c r="M81" s="180" t="s">
        <v>28</v>
      </c>
      <c r="N81" s="180" t="s">
        <v>28</v>
      </c>
      <c r="O81" s="180" t="s">
        <v>28</v>
      </c>
      <c r="P81" s="180" t="s">
        <v>28</v>
      </c>
      <c r="Q81" s="181" t="s">
        <v>28</v>
      </c>
      <c r="R81" s="182" t="s">
        <v>28</v>
      </c>
      <c r="S81" s="183" t="s">
        <v>28</v>
      </c>
      <c r="T81" s="184">
        <v>0.8167624</v>
      </c>
      <c r="U81" s="2" t="s">
        <v>28</v>
      </c>
      <c r="V81" s="6" t="s">
        <v>28</v>
      </c>
      <c r="W81" s="3">
        <v>-6.3439058552821502E-3</v>
      </c>
      <c r="X81" s="146" t="s">
        <v>861</v>
      </c>
      <c r="Y81" s="146" t="s">
        <v>843</v>
      </c>
      <c r="Z81" s="146" t="s">
        <v>860</v>
      </c>
      <c r="AA81" s="146" t="s">
        <v>845</v>
      </c>
      <c r="AB81" s="151" t="s">
        <v>843</v>
      </c>
      <c r="AC81" s="22" t="s">
        <v>849</v>
      </c>
      <c r="AD81" s="22"/>
      <c r="AE81" s="22"/>
      <c r="AF81" s="22"/>
      <c r="AG81" s="22"/>
      <c r="AH81" s="22"/>
      <c r="AI81" s="22"/>
      <c r="AJ81" s="22"/>
      <c r="AK81" s="152"/>
      <c r="AL81" s="146" t="s">
        <v>843</v>
      </c>
      <c r="AM81" s="146" t="s">
        <v>850</v>
      </c>
      <c r="AN81" s="146"/>
      <c r="AO81" s="146"/>
      <c r="AP81" s="146"/>
      <c r="AQ81" s="146"/>
      <c r="AR81" s="146"/>
      <c r="AS81" s="146"/>
      <c r="AT81" s="146"/>
      <c r="AU81" s="146"/>
      <c r="AV81" s="151" t="s">
        <v>843</v>
      </c>
      <c r="AW81" s="22"/>
      <c r="AX81" s="22"/>
      <c r="AY81" s="22"/>
      <c r="AZ81" s="22"/>
      <c r="BA81" s="22"/>
      <c r="BB81" s="22"/>
      <c r="BC81" s="22"/>
      <c r="BD81" s="22"/>
      <c r="BE81" s="152"/>
      <c r="BF81" s="146" t="s">
        <v>843</v>
      </c>
      <c r="BG81" s="146" t="s">
        <v>843</v>
      </c>
      <c r="BH81" s="146" t="s">
        <v>851</v>
      </c>
      <c r="BI81" s="146" t="s">
        <v>852</v>
      </c>
      <c r="BJ81" s="146" t="s">
        <v>853</v>
      </c>
      <c r="BK81" s="146"/>
      <c r="BL81" s="146" t="s">
        <v>854</v>
      </c>
      <c r="BM81" s="146"/>
      <c r="BN81" s="146" t="s">
        <v>855</v>
      </c>
      <c r="BO81" s="146" t="s">
        <v>856</v>
      </c>
      <c r="BP81" s="146" t="s">
        <v>857</v>
      </c>
      <c r="BQ81" s="146"/>
      <c r="BR81" s="146" t="s">
        <v>858</v>
      </c>
      <c r="BS81" s="151" t="s">
        <v>843</v>
      </c>
      <c r="BT81" s="22" t="s">
        <v>851</v>
      </c>
      <c r="BU81" s="22" t="s">
        <v>843</v>
      </c>
      <c r="BV81" s="152"/>
    </row>
    <row r="82" spans="1:74" x14ac:dyDescent="0.25">
      <c r="A82" s="22" t="s">
        <v>843</v>
      </c>
      <c r="B82" s="22" t="s">
        <v>844</v>
      </c>
      <c r="C82" s="22" t="s">
        <v>850</v>
      </c>
      <c r="D82" s="22" t="s">
        <v>862</v>
      </c>
      <c r="E82" s="22" t="s">
        <v>44</v>
      </c>
      <c r="F82" s="179">
        <v>-0.38866803426760199</v>
      </c>
      <c r="G82" s="180">
        <v>0.652256423677127</v>
      </c>
      <c r="H82" s="180">
        <v>2.37088142987615E-2</v>
      </c>
      <c r="I82" s="180">
        <v>-0.46861299083114899</v>
      </c>
      <c r="J82" s="180" t="s">
        <v>28</v>
      </c>
      <c r="K82" s="180" t="s">
        <v>28</v>
      </c>
      <c r="L82" s="180" t="s">
        <v>28</v>
      </c>
      <c r="M82" s="180" t="s">
        <v>28</v>
      </c>
      <c r="N82" s="180" t="s">
        <v>28</v>
      </c>
      <c r="O82" s="180" t="s">
        <v>28</v>
      </c>
      <c r="P82" s="180" t="s">
        <v>28</v>
      </c>
      <c r="Q82" s="181" t="s">
        <v>28</v>
      </c>
      <c r="R82" s="182" t="s">
        <v>28</v>
      </c>
      <c r="S82" s="183" t="s">
        <v>28</v>
      </c>
      <c r="T82" s="184">
        <v>0.87089879999999997</v>
      </c>
      <c r="U82" s="2" t="s">
        <v>28</v>
      </c>
      <c r="V82" s="6" t="s">
        <v>28</v>
      </c>
      <c r="W82" s="3">
        <v>-0.18247960998442</v>
      </c>
      <c r="X82" s="146" t="s">
        <v>863</v>
      </c>
      <c r="Y82" s="146" t="s">
        <v>843</v>
      </c>
      <c r="Z82" s="146" t="s">
        <v>44</v>
      </c>
      <c r="AA82" s="146" t="s">
        <v>850</v>
      </c>
      <c r="AB82" s="151" t="s">
        <v>843</v>
      </c>
      <c r="AC82" s="22" t="s">
        <v>850</v>
      </c>
      <c r="AD82" s="22"/>
      <c r="AE82" s="22"/>
      <c r="AF82" s="22"/>
      <c r="AG82" s="22"/>
      <c r="AH82" s="22"/>
      <c r="AI82" s="22"/>
      <c r="AJ82" s="22"/>
      <c r="AK82" s="152"/>
      <c r="AL82" s="146" t="s">
        <v>843</v>
      </c>
      <c r="AM82" s="146"/>
      <c r="AN82" s="146"/>
      <c r="AO82" s="146"/>
      <c r="AP82" s="146"/>
      <c r="AQ82" s="146"/>
      <c r="AR82" s="146"/>
      <c r="AS82" s="146"/>
      <c r="AT82" s="146"/>
      <c r="AU82" s="146"/>
      <c r="AV82" s="151" t="s">
        <v>843</v>
      </c>
      <c r="AW82" s="22"/>
      <c r="AX82" s="22"/>
      <c r="AY82" s="22"/>
      <c r="AZ82" s="22"/>
      <c r="BA82" s="22"/>
      <c r="BB82" s="22"/>
      <c r="BC82" s="22"/>
      <c r="BD82" s="22"/>
      <c r="BE82" s="152"/>
      <c r="BF82" s="146" t="s">
        <v>843</v>
      </c>
      <c r="BG82" s="146" t="s">
        <v>843</v>
      </c>
      <c r="BH82" s="146" t="s">
        <v>851</v>
      </c>
      <c r="BI82" s="146" t="s">
        <v>852</v>
      </c>
      <c r="BJ82" s="146" t="s">
        <v>853</v>
      </c>
      <c r="BK82" s="146"/>
      <c r="BL82" s="146" t="s">
        <v>854</v>
      </c>
      <c r="BM82" s="146"/>
      <c r="BN82" s="146" t="s">
        <v>855</v>
      </c>
      <c r="BO82" s="146" t="s">
        <v>856</v>
      </c>
      <c r="BP82" s="146" t="s">
        <v>857</v>
      </c>
      <c r="BQ82" s="146"/>
      <c r="BR82" s="146" t="s">
        <v>858</v>
      </c>
      <c r="BS82" s="151" t="s">
        <v>843</v>
      </c>
      <c r="BT82" s="22" t="s">
        <v>851</v>
      </c>
      <c r="BU82" s="22" t="s">
        <v>843</v>
      </c>
      <c r="BV82" s="152"/>
    </row>
    <row r="83" spans="1:74" x14ac:dyDescent="0.25">
      <c r="A83" s="22" t="s">
        <v>843</v>
      </c>
      <c r="B83" s="22" t="s">
        <v>844</v>
      </c>
      <c r="C83" s="22" t="s">
        <v>850</v>
      </c>
      <c r="D83" s="22" t="s">
        <v>864</v>
      </c>
      <c r="E83" s="22" t="s">
        <v>29</v>
      </c>
      <c r="F83" s="179">
        <v>6.4973982578858197E-2</v>
      </c>
      <c r="G83" s="180">
        <v>6.2736571394320997E-2</v>
      </c>
      <c r="H83" s="180">
        <v>-0.53141237677078201</v>
      </c>
      <c r="I83" s="180">
        <v>-0.27509599344800401</v>
      </c>
      <c r="J83" s="180">
        <v>-0.56747283384885705</v>
      </c>
      <c r="K83" s="180">
        <v>-1.50817967149798</v>
      </c>
      <c r="L83" s="180">
        <v>-0.78303028441678302</v>
      </c>
      <c r="M83" s="180">
        <v>-0.63644345368879096</v>
      </c>
      <c r="N83" s="180" t="s">
        <v>28</v>
      </c>
      <c r="O83" s="180" t="s">
        <v>28</v>
      </c>
      <c r="P83" s="180" t="s">
        <v>28</v>
      </c>
      <c r="Q83" s="181" t="s">
        <v>28</v>
      </c>
      <c r="R83" s="182" t="s">
        <v>28</v>
      </c>
      <c r="S83" s="183">
        <v>7.8621514000000003E-2</v>
      </c>
      <c r="T83" s="184">
        <v>1.2932043000000001E-2</v>
      </c>
      <c r="U83" s="2" t="s">
        <v>28</v>
      </c>
      <c r="V83" s="6">
        <v>-0.184724374625198</v>
      </c>
      <c r="W83" s="3">
        <v>-0.60195814376882395</v>
      </c>
      <c r="X83" s="146" t="s">
        <v>865</v>
      </c>
      <c r="Y83" s="146" t="s">
        <v>843</v>
      </c>
      <c r="Z83" s="146" t="s">
        <v>29</v>
      </c>
      <c r="AA83" s="146" t="s">
        <v>850</v>
      </c>
      <c r="AB83" s="151" t="s">
        <v>843</v>
      </c>
      <c r="AC83" s="22" t="s">
        <v>850</v>
      </c>
      <c r="AD83" s="22"/>
      <c r="AE83" s="22"/>
      <c r="AF83" s="22"/>
      <c r="AG83" s="22"/>
      <c r="AH83" s="22"/>
      <c r="AI83" s="22"/>
      <c r="AJ83" s="22"/>
      <c r="AK83" s="152"/>
      <c r="AL83" s="146" t="s">
        <v>843</v>
      </c>
      <c r="AM83" s="146"/>
      <c r="AN83" s="146"/>
      <c r="AO83" s="146"/>
      <c r="AP83" s="146"/>
      <c r="AQ83" s="146"/>
      <c r="AR83" s="146"/>
      <c r="AS83" s="146"/>
      <c r="AT83" s="146"/>
      <c r="AU83" s="146"/>
      <c r="AV83" s="151" t="s">
        <v>843</v>
      </c>
      <c r="AW83" s="22"/>
      <c r="AX83" s="22"/>
      <c r="AY83" s="22"/>
      <c r="AZ83" s="22"/>
      <c r="BA83" s="22"/>
      <c r="BB83" s="22"/>
      <c r="BC83" s="22"/>
      <c r="BD83" s="22"/>
      <c r="BE83" s="152"/>
      <c r="BF83" s="146" t="s">
        <v>843</v>
      </c>
      <c r="BG83" s="146" t="s">
        <v>843</v>
      </c>
      <c r="BH83" s="146" t="s">
        <v>851</v>
      </c>
      <c r="BI83" s="146" t="s">
        <v>852</v>
      </c>
      <c r="BJ83" s="146" t="s">
        <v>853</v>
      </c>
      <c r="BK83" s="146"/>
      <c r="BL83" s="146" t="s">
        <v>854</v>
      </c>
      <c r="BM83" s="146"/>
      <c r="BN83" s="146" t="s">
        <v>855</v>
      </c>
      <c r="BO83" s="146" t="s">
        <v>856</v>
      </c>
      <c r="BP83" s="146" t="s">
        <v>857</v>
      </c>
      <c r="BQ83" s="146"/>
      <c r="BR83" s="146" t="s">
        <v>858</v>
      </c>
      <c r="BS83" s="151" t="s">
        <v>843</v>
      </c>
      <c r="BT83" s="22" t="s">
        <v>851</v>
      </c>
      <c r="BU83" s="22" t="s">
        <v>843</v>
      </c>
      <c r="BV83" s="152"/>
    </row>
    <row r="84" spans="1:74" x14ac:dyDescent="0.25">
      <c r="A84" s="22" t="s">
        <v>843</v>
      </c>
      <c r="B84" s="22" t="s">
        <v>844</v>
      </c>
      <c r="C84" s="22" t="s">
        <v>866</v>
      </c>
      <c r="D84" s="22" t="s">
        <v>867</v>
      </c>
      <c r="E84" s="22" t="s">
        <v>868</v>
      </c>
      <c r="F84" s="179" t="s">
        <v>28</v>
      </c>
      <c r="G84" s="180" t="s">
        <v>28</v>
      </c>
      <c r="H84" s="180" t="s">
        <v>28</v>
      </c>
      <c r="I84" s="180" t="s">
        <v>28</v>
      </c>
      <c r="J84" s="180">
        <v>0.41675274402182899</v>
      </c>
      <c r="K84" s="180">
        <v>-1.8359046631384099</v>
      </c>
      <c r="L84" s="180">
        <v>-1.0429712500450501</v>
      </c>
      <c r="M84" s="180">
        <v>1.0793850854082401</v>
      </c>
      <c r="N84" s="180">
        <v>-3.69435030247778E-2</v>
      </c>
      <c r="O84" s="180">
        <v>-0.146208176548309</v>
      </c>
      <c r="P84" s="180">
        <v>0.34272166057132802</v>
      </c>
      <c r="Q84" s="181">
        <v>-0.55992138674866299</v>
      </c>
      <c r="R84" s="182" t="s">
        <v>28</v>
      </c>
      <c r="S84" s="183">
        <v>0.63948079999999996</v>
      </c>
      <c r="T84" s="184">
        <v>0.62726294999999999</v>
      </c>
      <c r="U84" s="2" t="s">
        <v>28</v>
      </c>
      <c r="V84" s="6">
        <v>-0.41766593993740903</v>
      </c>
      <c r="W84" s="3">
        <v>-9.1575839786543406E-2</v>
      </c>
      <c r="X84" s="146" t="s">
        <v>869</v>
      </c>
      <c r="Y84" s="146" t="s">
        <v>843</v>
      </c>
      <c r="Z84" s="146" t="s">
        <v>868</v>
      </c>
      <c r="AA84" s="146" t="s">
        <v>866</v>
      </c>
      <c r="AB84" s="151" t="s">
        <v>843</v>
      </c>
      <c r="AC84" s="22" t="s">
        <v>850</v>
      </c>
      <c r="AD84" s="22"/>
      <c r="AE84" s="22"/>
      <c r="AF84" s="22"/>
      <c r="AG84" s="22"/>
      <c r="AH84" s="22"/>
      <c r="AI84" s="22"/>
      <c r="AJ84" s="22"/>
      <c r="AK84" s="152"/>
      <c r="AL84" s="146" t="s">
        <v>843</v>
      </c>
      <c r="AM84" s="146" t="s">
        <v>518</v>
      </c>
      <c r="AN84" s="146"/>
      <c r="AO84" s="146"/>
      <c r="AP84" s="146"/>
      <c r="AQ84" s="146"/>
      <c r="AR84" s="146"/>
      <c r="AS84" s="146"/>
      <c r="AT84" s="146"/>
      <c r="AU84" s="146"/>
      <c r="AV84" s="151" t="s">
        <v>843</v>
      </c>
      <c r="AW84" s="22"/>
      <c r="AX84" s="22"/>
      <c r="AY84" s="22"/>
      <c r="AZ84" s="22"/>
      <c r="BA84" s="22"/>
      <c r="BB84" s="22"/>
      <c r="BC84" s="22"/>
      <c r="BD84" s="22"/>
      <c r="BE84" s="152"/>
      <c r="BF84" s="146" t="s">
        <v>843</v>
      </c>
      <c r="BG84" s="146" t="s">
        <v>843</v>
      </c>
      <c r="BH84" s="146" t="s">
        <v>851</v>
      </c>
      <c r="BI84" s="146" t="s">
        <v>852</v>
      </c>
      <c r="BJ84" s="146" t="s">
        <v>853</v>
      </c>
      <c r="BK84" s="146"/>
      <c r="BL84" s="146" t="s">
        <v>854</v>
      </c>
      <c r="BM84" s="146"/>
      <c r="BN84" s="146" t="s">
        <v>855</v>
      </c>
      <c r="BO84" s="146" t="s">
        <v>856</v>
      </c>
      <c r="BP84" s="146" t="s">
        <v>857</v>
      </c>
      <c r="BQ84" s="146"/>
      <c r="BR84" s="146" t="s">
        <v>858</v>
      </c>
      <c r="BS84" s="151" t="s">
        <v>843</v>
      </c>
      <c r="BT84" s="22" t="s">
        <v>851</v>
      </c>
      <c r="BU84" s="22" t="s">
        <v>843</v>
      </c>
      <c r="BV84" s="152"/>
    </row>
    <row r="85" spans="1:74" x14ac:dyDescent="0.25">
      <c r="A85" s="22" t="s">
        <v>843</v>
      </c>
      <c r="B85" s="22" t="s">
        <v>844</v>
      </c>
      <c r="C85" s="22" t="s">
        <v>866</v>
      </c>
      <c r="D85" s="22" t="s">
        <v>870</v>
      </c>
      <c r="E85" s="22" t="s">
        <v>871</v>
      </c>
      <c r="F85" s="179" t="s">
        <v>28</v>
      </c>
      <c r="G85" s="180" t="s">
        <v>28</v>
      </c>
      <c r="H85" s="180" t="s">
        <v>28</v>
      </c>
      <c r="I85" s="180" t="s">
        <v>28</v>
      </c>
      <c r="J85" s="180" t="s">
        <v>28</v>
      </c>
      <c r="K85" s="180" t="s">
        <v>28</v>
      </c>
      <c r="L85" s="180" t="s">
        <v>28</v>
      </c>
      <c r="M85" s="180" t="s">
        <v>28</v>
      </c>
      <c r="N85" s="180">
        <v>1.01250300633917</v>
      </c>
      <c r="O85" s="180">
        <v>0.32562525565803002</v>
      </c>
      <c r="P85" s="180">
        <v>-2.8186436409245501E-2</v>
      </c>
      <c r="Q85" s="181">
        <v>-0.58364464978962904</v>
      </c>
      <c r="R85" s="182" t="s">
        <v>28</v>
      </c>
      <c r="S85" s="183">
        <v>0.62474585000000005</v>
      </c>
      <c r="T85" s="184" t="s">
        <v>28</v>
      </c>
      <c r="U85" s="2" t="s">
        <v>28</v>
      </c>
      <c r="V85" s="6">
        <v>0.14871940962439201</v>
      </c>
      <c r="W85" s="3" t="s">
        <v>28</v>
      </c>
      <c r="X85" s="146" t="s">
        <v>872</v>
      </c>
      <c r="Y85" s="146" t="s">
        <v>843</v>
      </c>
      <c r="Z85" s="146" t="s">
        <v>871</v>
      </c>
      <c r="AA85" s="146" t="s">
        <v>866</v>
      </c>
      <c r="AB85" s="151" t="s">
        <v>843</v>
      </c>
      <c r="AC85" s="22" t="s">
        <v>850</v>
      </c>
      <c r="AD85" s="22"/>
      <c r="AE85" s="22"/>
      <c r="AF85" s="22"/>
      <c r="AG85" s="22"/>
      <c r="AH85" s="22"/>
      <c r="AI85" s="22"/>
      <c r="AJ85" s="22"/>
      <c r="AK85" s="152"/>
      <c r="AL85" s="146" t="s">
        <v>843</v>
      </c>
      <c r="AM85" s="146" t="s">
        <v>518</v>
      </c>
      <c r="AN85" s="146"/>
      <c r="AO85" s="146"/>
      <c r="AP85" s="146"/>
      <c r="AQ85" s="146"/>
      <c r="AR85" s="146"/>
      <c r="AS85" s="146"/>
      <c r="AT85" s="146"/>
      <c r="AU85" s="146"/>
      <c r="AV85" s="151" t="s">
        <v>843</v>
      </c>
      <c r="AW85" s="22"/>
      <c r="AX85" s="22"/>
      <c r="AY85" s="22"/>
      <c r="AZ85" s="22"/>
      <c r="BA85" s="22"/>
      <c r="BB85" s="22"/>
      <c r="BC85" s="22"/>
      <c r="BD85" s="22"/>
      <c r="BE85" s="152"/>
      <c r="BF85" s="146" t="s">
        <v>843</v>
      </c>
      <c r="BG85" s="146" t="s">
        <v>843</v>
      </c>
      <c r="BH85" s="146" t="s">
        <v>851</v>
      </c>
      <c r="BI85" s="146" t="s">
        <v>852</v>
      </c>
      <c r="BJ85" s="146" t="s">
        <v>853</v>
      </c>
      <c r="BK85" s="146"/>
      <c r="BL85" s="146" t="s">
        <v>854</v>
      </c>
      <c r="BM85" s="146"/>
      <c r="BN85" s="146" t="s">
        <v>855</v>
      </c>
      <c r="BO85" s="146" t="s">
        <v>856</v>
      </c>
      <c r="BP85" s="146" t="s">
        <v>857</v>
      </c>
      <c r="BQ85" s="146"/>
      <c r="BR85" s="146" t="s">
        <v>858</v>
      </c>
      <c r="BS85" s="151" t="s">
        <v>843</v>
      </c>
      <c r="BT85" s="22" t="s">
        <v>851</v>
      </c>
      <c r="BU85" s="22" t="s">
        <v>843</v>
      </c>
      <c r="BV85" s="152"/>
    </row>
    <row r="86" spans="1:74" x14ac:dyDescent="0.25">
      <c r="A86" s="22" t="s">
        <v>843</v>
      </c>
      <c r="B86" s="22" t="s">
        <v>844</v>
      </c>
      <c r="C86" s="22" t="s">
        <v>873</v>
      </c>
      <c r="D86" s="22" t="s">
        <v>874</v>
      </c>
      <c r="E86" s="22" t="s">
        <v>875</v>
      </c>
      <c r="F86" s="179">
        <v>-0.594990427932651</v>
      </c>
      <c r="G86" s="180">
        <v>-0.60578513014829305</v>
      </c>
      <c r="H86" s="180">
        <v>-0.25237490110496102</v>
      </c>
      <c r="I86" s="180">
        <v>-0.92090018214574998</v>
      </c>
      <c r="J86" s="180">
        <v>-0.76555732551934697</v>
      </c>
      <c r="K86" s="180">
        <v>-2.4535810817216301</v>
      </c>
      <c r="L86" s="180">
        <v>-1.14584091871564</v>
      </c>
      <c r="M86" s="180">
        <v>-1.87532460561151</v>
      </c>
      <c r="N86" s="180">
        <v>-0.15219465856418801</v>
      </c>
      <c r="O86" s="180">
        <v>-0.12687200240858201</v>
      </c>
      <c r="P86" s="180">
        <v>0.533340101044808</v>
      </c>
      <c r="Q86" s="181">
        <v>-0.90227988424762295</v>
      </c>
      <c r="R86" s="182" t="s">
        <v>28</v>
      </c>
      <c r="S86" s="183">
        <v>1.0512479999999999E-2</v>
      </c>
      <c r="T86" s="184">
        <v>0.36915553000000001</v>
      </c>
      <c r="U86" s="2" t="s">
        <v>28</v>
      </c>
      <c r="V86" s="6">
        <v>-0.60578513014829305</v>
      </c>
      <c r="W86" s="3">
        <v>-0.27000676060102802</v>
      </c>
      <c r="X86" s="146" t="s">
        <v>876</v>
      </c>
      <c r="Y86" s="146" t="s">
        <v>843</v>
      </c>
      <c r="Z86" s="146" t="s">
        <v>875</v>
      </c>
      <c r="AA86" s="146" t="s">
        <v>873</v>
      </c>
      <c r="AB86" s="151" t="s">
        <v>843</v>
      </c>
      <c r="AC86" s="22" t="s">
        <v>850</v>
      </c>
      <c r="AD86" s="22"/>
      <c r="AE86" s="22"/>
      <c r="AF86" s="22"/>
      <c r="AG86" s="22"/>
      <c r="AH86" s="22"/>
      <c r="AI86" s="22"/>
      <c r="AJ86" s="22"/>
      <c r="AK86" s="152"/>
      <c r="AL86" s="146" t="s">
        <v>843</v>
      </c>
      <c r="AM86" s="146" t="s">
        <v>877</v>
      </c>
      <c r="AN86" s="146"/>
      <c r="AO86" s="146"/>
      <c r="AP86" s="146"/>
      <c r="AQ86" s="146"/>
      <c r="AR86" s="146"/>
      <c r="AS86" s="146"/>
      <c r="AT86" s="146"/>
      <c r="AU86" s="146"/>
      <c r="AV86" s="151" t="s">
        <v>843</v>
      </c>
      <c r="AW86" s="22"/>
      <c r="AX86" s="22"/>
      <c r="AY86" s="22"/>
      <c r="AZ86" s="22"/>
      <c r="BA86" s="22"/>
      <c r="BB86" s="22"/>
      <c r="BC86" s="22"/>
      <c r="BD86" s="22"/>
      <c r="BE86" s="152"/>
      <c r="BF86" s="146" t="s">
        <v>843</v>
      </c>
      <c r="BG86" s="146" t="s">
        <v>843</v>
      </c>
      <c r="BH86" s="146" t="s">
        <v>851</v>
      </c>
      <c r="BI86" s="146" t="s">
        <v>852</v>
      </c>
      <c r="BJ86" s="146" t="s">
        <v>853</v>
      </c>
      <c r="BK86" s="146"/>
      <c r="BL86" s="146" t="s">
        <v>854</v>
      </c>
      <c r="BM86" s="146"/>
      <c r="BN86" s="146" t="s">
        <v>855</v>
      </c>
      <c r="BO86" s="146" t="s">
        <v>856</v>
      </c>
      <c r="BP86" s="146" t="s">
        <v>857</v>
      </c>
      <c r="BQ86" s="146"/>
      <c r="BR86" s="146" t="s">
        <v>858</v>
      </c>
      <c r="BS86" s="151" t="s">
        <v>843</v>
      </c>
      <c r="BT86" s="22" t="s">
        <v>851</v>
      </c>
      <c r="BU86" s="22" t="s">
        <v>843</v>
      </c>
      <c r="BV86" s="152"/>
    </row>
    <row r="87" spans="1:74" x14ac:dyDescent="0.25">
      <c r="A87" s="22" t="s">
        <v>843</v>
      </c>
      <c r="B87" s="22" t="s">
        <v>844</v>
      </c>
      <c r="C87" s="22" t="s">
        <v>873</v>
      </c>
      <c r="D87" s="22" t="s">
        <v>878</v>
      </c>
      <c r="E87" s="22" t="s">
        <v>64</v>
      </c>
      <c r="F87" s="179">
        <v>0.62087080667860794</v>
      </c>
      <c r="G87" s="180">
        <v>-0.18889938163823</v>
      </c>
      <c r="H87" s="180">
        <v>0.337405604965829</v>
      </c>
      <c r="I87" s="180">
        <v>-0.20897124330456401</v>
      </c>
      <c r="J87" s="180" t="s">
        <v>28</v>
      </c>
      <c r="K87" s="180" t="s">
        <v>28</v>
      </c>
      <c r="L87" s="180" t="s">
        <v>28</v>
      </c>
      <c r="M87" s="180" t="s">
        <v>28</v>
      </c>
      <c r="N87" s="180" t="s">
        <v>28</v>
      </c>
      <c r="O87" s="180" t="s">
        <v>28</v>
      </c>
      <c r="P87" s="180" t="s">
        <v>28</v>
      </c>
      <c r="Q87" s="181" t="s">
        <v>28</v>
      </c>
      <c r="R87" s="182" t="s">
        <v>28</v>
      </c>
      <c r="S87" s="183" t="s">
        <v>28</v>
      </c>
      <c r="T87" s="184">
        <v>0.54184054999999998</v>
      </c>
      <c r="U87" s="2" t="s">
        <v>28</v>
      </c>
      <c r="V87" s="6" t="s">
        <v>28</v>
      </c>
      <c r="W87" s="3">
        <v>7.4253111663799498E-2</v>
      </c>
      <c r="X87" s="146" t="s">
        <v>879</v>
      </c>
      <c r="Y87" s="146" t="s">
        <v>843</v>
      </c>
      <c r="Z87" s="146" t="s">
        <v>64</v>
      </c>
      <c r="AA87" s="146" t="s">
        <v>873</v>
      </c>
      <c r="AB87" s="151" t="s">
        <v>843</v>
      </c>
      <c r="AC87" s="22" t="s">
        <v>850</v>
      </c>
      <c r="AD87" s="22"/>
      <c r="AE87" s="22"/>
      <c r="AF87" s="22"/>
      <c r="AG87" s="22"/>
      <c r="AH87" s="22"/>
      <c r="AI87" s="22"/>
      <c r="AJ87" s="22"/>
      <c r="AK87" s="152"/>
      <c r="AL87" s="146" t="s">
        <v>843</v>
      </c>
      <c r="AM87" s="146" t="s">
        <v>877</v>
      </c>
      <c r="AN87" s="146"/>
      <c r="AO87" s="146"/>
      <c r="AP87" s="146"/>
      <c r="AQ87" s="146"/>
      <c r="AR87" s="146"/>
      <c r="AS87" s="146"/>
      <c r="AT87" s="146"/>
      <c r="AU87" s="146"/>
      <c r="AV87" s="151" t="s">
        <v>843</v>
      </c>
      <c r="AW87" s="22"/>
      <c r="AX87" s="22"/>
      <c r="AY87" s="22"/>
      <c r="AZ87" s="22"/>
      <c r="BA87" s="22"/>
      <c r="BB87" s="22"/>
      <c r="BC87" s="22"/>
      <c r="BD87" s="22"/>
      <c r="BE87" s="152"/>
      <c r="BF87" s="146" t="s">
        <v>843</v>
      </c>
      <c r="BG87" s="146" t="s">
        <v>843</v>
      </c>
      <c r="BH87" s="146" t="s">
        <v>851</v>
      </c>
      <c r="BI87" s="146" t="s">
        <v>852</v>
      </c>
      <c r="BJ87" s="146" t="s">
        <v>853</v>
      </c>
      <c r="BK87" s="146"/>
      <c r="BL87" s="146" t="s">
        <v>854</v>
      </c>
      <c r="BM87" s="146"/>
      <c r="BN87" s="146" t="s">
        <v>855</v>
      </c>
      <c r="BO87" s="146" t="s">
        <v>856</v>
      </c>
      <c r="BP87" s="146" t="s">
        <v>857</v>
      </c>
      <c r="BQ87" s="146"/>
      <c r="BR87" s="146" t="s">
        <v>858</v>
      </c>
      <c r="BS87" s="151" t="s">
        <v>843</v>
      </c>
      <c r="BT87" s="22" t="s">
        <v>851</v>
      </c>
      <c r="BU87" s="22" t="s">
        <v>843</v>
      </c>
      <c r="BV87" s="152"/>
    </row>
    <row r="88" spans="1:74" x14ac:dyDescent="0.25">
      <c r="A88" s="22" t="s">
        <v>843</v>
      </c>
      <c r="B88" s="22" t="s">
        <v>844</v>
      </c>
      <c r="C88" s="22" t="s">
        <v>873</v>
      </c>
      <c r="D88" s="22" t="s">
        <v>880</v>
      </c>
      <c r="E88" s="22" t="s">
        <v>881</v>
      </c>
      <c r="F88" s="179">
        <v>-0.14052145497494001</v>
      </c>
      <c r="G88" s="180">
        <v>-0.54695509510746099</v>
      </c>
      <c r="H88" s="180">
        <v>-0.38388178377926702</v>
      </c>
      <c r="I88" s="180">
        <v>-0.78327010364359495</v>
      </c>
      <c r="J88" s="180">
        <v>0.205796159034418</v>
      </c>
      <c r="K88" s="180">
        <v>-1.2514444619356699</v>
      </c>
      <c r="L88" s="180">
        <v>-0.83842944953228904</v>
      </c>
      <c r="M88" s="180">
        <v>6.2127000891362798E-2</v>
      </c>
      <c r="N88" s="180">
        <v>-0.45744060297294797</v>
      </c>
      <c r="O88" s="180">
        <v>0.75261756356121801</v>
      </c>
      <c r="P88" s="180">
        <v>0.54927107113805296</v>
      </c>
      <c r="Q88" s="181">
        <v>-0.38328174693367001</v>
      </c>
      <c r="R88" s="182" t="s">
        <v>28</v>
      </c>
      <c r="S88" s="183">
        <v>4.2350816999999999E-2</v>
      </c>
      <c r="T88" s="184">
        <v>0.23319575000000001</v>
      </c>
      <c r="U88" s="2" t="s">
        <v>28</v>
      </c>
      <c r="V88" s="6">
        <v>-0.50717260503397898</v>
      </c>
      <c r="W88" s="3">
        <v>-0.276665435599178</v>
      </c>
      <c r="X88" s="146" t="s">
        <v>882</v>
      </c>
      <c r="Y88" s="146" t="s">
        <v>843</v>
      </c>
      <c r="Z88" s="146" t="s">
        <v>881</v>
      </c>
      <c r="AA88" s="146" t="s">
        <v>873</v>
      </c>
      <c r="AB88" s="151" t="s">
        <v>843</v>
      </c>
      <c r="AC88" s="22" t="s">
        <v>850</v>
      </c>
      <c r="AD88" s="22"/>
      <c r="AE88" s="22"/>
      <c r="AF88" s="22"/>
      <c r="AG88" s="22"/>
      <c r="AH88" s="22"/>
      <c r="AI88" s="22"/>
      <c r="AJ88" s="22"/>
      <c r="AK88" s="152"/>
      <c r="AL88" s="146" t="s">
        <v>843</v>
      </c>
      <c r="AM88" s="146" t="s">
        <v>877</v>
      </c>
      <c r="AN88" s="146"/>
      <c r="AO88" s="146"/>
      <c r="AP88" s="146"/>
      <c r="AQ88" s="146"/>
      <c r="AR88" s="146"/>
      <c r="AS88" s="146"/>
      <c r="AT88" s="146"/>
      <c r="AU88" s="146"/>
      <c r="AV88" s="151" t="s">
        <v>843</v>
      </c>
      <c r="AW88" s="22"/>
      <c r="AX88" s="22"/>
      <c r="AY88" s="22"/>
      <c r="AZ88" s="22"/>
      <c r="BA88" s="22"/>
      <c r="BB88" s="22"/>
      <c r="BC88" s="22"/>
      <c r="BD88" s="22"/>
      <c r="BE88" s="152"/>
      <c r="BF88" s="146" t="s">
        <v>843</v>
      </c>
      <c r="BG88" s="146" t="s">
        <v>843</v>
      </c>
      <c r="BH88" s="146" t="s">
        <v>851</v>
      </c>
      <c r="BI88" s="146" t="s">
        <v>852</v>
      </c>
      <c r="BJ88" s="146" t="s">
        <v>853</v>
      </c>
      <c r="BK88" s="146"/>
      <c r="BL88" s="146" t="s">
        <v>854</v>
      </c>
      <c r="BM88" s="146"/>
      <c r="BN88" s="146" t="s">
        <v>855</v>
      </c>
      <c r="BO88" s="146" t="s">
        <v>856</v>
      </c>
      <c r="BP88" s="146" t="s">
        <v>857</v>
      </c>
      <c r="BQ88" s="146"/>
      <c r="BR88" s="146" t="s">
        <v>858</v>
      </c>
      <c r="BS88" s="151" t="s">
        <v>843</v>
      </c>
      <c r="BT88" s="22" t="s">
        <v>851</v>
      </c>
      <c r="BU88" s="22" t="s">
        <v>843</v>
      </c>
      <c r="BV88" s="152"/>
    </row>
    <row r="89" spans="1:74" x14ac:dyDescent="0.25">
      <c r="A89" s="133" t="s">
        <v>843</v>
      </c>
      <c r="B89" s="133" t="s">
        <v>844</v>
      </c>
      <c r="C89" s="133" t="s">
        <v>877</v>
      </c>
      <c r="D89" s="133" t="s">
        <v>883</v>
      </c>
      <c r="E89" s="133" t="s">
        <v>219</v>
      </c>
      <c r="F89" s="167" t="s">
        <v>28</v>
      </c>
      <c r="G89" s="168" t="s">
        <v>28</v>
      </c>
      <c r="H89" s="168" t="s">
        <v>28</v>
      </c>
      <c r="I89" s="168" t="s">
        <v>28</v>
      </c>
      <c r="J89" s="168" t="s">
        <v>28</v>
      </c>
      <c r="K89" s="168" t="s">
        <v>28</v>
      </c>
      <c r="L89" s="168" t="s">
        <v>28</v>
      </c>
      <c r="M89" s="168" t="s">
        <v>28</v>
      </c>
      <c r="N89" s="168">
        <v>0.12675708416499301</v>
      </c>
      <c r="O89" s="168">
        <v>-9.8642436816426801E-2</v>
      </c>
      <c r="P89" s="168">
        <v>-5.8197167242635003E-2</v>
      </c>
      <c r="Q89" s="169">
        <v>-0.69411331340914295</v>
      </c>
      <c r="R89" s="170" t="s">
        <v>28</v>
      </c>
      <c r="S89" s="171">
        <v>0.38379227999999999</v>
      </c>
      <c r="T89" s="172" t="s">
        <v>28</v>
      </c>
      <c r="U89" s="49" t="s">
        <v>28</v>
      </c>
      <c r="V89" s="50">
        <v>-7.8419802029530902E-2</v>
      </c>
      <c r="W89" s="51" t="s">
        <v>28</v>
      </c>
      <c r="X89" s="146" t="s">
        <v>884</v>
      </c>
      <c r="Y89" s="146" t="s">
        <v>843</v>
      </c>
      <c r="Z89" s="146" t="s">
        <v>219</v>
      </c>
      <c r="AA89" s="146" t="s">
        <v>877</v>
      </c>
      <c r="AB89" s="151" t="s">
        <v>843</v>
      </c>
      <c r="AC89" s="22" t="s">
        <v>877</v>
      </c>
      <c r="AD89" s="22"/>
      <c r="AE89" s="22"/>
      <c r="AF89" s="22"/>
      <c r="AG89" s="22"/>
      <c r="AH89" s="22"/>
      <c r="AI89" s="22"/>
      <c r="AJ89" s="22"/>
      <c r="AK89" s="152"/>
      <c r="AL89" s="146" t="s">
        <v>843</v>
      </c>
      <c r="AM89" s="146"/>
      <c r="AN89" s="146"/>
      <c r="AO89" s="146"/>
      <c r="AP89" s="146"/>
      <c r="AQ89" s="146"/>
      <c r="AR89" s="146"/>
      <c r="AS89" s="146"/>
      <c r="AT89" s="146"/>
      <c r="AU89" s="146"/>
      <c r="AV89" s="151" t="s">
        <v>843</v>
      </c>
      <c r="AW89" s="22"/>
      <c r="AX89" s="22"/>
      <c r="AY89" s="22"/>
      <c r="AZ89" s="22"/>
      <c r="BA89" s="22"/>
      <c r="BB89" s="22"/>
      <c r="BC89" s="22"/>
      <c r="BD89" s="22"/>
      <c r="BE89" s="152"/>
      <c r="BF89" s="146" t="s">
        <v>843</v>
      </c>
      <c r="BG89" s="146" t="s">
        <v>843</v>
      </c>
      <c r="BH89" s="146" t="s">
        <v>851</v>
      </c>
      <c r="BI89" s="146" t="s">
        <v>852</v>
      </c>
      <c r="BJ89" s="146" t="s">
        <v>853</v>
      </c>
      <c r="BK89" s="146"/>
      <c r="BL89" s="146" t="s">
        <v>854</v>
      </c>
      <c r="BM89" s="146"/>
      <c r="BN89" s="146" t="s">
        <v>855</v>
      </c>
      <c r="BO89" s="146" t="s">
        <v>856</v>
      </c>
      <c r="BP89" s="146" t="s">
        <v>857</v>
      </c>
      <c r="BQ89" s="146"/>
      <c r="BR89" s="146" t="s">
        <v>858</v>
      </c>
      <c r="BS89" s="151" t="s">
        <v>843</v>
      </c>
      <c r="BT89" s="22" t="s">
        <v>851</v>
      </c>
      <c r="BU89" s="22" t="s">
        <v>843</v>
      </c>
      <c r="BV89" s="152"/>
    </row>
    <row r="90" spans="1:74" x14ac:dyDescent="0.25">
      <c r="A90" s="129" t="s">
        <v>885</v>
      </c>
      <c r="B90" s="129" t="s">
        <v>886</v>
      </c>
      <c r="C90" s="129" t="s">
        <v>887</v>
      </c>
      <c r="D90" s="129" t="s">
        <v>888</v>
      </c>
      <c r="E90" s="129" t="s">
        <v>889</v>
      </c>
      <c r="F90" s="173">
        <v>0.55901972822943702</v>
      </c>
      <c r="G90" s="174">
        <v>-0.48980229049893997</v>
      </c>
      <c r="H90" s="174">
        <v>1.2370476344883901</v>
      </c>
      <c r="I90" s="174">
        <v>0.91072307413892295</v>
      </c>
      <c r="J90" s="174" t="s">
        <v>28</v>
      </c>
      <c r="K90" s="174" t="s">
        <v>28</v>
      </c>
      <c r="L90" s="174" t="s">
        <v>28</v>
      </c>
      <c r="M90" s="174" t="s">
        <v>28</v>
      </c>
      <c r="N90" s="174" t="s">
        <v>28</v>
      </c>
      <c r="O90" s="174" t="s">
        <v>28</v>
      </c>
      <c r="P90" s="174" t="s">
        <v>28</v>
      </c>
      <c r="Q90" s="175" t="s">
        <v>28</v>
      </c>
      <c r="R90" s="176" t="s">
        <v>28</v>
      </c>
      <c r="S90" s="177" t="s">
        <v>28</v>
      </c>
      <c r="T90" s="178">
        <v>0.23548615000000001</v>
      </c>
      <c r="U90" s="71" t="s">
        <v>28</v>
      </c>
      <c r="V90" s="72" t="s">
        <v>28</v>
      </c>
      <c r="W90" s="73">
        <v>0.73487140118418004</v>
      </c>
      <c r="X90" s="146" t="s">
        <v>890</v>
      </c>
      <c r="Y90" s="146" t="s">
        <v>885</v>
      </c>
      <c r="Z90" s="146" t="s">
        <v>889</v>
      </c>
      <c r="AA90" s="146" t="s">
        <v>887</v>
      </c>
      <c r="AB90" s="151" t="s">
        <v>885</v>
      </c>
      <c r="AC90" s="22" t="s">
        <v>891</v>
      </c>
      <c r="AD90" s="22"/>
      <c r="AE90" s="22"/>
      <c r="AF90" s="22"/>
      <c r="AG90" s="22"/>
      <c r="AH90" s="22"/>
      <c r="AI90" s="22"/>
      <c r="AJ90" s="22"/>
      <c r="AK90" s="152"/>
      <c r="AL90" s="146" t="s">
        <v>885</v>
      </c>
      <c r="AM90" s="146" t="s">
        <v>892</v>
      </c>
      <c r="AN90" s="146"/>
      <c r="AO90" s="146"/>
      <c r="AP90" s="146"/>
      <c r="AQ90" s="146"/>
      <c r="AR90" s="146"/>
      <c r="AS90" s="146"/>
      <c r="AT90" s="146"/>
      <c r="AU90" s="146"/>
      <c r="AV90" s="151" t="s">
        <v>885</v>
      </c>
      <c r="AW90" s="22"/>
      <c r="AX90" s="22"/>
      <c r="AY90" s="22"/>
      <c r="AZ90" s="22"/>
      <c r="BA90" s="22"/>
      <c r="BB90" s="22"/>
      <c r="BC90" s="22"/>
      <c r="BD90" s="22"/>
      <c r="BE90" s="152"/>
      <c r="BF90" s="146" t="s">
        <v>885</v>
      </c>
      <c r="BG90" s="146" t="s">
        <v>885</v>
      </c>
      <c r="BH90" s="146" t="s">
        <v>893</v>
      </c>
      <c r="BI90" s="146" t="s">
        <v>894</v>
      </c>
      <c r="BJ90" s="146" t="s">
        <v>895</v>
      </c>
      <c r="BK90" s="146" t="s">
        <v>896</v>
      </c>
      <c r="BL90" s="146" t="s">
        <v>854</v>
      </c>
      <c r="BM90" s="146"/>
      <c r="BN90" s="146" t="s">
        <v>897</v>
      </c>
      <c r="BO90" s="166" t="s">
        <v>898</v>
      </c>
      <c r="BP90" s="146" t="s">
        <v>899</v>
      </c>
      <c r="BQ90" s="146"/>
      <c r="BR90" s="146" t="s">
        <v>900</v>
      </c>
      <c r="BS90" s="151" t="s">
        <v>885</v>
      </c>
      <c r="BT90" s="22" t="s">
        <v>893</v>
      </c>
      <c r="BU90" s="22" t="s">
        <v>885</v>
      </c>
      <c r="BV90" s="152"/>
    </row>
    <row r="91" spans="1:74" x14ac:dyDescent="0.25">
      <c r="A91" s="22" t="s">
        <v>885</v>
      </c>
      <c r="B91" s="22" t="s">
        <v>886</v>
      </c>
      <c r="C91" s="22" t="s">
        <v>892</v>
      </c>
      <c r="D91" s="22" t="s">
        <v>901</v>
      </c>
      <c r="E91" s="22" t="s">
        <v>902</v>
      </c>
      <c r="F91" s="179">
        <v>0.33308842843488101</v>
      </c>
      <c r="G91" s="180">
        <v>1.6554561118206199</v>
      </c>
      <c r="H91" s="180">
        <v>1.1985740197610399</v>
      </c>
      <c r="I91" s="180">
        <v>1.3832886808624401</v>
      </c>
      <c r="J91" s="180" t="s">
        <v>28</v>
      </c>
      <c r="K91" s="180" t="s">
        <v>28</v>
      </c>
      <c r="L91" s="180" t="s">
        <v>28</v>
      </c>
      <c r="M91" s="180" t="s">
        <v>28</v>
      </c>
      <c r="N91" s="180" t="s">
        <v>28</v>
      </c>
      <c r="O91" s="180" t="s">
        <v>28</v>
      </c>
      <c r="P91" s="180" t="s">
        <v>28</v>
      </c>
      <c r="Q91" s="181" t="s">
        <v>28</v>
      </c>
      <c r="R91" s="182" t="s">
        <v>28</v>
      </c>
      <c r="S91" s="183">
        <v>2.8017454000000001E-2</v>
      </c>
      <c r="T91" s="184" t="s">
        <v>28</v>
      </c>
      <c r="U91" s="2" t="s">
        <v>28</v>
      </c>
      <c r="V91" s="6">
        <v>1.2909313503117399</v>
      </c>
      <c r="W91" s="3" t="s">
        <v>28</v>
      </c>
      <c r="X91" s="146" t="s">
        <v>903</v>
      </c>
      <c r="Y91" s="146" t="s">
        <v>885</v>
      </c>
      <c r="Z91" s="146" t="s">
        <v>902</v>
      </c>
      <c r="AA91" s="146" t="s">
        <v>892</v>
      </c>
      <c r="AB91" s="151" t="s">
        <v>885</v>
      </c>
      <c r="AC91" s="22" t="s">
        <v>892</v>
      </c>
      <c r="AD91" s="22"/>
      <c r="AE91" s="22"/>
      <c r="AF91" s="22"/>
      <c r="AG91" s="22"/>
      <c r="AH91" s="22"/>
      <c r="AI91" s="22"/>
      <c r="AJ91" s="22"/>
      <c r="AK91" s="152"/>
      <c r="AL91" s="146" t="s">
        <v>885</v>
      </c>
      <c r="AM91" s="146"/>
      <c r="AN91" s="146"/>
      <c r="AO91" s="146"/>
      <c r="AP91" s="146"/>
      <c r="AQ91" s="146"/>
      <c r="AR91" s="146"/>
      <c r="AS91" s="146"/>
      <c r="AT91" s="146"/>
      <c r="AU91" s="146"/>
      <c r="AV91" s="151" t="s">
        <v>885</v>
      </c>
      <c r="AW91" s="22"/>
      <c r="AX91" s="22"/>
      <c r="AY91" s="22"/>
      <c r="AZ91" s="22"/>
      <c r="BA91" s="22"/>
      <c r="BB91" s="22"/>
      <c r="BC91" s="22"/>
      <c r="BD91" s="22"/>
      <c r="BE91" s="152"/>
      <c r="BF91" s="146" t="s">
        <v>885</v>
      </c>
      <c r="BG91" s="146" t="s">
        <v>885</v>
      </c>
      <c r="BH91" s="146" t="s">
        <v>893</v>
      </c>
      <c r="BI91" s="146" t="s">
        <v>894</v>
      </c>
      <c r="BJ91" s="146" t="s">
        <v>895</v>
      </c>
      <c r="BK91" s="146" t="s">
        <v>896</v>
      </c>
      <c r="BL91" s="146" t="s">
        <v>854</v>
      </c>
      <c r="BM91" s="146"/>
      <c r="BN91" s="146" t="s">
        <v>897</v>
      </c>
      <c r="BO91" s="166" t="s">
        <v>898</v>
      </c>
      <c r="BP91" s="146" t="s">
        <v>899</v>
      </c>
      <c r="BQ91" s="146"/>
      <c r="BR91" s="146" t="s">
        <v>900</v>
      </c>
      <c r="BS91" s="151" t="s">
        <v>885</v>
      </c>
      <c r="BT91" s="22" t="s">
        <v>893</v>
      </c>
      <c r="BU91" s="22" t="s">
        <v>885</v>
      </c>
      <c r="BV91" s="152"/>
    </row>
    <row r="92" spans="1:74" x14ac:dyDescent="0.25">
      <c r="A92" s="133" t="s">
        <v>885</v>
      </c>
      <c r="B92" s="133" t="s">
        <v>886</v>
      </c>
      <c r="C92" s="133" t="s">
        <v>892</v>
      </c>
      <c r="D92" s="133" t="s">
        <v>904</v>
      </c>
      <c r="E92" s="133" t="s">
        <v>30</v>
      </c>
      <c r="F92" s="167">
        <v>-0.65069312470628005</v>
      </c>
      <c r="G92" s="168">
        <v>0.446989636814276</v>
      </c>
      <c r="H92" s="168">
        <v>-0.72188776509434605</v>
      </c>
      <c r="I92" s="168">
        <v>-0.310945933296566</v>
      </c>
      <c r="J92" s="168" t="s">
        <v>28</v>
      </c>
      <c r="K92" s="168" t="s">
        <v>28</v>
      </c>
      <c r="L92" s="168" t="s">
        <v>28</v>
      </c>
      <c r="M92" s="168" t="s">
        <v>28</v>
      </c>
      <c r="N92" s="168" t="s">
        <v>28</v>
      </c>
      <c r="O92" s="168" t="s">
        <v>28</v>
      </c>
      <c r="P92" s="168" t="s">
        <v>28</v>
      </c>
      <c r="Q92" s="169" t="s">
        <v>28</v>
      </c>
      <c r="R92" s="170" t="s">
        <v>28</v>
      </c>
      <c r="S92" s="171" t="s">
        <v>28</v>
      </c>
      <c r="T92" s="172">
        <v>0.33152860000000001</v>
      </c>
      <c r="U92" s="49" t="s">
        <v>28</v>
      </c>
      <c r="V92" s="50" t="s">
        <v>28</v>
      </c>
      <c r="W92" s="51">
        <v>-0.46962830891074198</v>
      </c>
      <c r="X92" s="146" t="s">
        <v>905</v>
      </c>
      <c r="Y92" s="146" t="s">
        <v>885</v>
      </c>
      <c r="Z92" s="146" t="s">
        <v>30</v>
      </c>
      <c r="AA92" s="146" t="s">
        <v>892</v>
      </c>
      <c r="AB92" s="151" t="s">
        <v>885</v>
      </c>
      <c r="AC92" s="22" t="s">
        <v>892</v>
      </c>
      <c r="AD92" s="22"/>
      <c r="AE92" s="22"/>
      <c r="AF92" s="22"/>
      <c r="AG92" s="22"/>
      <c r="AH92" s="22"/>
      <c r="AI92" s="22"/>
      <c r="AJ92" s="22"/>
      <c r="AK92" s="152"/>
      <c r="AL92" s="146" t="s">
        <v>885</v>
      </c>
      <c r="AM92" s="146"/>
      <c r="AN92" s="146"/>
      <c r="AO92" s="146"/>
      <c r="AP92" s="146"/>
      <c r="AQ92" s="146"/>
      <c r="AR92" s="146"/>
      <c r="AS92" s="146"/>
      <c r="AT92" s="146"/>
      <c r="AU92" s="146"/>
      <c r="AV92" s="151" t="s">
        <v>885</v>
      </c>
      <c r="AW92" s="22"/>
      <c r="AX92" s="22"/>
      <c r="AY92" s="22"/>
      <c r="AZ92" s="22"/>
      <c r="BA92" s="22"/>
      <c r="BB92" s="22"/>
      <c r="BC92" s="22"/>
      <c r="BD92" s="22"/>
      <c r="BE92" s="152"/>
      <c r="BF92" s="146" t="s">
        <v>885</v>
      </c>
      <c r="BG92" s="146" t="s">
        <v>885</v>
      </c>
      <c r="BH92" s="146" t="s">
        <v>893</v>
      </c>
      <c r="BI92" s="146" t="s">
        <v>894</v>
      </c>
      <c r="BJ92" s="146" t="s">
        <v>895</v>
      </c>
      <c r="BK92" s="146" t="s">
        <v>896</v>
      </c>
      <c r="BL92" s="146" t="s">
        <v>854</v>
      </c>
      <c r="BM92" s="146"/>
      <c r="BN92" s="146" t="s">
        <v>897</v>
      </c>
      <c r="BO92" s="166" t="s">
        <v>898</v>
      </c>
      <c r="BP92" s="146" t="s">
        <v>899</v>
      </c>
      <c r="BQ92" s="146"/>
      <c r="BR92" s="146" t="s">
        <v>900</v>
      </c>
      <c r="BS92" s="151" t="s">
        <v>885</v>
      </c>
      <c r="BT92" s="22" t="s">
        <v>893</v>
      </c>
      <c r="BU92" s="22" t="s">
        <v>885</v>
      </c>
      <c r="BV92" s="152"/>
    </row>
    <row r="93" spans="1:74" x14ac:dyDescent="0.25">
      <c r="A93" s="129" t="s">
        <v>906</v>
      </c>
      <c r="B93" s="129" t="s">
        <v>907</v>
      </c>
      <c r="C93" s="129" t="s">
        <v>908</v>
      </c>
      <c r="D93" s="129" t="s">
        <v>909</v>
      </c>
      <c r="E93" s="129" t="s">
        <v>138</v>
      </c>
      <c r="F93" s="173">
        <v>0.103794856939167</v>
      </c>
      <c r="G93" s="174">
        <v>0.17070905553580401</v>
      </c>
      <c r="H93" s="174">
        <v>-0.63584746421613103</v>
      </c>
      <c r="I93" s="174">
        <v>0.53240172421822696</v>
      </c>
      <c r="J93" s="174">
        <v>0.134766998045385</v>
      </c>
      <c r="K93" s="174">
        <v>-1.6175815109413101</v>
      </c>
      <c r="L93" s="174">
        <v>-0.122223994678598</v>
      </c>
      <c r="M93" s="174">
        <v>9.2133660709341994E-2</v>
      </c>
      <c r="N93" s="174" t="s">
        <v>28</v>
      </c>
      <c r="O93" s="174" t="s">
        <v>28</v>
      </c>
      <c r="P93" s="174" t="s">
        <v>28</v>
      </c>
      <c r="Q93" s="175" t="s">
        <v>28</v>
      </c>
      <c r="R93" s="176" t="s">
        <v>28</v>
      </c>
      <c r="S93" s="177">
        <v>0.40793743999999998</v>
      </c>
      <c r="T93" s="178">
        <v>0.88421729999999998</v>
      </c>
      <c r="U93" s="71" t="s">
        <v>28</v>
      </c>
      <c r="V93" s="72">
        <v>-0.18854369953274699</v>
      </c>
      <c r="W93" s="73">
        <v>0.106268962280804</v>
      </c>
      <c r="X93" s="146" t="s">
        <v>910</v>
      </c>
      <c r="Y93" s="146" t="s">
        <v>906</v>
      </c>
      <c r="Z93" s="146" t="s">
        <v>138</v>
      </c>
      <c r="AA93" s="146" t="s">
        <v>908</v>
      </c>
      <c r="AB93" s="151" t="s">
        <v>906</v>
      </c>
      <c r="AC93" s="22" t="s">
        <v>908</v>
      </c>
      <c r="AD93" s="22" t="s">
        <v>911</v>
      </c>
      <c r="AE93" s="22">
        <v>483986</v>
      </c>
      <c r="AF93" s="22"/>
      <c r="AG93" s="22"/>
      <c r="AH93" s="22" t="s">
        <v>912</v>
      </c>
      <c r="AI93" s="22"/>
      <c r="AJ93" s="22"/>
      <c r="AK93" s="152" t="s">
        <v>913</v>
      </c>
      <c r="AL93" s="146" t="s">
        <v>906</v>
      </c>
      <c r="AM93" s="146"/>
      <c r="AN93" s="146"/>
      <c r="AO93" s="146"/>
      <c r="AP93" s="146"/>
      <c r="AQ93" s="146"/>
      <c r="AR93" s="146"/>
      <c r="AS93" s="146"/>
      <c r="AT93" s="146"/>
      <c r="AU93" s="146"/>
      <c r="AV93" s="151" t="s">
        <v>906</v>
      </c>
      <c r="AW93" s="22"/>
      <c r="AX93" s="22"/>
      <c r="AY93" s="22"/>
      <c r="AZ93" s="22"/>
      <c r="BA93" s="22"/>
      <c r="BB93" s="22"/>
      <c r="BC93" s="22"/>
      <c r="BD93" s="22"/>
      <c r="BE93" s="152"/>
      <c r="BF93" s="146" t="s">
        <v>906</v>
      </c>
      <c r="BG93" s="146" t="s">
        <v>906</v>
      </c>
      <c r="BH93" s="146" t="s">
        <v>914</v>
      </c>
      <c r="BI93" s="166" t="s">
        <v>915</v>
      </c>
      <c r="BJ93" s="146" t="s">
        <v>916</v>
      </c>
      <c r="BK93" s="146" t="s">
        <v>917</v>
      </c>
      <c r="BL93" s="146" t="s">
        <v>918</v>
      </c>
      <c r="BM93" s="146"/>
      <c r="BN93" s="166" t="s">
        <v>919</v>
      </c>
      <c r="BO93" s="166" t="s">
        <v>920</v>
      </c>
      <c r="BP93" s="166" t="s">
        <v>921</v>
      </c>
      <c r="BQ93" s="146" t="s">
        <v>922</v>
      </c>
      <c r="BR93" s="146" t="s">
        <v>923</v>
      </c>
      <c r="BS93" s="151" t="s">
        <v>906</v>
      </c>
      <c r="BT93" s="22" t="s">
        <v>914</v>
      </c>
      <c r="BU93" s="22" t="s">
        <v>906</v>
      </c>
      <c r="BV93" s="152"/>
    </row>
    <row r="94" spans="1:74" x14ac:dyDescent="0.25">
      <c r="A94" s="133" t="s">
        <v>906</v>
      </c>
      <c r="B94" s="133" t="s">
        <v>907</v>
      </c>
      <c r="C94" s="133" t="s">
        <v>924</v>
      </c>
      <c r="D94" s="133" t="s">
        <v>925</v>
      </c>
      <c r="E94" s="133" t="s">
        <v>31</v>
      </c>
      <c r="F94" s="167">
        <v>-1.51875176750878</v>
      </c>
      <c r="G94" s="168">
        <v>-1.0135315275921299</v>
      </c>
      <c r="H94" s="168">
        <v>-4.1862290239052198E-2</v>
      </c>
      <c r="I94" s="168">
        <v>-0.71179221851626595</v>
      </c>
      <c r="J94" s="168">
        <v>-0.427036299258509</v>
      </c>
      <c r="K94" s="168">
        <v>-1.2832701929727901</v>
      </c>
      <c r="L94" s="168">
        <v>-0.30169276985541199</v>
      </c>
      <c r="M94" s="168">
        <v>-0.76903423224071699</v>
      </c>
      <c r="N94" s="168">
        <v>-2.1383688992184702</v>
      </c>
      <c r="O94" s="168">
        <v>0.59295760807506803</v>
      </c>
      <c r="P94" s="168">
        <v>0.26806990264624803</v>
      </c>
      <c r="Q94" s="169">
        <v>-0.94756489304236802</v>
      </c>
      <c r="R94" s="170" t="s">
        <v>28</v>
      </c>
      <c r="S94" s="171" t="s">
        <v>28</v>
      </c>
      <c r="T94" s="172">
        <v>9.9337350000000008E-3</v>
      </c>
      <c r="U94" s="49" t="s">
        <v>28</v>
      </c>
      <c r="V94" s="50" t="s">
        <v>28</v>
      </c>
      <c r="W94" s="51">
        <v>-0.76903423224071699</v>
      </c>
      <c r="X94" s="146" t="s">
        <v>926</v>
      </c>
      <c r="Y94" s="146" t="s">
        <v>906</v>
      </c>
      <c r="Z94" s="146" t="s">
        <v>31</v>
      </c>
      <c r="AA94" s="146" t="s">
        <v>924</v>
      </c>
      <c r="AB94" s="151" t="s">
        <v>906</v>
      </c>
      <c r="AC94" s="22" t="s">
        <v>924</v>
      </c>
      <c r="AD94" s="22"/>
      <c r="AE94" s="22"/>
      <c r="AF94" s="22"/>
      <c r="AG94" s="22"/>
      <c r="AH94" s="22"/>
      <c r="AI94" s="22"/>
      <c r="AJ94" s="22"/>
      <c r="AK94" s="152"/>
      <c r="AL94" s="146" t="s">
        <v>906</v>
      </c>
      <c r="AM94" s="146"/>
      <c r="AN94" s="146"/>
      <c r="AO94" s="146"/>
      <c r="AP94" s="146"/>
      <c r="AQ94" s="146"/>
      <c r="AR94" s="146"/>
      <c r="AS94" s="146"/>
      <c r="AT94" s="146"/>
      <c r="AU94" s="146"/>
      <c r="AV94" s="151" t="s">
        <v>906</v>
      </c>
      <c r="AW94" s="22"/>
      <c r="AX94" s="22"/>
      <c r="AY94" s="22"/>
      <c r="AZ94" s="22"/>
      <c r="BA94" s="22"/>
      <c r="BB94" s="22"/>
      <c r="BC94" s="22"/>
      <c r="BD94" s="22"/>
      <c r="BE94" s="152"/>
      <c r="BF94" s="146" t="s">
        <v>906</v>
      </c>
      <c r="BG94" s="146" t="s">
        <v>906</v>
      </c>
      <c r="BH94" s="146" t="s">
        <v>914</v>
      </c>
      <c r="BI94" s="166" t="s">
        <v>915</v>
      </c>
      <c r="BJ94" s="146" t="s">
        <v>916</v>
      </c>
      <c r="BK94" s="146" t="s">
        <v>917</v>
      </c>
      <c r="BL94" s="146" t="s">
        <v>918</v>
      </c>
      <c r="BM94" s="146"/>
      <c r="BN94" s="166" t="s">
        <v>919</v>
      </c>
      <c r="BO94" s="166" t="s">
        <v>920</v>
      </c>
      <c r="BP94" s="166" t="s">
        <v>921</v>
      </c>
      <c r="BQ94" s="146" t="s">
        <v>922</v>
      </c>
      <c r="BR94" s="146" t="s">
        <v>923</v>
      </c>
      <c r="BS94" s="151" t="s">
        <v>906</v>
      </c>
      <c r="BT94" s="22" t="s">
        <v>914</v>
      </c>
      <c r="BU94" s="22" t="s">
        <v>906</v>
      </c>
      <c r="BV94" s="152"/>
    </row>
    <row r="95" spans="1:74" x14ac:dyDescent="0.25">
      <c r="A95" s="129" t="s">
        <v>927</v>
      </c>
      <c r="B95" s="129" t="s">
        <v>928</v>
      </c>
      <c r="C95" s="129" t="s">
        <v>929</v>
      </c>
      <c r="D95" s="129" t="s">
        <v>930</v>
      </c>
      <c r="E95" s="129" t="s">
        <v>43</v>
      </c>
      <c r="F95" s="173" t="s">
        <v>28</v>
      </c>
      <c r="G95" s="174" t="s">
        <v>28</v>
      </c>
      <c r="H95" s="174" t="s">
        <v>28</v>
      </c>
      <c r="I95" s="174" t="s">
        <v>28</v>
      </c>
      <c r="J95" s="174">
        <v>-0.31865095140678601</v>
      </c>
      <c r="K95" s="174">
        <v>2.23049494413024</v>
      </c>
      <c r="L95" s="174">
        <v>1.3232780666966799</v>
      </c>
      <c r="M95" s="174">
        <v>-0.213741037965507</v>
      </c>
      <c r="N95" s="174">
        <v>3.12808009889015</v>
      </c>
      <c r="O95" s="174">
        <v>-0.73127121964976605</v>
      </c>
      <c r="P95" s="174">
        <v>-0.52465646958122003</v>
      </c>
      <c r="Q95" s="175">
        <v>0.81958771365990402</v>
      </c>
      <c r="R95" s="176" t="s">
        <v>28</v>
      </c>
      <c r="S95" s="177">
        <v>3.3622104999999999E-2</v>
      </c>
      <c r="T95" s="178">
        <v>0.21281448</v>
      </c>
      <c r="U95" s="71" t="s">
        <v>28</v>
      </c>
      <c r="V95" s="72">
        <v>1.2286583749253801</v>
      </c>
      <c r="W95" s="73">
        <v>0.30292333784719799</v>
      </c>
      <c r="X95" s="146" t="s">
        <v>931</v>
      </c>
      <c r="Y95" s="146" t="s">
        <v>927</v>
      </c>
      <c r="Z95" s="146" t="s">
        <v>43</v>
      </c>
      <c r="AA95" s="146" t="s">
        <v>929</v>
      </c>
      <c r="AB95" s="151" t="s">
        <v>927</v>
      </c>
      <c r="AC95" s="22" t="s">
        <v>929</v>
      </c>
      <c r="AD95" s="22"/>
      <c r="AE95" s="22"/>
      <c r="AF95" s="22"/>
      <c r="AG95" s="22"/>
      <c r="AH95" s="22"/>
      <c r="AI95" s="22"/>
      <c r="AJ95" s="22"/>
      <c r="AK95" s="152"/>
      <c r="AL95" s="146" t="s">
        <v>927</v>
      </c>
      <c r="AM95" s="146"/>
      <c r="AN95" s="146"/>
      <c r="AO95" s="146"/>
      <c r="AP95" s="146"/>
      <c r="AQ95" s="146"/>
      <c r="AR95" s="146"/>
      <c r="AS95" s="146"/>
      <c r="AT95" s="146"/>
      <c r="AU95" s="146"/>
      <c r="AV95" s="151" t="s">
        <v>927</v>
      </c>
      <c r="AW95" s="22"/>
      <c r="AX95" s="22"/>
      <c r="AY95" s="22"/>
      <c r="AZ95" s="22"/>
      <c r="BA95" s="22"/>
      <c r="BB95" s="22"/>
      <c r="BC95" s="22"/>
      <c r="BD95" s="22"/>
      <c r="BE95" s="152"/>
      <c r="BF95" s="146" t="s">
        <v>927</v>
      </c>
      <c r="BG95" s="146" t="s">
        <v>927</v>
      </c>
      <c r="BH95" s="146" t="s">
        <v>932</v>
      </c>
      <c r="BI95" s="146" t="s">
        <v>933</v>
      </c>
      <c r="BJ95" s="146" t="s">
        <v>934</v>
      </c>
      <c r="BK95" s="146"/>
      <c r="BL95" s="146" t="s">
        <v>935</v>
      </c>
      <c r="BM95" s="146"/>
      <c r="BN95" s="146"/>
      <c r="BO95" s="146"/>
      <c r="BP95" s="146" t="s">
        <v>936</v>
      </c>
      <c r="BQ95" s="146"/>
      <c r="BR95" s="146" t="s">
        <v>937</v>
      </c>
      <c r="BS95" s="151" t="s">
        <v>927</v>
      </c>
      <c r="BT95" s="22" t="s">
        <v>932</v>
      </c>
      <c r="BU95" s="22" t="s">
        <v>927</v>
      </c>
      <c r="BV95" s="152"/>
    </row>
    <row r="96" spans="1:74" x14ac:dyDescent="0.25">
      <c r="A96" s="133" t="s">
        <v>927</v>
      </c>
      <c r="B96" s="133" t="s">
        <v>928</v>
      </c>
      <c r="C96" s="133" t="s">
        <v>929</v>
      </c>
      <c r="D96" s="133" t="s">
        <v>938</v>
      </c>
      <c r="E96" s="133" t="s">
        <v>31</v>
      </c>
      <c r="F96" s="167" t="s">
        <v>28</v>
      </c>
      <c r="G96" s="168" t="s">
        <v>28</v>
      </c>
      <c r="H96" s="168" t="s">
        <v>28</v>
      </c>
      <c r="I96" s="168" t="s">
        <v>28</v>
      </c>
      <c r="J96" s="168" t="s">
        <v>28</v>
      </c>
      <c r="K96" s="168" t="s">
        <v>28</v>
      </c>
      <c r="L96" s="168" t="s">
        <v>28</v>
      </c>
      <c r="M96" s="168" t="s">
        <v>28</v>
      </c>
      <c r="N96" s="168">
        <v>-0.24476397845261399</v>
      </c>
      <c r="O96" s="168">
        <v>0.42078690580168798</v>
      </c>
      <c r="P96" s="168">
        <v>9.7535159802378896E-2</v>
      </c>
      <c r="Q96" s="169">
        <v>0.50251140083055801</v>
      </c>
      <c r="R96" s="170" t="s">
        <v>28</v>
      </c>
      <c r="S96" s="171" t="s">
        <v>28</v>
      </c>
      <c r="T96" s="172">
        <v>0.33756130000000001</v>
      </c>
      <c r="U96" s="49" t="s">
        <v>28</v>
      </c>
      <c r="V96" s="50" t="s">
        <v>28</v>
      </c>
      <c r="W96" s="51">
        <v>0.25916103280203301</v>
      </c>
      <c r="X96" s="146" t="s">
        <v>939</v>
      </c>
      <c r="Y96" s="146" t="s">
        <v>927</v>
      </c>
      <c r="Z96" s="146" t="s">
        <v>31</v>
      </c>
      <c r="AA96" s="146" t="s">
        <v>929</v>
      </c>
      <c r="AB96" s="151" t="s">
        <v>927</v>
      </c>
      <c r="AC96" s="22" t="s">
        <v>929</v>
      </c>
      <c r="AD96" s="22"/>
      <c r="AE96" s="22"/>
      <c r="AF96" s="22"/>
      <c r="AG96" s="22"/>
      <c r="AH96" s="22"/>
      <c r="AI96" s="22"/>
      <c r="AJ96" s="22"/>
      <c r="AK96" s="152"/>
      <c r="AL96" s="146" t="s">
        <v>927</v>
      </c>
      <c r="AM96" s="146"/>
      <c r="AN96" s="146"/>
      <c r="AO96" s="146"/>
      <c r="AP96" s="146"/>
      <c r="AQ96" s="146"/>
      <c r="AR96" s="146"/>
      <c r="AS96" s="146"/>
      <c r="AT96" s="146"/>
      <c r="AU96" s="146"/>
      <c r="AV96" s="151" t="s">
        <v>927</v>
      </c>
      <c r="AW96" s="22"/>
      <c r="AX96" s="22"/>
      <c r="AY96" s="22"/>
      <c r="AZ96" s="22"/>
      <c r="BA96" s="22"/>
      <c r="BB96" s="22"/>
      <c r="BC96" s="22"/>
      <c r="BD96" s="22"/>
      <c r="BE96" s="152"/>
      <c r="BF96" s="146" t="s">
        <v>927</v>
      </c>
      <c r="BG96" s="146" t="s">
        <v>927</v>
      </c>
      <c r="BH96" s="146" t="s">
        <v>932</v>
      </c>
      <c r="BI96" s="146" t="s">
        <v>933</v>
      </c>
      <c r="BJ96" s="146" t="s">
        <v>934</v>
      </c>
      <c r="BK96" s="146"/>
      <c r="BL96" s="146" t="s">
        <v>935</v>
      </c>
      <c r="BM96" s="146"/>
      <c r="BN96" s="146"/>
      <c r="BO96" s="146"/>
      <c r="BP96" s="146" t="s">
        <v>936</v>
      </c>
      <c r="BQ96" s="146"/>
      <c r="BR96" s="146" t="s">
        <v>937</v>
      </c>
      <c r="BS96" s="151" t="s">
        <v>927</v>
      </c>
      <c r="BT96" s="22" t="s">
        <v>932</v>
      </c>
      <c r="BU96" s="22" t="s">
        <v>927</v>
      </c>
      <c r="BV96" s="152"/>
    </row>
    <row r="97" spans="1:74" x14ac:dyDescent="0.25">
      <c r="A97" s="129" t="s">
        <v>940</v>
      </c>
      <c r="B97" s="129" t="s">
        <v>941</v>
      </c>
      <c r="C97" s="129" t="s">
        <v>942</v>
      </c>
      <c r="D97" s="129" t="s">
        <v>943</v>
      </c>
      <c r="E97" s="129" t="s">
        <v>944</v>
      </c>
      <c r="F97" s="173" t="s">
        <v>28</v>
      </c>
      <c r="G97" s="174" t="s">
        <v>28</v>
      </c>
      <c r="H97" s="174" t="s">
        <v>28</v>
      </c>
      <c r="I97" s="174" t="s">
        <v>28</v>
      </c>
      <c r="J97" s="174" t="s">
        <v>28</v>
      </c>
      <c r="K97" s="174" t="s">
        <v>28</v>
      </c>
      <c r="L97" s="174" t="s">
        <v>28</v>
      </c>
      <c r="M97" s="174" t="s">
        <v>28</v>
      </c>
      <c r="N97" s="174">
        <v>0.76876136458299005</v>
      </c>
      <c r="O97" s="174">
        <v>9.1285557223310596E-2</v>
      </c>
      <c r="P97" s="174">
        <v>-1.2273785909500601</v>
      </c>
      <c r="Q97" s="175">
        <v>-0.48353983362976399</v>
      </c>
      <c r="R97" s="176" t="s">
        <v>28</v>
      </c>
      <c r="S97" s="177" t="s">
        <v>28</v>
      </c>
      <c r="T97" s="178">
        <v>0.65048170000000005</v>
      </c>
      <c r="U97" s="71" t="s">
        <v>28</v>
      </c>
      <c r="V97" s="72" t="s">
        <v>28</v>
      </c>
      <c r="W97" s="73">
        <v>-0.196127138203227</v>
      </c>
      <c r="X97" s="146" t="s">
        <v>945</v>
      </c>
      <c r="Y97" s="146" t="s">
        <v>940</v>
      </c>
      <c r="Z97" s="146" t="s">
        <v>944</v>
      </c>
      <c r="AA97" s="146" t="s">
        <v>942</v>
      </c>
      <c r="AB97" s="151" t="s">
        <v>940</v>
      </c>
      <c r="AC97" s="22" t="s">
        <v>942</v>
      </c>
      <c r="AD97" s="22"/>
      <c r="AE97" s="22"/>
      <c r="AF97" s="22"/>
      <c r="AG97" s="22"/>
      <c r="AH97" s="22"/>
      <c r="AI97" s="22"/>
      <c r="AJ97" s="22"/>
      <c r="AK97" s="152"/>
      <c r="AL97" s="146" t="s">
        <v>940</v>
      </c>
      <c r="AM97" s="146"/>
      <c r="AN97" s="146"/>
      <c r="AO97" s="146"/>
      <c r="AP97" s="146"/>
      <c r="AQ97" s="146"/>
      <c r="AR97" s="146"/>
      <c r="AS97" s="146"/>
      <c r="AT97" s="146"/>
      <c r="AU97" s="146"/>
      <c r="AV97" s="151" t="s">
        <v>940</v>
      </c>
      <c r="AW97" s="22"/>
      <c r="AX97" s="22"/>
      <c r="AY97" s="22"/>
      <c r="AZ97" s="22"/>
      <c r="BA97" s="22"/>
      <c r="BB97" s="22"/>
      <c r="BC97" s="22"/>
      <c r="BD97" s="22"/>
      <c r="BE97" s="152"/>
      <c r="BF97" s="146" t="s">
        <v>940</v>
      </c>
      <c r="BG97" s="146" t="s">
        <v>940</v>
      </c>
      <c r="BH97" s="146" t="s">
        <v>946</v>
      </c>
      <c r="BI97" s="146" t="s">
        <v>947</v>
      </c>
      <c r="BJ97" s="146" t="s">
        <v>948</v>
      </c>
      <c r="BK97" s="146" t="s">
        <v>949</v>
      </c>
      <c r="BL97" s="146" t="s">
        <v>950</v>
      </c>
      <c r="BM97" s="146"/>
      <c r="BN97" s="166" t="s">
        <v>951</v>
      </c>
      <c r="BO97" s="166" t="s">
        <v>952</v>
      </c>
      <c r="BP97" s="166" t="s">
        <v>953</v>
      </c>
      <c r="BQ97" s="146" t="s">
        <v>954</v>
      </c>
      <c r="BR97" s="146" t="s">
        <v>955</v>
      </c>
      <c r="BS97" s="151" t="s">
        <v>940</v>
      </c>
      <c r="BT97" s="22" t="s">
        <v>946</v>
      </c>
      <c r="BU97" s="22" t="s">
        <v>940</v>
      </c>
      <c r="BV97" s="152" t="s">
        <v>956</v>
      </c>
    </row>
    <row r="98" spans="1:74" x14ac:dyDescent="0.25">
      <c r="A98" s="133" t="s">
        <v>940</v>
      </c>
      <c r="B98" s="133" t="s">
        <v>941</v>
      </c>
      <c r="C98" s="133" t="s">
        <v>957</v>
      </c>
      <c r="D98" s="133" t="s">
        <v>958</v>
      </c>
      <c r="E98" s="133" t="s">
        <v>959</v>
      </c>
      <c r="F98" s="167" t="s">
        <v>28</v>
      </c>
      <c r="G98" s="168" t="s">
        <v>28</v>
      </c>
      <c r="H98" s="168" t="s">
        <v>28</v>
      </c>
      <c r="I98" s="168" t="s">
        <v>28</v>
      </c>
      <c r="J98" s="168" t="s">
        <v>28</v>
      </c>
      <c r="K98" s="168" t="s">
        <v>28</v>
      </c>
      <c r="L98" s="168" t="s">
        <v>28</v>
      </c>
      <c r="M98" s="168" t="s">
        <v>28</v>
      </c>
      <c r="N98" s="168">
        <v>-0.62642741402200797</v>
      </c>
      <c r="O98" s="168">
        <v>-0.19498986569217999</v>
      </c>
      <c r="P98" s="168">
        <v>-0.73649072990734399</v>
      </c>
      <c r="Q98" s="169">
        <v>-0.79584951849047103</v>
      </c>
      <c r="R98" s="170" t="s">
        <v>28</v>
      </c>
      <c r="S98" s="171">
        <v>7.0089799999999994E-2</v>
      </c>
      <c r="T98" s="172">
        <v>3.7206839999999998E-2</v>
      </c>
      <c r="U98" s="49" t="s">
        <v>28</v>
      </c>
      <c r="V98" s="50">
        <v>-0.47447710793321002</v>
      </c>
      <c r="W98" s="51">
        <v>-0.67821488304576205</v>
      </c>
      <c r="X98" s="146" t="s">
        <v>960</v>
      </c>
      <c r="Y98" s="146" t="s">
        <v>940</v>
      </c>
      <c r="Z98" s="146" t="s">
        <v>959</v>
      </c>
      <c r="AA98" s="146" t="s">
        <v>957</v>
      </c>
      <c r="AB98" s="151" t="s">
        <v>940</v>
      </c>
      <c r="AC98" s="22" t="s">
        <v>957</v>
      </c>
      <c r="AD98" s="22" t="s">
        <v>961</v>
      </c>
      <c r="AE98" s="22">
        <v>448234</v>
      </c>
      <c r="AF98" s="22" t="s">
        <v>962</v>
      </c>
      <c r="AG98" s="22"/>
      <c r="AH98" s="22" t="s">
        <v>963</v>
      </c>
      <c r="AI98" s="22" t="s">
        <v>964</v>
      </c>
      <c r="AJ98" s="22" t="s">
        <v>965</v>
      </c>
      <c r="AK98" s="152"/>
      <c r="AL98" s="146" t="s">
        <v>940</v>
      </c>
      <c r="AM98" s="146"/>
      <c r="AN98" s="146"/>
      <c r="AO98" s="146"/>
      <c r="AP98" s="146"/>
      <c r="AQ98" s="146"/>
      <c r="AR98" s="146"/>
      <c r="AS98" s="146"/>
      <c r="AT98" s="146"/>
      <c r="AU98" s="146"/>
      <c r="AV98" s="151" t="s">
        <v>940</v>
      </c>
      <c r="AW98" s="22"/>
      <c r="AX98" s="22"/>
      <c r="AY98" s="22"/>
      <c r="AZ98" s="22"/>
      <c r="BA98" s="22"/>
      <c r="BB98" s="22"/>
      <c r="BC98" s="22"/>
      <c r="BD98" s="22"/>
      <c r="BE98" s="152"/>
      <c r="BF98" s="146" t="s">
        <v>940</v>
      </c>
      <c r="BG98" s="146" t="s">
        <v>940</v>
      </c>
      <c r="BH98" s="146" t="s">
        <v>946</v>
      </c>
      <c r="BI98" s="146" t="s">
        <v>947</v>
      </c>
      <c r="BJ98" s="146" t="s">
        <v>948</v>
      </c>
      <c r="BK98" s="146" t="s">
        <v>949</v>
      </c>
      <c r="BL98" s="146" t="s">
        <v>950</v>
      </c>
      <c r="BM98" s="146"/>
      <c r="BN98" s="166" t="s">
        <v>951</v>
      </c>
      <c r="BO98" s="166" t="s">
        <v>952</v>
      </c>
      <c r="BP98" s="166" t="s">
        <v>953</v>
      </c>
      <c r="BQ98" s="146" t="s">
        <v>954</v>
      </c>
      <c r="BR98" s="146" t="s">
        <v>955</v>
      </c>
      <c r="BS98" s="151" t="s">
        <v>940</v>
      </c>
      <c r="BT98" s="22" t="s">
        <v>946</v>
      </c>
      <c r="BU98" s="22" t="s">
        <v>940</v>
      </c>
      <c r="BV98" s="152" t="s">
        <v>956</v>
      </c>
    </row>
    <row r="99" spans="1:74" x14ac:dyDescent="0.25">
      <c r="A99" s="129" t="s">
        <v>966</v>
      </c>
      <c r="B99" s="129" t="s">
        <v>967</v>
      </c>
      <c r="C99" s="129" t="s">
        <v>968</v>
      </c>
      <c r="D99" s="129" t="s">
        <v>969</v>
      </c>
      <c r="E99" s="129" t="s">
        <v>40</v>
      </c>
      <c r="F99" s="173">
        <v>0.36414927146481202</v>
      </c>
      <c r="G99" s="174">
        <v>0.69487984698208705</v>
      </c>
      <c r="H99" s="174">
        <v>-0.182878924114286</v>
      </c>
      <c r="I99" s="174">
        <v>0.95623129081695302</v>
      </c>
      <c r="J99" s="174">
        <v>-4.2570659251263798E-2</v>
      </c>
      <c r="K99" s="174">
        <v>-0.427553068575246</v>
      </c>
      <c r="L99" s="174">
        <v>0.61119666215936097</v>
      </c>
      <c r="M99" s="174">
        <v>-2.36056110761368E-2</v>
      </c>
      <c r="N99" s="174" t="s">
        <v>28</v>
      </c>
      <c r="O99" s="174" t="s">
        <v>28</v>
      </c>
      <c r="P99" s="174" t="s">
        <v>28</v>
      </c>
      <c r="Q99" s="175" t="s">
        <v>28</v>
      </c>
      <c r="R99" s="176" t="s">
        <v>28</v>
      </c>
      <c r="S99" s="177" t="s">
        <v>28</v>
      </c>
      <c r="T99" s="178">
        <v>0.19821079999999999</v>
      </c>
      <c r="U99" s="71" t="s">
        <v>28</v>
      </c>
      <c r="V99" s="72" t="s">
        <v>28</v>
      </c>
      <c r="W99" s="73">
        <v>-2.36056110761368E-2</v>
      </c>
      <c r="X99" s="146" t="s">
        <v>970</v>
      </c>
      <c r="Y99" s="146" t="s">
        <v>966</v>
      </c>
      <c r="Z99" s="146" t="s">
        <v>40</v>
      </c>
      <c r="AA99" s="146" t="s">
        <v>968</v>
      </c>
      <c r="AB99" s="151" t="s">
        <v>966</v>
      </c>
      <c r="AC99" s="22" t="s">
        <v>968</v>
      </c>
      <c r="AD99" s="22"/>
      <c r="AE99" s="22"/>
      <c r="AF99" s="22"/>
      <c r="AG99" s="22"/>
      <c r="AH99" s="22"/>
      <c r="AI99" s="22"/>
      <c r="AJ99" s="22"/>
      <c r="AK99" s="152"/>
      <c r="AL99" s="146" t="s">
        <v>966</v>
      </c>
      <c r="AM99" s="146"/>
      <c r="AN99" s="146"/>
      <c r="AO99" s="146"/>
      <c r="AP99" s="146"/>
      <c r="AQ99" s="146"/>
      <c r="AR99" s="146"/>
      <c r="AS99" s="146"/>
      <c r="AT99" s="146"/>
      <c r="AU99" s="146"/>
      <c r="AV99" s="151" t="s">
        <v>966</v>
      </c>
      <c r="AW99" s="22"/>
      <c r="AX99" s="22"/>
      <c r="AY99" s="22"/>
      <c r="AZ99" s="22"/>
      <c r="BA99" s="22"/>
      <c r="BB99" s="22"/>
      <c r="BC99" s="22"/>
      <c r="BD99" s="22"/>
      <c r="BE99" s="152"/>
      <c r="BF99" s="146" t="s">
        <v>966</v>
      </c>
      <c r="BG99" s="146" t="s">
        <v>966</v>
      </c>
      <c r="BH99" s="146" t="s">
        <v>971</v>
      </c>
      <c r="BI99" s="146" t="s">
        <v>972</v>
      </c>
      <c r="BJ99" s="146" t="s">
        <v>973</v>
      </c>
      <c r="BK99" s="146" t="s">
        <v>637</v>
      </c>
      <c r="BL99" s="146" t="s">
        <v>763</v>
      </c>
      <c r="BM99" s="146"/>
      <c r="BN99" s="146" t="s">
        <v>974</v>
      </c>
      <c r="BO99" s="146" t="s">
        <v>975</v>
      </c>
      <c r="BP99" s="146" t="s">
        <v>976</v>
      </c>
      <c r="BQ99" s="146"/>
      <c r="BR99" s="146" t="s">
        <v>977</v>
      </c>
      <c r="BS99" s="151" t="s">
        <v>966</v>
      </c>
      <c r="BT99" s="22" t="s">
        <v>971</v>
      </c>
      <c r="BU99" s="22" t="s">
        <v>966</v>
      </c>
      <c r="BV99" s="152"/>
    </row>
    <row r="100" spans="1:74" x14ac:dyDescent="0.25">
      <c r="A100" s="22" t="s">
        <v>966</v>
      </c>
      <c r="B100" s="22" t="s">
        <v>967</v>
      </c>
      <c r="C100" s="22" t="s">
        <v>978</v>
      </c>
      <c r="D100" s="22" t="s">
        <v>979</v>
      </c>
      <c r="E100" s="22" t="s">
        <v>32</v>
      </c>
      <c r="F100" s="179" t="s">
        <v>28</v>
      </c>
      <c r="G100" s="180" t="s">
        <v>28</v>
      </c>
      <c r="H100" s="180" t="s">
        <v>28</v>
      </c>
      <c r="I100" s="180" t="s">
        <v>28</v>
      </c>
      <c r="J100" s="180">
        <v>-0.69997709515927398</v>
      </c>
      <c r="K100" s="180">
        <v>0.15140212416518101</v>
      </c>
      <c r="L100" s="180">
        <v>9.8128105508425406E-2</v>
      </c>
      <c r="M100" s="180">
        <v>1.3224730773646201</v>
      </c>
      <c r="N100" s="180">
        <v>1.06242836455152</v>
      </c>
      <c r="O100" s="180">
        <v>0.64925052700241703</v>
      </c>
      <c r="P100" s="180">
        <v>-0.143102623343277</v>
      </c>
      <c r="Q100" s="181">
        <v>1.1286436521851999</v>
      </c>
      <c r="R100" s="182" t="s">
        <v>28</v>
      </c>
      <c r="S100" s="183">
        <v>4.5720506000000001E-2</v>
      </c>
      <c r="T100" s="184">
        <v>0.26252340000000002</v>
      </c>
      <c r="U100" s="2" t="s">
        <v>28</v>
      </c>
      <c r="V100" s="6">
        <v>0.81874402675373603</v>
      </c>
      <c r="W100" s="3">
        <v>0.218442492399854</v>
      </c>
      <c r="X100" s="146" t="s">
        <v>980</v>
      </c>
      <c r="Y100" s="146" t="s">
        <v>966</v>
      </c>
      <c r="Z100" s="146" t="s">
        <v>32</v>
      </c>
      <c r="AA100" s="146" t="s">
        <v>978</v>
      </c>
      <c r="AB100" s="151" t="s">
        <v>966</v>
      </c>
      <c r="AC100" s="22" t="s">
        <v>978</v>
      </c>
      <c r="AD100" s="22"/>
      <c r="AE100" s="22"/>
      <c r="AF100" s="22"/>
      <c r="AG100" s="22"/>
      <c r="AH100" s="22"/>
      <c r="AI100" s="22"/>
      <c r="AJ100" s="22"/>
      <c r="AK100" s="152"/>
      <c r="AL100" s="146" t="s">
        <v>966</v>
      </c>
      <c r="AM100" s="146"/>
      <c r="AN100" s="146"/>
      <c r="AO100" s="146"/>
      <c r="AP100" s="146"/>
      <c r="AQ100" s="146"/>
      <c r="AR100" s="146"/>
      <c r="AS100" s="146"/>
      <c r="AT100" s="146"/>
      <c r="AU100" s="146"/>
      <c r="AV100" s="151" t="s">
        <v>966</v>
      </c>
      <c r="AW100" s="22"/>
      <c r="AX100" s="22"/>
      <c r="AY100" s="22"/>
      <c r="AZ100" s="22"/>
      <c r="BA100" s="22"/>
      <c r="BB100" s="22"/>
      <c r="BC100" s="22"/>
      <c r="BD100" s="22"/>
      <c r="BE100" s="152"/>
      <c r="BF100" s="146" t="s">
        <v>966</v>
      </c>
      <c r="BG100" s="146" t="s">
        <v>966</v>
      </c>
      <c r="BH100" s="146" t="s">
        <v>971</v>
      </c>
      <c r="BI100" s="146" t="s">
        <v>972</v>
      </c>
      <c r="BJ100" s="146" t="s">
        <v>973</v>
      </c>
      <c r="BK100" s="146" t="s">
        <v>637</v>
      </c>
      <c r="BL100" s="146" t="s">
        <v>763</v>
      </c>
      <c r="BM100" s="146"/>
      <c r="BN100" s="146" t="s">
        <v>974</v>
      </c>
      <c r="BO100" s="146" t="s">
        <v>975</v>
      </c>
      <c r="BP100" s="146" t="s">
        <v>976</v>
      </c>
      <c r="BQ100" s="146"/>
      <c r="BR100" s="146" t="s">
        <v>977</v>
      </c>
      <c r="BS100" s="151" t="s">
        <v>966</v>
      </c>
      <c r="BT100" s="22" t="s">
        <v>971</v>
      </c>
      <c r="BU100" s="22" t="s">
        <v>966</v>
      </c>
      <c r="BV100" s="152"/>
    </row>
    <row r="101" spans="1:74" x14ac:dyDescent="0.25">
      <c r="A101" s="22" t="s">
        <v>966</v>
      </c>
      <c r="B101" s="22" t="s">
        <v>967</v>
      </c>
      <c r="C101" s="22" t="s">
        <v>978</v>
      </c>
      <c r="D101" s="22" t="s">
        <v>981</v>
      </c>
      <c r="E101" s="22" t="s">
        <v>32</v>
      </c>
      <c r="F101" s="179" t="s">
        <v>28</v>
      </c>
      <c r="G101" s="180" t="s">
        <v>28</v>
      </c>
      <c r="H101" s="180" t="s">
        <v>28</v>
      </c>
      <c r="I101" s="180" t="s">
        <v>28</v>
      </c>
      <c r="J101" s="180" t="s">
        <v>28</v>
      </c>
      <c r="K101" s="180" t="s">
        <v>28</v>
      </c>
      <c r="L101" s="180" t="s">
        <v>28</v>
      </c>
      <c r="M101" s="180" t="s">
        <v>28</v>
      </c>
      <c r="N101" s="180">
        <v>0.77514465953969103</v>
      </c>
      <c r="O101" s="180">
        <v>0.217720266535496</v>
      </c>
      <c r="P101" s="180">
        <v>-0.16493903996860701</v>
      </c>
      <c r="Q101" s="181">
        <v>-0.10168833592837399</v>
      </c>
      <c r="R101" s="182" t="s">
        <v>28</v>
      </c>
      <c r="S101" s="183">
        <v>0.46015355000000002</v>
      </c>
      <c r="T101" s="184" t="s">
        <v>28</v>
      </c>
      <c r="U101" s="2" t="s">
        <v>28</v>
      </c>
      <c r="V101" s="6">
        <v>5.8015965303560998E-2</v>
      </c>
      <c r="W101" s="3" t="s">
        <v>28</v>
      </c>
      <c r="X101" s="146" t="s">
        <v>982</v>
      </c>
      <c r="Y101" s="146" t="s">
        <v>966</v>
      </c>
      <c r="Z101" s="146" t="s">
        <v>32</v>
      </c>
      <c r="AA101" s="146" t="s">
        <v>978</v>
      </c>
      <c r="AB101" s="151" t="s">
        <v>966</v>
      </c>
      <c r="AC101" s="22" t="s">
        <v>978</v>
      </c>
      <c r="AD101" s="22"/>
      <c r="AE101" s="22"/>
      <c r="AF101" s="22"/>
      <c r="AG101" s="22"/>
      <c r="AH101" s="22"/>
      <c r="AI101" s="22"/>
      <c r="AJ101" s="22"/>
      <c r="AK101" s="152"/>
      <c r="AL101" s="146" t="s">
        <v>966</v>
      </c>
      <c r="AM101" s="146"/>
      <c r="AN101" s="146"/>
      <c r="AO101" s="146"/>
      <c r="AP101" s="146"/>
      <c r="AQ101" s="146"/>
      <c r="AR101" s="146"/>
      <c r="AS101" s="146"/>
      <c r="AT101" s="146"/>
      <c r="AU101" s="146"/>
      <c r="AV101" s="151" t="s">
        <v>966</v>
      </c>
      <c r="AW101" s="22"/>
      <c r="AX101" s="22"/>
      <c r="AY101" s="22"/>
      <c r="AZ101" s="22"/>
      <c r="BA101" s="22"/>
      <c r="BB101" s="22"/>
      <c r="BC101" s="22"/>
      <c r="BD101" s="22"/>
      <c r="BE101" s="152"/>
      <c r="BF101" s="146" t="s">
        <v>966</v>
      </c>
      <c r="BG101" s="146" t="s">
        <v>966</v>
      </c>
      <c r="BH101" s="146" t="s">
        <v>971</v>
      </c>
      <c r="BI101" s="146" t="s">
        <v>972</v>
      </c>
      <c r="BJ101" s="146" t="s">
        <v>973</v>
      </c>
      <c r="BK101" s="146" t="s">
        <v>637</v>
      </c>
      <c r="BL101" s="146" t="s">
        <v>763</v>
      </c>
      <c r="BM101" s="146"/>
      <c r="BN101" s="146" t="s">
        <v>974</v>
      </c>
      <c r="BO101" s="146" t="s">
        <v>975</v>
      </c>
      <c r="BP101" s="146" t="s">
        <v>976</v>
      </c>
      <c r="BQ101" s="146"/>
      <c r="BR101" s="146" t="s">
        <v>977</v>
      </c>
      <c r="BS101" s="151" t="s">
        <v>966</v>
      </c>
      <c r="BT101" s="22" t="s">
        <v>971</v>
      </c>
      <c r="BU101" s="22" t="s">
        <v>966</v>
      </c>
      <c r="BV101" s="152"/>
    </row>
    <row r="102" spans="1:74" x14ac:dyDescent="0.25">
      <c r="A102" s="22" t="s">
        <v>966</v>
      </c>
      <c r="B102" s="22" t="s">
        <v>967</v>
      </c>
      <c r="C102" s="22" t="s">
        <v>983</v>
      </c>
      <c r="D102" s="22" t="s">
        <v>984</v>
      </c>
      <c r="E102" s="22" t="s">
        <v>985</v>
      </c>
      <c r="F102" s="179" t="s">
        <v>28</v>
      </c>
      <c r="G102" s="180" t="s">
        <v>28</v>
      </c>
      <c r="H102" s="180" t="s">
        <v>28</v>
      </c>
      <c r="I102" s="180" t="s">
        <v>28</v>
      </c>
      <c r="J102" s="180" t="s">
        <v>28</v>
      </c>
      <c r="K102" s="180" t="s">
        <v>28</v>
      </c>
      <c r="L102" s="180" t="s">
        <v>28</v>
      </c>
      <c r="M102" s="180" t="s">
        <v>28</v>
      </c>
      <c r="N102" s="180">
        <v>5.3628983383615703</v>
      </c>
      <c r="O102" s="180">
        <v>-0.47084318850747903</v>
      </c>
      <c r="P102" s="180">
        <v>-0.40789909583464401</v>
      </c>
      <c r="Q102" s="181">
        <v>2.9754522646151802</v>
      </c>
      <c r="R102" s="182" t="s">
        <v>28</v>
      </c>
      <c r="S102" s="183">
        <v>0.27963784000000003</v>
      </c>
      <c r="T102" s="184" t="s">
        <v>28</v>
      </c>
      <c r="U102" s="2" t="s">
        <v>28</v>
      </c>
      <c r="V102" s="6">
        <v>1.28377658439027</v>
      </c>
      <c r="W102" s="3" t="s">
        <v>28</v>
      </c>
      <c r="X102" s="146" t="s">
        <v>986</v>
      </c>
      <c r="Y102" s="146" t="s">
        <v>966</v>
      </c>
      <c r="Z102" s="146" t="s">
        <v>985</v>
      </c>
      <c r="AA102" s="146" t="s">
        <v>983</v>
      </c>
      <c r="AB102" s="151" t="s">
        <v>966</v>
      </c>
      <c r="AC102" s="22" t="s">
        <v>983</v>
      </c>
      <c r="AD102" s="22"/>
      <c r="AE102" s="22"/>
      <c r="AF102" s="22"/>
      <c r="AG102" s="22"/>
      <c r="AH102" s="22"/>
      <c r="AI102" s="22"/>
      <c r="AJ102" s="22"/>
      <c r="AK102" s="152"/>
      <c r="AL102" s="146" t="s">
        <v>966</v>
      </c>
      <c r="AM102" s="146"/>
      <c r="AN102" s="146"/>
      <c r="AO102" s="146"/>
      <c r="AP102" s="146"/>
      <c r="AQ102" s="146"/>
      <c r="AR102" s="146"/>
      <c r="AS102" s="146"/>
      <c r="AT102" s="146"/>
      <c r="AU102" s="146"/>
      <c r="AV102" s="151" t="s">
        <v>966</v>
      </c>
      <c r="AW102" s="22"/>
      <c r="AX102" s="22"/>
      <c r="AY102" s="22"/>
      <c r="AZ102" s="22"/>
      <c r="BA102" s="22"/>
      <c r="BB102" s="22"/>
      <c r="BC102" s="22"/>
      <c r="BD102" s="22"/>
      <c r="BE102" s="152"/>
      <c r="BF102" s="146" t="s">
        <v>966</v>
      </c>
      <c r="BG102" s="146" t="s">
        <v>966</v>
      </c>
      <c r="BH102" s="146" t="s">
        <v>971</v>
      </c>
      <c r="BI102" s="146" t="s">
        <v>972</v>
      </c>
      <c r="BJ102" s="146" t="s">
        <v>973</v>
      </c>
      <c r="BK102" s="146" t="s">
        <v>637</v>
      </c>
      <c r="BL102" s="146" t="s">
        <v>763</v>
      </c>
      <c r="BM102" s="146"/>
      <c r="BN102" s="146" t="s">
        <v>974</v>
      </c>
      <c r="BO102" s="146" t="s">
        <v>975</v>
      </c>
      <c r="BP102" s="146" t="s">
        <v>976</v>
      </c>
      <c r="BQ102" s="146"/>
      <c r="BR102" s="146" t="s">
        <v>977</v>
      </c>
      <c r="BS102" s="151" t="s">
        <v>966</v>
      </c>
      <c r="BT102" s="22" t="s">
        <v>971</v>
      </c>
      <c r="BU102" s="22" t="s">
        <v>966</v>
      </c>
      <c r="BV102" s="152"/>
    </row>
    <row r="103" spans="1:74" x14ac:dyDescent="0.25">
      <c r="A103" s="22" t="s">
        <v>966</v>
      </c>
      <c r="B103" s="22" t="s">
        <v>967</v>
      </c>
      <c r="C103" s="22" t="s">
        <v>983</v>
      </c>
      <c r="D103" s="22" t="s">
        <v>987</v>
      </c>
      <c r="E103" s="22" t="s">
        <v>988</v>
      </c>
      <c r="F103" s="179">
        <v>0.47452265412901701</v>
      </c>
      <c r="G103" s="180">
        <v>0.269721176559092</v>
      </c>
      <c r="H103" s="180">
        <v>-0.32028058629531497</v>
      </c>
      <c r="I103" s="180">
        <v>0.95278045261335897</v>
      </c>
      <c r="J103" s="180">
        <v>5.3137347157186897E-2</v>
      </c>
      <c r="K103" s="180">
        <v>-1.23842207573911</v>
      </c>
      <c r="L103" s="180">
        <v>1.06147952662214</v>
      </c>
      <c r="M103" s="180">
        <v>-0.117770029923324</v>
      </c>
      <c r="N103" s="180">
        <v>-0.57877134913866002</v>
      </c>
      <c r="O103" s="180">
        <v>-0.56742685714366603</v>
      </c>
      <c r="P103" s="180">
        <v>5.2104352450983202E-2</v>
      </c>
      <c r="Q103" s="181">
        <v>1.4203734307729601</v>
      </c>
      <c r="R103" s="182" t="s">
        <v>28</v>
      </c>
      <c r="S103" s="183">
        <v>0.68254983000000002</v>
      </c>
      <c r="T103" s="184">
        <v>0.23889035</v>
      </c>
      <c r="U103" s="2" t="s">
        <v>28</v>
      </c>
      <c r="V103" s="6">
        <v>5.2620849804084997E-2</v>
      </c>
      <c r="W103" s="3">
        <v>0.58070929259731296</v>
      </c>
      <c r="X103" s="146" t="s">
        <v>989</v>
      </c>
      <c r="Y103" s="146" t="s">
        <v>966</v>
      </c>
      <c r="Z103" s="146" t="s">
        <v>988</v>
      </c>
      <c r="AA103" s="146" t="s">
        <v>983</v>
      </c>
      <c r="AB103" s="151" t="s">
        <v>966</v>
      </c>
      <c r="AC103" s="22" t="s">
        <v>983</v>
      </c>
      <c r="AD103" s="22"/>
      <c r="AE103" s="22"/>
      <c r="AF103" s="22"/>
      <c r="AG103" s="22"/>
      <c r="AH103" s="22"/>
      <c r="AI103" s="22"/>
      <c r="AJ103" s="22"/>
      <c r="AK103" s="152"/>
      <c r="AL103" s="146" t="s">
        <v>966</v>
      </c>
      <c r="AM103" s="146"/>
      <c r="AN103" s="146"/>
      <c r="AO103" s="146"/>
      <c r="AP103" s="146"/>
      <c r="AQ103" s="146"/>
      <c r="AR103" s="146"/>
      <c r="AS103" s="146"/>
      <c r="AT103" s="146"/>
      <c r="AU103" s="146"/>
      <c r="AV103" s="151" t="s">
        <v>966</v>
      </c>
      <c r="AW103" s="22"/>
      <c r="AX103" s="22"/>
      <c r="AY103" s="22"/>
      <c r="AZ103" s="22"/>
      <c r="BA103" s="22"/>
      <c r="BB103" s="22"/>
      <c r="BC103" s="22"/>
      <c r="BD103" s="22"/>
      <c r="BE103" s="152"/>
      <c r="BF103" s="146" t="s">
        <v>966</v>
      </c>
      <c r="BG103" s="146" t="s">
        <v>966</v>
      </c>
      <c r="BH103" s="146" t="s">
        <v>971</v>
      </c>
      <c r="BI103" s="146" t="s">
        <v>972</v>
      </c>
      <c r="BJ103" s="146" t="s">
        <v>973</v>
      </c>
      <c r="BK103" s="146" t="s">
        <v>637</v>
      </c>
      <c r="BL103" s="146" t="s">
        <v>763</v>
      </c>
      <c r="BM103" s="146"/>
      <c r="BN103" s="146" t="s">
        <v>974</v>
      </c>
      <c r="BO103" s="146" t="s">
        <v>975</v>
      </c>
      <c r="BP103" s="146" t="s">
        <v>976</v>
      </c>
      <c r="BQ103" s="146"/>
      <c r="BR103" s="146" t="s">
        <v>977</v>
      </c>
      <c r="BS103" s="151" t="s">
        <v>966</v>
      </c>
      <c r="BT103" s="22" t="s">
        <v>971</v>
      </c>
      <c r="BU103" s="22" t="s">
        <v>966</v>
      </c>
      <c r="BV103" s="152"/>
    </row>
    <row r="104" spans="1:74" x14ac:dyDescent="0.25">
      <c r="A104" s="22" t="s">
        <v>966</v>
      </c>
      <c r="B104" s="22" t="s">
        <v>967</v>
      </c>
      <c r="C104" s="22" t="s">
        <v>990</v>
      </c>
      <c r="D104" s="22" t="s">
        <v>991</v>
      </c>
      <c r="E104" s="22" t="s">
        <v>992</v>
      </c>
      <c r="F104" s="179">
        <v>0.19225674358695999</v>
      </c>
      <c r="G104" s="180">
        <v>0.619671404070258</v>
      </c>
      <c r="H104" s="180">
        <v>1.0788314638536199E-3</v>
      </c>
      <c r="I104" s="180">
        <v>1.4912504483830999</v>
      </c>
      <c r="J104" s="180">
        <v>-0.62381511335493001</v>
      </c>
      <c r="K104" s="180">
        <v>-2.4647523876079598</v>
      </c>
      <c r="L104" s="180">
        <v>0.61033777648784904</v>
      </c>
      <c r="M104" s="180">
        <v>-2.5310276434692902</v>
      </c>
      <c r="N104" s="180" t="s">
        <v>28</v>
      </c>
      <c r="O104" s="180" t="s">
        <v>28</v>
      </c>
      <c r="P104" s="180" t="s">
        <v>28</v>
      </c>
      <c r="Q104" s="181" t="s">
        <v>28</v>
      </c>
      <c r="R104" s="182" t="s">
        <v>28</v>
      </c>
      <c r="S104" s="183">
        <v>0.18048682999999999</v>
      </c>
      <c r="T104" s="184">
        <v>0.32259563000000002</v>
      </c>
      <c r="U104" s="2" t="s">
        <v>28</v>
      </c>
      <c r="V104" s="6">
        <v>0.405964073828609</v>
      </c>
      <c r="W104" s="3">
        <v>1.00529822529829E-2</v>
      </c>
      <c r="X104" s="146" t="s">
        <v>993</v>
      </c>
      <c r="Y104" s="146" t="s">
        <v>966</v>
      </c>
      <c r="Z104" s="146" t="s">
        <v>992</v>
      </c>
      <c r="AA104" s="146" t="s">
        <v>990</v>
      </c>
      <c r="AB104" s="151" t="s">
        <v>966</v>
      </c>
      <c r="AC104" s="22" t="s">
        <v>994</v>
      </c>
      <c r="AD104" s="22"/>
      <c r="AE104" s="22"/>
      <c r="AF104" s="22"/>
      <c r="AG104" s="22"/>
      <c r="AH104" s="22"/>
      <c r="AI104" s="22"/>
      <c r="AJ104" s="22"/>
      <c r="AK104" s="152"/>
      <c r="AL104" s="146" t="s">
        <v>966</v>
      </c>
      <c r="AM104" s="146" t="s">
        <v>995</v>
      </c>
      <c r="AN104" s="146"/>
      <c r="AO104" s="146"/>
      <c r="AP104" s="146"/>
      <c r="AQ104" s="146"/>
      <c r="AR104" s="146"/>
      <c r="AS104" s="146"/>
      <c r="AT104" s="146"/>
      <c r="AU104" s="146"/>
      <c r="AV104" s="151" t="s">
        <v>966</v>
      </c>
      <c r="AW104" s="22"/>
      <c r="AX104" s="22"/>
      <c r="AY104" s="22"/>
      <c r="AZ104" s="22"/>
      <c r="BA104" s="22"/>
      <c r="BB104" s="22"/>
      <c r="BC104" s="22"/>
      <c r="BD104" s="22"/>
      <c r="BE104" s="152"/>
      <c r="BF104" s="146" t="s">
        <v>966</v>
      </c>
      <c r="BG104" s="146" t="s">
        <v>966</v>
      </c>
      <c r="BH104" s="146" t="s">
        <v>971</v>
      </c>
      <c r="BI104" s="146" t="s">
        <v>972</v>
      </c>
      <c r="BJ104" s="146" t="s">
        <v>973</v>
      </c>
      <c r="BK104" s="146" t="s">
        <v>637</v>
      </c>
      <c r="BL104" s="146" t="s">
        <v>763</v>
      </c>
      <c r="BM104" s="146"/>
      <c r="BN104" s="146" t="s">
        <v>974</v>
      </c>
      <c r="BO104" s="146" t="s">
        <v>975</v>
      </c>
      <c r="BP104" s="146" t="s">
        <v>976</v>
      </c>
      <c r="BQ104" s="146"/>
      <c r="BR104" s="146" t="s">
        <v>977</v>
      </c>
      <c r="BS104" s="151" t="s">
        <v>966</v>
      </c>
      <c r="BT104" s="22" t="s">
        <v>971</v>
      </c>
      <c r="BU104" s="22" t="s">
        <v>966</v>
      </c>
      <c r="BV104" s="152"/>
    </row>
    <row r="105" spans="1:74" x14ac:dyDescent="0.25">
      <c r="A105" s="22" t="s">
        <v>966</v>
      </c>
      <c r="B105" s="22" t="s">
        <v>967</v>
      </c>
      <c r="C105" s="22" t="s">
        <v>995</v>
      </c>
      <c r="D105" s="22" t="s">
        <v>996</v>
      </c>
      <c r="E105" s="22" t="s">
        <v>37</v>
      </c>
      <c r="F105" s="179">
        <v>1.05092250661644</v>
      </c>
      <c r="G105" s="180">
        <v>0.773526002977592</v>
      </c>
      <c r="H105" s="180">
        <v>-0.30947226135824202</v>
      </c>
      <c r="I105" s="180">
        <v>-0.41177368419070998</v>
      </c>
      <c r="J105" s="180">
        <v>-0.38019308694146597</v>
      </c>
      <c r="K105" s="180">
        <v>-0.69871949914142295</v>
      </c>
      <c r="L105" s="180">
        <v>0.599088581699323</v>
      </c>
      <c r="M105" s="180">
        <v>-2.19899516266655</v>
      </c>
      <c r="N105" s="180" t="s">
        <v>28</v>
      </c>
      <c r="O105" s="180" t="s">
        <v>28</v>
      </c>
      <c r="P105" s="180" t="s">
        <v>28</v>
      </c>
      <c r="Q105" s="181" t="s">
        <v>28</v>
      </c>
      <c r="R105" s="182" t="s">
        <v>28</v>
      </c>
      <c r="S105" s="183">
        <v>0.33167422000000002</v>
      </c>
      <c r="T105" s="184">
        <v>0.51259339999999998</v>
      </c>
      <c r="U105" s="2" t="s">
        <v>28</v>
      </c>
      <c r="V105" s="6">
        <v>-0.55709390878601694</v>
      </c>
      <c r="W105" s="3">
        <v>0.23202687080967499</v>
      </c>
      <c r="X105" s="146" t="s">
        <v>997</v>
      </c>
      <c r="Y105" s="146" t="s">
        <v>966</v>
      </c>
      <c r="Z105" s="146" t="s">
        <v>37</v>
      </c>
      <c r="AA105" s="146" t="s">
        <v>995</v>
      </c>
      <c r="AB105" s="151" t="s">
        <v>966</v>
      </c>
      <c r="AC105" s="22" t="s">
        <v>995</v>
      </c>
      <c r="AD105" s="22"/>
      <c r="AE105" s="22"/>
      <c r="AF105" s="22"/>
      <c r="AG105" s="22"/>
      <c r="AH105" s="22"/>
      <c r="AI105" s="22"/>
      <c r="AJ105" s="22"/>
      <c r="AK105" s="152"/>
      <c r="AL105" s="146" t="s">
        <v>966</v>
      </c>
      <c r="AM105" s="146"/>
      <c r="AN105" s="146"/>
      <c r="AO105" s="146"/>
      <c r="AP105" s="146"/>
      <c r="AQ105" s="146"/>
      <c r="AR105" s="146"/>
      <c r="AS105" s="146"/>
      <c r="AT105" s="146"/>
      <c r="AU105" s="146"/>
      <c r="AV105" s="151" t="s">
        <v>966</v>
      </c>
      <c r="AW105" s="22"/>
      <c r="AX105" s="22"/>
      <c r="AY105" s="22"/>
      <c r="AZ105" s="22"/>
      <c r="BA105" s="22"/>
      <c r="BB105" s="22"/>
      <c r="BC105" s="22"/>
      <c r="BD105" s="22"/>
      <c r="BE105" s="152"/>
      <c r="BF105" s="146" t="s">
        <v>966</v>
      </c>
      <c r="BG105" s="146" t="s">
        <v>966</v>
      </c>
      <c r="BH105" s="146" t="s">
        <v>971</v>
      </c>
      <c r="BI105" s="146" t="s">
        <v>972</v>
      </c>
      <c r="BJ105" s="146" t="s">
        <v>973</v>
      </c>
      <c r="BK105" s="146" t="s">
        <v>637</v>
      </c>
      <c r="BL105" s="146" t="s">
        <v>763</v>
      </c>
      <c r="BM105" s="146"/>
      <c r="BN105" s="146" t="s">
        <v>974</v>
      </c>
      <c r="BO105" s="146" t="s">
        <v>975</v>
      </c>
      <c r="BP105" s="146" t="s">
        <v>976</v>
      </c>
      <c r="BQ105" s="146"/>
      <c r="BR105" s="146" t="s">
        <v>977</v>
      </c>
      <c r="BS105" s="151" t="s">
        <v>966</v>
      </c>
      <c r="BT105" s="22" t="s">
        <v>971</v>
      </c>
      <c r="BU105" s="22" t="s">
        <v>966</v>
      </c>
      <c r="BV105" s="152"/>
    </row>
    <row r="106" spans="1:74" x14ac:dyDescent="0.25">
      <c r="A106" s="133" t="s">
        <v>966</v>
      </c>
      <c r="B106" s="133" t="s">
        <v>967</v>
      </c>
      <c r="C106" s="133" t="s">
        <v>998</v>
      </c>
      <c r="D106" s="133" t="s">
        <v>999</v>
      </c>
      <c r="E106" s="133" t="s">
        <v>1000</v>
      </c>
      <c r="F106" s="167" t="s">
        <v>28</v>
      </c>
      <c r="G106" s="168" t="s">
        <v>28</v>
      </c>
      <c r="H106" s="168" t="s">
        <v>28</v>
      </c>
      <c r="I106" s="168" t="s">
        <v>28</v>
      </c>
      <c r="J106" s="168">
        <v>-0.69331522555743197</v>
      </c>
      <c r="K106" s="168">
        <v>-1.2244742266555</v>
      </c>
      <c r="L106" s="168">
        <v>-0.143683428905095</v>
      </c>
      <c r="M106" s="168">
        <v>-3.0001002675768902</v>
      </c>
      <c r="N106" s="168" t="s">
        <v>28</v>
      </c>
      <c r="O106" s="168" t="s">
        <v>28</v>
      </c>
      <c r="P106" s="168" t="s">
        <v>28</v>
      </c>
      <c r="Q106" s="169" t="s">
        <v>28</v>
      </c>
      <c r="R106" s="170" t="s">
        <v>28</v>
      </c>
      <c r="S106" s="171">
        <v>0.13345522000000001</v>
      </c>
      <c r="T106" s="172" t="s">
        <v>28</v>
      </c>
      <c r="U106" s="49" t="s">
        <v>28</v>
      </c>
      <c r="V106" s="50">
        <v>-0.95889472610646598</v>
      </c>
      <c r="W106" s="51" t="s">
        <v>28</v>
      </c>
      <c r="X106" s="146" t="s">
        <v>1001</v>
      </c>
      <c r="Y106" s="146" t="s">
        <v>966</v>
      </c>
      <c r="Z106" s="146" t="s">
        <v>1000</v>
      </c>
      <c r="AA106" s="146" t="s">
        <v>998</v>
      </c>
      <c r="AB106" s="151" t="s">
        <v>966</v>
      </c>
      <c r="AC106" s="22" t="s">
        <v>998</v>
      </c>
      <c r="AD106" s="22"/>
      <c r="AE106" s="22"/>
      <c r="AF106" s="22"/>
      <c r="AG106" s="22"/>
      <c r="AH106" s="22"/>
      <c r="AI106" s="22"/>
      <c r="AJ106" s="22"/>
      <c r="AK106" s="152"/>
      <c r="AL106" s="146" t="s">
        <v>966</v>
      </c>
      <c r="AM106" s="146"/>
      <c r="AN106" s="146"/>
      <c r="AO106" s="146"/>
      <c r="AP106" s="146"/>
      <c r="AQ106" s="146"/>
      <c r="AR106" s="146"/>
      <c r="AS106" s="146"/>
      <c r="AT106" s="146"/>
      <c r="AU106" s="146"/>
      <c r="AV106" s="151" t="s">
        <v>966</v>
      </c>
      <c r="AW106" s="22"/>
      <c r="AX106" s="22"/>
      <c r="AY106" s="22"/>
      <c r="AZ106" s="22"/>
      <c r="BA106" s="22"/>
      <c r="BB106" s="22"/>
      <c r="BC106" s="22"/>
      <c r="BD106" s="22"/>
      <c r="BE106" s="152"/>
      <c r="BF106" s="146" t="s">
        <v>966</v>
      </c>
      <c r="BG106" s="146" t="s">
        <v>966</v>
      </c>
      <c r="BH106" s="146" t="s">
        <v>971</v>
      </c>
      <c r="BI106" s="146" t="s">
        <v>972</v>
      </c>
      <c r="BJ106" s="146" t="s">
        <v>973</v>
      </c>
      <c r="BK106" s="146" t="s">
        <v>637</v>
      </c>
      <c r="BL106" s="146" t="s">
        <v>763</v>
      </c>
      <c r="BM106" s="146"/>
      <c r="BN106" s="146" t="s">
        <v>974</v>
      </c>
      <c r="BO106" s="146" t="s">
        <v>975</v>
      </c>
      <c r="BP106" s="146" t="s">
        <v>976</v>
      </c>
      <c r="BQ106" s="146"/>
      <c r="BR106" s="146" t="s">
        <v>977</v>
      </c>
      <c r="BS106" s="151" t="s">
        <v>966</v>
      </c>
      <c r="BT106" s="22" t="s">
        <v>971</v>
      </c>
      <c r="BU106" s="22" t="s">
        <v>966</v>
      </c>
      <c r="BV106" s="152"/>
    </row>
    <row r="107" spans="1:74" x14ac:dyDescent="0.25">
      <c r="A107" s="129" t="s">
        <v>1002</v>
      </c>
      <c r="B107" s="129" t="s">
        <v>1003</v>
      </c>
      <c r="C107" s="129" t="s">
        <v>1004</v>
      </c>
      <c r="D107" s="129" t="s">
        <v>1005</v>
      </c>
      <c r="E107" s="129" t="s">
        <v>43</v>
      </c>
      <c r="F107" s="173">
        <v>0.69771875458166599</v>
      </c>
      <c r="G107" s="174">
        <v>-0.55286912068939298</v>
      </c>
      <c r="H107" s="174">
        <v>-0.73298684373191003</v>
      </c>
      <c r="I107" s="174">
        <v>0.53018552542236697</v>
      </c>
      <c r="J107" s="174">
        <v>-0.317020932082065</v>
      </c>
      <c r="K107" s="174">
        <v>-1.03426875413521</v>
      </c>
      <c r="L107" s="174">
        <v>-0.224039963943545</v>
      </c>
      <c r="M107" s="174">
        <v>-0.81809818051180105</v>
      </c>
      <c r="N107" s="174">
        <v>0.53545841264996097</v>
      </c>
      <c r="O107" s="174">
        <v>-0.29833328269440101</v>
      </c>
      <c r="P107" s="174">
        <v>-0.51841712031424103</v>
      </c>
      <c r="Q107" s="175">
        <v>-1.73647822690708</v>
      </c>
      <c r="R107" s="176" t="s">
        <v>28</v>
      </c>
      <c r="S107" s="177">
        <v>0.97093419999999997</v>
      </c>
      <c r="T107" s="178">
        <v>5.2066099999999997E-2</v>
      </c>
      <c r="U107" s="71" t="s">
        <v>28</v>
      </c>
      <c r="V107" s="72">
        <v>-2.9700113743685499E-2</v>
      </c>
      <c r="W107" s="73">
        <v>-0.35846391909569802</v>
      </c>
      <c r="X107" s="146" t="s">
        <v>1006</v>
      </c>
      <c r="Y107" s="146" t="s">
        <v>1002</v>
      </c>
      <c r="Z107" s="146" t="s">
        <v>43</v>
      </c>
      <c r="AA107" s="146" t="s">
        <v>1004</v>
      </c>
      <c r="AB107" s="151" t="s">
        <v>1002</v>
      </c>
      <c r="AC107" s="22" t="s">
        <v>1004</v>
      </c>
      <c r="AD107" s="22"/>
      <c r="AE107" s="22"/>
      <c r="AF107" s="22"/>
      <c r="AG107" s="22"/>
      <c r="AH107" s="22"/>
      <c r="AI107" s="22"/>
      <c r="AJ107" s="22"/>
      <c r="AK107" s="152"/>
      <c r="AL107" s="146" t="s">
        <v>1002</v>
      </c>
      <c r="AM107" s="146"/>
      <c r="AN107" s="146"/>
      <c r="AO107" s="146"/>
      <c r="AP107" s="146"/>
      <c r="AQ107" s="146"/>
      <c r="AR107" s="146"/>
      <c r="AS107" s="146"/>
      <c r="AT107" s="146"/>
      <c r="AU107" s="146"/>
      <c r="AV107" s="151" t="s">
        <v>1002</v>
      </c>
      <c r="AW107" s="22"/>
      <c r="AX107" s="22"/>
      <c r="AY107" s="22"/>
      <c r="AZ107" s="22"/>
      <c r="BA107" s="22"/>
      <c r="BB107" s="22"/>
      <c r="BC107" s="22"/>
      <c r="BD107" s="22"/>
      <c r="BE107" s="152"/>
      <c r="BF107" s="146" t="s">
        <v>1002</v>
      </c>
      <c r="BG107" s="146" t="s">
        <v>1002</v>
      </c>
      <c r="BH107" s="146" t="s">
        <v>1007</v>
      </c>
      <c r="BI107" s="146" t="s">
        <v>1008</v>
      </c>
      <c r="BJ107" s="146" t="s">
        <v>1009</v>
      </c>
      <c r="BK107" s="146" t="s">
        <v>523</v>
      </c>
      <c r="BL107" s="146" t="s">
        <v>1010</v>
      </c>
      <c r="BM107" s="146"/>
      <c r="BN107" s="146" t="s">
        <v>1011</v>
      </c>
      <c r="BO107" s="146" t="s">
        <v>1012</v>
      </c>
      <c r="BP107" s="146" t="s">
        <v>1013</v>
      </c>
      <c r="BQ107" s="146"/>
      <c r="BR107" s="146" t="s">
        <v>1014</v>
      </c>
      <c r="BS107" s="151" t="s">
        <v>1002</v>
      </c>
      <c r="BT107" s="22" t="s">
        <v>1007</v>
      </c>
      <c r="BU107" s="22" t="s">
        <v>1002</v>
      </c>
      <c r="BV107" s="152"/>
    </row>
    <row r="108" spans="1:74" x14ac:dyDescent="0.25">
      <c r="A108" s="22" t="s">
        <v>1002</v>
      </c>
      <c r="B108" s="22" t="s">
        <v>1003</v>
      </c>
      <c r="C108" s="22" t="s">
        <v>1004</v>
      </c>
      <c r="D108" s="22" t="s">
        <v>1015</v>
      </c>
      <c r="E108" s="22" t="s">
        <v>40</v>
      </c>
      <c r="F108" s="179">
        <v>0.79731200906518596</v>
      </c>
      <c r="G108" s="180">
        <v>0.72267139996636298</v>
      </c>
      <c r="H108" s="180">
        <v>5.9956290877734603E-2</v>
      </c>
      <c r="I108" s="180">
        <v>0.75712813671574297</v>
      </c>
      <c r="J108" s="180" t="s">
        <v>28</v>
      </c>
      <c r="K108" s="180" t="s">
        <v>28</v>
      </c>
      <c r="L108" s="180" t="s">
        <v>28</v>
      </c>
      <c r="M108" s="180" t="s">
        <v>28</v>
      </c>
      <c r="N108" s="180" t="s">
        <v>28</v>
      </c>
      <c r="O108" s="180" t="s">
        <v>28</v>
      </c>
      <c r="P108" s="180" t="s">
        <v>28</v>
      </c>
      <c r="Q108" s="181" t="s">
        <v>28</v>
      </c>
      <c r="R108" s="182" t="s">
        <v>28</v>
      </c>
      <c r="S108" s="183">
        <v>4.4705811999999998E-2</v>
      </c>
      <c r="T108" s="184" t="s">
        <v>28</v>
      </c>
      <c r="U108" s="2" t="s">
        <v>28</v>
      </c>
      <c r="V108" s="6">
        <v>0.73989976834105298</v>
      </c>
      <c r="W108" s="3" t="s">
        <v>28</v>
      </c>
      <c r="X108" s="146" t="s">
        <v>1016</v>
      </c>
      <c r="Y108" s="146" t="s">
        <v>1002</v>
      </c>
      <c r="Z108" s="146" t="s">
        <v>40</v>
      </c>
      <c r="AA108" s="146" t="s">
        <v>1004</v>
      </c>
      <c r="AB108" s="151" t="s">
        <v>1002</v>
      </c>
      <c r="AC108" s="22" t="s">
        <v>1004</v>
      </c>
      <c r="AD108" s="22"/>
      <c r="AE108" s="22"/>
      <c r="AF108" s="22"/>
      <c r="AG108" s="22"/>
      <c r="AH108" s="22"/>
      <c r="AI108" s="22"/>
      <c r="AJ108" s="22"/>
      <c r="AK108" s="152"/>
      <c r="AL108" s="146" t="s">
        <v>1002</v>
      </c>
      <c r="AM108" s="146"/>
      <c r="AN108" s="146"/>
      <c r="AO108" s="146"/>
      <c r="AP108" s="146"/>
      <c r="AQ108" s="146"/>
      <c r="AR108" s="146"/>
      <c r="AS108" s="146"/>
      <c r="AT108" s="146"/>
      <c r="AU108" s="146"/>
      <c r="AV108" s="151" t="s">
        <v>1002</v>
      </c>
      <c r="AW108" s="22"/>
      <c r="AX108" s="22"/>
      <c r="AY108" s="22"/>
      <c r="AZ108" s="22"/>
      <c r="BA108" s="22"/>
      <c r="BB108" s="22"/>
      <c r="BC108" s="22"/>
      <c r="BD108" s="22"/>
      <c r="BE108" s="152"/>
      <c r="BF108" s="146" t="s">
        <v>1002</v>
      </c>
      <c r="BG108" s="146" t="s">
        <v>1002</v>
      </c>
      <c r="BH108" s="146" t="s">
        <v>1007</v>
      </c>
      <c r="BI108" s="146" t="s">
        <v>1008</v>
      </c>
      <c r="BJ108" s="146" t="s">
        <v>1009</v>
      </c>
      <c r="BK108" s="146" t="s">
        <v>523</v>
      </c>
      <c r="BL108" s="146" t="s">
        <v>1010</v>
      </c>
      <c r="BM108" s="146"/>
      <c r="BN108" s="146" t="s">
        <v>1011</v>
      </c>
      <c r="BO108" s="146" t="s">
        <v>1012</v>
      </c>
      <c r="BP108" s="146" t="s">
        <v>1013</v>
      </c>
      <c r="BQ108" s="146"/>
      <c r="BR108" s="146" t="s">
        <v>1014</v>
      </c>
      <c r="BS108" s="151" t="s">
        <v>1002</v>
      </c>
      <c r="BT108" s="22" t="s">
        <v>1007</v>
      </c>
      <c r="BU108" s="22" t="s">
        <v>1002</v>
      </c>
      <c r="BV108" s="152"/>
    </row>
    <row r="109" spans="1:74" x14ac:dyDescent="0.25">
      <c r="A109" s="22" t="s">
        <v>1002</v>
      </c>
      <c r="B109" s="22" t="s">
        <v>1003</v>
      </c>
      <c r="C109" s="22" t="s">
        <v>1017</v>
      </c>
      <c r="D109" s="22" t="s">
        <v>1018</v>
      </c>
      <c r="E109" s="22" t="s">
        <v>1019</v>
      </c>
      <c r="F109" s="179" t="s">
        <v>28</v>
      </c>
      <c r="G109" s="180" t="s">
        <v>28</v>
      </c>
      <c r="H109" s="180" t="s">
        <v>28</v>
      </c>
      <c r="I109" s="180" t="s">
        <v>28</v>
      </c>
      <c r="J109" s="180">
        <v>-0.48455630650111797</v>
      </c>
      <c r="K109" s="180">
        <v>-4.3432862783155297</v>
      </c>
      <c r="L109" s="180">
        <v>-2.20036645709824</v>
      </c>
      <c r="M109" s="180">
        <v>-3.1957899322684602</v>
      </c>
      <c r="N109" s="180" t="s">
        <v>28</v>
      </c>
      <c r="O109" s="180" t="s">
        <v>28</v>
      </c>
      <c r="P109" s="180" t="s">
        <v>28</v>
      </c>
      <c r="Q109" s="181" t="s">
        <v>28</v>
      </c>
      <c r="R109" s="182" t="s">
        <v>28</v>
      </c>
      <c r="S109" s="183" t="s">
        <v>28</v>
      </c>
      <c r="T109" s="184">
        <v>5.2214015000000003E-2</v>
      </c>
      <c r="U109" s="2" t="s">
        <v>28</v>
      </c>
      <c r="V109" s="6" t="s">
        <v>28</v>
      </c>
      <c r="W109" s="3">
        <v>-2.6980781946833501</v>
      </c>
      <c r="X109" s="146" t="s">
        <v>1020</v>
      </c>
      <c r="Y109" s="146" t="s">
        <v>1002</v>
      </c>
      <c r="Z109" s="146" t="s">
        <v>1019</v>
      </c>
      <c r="AA109" s="146" t="s">
        <v>1017</v>
      </c>
      <c r="AB109" s="151" t="s">
        <v>1002</v>
      </c>
      <c r="AC109" s="22" t="s">
        <v>1004</v>
      </c>
      <c r="AD109" s="22"/>
      <c r="AE109" s="22"/>
      <c r="AF109" s="22"/>
      <c r="AG109" s="22"/>
      <c r="AH109" s="22"/>
      <c r="AI109" s="22"/>
      <c r="AJ109" s="22"/>
      <c r="AK109" s="152"/>
      <c r="AL109" s="146" t="s">
        <v>1002</v>
      </c>
      <c r="AM109" s="146" t="s">
        <v>1021</v>
      </c>
      <c r="AN109" s="146"/>
      <c r="AO109" s="146"/>
      <c r="AP109" s="146"/>
      <c r="AQ109" s="146"/>
      <c r="AR109" s="146"/>
      <c r="AS109" s="146"/>
      <c r="AT109" s="146"/>
      <c r="AU109" s="146"/>
      <c r="AV109" s="151" t="s">
        <v>1002</v>
      </c>
      <c r="AW109" s="22"/>
      <c r="AX109" s="22"/>
      <c r="AY109" s="22"/>
      <c r="AZ109" s="22"/>
      <c r="BA109" s="22"/>
      <c r="BB109" s="22"/>
      <c r="BC109" s="22"/>
      <c r="BD109" s="22"/>
      <c r="BE109" s="152"/>
      <c r="BF109" s="146" t="s">
        <v>1002</v>
      </c>
      <c r="BG109" s="146" t="s">
        <v>1002</v>
      </c>
      <c r="BH109" s="146" t="s">
        <v>1007</v>
      </c>
      <c r="BI109" s="146" t="s">
        <v>1008</v>
      </c>
      <c r="BJ109" s="146" t="s">
        <v>1009</v>
      </c>
      <c r="BK109" s="146" t="s">
        <v>523</v>
      </c>
      <c r="BL109" s="146" t="s">
        <v>1010</v>
      </c>
      <c r="BM109" s="146"/>
      <c r="BN109" s="146" t="s">
        <v>1011</v>
      </c>
      <c r="BO109" s="146" t="s">
        <v>1012</v>
      </c>
      <c r="BP109" s="146" t="s">
        <v>1013</v>
      </c>
      <c r="BQ109" s="146"/>
      <c r="BR109" s="146" t="s">
        <v>1014</v>
      </c>
      <c r="BS109" s="151" t="s">
        <v>1002</v>
      </c>
      <c r="BT109" s="22" t="s">
        <v>1007</v>
      </c>
      <c r="BU109" s="22" t="s">
        <v>1002</v>
      </c>
      <c r="BV109" s="152"/>
    </row>
    <row r="110" spans="1:74" x14ac:dyDescent="0.25">
      <c r="A110" s="133" t="s">
        <v>1002</v>
      </c>
      <c r="B110" s="133" t="s">
        <v>1003</v>
      </c>
      <c r="C110" s="133" t="s">
        <v>1022</v>
      </c>
      <c r="D110" s="133" t="s">
        <v>1023</v>
      </c>
      <c r="E110" s="133" t="s">
        <v>31</v>
      </c>
      <c r="F110" s="167" t="s">
        <v>28</v>
      </c>
      <c r="G110" s="168" t="s">
        <v>28</v>
      </c>
      <c r="H110" s="168" t="s">
        <v>28</v>
      </c>
      <c r="I110" s="168" t="s">
        <v>28</v>
      </c>
      <c r="J110" s="168">
        <v>-0.24041128377857399</v>
      </c>
      <c r="K110" s="168">
        <v>-2.2009424663246899</v>
      </c>
      <c r="L110" s="168">
        <v>0.58154175905490502</v>
      </c>
      <c r="M110" s="168">
        <v>2.3881739946645699</v>
      </c>
      <c r="N110" s="168">
        <v>-1.2770650709864499</v>
      </c>
      <c r="O110" s="168">
        <v>7.4885838432052496E-3</v>
      </c>
      <c r="P110" s="168">
        <v>0.72475675338326395</v>
      </c>
      <c r="Q110" s="169">
        <v>1.0393978578251399</v>
      </c>
      <c r="R110" s="170" t="s">
        <v>28</v>
      </c>
      <c r="S110" s="171">
        <v>0.80584049999999996</v>
      </c>
      <c r="T110" s="172" t="s">
        <v>28</v>
      </c>
      <c r="U110" s="49" t="s">
        <v>28</v>
      </c>
      <c r="V110" s="50">
        <v>0.12791095112411899</v>
      </c>
      <c r="W110" s="51" t="s">
        <v>28</v>
      </c>
      <c r="X110" s="146" t="s">
        <v>1024</v>
      </c>
      <c r="Y110" s="146" t="s">
        <v>1002</v>
      </c>
      <c r="Z110" s="146" t="s">
        <v>31</v>
      </c>
      <c r="AA110" s="146" t="s">
        <v>1022</v>
      </c>
      <c r="AB110" s="151" t="s">
        <v>1002</v>
      </c>
      <c r="AC110" s="22" t="s">
        <v>1022</v>
      </c>
      <c r="AD110" s="22"/>
      <c r="AE110" s="22"/>
      <c r="AF110" s="22"/>
      <c r="AG110" s="22"/>
      <c r="AH110" s="22"/>
      <c r="AI110" s="22"/>
      <c r="AJ110" s="22"/>
      <c r="AK110" s="152"/>
      <c r="AL110" s="146" t="s">
        <v>1002</v>
      </c>
      <c r="AM110" s="146"/>
      <c r="AN110" s="146"/>
      <c r="AO110" s="146"/>
      <c r="AP110" s="146"/>
      <c r="AQ110" s="146"/>
      <c r="AR110" s="146"/>
      <c r="AS110" s="146"/>
      <c r="AT110" s="146"/>
      <c r="AU110" s="146"/>
      <c r="AV110" s="151" t="s">
        <v>1002</v>
      </c>
      <c r="AW110" s="22"/>
      <c r="AX110" s="22"/>
      <c r="AY110" s="22"/>
      <c r="AZ110" s="22"/>
      <c r="BA110" s="22"/>
      <c r="BB110" s="22"/>
      <c r="BC110" s="22"/>
      <c r="BD110" s="22"/>
      <c r="BE110" s="152"/>
      <c r="BF110" s="146" t="s">
        <v>1002</v>
      </c>
      <c r="BG110" s="146" t="s">
        <v>1002</v>
      </c>
      <c r="BH110" s="146" t="s">
        <v>1007</v>
      </c>
      <c r="BI110" s="146" t="s">
        <v>1008</v>
      </c>
      <c r="BJ110" s="146" t="s">
        <v>1009</v>
      </c>
      <c r="BK110" s="146" t="s">
        <v>523</v>
      </c>
      <c r="BL110" s="146" t="s">
        <v>1010</v>
      </c>
      <c r="BM110" s="146"/>
      <c r="BN110" s="146" t="s">
        <v>1011</v>
      </c>
      <c r="BO110" s="146" t="s">
        <v>1012</v>
      </c>
      <c r="BP110" s="146" t="s">
        <v>1013</v>
      </c>
      <c r="BQ110" s="146"/>
      <c r="BR110" s="146" t="s">
        <v>1014</v>
      </c>
      <c r="BS110" s="151" t="s">
        <v>1002</v>
      </c>
      <c r="BT110" s="22" t="s">
        <v>1007</v>
      </c>
      <c r="BU110" s="22" t="s">
        <v>1002</v>
      </c>
      <c r="BV110" s="152"/>
    </row>
    <row r="111" spans="1:74" x14ac:dyDescent="0.25">
      <c r="A111" s="129" t="s">
        <v>473</v>
      </c>
      <c r="B111" s="129" t="s">
        <v>1025</v>
      </c>
      <c r="C111" s="129" t="s">
        <v>1026</v>
      </c>
      <c r="D111" s="129" t="s">
        <v>1027</v>
      </c>
      <c r="E111" s="129" t="s">
        <v>1028</v>
      </c>
      <c r="F111" s="173">
        <v>-0.77038100204563398</v>
      </c>
      <c r="G111" s="174">
        <v>-0.76394789504708704</v>
      </c>
      <c r="H111" s="174">
        <v>-1.0793147748431</v>
      </c>
      <c r="I111" s="174">
        <v>-0.331152360012756</v>
      </c>
      <c r="J111" s="174">
        <v>0.37562740490184898</v>
      </c>
      <c r="K111" s="174">
        <v>0.26749839892169502</v>
      </c>
      <c r="L111" s="174">
        <v>-1.02985841618886</v>
      </c>
      <c r="M111" s="174">
        <v>-0.250923709737435</v>
      </c>
      <c r="N111" s="174">
        <v>-3.0506937702964798</v>
      </c>
      <c r="O111" s="174">
        <v>0.75115102140045997</v>
      </c>
      <c r="P111" s="174">
        <v>-0.37754503833012298</v>
      </c>
      <c r="Q111" s="175">
        <v>-1.41749472274926</v>
      </c>
      <c r="R111" s="176" t="s">
        <v>28</v>
      </c>
      <c r="S111" s="177" t="s">
        <v>28</v>
      </c>
      <c r="T111" s="178">
        <v>4.782815E-2</v>
      </c>
      <c r="U111" s="71" t="s">
        <v>28</v>
      </c>
      <c r="V111" s="72" t="s">
        <v>28</v>
      </c>
      <c r="W111" s="73">
        <v>-0.79907720701492602</v>
      </c>
      <c r="X111" s="146" t="s">
        <v>1029</v>
      </c>
      <c r="Y111" s="146" t="s">
        <v>473</v>
      </c>
      <c r="Z111" s="146" t="s">
        <v>1028</v>
      </c>
      <c r="AA111" s="146" t="s">
        <v>1026</v>
      </c>
      <c r="AB111" s="151" t="s">
        <v>473</v>
      </c>
      <c r="AC111" s="22" t="s">
        <v>1026</v>
      </c>
      <c r="AD111" s="22"/>
      <c r="AE111" s="22"/>
      <c r="AF111" s="22"/>
      <c r="AG111" s="22"/>
      <c r="AH111" s="22"/>
      <c r="AI111" s="22"/>
      <c r="AJ111" s="22"/>
      <c r="AK111" s="152"/>
      <c r="AL111" s="146" t="s">
        <v>473</v>
      </c>
      <c r="AM111" s="146"/>
      <c r="AN111" s="146"/>
      <c r="AO111" s="146"/>
      <c r="AP111" s="146"/>
      <c r="AQ111" s="146"/>
      <c r="AR111" s="146"/>
      <c r="AS111" s="146"/>
      <c r="AT111" s="146"/>
      <c r="AU111" s="146"/>
      <c r="AV111" s="151" t="s">
        <v>473</v>
      </c>
      <c r="AW111" s="22"/>
      <c r="AX111" s="22"/>
      <c r="AY111" s="22"/>
      <c r="AZ111" s="22"/>
      <c r="BA111" s="22"/>
      <c r="BB111" s="22"/>
      <c r="BC111" s="22"/>
      <c r="BD111" s="22"/>
      <c r="BE111" s="152"/>
      <c r="BF111" s="146" t="s">
        <v>473</v>
      </c>
      <c r="BG111" s="146" t="s">
        <v>473</v>
      </c>
      <c r="BH111" s="146" t="s">
        <v>1030</v>
      </c>
      <c r="BI111" s="146" t="s">
        <v>1031</v>
      </c>
      <c r="BJ111" s="146" t="s">
        <v>1032</v>
      </c>
      <c r="BK111" s="146"/>
      <c r="BL111" s="146" t="s">
        <v>1033</v>
      </c>
      <c r="BM111" s="146"/>
      <c r="BN111" s="146" t="s">
        <v>1034</v>
      </c>
      <c r="BO111" s="166" t="s">
        <v>1035</v>
      </c>
      <c r="BP111" s="146" t="s">
        <v>1036</v>
      </c>
      <c r="BQ111" s="146" t="s">
        <v>1037</v>
      </c>
      <c r="BR111" s="146" t="s">
        <v>1038</v>
      </c>
      <c r="BS111" s="151" t="s">
        <v>473</v>
      </c>
      <c r="BT111" s="22" t="s">
        <v>1030</v>
      </c>
      <c r="BU111" s="22" t="s">
        <v>473</v>
      </c>
      <c r="BV111" s="152" t="s">
        <v>1039</v>
      </c>
    </row>
    <row r="112" spans="1:74" x14ac:dyDescent="0.25">
      <c r="A112" s="22" t="s">
        <v>473</v>
      </c>
      <c r="B112" s="22" t="s">
        <v>1025</v>
      </c>
      <c r="C112" s="22" t="s">
        <v>337</v>
      </c>
      <c r="D112" s="22" t="s">
        <v>1040</v>
      </c>
      <c r="E112" s="22" t="s">
        <v>95</v>
      </c>
      <c r="F112" s="179" t="s">
        <v>28</v>
      </c>
      <c r="G112" s="180" t="s">
        <v>28</v>
      </c>
      <c r="H112" s="180" t="s">
        <v>28</v>
      </c>
      <c r="I112" s="180" t="s">
        <v>28</v>
      </c>
      <c r="J112" s="180">
        <v>-0.196349050453591</v>
      </c>
      <c r="K112" s="180">
        <v>-0.28887999318497698</v>
      </c>
      <c r="L112" s="180">
        <v>-0.70216628489703603</v>
      </c>
      <c r="M112" s="180">
        <v>-1.5452668016115101</v>
      </c>
      <c r="N112" s="180" t="s">
        <v>28</v>
      </c>
      <c r="O112" s="180" t="s">
        <v>28</v>
      </c>
      <c r="P112" s="180" t="s">
        <v>28</v>
      </c>
      <c r="Q112" s="181" t="s">
        <v>28</v>
      </c>
      <c r="R112" s="182" t="s">
        <v>28</v>
      </c>
      <c r="S112" s="183" t="s">
        <v>28</v>
      </c>
      <c r="T112" s="184">
        <v>0.11300631999999999</v>
      </c>
      <c r="U112" s="2" t="s">
        <v>28</v>
      </c>
      <c r="V112" s="6" t="s">
        <v>28</v>
      </c>
      <c r="W112" s="3">
        <v>-0.49552313904100698</v>
      </c>
      <c r="X112" s="146" t="s">
        <v>1041</v>
      </c>
      <c r="Y112" s="146" t="s">
        <v>473</v>
      </c>
      <c r="Z112" s="146" t="s">
        <v>95</v>
      </c>
      <c r="AA112" s="146" t="s">
        <v>337</v>
      </c>
      <c r="AB112" s="151" t="s">
        <v>473</v>
      </c>
      <c r="AC112" s="22" t="s">
        <v>337</v>
      </c>
      <c r="AD112" s="22"/>
      <c r="AE112" s="22"/>
      <c r="AF112" s="22"/>
      <c r="AG112" s="22"/>
      <c r="AH112" s="22"/>
      <c r="AI112" s="22"/>
      <c r="AJ112" s="22"/>
      <c r="AK112" s="152"/>
      <c r="AL112" s="146" t="s">
        <v>473</v>
      </c>
      <c r="AM112" s="146"/>
      <c r="AN112" s="146"/>
      <c r="AO112" s="146"/>
      <c r="AP112" s="146"/>
      <c r="AQ112" s="146"/>
      <c r="AR112" s="146"/>
      <c r="AS112" s="146"/>
      <c r="AT112" s="146"/>
      <c r="AU112" s="146"/>
      <c r="AV112" s="151" t="s">
        <v>473</v>
      </c>
      <c r="AW112" s="22"/>
      <c r="AX112" s="22"/>
      <c r="AY112" s="22"/>
      <c r="AZ112" s="22"/>
      <c r="BA112" s="22"/>
      <c r="BB112" s="22"/>
      <c r="BC112" s="22"/>
      <c r="BD112" s="22"/>
      <c r="BE112" s="152"/>
      <c r="BF112" s="146" t="s">
        <v>473</v>
      </c>
      <c r="BG112" s="146" t="s">
        <v>473</v>
      </c>
      <c r="BH112" s="146" t="s">
        <v>1030</v>
      </c>
      <c r="BI112" s="146" t="s">
        <v>1031</v>
      </c>
      <c r="BJ112" s="146" t="s">
        <v>1032</v>
      </c>
      <c r="BK112" s="146"/>
      <c r="BL112" s="146" t="s">
        <v>1033</v>
      </c>
      <c r="BM112" s="146"/>
      <c r="BN112" s="146" t="s">
        <v>1034</v>
      </c>
      <c r="BO112" s="166" t="s">
        <v>1035</v>
      </c>
      <c r="BP112" s="146" t="s">
        <v>1036</v>
      </c>
      <c r="BQ112" s="146" t="s">
        <v>1037</v>
      </c>
      <c r="BR112" s="146" t="s">
        <v>1038</v>
      </c>
      <c r="BS112" s="151" t="s">
        <v>473</v>
      </c>
      <c r="BT112" s="22" t="s">
        <v>1030</v>
      </c>
      <c r="BU112" s="22" t="s">
        <v>473</v>
      </c>
      <c r="BV112" s="152" t="s">
        <v>1039</v>
      </c>
    </row>
    <row r="113" spans="1:74" x14ac:dyDescent="0.25">
      <c r="A113" s="22" t="s">
        <v>473</v>
      </c>
      <c r="B113" s="22" t="s">
        <v>1025</v>
      </c>
      <c r="C113" s="22" t="s">
        <v>1042</v>
      </c>
      <c r="D113" s="22" t="s">
        <v>1043</v>
      </c>
      <c r="E113" s="22" t="s">
        <v>380</v>
      </c>
      <c r="F113" s="179">
        <v>-0.87781383190909001</v>
      </c>
      <c r="G113" s="180">
        <v>-0.260039050874452</v>
      </c>
      <c r="H113" s="180">
        <v>-0.92623138530439997</v>
      </c>
      <c r="I113" s="180">
        <v>-0.226330935810413</v>
      </c>
      <c r="J113" s="180" t="s">
        <v>28</v>
      </c>
      <c r="K113" s="180" t="s">
        <v>28</v>
      </c>
      <c r="L113" s="180" t="s">
        <v>28</v>
      </c>
      <c r="M113" s="180" t="s">
        <v>28</v>
      </c>
      <c r="N113" s="180" t="s">
        <v>28</v>
      </c>
      <c r="O113" s="180" t="s">
        <v>28</v>
      </c>
      <c r="P113" s="180" t="s">
        <v>28</v>
      </c>
      <c r="Q113" s="181" t="s">
        <v>28</v>
      </c>
      <c r="R113" s="182" t="s">
        <v>28</v>
      </c>
      <c r="S113" s="183" t="s">
        <v>28</v>
      </c>
      <c r="T113" s="184">
        <v>5.7454552999999998E-2</v>
      </c>
      <c r="U113" s="2" t="s">
        <v>28</v>
      </c>
      <c r="V113" s="6" t="s">
        <v>28</v>
      </c>
      <c r="W113" s="3">
        <v>-0.56892644139177095</v>
      </c>
      <c r="X113" s="146" t="s">
        <v>1044</v>
      </c>
      <c r="Y113" s="146" t="s">
        <v>473</v>
      </c>
      <c r="Z113" s="146" t="s">
        <v>380</v>
      </c>
      <c r="AA113" s="146" t="s">
        <v>1042</v>
      </c>
      <c r="AB113" s="151" t="s">
        <v>473</v>
      </c>
      <c r="AC113" s="22" t="s">
        <v>1042</v>
      </c>
      <c r="AD113" s="22" t="s">
        <v>1045</v>
      </c>
      <c r="AE113" s="22">
        <v>467474</v>
      </c>
      <c r="AF113" s="22"/>
      <c r="AG113" s="22"/>
      <c r="AH113" s="22" t="s">
        <v>316</v>
      </c>
      <c r="AI113" s="22"/>
      <c r="AJ113" s="22"/>
      <c r="AK113" s="152"/>
      <c r="AL113" s="146" t="s">
        <v>473</v>
      </c>
      <c r="AM113" s="146"/>
      <c r="AN113" s="146"/>
      <c r="AO113" s="146"/>
      <c r="AP113" s="146"/>
      <c r="AQ113" s="146"/>
      <c r="AR113" s="146"/>
      <c r="AS113" s="146"/>
      <c r="AT113" s="146"/>
      <c r="AU113" s="146"/>
      <c r="AV113" s="151" t="s">
        <v>473</v>
      </c>
      <c r="AW113" s="22"/>
      <c r="AX113" s="22"/>
      <c r="AY113" s="22"/>
      <c r="AZ113" s="22"/>
      <c r="BA113" s="22"/>
      <c r="BB113" s="22"/>
      <c r="BC113" s="22"/>
      <c r="BD113" s="22"/>
      <c r="BE113" s="152"/>
      <c r="BF113" s="146" t="s">
        <v>473</v>
      </c>
      <c r="BG113" s="146" t="s">
        <v>473</v>
      </c>
      <c r="BH113" s="146" t="s">
        <v>1030</v>
      </c>
      <c r="BI113" s="146" t="s">
        <v>1031</v>
      </c>
      <c r="BJ113" s="146" t="s">
        <v>1032</v>
      </c>
      <c r="BK113" s="146"/>
      <c r="BL113" s="146" t="s">
        <v>1033</v>
      </c>
      <c r="BM113" s="146"/>
      <c r="BN113" s="146" t="s">
        <v>1034</v>
      </c>
      <c r="BO113" s="166" t="s">
        <v>1035</v>
      </c>
      <c r="BP113" s="146" t="s">
        <v>1036</v>
      </c>
      <c r="BQ113" s="146" t="s">
        <v>1037</v>
      </c>
      <c r="BR113" s="146" t="s">
        <v>1038</v>
      </c>
      <c r="BS113" s="151" t="s">
        <v>473</v>
      </c>
      <c r="BT113" s="22" t="s">
        <v>1030</v>
      </c>
      <c r="BU113" s="22" t="s">
        <v>473</v>
      </c>
      <c r="BV113" s="152" t="s">
        <v>1039</v>
      </c>
    </row>
    <row r="114" spans="1:74" x14ac:dyDescent="0.25">
      <c r="A114" s="22" t="s">
        <v>473</v>
      </c>
      <c r="B114" s="22" t="s">
        <v>1025</v>
      </c>
      <c r="C114" s="22" t="s">
        <v>1046</v>
      </c>
      <c r="D114" s="22" t="s">
        <v>1047</v>
      </c>
      <c r="E114" s="22" t="s">
        <v>150</v>
      </c>
      <c r="F114" s="179" t="s">
        <v>28</v>
      </c>
      <c r="G114" s="180" t="s">
        <v>28</v>
      </c>
      <c r="H114" s="180" t="s">
        <v>28</v>
      </c>
      <c r="I114" s="180" t="s">
        <v>28</v>
      </c>
      <c r="J114" s="180">
        <v>-0.13727896674762999</v>
      </c>
      <c r="K114" s="180">
        <v>0.46012986360795999</v>
      </c>
      <c r="L114" s="180">
        <v>-0.84578974177978505</v>
      </c>
      <c r="M114" s="180">
        <v>1.48546024898766</v>
      </c>
      <c r="N114" s="180">
        <v>-1.71225197561925</v>
      </c>
      <c r="O114" s="180">
        <v>0.35398580964267101</v>
      </c>
      <c r="P114" s="180">
        <v>1.9128639300747601</v>
      </c>
      <c r="Q114" s="181">
        <v>0.26861589324700802</v>
      </c>
      <c r="R114" s="182" t="s">
        <v>28</v>
      </c>
      <c r="S114" s="183">
        <v>0.60545150000000003</v>
      </c>
      <c r="T114" s="184" t="s">
        <v>28</v>
      </c>
      <c r="U114" s="2" t="s">
        <v>28</v>
      </c>
      <c r="V114" s="6">
        <v>0.31130085144483999</v>
      </c>
      <c r="W114" s="3" t="s">
        <v>28</v>
      </c>
      <c r="X114" s="146" t="s">
        <v>1048</v>
      </c>
      <c r="Y114" s="146" t="s">
        <v>473</v>
      </c>
      <c r="Z114" s="146" t="s">
        <v>150</v>
      </c>
      <c r="AA114" s="146" t="s">
        <v>1046</v>
      </c>
      <c r="AB114" s="151" t="s">
        <v>473</v>
      </c>
      <c r="AC114" s="22" t="s">
        <v>1046</v>
      </c>
      <c r="AD114" s="22" t="s">
        <v>1045</v>
      </c>
      <c r="AE114" s="22">
        <v>481007</v>
      </c>
      <c r="AF114" s="22"/>
      <c r="AG114" s="22"/>
      <c r="AH114" s="22" t="s">
        <v>316</v>
      </c>
      <c r="AI114" s="22"/>
      <c r="AJ114" s="22"/>
      <c r="AK114" s="152"/>
      <c r="AL114" s="146" t="s">
        <v>473</v>
      </c>
      <c r="AM114" s="146"/>
      <c r="AN114" s="146"/>
      <c r="AO114" s="146"/>
      <c r="AP114" s="146"/>
      <c r="AQ114" s="146"/>
      <c r="AR114" s="146"/>
      <c r="AS114" s="146"/>
      <c r="AT114" s="146"/>
      <c r="AU114" s="146"/>
      <c r="AV114" s="151" t="s">
        <v>473</v>
      </c>
      <c r="AW114" s="22"/>
      <c r="AX114" s="22"/>
      <c r="AY114" s="22"/>
      <c r="AZ114" s="22"/>
      <c r="BA114" s="22"/>
      <c r="BB114" s="22"/>
      <c r="BC114" s="22"/>
      <c r="BD114" s="22"/>
      <c r="BE114" s="152"/>
      <c r="BF114" s="146" t="s">
        <v>473</v>
      </c>
      <c r="BG114" s="146" t="s">
        <v>473</v>
      </c>
      <c r="BH114" s="146" t="s">
        <v>1030</v>
      </c>
      <c r="BI114" s="146" t="s">
        <v>1031</v>
      </c>
      <c r="BJ114" s="146" t="s">
        <v>1032</v>
      </c>
      <c r="BK114" s="146"/>
      <c r="BL114" s="146" t="s">
        <v>1033</v>
      </c>
      <c r="BM114" s="146"/>
      <c r="BN114" s="146" t="s">
        <v>1034</v>
      </c>
      <c r="BO114" s="166" t="s">
        <v>1035</v>
      </c>
      <c r="BP114" s="146" t="s">
        <v>1036</v>
      </c>
      <c r="BQ114" s="146" t="s">
        <v>1037</v>
      </c>
      <c r="BR114" s="146" t="s">
        <v>1038</v>
      </c>
      <c r="BS114" s="151" t="s">
        <v>473</v>
      </c>
      <c r="BT114" s="22" t="s">
        <v>1030</v>
      </c>
      <c r="BU114" s="22" t="s">
        <v>473</v>
      </c>
      <c r="BV114" s="152" t="s">
        <v>1039</v>
      </c>
    </row>
    <row r="115" spans="1:74" x14ac:dyDescent="0.25">
      <c r="A115" s="133" t="s">
        <v>473</v>
      </c>
      <c r="B115" s="133" t="s">
        <v>1025</v>
      </c>
      <c r="C115" s="133" t="s">
        <v>1049</v>
      </c>
      <c r="D115" s="133" t="s">
        <v>1050</v>
      </c>
      <c r="E115" s="133" t="s">
        <v>1051</v>
      </c>
      <c r="F115" s="167">
        <v>0.12008705206746501</v>
      </c>
      <c r="G115" s="168">
        <v>0.62614316386976399</v>
      </c>
      <c r="H115" s="168">
        <v>-5.0835391293714199E-2</v>
      </c>
      <c r="I115" s="168">
        <v>-1.02456420042411</v>
      </c>
      <c r="J115" s="168">
        <v>-0.15154886095176401</v>
      </c>
      <c r="K115" s="168">
        <v>-0.54233043966968197</v>
      </c>
      <c r="L115" s="168">
        <v>-0.46476434717715498</v>
      </c>
      <c r="M115" s="168">
        <v>-1.6374978267454701</v>
      </c>
      <c r="N115" s="168">
        <v>-0.36367641911709703</v>
      </c>
      <c r="O115" s="168">
        <v>-9.0110268991557899E-2</v>
      </c>
      <c r="P115" s="168">
        <v>0.37628379017735097</v>
      </c>
      <c r="Q115" s="169">
        <v>-1.4531786504936399</v>
      </c>
      <c r="R115" s="170" t="s">
        <v>28</v>
      </c>
      <c r="S115" s="171" t="s">
        <v>28</v>
      </c>
      <c r="T115" s="172">
        <v>7.7962980000000001E-2</v>
      </c>
      <c r="U115" s="49" t="s">
        <v>28</v>
      </c>
      <c r="V115" s="50" t="s">
        <v>28</v>
      </c>
      <c r="W115" s="51">
        <v>-0.414220383147126</v>
      </c>
      <c r="X115" s="146" t="s">
        <v>1052</v>
      </c>
      <c r="Y115" s="146" t="s">
        <v>473</v>
      </c>
      <c r="Z115" s="146" t="s">
        <v>1051</v>
      </c>
      <c r="AA115" s="146" t="s">
        <v>1049</v>
      </c>
      <c r="AB115" s="151" t="s">
        <v>473</v>
      </c>
      <c r="AC115" s="22" t="s">
        <v>1053</v>
      </c>
      <c r="AD115" s="22"/>
      <c r="AE115" s="22"/>
      <c r="AF115" s="22"/>
      <c r="AG115" s="22"/>
      <c r="AH115" s="22"/>
      <c r="AI115" s="22"/>
      <c r="AJ115" s="22"/>
      <c r="AK115" s="152"/>
      <c r="AL115" s="146" t="s">
        <v>473</v>
      </c>
      <c r="AM115" s="146" t="s">
        <v>1054</v>
      </c>
      <c r="AN115" s="146"/>
      <c r="AO115" s="146"/>
      <c r="AP115" s="146"/>
      <c r="AQ115" s="146"/>
      <c r="AR115" s="146"/>
      <c r="AS115" s="146"/>
      <c r="AT115" s="146"/>
      <c r="AU115" s="146"/>
      <c r="AV115" s="151" t="s">
        <v>473</v>
      </c>
      <c r="AW115" s="22"/>
      <c r="AX115" s="22"/>
      <c r="AY115" s="22"/>
      <c r="AZ115" s="22"/>
      <c r="BA115" s="22"/>
      <c r="BB115" s="22"/>
      <c r="BC115" s="22"/>
      <c r="BD115" s="22"/>
      <c r="BE115" s="152"/>
      <c r="BF115" s="146" t="s">
        <v>473</v>
      </c>
      <c r="BG115" s="146" t="s">
        <v>473</v>
      </c>
      <c r="BH115" s="146" t="s">
        <v>1030</v>
      </c>
      <c r="BI115" s="146" t="s">
        <v>1031</v>
      </c>
      <c r="BJ115" s="146" t="s">
        <v>1032</v>
      </c>
      <c r="BK115" s="146"/>
      <c r="BL115" s="146" t="s">
        <v>1033</v>
      </c>
      <c r="BM115" s="146"/>
      <c r="BN115" s="146" t="s">
        <v>1034</v>
      </c>
      <c r="BO115" s="166" t="s">
        <v>1035</v>
      </c>
      <c r="BP115" s="146" t="s">
        <v>1036</v>
      </c>
      <c r="BQ115" s="146" t="s">
        <v>1037</v>
      </c>
      <c r="BR115" s="146" t="s">
        <v>1038</v>
      </c>
      <c r="BS115" s="151" t="s">
        <v>473</v>
      </c>
      <c r="BT115" s="22" t="s">
        <v>1030</v>
      </c>
      <c r="BU115" s="22" t="s">
        <v>473</v>
      </c>
      <c r="BV115" s="152" t="s">
        <v>1039</v>
      </c>
    </row>
    <row r="116" spans="1:74" x14ac:dyDescent="0.25">
      <c r="A116" s="129" t="s">
        <v>1055</v>
      </c>
      <c r="B116" s="129" t="s">
        <v>1056</v>
      </c>
      <c r="C116" s="129" t="s">
        <v>1057</v>
      </c>
      <c r="D116" s="129" t="s">
        <v>1058</v>
      </c>
      <c r="E116" s="129" t="s">
        <v>65</v>
      </c>
      <c r="F116" s="173">
        <v>0.23860306852586</v>
      </c>
      <c r="G116" s="174">
        <v>0.27872350655273997</v>
      </c>
      <c r="H116" s="174">
        <v>-1.4987673825096399</v>
      </c>
      <c r="I116" s="174">
        <v>-1.3689796853993501</v>
      </c>
      <c r="J116" s="174" t="s">
        <v>28</v>
      </c>
      <c r="K116" s="174" t="s">
        <v>28</v>
      </c>
      <c r="L116" s="174" t="s">
        <v>28</v>
      </c>
      <c r="M116" s="174" t="s">
        <v>28</v>
      </c>
      <c r="N116" s="174" t="s">
        <v>28</v>
      </c>
      <c r="O116" s="174" t="s">
        <v>28</v>
      </c>
      <c r="P116" s="174" t="s">
        <v>28</v>
      </c>
      <c r="Q116" s="175" t="s">
        <v>28</v>
      </c>
      <c r="R116" s="176" t="s">
        <v>28</v>
      </c>
      <c r="S116" s="177" t="s">
        <v>28</v>
      </c>
      <c r="T116" s="178">
        <v>0.31602243000000002</v>
      </c>
      <c r="U116" s="71" t="s">
        <v>28</v>
      </c>
      <c r="V116" s="72" t="s">
        <v>28</v>
      </c>
      <c r="W116" s="73">
        <v>-0.56518830843674495</v>
      </c>
      <c r="X116" s="146" t="s">
        <v>1059</v>
      </c>
      <c r="Y116" s="146" t="s">
        <v>1055</v>
      </c>
      <c r="Z116" s="146" t="s">
        <v>65</v>
      </c>
      <c r="AA116" s="146" t="s">
        <v>1057</v>
      </c>
      <c r="AB116" s="151" t="s">
        <v>1055</v>
      </c>
      <c r="AC116" s="22" t="s">
        <v>1057</v>
      </c>
      <c r="AD116" s="22"/>
      <c r="AE116" s="22"/>
      <c r="AF116" s="22"/>
      <c r="AG116" s="22"/>
      <c r="AH116" s="22"/>
      <c r="AI116" s="22"/>
      <c r="AJ116" s="22"/>
      <c r="AK116" s="152"/>
      <c r="AL116" s="146" t="s">
        <v>1055</v>
      </c>
      <c r="AM116" s="146"/>
      <c r="AN116" s="146"/>
      <c r="AO116" s="146"/>
      <c r="AP116" s="146"/>
      <c r="AQ116" s="146"/>
      <c r="AR116" s="146"/>
      <c r="AS116" s="146"/>
      <c r="AT116" s="146"/>
      <c r="AU116" s="146"/>
      <c r="AV116" s="151" t="s">
        <v>1055</v>
      </c>
      <c r="AW116" s="22"/>
      <c r="AX116" s="22"/>
      <c r="AY116" s="22"/>
      <c r="AZ116" s="22"/>
      <c r="BA116" s="22"/>
      <c r="BB116" s="22"/>
      <c r="BC116" s="22"/>
      <c r="BD116" s="22"/>
      <c r="BE116" s="152"/>
      <c r="BF116" s="146" t="s">
        <v>1055</v>
      </c>
      <c r="BG116" s="146" t="s">
        <v>1055</v>
      </c>
      <c r="BH116" s="146" t="s">
        <v>1060</v>
      </c>
      <c r="BI116" s="166" t="s">
        <v>1061</v>
      </c>
      <c r="BJ116" s="146" t="s">
        <v>1062</v>
      </c>
      <c r="BK116" s="146" t="s">
        <v>1063</v>
      </c>
      <c r="BL116" s="146" t="s">
        <v>638</v>
      </c>
      <c r="BM116" s="146"/>
      <c r="BN116" s="146" t="s">
        <v>1064</v>
      </c>
      <c r="BO116" s="166" t="s">
        <v>1065</v>
      </c>
      <c r="BP116" s="166" t="s">
        <v>1066</v>
      </c>
      <c r="BQ116" s="146"/>
      <c r="BR116" s="146" t="s">
        <v>456</v>
      </c>
      <c r="BS116" s="151" t="s">
        <v>1055</v>
      </c>
      <c r="BT116" s="22" t="s">
        <v>1060</v>
      </c>
      <c r="BU116" s="22" t="s">
        <v>1055</v>
      </c>
      <c r="BV116" s="152"/>
    </row>
    <row r="117" spans="1:74" x14ac:dyDescent="0.25">
      <c r="A117" s="133" t="s">
        <v>1055</v>
      </c>
      <c r="B117" s="133" t="s">
        <v>1056</v>
      </c>
      <c r="C117" s="133" t="s">
        <v>1067</v>
      </c>
      <c r="D117" s="133" t="s">
        <v>1068</v>
      </c>
      <c r="E117" s="133" t="s">
        <v>1028</v>
      </c>
      <c r="F117" s="167">
        <v>-1.6130222385707</v>
      </c>
      <c r="G117" s="168">
        <v>5.7760298841204899E-2</v>
      </c>
      <c r="H117" s="168">
        <v>-2.3451339952713801</v>
      </c>
      <c r="I117" s="168">
        <v>-0.47150456578910699</v>
      </c>
      <c r="J117" s="168" t="s">
        <v>28</v>
      </c>
      <c r="K117" s="168" t="s">
        <v>28</v>
      </c>
      <c r="L117" s="168" t="s">
        <v>28</v>
      </c>
      <c r="M117" s="168" t="s">
        <v>28</v>
      </c>
      <c r="N117" s="168">
        <v>-1.68913031801734</v>
      </c>
      <c r="O117" s="168">
        <v>0.23462767676310001</v>
      </c>
      <c r="P117" s="168">
        <v>-0.73799755904685505</v>
      </c>
      <c r="Q117" s="169">
        <v>-2.3562121841574499</v>
      </c>
      <c r="R117" s="170" t="s">
        <v>28</v>
      </c>
      <c r="S117" s="171" t="s">
        <v>28</v>
      </c>
      <c r="T117" s="172">
        <v>1.8049954999999999E-2</v>
      </c>
      <c r="U117" s="49" t="s">
        <v>28</v>
      </c>
      <c r="V117" s="50" t="s">
        <v>28</v>
      </c>
      <c r="W117" s="51">
        <v>-0.88543912329028096</v>
      </c>
      <c r="X117" s="146" t="s">
        <v>1069</v>
      </c>
      <c r="Y117" s="146" t="s">
        <v>1055</v>
      </c>
      <c r="Z117" s="146" t="s">
        <v>1028</v>
      </c>
      <c r="AA117" s="146" t="s">
        <v>1067</v>
      </c>
      <c r="AB117" s="151" t="s">
        <v>1055</v>
      </c>
      <c r="AC117" s="22" t="s">
        <v>1067</v>
      </c>
      <c r="AD117" s="22"/>
      <c r="AE117" s="22"/>
      <c r="AF117" s="22"/>
      <c r="AG117" s="22"/>
      <c r="AH117" s="22"/>
      <c r="AI117" s="22"/>
      <c r="AJ117" s="22"/>
      <c r="AK117" s="152"/>
      <c r="AL117" s="146" t="s">
        <v>1055</v>
      </c>
      <c r="AM117" s="146"/>
      <c r="AN117" s="146"/>
      <c r="AO117" s="146"/>
      <c r="AP117" s="146"/>
      <c r="AQ117" s="146"/>
      <c r="AR117" s="146"/>
      <c r="AS117" s="146"/>
      <c r="AT117" s="146"/>
      <c r="AU117" s="146"/>
      <c r="AV117" s="151" t="s">
        <v>1055</v>
      </c>
      <c r="AW117" s="22"/>
      <c r="AX117" s="22"/>
      <c r="AY117" s="22"/>
      <c r="AZ117" s="22"/>
      <c r="BA117" s="22"/>
      <c r="BB117" s="22"/>
      <c r="BC117" s="22"/>
      <c r="BD117" s="22"/>
      <c r="BE117" s="152"/>
      <c r="BF117" s="146" t="s">
        <v>1055</v>
      </c>
      <c r="BG117" s="146" t="s">
        <v>1055</v>
      </c>
      <c r="BH117" s="146" t="s">
        <v>1060</v>
      </c>
      <c r="BI117" s="166" t="s">
        <v>1061</v>
      </c>
      <c r="BJ117" s="146" t="s">
        <v>1062</v>
      </c>
      <c r="BK117" s="146" t="s">
        <v>1063</v>
      </c>
      <c r="BL117" s="146" t="s">
        <v>638</v>
      </c>
      <c r="BM117" s="146"/>
      <c r="BN117" s="146" t="s">
        <v>1064</v>
      </c>
      <c r="BO117" s="166" t="s">
        <v>1065</v>
      </c>
      <c r="BP117" s="166" t="s">
        <v>1066</v>
      </c>
      <c r="BQ117" s="146"/>
      <c r="BR117" s="146" t="s">
        <v>456</v>
      </c>
      <c r="BS117" s="151" t="s">
        <v>1055</v>
      </c>
      <c r="BT117" s="22" t="s">
        <v>1060</v>
      </c>
      <c r="BU117" s="22" t="s">
        <v>1055</v>
      </c>
      <c r="BV117" s="152"/>
    </row>
    <row r="118" spans="1:74" x14ac:dyDescent="0.25">
      <c r="A118" s="129" t="s">
        <v>1070</v>
      </c>
      <c r="B118" s="129" t="s">
        <v>1071</v>
      </c>
      <c r="C118" s="129" t="s">
        <v>1072</v>
      </c>
      <c r="D118" s="129" t="s">
        <v>1073</v>
      </c>
      <c r="E118" s="129" t="s">
        <v>1074</v>
      </c>
      <c r="F118" s="173">
        <v>0.84184723071091405</v>
      </c>
      <c r="G118" s="174">
        <v>0.19845908153743899</v>
      </c>
      <c r="H118" s="174">
        <v>9.4592416845422994E-2</v>
      </c>
      <c r="I118" s="174">
        <v>0.20739684083907101</v>
      </c>
      <c r="J118" s="174">
        <v>-1.4030608220730699E-2</v>
      </c>
      <c r="K118" s="174">
        <v>-2.66936774546198</v>
      </c>
      <c r="L118" s="174">
        <v>-1.1064414377951299</v>
      </c>
      <c r="M118" s="174">
        <v>-1.5671345180380101</v>
      </c>
      <c r="N118" s="174" t="s">
        <v>28</v>
      </c>
      <c r="O118" s="174" t="s">
        <v>28</v>
      </c>
      <c r="P118" s="174" t="s">
        <v>28</v>
      </c>
      <c r="Q118" s="175" t="s">
        <v>28</v>
      </c>
      <c r="R118" s="176" t="s">
        <v>28</v>
      </c>
      <c r="S118" s="177">
        <v>3.2201649999999998E-2</v>
      </c>
      <c r="T118" s="178">
        <v>0.22236304000000001</v>
      </c>
      <c r="U118" s="71" t="s">
        <v>28</v>
      </c>
      <c r="V118" s="72">
        <v>0.47920073063947399</v>
      </c>
      <c r="W118" s="73">
        <v>-0.69822866737187905</v>
      </c>
      <c r="X118" s="146" t="s">
        <v>1075</v>
      </c>
      <c r="Y118" s="146" t="s">
        <v>1070</v>
      </c>
      <c r="Z118" s="146" t="s">
        <v>1074</v>
      </c>
      <c r="AA118" s="146" t="s">
        <v>1072</v>
      </c>
      <c r="AB118" s="151" t="s">
        <v>1070</v>
      </c>
      <c r="AC118" s="22" t="s">
        <v>1076</v>
      </c>
      <c r="AD118" s="22"/>
      <c r="AE118" s="22"/>
      <c r="AF118" s="22"/>
      <c r="AG118" s="22"/>
      <c r="AH118" s="22"/>
      <c r="AI118" s="22"/>
      <c r="AJ118" s="22"/>
      <c r="AK118" s="152"/>
      <c r="AL118" s="146" t="s">
        <v>1070</v>
      </c>
      <c r="AM118" s="146" t="s">
        <v>312</v>
      </c>
      <c r="AN118" s="146"/>
      <c r="AO118" s="146"/>
      <c r="AP118" s="146"/>
      <c r="AQ118" s="146"/>
      <c r="AR118" s="146"/>
      <c r="AS118" s="146"/>
      <c r="AT118" s="146"/>
      <c r="AU118" s="146"/>
      <c r="AV118" s="151" t="s">
        <v>1070</v>
      </c>
      <c r="AW118" s="22"/>
      <c r="AX118" s="22"/>
      <c r="AY118" s="22"/>
      <c r="AZ118" s="22"/>
      <c r="BA118" s="22"/>
      <c r="BB118" s="22"/>
      <c r="BC118" s="22"/>
      <c r="BD118" s="22"/>
      <c r="BE118" s="152"/>
      <c r="BF118" s="146" t="s">
        <v>1070</v>
      </c>
      <c r="BG118" s="146" t="s">
        <v>1070</v>
      </c>
      <c r="BH118" s="146" t="s">
        <v>1077</v>
      </c>
      <c r="BI118" s="146" t="s">
        <v>1078</v>
      </c>
      <c r="BJ118" s="146" t="s">
        <v>1079</v>
      </c>
      <c r="BK118" s="146"/>
      <c r="BL118" s="146" t="s">
        <v>1080</v>
      </c>
      <c r="BM118" s="146"/>
      <c r="BN118" s="146" t="s">
        <v>1081</v>
      </c>
      <c r="BO118" s="166" t="s">
        <v>1082</v>
      </c>
      <c r="BP118" s="146" t="s">
        <v>1083</v>
      </c>
      <c r="BQ118" s="146"/>
      <c r="BR118" s="146" t="s">
        <v>1084</v>
      </c>
      <c r="BS118" s="151" t="s">
        <v>1070</v>
      </c>
      <c r="BT118" s="22" t="s">
        <v>1077</v>
      </c>
      <c r="BU118" s="22" t="s">
        <v>1070</v>
      </c>
      <c r="BV118" s="152"/>
    </row>
    <row r="119" spans="1:74" x14ac:dyDescent="0.25">
      <c r="A119" s="22" t="s">
        <v>1070</v>
      </c>
      <c r="B119" s="22" t="s">
        <v>1071</v>
      </c>
      <c r="C119" s="22" t="s">
        <v>1085</v>
      </c>
      <c r="D119" s="22" t="s">
        <v>1086</v>
      </c>
      <c r="E119" s="22" t="s">
        <v>1087</v>
      </c>
      <c r="F119" s="179">
        <v>1.01464867964255</v>
      </c>
      <c r="G119" s="180">
        <v>0.31559450728566302</v>
      </c>
      <c r="H119" s="180">
        <v>-0.94354127158713696</v>
      </c>
      <c r="I119" s="180">
        <v>-0.56047397639081598</v>
      </c>
      <c r="J119" s="180" t="s">
        <v>28</v>
      </c>
      <c r="K119" s="180" t="s">
        <v>28</v>
      </c>
      <c r="L119" s="180" t="s">
        <v>28</v>
      </c>
      <c r="M119" s="180" t="s">
        <v>28</v>
      </c>
      <c r="N119" s="180" t="s">
        <v>28</v>
      </c>
      <c r="O119" s="180" t="s">
        <v>28</v>
      </c>
      <c r="P119" s="180" t="s">
        <v>28</v>
      </c>
      <c r="Q119" s="181" t="s">
        <v>28</v>
      </c>
      <c r="R119" s="182" t="s">
        <v>28</v>
      </c>
      <c r="S119" s="183" t="s">
        <v>28</v>
      </c>
      <c r="T119" s="184">
        <v>0.92761963999999997</v>
      </c>
      <c r="U119" s="2" t="s">
        <v>28</v>
      </c>
      <c r="V119" s="6" t="s">
        <v>28</v>
      </c>
      <c r="W119" s="3">
        <v>-0.12243973455257599</v>
      </c>
      <c r="X119" s="146" t="s">
        <v>1088</v>
      </c>
      <c r="Y119" s="146" t="s">
        <v>1070</v>
      </c>
      <c r="Z119" s="146" t="s">
        <v>1087</v>
      </c>
      <c r="AA119" s="146" t="s">
        <v>1085</v>
      </c>
      <c r="AB119" s="151" t="s">
        <v>1070</v>
      </c>
      <c r="AC119" s="22" t="s">
        <v>312</v>
      </c>
      <c r="AD119" s="22"/>
      <c r="AE119" s="22"/>
      <c r="AF119" s="22"/>
      <c r="AG119" s="22"/>
      <c r="AH119" s="22"/>
      <c r="AI119" s="22"/>
      <c r="AJ119" s="22"/>
      <c r="AK119" s="152"/>
      <c r="AL119" s="146" t="s">
        <v>1070</v>
      </c>
      <c r="AM119" s="146" t="s">
        <v>1089</v>
      </c>
      <c r="AN119" s="146"/>
      <c r="AO119" s="146"/>
      <c r="AP119" s="146"/>
      <c r="AQ119" s="146"/>
      <c r="AR119" s="146"/>
      <c r="AS119" s="146"/>
      <c r="AT119" s="146"/>
      <c r="AU119" s="146"/>
      <c r="AV119" s="151" t="s">
        <v>1070</v>
      </c>
      <c r="AW119" s="22"/>
      <c r="AX119" s="22"/>
      <c r="AY119" s="22"/>
      <c r="AZ119" s="22"/>
      <c r="BA119" s="22"/>
      <c r="BB119" s="22"/>
      <c r="BC119" s="22"/>
      <c r="BD119" s="22"/>
      <c r="BE119" s="152"/>
      <c r="BF119" s="146" t="s">
        <v>1070</v>
      </c>
      <c r="BG119" s="146" t="s">
        <v>1070</v>
      </c>
      <c r="BH119" s="146" t="s">
        <v>1077</v>
      </c>
      <c r="BI119" s="146" t="s">
        <v>1078</v>
      </c>
      <c r="BJ119" s="146" t="s">
        <v>1079</v>
      </c>
      <c r="BK119" s="146"/>
      <c r="BL119" s="146" t="s">
        <v>1080</v>
      </c>
      <c r="BM119" s="146"/>
      <c r="BN119" s="146" t="s">
        <v>1081</v>
      </c>
      <c r="BO119" s="166" t="s">
        <v>1082</v>
      </c>
      <c r="BP119" s="146" t="s">
        <v>1083</v>
      </c>
      <c r="BQ119" s="146"/>
      <c r="BR119" s="146" t="s">
        <v>1084</v>
      </c>
      <c r="BS119" s="151" t="s">
        <v>1070</v>
      </c>
      <c r="BT119" s="22" t="s">
        <v>1077</v>
      </c>
      <c r="BU119" s="22" t="s">
        <v>1070</v>
      </c>
      <c r="BV119" s="152"/>
    </row>
    <row r="120" spans="1:74" x14ac:dyDescent="0.25">
      <c r="A120" s="22" t="s">
        <v>1070</v>
      </c>
      <c r="B120" s="22" t="s">
        <v>1071</v>
      </c>
      <c r="C120" s="22" t="s">
        <v>1090</v>
      </c>
      <c r="D120" s="22" t="s">
        <v>1091</v>
      </c>
      <c r="E120" s="22" t="s">
        <v>1092</v>
      </c>
      <c r="F120" s="179">
        <v>-3.7931335377524598E-2</v>
      </c>
      <c r="G120" s="180">
        <v>-0.70296745962589902</v>
      </c>
      <c r="H120" s="180">
        <v>0.365680822444304</v>
      </c>
      <c r="I120" s="180">
        <v>-0.30535298130951599</v>
      </c>
      <c r="J120" s="180" t="s">
        <v>28</v>
      </c>
      <c r="K120" s="180" t="s">
        <v>28</v>
      </c>
      <c r="L120" s="180" t="s">
        <v>28</v>
      </c>
      <c r="M120" s="180" t="s">
        <v>28</v>
      </c>
      <c r="N120" s="180" t="s">
        <v>28</v>
      </c>
      <c r="O120" s="180" t="s">
        <v>28</v>
      </c>
      <c r="P120" s="180" t="s">
        <v>28</v>
      </c>
      <c r="Q120" s="181" t="s">
        <v>28</v>
      </c>
      <c r="R120" s="182" t="s">
        <v>28</v>
      </c>
      <c r="S120" s="183" t="s">
        <v>28</v>
      </c>
      <c r="T120" s="184">
        <v>0.50426070000000001</v>
      </c>
      <c r="U120" s="2" t="s">
        <v>28</v>
      </c>
      <c r="V120" s="6" t="s">
        <v>28</v>
      </c>
      <c r="W120" s="3">
        <v>-0.17164215834352001</v>
      </c>
      <c r="X120" s="146" t="s">
        <v>1093</v>
      </c>
      <c r="Y120" s="146" t="s">
        <v>1070</v>
      </c>
      <c r="Z120" s="146" t="s">
        <v>1092</v>
      </c>
      <c r="AA120" s="146" t="s">
        <v>1090</v>
      </c>
      <c r="AB120" s="151" t="s">
        <v>1070</v>
      </c>
      <c r="AC120" s="22" t="s">
        <v>1090</v>
      </c>
      <c r="AD120" s="22"/>
      <c r="AE120" s="22"/>
      <c r="AF120" s="22"/>
      <c r="AG120" s="22"/>
      <c r="AH120" s="22"/>
      <c r="AI120" s="22"/>
      <c r="AJ120" s="22"/>
      <c r="AK120" s="152"/>
      <c r="AL120" s="146" t="s">
        <v>1070</v>
      </c>
      <c r="AM120" s="146"/>
      <c r="AN120" s="146"/>
      <c r="AO120" s="146"/>
      <c r="AP120" s="146"/>
      <c r="AQ120" s="146"/>
      <c r="AR120" s="146"/>
      <c r="AS120" s="146"/>
      <c r="AT120" s="146"/>
      <c r="AU120" s="146"/>
      <c r="AV120" s="151" t="s">
        <v>1070</v>
      </c>
      <c r="AW120" s="22"/>
      <c r="AX120" s="22"/>
      <c r="AY120" s="22"/>
      <c r="AZ120" s="22"/>
      <c r="BA120" s="22"/>
      <c r="BB120" s="22"/>
      <c r="BC120" s="22"/>
      <c r="BD120" s="22"/>
      <c r="BE120" s="152"/>
      <c r="BF120" s="146" t="s">
        <v>1070</v>
      </c>
      <c r="BG120" s="146" t="s">
        <v>1070</v>
      </c>
      <c r="BH120" s="146" t="s">
        <v>1077</v>
      </c>
      <c r="BI120" s="146" t="s">
        <v>1078</v>
      </c>
      <c r="BJ120" s="146" t="s">
        <v>1079</v>
      </c>
      <c r="BK120" s="146"/>
      <c r="BL120" s="146" t="s">
        <v>1080</v>
      </c>
      <c r="BM120" s="146"/>
      <c r="BN120" s="146" t="s">
        <v>1081</v>
      </c>
      <c r="BO120" s="166" t="s">
        <v>1082</v>
      </c>
      <c r="BP120" s="146" t="s">
        <v>1083</v>
      </c>
      <c r="BQ120" s="146"/>
      <c r="BR120" s="146" t="s">
        <v>1084</v>
      </c>
      <c r="BS120" s="151" t="s">
        <v>1070</v>
      </c>
      <c r="BT120" s="22" t="s">
        <v>1077</v>
      </c>
      <c r="BU120" s="22" t="s">
        <v>1070</v>
      </c>
      <c r="BV120" s="152"/>
    </row>
    <row r="121" spans="1:74" x14ac:dyDescent="0.25">
      <c r="A121" s="133" t="s">
        <v>1070</v>
      </c>
      <c r="B121" s="133" t="s">
        <v>1071</v>
      </c>
      <c r="C121" s="133" t="s">
        <v>210</v>
      </c>
      <c r="D121" s="133" t="s">
        <v>1094</v>
      </c>
      <c r="E121" s="133" t="s">
        <v>263</v>
      </c>
      <c r="F121" s="167">
        <v>0.96093589544435198</v>
      </c>
      <c r="G121" s="168">
        <v>-0.59858494485578395</v>
      </c>
      <c r="H121" s="168">
        <v>-0.67593076038067601</v>
      </c>
      <c r="I121" s="168">
        <v>8.8469372227667192E-3</v>
      </c>
      <c r="J121" s="168">
        <v>0.21954514891490501</v>
      </c>
      <c r="K121" s="168">
        <v>-2.4162605245870798</v>
      </c>
      <c r="L121" s="168">
        <v>-1.0100042447898001</v>
      </c>
      <c r="M121" s="168">
        <v>-2.0005439712184798</v>
      </c>
      <c r="N121" s="168" t="s">
        <v>28</v>
      </c>
      <c r="O121" s="168" t="s">
        <v>28</v>
      </c>
      <c r="P121" s="168" t="s">
        <v>28</v>
      </c>
      <c r="Q121" s="169" t="s">
        <v>28</v>
      </c>
      <c r="R121" s="170" t="s">
        <v>28</v>
      </c>
      <c r="S121" s="171">
        <v>0.17404325000000001</v>
      </c>
      <c r="T121" s="172">
        <v>0.16053866999999999</v>
      </c>
      <c r="U121" s="49" t="s">
        <v>28</v>
      </c>
      <c r="V121" s="50">
        <v>-0.51961634046253502</v>
      </c>
      <c r="W121" s="51">
        <v>-0.369082742544666</v>
      </c>
      <c r="X121" s="146" t="s">
        <v>1095</v>
      </c>
      <c r="Y121" s="146" t="s">
        <v>1070</v>
      </c>
      <c r="Z121" s="146" t="s">
        <v>263</v>
      </c>
      <c r="AA121" s="146" t="s">
        <v>210</v>
      </c>
      <c r="AB121" s="151" t="s">
        <v>1070</v>
      </c>
      <c r="AC121" s="22" t="s">
        <v>210</v>
      </c>
      <c r="AD121" s="22"/>
      <c r="AE121" s="22"/>
      <c r="AF121" s="22"/>
      <c r="AG121" s="22"/>
      <c r="AH121" s="22"/>
      <c r="AI121" s="22"/>
      <c r="AJ121" s="22"/>
      <c r="AK121" s="152"/>
      <c r="AL121" s="146" t="s">
        <v>1070</v>
      </c>
      <c r="AM121" s="146"/>
      <c r="AN121" s="146"/>
      <c r="AO121" s="146"/>
      <c r="AP121" s="146"/>
      <c r="AQ121" s="146"/>
      <c r="AR121" s="146"/>
      <c r="AS121" s="146"/>
      <c r="AT121" s="146"/>
      <c r="AU121" s="146"/>
      <c r="AV121" s="151" t="s">
        <v>1070</v>
      </c>
      <c r="AW121" s="22"/>
      <c r="AX121" s="22"/>
      <c r="AY121" s="22"/>
      <c r="AZ121" s="22"/>
      <c r="BA121" s="22"/>
      <c r="BB121" s="22"/>
      <c r="BC121" s="22"/>
      <c r="BD121" s="22"/>
      <c r="BE121" s="152"/>
      <c r="BF121" s="146" t="s">
        <v>1070</v>
      </c>
      <c r="BG121" s="146" t="s">
        <v>1070</v>
      </c>
      <c r="BH121" s="146" t="s">
        <v>1077</v>
      </c>
      <c r="BI121" s="146" t="s">
        <v>1078</v>
      </c>
      <c r="BJ121" s="146" t="s">
        <v>1079</v>
      </c>
      <c r="BK121" s="146"/>
      <c r="BL121" s="146" t="s">
        <v>1080</v>
      </c>
      <c r="BM121" s="146"/>
      <c r="BN121" s="146" t="s">
        <v>1081</v>
      </c>
      <c r="BO121" s="166" t="s">
        <v>1082</v>
      </c>
      <c r="BP121" s="146" t="s">
        <v>1083</v>
      </c>
      <c r="BQ121" s="146"/>
      <c r="BR121" s="146" t="s">
        <v>1084</v>
      </c>
      <c r="BS121" s="151" t="s">
        <v>1070</v>
      </c>
      <c r="BT121" s="22" t="s">
        <v>1077</v>
      </c>
      <c r="BU121" s="22" t="s">
        <v>1070</v>
      </c>
      <c r="BV121" s="152"/>
    </row>
    <row r="122" spans="1:74" x14ac:dyDescent="0.25">
      <c r="A122" s="129" t="s">
        <v>1096</v>
      </c>
      <c r="B122" s="129" t="s">
        <v>1097</v>
      </c>
      <c r="C122" s="129" t="s">
        <v>1017</v>
      </c>
      <c r="D122" s="129" t="s">
        <v>1098</v>
      </c>
      <c r="E122" s="129" t="s">
        <v>1099</v>
      </c>
      <c r="F122" s="173" t="s">
        <v>28</v>
      </c>
      <c r="G122" s="174" t="s">
        <v>28</v>
      </c>
      <c r="H122" s="174" t="s">
        <v>28</v>
      </c>
      <c r="I122" s="174" t="s">
        <v>28</v>
      </c>
      <c r="J122" s="174">
        <v>-1.3256183453115</v>
      </c>
      <c r="K122" s="174">
        <v>-1.48363420313057</v>
      </c>
      <c r="L122" s="174">
        <v>-0.36951582370259201</v>
      </c>
      <c r="M122" s="174">
        <v>-2.9343079553587299</v>
      </c>
      <c r="N122" s="174" t="s">
        <v>28</v>
      </c>
      <c r="O122" s="174" t="s">
        <v>28</v>
      </c>
      <c r="P122" s="174" t="s">
        <v>28</v>
      </c>
      <c r="Q122" s="175" t="s">
        <v>28</v>
      </c>
      <c r="R122" s="176" t="s">
        <v>28</v>
      </c>
      <c r="S122" s="177" t="s">
        <v>28</v>
      </c>
      <c r="T122" s="178">
        <v>6.3167710000000002E-2</v>
      </c>
      <c r="U122" s="71" t="s">
        <v>28</v>
      </c>
      <c r="V122" s="72" t="s">
        <v>28</v>
      </c>
      <c r="W122" s="73">
        <v>-1.40462627422104</v>
      </c>
      <c r="X122" s="146" t="s">
        <v>1100</v>
      </c>
      <c r="Y122" s="146" t="s">
        <v>1096</v>
      </c>
      <c r="Z122" s="146" t="s">
        <v>1099</v>
      </c>
      <c r="AA122" s="146" t="s">
        <v>1017</v>
      </c>
      <c r="AB122" s="151" t="s">
        <v>1096</v>
      </c>
      <c r="AC122" s="22" t="s">
        <v>1004</v>
      </c>
      <c r="AD122" s="22"/>
      <c r="AE122" s="22"/>
      <c r="AF122" s="22"/>
      <c r="AG122" s="22"/>
      <c r="AH122" s="22"/>
      <c r="AI122" s="22"/>
      <c r="AJ122" s="22"/>
      <c r="AK122" s="152"/>
      <c r="AL122" s="146" t="s">
        <v>1096</v>
      </c>
      <c r="AM122" s="146" t="s">
        <v>1021</v>
      </c>
      <c r="AN122" s="146" t="s">
        <v>1101</v>
      </c>
      <c r="AO122" s="146">
        <v>5635600</v>
      </c>
      <c r="AP122" s="146"/>
      <c r="AQ122" s="146"/>
      <c r="AR122" s="146" t="s">
        <v>1102</v>
      </c>
      <c r="AS122" s="146"/>
      <c r="AT122" s="146" t="s">
        <v>1103</v>
      </c>
      <c r="AU122" s="146"/>
      <c r="AV122" s="151" t="s">
        <v>1096</v>
      </c>
      <c r="AW122" s="22"/>
      <c r="AX122" s="22"/>
      <c r="AY122" s="22"/>
      <c r="AZ122" s="22"/>
      <c r="BA122" s="22"/>
      <c r="BB122" s="22"/>
      <c r="BC122" s="22"/>
      <c r="BD122" s="22"/>
      <c r="BE122" s="152"/>
      <c r="BF122" s="146" t="s">
        <v>1096</v>
      </c>
      <c r="BG122" s="146" t="s">
        <v>1096</v>
      </c>
      <c r="BH122" s="146" t="s">
        <v>1104</v>
      </c>
      <c r="BI122" s="146" t="s">
        <v>1105</v>
      </c>
      <c r="BJ122" s="146" t="s">
        <v>1106</v>
      </c>
      <c r="BK122" s="146" t="s">
        <v>1107</v>
      </c>
      <c r="BL122" s="146" t="s">
        <v>638</v>
      </c>
      <c r="BM122" s="146"/>
      <c r="BN122" s="146" t="s">
        <v>1108</v>
      </c>
      <c r="BO122" s="166" t="s">
        <v>1109</v>
      </c>
      <c r="BP122" s="166" t="s">
        <v>1110</v>
      </c>
      <c r="BQ122" s="146" t="s">
        <v>1111</v>
      </c>
      <c r="BR122" s="146" t="s">
        <v>643</v>
      </c>
      <c r="BS122" s="151" t="s">
        <v>1096</v>
      </c>
      <c r="BT122" s="22" t="s">
        <v>1104</v>
      </c>
      <c r="BU122" s="22" t="s">
        <v>1096</v>
      </c>
      <c r="BV122" s="152"/>
    </row>
    <row r="123" spans="1:74" x14ac:dyDescent="0.25">
      <c r="A123" s="22" t="s">
        <v>1096</v>
      </c>
      <c r="B123" s="22" t="s">
        <v>1097</v>
      </c>
      <c r="C123" s="22" t="s">
        <v>1112</v>
      </c>
      <c r="D123" s="22" t="s">
        <v>594</v>
      </c>
      <c r="E123" s="22" t="s">
        <v>31</v>
      </c>
      <c r="F123" s="179">
        <v>0.83022554579399199</v>
      </c>
      <c r="G123" s="180">
        <v>0.62143582647300899</v>
      </c>
      <c r="H123" s="180">
        <v>0.12220781654571999</v>
      </c>
      <c r="I123" s="180">
        <v>-0.52506060175287905</v>
      </c>
      <c r="J123" s="180">
        <v>-0.99447159666717599</v>
      </c>
      <c r="K123" s="180">
        <v>-1.24653964635002</v>
      </c>
      <c r="L123" s="180">
        <v>-0.78504034959187796</v>
      </c>
      <c r="M123" s="180">
        <v>-1.88879299980802</v>
      </c>
      <c r="N123" s="180" t="s">
        <v>28</v>
      </c>
      <c r="O123" s="180" t="s">
        <v>28</v>
      </c>
      <c r="P123" s="180" t="s">
        <v>28</v>
      </c>
      <c r="Q123" s="181" t="s">
        <v>28</v>
      </c>
      <c r="R123" s="182" t="s">
        <v>28</v>
      </c>
      <c r="S123" s="183">
        <v>3.7160195E-2</v>
      </c>
      <c r="T123" s="184">
        <v>0.20976426000000001</v>
      </c>
      <c r="U123" s="2" t="s">
        <v>28</v>
      </c>
      <c r="V123" s="6">
        <v>-1.3066662827333499</v>
      </c>
      <c r="W123" s="3">
        <v>-0.52506060175287905</v>
      </c>
      <c r="X123" s="146" t="s">
        <v>595</v>
      </c>
      <c r="Y123" s="146" t="s">
        <v>1096</v>
      </c>
      <c r="Z123" s="146" t="s">
        <v>31</v>
      </c>
      <c r="AA123" s="146" t="s">
        <v>1112</v>
      </c>
      <c r="AB123" s="151" t="s">
        <v>1096</v>
      </c>
      <c r="AC123" s="22" t="s">
        <v>1112</v>
      </c>
      <c r="AD123" s="22"/>
      <c r="AE123" s="22"/>
      <c r="AF123" s="22"/>
      <c r="AG123" s="22"/>
      <c r="AH123" s="22"/>
      <c r="AI123" s="22"/>
      <c r="AJ123" s="22"/>
      <c r="AK123" s="152"/>
      <c r="AL123" s="146" t="s">
        <v>1096</v>
      </c>
      <c r="AM123" s="146"/>
      <c r="AN123" s="146"/>
      <c r="AO123" s="146"/>
      <c r="AP123" s="146"/>
      <c r="AQ123" s="146"/>
      <c r="AR123" s="146"/>
      <c r="AS123" s="146"/>
      <c r="AT123" s="146"/>
      <c r="AU123" s="146"/>
      <c r="AV123" s="151" t="s">
        <v>1096</v>
      </c>
      <c r="AW123" s="22"/>
      <c r="AX123" s="22"/>
      <c r="AY123" s="22"/>
      <c r="AZ123" s="22"/>
      <c r="BA123" s="22"/>
      <c r="BB123" s="22"/>
      <c r="BC123" s="22"/>
      <c r="BD123" s="22"/>
      <c r="BE123" s="152"/>
      <c r="BF123" s="146" t="s">
        <v>1096</v>
      </c>
      <c r="BG123" s="146" t="s">
        <v>1096</v>
      </c>
      <c r="BH123" s="146" t="s">
        <v>1104</v>
      </c>
      <c r="BI123" s="146" t="s">
        <v>1105</v>
      </c>
      <c r="BJ123" s="146" t="s">
        <v>1106</v>
      </c>
      <c r="BK123" s="146" t="s">
        <v>1107</v>
      </c>
      <c r="BL123" s="146" t="s">
        <v>638</v>
      </c>
      <c r="BM123" s="146"/>
      <c r="BN123" s="146" t="s">
        <v>1108</v>
      </c>
      <c r="BO123" s="166" t="s">
        <v>1109</v>
      </c>
      <c r="BP123" s="166" t="s">
        <v>1110</v>
      </c>
      <c r="BQ123" s="146" t="s">
        <v>1111</v>
      </c>
      <c r="BR123" s="146" t="s">
        <v>643</v>
      </c>
      <c r="BS123" s="151" t="s">
        <v>1096</v>
      </c>
      <c r="BT123" s="22" t="s">
        <v>1104</v>
      </c>
      <c r="BU123" s="22" t="s">
        <v>1096</v>
      </c>
      <c r="BV123" s="152"/>
    </row>
    <row r="124" spans="1:74" x14ac:dyDescent="0.25">
      <c r="A124" s="133" t="s">
        <v>1096</v>
      </c>
      <c r="B124" s="133" t="s">
        <v>1097</v>
      </c>
      <c r="C124" s="133" t="s">
        <v>1113</v>
      </c>
      <c r="D124" s="133" t="s">
        <v>597</v>
      </c>
      <c r="E124" s="133" t="s">
        <v>263</v>
      </c>
      <c r="F124" s="167">
        <v>-0.78532469090304502</v>
      </c>
      <c r="G124" s="168">
        <v>8.6058907793147496E-2</v>
      </c>
      <c r="H124" s="168">
        <v>-0.826212037464916</v>
      </c>
      <c r="I124" s="168">
        <v>0.50375949009037102</v>
      </c>
      <c r="J124" s="168">
        <v>0.239191843858159</v>
      </c>
      <c r="K124" s="168">
        <v>-1.32018028979567</v>
      </c>
      <c r="L124" s="168">
        <v>-0.88604720797384395</v>
      </c>
      <c r="M124" s="168">
        <v>6.3444367888523895E-2</v>
      </c>
      <c r="N124" s="168" t="s">
        <v>28</v>
      </c>
      <c r="O124" s="168" t="s">
        <v>28</v>
      </c>
      <c r="P124" s="168" t="s">
        <v>28</v>
      </c>
      <c r="Q124" s="169" t="s">
        <v>28</v>
      </c>
      <c r="R124" s="170" t="s">
        <v>28</v>
      </c>
      <c r="S124" s="171">
        <v>0.34537025999999998</v>
      </c>
      <c r="T124" s="172">
        <v>0.14148545000000001</v>
      </c>
      <c r="U124" s="49" t="s">
        <v>28</v>
      </c>
      <c r="V124" s="50">
        <v>-0.516250815802347</v>
      </c>
      <c r="W124" s="51">
        <v>-0.50846842846386298</v>
      </c>
      <c r="X124" s="146" t="s">
        <v>598</v>
      </c>
      <c r="Y124" s="146" t="s">
        <v>1096</v>
      </c>
      <c r="Z124" s="146" t="s">
        <v>263</v>
      </c>
      <c r="AA124" s="146" t="s">
        <v>1113</v>
      </c>
      <c r="AB124" s="151" t="s">
        <v>1096</v>
      </c>
      <c r="AC124" s="22" t="s">
        <v>1113</v>
      </c>
      <c r="AD124" s="22"/>
      <c r="AE124" s="22"/>
      <c r="AF124" s="22"/>
      <c r="AG124" s="22"/>
      <c r="AH124" s="22"/>
      <c r="AI124" s="22"/>
      <c r="AJ124" s="22"/>
      <c r="AK124" s="152"/>
      <c r="AL124" s="146" t="s">
        <v>1096</v>
      </c>
      <c r="AM124" s="146"/>
      <c r="AN124" s="146"/>
      <c r="AO124" s="146"/>
      <c r="AP124" s="146"/>
      <c r="AQ124" s="146"/>
      <c r="AR124" s="146"/>
      <c r="AS124" s="146"/>
      <c r="AT124" s="146"/>
      <c r="AU124" s="146"/>
      <c r="AV124" s="151" t="s">
        <v>1096</v>
      </c>
      <c r="AW124" s="22"/>
      <c r="AX124" s="22"/>
      <c r="AY124" s="22"/>
      <c r="AZ124" s="22"/>
      <c r="BA124" s="22"/>
      <c r="BB124" s="22"/>
      <c r="BC124" s="22"/>
      <c r="BD124" s="22"/>
      <c r="BE124" s="152"/>
      <c r="BF124" s="146" t="s">
        <v>1096</v>
      </c>
      <c r="BG124" s="146" t="s">
        <v>1096</v>
      </c>
      <c r="BH124" s="146" t="s">
        <v>1104</v>
      </c>
      <c r="BI124" s="146" t="s">
        <v>1105</v>
      </c>
      <c r="BJ124" s="146" t="s">
        <v>1106</v>
      </c>
      <c r="BK124" s="146" t="s">
        <v>1107</v>
      </c>
      <c r="BL124" s="146" t="s">
        <v>638</v>
      </c>
      <c r="BM124" s="146"/>
      <c r="BN124" s="146" t="s">
        <v>1108</v>
      </c>
      <c r="BO124" s="166" t="s">
        <v>1109</v>
      </c>
      <c r="BP124" s="166" t="s">
        <v>1110</v>
      </c>
      <c r="BQ124" s="146" t="s">
        <v>1111</v>
      </c>
      <c r="BR124" s="146" t="s">
        <v>643</v>
      </c>
      <c r="BS124" s="151" t="s">
        <v>1096</v>
      </c>
      <c r="BT124" s="22" t="s">
        <v>1104</v>
      </c>
      <c r="BU124" s="22" t="s">
        <v>1096</v>
      </c>
      <c r="BV124" s="152"/>
    </row>
    <row r="125" spans="1:74" x14ac:dyDescent="0.25">
      <c r="A125" s="129" t="s">
        <v>1114</v>
      </c>
      <c r="B125" s="129" t="s">
        <v>1115</v>
      </c>
      <c r="C125" s="129" t="s">
        <v>1116</v>
      </c>
      <c r="D125" s="129" t="s">
        <v>1117</v>
      </c>
      <c r="E125" s="129" t="s">
        <v>29</v>
      </c>
      <c r="F125" s="173">
        <v>0.92070014202952799</v>
      </c>
      <c r="G125" s="174">
        <v>0.289299130772804</v>
      </c>
      <c r="H125" s="174">
        <v>1.4122032511718099</v>
      </c>
      <c r="I125" s="174">
        <v>1.1347361067589401</v>
      </c>
      <c r="J125" s="174">
        <v>0.14008267848683001</v>
      </c>
      <c r="K125" s="174">
        <v>3.10679396014267</v>
      </c>
      <c r="L125" s="174">
        <v>1.04624642870799</v>
      </c>
      <c r="M125" s="174">
        <v>1.0945198324675101</v>
      </c>
      <c r="N125" s="174">
        <v>0.91298860821196404</v>
      </c>
      <c r="O125" s="174">
        <v>-0.31514281261890698</v>
      </c>
      <c r="P125" s="174">
        <v>1.6127542502526799</v>
      </c>
      <c r="Q125" s="175">
        <v>2.4538408676482502</v>
      </c>
      <c r="R125" s="176" t="s">
        <v>28</v>
      </c>
      <c r="S125" s="177">
        <v>1.6452995E-3</v>
      </c>
      <c r="T125" s="178">
        <v>1.5304546000000001E-3</v>
      </c>
      <c r="U125" s="71" t="s">
        <v>28</v>
      </c>
      <c r="V125" s="72">
        <v>1.14008760241631</v>
      </c>
      <c r="W125" s="73">
        <v>0.93479841184820001</v>
      </c>
      <c r="X125" s="146" t="s">
        <v>1118</v>
      </c>
      <c r="Y125" s="146" t="s">
        <v>1114</v>
      </c>
      <c r="Z125" s="146" t="s">
        <v>29</v>
      </c>
      <c r="AA125" s="146" t="s">
        <v>1116</v>
      </c>
      <c r="AB125" s="151" t="s">
        <v>1114</v>
      </c>
      <c r="AC125" s="22" t="s">
        <v>1116</v>
      </c>
      <c r="AD125" s="22"/>
      <c r="AE125" s="22"/>
      <c r="AF125" s="22"/>
      <c r="AG125" s="22"/>
      <c r="AH125" s="22"/>
      <c r="AI125" s="22"/>
      <c r="AJ125" s="22"/>
      <c r="AK125" s="152"/>
      <c r="AL125" s="146" t="s">
        <v>1114</v>
      </c>
      <c r="AM125" s="146"/>
      <c r="AN125" s="146"/>
      <c r="AO125" s="146"/>
      <c r="AP125" s="146"/>
      <c r="AQ125" s="146"/>
      <c r="AR125" s="146"/>
      <c r="AS125" s="146"/>
      <c r="AT125" s="146"/>
      <c r="AU125" s="146"/>
      <c r="AV125" s="151" t="s">
        <v>1114</v>
      </c>
      <c r="AW125" s="22"/>
      <c r="AX125" s="22"/>
      <c r="AY125" s="22"/>
      <c r="AZ125" s="22"/>
      <c r="BA125" s="22"/>
      <c r="BB125" s="22"/>
      <c r="BC125" s="22"/>
      <c r="BD125" s="22"/>
      <c r="BE125" s="152"/>
      <c r="BF125" s="146" t="s">
        <v>1114</v>
      </c>
      <c r="BG125" s="146" t="s">
        <v>1114</v>
      </c>
      <c r="BH125" s="146" t="s">
        <v>1119</v>
      </c>
      <c r="BI125" s="146" t="s">
        <v>1120</v>
      </c>
      <c r="BJ125" s="146" t="s">
        <v>1121</v>
      </c>
      <c r="BK125" s="146" t="s">
        <v>523</v>
      </c>
      <c r="BL125" s="146" t="s">
        <v>1122</v>
      </c>
      <c r="BM125" s="146"/>
      <c r="BN125" s="146" t="s">
        <v>1123</v>
      </c>
      <c r="BO125" s="166" t="s">
        <v>1124</v>
      </c>
      <c r="BP125" s="146" t="s">
        <v>1125</v>
      </c>
      <c r="BQ125" s="146" t="s">
        <v>1126</v>
      </c>
      <c r="BR125" s="146" t="s">
        <v>1127</v>
      </c>
      <c r="BS125" s="151" t="s">
        <v>1114</v>
      </c>
      <c r="BT125" s="22" t="s">
        <v>1119</v>
      </c>
      <c r="BU125" s="22" t="s">
        <v>1114</v>
      </c>
      <c r="BV125" s="152"/>
    </row>
    <row r="126" spans="1:74" x14ac:dyDescent="0.25">
      <c r="A126" s="192" t="s">
        <v>1114</v>
      </c>
      <c r="B126" s="22" t="s">
        <v>1115</v>
      </c>
      <c r="C126" s="22" t="s">
        <v>1116</v>
      </c>
      <c r="D126" s="22" t="s">
        <v>1128</v>
      </c>
      <c r="E126" s="22" t="s">
        <v>29</v>
      </c>
      <c r="F126" s="179">
        <v>9.5667743035117395E-2</v>
      </c>
      <c r="G126" s="180">
        <v>0.34699692665041398</v>
      </c>
      <c r="H126" s="180">
        <v>1.17461177431469</v>
      </c>
      <c r="I126" s="180">
        <v>1.6459160381848601</v>
      </c>
      <c r="J126" s="180">
        <v>0.260801715296331</v>
      </c>
      <c r="K126" s="180">
        <v>3.1452157868098598</v>
      </c>
      <c r="L126" s="180">
        <v>1.1284598805233701</v>
      </c>
      <c r="M126" s="180">
        <v>0.59970003560301</v>
      </c>
      <c r="N126" s="180">
        <v>0.85061418950729495</v>
      </c>
      <c r="O126" s="180">
        <v>-0.22874914304035199</v>
      </c>
      <c r="P126" s="180">
        <v>1.54315512126121</v>
      </c>
      <c r="Q126" s="181">
        <v>1.9255602068317601</v>
      </c>
      <c r="R126" s="182" t="s">
        <v>28</v>
      </c>
      <c r="S126" s="183">
        <v>1.7679977999999999E-2</v>
      </c>
      <c r="T126" s="184">
        <v>8.9312279999999994E-3</v>
      </c>
      <c r="U126" s="2" t="s">
        <v>28</v>
      </c>
      <c r="V126" s="6">
        <v>0.98953703501533297</v>
      </c>
      <c r="W126" s="3">
        <v>0.89672178818050297</v>
      </c>
      <c r="X126" s="146" t="s">
        <v>1129</v>
      </c>
      <c r="Y126" s="146" t="s">
        <v>1114</v>
      </c>
      <c r="Z126" s="146" t="s">
        <v>29</v>
      </c>
      <c r="AA126" s="146" t="s">
        <v>1116</v>
      </c>
      <c r="AB126" s="151" t="s">
        <v>1114</v>
      </c>
      <c r="AC126" s="22" t="s">
        <v>1116</v>
      </c>
      <c r="AD126" s="22"/>
      <c r="AE126" s="22"/>
      <c r="AF126" s="22"/>
      <c r="AG126" s="22"/>
      <c r="AH126" s="22"/>
      <c r="AI126" s="22"/>
      <c r="AJ126" s="22"/>
      <c r="AK126" s="152"/>
      <c r="AL126" s="146" t="s">
        <v>1114</v>
      </c>
      <c r="AM126" s="146"/>
      <c r="AN126" s="146"/>
      <c r="AO126" s="146"/>
      <c r="AP126" s="146"/>
      <c r="AQ126" s="146"/>
      <c r="AR126" s="146"/>
      <c r="AS126" s="146"/>
      <c r="AT126" s="146"/>
      <c r="AU126" s="146"/>
      <c r="AV126" s="151" t="s">
        <v>1114</v>
      </c>
      <c r="AW126" s="22"/>
      <c r="AX126" s="22"/>
      <c r="AY126" s="22"/>
      <c r="AZ126" s="22"/>
      <c r="BA126" s="22"/>
      <c r="BB126" s="22"/>
      <c r="BC126" s="22"/>
      <c r="BD126" s="22"/>
      <c r="BE126" s="152"/>
      <c r="BF126" s="146" t="s">
        <v>1114</v>
      </c>
      <c r="BG126" s="146" t="s">
        <v>1114</v>
      </c>
      <c r="BH126" s="146" t="s">
        <v>1119</v>
      </c>
      <c r="BI126" s="146" t="s">
        <v>1120</v>
      </c>
      <c r="BJ126" s="146" t="s">
        <v>1121</v>
      </c>
      <c r="BK126" s="146" t="s">
        <v>523</v>
      </c>
      <c r="BL126" s="146" t="s">
        <v>1122</v>
      </c>
      <c r="BM126" s="146"/>
      <c r="BN126" s="146" t="s">
        <v>1123</v>
      </c>
      <c r="BO126" s="166" t="s">
        <v>1124</v>
      </c>
      <c r="BP126" s="146" t="s">
        <v>1125</v>
      </c>
      <c r="BQ126" s="146" t="s">
        <v>1126</v>
      </c>
      <c r="BR126" s="146" t="s">
        <v>1127</v>
      </c>
      <c r="BS126" s="151" t="s">
        <v>1114</v>
      </c>
      <c r="BT126" s="22" t="s">
        <v>1119</v>
      </c>
      <c r="BU126" s="22" t="s">
        <v>1114</v>
      </c>
      <c r="BV126" s="152"/>
    </row>
    <row r="127" spans="1:74" x14ac:dyDescent="0.25">
      <c r="A127" s="192" t="s">
        <v>1114</v>
      </c>
      <c r="B127" s="22" t="s">
        <v>1115</v>
      </c>
      <c r="C127" s="22" t="s">
        <v>1130</v>
      </c>
      <c r="D127" s="22" t="s">
        <v>1131</v>
      </c>
      <c r="E127" s="22" t="s">
        <v>67</v>
      </c>
      <c r="F127" s="179">
        <v>0.91506297910971701</v>
      </c>
      <c r="G127" s="180">
        <v>0.54383939114299795</v>
      </c>
      <c r="H127" s="180">
        <v>0.63084997915057595</v>
      </c>
      <c r="I127" s="180">
        <v>0.43979207835797701</v>
      </c>
      <c r="J127" s="180" t="s">
        <v>28</v>
      </c>
      <c r="K127" s="180" t="s">
        <v>28</v>
      </c>
      <c r="L127" s="180" t="s">
        <v>28</v>
      </c>
      <c r="M127" s="180" t="s">
        <v>28</v>
      </c>
      <c r="N127" s="180">
        <v>1.23658320359356</v>
      </c>
      <c r="O127" s="180">
        <v>-0.142222185603357</v>
      </c>
      <c r="P127" s="180">
        <v>1.03228563718448</v>
      </c>
      <c r="Q127" s="181">
        <v>0.93488922171890299</v>
      </c>
      <c r="R127" s="182" t="s">
        <v>28</v>
      </c>
      <c r="S127" s="183" t="s">
        <v>28</v>
      </c>
      <c r="T127" s="184">
        <v>2.5543244999999999E-3</v>
      </c>
      <c r="U127" s="2" t="s">
        <v>28</v>
      </c>
      <c r="V127" s="6" t="s">
        <v>28</v>
      </c>
      <c r="W127" s="3">
        <v>0.77295647913014598</v>
      </c>
      <c r="X127" s="146" t="s">
        <v>1132</v>
      </c>
      <c r="Y127" s="146" t="s">
        <v>1114</v>
      </c>
      <c r="Z127" s="146" t="s">
        <v>67</v>
      </c>
      <c r="AA127" s="146" t="s">
        <v>1130</v>
      </c>
      <c r="AB127" s="151" t="s">
        <v>1114</v>
      </c>
      <c r="AC127" s="22" t="s">
        <v>1130</v>
      </c>
      <c r="AD127" s="22"/>
      <c r="AE127" s="22"/>
      <c r="AF127" s="22"/>
      <c r="AG127" s="22"/>
      <c r="AH127" s="22"/>
      <c r="AI127" s="22"/>
      <c r="AJ127" s="22"/>
      <c r="AK127" s="152"/>
      <c r="AL127" s="146" t="s">
        <v>1114</v>
      </c>
      <c r="AM127" s="146"/>
      <c r="AN127" s="146"/>
      <c r="AO127" s="146"/>
      <c r="AP127" s="146"/>
      <c r="AQ127" s="146"/>
      <c r="AR127" s="146"/>
      <c r="AS127" s="146"/>
      <c r="AT127" s="146"/>
      <c r="AU127" s="146"/>
      <c r="AV127" s="151" t="s">
        <v>1114</v>
      </c>
      <c r="AW127" s="22"/>
      <c r="AX127" s="22"/>
      <c r="AY127" s="22"/>
      <c r="AZ127" s="22"/>
      <c r="BA127" s="22"/>
      <c r="BB127" s="22"/>
      <c r="BC127" s="22"/>
      <c r="BD127" s="22"/>
      <c r="BE127" s="152"/>
      <c r="BF127" s="146" t="s">
        <v>1114</v>
      </c>
      <c r="BG127" s="146" t="s">
        <v>1114</v>
      </c>
      <c r="BH127" s="146" t="s">
        <v>1119</v>
      </c>
      <c r="BI127" s="146" t="s">
        <v>1120</v>
      </c>
      <c r="BJ127" s="146" t="s">
        <v>1121</v>
      </c>
      <c r="BK127" s="146" t="s">
        <v>523</v>
      </c>
      <c r="BL127" s="146" t="s">
        <v>1122</v>
      </c>
      <c r="BM127" s="146"/>
      <c r="BN127" s="146" t="s">
        <v>1123</v>
      </c>
      <c r="BO127" s="166" t="s">
        <v>1124</v>
      </c>
      <c r="BP127" s="146" t="s">
        <v>1125</v>
      </c>
      <c r="BQ127" s="146" t="s">
        <v>1126</v>
      </c>
      <c r="BR127" s="146" t="s">
        <v>1127</v>
      </c>
      <c r="BS127" s="151" t="s">
        <v>1114</v>
      </c>
      <c r="BT127" s="22" t="s">
        <v>1119</v>
      </c>
      <c r="BU127" s="22" t="s">
        <v>1114</v>
      </c>
      <c r="BV127" s="152"/>
    </row>
    <row r="128" spans="1:74" x14ac:dyDescent="0.25">
      <c r="A128" s="192" t="s">
        <v>1114</v>
      </c>
      <c r="B128" s="22" t="s">
        <v>1115</v>
      </c>
      <c r="C128" s="22" t="s">
        <v>1133</v>
      </c>
      <c r="D128" s="22" t="s">
        <v>1134</v>
      </c>
      <c r="E128" s="22" t="s">
        <v>43</v>
      </c>
      <c r="F128" s="179">
        <v>0.93643275286675398</v>
      </c>
      <c r="G128" s="180">
        <v>0.92715393620383302</v>
      </c>
      <c r="H128" s="180">
        <v>0.66834955170239896</v>
      </c>
      <c r="I128" s="180">
        <v>-0.33379849548839502</v>
      </c>
      <c r="J128" s="180">
        <v>0.28489567634035401</v>
      </c>
      <c r="K128" s="180">
        <v>3.6393690223910799E-2</v>
      </c>
      <c r="L128" s="180">
        <v>0.112795546488153</v>
      </c>
      <c r="M128" s="180">
        <v>-0.16668492507282101</v>
      </c>
      <c r="N128" s="180">
        <v>-0.49248298747381702</v>
      </c>
      <c r="O128" s="180">
        <v>7.3917378971666897E-3</v>
      </c>
      <c r="P128" s="180">
        <v>1.0821842210327199</v>
      </c>
      <c r="Q128" s="181">
        <v>4.3029609434921998E-2</v>
      </c>
      <c r="R128" s="182" t="s">
        <v>28</v>
      </c>
      <c r="S128" s="183" t="s">
        <v>28</v>
      </c>
      <c r="T128" s="184">
        <v>0.11559832</v>
      </c>
      <c r="U128" s="2" t="s">
        <v>28</v>
      </c>
      <c r="V128" s="6" t="s">
        <v>28</v>
      </c>
      <c r="W128" s="3">
        <v>4.3029609434921998E-2</v>
      </c>
      <c r="X128" s="146" t="s">
        <v>1135</v>
      </c>
      <c r="Y128" s="146" t="s">
        <v>1114</v>
      </c>
      <c r="Z128" s="146" t="s">
        <v>43</v>
      </c>
      <c r="AA128" s="146" t="s">
        <v>1133</v>
      </c>
      <c r="AB128" s="151" t="s">
        <v>1114</v>
      </c>
      <c r="AC128" s="22" t="s">
        <v>1133</v>
      </c>
      <c r="AD128" s="22"/>
      <c r="AE128" s="22"/>
      <c r="AF128" s="22"/>
      <c r="AG128" s="22"/>
      <c r="AH128" s="22"/>
      <c r="AI128" s="22"/>
      <c r="AJ128" s="22"/>
      <c r="AK128" s="152"/>
      <c r="AL128" s="146" t="s">
        <v>1114</v>
      </c>
      <c r="AM128" s="146"/>
      <c r="AN128" s="146"/>
      <c r="AO128" s="146"/>
      <c r="AP128" s="146"/>
      <c r="AQ128" s="146"/>
      <c r="AR128" s="146"/>
      <c r="AS128" s="146"/>
      <c r="AT128" s="146"/>
      <c r="AU128" s="146"/>
      <c r="AV128" s="151" t="s">
        <v>1114</v>
      </c>
      <c r="AW128" s="22"/>
      <c r="AX128" s="22"/>
      <c r="AY128" s="22"/>
      <c r="AZ128" s="22"/>
      <c r="BA128" s="22"/>
      <c r="BB128" s="22"/>
      <c r="BC128" s="22"/>
      <c r="BD128" s="22"/>
      <c r="BE128" s="152"/>
      <c r="BF128" s="146" t="s">
        <v>1114</v>
      </c>
      <c r="BG128" s="146" t="s">
        <v>1114</v>
      </c>
      <c r="BH128" s="146" t="s">
        <v>1119</v>
      </c>
      <c r="BI128" s="146" t="s">
        <v>1120</v>
      </c>
      <c r="BJ128" s="146" t="s">
        <v>1121</v>
      </c>
      <c r="BK128" s="146" t="s">
        <v>523</v>
      </c>
      <c r="BL128" s="146" t="s">
        <v>1122</v>
      </c>
      <c r="BM128" s="146"/>
      <c r="BN128" s="146" t="s">
        <v>1123</v>
      </c>
      <c r="BO128" s="166" t="s">
        <v>1124</v>
      </c>
      <c r="BP128" s="146" t="s">
        <v>1125</v>
      </c>
      <c r="BQ128" s="146" t="s">
        <v>1126</v>
      </c>
      <c r="BR128" s="146" t="s">
        <v>1127</v>
      </c>
      <c r="BS128" s="151" t="s">
        <v>1114</v>
      </c>
      <c r="BT128" s="22" t="s">
        <v>1119</v>
      </c>
      <c r="BU128" s="22" t="s">
        <v>1114</v>
      </c>
      <c r="BV128" s="152"/>
    </row>
    <row r="129" spans="1:74" x14ac:dyDescent="0.25">
      <c r="A129" s="192" t="s">
        <v>1114</v>
      </c>
      <c r="B129" s="22" t="s">
        <v>1115</v>
      </c>
      <c r="C129" s="22" t="s">
        <v>1136</v>
      </c>
      <c r="D129" s="22" t="s">
        <v>1137</v>
      </c>
      <c r="E129" s="22" t="s">
        <v>1138</v>
      </c>
      <c r="F129" s="179" t="s">
        <v>28</v>
      </c>
      <c r="G129" s="180" t="s">
        <v>28</v>
      </c>
      <c r="H129" s="180" t="s">
        <v>28</v>
      </c>
      <c r="I129" s="180" t="s">
        <v>28</v>
      </c>
      <c r="J129" s="180" t="s">
        <v>28</v>
      </c>
      <c r="K129" s="180" t="s">
        <v>28</v>
      </c>
      <c r="L129" s="180" t="s">
        <v>28</v>
      </c>
      <c r="M129" s="180" t="s">
        <v>28</v>
      </c>
      <c r="N129" s="180">
        <v>-2.2036836278902099</v>
      </c>
      <c r="O129" s="180">
        <v>0.980795977538921</v>
      </c>
      <c r="P129" s="180">
        <v>1.5476933860750901</v>
      </c>
      <c r="Q129" s="181">
        <v>-6.3808664068540896E-2</v>
      </c>
      <c r="R129" s="182" t="s">
        <v>28</v>
      </c>
      <c r="S129" s="183" t="s">
        <v>28</v>
      </c>
      <c r="T129" s="184">
        <v>0.94205810000000001</v>
      </c>
      <c r="U129" s="2" t="s">
        <v>28</v>
      </c>
      <c r="V129" s="6" t="s">
        <v>28</v>
      </c>
      <c r="W129" s="3">
        <v>0.45562336405617798</v>
      </c>
      <c r="X129" s="146" t="s">
        <v>1139</v>
      </c>
      <c r="Y129" s="146" t="s">
        <v>1114</v>
      </c>
      <c r="Z129" s="146" t="s">
        <v>1138</v>
      </c>
      <c r="AA129" s="146" t="s">
        <v>1136</v>
      </c>
      <c r="AB129" s="151" t="s">
        <v>1114</v>
      </c>
      <c r="AC129" s="22" t="s">
        <v>1133</v>
      </c>
      <c r="AD129" s="22"/>
      <c r="AE129" s="22"/>
      <c r="AF129" s="22"/>
      <c r="AG129" s="22"/>
      <c r="AH129" s="22"/>
      <c r="AI129" s="22"/>
      <c r="AJ129" s="22"/>
      <c r="AK129" s="152"/>
      <c r="AL129" s="146" t="s">
        <v>1114</v>
      </c>
      <c r="AM129" s="146" t="s">
        <v>1140</v>
      </c>
      <c r="AN129" s="146"/>
      <c r="AO129" s="146"/>
      <c r="AP129" s="146"/>
      <c r="AQ129" s="146"/>
      <c r="AR129" s="146"/>
      <c r="AS129" s="146"/>
      <c r="AT129" s="146"/>
      <c r="AU129" s="146"/>
      <c r="AV129" s="151" t="s">
        <v>1114</v>
      </c>
      <c r="AW129" s="22"/>
      <c r="AX129" s="22"/>
      <c r="AY129" s="22"/>
      <c r="AZ129" s="22"/>
      <c r="BA129" s="22"/>
      <c r="BB129" s="22"/>
      <c r="BC129" s="22"/>
      <c r="BD129" s="22"/>
      <c r="BE129" s="152"/>
      <c r="BF129" s="146" t="s">
        <v>1114</v>
      </c>
      <c r="BG129" s="146" t="s">
        <v>1114</v>
      </c>
      <c r="BH129" s="146" t="s">
        <v>1119</v>
      </c>
      <c r="BI129" s="146" t="s">
        <v>1120</v>
      </c>
      <c r="BJ129" s="146" t="s">
        <v>1121</v>
      </c>
      <c r="BK129" s="146" t="s">
        <v>523</v>
      </c>
      <c r="BL129" s="146" t="s">
        <v>1122</v>
      </c>
      <c r="BM129" s="146"/>
      <c r="BN129" s="146" t="s">
        <v>1123</v>
      </c>
      <c r="BO129" s="166" t="s">
        <v>1124</v>
      </c>
      <c r="BP129" s="146" t="s">
        <v>1125</v>
      </c>
      <c r="BQ129" s="146" t="s">
        <v>1126</v>
      </c>
      <c r="BR129" s="146" t="s">
        <v>1127</v>
      </c>
      <c r="BS129" s="151" t="s">
        <v>1114</v>
      </c>
      <c r="BT129" s="22" t="s">
        <v>1119</v>
      </c>
      <c r="BU129" s="22" t="s">
        <v>1114</v>
      </c>
      <c r="BV129" s="152"/>
    </row>
    <row r="130" spans="1:74" x14ac:dyDescent="0.25">
      <c r="A130" s="133" t="s">
        <v>1114</v>
      </c>
      <c r="B130" s="133" t="s">
        <v>1115</v>
      </c>
      <c r="C130" s="133" t="s">
        <v>1140</v>
      </c>
      <c r="D130" s="133" t="s">
        <v>1141</v>
      </c>
      <c r="E130" s="133" t="s">
        <v>1028</v>
      </c>
      <c r="F130" s="167" t="s">
        <v>28</v>
      </c>
      <c r="G130" s="168" t="s">
        <v>28</v>
      </c>
      <c r="H130" s="168" t="s">
        <v>28</v>
      </c>
      <c r="I130" s="168" t="s">
        <v>28</v>
      </c>
      <c r="J130" s="168">
        <v>-0.53717245089917798</v>
      </c>
      <c r="K130" s="168">
        <v>-1.2773003619990599</v>
      </c>
      <c r="L130" s="168">
        <v>-6.9096421203571304E-2</v>
      </c>
      <c r="M130" s="168">
        <v>-0.28929009202987499</v>
      </c>
      <c r="N130" s="168">
        <v>-0.30190130441926699</v>
      </c>
      <c r="O130" s="168">
        <v>0.23785879840459601</v>
      </c>
      <c r="P130" s="168">
        <v>1.52637400159286</v>
      </c>
      <c r="Q130" s="169">
        <v>0.138403381855186</v>
      </c>
      <c r="R130" s="170" t="s">
        <v>28</v>
      </c>
      <c r="S130" s="171" t="s">
        <v>28</v>
      </c>
      <c r="T130" s="172">
        <v>0.80732185000000001</v>
      </c>
      <c r="U130" s="49" t="s">
        <v>28</v>
      </c>
      <c r="V130" s="50" t="s">
        <v>28</v>
      </c>
      <c r="W130" s="51">
        <v>-0.179193256616723</v>
      </c>
      <c r="X130" s="146" t="s">
        <v>1142</v>
      </c>
      <c r="Y130" s="146" t="s">
        <v>1114</v>
      </c>
      <c r="Z130" s="146" t="s">
        <v>1028</v>
      </c>
      <c r="AA130" s="146" t="s">
        <v>1140</v>
      </c>
      <c r="AB130" s="151" t="s">
        <v>1114</v>
      </c>
      <c r="AC130" s="22" t="s">
        <v>1140</v>
      </c>
      <c r="AD130" s="22"/>
      <c r="AE130" s="22"/>
      <c r="AF130" s="22"/>
      <c r="AG130" s="22"/>
      <c r="AH130" s="22"/>
      <c r="AI130" s="22"/>
      <c r="AJ130" s="22"/>
      <c r="AK130" s="152"/>
      <c r="AL130" s="146" t="s">
        <v>1114</v>
      </c>
      <c r="AM130" s="146"/>
      <c r="AN130" s="146"/>
      <c r="AO130" s="146"/>
      <c r="AP130" s="146"/>
      <c r="AQ130" s="146"/>
      <c r="AR130" s="146"/>
      <c r="AS130" s="146"/>
      <c r="AT130" s="146"/>
      <c r="AU130" s="146"/>
      <c r="AV130" s="151" t="s">
        <v>1114</v>
      </c>
      <c r="AW130" s="22"/>
      <c r="AX130" s="22"/>
      <c r="AY130" s="22"/>
      <c r="AZ130" s="22"/>
      <c r="BA130" s="22"/>
      <c r="BB130" s="22"/>
      <c r="BC130" s="22"/>
      <c r="BD130" s="22"/>
      <c r="BE130" s="152"/>
      <c r="BF130" s="146" t="s">
        <v>1114</v>
      </c>
      <c r="BG130" s="146" t="s">
        <v>1114</v>
      </c>
      <c r="BH130" s="146" t="s">
        <v>1119</v>
      </c>
      <c r="BI130" s="146" t="s">
        <v>1120</v>
      </c>
      <c r="BJ130" s="146" t="s">
        <v>1121</v>
      </c>
      <c r="BK130" s="146" t="s">
        <v>523</v>
      </c>
      <c r="BL130" s="146" t="s">
        <v>1122</v>
      </c>
      <c r="BM130" s="146"/>
      <c r="BN130" s="146" t="s">
        <v>1123</v>
      </c>
      <c r="BO130" s="166" t="s">
        <v>1124</v>
      </c>
      <c r="BP130" s="146" t="s">
        <v>1125</v>
      </c>
      <c r="BQ130" s="146" t="s">
        <v>1126</v>
      </c>
      <c r="BR130" s="146" t="s">
        <v>1127</v>
      </c>
      <c r="BS130" s="151" t="s">
        <v>1114</v>
      </c>
      <c r="BT130" s="22" t="s">
        <v>1119</v>
      </c>
      <c r="BU130" s="22" t="s">
        <v>1114</v>
      </c>
      <c r="BV130" s="152"/>
    </row>
    <row r="131" spans="1:74" x14ac:dyDescent="0.25">
      <c r="A131" s="129" t="s">
        <v>1143</v>
      </c>
      <c r="B131" s="129" t="s">
        <v>1144</v>
      </c>
      <c r="C131" s="129" t="s">
        <v>1145</v>
      </c>
      <c r="D131" s="129" t="s">
        <v>1146</v>
      </c>
      <c r="E131" s="129" t="s">
        <v>38</v>
      </c>
      <c r="F131" s="173" t="s">
        <v>28</v>
      </c>
      <c r="G131" s="174" t="s">
        <v>28</v>
      </c>
      <c r="H131" s="174" t="s">
        <v>28</v>
      </c>
      <c r="I131" s="174" t="s">
        <v>28</v>
      </c>
      <c r="J131" s="174">
        <v>0.831072313190232</v>
      </c>
      <c r="K131" s="174">
        <v>0.55271575051209998</v>
      </c>
      <c r="L131" s="174">
        <v>0.73922185114362104</v>
      </c>
      <c r="M131" s="174">
        <v>0.992472962906645</v>
      </c>
      <c r="N131" s="174">
        <v>1.48399710034706</v>
      </c>
      <c r="O131" s="174">
        <v>-0.236161758374238</v>
      </c>
      <c r="P131" s="174">
        <v>1.0855315783716899</v>
      </c>
      <c r="Q131" s="175">
        <v>0.62858154008209899</v>
      </c>
      <c r="R131" s="176" t="s">
        <v>28</v>
      </c>
      <c r="S131" s="177">
        <v>0.20651758000000001</v>
      </c>
      <c r="T131" s="178">
        <v>1.3126886E-3</v>
      </c>
      <c r="U131" s="71" t="s">
        <v>28</v>
      </c>
      <c r="V131" s="72">
        <v>0.72707771670952004</v>
      </c>
      <c r="W131" s="73">
        <v>0.78514708216692697</v>
      </c>
      <c r="X131" s="146" t="s">
        <v>1147</v>
      </c>
      <c r="Y131" s="146" t="s">
        <v>1143</v>
      </c>
      <c r="Z131" s="146" t="s">
        <v>38</v>
      </c>
      <c r="AA131" s="146" t="s">
        <v>1145</v>
      </c>
      <c r="AB131" s="151" t="s">
        <v>1143</v>
      </c>
      <c r="AC131" s="22" t="s">
        <v>1145</v>
      </c>
      <c r="AD131" s="22"/>
      <c r="AE131" s="22"/>
      <c r="AF131" s="22"/>
      <c r="AG131" s="22"/>
      <c r="AH131" s="22"/>
      <c r="AI131" s="22"/>
      <c r="AJ131" s="22"/>
      <c r="AK131" s="152"/>
      <c r="AL131" s="146" t="s">
        <v>1143</v>
      </c>
      <c r="AM131" s="146"/>
      <c r="AN131" s="146"/>
      <c r="AO131" s="146"/>
      <c r="AP131" s="146"/>
      <c r="AQ131" s="146"/>
      <c r="AR131" s="146"/>
      <c r="AS131" s="146"/>
      <c r="AT131" s="146"/>
      <c r="AU131" s="146"/>
      <c r="AV131" s="151" t="s">
        <v>1143</v>
      </c>
      <c r="AW131" s="22"/>
      <c r="AX131" s="22"/>
      <c r="AY131" s="22"/>
      <c r="AZ131" s="22"/>
      <c r="BA131" s="22"/>
      <c r="BB131" s="22"/>
      <c r="BC131" s="22"/>
      <c r="BD131" s="22"/>
      <c r="BE131" s="152"/>
      <c r="BF131" s="146" t="s">
        <v>1143</v>
      </c>
      <c r="BG131" s="146" t="s">
        <v>1143</v>
      </c>
      <c r="BH131" s="146" t="s">
        <v>1148</v>
      </c>
      <c r="BI131" s="146" t="s">
        <v>1149</v>
      </c>
      <c r="BJ131" s="146" t="s">
        <v>1150</v>
      </c>
      <c r="BK131" s="146" t="s">
        <v>555</v>
      </c>
      <c r="BL131" s="146" t="s">
        <v>1151</v>
      </c>
      <c r="BM131" s="146"/>
      <c r="BN131" s="146" t="s">
        <v>1152</v>
      </c>
      <c r="BO131" s="166" t="s">
        <v>1153</v>
      </c>
      <c r="BP131" s="166" t="s">
        <v>1154</v>
      </c>
      <c r="BQ131" s="146" t="s">
        <v>1155</v>
      </c>
      <c r="BR131" s="146" t="s">
        <v>1156</v>
      </c>
      <c r="BS131" s="151" t="s">
        <v>1143</v>
      </c>
      <c r="BT131" s="22" t="s">
        <v>1148</v>
      </c>
      <c r="BU131" s="22" t="s">
        <v>1143</v>
      </c>
      <c r="BV131" s="152"/>
    </row>
    <row r="132" spans="1:74" x14ac:dyDescent="0.25">
      <c r="A132" s="22" t="s">
        <v>1143</v>
      </c>
      <c r="B132" s="22" t="s">
        <v>1144</v>
      </c>
      <c r="C132" s="22" t="s">
        <v>1145</v>
      </c>
      <c r="D132" s="22" t="s">
        <v>1157</v>
      </c>
      <c r="E132" s="22" t="s">
        <v>38</v>
      </c>
      <c r="F132" s="179" t="s">
        <v>28</v>
      </c>
      <c r="G132" s="180" t="s">
        <v>28</v>
      </c>
      <c r="H132" s="180" t="s">
        <v>28</v>
      </c>
      <c r="I132" s="180" t="s">
        <v>28</v>
      </c>
      <c r="J132" s="180" t="s">
        <v>28</v>
      </c>
      <c r="K132" s="180" t="s">
        <v>28</v>
      </c>
      <c r="L132" s="180" t="s">
        <v>28</v>
      </c>
      <c r="M132" s="180" t="s">
        <v>28</v>
      </c>
      <c r="N132" s="180">
        <v>1.8565012669132099</v>
      </c>
      <c r="O132" s="180">
        <v>-0.26617010172453998</v>
      </c>
      <c r="P132" s="180">
        <v>0.633584835135934</v>
      </c>
      <c r="Q132" s="181">
        <v>0.59565803036332998</v>
      </c>
      <c r="R132" s="182" t="s">
        <v>28</v>
      </c>
      <c r="S132" s="183">
        <v>0.2047329</v>
      </c>
      <c r="T132" s="184" t="s">
        <v>28</v>
      </c>
      <c r="U132" s="2" t="s">
        <v>28</v>
      </c>
      <c r="V132" s="6">
        <v>0.61462143274963199</v>
      </c>
      <c r="W132" s="3" t="s">
        <v>28</v>
      </c>
      <c r="X132" s="146" t="s">
        <v>1158</v>
      </c>
      <c r="Y132" s="146" t="s">
        <v>1143</v>
      </c>
      <c r="Z132" s="146" t="s">
        <v>38</v>
      </c>
      <c r="AA132" s="146" t="s">
        <v>1145</v>
      </c>
      <c r="AB132" s="151" t="s">
        <v>1143</v>
      </c>
      <c r="AC132" s="22" t="s">
        <v>1145</v>
      </c>
      <c r="AD132" s="22"/>
      <c r="AE132" s="22"/>
      <c r="AF132" s="22"/>
      <c r="AG132" s="22"/>
      <c r="AH132" s="22"/>
      <c r="AI132" s="22"/>
      <c r="AJ132" s="22"/>
      <c r="AK132" s="152"/>
      <c r="AL132" s="146" t="s">
        <v>1143</v>
      </c>
      <c r="AM132" s="146"/>
      <c r="AN132" s="146"/>
      <c r="AO132" s="146"/>
      <c r="AP132" s="146"/>
      <c r="AQ132" s="146"/>
      <c r="AR132" s="146"/>
      <c r="AS132" s="146"/>
      <c r="AT132" s="146"/>
      <c r="AU132" s="146"/>
      <c r="AV132" s="151" t="s">
        <v>1143</v>
      </c>
      <c r="AW132" s="22"/>
      <c r="AX132" s="22"/>
      <c r="AY132" s="22"/>
      <c r="AZ132" s="22"/>
      <c r="BA132" s="22"/>
      <c r="BB132" s="22"/>
      <c r="BC132" s="22"/>
      <c r="BD132" s="22"/>
      <c r="BE132" s="152"/>
      <c r="BF132" s="146" t="s">
        <v>1143</v>
      </c>
      <c r="BG132" s="146" t="s">
        <v>1143</v>
      </c>
      <c r="BH132" s="146" t="s">
        <v>1148</v>
      </c>
      <c r="BI132" s="146" t="s">
        <v>1149</v>
      </c>
      <c r="BJ132" s="146" t="s">
        <v>1150</v>
      </c>
      <c r="BK132" s="146" t="s">
        <v>555</v>
      </c>
      <c r="BL132" s="146" t="s">
        <v>1151</v>
      </c>
      <c r="BM132" s="146"/>
      <c r="BN132" s="146" t="s">
        <v>1152</v>
      </c>
      <c r="BO132" s="166" t="s">
        <v>1153</v>
      </c>
      <c r="BP132" s="166" t="s">
        <v>1154</v>
      </c>
      <c r="BQ132" s="146" t="s">
        <v>1155</v>
      </c>
      <c r="BR132" s="146" t="s">
        <v>1156</v>
      </c>
      <c r="BS132" s="151" t="s">
        <v>1143</v>
      </c>
      <c r="BT132" s="22" t="s">
        <v>1148</v>
      </c>
      <c r="BU132" s="22" t="s">
        <v>1143</v>
      </c>
      <c r="BV132" s="152"/>
    </row>
    <row r="133" spans="1:74" x14ac:dyDescent="0.25">
      <c r="A133" s="22" t="s">
        <v>1143</v>
      </c>
      <c r="B133" s="22" t="s">
        <v>1144</v>
      </c>
      <c r="C133" s="22" t="s">
        <v>1159</v>
      </c>
      <c r="D133" s="22" t="s">
        <v>1160</v>
      </c>
      <c r="E133" s="22" t="s">
        <v>1161</v>
      </c>
      <c r="F133" s="179" t="s">
        <v>28</v>
      </c>
      <c r="G133" s="180" t="s">
        <v>28</v>
      </c>
      <c r="H133" s="180" t="s">
        <v>28</v>
      </c>
      <c r="I133" s="180" t="s">
        <v>28</v>
      </c>
      <c r="J133" s="180">
        <v>-0.487990190763266</v>
      </c>
      <c r="K133" s="180">
        <v>0.91068413455136399</v>
      </c>
      <c r="L133" s="180">
        <v>0.81341032753985099</v>
      </c>
      <c r="M133" s="180">
        <v>-3.8121799191990803E-2</v>
      </c>
      <c r="N133" s="180" t="s">
        <v>28</v>
      </c>
      <c r="O133" s="180" t="s">
        <v>28</v>
      </c>
      <c r="P133" s="180" t="s">
        <v>28</v>
      </c>
      <c r="Q133" s="181" t="s">
        <v>28</v>
      </c>
      <c r="R133" s="182" t="s">
        <v>28</v>
      </c>
      <c r="S133" s="183" t="s">
        <v>28</v>
      </c>
      <c r="T133" s="184">
        <v>0.4409633</v>
      </c>
      <c r="U133" s="2" t="s">
        <v>28</v>
      </c>
      <c r="V133" s="6" t="s">
        <v>28</v>
      </c>
      <c r="W133" s="3">
        <v>0.38764426417393</v>
      </c>
      <c r="X133" s="146" t="s">
        <v>1162</v>
      </c>
      <c r="Y133" s="146" t="s">
        <v>1143</v>
      </c>
      <c r="Z133" s="146" t="s">
        <v>1161</v>
      </c>
      <c r="AA133" s="146" t="s">
        <v>1159</v>
      </c>
      <c r="AB133" s="151" t="s">
        <v>1143</v>
      </c>
      <c r="AC133" s="22" t="s">
        <v>1163</v>
      </c>
      <c r="AD133" s="22"/>
      <c r="AE133" s="22"/>
      <c r="AF133" s="22"/>
      <c r="AG133" s="22"/>
      <c r="AH133" s="22"/>
      <c r="AI133" s="22"/>
      <c r="AJ133" s="22"/>
      <c r="AK133" s="152"/>
      <c r="AL133" s="146" t="s">
        <v>1143</v>
      </c>
      <c r="AM133" s="146" t="s">
        <v>1164</v>
      </c>
      <c r="AN133" s="146"/>
      <c r="AO133" s="146"/>
      <c r="AP133" s="146"/>
      <c r="AQ133" s="146"/>
      <c r="AR133" s="146"/>
      <c r="AS133" s="146"/>
      <c r="AT133" s="146"/>
      <c r="AU133" s="146"/>
      <c r="AV133" s="151" t="s">
        <v>1143</v>
      </c>
      <c r="AW133" s="22"/>
      <c r="AX133" s="22"/>
      <c r="AY133" s="22"/>
      <c r="AZ133" s="22"/>
      <c r="BA133" s="22"/>
      <c r="BB133" s="22"/>
      <c r="BC133" s="22"/>
      <c r="BD133" s="22"/>
      <c r="BE133" s="152"/>
      <c r="BF133" s="146" t="s">
        <v>1143</v>
      </c>
      <c r="BG133" s="146" t="s">
        <v>1143</v>
      </c>
      <c r="BH133" s="146" t="s">
        <v>1148</v>
      </c>
      <c r="BI133" s="146" t="s">
        <v>1149</v>
      </c>
      <c r="BJ133" s="146" t="s">
        <v>1150</v>
      </c>
      <c r="BK133" s="146" t="s">
        <v>555</v>
      </c>
      <c r="BL133" s="146" t="s">
        <v>1151</v>
      </c>
      <c r="BM133" s="146"/>
      <c r="BN133" s="146" t="s">
        <v>1152</v>
      </c>
      <c r="BO133" s="166" t="s">
        <v>1153</v>
      </c>
      <c r="BP133" s="166" t="s">
        <v>1154</v>
      </c>
      <c r="BQ133" s="146" t="s">
        <v>1155</v>
      </c>
      <c r="BR133" s="146" t="s">
        <v>1156</v>
      </c>
      <c r="BS133" s="151" t="s">
        <v>1143</v>
      </c>
      <c r="BT133" s="22" t="s">
        <v>1148</v>
      </c>
      <c r="BU133" s="22" t="s">
        <v>1143</v>
      </c>
      <c r="BV133" s="152"/>
    </row>
    <row r="134" spans="1:74" x14ac:dyDescent="0.25">
      <c r="A134" s="133" t="s">
        <v>1143</v>
      </c>
      <c r="B134" s="133" t="s">
        <v>1144</v>
      </c>
      <c r="C134" s="133" t="s">
        <v>1165</v>
      </c>
      <c r="D134" s="133" t="s">
        <v>1166</v>
      </c>
      <c r="E134" s="133" t="s">
        <v>1167</v>
      </c>
      <c r="F134" s="167" t="s">
        <v>28</v>
      </c>
      <c r="G134" s="168" t="s">
        <v>28</v>
      </c>
      <c r="H134" s="168" t="s">
        <v>28</v>
      </c>
      <c r="I134" s="168" t="s">
        <v>28</v>
      </c>
      <c r="J134" s="168" t="s">
        <v>28</v>
      </c>
      <c r="K134" s="168" t="s">
        <v>28</v>
      </c>
      <c r="L134" s="168" t="s">
        <v>28</v>
      </c>
      <c r="M134" s="168" t="s">
        <v>28</v>
      </c>
      <c r="N134" s="168">
        <v>2.15355265948115</v>
      </c>
      <c r="O134" s="168">
        <v>-0.16940508549022201</v>
      </c>
      <c r="P134" s="168">
        <v>0.44937773773745499</v>
      </c>
      <c r="Q134" s="169">
        <v>0.97269149521785903</v>
      </c>
      <c r="R134" s="170" t="s">
        <v>28</v>
      </c>
      <c r="S134" s="171" t="s">
        <v>28</v>
      </c>
      <c r="T134" s="172">
        <v>0.18242453</v>
      </c>
      <c r="U134" s="49" t="s">
        <v>28</v>
      </c>
      <c r="V134" s="50" t="s">
        <v>28</v>
      </c>
      <c r="W134" s="51">
        <v>0.71103461647765698</v>
      </c>
      <c r="X134" s="146" t="s">
        <v>1168</v>
      </c>
      <c r="Y134" s="146" t="s">
        <v>1143</v>
      </c>
      <c r="Z134" s="146" t="s">
        <v>1167</v>
      </c>
      <c r="AA134" s="146" t="s">
        <v>1165</v>
      </c>
      <c r="AB134" s="151" t="s">
        <v>1143</v>
      </c>
      <c r="AC134" s="22" t="s">
        <v>1169</v>
      </c>
      <c r="AD134" s="22"/>
      <c r="AE134" s="22"/>
      <c r="AF134" s="22"/>
      <c r="AG134" s="22"/>
      <c r="AH134" s="22"/>
      <c r="AI134" s="22"/>
      <c r="AJ134" s="22"/>
      <c r="AK134" s="152"/>
      <c r="AL134" s="146" t="s">
        <v>1143</v>
      </c>
      <c r="AM134" s="146" t="s">
        <v>1145</v>
      </c>
      <c r="AN134" s="146"/>
      <c r="AO134" s="146"/>
      <c r="AP134" s="146"/>
      <c r="AQ134" s="146"/>
      <c r="AR134" s="146"/>
      <c r="AS134" s="146"/>
      <c r="AT134" s="146"/>
      <c r="AU134" s="146"/>
      <c r="AV134" s="151" t="s">
        <v>1143</v>
      </c>
      <c r="AW134" s="22"/>
      <c r="AX134" s="22"/>
      <c r="AY134" s="22"/>
      <c r="AZ134" s="22"/>
      <c r="BA134" s="22"/>
      <c r="BB134" s="22"/>
      <c r="BC134" s="22"/>
      <c r="BD134" s="22"/>
      <c r="BE134" s="152"/>
      <c r="BF134" s="146" t="s">
        <v>1143</v>
      </c>
      <c r="BG134" s="146" t="s">
        <v>1143</v>
      </c>
      <c r="BH134" s="146" t="s">
        <v>1148</v>
      </c>
      <c r="BI134" s="146" t="s">
        <v>1149</v>
      </c>
      <c r="BJ134" s="146" t="s">
        <v>1150</v>
      </c>
      <c r="BK134" s="146" t="s">
        <v>555</v>
      </c>
      <c r="BL134" s="146" t="s">
        <v>1151</v>
      </c>
      <c r="BM134" s="146"/>
      <c r="BN134" s="146" t="s">
        <v>1152</v>
      </c>
      <c r="BO134" s="166" t="s">
        <v>1153</v>
      </c>
      <c r="BP134" s="166" t="s">
        <v>1154</v>
      </c>
      <c r="BQ134" s="146" t="s">
        <v>1155</v>
      </c>
      <c r="BR134" s="146" t="s">
        <v>1156</v>
      </c>
      <c r="BS134" s="151" t="s">
        <v>1143</v>
      </c>
      <c r="BT134" s="22" t="s">
        <v>1148</v>
      </c>
      <c r="BU134" s="22" t="s">
        <v>1143</v>
      </c>
      <c r="BV134" s="152"/>
    </row>
    <row r="135" spans="1:74" x14ac:dyDescent="0.25">
      <c r="A135" s="185" t="s">
        <v>1170</v>
      </c>
      <c r="B135" s="185" t="s">
        <v>1171</v>
      </c>
      <c r="C135" s="185" t="s">
        <v>1172</v>
      </c>
      <c r="D135" s="185" t="s">
        <v>1173</v>
      </c>
      <c r="E135" s="185" t="s">
        <v>29</v>
      </c>
      <c r="F135" s="186" t="s">
        <v>28</v>
      </c>
      <c r="G135" s="187" t="s">
        <v>28</v>
      </c>
      <c r="H135" s="187" t="s">
        <v>28</v>
      </c>
      <c r="I135" s="187" t="s">
        <v>28</v>
      </c>
      <c r="J135" s="187">
        <v>-7.7769700923014898E-2</v>
      </c>
      <c r="K135" s="187">
        <v>2.0856854402249301</v>
      </c>
      <c r="L135" s="187">
        <v>0.97873068766986604</v>
      </c>
      <c r="M135" s="187">
        <v>0.18819169938837499</v>
      </c>
      <c r="N135" s="187">
        <v>1.4642870394944101</v>
      </c>
      <c r="O135" s="187">
        <v>-0.358423277250494</v>
      </c>
      <c r="P135" s="187">
        <v>0.82989863765043803</v>
      </c>
      <c r="Q135" s="188">
        <v>0.49699200264469601</v>
      </c>
      <c r="R135" s="189" t="s">
        <v>28</v>
      </c>
      <c r="S135" s="190">
        <v>4.485741E-2</v>
      </c>
      <c r="T135" s="191" t="s">
        <v>28</v>
      </c>
      <c r="U135" s="60" t="s">
        <v>28</v>
      </c>
      <c r="V135" s="61">
        <v>0.66344532014756696</v>
      </c>
      <c r="W135" s="62" t="s">
        <v>28</v>
      </c>
      <c r="X135" s="146" t="s">
        <v>1174</v>
      </c>
      <c r="Y135" s="146" t="s">
        <v>1170</v>
      </c>
      <c r="Z135" s="146" t="s">
        <v>29</v>
      </c>
      <c r="AA135" s="146" t="s">
        <v>1172</v>
      </c>
      <c r="AB135" s="151" t="s">
        <v>1170</v>
      </c>
      <c r="AC135" s="22" t="s">
        <v>1172</v>
      </c>
      <c r="AD135" s="22"/>
      <c r="AE135" s="22"/>
      <c r="AF135" s="22"/>
      <c r="AG135" s="22"/>
      <c r="AH135" s="22"/>
      <c r="AI135" s="22"/>
      <c r="AJ135" s="22"/>
      <c r="AK135" s="152"/>
      <c r="AL135" s="146" t="s">
        <v>1170</v>
      </c>
      <c r="AM135" s="146"/>
      <c r="AN135" s="146"/>
      <c r="AO135" s="146"/>
      <c r="AP135" s="146"/>
      <c r="AQ135" s="146"/>
      <c r="AR135" s="146"/>
      <c r="AS135" s="146"/>
      <c r="AT135" s="146"/>
      <c r="AU135" s="146"/>
      <c r="AV135" s="151" t="s">
        <v>1170</v>
      </c>
      <c r="AW135" s="22"/>
      <c r="AX135" s="22"/>
      <c r="AY135" s="22"/>
      <c r="AZ135" s="22"/>
      <c r="BA135" s="22"/>
      <c r="BB135" s="22"/>
      <c r="BC135" s="22"/>
      <c r="BD135" s="22"/>
      <c r="BE135" s="152"/>
      <c r="BF135" s="146" t="s">
        <v>1170</v>
      </c>
      <c r="BG135" s="146" t="s">
        <v>1170</v>
      </c>
      <c r="BH135" s="146" t="s">
        <v>1175</v>
      </c>
      <c r="BI135" s="146" t="s">
        <v>1176</v>
      </c>
      <c r="BJ135" s="146" t="s">
        <v>1177</v>
      </c>
      <c r="BK135" s="146" t="s">
        <v>523</v>
      </c>
      <c r="BL135" s="146" t="s">
        <v>1178</v>
      </c>
      <c r="BM135" s="146"/>
      <c r="BN135" s="146" t="s">
        <v>1179</v>
      </c>
      <c r="BO135" s="166" t="s">
        <v>1180</v>
      </c>
      <c r="BP135" s="166" t="s">
        <v>1181</v>
      </c>
      <c r="BQ135" s="146" t="s">
        <v>1182</v>
      </c>
      <c r="BR135" s="146" t="s">
        <v>1183</v>
      </c>
      <c r="BS135" s="151" t="s">
        <v>1170</v>
      </c>
      <c r="BT135" s="22" t="s">
        <v>1175</v>
      </c>
      <c r="BU135" s="22" t="s">
        <v>1170</v>
      </c>
      <c r="BV135" s="152"/>
    </row>
    <row r="136" spans="1:74" x14ac:dyDescent="0.25">
      <c r="A136" s="185" t="s">
        <v>1184</v>
      </c>
      <c r="B136" s="185" t="s">
        <v>1185</v>
      </c>
      <c r="C136" s="185" t="s">
        <v>1186</v>
      </c>
      <c r="D136" s="185" t="s">
        <v>1187</v>
      </c>
      <c r="E136" s="185" t="s">
        <v>43</v>
      </c>
      <c r="F136" s="186" t="s">
        <v>28</v>
      </c>
      <c r="G136" s="187" t="s">
        <v>28</v>
      </c>
      <c r="H136" s="187" t="s">
        <v>28</v>
      </c>
      <c r="I136" s="187" t="s">
        <v>28</v>
      </c>
      <c r="J136" s="187">
        <v>-1.09979126590084</v>
      </c>
      <c r="K136" s="187">
        <v>-0.99661241174892101</v>
      </c>
      <c r="L136" s="187">
        <v>-2.3824372304964898</v>
      </c>
      <c r="M136" s="187">
        <v>-1.66068717300824</v>
      </c>
      <c r="N136" s="187">
        <v>-1.48222834856289</v>
      </c>
      <c r="O136" s="187">
        <v>0.22696908254086001</v>
      </c>
      <c r="P136" s="187">
        <v>-6.4197178207721597E-2</v>
      </c>
      <c r="Q136" s="188">
        <v>-0.85079799141881796</v>
      </c>
      <c r="R136" s="189" t="s">
        <v>28</v>
      </c>
      <c r="S136" s="190">
        <v>0.1298086</v>
      </c>
      <c r="T136" s="191">
        <v>9.5015350000000002E-3</v>
      </c>
      <c r="U136" s="60" t="s">
        <v>28</v>
      </c>
      <c r="V136" s="61">
        <v>-0.96192805057049402</v>
      </c>
      <c r="W136" s="62">
        <v>-1.0482018388248799</v>
      </c>
      <c r="X136" s="146" t="s">
        <v>1188</v>
      </c>
      <c r="Y136" s="146" t="s">
        <v>1184</v>
      </c>
      <c r="Z136" s="146" t="s">
        <v>43</v>
      </c>
      <c r="AA136" s="146" t="s">
        <v>1186</v>
      </c>
      <c r="AB136" s="151" t="s">
        <v>1184</v>
      </c>
      <c r="AC136" s="22" t="s">
        <v>1186</v>
      </c>
      <c r="AD136" s="22"/>
      <c r="AE136" s="22"/>
      <c r="AF136" s="22"/>
      <c r="AG136" s="22"/>
      <c r="AH136" s="22"/>
      <c r="AI136" s="22"/>
      <c r="AJ136" s="22"/>
      <c r="AK136" s="152"/>
      <c r="AL136" s="146" t="s">
        <v>1184</v>
      </c>
      <c r="AM136" s="146"/>
      <c r="AN136" s="146"/>
      <c r="AO136" s="146"/>
      <c r="AP136" s="146"/>
      <c r="AQ136" s="146"/>
      <c r="AR136" s="146"/>
      <c r="AS136" s="146"/>
      <c r="AT136" s="146"/>
      <c r="AU136" s="146"/>
      <c r="AV136" s="151" t="s">
        <v>1184</v>
      </c>
      <c r="AW136" s="22"/>
      <c r="AX136" s="22"/>
      <c r="AY136" s="22"/>
      <c r="AZ136" s="22"/>
      <c r="BA136" s="22"/>
      <c r="BB136" s="22"/>
      <c r="BC136" s="22"/>
      <c r="BD136" s="22"/>
      <c r="BE136" s="152"/>
      <c r="BF136" s="146" t="s">
        <v>1184</v>
      </c>
      <c r="BG136" s="146" t="s">
        <v>1184</v>
      </c>
      <c r="BH136" s="146" t="s">
        <v>1189</v>
      </c>
      <c r="BI136" s="146" t="s">
        <v>1190</v>
      </c>
      <c r="BJ136" s="146" t="s">
        <v>1191</v>
      </c>
      <c r="BK136" s="146" t="s">
        <v>1192</v>
      </c>
      <c r="BL136" s="146" t="s">
        <v>1178</v>
      </c>
      <c r="BM136" s="146"/>
      <c r="BN136" s="146" t="s">
        <v>1193</v>
      </c>
      <c r="BO136" s="166" t="s">
        <v>1194</v>
      </c>
      <c r="BP136" s="146" t="s">
        <v>1195</v>
      </c>
      <c r="BQ136" s="146"/>
      <c r="BR136" s="146" t="s">
        <v>1183</v>
      </c>
      <c r="BS136" s="151" t="s">
        <v>1184</v>
      </c>
      <c r="BT136" s="22" t="s">
        <v>1189</v>
      </c>
      <c r="BU136" s="22" t="s">
        <v>1184</v>
      </c>
      <c r="BV136" s="152"/>
    </row>
    <row r="137" spans="1:74" x14ac:dyDescent="0.25">
      <c r="A137" s="185" t="s">
        <v>1196</v>
      </c>
      <c r="B137" s="185" t="s">
        <v>1197</v>
      </c>
      <c r="C137" s="185" t="s">
        <v>1198</v>
      </c>
      <c r="D137" s="185" t="s">
        <v>1199</v>
      </c>
      <c r="E137" s="185" t="s">
        <v>30</v>
      </c>
      <c r="F137" s="186">
        <v>-0.10783050622158601</v>
      </c>
      <c r="G137" s="187">
        <v>-1.0141471508528701</v>
      </c>
      <c r="H137" s="187">
        <v>-0.161917398570639</v>
      </c>
      <c r="I137" s="187">
        <v>-0.52015680275637699</v>
      </c>
      <c r="J137" s="187">
        <v>1.88094930800995E-2</v>
      </c>
      <c r="K137" s="187">
        <v>-2.5433779176142299</v>
      </c>
      <c r="L137" s="187">
        <v>-1.0846507124251901</v>
      </c>
      <c r="M137" s="187">
        <v>-1.57465345236502</v>
      </c>
      <c r="N137" s="187" t="s">
        <v>28</v>
      </c>
      <c r="O137" s="187" t="s">
        <v>28</v>
      </c>
      <c r="P137" s="187" t="s">
        <v>28</v>
      </c>
      <c r="Q137" s="188" t="s">
        <v>28</v>
      </c>
      <c r="R137" s="189" t="s">
        <v>28</v>
      </c>
      <c r="S137" s="190">
        <v>0.12244931000000001</v>
      </c>
      <c r="T137" s="191">
        <v>1.50315715E-2</v>
      </c>
      <c r="U137" s="60" t="s">
        <v>28</v>
      </c>
      <c r="V137" s="61">
        <v>-1.4105321208794599</v>
      </c>
      <c r="W137" s="62">
        <v>-0.76715197680462399</v>
      </c>
      <c r="X137" s="146" t="s">
        <v>1200</v>
      </c>
      <c r="Y137" s="146" t="s">
        <v>1196</v>
      </c>
      <c r="Z137" s="146" t="s">
        <v>30</v>
      </c>
      <c r="AA137" s="146" t="s">
        <v>1198</v>
      </c>
      <c r="AB137" s="151" t="s">
        <v>1196</v>
      </c>
      <c r="AC137" s="22" t="s">
        <v>1198</v>
      </c>
      <c r="AD137" s="22"/>
      <c r="AE137" s="22"/>
      <c r="AF137" s="22"/>
      <c r="AG137" s="22"/>
      <c r="AH137" s="22"/>
      <c r="AI137" s="22"/>
      <c r="AJ137" s="22"/>
      <c r="AK137" s="152"/>
      <c r="AL137" s="146" t="s">
        <v>1196</v>
      </c>
      <c r="AM137" s="146"/>
      <c r="AN137" s="146"/>
      <c r="AO137" s="146"/>
      <c r="AP137" s="146"/>
      <c r="AQ137" s="146"/>
      <c r="AR137" s="146"/>
      <c r="AS137" s="146"/>
      <c r="AT137" s="146"/>
      <c r="AU137" s="146"/>
      <c r="AV137" s="151" t="s">
        <v>1196</v>
      </c>
      <c r="AW137" s="22"/>
      <c r="AX137" s="22"/>
      <c r="AY137" s="22"/>
      <c r="AZ137" s="22"/>
      <c r="BA137" s="22"/>
      <c r="BB137" s="22"/>
      <c r="BC137" s="22"/>
      <c r="BD137" s="22"/>
      <c r="BE137" s="152"/>
      <c r="BF137" s="146" t="s">
        <v>1196</v>
      </c>
      <c r="BG137" s="146" t="s">
        <v>1196</v>
      </c>
      <c r="BH137" s="146" t="s">
        <v>1201</v>
      </c>
      <c r="BI137" s="146" t="s">
        <v>1202</v>
      </c>
      <c r="BJ137" s="146" t="s">
        <v>1203</v>
      </c>
      <c r="BK137" s="146" t="s">
        <v>1204</v>
      </c>
      <c r="BL137" s="146"/>
      <c r="BM137" s="146"/>
      <c r="BN137" s="146" t="s">
        <v>1205</v>
      </c>
      <c r="BO137" s="166" t="s">
        <v>1206</v>
      </c>
      <c r="BP137" s="166" t="s">
        <v>1207</v>
      </c>
      <c r="BQ137" s="146" t="s">
        <v>1208</v>
      </c>
      <c r="BR137" s="146" t="s">
        <v>1209</v>
      </c>
      <c r="BS137" s="151" t="s">
        <v>1196</v>
      </c>
      <c r="BT137" s="22" t="s">
        <v>1201</v>
      </c>
      <c r="BU137" s="22" t="s">
        <v>1196</v>
      </c>
      <c r="BV137" s="152"/>
    </row>
    <row r="138" spans="1:74" x14ac:dyDescent="0.25">
      <c r="A138" s="129" t="s">
        <v>1210</v>
      </c>
      <c r="B138" s="129" t="s">
        <v>1211</v>
      </c>
      <c r="C138" s="129" t="s">
        <v>1212</v>
      </c>
      <c r="D138" s="129" t="s">
        <v>1213</v>
      </c>
      <c r="E138" s="129" t="s">
        <v>62</v>
      </c>
      <c r="F138" s="173" t="s">
        <v>28</v>
      </c>
      <c r="G138" s="174" t="s">
        <v>28</v>
      </c>
      <c r="H138" s="174" t="s">
        <v>28</v>
      </c>
      <c r="I138" s="174" t="s">
        <v>28</v>
      </c>
      <c r="J138" s="174" t="s">
        <v>28</v>
      </c>
      <c r="K138" s="174" t="s">
        <v>28</v>
      </c>
      <c r="L138" s="174" t="s">
        <v>28</v>
      </c>
      <c r="M138" s="174" t="s">
        <v>28</v>
      </c>
      <c r="N138" s="174">
        <v>0.18960046796496399</v>
      </c>
      <c r="O138" s="174">
        <v>-0.78989786425798303</v>
      </c>
      <c r="P138" s="174">
        <v>-0.31157525923026103</v>
      </c>
      <c r="Q138" s="175">
        <v>-0.31938850214540099</v>
      </c>
      <c r="R138" s="176" t="s">
        <v>28</v>
      </c>
      <c r="S138" s="177" t="s">
        <v>28</v>
      </c>
      <c r="T138" s="178">
        <v>0.22140125999999999</v>
      </c>
      <c r="U138" s="71" t="s">
        <v>28</v>
      </c>
      <c r="V138" s="72" t="s">
        <v>28</v>
      </c>
      <c r="W138" s="73">
        <v>-0.31548188068783101</v>
      </c>
      <c r="X138" s="146" t="s">
        <v>1214</v>
      </c>
      <c r="Y138" s="146" t="s">
        <v>1210</v>
      </c>
      <c r="Z138" s="146" t="s">
        <v>62</v>
      </c>
      <c r="AA138" s="146" t="s">
        <v>1212</v>
      </c>
      <c r="AB138" s="151" t="s">
        <v>1210</v>
      </c>
      <c r="AC138" s="22" t="s">
        <v>1212</v>
      </c>
      <c r="AD138" s="22"/>
      <c r="AE138" s="22"/>
      <c r="AF138" s="22"/>
      <c r="AG138" s="22"/>
      <c r="AH138" s="22"/>
      <c r="AI138" s="22"/>
      <c r="AJ138" s="22"/>
      <c r="AK138" s="152"/>
      <c r="AL138" s="146" t="s">
        <v>1210</v>
      </c>
      <c r="AM138" s="146"/>
      <c r="AN138" s="146"/>
      <c r="AO138" s="146"/>
      <c r="AP138" s="146"/>
      <c r="AQ138" s="146"/>
      <c r="AR138" s="146"/>
      <c r="AS138" s="146"/>
      <c r="AT138" s="146"/>
      <c r="AU138" s="146"/>
      <c r="AV138" s="151" t="s">
        <v>1210</v>
      </c>
      <c r="AW138" s="22"/>
      <c r="AX138" s="22"/>
      <c r="AY138" s="22"/>
      <c r="AZ138" s="22"/>
      <c r="BA138" s="22"/>
      <c r="BB138" s="22"/>
      <c r="BC138" s="22"/>
      <c r="BD138" s="22"/>
      <c r="BE138" s="152"/>
      <c r="BF138" s="146" t="s">
        <v>1210</v>
      </c>
      <c r="BG138" s="146" t="s">
        <v>1210</v>
      </c>
      <c r="BH138" s="146" t="s">
        <v>1215</v>
      </c>
      <c r="BI138" s="146" t="s">
        <v>1216</v>
      </c>
      <c r="BJ138" s="146" t="s">
        <v>1217</v>
      </c>
      <c r="BK138" s="146" t="s">
        <v>405</v>
      </c>
      <c r="BL138" s="146" t="s">
        <v>1218</v>
      </c>
      <c r="BM138" s="146"/>
      <c r="BN138" s="146" t="s">
        <v>1219</v>
      </c>
      <c r="BO138" s="166" t="s">
        <v>1220</v>
      </c>
      <c r="BP138" s="166" t="s">
        <v>1221</v>
      </c>
      <c r="BQ138" s="146"/>
      <c r="BR138" s="146" t="s">
        <v>411</v>
      </c>
      <c r="BS138" s="151" t="s">
        <v>1210</v>
      </c>
      <c r="BT138" s="22" t="s">
        <v>1215</v>
      </c>
      <c r="BU138" s="22" t="s">
        <v>1210</v>
      </c>
      <c r="BV138" s="152"/>
    </row>
    <row r="139" spans="1:74" x14ac:dyDescent="0.25">
      <c r="A139" s="22" t="s">
        <v>1210</v>
      </c>
      <c r="B139" s="22" t="s">
        <v>1211</v>
      </c>
      <c r="C139" s="22" t="s">
        <v>1222</v>
      </c>
      <c r="D139" s="22" t="s">
        <v>1223</v>
      </c>
      <c r="E139" s="22" t="s">
        <v>1224</v>
      </c>
      <c r="F139" s="179" t="s">
        <v>28</v>
      </c>
      <c r="G139" s="180" t="s">
        <v>28</v>
      </c>
      <c r="H139" s="180" t="s">
        <v>28</v>
      </c>
      <c r="I139" s="180" t="s">
        <v>28</v>
      </c>
      <c r="J139" s="180">
        <v>-0.51524899915856204</v>
      </c>
      <c r="K139" s="180">
        <v>-0.77040281999527005</v>
      </c>
      <c r="L139" s="180">
        <v>-0.48689413919684799</v>
      </c>
      <c r="M139" s="180">
        <v>-0.71730898898554096</v>
      </c>
      <c r="N139" s="180" t="s">
        <v>28</v>
      </c>
      <c r="O139" s="180" t="s">
        <v>28</v>
      </c>
      <c r="P139" s="180" t="s">
        <v>28</v>
      </c>
      <c r="Q139" s="181" t="s">
        <v>28</v>
      </c>
      <c r="R139" s="182" t="s">
        <v>28</v>
      </c>
      <c r="S139" s="183" t="s">
        <v>28</v>
      </c>
      <c r="T139" s="184">
        <v>3.1453993000000002E-3</v>
      </c>
      <c r="U139" s="2" t="s">
        <v>28</v>
      </c>
      <c r="V139" s="6" t="s">
        <v>28</v>
      </c>
      <c r="W139" s="3">
        <v>-0.616278994072051</v>
      </c>
      <c r="X139" s="146" t="s">
        <v>1225</v>
      </c>
      <c r="Y139" s="146" t="s">
        <v>1210</v>
      </c>
      <c r="Z139" s="146" t="s">
        <v>1224</v>
      </c>
      <c r="AA139" s="146" t="s">
        <v>1222</v>
      </c>
      <c r="AB139" s="151" t="s">
        <v>1210</v>
      </c>
      <c r="AC139" s="22" t="s">
        <v>1212</v>
      </c>
      <c r="AD139" s="22"/>
      <c r="AE139" s="22"/>
      <c r="AF139" s="22"/>
      <c r="AG139" s="22"/>
      <c r="AH139" s="22"/>
      <c r="AI139" s="22"/>
      <c r="AJ139" s="22"/>
      <c r="AK139" s="152"/>
      <c r="AL139" s="146" t="s">
        <v>1210</v>
      </c>
      <c r="AM139" s="146" t="s">
        <v>1226</v>
      </c>
      <c r="AN139" s="146"/>
      <c r="AO139" s="146"/>
      <c r="AP139" s="146"/>
      <c r="AQ139" s="146"/>
      <c r="AR139" s="146"/>
      <c r="AS139" s="146"/>
      <c r="AT139" s="146"/>
      <c r="AU139" s="146"/>
      <c r="AV139" s="151" t="s">
        <v>1210</v>
      </c>
      <c r="AW139" s="22"/>
      <c r="AX139" s="22"/>
      <c r="AY139" s="22"/>
      <c r="AZ139" s="22"/>
      <c r="BA139" s="22"/>
      <c r="BB139" s="22"/>
      <c r="BC139" s="22"/>
      <c r="BD139" s="22"/>
      <c r="BE139" s="152"/>
      <c r="BF139" s="146" t="s">
        <v>1210</v>
      </c>
      <c r="BG139" s="146" t="s">
        <v>1210</v>
      </c>
      <c r="BH139" s="146" t="s">
        <v>1215</v>
      </c>
      <c r="BI139" s="146" t="s">
        <v>1216</v>
      </c>
      <c r="BJ139" s="146" t="s">
        <v>1217</v>
      </c>
      <c r="BK139" s="146" t="s">
        <v>405</v>
      </c>
      <c r="BL139" s="146" t="s">
        <v>1218</v>
      </c>
      <c r="BM139" s="146"/>
      <c r="BN139" s="146" t="s">
        <v>1219</v>
      </c>
      <c r="BO139" s="166" t="s">
        <v>1220</v>
      </c>
      <c r="BP139" s="166" t="s">
        <v>1221</v>
      </c>
      <c r="BQ139" s="146"/>
      <c r="BR139" s="146" t="s">
        <v>411</v>
      </c>
      <c r="BS139" s="151" t="s">
        <v>1210</v>
      </c>
      <c r="BT139" s="22" t="s">
        <v>1215</v>
      </c>
      <c r="BU139" s="22" t="s">
        <v>1210</v>
      </c>
      <c r="BV139" s="152"/>
    </row>
    <row r="140" spans="1:74" x14ac:dyDescent="0.25">
      <c r="A140" s="22" t="s">
        <v>1210</v>
      </c>
      <c r="B140" s="22" t="s">
        <v>1211</v>
      </c>
      <c r="C140" s="22" t="s">
        <v>1227</v>
      </c>
      <c r="D140" s="22" t="s">
        <v>1228</v>
      </c>
      <c r="E140" s="22" t="s">
        <v>1229</v>
      </c>
      <c r="F140" s="179">
        <v>-7.6048132680694602E-2</v>
      </c>
      <c r="G140" s="180">
        <v>-0.40171931968062302</v>
      </c>
      <c r="H140" s="180">
        <v>-3.17654694302692E-2</v>
      </c>
      <c r="I140" s="180">
        <v>5.4322550197904301E-3</v>
      </c>
      <c r="J140" s="180">
        <v>0.38100877084672602</v>
      </c>
      <c r="K140" s="180">
        <v>-0.55918118871734102</v>
      </c>
      <c r="L140" s="180">
        <v>-0.57069840890980905</v>
      </c>
      <c r="M140" s="180">
        <v>-0.41842953382151798</v>
      </c>
      <c r="N140" s="180">
        <v>9.6332717732720799E-2</v>
      </c>
      <c r="O140" s="180">
        <v>2.2977592227576501E-2</v>
      </c>
      <c r="P140" s="180">
        <v>-0.50611776070515302</v>
      </c>
      <c r="Q140" s="181">
        <v>-0.716713755532843</v>
      </c>
      <c r="R140" s="182" t="s">
        <v>28</v>
      </c>
      <c r="S140" s="183">
        <v>0.28872589999999998</v>
      </c>
      <c r="T140" s="184">
        <v>9.8843484999999995E-2</v>
      </c>
      <c r="U140" s="2" t="s">
        <v>28</v>
      </c>
      <c r="V140" s="6">
        <v>-0.43644270680685698</v>
      </c>
      <c r="W140" s="3">
        <v>-5.3906801055481901E-2</v>
      </c>
      <c r="X140" s="146" t="s">
        <v>1230</v>
      </c>
      <c r="Y140" s="146" t="s">
        <v>1210</v>
      </c>
      <c r="Z140" s="146" t="s">
        <v>1229</v>
      </c>
      <c r="AA140" s="146" t="s">
        <v>1227</v>
      </c>
      <c r="AB140" s="151" t="s">
        <v>1210</v>
      </c>
      <c r="AC140" s="22" t="s">
        <v>1212</v>
      </c>
      <c r="AD140" s="22"/>
      <c r="AE140" s="22"/>
      <c r="AF140" s="22"/>
      <c r="AG140" s="22"/>
      <c r="AH140" s="22"/>
      <c r="AI140" s="22"/>
      <c r="AJ140" s="22"/>
      <c r="AK140" s="152"/>
      <c r="AL140" s="146" t="s">
        <v>1210</v>
      </c>
      <c r="AM140" s="146" t="s">
        <v>1231</v>
      </c>
      <c r="AN140" s="146"/>
      <c r="AO140" s="146"/>
      <c r="AP140" s="146"/>
      <c r="AQ140" s="146"/>
      <c r="AR140" s="146"/>
      <c r="AS140" s="146"/>
      <c r="AT140" s="146"/>
      <c r="AU140" s="146"/>
      <c r="AV140" s="151" t="s">
        <v>1210</v>
      </c>
      <c r="AW140" s="22"/>
      <c r="AX140" s="22"/>
      <c r="AY140" s="22"/>
      <c r="AZ140" s="22"/>
      <c r="BA140" s="22"/>
      <c r="BB140" s="22"/>
      <c r="BC140" s="22"/>
      <c r="BD140" s="22"/>
      <c r="BE140" s="152"/>
      <c r="BF140" s="146" t="s">
        <v>1210</v>
      </c>
      <c r="BG140" s="146" t="s">
        <v>1210</v>
      </c>
      <c r="BH140" s="146" t="s">
        <v>1215</v>
      </c>
      <c r="BI140" s="146" t="s">
        <v>1216</v>
      </c>
      <c r="BJ140" s="146" t="s">
        <v>1217</v>
      </c>
      <c r="BK140" s="146" t="s">
        <v>405</v>
      </c>
      <c r="BL140" s="146" t="s">
        <v>1218</v>
      </c>
      <c r="BM140" s="146"/>
      <c r="BN140" s="146" t="s">
        <v>1219</v>
      </c>
      <c r="BO140" s="166" t="s">
        <v>1220</v>
      </c>
      <c r="BP140" s="166" t="s">
        <v>1221</v>
      </c>
      <c r="BQ140" s="146"/>
      <c r="BR140" s="146" t="s">
        <v>411</v>
      </c>
      <c r="BS140" s="151" t="s">
        <v>1210</v>
      </c>
      <c r="BT140" s="22" t="s">
        <v>1215</v>
      </c>
      <c r="BU140" s="22" t="s">
        <v>1210</v>
      </c>
      <c r="BV140" s="152"/>
    </row>
    <row r="141" spans="1:74" x14ac:dyDescent="0.25">
      <c r="A141" s="133" t="s">
        <v>1210</v>
      </c>
      <c r="B141" s="133" t="s">
        <v>1211</v>
      </c>
      <c r="C141" s="133" t="s">
        <v>1232</v>
      </c>
      <c r="D141" s="133" t="s">
        <v>1233</v>
      </c>
      <c r="E141" s="133" t="s">
        <v>1234</v>
      </c>
      <c r="F141" s="167">
        <v>-0.18073195515740101</v>
      </c>
      <c r="G141" s="168">
        <v>-0.34871757706027701</v>
      </c>
      <c r="H141" s="168">
        <v>0.10863322684002</v>
      </c>
      <c r="I141" s="168">
        <v>-0.25363660218990902</v>
      </c>
      <c r="J141" s="168">
        <v>-0.131709727635096</v>
      </c>
      <c r="K141" s="168">
        <v>-0.77353714044896105</v>
      </c>
      <c r="L141" s="168">
        <v>6.0864945651227702E-3</v>
      </c>
      <c r="M141" s="168">
        <v>-0.67476261319610897</v>
      </c>
      <c r="N141" s="168">
        <v>-2.6105660117499201</v>
      </c>
      <c r="O141" s="168">
        <v>0.259244564952259</v>
      </c>
      <c r="P141" s="168">
        <v>0.48716852816357398</v>
      </c>
      <c r="Q141" s="169">
        <v>-0.67062052379716697</v>
      </c>
      <c r="R141" s="170" t="s">
        <v>28</v>
      </c>
      <c r="S141" s="171">
        <v>5.4984204000000002E-2</v>
      </c>
      <c r="T141" s="172">
        <v>0.14379321</v>
      </c>
      <c r="U141" s="49" t="s">
        <v>28</v>
      </c>
      <c r="V141" s="50">
        <v>-0.44280390455018198</v>
      </c>
      <c r="W141" s="51">
        <v>-0.23517358667851401</v>
      </c>
      <c r="X141" s="146" t="s">
        <v>1235</v>
      </c>
      <c r="Y141" s="146" t="s">
        <v>1210</v>
      </c>
      <c r="Z141" s="146" t="s">
        <v>1234</v>
      </c>
      <c r="AA141" s="146" t="s">
        <v>1232</v>
      </c>
      <c r="AB141" s="151" t="s">
        <v>1210</v>
      </c>
      <c r="AC141" s="22" t="s">
        <v>1226</v>
      </c>
      <c r="AD141" s="22"/>
      <c r="AE141" s="22"/>
      <c r="AF141" s="22"/>
      <c r="AG141" s="22"/>
      <c r="AH141" s="22"/>
      <c r="AI141" s="22"/>
      <c r="AJ141" s="22"/>
      <c r="AK141" s="152"/>
      <c r="AL141" s="146" t="s">
        <v>1210</v>
      </c>
      <c r="AM141" s="146" t="s">
        <v>1231</v>
      </c>
      <c r="AN141" s="146"/>
      <c r="AO141" s="146"/>
      <c r="AP141" s="146"/>
      <c r="AQ141" s="146"/>
      <c r="AR141" s="146"/>
      <c r="AS141" s="146"/>
      <c r="AT141" s="146"/>
      <c r="AU141" s="146"/>
      <c r="AV141" s="151" t="s">
        <v>1210</v>
      </c>
      <c r="AW141" s="22"/>
      <c r="AX141" s="22"/>
      <c r="AY141" s="22"/>
      <c r="AZ141" s="22"/>
      <c r="BA141" s="22"/>
      <c r="BB141" s="22"/>
      <c r="BC141" s="22"/>
      <c r="BD141" s="22"/>
      <c r="BE141" s="152"/>
      <c r="BF141" s="146" t="s">
        <v>1210</v>
      </c>
      <c r="BG141" s="146" t="s">
        <v>1210</v>
      </c>
      <c r="BH141" s="146" t="s">
        <v>1215</v>
      </c>
      <c r="BI141" s="146" t="s">
        <v>1216</v>
      </c>
      <c r="BJ141" s="146" t="s">
        <v>1217</v>
      </c>
      <c r="BK141" s="146" t="s">
        <v>405</v>
      </c>
      <c r="BL141" s="146" t="s">
        <v>1218</v>
      </c>
      <c r="BM141" s="146"/>
      <c r="BN141" s="146" t="s">
        <v>1219</v>
      </c>
      <c r="BO141" s="166" t="s">
        <v>1220</v>
      </c>
      <c r="BP141" s="166" t="s">
        <v>1221</v>
      </c>
      <c r="BQ141" s="146"/>
      <c r="BR141" s="146" t="s">
        <v>411</v>
      </c>
      <c r="BS141" s="151" t="s">
        <v>1210</v>
      </c>
      <c r="BT141" s="22" t="s">
        <v>1215</v>
      </c>
      <c r="BU141" s="22" t="s">
        <v>1210</v>
      </c>
      <c r="BV141" s="152"/>
    </row>
    <row r="142" spans="1:74" x14ac:dyDescent="0.25">
      <c r="A142" s="129" t="s">
        <v>1236</v>
      </c>
      <c r="B142" s="129" t="s">
        <v>1237</v>
      </c>
      <c r="C142" s="129" t="s">
        <v>1238</v>
      </c>
      <c r="D142" s="129" t="s">
        <v>1239</v>
      </c>
      <c r="E142" s="129" t="s">
        <v>1240</v>
      </c>
      <c r="F142" s="173" t="s">
        <v>28</v>
      </c>
      <c r="G142" s="174" t="s">
        <v>28</v>
      </c>
      <c r="H142" s="174" t="s">
        <v>28</v>
      </c>
      <c r="I142" s="174" t="s">
        <v>28</v>
      </c>
      <c r="J142" s="174">
        <v>-4.1539108936464397E-2</v>
      </c>
      <c r="K142" s="174">
        <v>0.63636759890348404</v>
      </c>
      <c r="L142" s="174">
        <v>0.939008159832601</v>
      </c>
      <c r="M142" s="174">
        <v>0.94828582213116897</v>
      </c>
      <c r="N142" s="174" t="s">
        <v>28</v>
      </c>
      <c r="O142" s="174" t="s">
        <v>28</v>
      </c>
      <c r="P142" s="174" t="s">
        <v>28</v>
      </c>
      <c r="Q142" s="175" t="s">
        <v>28</v>
      </c>
      <c r="R142" s="176" t="s">
        <v>28</v>
      </c>
      <c r="S142" s="177">
        <v>6.695168E-2</v>
      </c>
      <c r="T142" s="178">
        <v>8.0534389999999997E-2</v>
      </c>
      <c r="U142" s="71" t="s">
        <v>28</v>
      </c>
      <c r="V142" s="72">
        <v>0.62478902312226403</v>
      </c>
      <c r="W142" s="73">
        <v>0.880861034554694</v>
      </c>
      <c r="X142" s="146" t="s">
        <v>1241</v>
      </c>
      <c r="Y142" s="146" t="s">
        <v>1236</v>
      </c>
      <c r="Z142" s="146" t="s">
        <v>1240</v>
      </c>
      <c r="AA142" s="146" t="s">
        <v>1238</v>
      </c>
      <c r="AB142" s="151" t="s">
        <v>1236</v>
      </c>
      <c r="AC142" s="22" t="s">
        <v>1238</v>
      </c>
      <c r="AD142" s="22"/>
      <c r="AE142" s="22"/>
      <c r="AF142" s="22"/>
      <c r="AG142" s="22"/>
      <c r="AH142" s="22"/>
      <c r="AI142" s="22"/>
      <c r="AJ142" s="22"/>
      <c r="AK142" s="152"/>
      <c r="AL142" s="146" t="s">
        <v>1236</v>
      </c>
      <c r="AM142" s="146"/>
      <c r="AN142" s="146"/>
      <c r="AO142" s="146"/>
      <c r="AP142" s="146"/>
      <c r="AQ142" s="146"/>
      <c r="AR142" s="146"/>
      <c r="AS142" s="146"/>
      <c r="AT142" s="146"/>
      <c r="AU142" s="146"/>
      <c r="AV142" s="151" t="s">
        <v>1236</v>
      </c>
      <c r="AW142" s="22"/>
      <c r="AX142" s="22"/>
      <c r="AY142" s="22"/>
      <c r="AZ142" s="22"/>
      <c r="BA142" s="22"/>
      <c r="BB142" s="22"/>
      <c r="BC142" s="22"/>
      <c r="BD142" s="22"/>
      <c r="BE142" s="152"/>
      <c r="BF142" s="146" t="s">
        <v>1236</v>
      </c>
      <c r="BG142" s="146" t="s">
        <v>1236</v>
      </c>
      <c r="BH142" s="146" t="s">
        <v>1242</v>
      </c>
      <c r="BI142" s="146" t="s">
        <v>1243</v>
      </c>
      <c r="BJ142" s="146"/>
      <c r="BK142" s="146"/>
      <c r="BL142" s="146"/>
      <c r="BM142" s="146"/>
      <c r="BN142" s="146"/>
      <c r="BO142" s="146"/>
      <c r="BP142" s="146"/>
      <c r="BQ142" s="146"/>
      <c r="BR142" s="146"/>
      <c r="BS142" s="151" t="s">
        <v>1236</v>
      </c>
      <c r="BT142" s="22" t="s">
        <v>1244</v>
      </c>
      <c r="BU142" s="22" t="s">
        <v>1236</v>
      </c>
      <c r="BV142" s="152"/>
    </row>
    <row r="143" spans="1:74" x14ac:dyDescent="0.25">
      <c r="A143" s="133" t="s">
        <v>1236</v>
      </c>
      <c r="B143" s="133" t="s">
        <v>1237</v>
      </c>
      <c r="C143" s="133" t="s">
        <v>1245</v>
      </c>
      <c r="D143" s="133" t="s">
        <v>1246</v>
      </c>
      <c r="E143" s="133" t="s">
        <v>67</v>
      </c>
      <c r="F143" s="167">
        <v>0.60644379121166103</v>
      </c>
      <c r="G143" s="168">
        <v>-0.45737564566218702</v>
      </c>
      <c r="H143" s="168">
        <v>-1.18064465958025</v>
      </c>
      <c r="I143" s="168">
        <v>0.97589403246852502</v>
      </c>
      <c r="J143" s="168" t="s">
        <v>28</v>
      </c>
      <c r="K143" s="168" t="s">
        <v>28</v>
      </c>
      <c r="L143" s="168" t="s">
        <v>28</v>
      </c>
      <c r="M143" s="168" t="s">
        <v>28</v>
      </c>
      <c r="N143" s="168" t="s">
        <v>28</v>
      </c>
      <c r="O143" s="168" t="s">
        <v>28</v>
      </c>
      <c r="P143" s="168" t="s">
        <v>28</v>
      </c>
      <c r="Q143" s="169" t="s">
        <v>28</v>
      </c>
      <c r="R143" s="170" t="s">
        <v>28</v>
      </c>
      <c r="S143" s="171">
        <v>0.97926780000000002</v>
      </c>
      <c r="T143" s="172" t="s">
        <v>28</v>
      </c>
      <c r="U143" s="49" t="s">
        <v>28</v>
      </c>
      <c r="V143" s="50">
        <v>6.9130933627860505E-2</v>
      </c>
      <c r="W143" s="51" t="s">
        <v>28</v>
      </c>
      <c r="X143" s="146" t="s">
        <v>1247</v>
      </c>
      <c r="Y143" s="146" t="s">
        <v>1236</v>
      </c>
      <c r="Z143" s="146" t="s">
        <v>67</v>
      </c>
      <c r="AA143" s="146" t="s">
        <v>1245</v>
      </c>
      <c r="AB143" s="151" t="s">
        <v>1236</v>
      </c>
      <c r="AC143" s="22" t="s">
        <v>1245</v>
      </c>
      <c r="AD143" s="22"/>
      <c r="AE143" s="22"/>
      <c r="AF143" s="22"/>
      <c r="AG143" s="22"/>
      <c r="AH143" s="22"/>
      <c r="AI143" s="22"/>
      <c r="AJ143" s="22"/>
      <c r="AK143" s="152"/>
      <c r="AL143" s="146" t="s">
        <v>1236</v>
      </c>
      <c r="AM143" s="146"/>
      <c r="AN143" s="146"/>
      <c r="AO143" s="146"/>
      <c r="AP143" s="146"/>
      <c r="AQ143" s="146"/>
      <c r="AR143" s="146"/>
      <c r="AS143" s="146"/>
      <c r="AT143" s="146"/>
      <c r="AU143" s="146"/>
      <c r="AV143" s="151" t="s">
        <v>1236</v>
      </c>
      <c r="AW143" s="22"/>
      <c r="AX143" s="22"/>
      <c r="AY143" s="22"/>
      <c r="AZ143" s="22"/>
      <c r="BA143" s="22"/>
      <c r="BB143" s="22"/>
      <c r="BC143" s="22"/>
      <c r="BD143" s="22"/>
      <c r="BE143" s="152"/>
      <c r="BF143" s="146" t="s">
        <v>1236</v>
      </c>
      <c r="BG143" s="146" t="s">
        <v>1236</v>
      </c>
      <c r="BH143" s="146" t="s">
        <v>1242</v>
      </c>
      <c r="BI143" s="146" t="s">
        <v>1243</v>
      </c>
      <c r="BJ143" s="146"/>
      <c r="BK143" s="146"/>
      <c r="BL143" s="146"/>
      <c r="BM143" s="146"/>
      <c r="BN143" s="146"/>
      <c r="BO143" s="146"/>
      <c r="BP143" s="146"/>
      <c r="BQ143" s="146"/>
      <c r="BR143" s="146"/>
      <c r="BS143" s="151" t="s">
        <v>1236</v>
      </c>
      <c r="BT143" s="22" t="s">
        <v>1244</v>
      </c>
      <c r="BU143" s="22" t="s">
        <v>1236</v>
      </c>
      <c r="BV143" s="152"/>
    </row>
    <row r="144" spans="1:74" x14ac:dyDescent="0.25">
      <c r="A144" s="185" t="s">
        <v>1248</v>
      </c>
      <c r="B144" s="185" t="s">
        <v>1249</v>
      </c>
      <c r="C144" s="185" t="s">
        <v>929</v>
      </c>
      <c r="D144" s="185" t="s">
        <v>1250</v>
      </c>
      <c r="E144" s="185" t="s">
        <v>29</v>
      </c>
      <c r="F144" s="186" t="s">
        <v>28</v>
      </c>
      <c r="G144" s="187" t="s">
        <v>28</v>
      </c>
      <c r="H144" s="187" t="s">
        <v>28</v>
      </c>
      <c r="I144" s="187" t="s">
        <v>28</v>
      </c>
      <c r="J144" s="187">
        <v>7.0974765321346306E-2</v>
      </c>
      <c r="K144" s="187">
        <v>1.2102573242175201</v>
      </c>
      <c r="L144" s="187">
        <v>1.2462262276223199</v>
      </c>
      <c r="M144" s="187">
        <v>2.55810967615934</v>
      </c>
      <c r="N144" s="187">
        <v>3.0844569226753298</v>
      </c>
      <c r="O144" s="187">
        <v>-0.19541943348711199</v>
      </c>
      <c r="P144" s="187">
        <v>1.28201661752288</v>
      </c>
      <c r="Q144" s="188">
        <v>2.6860986214219902</v>
      </c>
      <c r="R144" s="189" t="s">
        <v>28</v>
      </c>
      <c r="S144" s="190">
        <v>2.3890235999999999E-2</v>
      </c>
      <c r="T144" s="191">
        <v>7.3308139999999997E-3</v>
      </c>
      <c r="U144" s="60" t="s">
        <v>28</v>
      </c>
      <c r="V144" s="61">
        <v>1.2026054376764299</v>
      </c>
      <c r="W144" s="62">
        <v>1.34302766912811</v>
      </c>
      <c r="X144" s="146" t="s">
        <v>1251</v>
      </c>
      <c r="Y144" s="146" t="s">
        <v>1248</v>
      </c>
      <c r="Z144" s="146" t="s">
        <v>29</v>
      </c>
      <c r="AA144" s="146" t="s">
        <v>929</v>
      </c>
      <c r="AB144" s="151" t="s">
        <v>1248</v>
      </c>
      <c r="AC144" s="22" t="s">
        <v>929</v>
      </c>
      <c r="AD144" s="22"/>
      <c r="AE144" s="22"/>
      <c r="AF144" s="22"/>
      <c r="AG144" s="22"/>
      <c r="AH144" s="22"/>
      <c r="AI144" s="22"/>
      <c r="AJ144" s="22"/>
      <c r="AK144" s="152"/>
      <c r="AL144" s="146" t="s">
        <v>1248</v>
      </c>
      <c r="AM144" s="146"/>
      <c r="AN144" s="146"/>
      <c r="AO144" s="146"/>
      <c r="AP144" s="146"/>
      <c r="AQ144" s="146"/>
      <c r="AR144" s="146"/>
      <c r="AS144" s="146"/>
      <c r="AT144" s="146"/>
      <c r="AU144" s="146"/>
      <c r="AV144" s="151" t="s">
        <v>1248</v>
      </c>
      <c r="AW144" s="22"/>
      <c r="AX144" s="22"/>
      <c r="AY144" s="22"/>
      <c r="AZ144" s="22"/>
      <c r="BA144" s="22"/>
      <c r="BB144" s="22"/>
      <c r="BC144" s="22"/>
      <c r="BD144" s="22"/>
      <c r="BE144" s="152"/>
      <c r="BF144" s="146" t="s">
        <v>1248</v>
      </c>
      <c r="BG144" s="146" t="s">
        <v>1248</v>
      </c>
      <c r="BH144" s="146" t="s">
        <v>1252</v>
      </c>
      <c r="BI144" s="146" t="s">
        <v>1253</v>
      </c>
      <c r="BJ144" s="146"/>
      <c r="BK144" s="146"/>
      <c r="BL144" s="146"/>
      <c r="BM144" s="146"/>
      <c r="BN144" s="146"/>
      <c r="BO144" s="146"/>
      <c r="BP144" s="146"/>
      <c r="BQ144" s="146"/>
      <c r="BR144" s="146"/>
      <c r="BS144" s="151" t="s">
        <v>1248</v>
      </c>
      <c r="BT144" s="22"/>
      <c r="BU144" s="22"/>
      <c r="BV144" s="152"/>
    </row>
    <row r="145" spans="1:74" x14ac:dyDescent="0.25">
      <c r="A145" s="129" t="s">
        <v>1254</v>
      </c>
      <c r="B145" s="129" t="s">
        <v>1255</v>
      </c>
      <c r="C145" s="129" t="s">
        <v>1256</v>
      </c>
      <c r="D145" s="129" t="s">
        <v>1257</v>
      </c>
      <c r="E145" s="129" t="s">
        <v>43</v>
      </c>
      <c r="F145" s="173" t="s">
        <v>28</v>
      </c>
      <c r="G145" s="174" t="s">
        <v>28</v>
      </c>
      <c r="H145" s="174" t="s">
        <v>28</v>
      </c>
      <c r="I145" s="174" t="s">
        <v>28</v>
      </c>
      <c r="J145" s="174">
        <v>-1.1357162383053301</v>
      </c>
      <c r="K145" s="174">
        <v>0.41413219777297899</v>
      </c>
      <c r="L145" s="174">
        <v>0.38573615611642798</v>
      </c>
      <c r="M145" s="174">
        <v>0.64206282130284698</v>
      </c>
      <c r="N145" s="174">
        <v>-0.710071483569367</v>
      </c>
      <c r="O145" s="174">
        <v>8.7978265645282397E-2</v>
      </c>
      <c r="P145" s="174">
        <v>0.56742286231487704</v>
      </c>
      <c r="Q145" s="175">
        <v>0.48291675743179702</v>
      </c>
      <c r="R145" s="176" t="s">
        <v>28</v>
      </c>
      <c r="S145" s="177">
        <v>0.5073915</v>
      </c>
      <c r="T145" s="178">
        <v>0.65908100000000003</v>
      </c>
      <c r="U145" s="71" t="s">
        <v>28</v>
      </c>
      <c r="V145" s="72">
        <v>0.11056680251349101</v>
      </c>
      <c r="W145" s="73">
        <v>0.39993417694470301</v>
      </c>
      <c r="X145" s="146" t="s">
        <v>1258</v>
      </c>
      <c r="Y145" s="146" t="s">
        <v>1254</v>
      </c>
      <c r="Z145" s="146" t="s">
        <v>43</v>
      </c>
      <c r="AA145" s="146" t="s">
        <v>1256</v>
      </c>
      <c r="AB145" s="151" t="s">
        <v>1254</v>
      </c>
      <c r="AC145" s="22" t="s">
        <v>1256</v>
      </c>
      <c r="AD145" s="22" t="s">
        <v>1259</v>
      </c>
      <c r="AE145" s="22">
        <v>1983273</v>
      </c>
      <c r="AF145" s="22"/>
      <c r="AG145" s="22"/>
      <c r="AH145" s="22" t="s">
        <v>1260</v>
      </c>
      <c r="AI145" s="22" t="s">
        <v>1261</v>
      </c>
      <c r="AJ145" s="22"/>
      <c r="AK145" s="152"/>
      <c r="AL145" s="146" t="s">
        <v>1254</v>
      </c>
      <c r="AM145" s="146"/>
      <c r="AN145" s="146"/>
      <c r="AO145" s="146"/>
      <c r="AP145" s="146"/>
      <c r="AQ145" s="146"/>
      <c r="AR145" s="146"/>
      <c r="AS145" s="146"/>
      <c r="AT145" s="146"/>
      <c r="AU145" s="146"/>
      <c r="AV145" s="151" t="s">
        <v>1254</v>
      </c>
      <c r="AW145" s="22"/>
      <c r="AX145" s="22"/>
      <c r="AY145" s="22"/>
      <c r="AZ145" s="22"/>
      <c r="BA145" s="22"/>
      <c r="BB145" s="22"/>
      <c r="BC145" s="22"/>
      <c r="BD145" s="22"/>
      <c r="BE145" s="152"/>
      <c r="BF145" s="146" t="s">
        <v>1254</v>
      </c>
      <c r="BG145" s="146" t="s">
        <v>1254</v>
      </c>
      <c r="BH145" s="146" t="s">
        <v>1262</v>
      </c>
      <c r="BI145" s="146" t="s">
        <v>1263</v>
      </c>
      <c r="BJ145" s="146" t="s">
        <v>1264</v>
      </c>
      <c r="BK145" s="146" t="s">
        <v>1265</v>
      </c>
      <c r="BL145" s="146" t="s">
        <v>950</v>
      </c>
      <c r="BM145" s="146"/>
      <c r="BN145" s="166" t="s">
        <v>1266</v>
      </c>
      <c r="BO145" s="166" t="s">
        <v>1267</v>
      </c>
      <c r="BP145" s="166" t="s">
        <v>1268</v>
      </c>
      <c r="BQ145" s="146" t="s">
        <v>1269</v>
      </c>
      <c r="BR145" s="146" t="s">
        <v>955</v>
      </c>
      <c r="BS145" s="151" t="s">
        <v>1254</v>
      </c>
      <c r="BT145" s="22" t="s">
        <v>1262</v>
      </c>
      <c r="BU145" s="22" t="s">
        <v>1254</v>
      </c>
      <c r="BV145" s="152" t="s">
        <v>956</v>
      </c>
    </row>
    <row r="146" spans="1:74" x14ac:dyDescent="0.25">
      <c r="A146" s="22" t="s">
        <v>1254</v>
      </c>
      <c r="B146" s="22" t="s">
        <v>1255</v>
      </c>
      <c r="C146" s="22" t="s">
        <v>1256</v>
      </c>
      <c r="D146" s="22" t="s">
        <v>1270</v>
      </c>
      <c r="E146" s="22" t="s">
        <v>37</v>
      </c>
      <c r="F146" s="179">
        <v>1.14889467503742</v>
      </c>
      <c r="G146" s="180">
        <v>7.63342127817421E-2</v>
      </c>
      <c r="H146" s="180">
        <v>-0.792415000176938</v>
      </c>
      <c r="I146" s="180">
        <v>-0.49447344032123802</v>
      </c>
      <c r="J146" s="180">
        <v>8.5543342689718999E-2</v>
      </c>
      <c r="K146" s="180">
        <v>0.80132985406314905</v>
      </c>
      <c r="L146" s="180">
        <v>-9.8868491375271303E-2</v>
      </c>
      <c r="M146" s="180">
        <v>0.61477199782353398</v>
      </c>
      <c r="N146" s="180" t="s">
        <v>28</v>
      </c>
      <c r="O146" s="180" t="s">
        <v>28</v>
      </c>
      <c r="P146" s="180" t="s">
        <v>28</v>
      </c>
      <c r="Q146" s="181" t="s">
        <v>28</v>
      </c>
      <c r="R146" s="182" t="s">
        <v>28</v>
      </c>
      <c r="S146" s="183" t="s">
        <v>28</v>
      </c>
      <c r="T146" s="184">
        <v>0.49311470000000002</v>
      </c>
      <c r="U146" s="2" t="s">
        <v>28</v>
      </c>
      <c r="V146" s="6" t="s">
        <v>28</v>
      </c>
      <c r="W146" s="3">
        <v>8.5543342689718999E-2</v>
      </c>
      <c r="X146" s="146" t="s">
        <v>1271</v>
      </c>
      <c r="Y146" s="146" t="s">
        <v>1254</v>
      </c>
      <c r="Z146" s="146" t="s">
        <v>37</v>
      </c>
      <c r="AA146" s="146" t="s">
        <v>1256</v>
      </c>
      <c r="AB146" s="151" t="s">
        <v>1254</v>
      </c>
      <c r="AC146" s="22" t="s">
        <v>1256</v>
      </c>
      <c r="AD146" s="22" t="s">
        <v>1259</v>
      </c>
      <c r="AE146" s="22">
        <v>1983273</v>
      </c>
      <c r="AF146" s="22"/>
      <c r="AG146" s="22"/>
      <c r="AH146" s="22" t="s">
        <v>1260</v>
      </c>
      <c r="AI146" s="22" t="s">
        <v>1261</v>
      </c>
      <c r="AJ146" s="22"/>
      <c r="AK146" s="152"/>
      <c r="AL146" s="146" t="s">
        <v>1254</v>
      </c>
      <c r="AM146" s="146"/>
      <c r="AN146" s="146"/>
      <c r="AO146" s="146"/>
      <c r="AP146" s="146"/>
      <c r="AQ146" s="146"/>
      <c r="AR146" s="146"/>
      <c r="AS146" s="146"/>
      <c r="AT146" s="146"/>
      <c r="AU146" s="146"/>
      <c r="AV146" s="151" t="s">
        <v>1254</v>
      </c>
      <c r="AW146" s="22"/>
      <c r="AX146" s="22"/>
      <c r="AY146" s="22"/>
      <c r="AZ146" s="22"/>
      <c r="BA146" s="22"/>
      <c r="BB146" s="22"/>
      <c r="BC146" s="22"/>
      <c r="BD146" s="22"/>
      <c r="BE146" s="152"/>
      <c r="BF146" s="146" t="s">
        <v>1254</v>
      </c>
      <c r="BG146" s="146" t="s">
        <v>1254</v>
      </c>
      <c r="BH146" s="146" t="s">
        <v>1262</v>
      </c>
      <c r="BI146" s="146" t="s">
        <v>1263</v>
      </c>
      <c r="BJ146" s="146" t="s">
        <v>1264</v>
      </c>
      <c r="BK146" s="146" t="s">
        <v>1265</v>
      </c>
      <c r="BL146" s="146" t="s">
        <v>950</v>
      </c>
      <c r="BM146" s="146"/>
      <c r="BN146" s="166" t="s">
        <v>1266</v>
      </c>
      <c r="BO146" s="166" t="s">
        <v>1267</v>
      </c>
      <c r="BP146" s="166" t="s">
        <v>1268</v>
      </c>
      <c r="BQ146" s="146" t="s">
        <v>1269</v>
      </c>
      <c r="BR146" s="146" t="s">
        <v>955</v>
      </c>
      <c r="BS146" s="151" t="s">
        <v>1254</v>
      </c>
      <c r="BT146" s="22" t="s">
        <v>1262</v>
      </c>
      <c r="BU146" s="22" t="s">
        <v>1254</v>
      </c>
      <c r="BV146" s="152" t="s">
        <v>956</v>
      </c>
    </row>
    <row r="147" spans="1:74" x14ac:dyDescent="0.25">
      <c r="A147" s="133" t="s">
        <v>1254</v>
      </c>
      <c r="B147" s="133" t="s">
        <v>1255</v>
      </c>
      <c r="C147" s="133" t="s">
        <v>1272</v>
      </c>
      <c r="D147" s="133" t="s">
        <v>958</v>
      </c>
      <c r="E147" s="133" t="s">
        <v>959</v>
      </c>
      <c r="F147" s="167" t="s">
        <v>28</v>
      </c>
      <c r="G147" s="168" t="s">
        <v>28</v>
      </c>
      <c r="H147" s="168" t="s">
        <v>28</v>
      </c>
      <c r="I147" s="168" t="s">
        <v>28</v>
      </c>
      <c r="J147" s="168">
        <v>-0.74890014821469097</v>
      </c>
      <c r="K147" s="168">
        <v>-0.23716557348765299</v>
      </c>
      <c r="L147" s="168">
        <v>0.37451525472697</v>
      </c>
      <c r="M147" s="168">
        <v>-0.99425093898896899</v>
      </c>
      <c r="N147" s="168">
        <v>-0.62642741402200797</v>
      </c>
      <c r="O147" s="168">
        <v>-0.19498986569217999</v>
      </c>
      <c r="P147" s="168">
        <v>-0.73649072990734399</v>
      </c>
      <c r="Q147" s="169">
        <v>-0.79584951849047103</v>
      </c>
      <c r="R147" s="170" t="s">
        <v>28</v>
      </c>
      <c r="S147" s="171">
        <v>2.5837615000000001E-2</v>
      </c>
      <c r="T147" s="172">
        <v>1.8224467000000001E-2</v>
      </c>
      <c r="U147" s="49" t="s">
        <v>28</v>
      </c>
      <c r="V147" s="50">
        <v>-0.52551791278271998</v>
      </c>
      <c r="W147" s="51">
        <v>-0.67821488304576205</v>
      </c>
      <c r="X147" s="146" t="s">
        <v>960</v>
      </c>
      <c r="Y147" s="146" t="s">
        <v>1254</v>
      </c>
      <c r="Z147" s="146" t="s">
        <v>959</v>
      </c>
      <c r="AA147" s="146" t="s">
        <v>1272</v>
      </c>
      <c r="AB147" s="151" t="s">
        <v>1254</v>
      </c>
      <c r="AC147" s="22" t="s">
        <v>1272</v>
      </c>
      <c r="AD147" s="22" t="s">
        <v>1259</v>
      </c>
      <c r="AE147" s="22">
        <v>447882</v>
      </c>
      <c r="AF147" s="22" t="s">
        <v>962</v>
      </c>
      <c r="AG147" s="22" t="s">
        <v>1273</v>
      </c>
      <c r="AH147" s="22" t="s">
        <v>1274</v>
      </c>
      <c r="AI147" s="22"/>
      <c r="AJ147" s="22" t="s">
        <v>1275</v>
      </c>
      <c r="AK147" s="152"/>
      <c r="AL147" s="146" t="s">
        <v>1254</v>
      </c>
      <c r="AM147" s="146"/>
      <c r="AN147" s="146"/>
      <c r="AO147" s="146"/>
      <c r="AP147" s="146"/>
      <c r="AQ147" s="146"/>
      <c r="AR147" s="146"/>
      <c r="AS147" s="146"/>
      <c r="AT147" s="146"/>
      <c r="AU147" s="146"/>
      <c r="AV147" s="151" t="s">
        <v>1254</v>
      </c>
      <c r="AW147" s="22"/>
      <c r="AX147" s="22"/>
      <c r="AY147" s="22"/>
      <c r="AZ147" s="22"/>
      <c r="BA147" s="22"/>
      <c r="BB147" s="22"/>
      <c r="BC147" s="22"/>
      <c r="BD147" s="22"/>
      <c r="BE147" s="152"/>
      <c r="BF147" s="146" t="s">
        <v>1254</v>
      </c>
      <c r="BG147" s="146" t="s">
        <v>1254</v>
      </c>
      <c r="BH147" s="146" t="s">
        <v>1262</v>
      </c>
      <c r="BI147" s="146" t="s">
        <v>1263</v>
      </c>
      <c r="BJ147" s="146" t="s">
        <v>1264</v>
      </c>
      <c r="BK147" s="146" t="s">
        <v>1265</v>
      </c>
      <c r="BL147" s="146" t="s">
        <v>950</v>
      </c>
      <c r="BM147" s="146"/>
      <c r="BN147" s="166" t="s">
        <v>1266</v>
      </c>
      <c r="BO147" s="166" t="s">
        <v>1267</v>
      </c>
      <c r="BP147" s="166" t="s">
        <v>1268</v>
      </c>
      <c r="BQ147" s="146" t="s">
        <v>1269</v>
      </c>
      <c r="BR147" s="146" t="s">
        <v>955</v>
      </c>
      <c r="BS147" s="151" t="s">
        <v>1254</v>
      </c>
      <c r="BT147" s="22" t="s">
        <v>1262</v>
      </c>
      <c r="BU147" s="22" t="s">
        <v>1254</v>
      </c>
      <c r="BV147" s="152" t="s">
        <v>956</v>
      </c>
    </row>
    <row r="148" spans="1:74" x14ac:dyDescent="0.25">
      <c r="A148" s="185" t="s">
        <v>1276</v>
      </c>
      <c r="B148" s="185" t="s">
        <v>1277</v>
      </c>
      <c r="C148" s="185" t="s">
        <v>1278</v>
      </c>
      <c r="D148" s="185" t="s">
        <v>1279</v>
      </c>
      <c r="E148" s="185" t="s">
        <v>29</v>
      </c>
      <c r="F148" s="186" t="s">
        <v>28</v>
      </c>
      <c r="G148" s="187" t="s">
        <v>28</v>
      </c>
      <c r="H148" s="187" t="s">
        <v>28</v>
      </c>
      <c r="I148" s="187" t="s">
        <v>28</v>
      </c>
      <c r="J148" s="187">
        <v>0.30805344971606002</v>
      </c>
      <c r="K148" s="187">
        <v>0.24655844619509701</v>
      </c>
      <c r="L148" s="187">
        <v>0.363151815241473</v>
      </c>
      <c r="M148" s="187">
        <v>0.55877408154198305</v>
      </c>
      <c r="N148" s="187" t="s">
        <v>28</v>
      </c>
      <c r="O148" s="187" t="s">
        <v>28</v>
      </c>
      <c r="P148" s="187" t="s">
        <v>28</v>
      </c>
      <c r="Q148" s="188" t="s">
        <v>28</v>
      </c>
      <c r="R148" s="189" t="s">
        <v>28</v>
      </c>
      <c r="S148" s="190" t="s">
        <v>28</v>
      </c>
      <c r="T148" s="191">
        <v>1.2043478999999999E-2</v>
      </c>
      <c r="U148" s="60" t="s">
        <v>28</v>
      </c>
      <c r="V148" s="61" t="s">
        <v>28</v>
      </c>
      <c r="W148" s="62">
        <v>0.33560263247876698</v>
      </c>
      <c r="X148" s="146" t="s">
        <v>1280</v>
      </c>
      <c r="Y148" s="146" t="s">
        <v>1276</v>
      </c>
      <c r="Z148" s="146" t="s">
        <v>29</v>
      </c>
      <c r="AA148" s="146" t="s">
        <v>1278</v>
      </c>
      <c r="AB148" s="151" t="s">
        <v>1276</v>
      </c>
      <c r="AC148" s="22" t="s">
        <v>1278</v>
      </c>
      <c r="AD148" s="22"/>
      <c r="AE148" s="22"/>
      <c r="AF148" s="22"/>
      <c r="AG148" s="22"/>
      <c r="AH148" s="22"/>
      <c r="AI148" s="22"/>
      <c r="AJ148" s="22"/>
      <c r="AK148" s="152"/>
      <c r="AL148" s="146" t="s">
        <v>1276</v>
      </c>
      <c r="AM148" s="146"/>
      <c r="AN148" s="146"/>
      <c r="AO148" s="146"/>
      <c r="AP148" s="146"/>
      <c r="AQ148" s="146"/>
      <c r="AR148" s="146"/>
      <c r="AS148" s="146"/>
      <c r="AT148" s="146"/>
      <c r="AU148" s="146"/>
      <c r="AV148" s="151" t="s">
        <v>1276</v>
      </c>
      <c r="AW148" s="22"/>
      <c r="AX148" s="22"/>
      <c r="AY148" s="22"/>
      <c r="AZ148" s="22"/>
      <c r="BA148" s="22"/>
      <c r="BB148" s="22"/>
      <c r="BC148" s="22"/>
      <c r="BD148" s="22"/>
      <c r="BE148" s="152"/>
      <c r="BF148" s="146" t="s">
        <v>1276</v>
      </c>
      <c r="BG148" s="146" t="s">
        <v>1276</v>
      </c>
      <c r="BH148" s="146" t="s">
        <v>1281</v>
      </c>
      <c r="BI148" s="146" t="s">
        <v>1282</v>
      </c>
      <c r="BJ148" s="146" t="s">
        <v>1283</v>
      </c>
      <c r="BK148" s="146"/>
      <c r="BL148" s="146" t="s">
        <v>1284</v>
      </c>
      <c r="BM148" s="146"/>
      <c r="BN148" s="146" t="s">
        <v>1285</v>
      </c>
      <c r="BO148" s="146" t="s">
        <v>1286</v>
      </c>
      <c r="BP148" s="146" t="s">
        <v>1287</v>
      </c>
      <c r="BQ148" s="146"/>
      <c r="BR148" s="146" t="s">
        <v>1288</v>
      </c>
      <c r="BS148" s="151" t="s">
        <v>1276</v>
      </c>
      <c r="BT148" s="22" t="s">
        <v>1281</v>
      </c>
      <c r="BU148" s="22" t="s">
        <v>1276</v>
      </c>
      <c r="BV148" s="152"/>
    </row>
  </sheetData>
  <mergeCells count="1">
    <mergeCell ref="F1:Q1"/>
  </mergeCells>
  <conditionalFormatting sqref="F4:Q148">
    <cfRule type="colorScale" priority="2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R4:T148">
    <cfRule type="cellIs" dxfId="8" priority="1" operator="lessThan">
      <formula>0.0499</formula>
    </cfRule>
  </conditionalFormatting>
  <conditionalFormatting sqref="U4:W148">
    <cfRule type="colorScale" priority="3">
      <colorScale>
        <cfvo type="min"/>
        <cfvo type="num" val="0"/>
        <cfvo type="max"/>
        <color theme="3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zoomScale="55" zoomScaleNormal="55" workbookViewId="0">
      <selection activeCell="E34" sqref="E34"/>
    </sheetView>
  </sheetViews>
  <sheetFormatPr defaultRowHeight="15" x14ac:dyDescent="0.25"/>
  <cols>
    <col min="1" max="1" width="11.5703125" customWidth="1"/>
    <col min="2" max="2" width="65.85546875" bestFit="1" customWidth="1"/>
    <col min="3" max="3" width="12.5703125" bestFit="1" customWidth="1"/>
    <col min="4" max="4" width="31.28515625" bestFit="1" customWidth="1"/>
    <col min="5" max="5" width="24" customWidth="1"/>
    <col min="18" max="18" width="15.42578125" bestFit="1" customWidth="1"/>
    <col min="19" max="20" width="11.5703125" bestFit="1" customWidth="1"/>
  </cols>
  <sheetData>
    <row r="1" spans="1:23" ht="26.25" thickBot="1" x14ac:dyDescent="0.3">
      <c r="A1" s="193"/>
      <c r="B1" s="193"/>
      <c r="C1" s="193"/>
      <c r="D1" s="193"/>
      <c r="E1" s="193"/>
      <c r="F1" s="235" t="s">
        <v>0</v>
      </c>
      <c r="G1" s="236"/>
      <c r="H1" s="236"/>
      <c r="I1" s="236"/>
      <c r="J1" s="236"/>
      <c r="K1" s="236"/>
      <c r="L1" s="236"/>
      <c r="M1" s="236"/>
      <c r="N1" s="236"/>
      <c r="O1" s="236"/>
      <c r="P1" s="236"/>
      <c r="Q1" s="237"/>
      <c r="R1" s="23" t="s">
        <v>1</v>
      </c>
      <c r="S1" s="24" t="s">
        <v>2</v>
      </c>
      <c r="T1" s="25" t="s">
        <v>3</v>
      </c>
      <c r="U1" s="31" t="s">
        <v>4</v>
      </c>
      <c r="V1" s="32" t="s">
        <v>5</v>
      </c>
      <c r="W1" s="33" t="s">
        <v>6</v>
      </c>
    </row>
    <row r="2" spans="1:23" ht="32.25" thickBot="1" x14ac:dyDescent="0.3">
      <c r="A2" s="194"/>
      <c r="B2" s="194"/>
      <c r="C2" s="194"/>
      <c r="D2" s="194"/>
      <c r="E2" s="194"/>
      <c r="F2" s="143" t="s">
        <v>7</v>
      </c>
      <c r="G2" s="142" t="s">
        <v>8</v>
      </c>
      <c r="H2" s="142" t="s">
        <v>9</v>
      </c>
      <c r="I2" s="142" t="s">
        <v>10</v>
      </c>
      <c r="J2" s="142" t="s">
        <v>11</v>
      </c>
      <c r="K2" s="142" t="s">
        <v>12</v>
      </c>
      <c r="L2" s="142" t="s">
        <v>13</v>
      </c>
      <c r="M2" s="142" t="s">
        <v>14</v>
      </c>
      <c r="N2" s="142" t="s">
        <v>15</v>
      </c>
      <c r="O2" s="142" t="s">
        <v>16</v>
      </c>
      <c r="P2" s="142" t="s">
        <v>17</v>
      </c>
      <c r="Q2" s="142" t="s">
        <v>18</v>
      </c>
      <c r="R2" s="26" t="s">
        <v>20</v>
      </c>
      <c r="S2" s="27" t="s">
        <v>20</v>
      </c>
      <c r="T2" s="28" t="s">
        <v>20</v>
      </c>
      <c r="U2" s="17" t="s">
        <v>21</v>
      </c>
      <c r="V2" s="8" t="s">
        <v>21</v>
      </c>
      <c r="W2" s="18" t="s">
        <v>21</v>
      </c>
    </row>
    <row r="3" spans="1:23" ht="30.75" thickBot="1" x14ac:dyDescent="0.3">
      <c r="A3" s="7" t="s">
        <v>237</v>
      </c>
      <c r="B3" s="10" t="s">
        <v>22</v>
      </c>
      <c r="C3" s="37" t="s">
        <v>23</v>
      </c>
      <c r="D3" s="10" t="s">
        <v>24</v>
      </c>
      <c r="E3" s="10" t="s">
        <v>25</v>
      </c>
      <c r="F3" s="14" t="s">
        <v>26</v>
      </c>
      <c r="G3" s="13" t="s">
        <v>26</v>
      </c>
      <c r="H3" s="13" t="s">
        <v>26</v>
      </c>
      <c r="I3" s="13" t="s">
        <v>26</v>
      </c>
      <c r="J3" s="13" t="s">
        <v>26</v>
      </c>
      <c r="K3" s="13" t="s">
        <v>26</v>
      </c>
      <c r="L3" s="13" t="s">
        <v>26</v>
      </c>
      <c r="M3" s="13" t="s">
        <v>26</v>
      </c>
      <c r="N3" s="13" t="s">
        <v>26</v>
      </c>
      <c r="O3" s="13" t="s">
        <v>26</v>
      </c>
      <c r="P3" s="13" t="s">
        <v>26</v>
      </c>
      <c r="Q3" s="13" t="s">
        <v>26</v>
      </c>
      <c r="R3" s="12" t="s">
        <v>27</v>
      </c>
      <c r="S3" s="11" t="s">
        <v>27</v>
      </c>
      <c r="T3" s="21" t="s">
        <v>27</v>
      </c>
      <c r="U3" s="19" t="s">
        <v>26</v>
      </c>
      <c r="V3" s="9" t="s">
        <v>26</v>
      </c>
      <c r="W3" s="20" t="s">
        <v>26</v>
      </c>
    </row>
    <row r="4" spans="1:23" x14ac:dyDescent="0.25">
      <c r="A4" s="74" t="s">
        <v>1289</v>
      </c>
      <c r="B4" s="74" t="s">
        <v>1290</v>
      </c>
      <c r="C4" s="74" t="s">
        <v>1291</v>
      </c>
      <c r="D4" s="74" t="s">
        <v>1292</v>
      </c>
      <c r="E4" s="74" t="s">
        <v>38</v>
      </c>
      <c r="F4" s="75">
        <v>-1.1505694353590701</v>
      </c>
      <c r="G4" s="76">
        <v>0.19680043805410399</v>
      </c>
      <c r="H4" s="76">
        <v>-0.83983467906808096</v>
      </c>
      <c r="I4" s="76">
        <v>-0.25980533406041501</v>
      </c>
      <c r="J4" s="76">
        <v>-0.40690469703718202</v>
      </c>
      <c r="K4" s="76">
        <v>-0.34800366526579901</v>
      </c>
      <c r="L4" s="76">
        <v>-0.68055700778700601</v>
      </c>
      <c r="M4" s="76">
        <v>-1.59403774807089</v>
      </c>
      <c r="N4" s="76">
        <v>-2.3616527053762799</v>
      </c>
      <c r="O4" s="76">
        <v>-0.102669139367741</v>
      </c>
      <c r="P4" s="76">
        <v>-0.53719604651488895</v>
      </c>
      <c r="Q4" s="77">
        <v>-0.34633435047060501</v>
      </c>
      <c r="R4" s="79" t="s">
        <v>28</v>
      </c>
      <c r="S4" s="80" t="s">
        <v>28</v>
      </c>
      <c r="T4" s="81">
        <v>5.5051175999999997E-3</v>
      </c>
      <c r="U4" s="82" t="s">
        <v>28</v>
      </c>
      <c r="V4" s="83" t="s">
        <v>28</v>
      </c>
      <c r="W4" s="195">
        <v>-0.51265445939597598</v>
      </c>
    </row>
    <row r="5" spans="1:23" x14ac:dyDescent="0.25">
      <c r="A5" s="226" t="s">
        <v>1293</v>
      </c>
      <c r="B5" s="52" t="s">
        <v>1294</v>
      </c>
      <c r="C5" s="52" t="s">
        <v>1295</v>
      </c>
      <c r="D5" s="52" t="s">
        <v>1296</v>
      </c>
      <c r="E5" s="52" t="s">
        <v>1297</v>
      </c>
      <c r="F5" s="53">
        <v>0.34625875618843399</v>
      </c>
      <c r="G5" s="54">
        <v>1.4786372498514699</v>
      </c>
      <c r="H5" s="54">
        <v>0.24167191115290701</v>
      </c>
      <c r="I5" s="54">
        <v>1.05080096117301</v>
      </c>
      <c r="J5" s="54">
        <v>-3.7241251656823897E-2</v>
      </c>
      <c r="K5" s="54">
        <v>1.0558437689121001</v>
      </c>
      <c r="L5" s="54">
        <v>8.5042167742860802E-2</v>
      </c>
      <c r="M5" s="54">
        <v>1.01350567779251</v>
      </c>
      <c r="N5" s="54">
        <v>0.122262905578631</v>
      </c>
      <c r="O5" s="54">
        <v>-0.46106831133701298</v>
      </c>
      <c r="P5" s="54">
        <v>1.160801109918</v>
      </c>
      <c r="Q5" s="55">
        <v>0.94832539062247101</v>
      </c>
      <c r="R5" s="57" t="s">
        <v>28</v>
      </c>
      <c r="S5" s="58">
        <v>1.9711276999999999E-2</v>
      </c>
      <c r="T5" s="59">
        <v>4.5067500000000003E-3</v>
      </c>
      <c r="U5" s="60" t="s">
        <v>28</v>
      </c>
      <c r="V5" s="61">
        <v>0.50927165595132695</v>
      </c>
      <c r="W5" s="62">
        <v>0.60854612898941995</v>
      </c>
    </row>
    <row r="6" spans="1:23" x14ac:dyDescent="0.25">
      <c r="A6" s="52" t="s">
        <v>1298</v>
      </c>
      <c r="B6" s="52" t="s">
        <v>1299</v>
      </c>
      <c r="C6" s="52" t="s">
        <v>1300</v>
      </c>
      <c r="D6" s="52" t="s">
        <v>1301</v>
      </c>
      <c r="E6" s="52" t="s">
        <v>1302</v>
      </c>
      <c r="F6" s="53">
        <v>-0.18483474889374299</v>
      </c>
      <c r="G6" s="54">
        <v>-0.54766132116143795</v>
      </c>
      <c r="H6" s="54">
        <v>-1.43928984488022</v>
      </c>
      <c r="I6" s="54">
        <v>-0.54209622206035302</v>
      </c>
      <c r="J6" s="54">
        <v>0.105245473129253</v>
      </c>
      <c r="K6" s="54">
        <v>-0.71943841797104202</v>
      </c>
      <c r="L6" s="54">
        <v>-0.64271381536972805</v>
      </c>
      <c r="M6" s="54">
        <v>-0.27079812778044099</v>
      </c>
      <c r="N6" s="54">
        <v>8.7175310501958703E-2</v>
      </c>
      <c r="O6" s="54">
        <v>0.116031786130068</v>
      </c>
      <c r="P6" s="54">
        <v>-0.25581881230385101</v>
      </c>
      <c r="Q6" s="55">
        <v>-0.57671413957498296</v>
      </c>
      <c r="R6" s="57" t="s">
        <v>28</v>
      </c>
      <c r="S6" s="58" t="s">
        <v>28</v>
      </c>
      <c r="T6" s="59">
        <v>8.8289690000000007E-3</v>
      </c>
      <c r="U6" s="60" t="s">
        <v>28</v>
      </c>
      <c r="V6" s="61" t="s">
        <v>28</v>
      </c>
      <c r="W6" s="62">
        <v>-0.35797996292482698</v>
      </c>
    </row>
    <row r="7" spans="1:23" x14ac:dyDescent="0.25">
      <c r="A7" s="52" t="s">
        <v>1303</v>
      </c>
      <c r="B7" s="52" t="s">
        <v>1304</v>
      </c>
      <c r="C7" s="52" t="s">
        <v>1305</v>
      </c>
      <c r="D7" s="52" t="s">
        <v>1306</v>
      </c>
      <c r="E7" s="52" t="s">
        <v>43</v>
      </c>
      <c r="F7" s="53">
        <v>-0.10595743687643799</v>
      </c>
      <c r="G7" s="54">
        <v>5.0885458726087303E-2</v>
      </c>
      <c r="H7" s="54">
        <v>-1.0050855569444701</v>
      </c>
      <c r="I7" s="54">
        <v>-0.536491629131574</v>
      </c>
      <c r="J7" s="54">
        <v>1.31106689664398E-2</v>
      </c>
      <c r="K7" s="54">
        <v>-0.55445322246642603</v>
      </c>
      <c r="L7" s="54">
        <v>-0.72559155043652501</v>
      </c>
      <c r="M7" s="54">
        <v>-0.49162450183393702</v>
      </c>
      <c r="N7" s="54">
        <v>-0.11873007284470399</v>
      </c>
      <c r="O7" s="54">
        <v>0.14038067672371399</v>
      </c>
      <c r="P7" s="54">
        <v>0.160578689050245</v>
      </c>
      <c r="Q7" s="55">
        <v>-0.38341087636028998</v>
      </c>
      <c r="R7" s="57" t="s">
        <v>28</v>
      </c>
      <c r="S7" s="58" t="s">
        <v>28</v>
      </c>
      <c r="T7" s="59">
        <v>1.9107018E-2</v>
      </c>
      <c r="U7" s="60" t="s">
        <v>28</v>
      </c>
      <c r="V7" s="61" t="s">
        <v>28</v>
      </c>
      <c r="W7" s="62">
        <v>-0.32626824540559302</v>
      </c>
    </row>
    <row r="8" spans="1:23" x14ac:dyDescent="0.25">
      <c r="A8" s="52" t="s">
        <v>444</v>
      </c>
      <c r="B8" s="52" t="s">
        <v>445</v>
      </c>
      <c r="C8" s="52" t="s">
        <v>460</v>
      </c>
      <c r="D8" s="52" t="s">
        <v>461</v>
      </c>
      <c r="E8" s="52" t="s">
        <v>43</v>
      </c>
      <c r="F8" s="53">
        <v>-1.3755688418830201</v>
      </c>
      <c r="G8" s="54">
        <v>-0.67248636460741096</v>
      </c>
      <c r="H8" s="54">
        <v>-1.13601594309542</v>
      </c>
      <c r="I8" s="54">
        <v>-0.166207085822654</v>
      </c>
      <c r="J8" s="54">
        <v>1.6044869215616001E-2</v>
      </c>
      <c r="K8" s="54">
        <v>-0.88908582976119099</v>
      </c>
      <c r="L8" s="54">
        <v>-1.3348776228561601</v>
      </c>
      <c r="M8" s="54">
        <v>-6.6599359906980599E-2</v>
      </c>
      <c r="N8" s="54">
        <v>-5.3951788121673998E-2</v>
      </c>
      <c r="O8" s="54">
        <v>0.238885002012587</v>
      </c>
      <c r="P8" s="54">
        <v>-0.40583876274157399</v>
      </c>
      <c r="Q8" s="55">
        <v>-1.0041211320566601</v>
      </c>
      <c r="R8" s="57" t="s">
        <v>28</v>
      </c>
      <c r="S8" s="58">
        <v>0.23254796999999999</v>
      </c>
      <c r="T8" s="59">
        <v>4.2876503000000002E-3</v>
      </c>
      <c r="U8" s="60" t="s">
        <v>28</v>
      </c>
      <c r="V8" s="61">
        <v>-0.157750578702054</v>
      </c>
      <c r="W8" s="62">
        <v>-0.60027313487673695</v>
      </c>
    </row>
    <row r="9" spans="1:23" x14ac:dyDescent="0.25">
      <c r="A9" s="226" t="s">
        <v>78</v>
      </c>
      <c r="B9" s="52" t="s">
        <v>79</v>
      </c>
      <c r="C9" s="52" t="s">
        <v>80</v>
      </c>
      <c r="D9" s="52" t="s">
        <v>81</v>
      </c>
      <c r="E9" s="52" t="s">
        <v>72</v>
      </c>
      <c r="F9" s="53">
        <v>1.7886341713793701</v>
      </c>
      <c r="G9" s="54">
        <v>-0.52611349992489398</v>
      </c>
      <c r="H9" s="54">
        <v>1.9784870023280801</v>
      </c>
      <c r="I9" s="54">
        <v>1.9233336702327799</v>
      </c>
      <c r="J9" s="54">
        <v>-0.60192908124987898</v>
      </c>
      <c r="K9" s="54">
        <v>-4.9297783919337798E-2</v>
      </c>
      <c r="L9" s="54">
        <v>1.84113954259382</v>
      </c>
      <c r="M9" s="54">
        <v>2.0932973089568301</v>
      </c>
      <c r="N9" s="54">
        <v>0.957469254941818</v>
      </c>
      <c r="O9" s="54">
        <v>-0.39359449685916997</v>
      </c>
      <c r="P9" s="54">
        <v>0.157916538817654</v>
      </c>
      <c r="Q9" s="55">
        <v>1.99525166678725</v>
      </c>
      <c r="R9" s="57" t="s">
        <v>28</v>
      </c>
      <c r="S9" s="58">
        <v>1.9148575000000001E-2</v>
      </c>
      <c r="T9" s="59">
        <v>1.1689527E-2</v>
      </c>
      <c r="U9" s="60" t="s">
        <v>28</v>
      </c>
      <c r="V9" s="61">
        <v>0.83621499869847404</v>
      </c>
      <c r="W9" s="62">
        <v>0.55455872135629203</v>
      </c>
    </row>
    <row r="10" spans="1:23" x14ac:dyDescent="0.25">
      <c r="A10" s="226" t="s">
        <v>1307</v>
      </c>
      <c r="B10" s="52" t="s">
        <v>1308</v>
      </c>
      <c r="C10" s="52" t="s">
        <v>1309</v>
      </c>
      <c r="D10" s="52" t="s">
        <v>1310</v>
      </c>
      <c r="E10" s="52" t="s">
        <v>1311</v>
      </c>
      <c r="F10" s="53">
        <v>1.0336833108079799</v>
      </c>
      <c r="G10" s="54">
        <v>0.76778789991820695</v>
      </c>
      <c r="H10" s="54">
        <v>0.63256121646031604</v>
      </c>
      <c r="I10" s="54">
        <v>0.31536865014262599</v>
      </c>
      <c r="J10" s="54">
        <v>-0.128654383787703</v>
      </c>
      <c r="K10" s="54">
        <v>0.36484950134911498</v>
      </c>
      <c r="L10" s="54">
        <v>0.92120941922089306</v>
      </c>
      <c r="M10" s="54">
        <v>-1.0015933381631901</v>
      </c>
      <c r="N10" s="54">
        <v>1.5848522478119201E-2</v>
      </c>
      <c r="O10" s="54">
        <v>-0.35487221934782698</v>
      </c>
      <c r="P10" s="54">
        <v>0.13092927747410699</v>
      </c>
      <c r="Q10" s="55">
        <v>0.208734061692885</v>
      </c>
      <c r="R10" s="57">
        <v>7.8054094000000003E-3</v>
      </c>
      <c r="S10" s="58">
        <v>8.2565830000000007E-2</v>
      </c>
      <c r="T10" s="59">
        <v>0.61856484</v>
      </c>
      <c r="U10" s="60">
        <v>0.67504667201990298</v>
      </c>
      <c r="V10" s="61">
        <v>0.53077169608657804</v>
      </c>
      <c r="W10" s="62">
        <v>4.5298744038622302E-2</v>
      </c>
    </row>
    <row r="11" spans="1:23" x14ac:dyDescent="0.25">
      <c r="A11" s="226" t="s">
        <v>512</v>
      </c>
      <c r="B11" s="52" t="s">
        <v>513</v>
      </c>
      <c r="C11" s="52" t="s">
        <v>538</v>
      </c>
      <c r="D11" s="52" t="s">
        <v>539</v>
      </c>
      <c r="E11" s="52" t="s">
        <v>40</v>
      </c>
      <c r="F11" s="53">
        <v>3.1467626354149401</v>
      </c>
      <c r="G11" s="54">
        <v>0.69060063582195297</v>
      </c>
      <c r="H11" s="54">
        <v>1.76031233195721</v>
      </c>
      <c r="I11" s="54">
        <v>-0.79010341778638504</v>
      </c>
      <c r="J11" s="54">
        <v>0.38969950002141002</v>
      </c>
      <c r="K11" s="54">
        <v>1.6029246433316999</v>
      </c>
      <c r="L11" s="54">
        <v>2.7607084994962201</v>
      </c>
      <c r="M11" s="54">
        <v>-0.38621791759723501</v>
      </c>
      <c r="N11" s="54">
        <v>0.61993210162613899</v>
      </c>
      <c r="O11" s="54">
        <v>0.78071965457425696</v>
      </c>
      <c r="P11" s="54">
        <v>2.86807187826764</v>
      </c>
      <c r="Q11" s="55">
        <v>1.3779196925032999</v>
      </c>
      <c r="R11" s="57" t="s">
        <v>28</v>
      </c>
      <c r="S11" s="58" t="s">
        <v>28</v>
      </c>
      <c r="T11" s="59">
        <v>5.9159049999999999E-3</v>
      </c>
      <c r="U11" s="60" t="s">
        <v>28</v>
      </c>
      <c r="V11" s="61" t="s">
        <v>28</v>
      </c>
      <c r="W11" s="62">
        <v>1.14638585408725</v>
      </c>
    </row>
    <row r="12" spans="1:23" x14ac:dyDescent="0.25">
      <c r="A12" s="226" t="s">
        <v>546</v>
      </c>
      <c r="B12" s="52" t="s">
        <v>547</v>
      </c>
      <c r="C12" s="52" t="s">
        <v>561</v>
      </c>
      <c r="D12" s="52" t="s">
        <v>562</v>
      </c>
      <c r="E12" s="52" t="s">
        <v>563</v>
      </c>
      <c r="F12" s="53">
        <v>0.78727212952746095</v>
      </c>
      <c r="G12" s="54">
        <v>0.85204394251275195</v>
      </c>
      <c r="H12" s="54">
        <v>0.53604363224122498</v>
      </c>
      <c r="I12" s="54">
        <v>0.68155127831093598</v>
      </c>
      <c r="J12" s="54">
        <v>-0.30476029331709698</v>
      </c>
      <c r="K12" s="54">
        <v>1.25074155091384</v>
      </c>
      <c r="L12" s="54">
        <v>0.297709791788067</v>
      </c>
      <c r="M12" s="54">
        <v>0.70174993124385898</v>
      </c>
      <c r="N12" s="54">
        <v>0.23423868880191201</v>
      </c>
      <c r="O12" s="54">
        <v>-8.4904402484979505E-2</v>
      </c>
      <c r="P12" s="54">
        <v>0.46288838008716199</v>
      </c>
      <c r="Q12" s="55">
        <v>0.82977439358276694</v>
      </c>
      <c r="R12" s="57" t="s">
        <v>28</v>
      </c>
      <c r="S12" s="58">
        <v>0.16282403000000001</v>
      </c>
      <c r="T12" s="59">
        <v>1.5169749E-3</v>
      </c>
      <c r="U12" s="60" t="s">
        <v>28</v>
      </c>
      <c r="V12" s="61">
        <v>0.31416859204268099</v>
      </c>
      <c r="W12" s="62">
        <v>0.49946600616419301</v>
      </c>
    </row>
    <row r="13" spans="1:23" x14ac:dyDescent="0.25">
      <c r="A13" s="226" t="s">
        <v>1312</v>
      </c>
      <c r="B13" s="52" t="s">
        <v>1313</v>
      </c>
      <c r="C13" s="52" t="s">
        <v>1314</v>
      </c>
      <c r="D13" s="52" t="s">
        <v>1315</v>
      </c>
      <c r="E13" s="52" t="s">
        <v>37</v>
      </c>
      <c r="F13" s="53">
        <v>1.1156444170879001</v>
      </c>
      <c r="G13" s="54">
        <v>0.73128704078986995</v>
      </c>
      <c r="H13" s="54">
        <v>0.65652902681488101</v>
      </c>
      <c r="I13" s="54">
        <v>2.4499272183945302</v>
      </c>
      <c r="J13" s="54">
        <v>-0.39057263215738702</v>
      </c>
      <c r="K13" s="54">
        <v>2.84198103614714</v>
      </c>
      <c r="L13" s="54">
        <v>0.464765205498054</v>
      </c>
      <c r="M13" s="54">
        <v>2.5971071261885501</v>
      </c>
      <c r="N13" s="54">
        <v>0.117374175886776</v>
      </c>
      <c r="O13" s="54">
        <v>0.401082969939488</v>
      </c>
      <c r="P13" s="54">
        <v>1.3943579883852699</v>
      </c>
      <c r="Q13" s="55">
        <v>-0.15114642366075401</v>
      </c>
      <c r="R13" s="57" t="s">
        <v>28</v>
      </c>
      <c r="S13" s="58">
        <v>7.9197279999999991E-3</v>
      </c>
      <c r="T13" s="59" t="s">
        <v>28</v>
      </c>
      <c r="U13" s="60" t="s">
        <v>28</v>
      </c>
      <c r="V13" s="61">
        <v>0.78088798123918302</v>
      </c>
      <c r="W13" s="62" t="s">
        <v>28</v>
      </c>
    </row>
    <row r="14" spans="1:23" x14ac:dyDescent="0.25">
      <c r="A14" s="52" t="s">
        <v>1316</v>
      </c>
      <c r="B14" s="52" t="s">
        <v>1317</v>
      </c>
      <c r="C14" s="52" t="s">
        <v>1318</v>
      </c>
      <c r="D14" s="52" t="s">
        <v>1319</v>
      </c>
      <c r="E14" s="52" t="s">
        <v>29</v>
      </c>
      <c r="F14" s="53">
        <v>-0.56454788872648498</v>
      </c>
      <c r="G14" s="54">
        <v>1.1166417954860701E-2</v>
      </c>
      <c r="H14" s="54">
        <v>-1.6307957687382799</v>
      </c>
      <c r="I14" s="54">
        <v>-0.38700069015744398</v>
      </c>
      <c r="J14" s="54">
        <v>-0.13859054329744899</v>
      </c>
      <c r="K14" s="54">
        <v>-1.92839771261587</v>
      </c>
      <c r="L14" s="54">
        <v>-1.99630613394123</v>
      </c>
      <c r="M14" s="54">
        <v>-2.1495909005370102</v>
      </c>
      <c r="N14" s="54">
        <v>-2.47740059626515</v>
      </c>
      <c r="O14" s="54">
        <v>-5.7737216214687999E-3</v>
      </c>
      <c r="P14" s="54">
        <v>-0.450274308237193</v>
      </c>
      <c r="Q14" s="55">
        <v>-2.7461938806847601</v>
      </c>
      <c r="R14" s="57" t="s">
        <v>28</v>
      </c>
      <c r="S14" s="58">
        <v>2.7283930000000001E-2</v>
      </c>
      <c r="T14" s="59">
        <v>2.0385020999999998E-3</v>
      </c>
      <c r="U14" s="60" t="s">
        <v>28</v>
      </c>
      <c r="V14" s="61">
        <v>-0.66024254064931898</v>
      </c>
      <c r="W14" s="62">
        <v>-1.67263073085853</v>
      </c>
    </row>
    <row r="15" spans="1:23" x14ac:dyDescent="0.25">
      <c r="A15" s="227" t="s">
        <v>1320</v>
      </c>
      <c r="B15" s="63" t="s">
        <v>1321</v>
      </c>
      <c r="C15" s="63" t="s">
        <v>412</v>
      </c>
      <c r="D15" s="63" t="s">
        <v>1322</v>
      </c>
      <c r="E15" s="63" t="s">
        <v>1323</v>
      </c>
      <c r="F15" s="64">
        <v>0.97797985077568395</v>
      </c>
      <c r="G15" s="65">
        <v>0.34086081204098301</v>
      </c>
      <c r="H15" s="65">
        <v>0.24070206525368701</v>
      </c>
      <c r="I15" s="65">
        <v>0.74638484565239605</v>
      </c>
      <c r="J15" s="65">
        <v>-0.83880329653974295</v>
      </c>
      <c r="K15" s="65">
        <v>0.10889898410163899</v>
      </c>
      <c r="L15" s="65">
        <v>-0.47126411817623598</v>
      </c>
      <c r="M15" s="65">
        <v>-0.97793777259775005</v>
      </c>
      <c r="N15" s="65">
        <v>-0.48027547210378901</v>
      </c>
      <c r="O15" s="65">
        <v>-0.35570406072334498</v>
      </c>
      <c r="P15" s="65">
        <v>6.7582180787828502E-2</v>
      </c>
      <c r="Q15" s="66">
        <v>0.87269719922950795</v>
      </c>
      <c r="R15" s="68" t="s">
        <v>28</v>
      </c>
      <c r="S15" s="69">
        <v>4.6168226999999999E-2</v>
      </c>
      <c r="T15" s="70">
        <v>0.96814630000000002</v>
      </c>
      <c r="U15" s="71" t="s">
        <v>28</v>
      </c>
      <c r="V15" s="72">
        <v>0.501751639839911</v>
      </c>
      <c r="W15" s="73">
        <v>8.8240582444733706E-2</v>
      </c>
    </row>
    <row r="16" spans="1:23" x14ac:dyDescent="0.25">
      <c r="A16" s="228" t="s">
        <v>1320</v>
      </c>
      <c r="B16" s="41" t="s">
        <v>1321</v>
      </c>
      <c r="C16" s="41" t="s">
        <v>1324</v>
      </c>
      <c r="D16" s="41" t="s">
        <v>1325</v>
      </c>
      <c r="E16" s="41" t="s">
        <v>43</v>
      </c>
      <c r="F16" s="42">
        <v>0.24580074267091301</v>
      </c>
      <c r="G16" s="43">
        <v>1.48881253271735</v>
      </c>
      <c r="H16" s="43">
        <v>0.81901973772386505</v>
      </c>
      <c r="I16" s="43">
        <v>2.2742017378570201</v>
      </c>
      <c r="J16" s="43">
        <v>-0.17302722283204999</v>
      </c>
      <c r="K16" s="43">
        <v>2.0492343265336501</v>
      </c>
      <c r="L16" s="43">
        <v>-0.31490199629564702</v>
      </c>
      <c r="M16" s="43">
        <v>0.70214907645136304</v>
      </c>
      <c r="N16" s="43">
        <v>3.1521809554784001E-2</v>
      </c>
      <c r="O16" s="43">
        <v>0.119282832693423</v>
      </c>
      <c r="P16" s="43">
        <v>0.83533383856056898</v>
      </c>
      <c r="Q16" s="44">
        <v>1.1203843981613499</v>
      </c>
      <c r="R16" s="46" t="s">
        <v>28</v>
      </c>
      <c r="S16" s="47">
        <v>9.3014955999999996E-2</v>
      </c>
      <c r="T16" s="48">
        <v>7.8903770000000005E-3</v>
      </c>
      <c r="U16" s="49" t="s">
        <v>28</v>
      </c>
      <c r="V16" s="50">
        <v>1.1592866100871699</v>
      </c>
      <c r="W16" s="51">
        <v>0.47469083909374499</v>
      </c>
    </row>
    <row r="17" spans="1:23" x14ac:dyDescent="0.25">
      <c r="A17" s="52" t="s">
        <v>789</v>
      </c>
      <c r="B17" s="52" t="s">
        <v>790</v>
      </c>
      <c r="C17" s="52" t="s">
        <v>795</v>
      </c>
      <c r="D17" s="52" t="s">
        <v>807</v>
      </c>
      <c r="E17" s="52" t="s">
        <v>38</v>
      </c>
      <c r="F17" s="53">
        <v>0.45476499722022301</v>
      </c>
      <c r="G17" s="54">
        <v>0.23202645416335499</v>
      </c>
      <c r="H17" s="54">
        <v>-0.15399198239119399</v>
      </c>
      <c r="I17" s="54">
        <v>-0.225204362061182</v>
      </c>
      <c r="J17" s="54">
        <v>6.4529960013362295E-2</v>
      </c>
      <c r="K17" s="54">
        <v>-0.93023031682278501</v>
      </c>
      <c r="L17" s="54">
        <v>-0.69136598708024599</v>
      </c>
      <c r="M17" s="54">
        <v>-1.0888504283832201</v>
      </c>
      <c r="N17" s="54">
        <v>-1.6038949995921099</v>
      </c>
      <c r="O17" s="54">
        <v>-0.18634487491899601</v>
      </c>
      <c r="P17" s="54">
        <v>-0.38038925174730398</v>
      </c>
      <c r="Q17" s="55">
        <v>-0.50851857756109398</v>
      </c>
      <c r="R17" s="57">
        <v>0.37289438000000003</v>
      </c>
      <c r="S17" s="58">
        <v>2.8112970000000001E-2</v>
      </c>
      <c r="T17" s="59">
        <v>4.3069676000000001E-2</v>
      </c>
      <c r="U17" s="60">
        <v>-0.307133746029359</v>
      </c>
      <c r="V17" s="61">
        <v>-0.16960191130570801</v>
      </c>
      <c r="W17" s="62">
        <v>-5.23245232376695E-2</v>
      </c>
    </row>
    <row r="18" spans="1:23" x14ac:dyDescent="0.25">
      <c r="A18" s="63" t="s">
        <v>843</v>
      </c>
      <c r="B18" s="63" t="s">
        <v>844</v>
      </c>
      <c r="C18" s="63" t="s">
        <v>873</v>
      </c>
      <c r="D18" s="63" t="s">
        <v>874</v>
      </c>
      <c r="E18" s="63" t="s">
        <v>875</v>
      </c>
      <c r="F18" s="64">
        <v>-0.594990427932651</v>
      </c>
      <c r="G18" s="65">
        <v>-0.60578513014829305</v>
      </c>
      <c r="H18" s="65">
        <v>-0.25237490110496102</v>
      </c>
      <c r="I18" s="65">
        <v>-0.92090018214574998</v>
      </c>
      <c r="J18" s="65">
        <v>-0.76555732551934697</v>
      </c>
      <c r="K18" s="65">
        <v>-2.4535810817216301</v>
      </c>
      <c r="L18" s="65">
        <v>-1.14584091871564</v>
      </c>
      <c r="M18" s="65">
        <v>-1.87532460561151</v>
      </c>
      <c r="N18" s="65">
        <v>-0.15219465856418801</v>
      </c>
      <c r="O18" s="65">
        <v>-0.12687200240858201</v>
      </c>
      <c r="P18" s="65">
        <v>0.533340101044808</v>
      </c>
      <c r="Q18" s="66">
        <v>-0.90227988424762295</v>
      </c>
      <c r="R18" s="68" t="s">
        <v>28</v>
      </c>
      <c r="S18" s="69">
        <v>1.0512479999999999E-2</v>
      </c>
      <c r="T18" s="70">
        <v>0.36915553000000001</v>
      </c>
      <c r="U18" s="71" t="s">
        <v>28</v>
      </c>
      <c r="V18" s="72">
        <v>-0.60578513014829305</v>
      </c>
      <c r="W18" s="73">
        <v>-0.27000676060102802</v>
      </c>
    </row>
    <row r="19" spans="1:23" x14ac:dyDescent="0.25">
      <c r="A19" s="41" t="s">
        <v>843</v>
      </c>
      <c r="B19" s="41" t="s">
        <v>844</v>
      </c>
      <c r="C19" s="41" t="s">
        <v>873</v>
      </c>
      <c r="D19" s="41" t="s">
        <v>880</v>
      </c>
      <c r="E19" s="41" t="s">
        <v>881</v>
      </c>
      <c r="F19" s="42">
        <v>-0.14052145497494001</v>
      </c>
      <c r="G19" s="43">
        <v>-0.54695509510746099</v>
      </c>
      <c r="H19" s="43">
        <v>-0.38388178377926702</v>
      </c>
      <c r="I19" s="43">
        <v>-0.78327010364359495</v>
      </c>
      <c r="J19" s="43">
        <v>0.205796159034418</v>
      </c>
      <c r="K19" s="43">
        <v>-1.2514444619356699</v>
      </c>
      <c r="L19" s="43">
        <v>-0.83842944953228904</v>
      </c>
      <c r="M19" s="43">
        <v>6.2127000891362798E-2</v>
      </c>
      <c r="N19" s="43">
        <v>-0.45744060297294797</v>
      </c>
      <c r="O19" s="43">
        <v>0.75261756356121801</v>
      </c>
      <c r="P19" s="43">
        <v>0.54927107113805296</v>
      </c>
      <c r="Q19" s="44">
        <v>-0.38328174693367001</v>
      </c>
      <c r="R19" s="46" t="s">
        <v>28</v>
      </c>
      <c r="S19" s="47">
        <v>4.2350816999999999E-2</v>
      </c>
      <c r="T19" s="48">
        <v>0.23319575000000001</v>
      </c>
      <c r="U19" s="49" t="s">
        <v>28</v>
      </c>
      <c r="V19" s="50">
        <v>-0.50717260503397898</v>
      </c>
      <c r="W19" s="51">
        <v>-0.276665435599178</v>
      </c>
    </row>
    <row r="20" spans="1:23" x14ac:dyDescent="0.25">
      <c r="A20" s="52" t="s">
        <v>1326</v>
      </c>
      <c r="B20" s="52" t="s">
        <v>1327</v>
      </c>
      <c r="C20" s="52" t="s">
        <v>1328</v>
      </c>
      <c r="D20" s="52" t="s">
        <v>1329</v>
      </c>
      <c r="E20" s="52" t="s">
        <v>30</v>
      </c>
      <c r="F20" s="53">
        <v>-0.60300219950471501</v>
      </c>
      <c r="G20" s="54">
        <v>0.32581795475400499</v>
      </c>
      <c r="H20" s="54">
        <v>-0.35376371987024402</v>
      </c>
      <c r="I20" s="54">
        <v>-0.43015497142605102</v>
      </c>
      <c r="J20" s="54">
        <v>-0.66624464953668605</v>
      </c>
      <c r="K20" s="54">
        <v>-1.5260166377597399</v>
      </c>
      <c r="L20" s="54">
        <v>-1.4884501313360601</v>
      </c>
      <c r="M20" s="54">
        <v>-1.3299897599828601</v>
      </c>
      <c r="N20" s="54">
        <v>5.4457240687715999E-2</v>
      </c>
      <c r="O20" s="54">
        <v>5.2956889912025497E-2</v>
      </c>
      <c r="P20" s="54">
        <v>-0.53933466669953101</v>
      </c>
      <c r="Q20" s="55">
        <v>-0.45070553212930198</v>
      </c>
      <c r="R20" s="57">
        <v>0.25824164999999999</v>
      </c>
      <c r="S20" s="58" t="s">
        <v>28</v>
      </c>
      <c r="T20" s="59">
        <v>2.6235091E-3</v>
      </c>
      <c r="U20" s="60">
        <v>0.209614096985935</v>
      </c>
      <c r="V20" s="61" t="s">
        <v>28</v>
      </c>
      <c r="W20" s="62">
        <v>-0.63462342452070097</v>
      </c>
    </row>
    <row r="21" spans="1:23" x14ac:dyDescent="0.25">
      <c r="A21" s="52" t="s">
        <v>906</v>
      </c>
      <c r="B21" s="52" t="s">
        <v>907</v>
      </c>
      <c r="C21" s="52" t="s">
        <v>924</v>
      </c>
      <c r="D21" s="52" t="s">
        <v>925</v>
      </c>
      <c r="E21" s="52" t="s">
        <v>31</v>
      </c>
      <c r="F21" s="53">
        <v>-1.51875176750878</v>
      </c>
      <c r="G21" s="54">
        <v>-1.0135315275921299</v>
      </c>
      <c r="H21" s="54">
        <v>-4.1862290239052198E-2</v>
      </c>
      <c r="I21" s="54">
        <v>-0.71179221851626595</v>
      </c>
      <c r="J21" s="54">
        <v>-0.427036299258509</v>
      </c>
      <c r="K21" s="54">
        <v>-1.2832701929727901</v>
      </c>
      <c r="L21" s="54">
        <v>-0.30169276985541199</v>
      </c>
      <c r="M21" s="54">
        <v>-0.76903423224071699</v>
      </c>
      <c r="N21" s="54">
        <v>-2.1383688992184702</v>
      </c>
      <c r="O21" s="54">
        <v>0.59295760807506803</v>
      </c>
      <c r="P21" s="54">
        <v>0.26806990264624803</v>
      </c>
      <c r="Q21" s="55">
        <v>-0.94756489304236802</v>
      </c>
      <c r="R21" s="57" t="s">
        <v>28</v>
      </c>
      <c r="S21" s="58" t="s">
        <v>28</v>
      </c>
      <c r="T21" s="59">
        <v>9.9337350000000008E-3</v>
      </c>
      <c r="U21" s="60" t="s">
        <v>28</v>
      </c>
      <c r="V21" s="61" t="s">
        <v>28</v>
      </c>
      <c r="W21" s="62">
        <v>-0.76903423224071699</v>
      </c>
    </row>
    <row r="22" spans="1:23" x14ac:dyDescent="0.25">
      <c r="A22" s="52" t="s">
        <v>473</v>
      </c>
      <c r="B22" s="52" t="s">
        <v>1025</v>
      </c>
      <c r="C22" s="52" t="s">
        <v>1026</v>
      </c>
      <c r="D22" s="52" t="s">
        <v>1027</v>
      </c>
      <c r="E22" s="52" t="s">
        <v>1028</v>
      </c>
      <c r="F22" s="53">
        <v>-0.77038100204563398</v>
      </c>
      <c r="G22" s="54">
        <v>-0.76394789504708704</v>
      </c>
      <c r="H22" s="54">
        <v>-1.0793147748431</v>
      </c>
      <c r="I22" s="54">
        <v>-0.331152360012756</v>
      </c>
      <c r="J22" s="54">
        <v>0.37562740490184898</v>
      </c>
      <c r="K22" s="54">
        <v>0.26749839892169502</v>
      </c>
      <c r="L22" s="54">
        <v>-1.02985841618886</v>
      </c>
      <c r="M22" s="54">
        <v>-0.250923709737435</v>
      </c>
      <c r="N22" s="54">
        <v>-3.0506937702964798</v>
      </c>
      <c r="O22" s="54">
        <v>0.75115102140045997</v>
      </c>
      <c r="P22" s="54">
        <v>-0.37754503833012298</v>
      </c>
      <c r="Q22" s="55">
        <v>-1.41749472274926</v>
      </c>
      <c r="R22" s="57" t="s">
        <v>28</v>
      </c>
      <c r="S22" s="58" t="s">
        <v>28</v>
      </c>
      <c r="T22" s="59">
        <v>4.782815E-2</v>
      </c>
      <c r="U22" s="60" t="s">
        <v>28</v>
      </c>
      <c r="V22" s="61" t="s">
        <v>28</v>
      </c>
      <c r="W22" s="62">
        <v>-0.79907720701492602</v>
      </c>
    </row>
    <row r="23" spans="1:23" x14ac:dyDescent="0.25">
      <c r="A23" s="227" t="s">
        <v>1114</v>
      </c>
      <c r="B23" s="63" t="s">
        <v>1115</v>
      </c>
      <c r="C23" s="63" t="s">
        <v>1116</v>
      </c>
      <c r="D23" s="63" t="s">
        <v>1117</v>
      </c>
      <c r="E23" s="63" t="s">
        <v>29</v>
      </c>
      <c r="F23" s="64">
        <v>0.92070014202952799</v>
      </c>
      <c r="G23" s="65">
        <v>0.289299130772804</v>
      </c>
      <c r="H23" s="65">
        <v>1.4122032511718099</v>
      </c>
      <c r="I23" s="65">
        <v>1.1347361067589401</v>
      </c>
      <c r="J23" s="65">
        <v>0.14008267848683001</v>
      </c>
      <c r="K23" s="65">
        <v>3.10679396014267</v>
      </c>
      <c r="L23" s="65">
        <v>1.04624642870799</v>
      </c>
      <c r="M23" s="65">
        <v>1.0945198324675101</v>
      </c>
      <c r="N23" s="65">
        <v>0.91298860821196404</v>
      </c>
      <c r="O23" s="65">
        <v>-0.31514281261890698</v>
      </c>
      <c r="P23" s="65">
        <v>1.6127542502526799</v>
      </c>
      <c r="Q23" s="66">
        <v>2.4538408676482502</v>
      </c>
      <c r="R23" s="68" t="s">
        <v>28</v>
      </c>
      <c r="S23" s="69">
        <v>1.6452995E-3</v>
      </c>
      <c r="T23" s="70">
        <v>1.5304546000000001E-3</v>
      </c>
      <c r="U23" s="71" t="s">
        <v>28</v>
      </c>
      <c r="V23" s="72">
        <v>1.14008760241631</v>
      </c>
      <c r="W23" s="73">
        <v>0.93479841184820001</v>
      </c>
    </row>
    <row r="24" spans="1:23" x14ac:dyDescent="0.25">
      <c r="A24" s="229" t="s">
        <v>1114</v>
      </c>
      <c r="B24" s="41" t="s">
        <v>1115</v>
      </c>
      <c r="C24" s="41" t="s">
        <v>1116</v>
      </c>
      <c r="D24" s="41" t="s">
        <v>1128</v>
      </c>
      <c r="E24" s="41" t="s">
        <v>29</v>
      </c>
      <c r="F24" s="42">
        <v>9.5667743035117395E-2</v>
      </c>
      <c r="G24" s="43">
        <v>0.34699692665041398</v>
      </c>
      <c r="H24" s="43">
        <v>1.17461177431469</v>
      </c>
      <c r="I24" s="43">
        <v>1.6459160381848601</v>
      </c>
      <c r="J24" s="43">
        <v>0.260801715296331</v>
      </c>
      <c r="K24" s="43">
        <v>3.1452157868098598</v>
      </c>
      <c r="L24" s="43">
        <v>1.1284598805233701</v>
      </c>
      <c r="M24" s="43">
        <v>0.59970003560301</v>
      </c>
      <c r="N24" s="43">
        <v>0.85061418950729495</v>
      </c>
      <c r="O24" s="43">
        <v>-0.22874914304035199</v>
      </c>
      <c r="P24" s="43">
        <v>1.54315512126121</v>
      </c>
      <c r="Q24" s="44">
        <v>1.9255602068317601</v>
      </c>
      <c r="R24" s="46" t="s">
        <v>28</v>
      </c>
      <c r="S24" s="47">
        <v>1.7679977999999999E-2</v>
      </c>
      <c r="T24" s="48">
        <v>8.9312279999999994E-3</v>
      </c>
      <c r="U24" s="49" t="s">
        <v>28</v>
      </c>
      <c r="V24" s="50">
        <v>0.98953703501533297</v>
      </c>
      <c r="W24" s="51">
        <v>0.89672178818050297</v>
      </c>
    </row>
  </sheetData>
  <mergeCells count="1">
    <mergeCell ref="F1:Q1"/>
  </mergeCells>
  <conditionalFormatting sqref="R4:T24">
    <cfRule type="cellIs" dxfId="7" priority="1" operator="greaterThan">
      <formula>0.05</formula>
    </cfRule>
    <cfRule type="cellIs" dxfId="6" priority="2" operator="lessThan">
      <formula>0.0499</formula>
    </cfRule>
  </conditionalFormatting>
  <conditionalFormatting sqref="F4:Q24">
    <cfRule type="colorScale" priority="3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U4:W24">
    <cfRule type="colorScale" priority="4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18"/>
  <sheetViews>
    <sheetView zoomScale="60" zoomScaleNormal="60" workbookViewId="0">
      <selection activeCell="B33" sqref="B33"/>
    </sheetView>
  </sheetViews>
  <sheetFormatPr defaultRowHeight="15" x14ac:dyDescent="0.25"/>
  <cols>
    <col min="2" max="2" width="79" bestFit="1" customWidth="1"/>
    <col min="18" max="18" width="15.42578125" bestFit="1" customWidth="1"/>
    <col min="19" max="20" width="11.5703125" bestFit="1" customWidth="1"/>
  </cols>
  <sheetData>
    <row r="1" spans="1:74" ht="21.75" thickBot="1" x14ac:dyDescent="0.3">
      <c r="A1" s="146"/>
      <c r="B1" s="146"/>
      <c r="C1" s="146"/>
      <c r="D1" s="146"/>
      <c r="E1" s="146"/>
      <c r="F1" s="238" t="s">
        <v>273</v>
      </c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147"/>
      <c r="S1" s="147"/>
      <c r="T1" s="147"/>
      <c r="U1" s="148" t="s">
        <v>274</v>
      </c>
      <c r="V1" s="149"/>
      <c r="W1" s="149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  <c r="AW1" s="146"/>
      <c r="AX1" s="146"/>
      <c r="AY1" s="146"/>
      <c r="AZ1" s="146"/>
      <c r="BA1" s="146"/>
      <c r="BB1" s="146"/>
      <c r="BC1" s="146"/>
      <c r="BD1" s="146"/>
      <c r="BE1" s="146"/>
      <c r="BF1" s="146"/>
      <c r="BG1" s="146"/>
      <c r="BH1" s="146"/>
      <c r="BI1" s="146"/>
      <c r="BJ1" s="146"/>
      <c r="BK1" s="146"/>
      <c r="BL1" s="146"/>
      <c r="BM1" s="146"/>
      <c r="BN1" s="146"/>
      <c r="BO1" s="146"/>
      <c r="BP1" s="146"/>
      <c r="BQ1" s="146"/>
      <c r="BR1" s="146"/>
      <c r="BS1" s="146"/>
      <c r="BT1" s="146"/>
      <c r="BU1" s="146"/>
      <c r="BV1" s="146"/>
    </row>
    <row r="2" spans="1:74" ht="26.25" thickBot="1" x14ac:dyDescent="0.3">
      <c r="A2" s="146"/>
      <c r="B2" s="146"/>
      <c r="C2" s="146"/>
      <c r="D2" s="146"/>
      <c r="E2" s="146"/>
      <c r="F2" s="235" t="s">
        <v>0</v>
      </c>
      <c r="G2" s="236"/>
      <c r="H2" s="236"/>
      <c r="I2" s="236"/>
      <c r="J2" s="236"/>
      <c r="K2" s="236"/>
      <c r="L2" s="236"/>
      <c r="M2" s="236"/>
      <c r="N2" s="236"/>
      <c r="O2" s="236"/>
      <c r="P2" s="236"/>
      <c r="Q2" s="236"/>
      <c r="R2" s="23" t="s">
        <v>1</v>
      </c>
      <c r="S2" s="24" t="s">
        <v>2</v>
      </c>
      <c r="T2" s="25" t="s">
        <v>3</v>
      </c>
      <c r="U2" s="31" t="s">
        <v>4</v>
      </c>
      <c r="V2" s="32" t="s">
        <v>5</v>
      </c>
      <c r="W2" s="33" t="s">
        <v>6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</row>
    <row r="3" spans="1:74" ht="32.25" thickBot="1" x14ac:dyDescent="0.3">
      <c r="A3" s="150"/>
      <c r="B3" s="150"/>
      <c r="C3" s="150"/>
      <c r="D3" s="150"/>
      <c r="E3" s="150"/>
      <c r="F3" s="143" t="s">
        <v>7</v>
      </c>
      <c r="G3" s="142" t="s">
        <v>8</v>
      </c>
      <c r="H3" s="142" t="s">
        <v>9</v>
      </c>
      <c r="I3" s="142" t="s">
        <v>10</v>
      </c>
      <c r="J3" s="142" t="s">
        <v>11</v>
      </c>
      <c r="K3" s="142" t="s">
        <v>12</v>
      </c>
      <c r="L3" s="142" t="s">
        <v>13</v>
      </c>
      <c r="M3" s="142" t="s">
        <v>14</v>
      </c>
      <c r="N3" s="142" t="s">
        <v>15</v>
      </c>
      <c r="O3" s="142" t="s">
        <v>16</v>
      </c>
      <c r="P3" s="142" t="s">
        <v>17</v>
      </c>
      <c r="Q3" s="142" t="s">
        <v>18</v>
      </c>
      <c r="R3" s="26" t="s">
        <v>20</v>
      </c>
      <c r="S3" s="27" t="s">
        <v>20</v>
      </c>
      <c r="T3" s="28" t="s">
        <v>20</v>
      </c>
      <c r="U3" s="17" t="s">
        <v>21</v>
      </c>
      <c r="V3" s="8" t="s">
        <v>21</v>
      </c>
      <c r="W3" s="18" t="s">
        <v>21</v>
      </c>
      <c r="X3" s="146"/>
      <c r="Y3" s="146"/>
      <c r="Z3" s="146"/>
      <c r="AA3" s="22"/>
      <c r="AB3" s="151" t="s">
        <v>275</v>
      </c>
      <c r="AC3" s="22"/>
      <c r="AD3" s="22"/>
      <c r="AE3" s="22"/>
      <c r="AF3" s="22"/>
      <c r="AG3" s="22"/>
      <c r="AH3" s="22"/>
      <c r="AI3" s="22"/>
      <c r="AJ3" s="22"/>
      <c r="AK3" s="152"/>
      <c r="AL3" s="22" t="s">
        <v>276</v>
      </c>
      <c r="AM3" s="146"/>
      <c r="AN3" s="146"/>
      <c r="AO3" s="146"/>
      <c r="AP3" s="146"/>
      <c r="AQ3" s="146"/>
      <c r="AR3" s="146"/>
      <c r="AS3" s="146"/>
      <c r="AT3" s="146"/>
      <c r="AU3" s="22"/>
      <c r="AV3" s="151" t="s">
        <v>277</v>
      </c>
      <c r="AW3" s="22"/>
      <c r="AX3" s="22"/>
      <c r="AY3" s="22"/>
      <c r="AZ3" s="22"/>
      <c r="BA3" s="22"/>
      <c r="BB3" s="22"/>
      <c r="BC3" s="22"/>
      <c r="BD3" s="22"/>
      <c r="BE3" s="152"/>
      <c r="BF3" s="22" t="s">
        <v>278</v>
      </c>
      <c r="BG3" s="146"/>
      <c r="BH3" s="146"/>
      <c r="BI3" s="146"/>
      <c r="BJ3" s="146"/>
      <c r="BK3" s="146"/>
      <c r="BL3" s="146"/>
      <c r="BM3" s="146"/>
      <c r="BN3" s="146"/>
      <c r="BO3" s="146"/>
      <c r="BP3" s="146"/>
      <c r="BQ3" s="146"/>
      <c r="BR3" s="22"/>
      <c r="BS3" s="151" t="s">
        <v>279</v>
      </c>
      <c r="BT3" s="22"/>
      <c r="BU3" s="22"/>
      <c r="BV3" s="152"/>
    </row>
    <row r="4" spans="1:74" ht="45.75" thickBot="1" x14ac:dyDescent="0.3">
      <c r="A4" s="7" t="s">
        <v>280</v>
      </c>
      <c r="B4" s="10" t="s">
        <v>22</v>
      </c>
      <c r="C4" s="153" t="s">
        <v>23</v>
      </c>
      <c r="D4" s="10" t="s">
        <v>24</v>
      </c>
      <c r="E4" s="10" t="s">
        <v>25</v>
      </c>
      <c r="F4" s="14" t="s">
        <v>26</v>
      </c>
      <c r="G4" s="13" t="s">
        <v>26</v>
      </c>
      <c r="H4" s="13" t="s">
        <v>26</v>
      </c>
      <c r="I4" s="13" t="s">
        <v>26</v>
      </c>
      <c r="J4" s="13" t="s">
        <v>26</v>
      </c>
      <c r="K4" s="13" t="s">
        <v>26</v>
      </c>
      <c r="L4" s="13" t="s">
        <v>26</v>
      </c>
      <c r="M4" s="13" t="s">
        <v>26</v>
      </c>
      <c r="N4" s="13" t="s">
        <v>26</v>
      </c>
      <c r="O4" s="13" t="s">
        <v>26</v>
      </c>
      <c r="P4" s="13" t="s">
        <v>26</v>
      </c>
      <c r="Q4" s="13" t="s">
        <v>26</v>
      </c>
      <c r="R4" s="12" t="s">
        <v>27</v>
      </c>
      <c r="S4" s="11" t="s">
        <v>27</v>
      </c>
      <c r="T4" s="21" t="s">
        <v>27</v>
      </c>
      <c r="U4" s="19" t="s">
        <v>26</v>
      </c>
      <c r="V4" s="9" t="s">
        <v>26</v>
      </c>
      <c r="W4" s="20" t="s">
        <v>26</v>
      </c>
      <c r="X4" s="154" t="s">
        <v>281</v>
      </c>
      <c r="Y4" s="154" t="s">
        <v>22</v>
      </c>
      <c r="Z4" s="154" t="s">
        <v>282</v>
      </c>
      <c r="AA4" s="154" t="s">
        <v>23</v>
      </c>
      <c r="AB4" s="155" t="s">
        <v>283</v>
      </c>
      <c r="AC4" s="154" t="s">
        <v>284</v>
      </c>
      <c r="AD4" s="154" t="s">
        <v>285</v>
      </c>
      <c r="AE4" s="154" t="s">
        <v>286</v>
      </c>
      <c r="AF4" s="154" t="s">
        <v>287</v>
      </c>
      <c r="AG4" s="154" t="s">
        <v>288</v>
      </c>
      <c r="AH4" s="154" t="s">
        <v>289</v>
      </c>
      <c r="AI4" s="154" t="s">
        <v>290</v>
      </c>
      <c r="AJ4" s="154" t="s">
        <v>291</v>
      </c>
      <c r="AK4" s="156" t="s">
        <v>292</v>
      </c>
      <c r="AL4" s="154" t="s">
        <v>283</v>
      </c>
      <c r="AM4" s="154" t="s">
        <v>293</v>
      </c>
      <c r="AN4" s="154" t="s">
        <v>285</v>
      </c>
      <c r="AO4" s="154" t="s">
        <v>286</v>
      </c>
      <c r="AP4" s="154" t="s">
        <v>287</v>
      </c>
      <c r="AQ4" s="154" t="s">
        <v>288</v>
      </c>
      <c r="AR4" s="154" t="s">
        <v>289</v>
      </c>
      <c r="AS4" s="154" t="s">
        <v>290</v>
      </c>
      <c r="AT4" s="154" t="s">
        <v>291</v>
      </c>
      <c r="AU4" s="156" t="s">
        <v>292</v>
      </c>
      <c r="AV4" s="155" t="s">
        <v>283</v>
      </c>
      <c r="AW4" s="154" t="s">
        <v>294</v>
      </c>
      <c r="AX4" s="154" t="s">
        <v>285</v>
      </c>
      <c r="AY4" s="154" t="s">
        <v>286</v>
      </c>
      <c r="AZ4" s="154" t="s">
        <v>287</v>
      </c>
      <c r="BA4" s="154" t="s">
        <v>288</v>
      </c>
      <c r="BB4" s="154" t="s">
        <v>289</v>
      </c>
      <c r="BC4" s="154" t="s">
        <v>290</v>
      </c>
      <c r="BD4" s="154" t="s">
        <v>291</v>
      </c>
      <c r="BE4" s="156" t="s">
        <v>292</v>
      </c>
      <c r="BF4" s="154" t="s">
        <v>283</v>
      </c>
      <c r="BG4" s="154" t="s">
        <v>295</v>
      </c>
      <c r="BH4" s="154" t="s">
        <v>296</v>
      </c>
      <c r="BI4" s="154" t="s">
        <v>297</v>
      </c>
      <c r="BJ4" s="154" t="s">
        <v>298</v>
      </c>
      <c r="BK4" s="154" t="s">
        <v>299</v>
      </c>
      <c r="BL4" s="154" t="s">
        <v>300</v>
      </c>
      <c r="BM4" s="154" t="s">
        <v>301</v>
      </c>
      <c r="BN4" s="154" t="s">
        <v>302</v>
      </c>
      <c r="BO4" s="154" t="s">
        <v>303</v>
      </c>
      <c r="BP4" s="154" t="s">
        <v>304</v>
      </c>
      <c r="BQ4" s="154" t="s">
        <v>305</v>
      </c>
      <c r="BR4" s="156" t="s">
        <v>306</v>
      </c>
      <c r="BS4" s="155" t="s">
        <v>283</v>
      </c>
      <c r="BT4" s="154" t="s">
        <v>307</v>
      </c>
      <c r="BU4" s="154" t="s">
        <v>308</v>
      </c>
      <c r="BV4" s="156" t="s">
        <v>309</v>
      </c>
    </row>
    <row r="5" spans="1:74" x14ac:dyDescent="0.25">
      <c r="A5" s="140" t="s">
        <v>1330</v>
      </c>
      <c r="B5" s="140" t="s">
        <v>1331</v>
      </c>
      <c r="C5" s="140" t="s">
        <v>1332</v>
      </c>
      <c r="D5" s="140" t="s">
        <v>1333</v>
      </c>
      <c r="E5" s="140" t="s">
        <v>1334</v>
      </c>
      <c r="F5" s="196">
        <v>-2.4324455217804601</v>
      </c>
      <c r="G5" s="197">
        <v>0.161700654073618</v>
      </c>
      <c r="H5" s="197">
        <v>-2.2146224062834601</v>
      </c>
      <c r="I5" s="197">
        <v>-1.0046996020908501</v>
      </c>
      <c r="J5" s="197">
        <v>-0.56234146149384401</v>
      </c>
      <c r="K5" s="197">
        <v>-1.94313366358668</v>
      </c>
      <c r="L5" s="197">
        <v>-2.1687706395116799</v>
      </c>
      <c r="M5" s="197">
        <v>-3.0066481456088798</v>
      </c>
      <c r="N5" s="197">
        <v>-4.4630507045503203</v>
      </c>
      <c r="O5" s="197">
        <v>0.75200974300960399</v>
      </c>
      <c r="P5" s="197">
        <v>2.1835883782459899</v>
      </c>
      <c r="Q5" s="198">
        <v>-5.2057075394846599</v>
      </c>
      <c r="R5" s="199">
        <v>0.10988634</v>
      </c>
      <c r="S5" s="200">
        <v>3.9147289999999996E-3</v>
      </c>
      <c r="T5" s="201">
        <v>3.1493387999999997E-2</v>
      </c>
      <c r="U5" s="196">
        <v>-0.73035245314384101</v>
      </c>
      <c r="V5" s="197">
        <v>-2.0559521515491799</v>
      </c>
      <c r="W5" s="198">
        <v>-1.75277814589473</v>
      </c>
      <c r="X5" s="146" t="s">
        <v>1335</v>
      </c>
      <c r="Y5" s="146" t="s">
        <v>1330</v>
      </c>
      <c r="Z5" s="146" t="s">
        <v>1334</v>
      </c>
      <c r="AA5" s="146" t="s">
        <v>1332</v>
      </c>
      <c r="AB5" s="151" t="s">
        <v>1330</v>
      </c>
      <c r="AC5" s="22" t="s">
        <v>1332</v>
      </c>
      <c r="AD5" s="22" t="s">
        <v>1336</v>
      </c>
      <c r="AE5" s="22">
        <v>452652</v>
      </c>
      <c r="AF5" s="22"/>
      <c r="AG5" s="22"/>
      <c r="AH5" s="22" t="s">
        <v>1337</v>
      </c>
      <c r="AI5" s="22" t="s">
        <v>1338</v>
      </c>
      <c r="AJ5" s="22"/>
      <c r="AK5" s="152" t="s">
        <v>1339</v>
      </c>
      <c r="AL5" s="146" t="s">
        <v>1330</v>
      </c>
      <c r="AM5" s="146"/>
      <c r="AN5" s="146"/>
      <c r="AO5" s="146"/>
      <c r="AP5" s="146"/>
      <c r="AQ5" s="146"/>
      <c r="AR5" s="146"/>
      <c r="AS5" s="146"/>
      <c r="AT5" s="146"/>
      <c r="AU5" s="146"/>
      <c r="AV5" s="151" t="s">
        <v>1330</v>
      </c>
      <c r="AW5" s="22"/>
      <c r="AX5" s="22"/>
      <c r="AY5" s="22"/>
      <c r="AZ5" s="22"/>
      <c r="BA5" s="22"/>
      <c r="BB5" s="22"/>
      <c r="BC5" s="22"/>
      <c r="BD5" s="22"/>
      <c r="BE5" s="152"/>
      <c r="BF5" s="146" t="s">
        <v>1330</v>
      </c>
      <c r="BG5" s="146" t="s">
        <v>1330</v>
      </c>
      <c r="BH5" s="146" t="s">
        <v>1340</v>
      </c>
      <c r="BI5" s="146" t="s">
        <v>1331</v>
      </c>
      <c r="BJ5" s="146" t="s">
        <v>1341</v>
      </c>
      <c r="BK5" s="146" t="s">
        <v>523</v>
      </c>
      <c r="BL5" s="146" t="s">
        <v>1342</v>
      </c>
      <c r="BM5" s="146"/>
      <c r="BN5" s="146" t="s">
        <v>1343</v>
      </c>
      <c r="BO5" s="166" t="s">
        <v>1344</v>
      </c>
      <c r="BP5" s="146" t="s">
        <v>1345</v>
      </c>
      <c r="BQ5" s="146" t="s">
        <v>1346</v>
      </c>
      <c r="BR5" s="146" t="s">
        <v>1347</v>
      </c>
      <c r="BS5" s="151" t="s">
        <v>1330</v>
      </c>
      <c r="BT5" s="22" t="s">
        <v>1340</v>
      </c>
      <c r="BU5" s="22" t="s">
        <v>1330</v>
      </c>
      <c r="BV5" s="152"/>
    </row>
    <row r="6" spans="1:74" x14ac:dyDescent="0.25">
      <c r="A6" s="129" t="s">
        <v>396</v>
      </c>
      <c r="B6" s="129" t="s">
        <v>397</v>
      </c>
      <c r="C6" s="129" t="s">
        <v>398</v>
      </c>
      <c r="D6" s="129" t="s">
        <v>399</v>
      </c>
      <c r="E6" s="129" t="s">
        <v>400</v>
      </c>
      <c r="F6" s="202" t="s">
        <v>28</v>
      </c>
      <c r="G6" s="203" t="s">
        <v>28</v>
      </c>
      <c r="H6" s="203" t="s">
        <v>28</v>
      </c>
      <c r="I6" s="203" t="s">
        <v>28</v>
      </c>
      <c r="J6" s="203">
        <v>-0.88050861310692097</v>
      </c>
      <c r="K6" s="203">
        <v>-1.5269380028558901</v>
      </c>
      <c r="L6" s="203">
        <v>0.18636481764558599</v>
      </c>
      <c r="M6" s="203">
        <v>-2.49237105334343</v>
      </c>
      <c r="N6" s="203" t="s">
        <v>28</v>
      </c>
      <c r="O6" s="203" t="s">
        <v>28</v>
      </c>
      <c r="P6" s="203" t="s">
        <v>28</v>
      </c>
      <c r="Q6" s="204" t="s">
        <v>28</v>
      </c>
      <c r="R6" s="205" t="s">
        <v>28</v>
      </c>
      <c r="S6" s="206">
        <v>0.12726714</v>
      </c>
      <c r="T6" s="207" t="s">
        <v>28</v>
      </c>
      <c r="U6" s="202" t="s">
        <v>28</v>
      </c>
      <c r="V6" s="203">
        <v>-1.20372330798141</v>
      </c>
      <c r="W6" s="204" t="s">
        <v>28</v>
      </c>
      <c r="X6" s="146" t="s">
        <v>401</v>
      </c>
      <c r="Y6" s="146" t="s">
        <v>396</v>
      </c>
      <c r="Z6" s="146" t="s">
        <v>400</v>
      </c>
      <c r="AA6" s="146" t="s">
        <v>398</v>
      </c>
      <c r="AB6" s="151" t="s">
        <v>396</v>
      </c>
      <c r="AC6" s="22" t="s">
        <v>398</v>
      </c>
      <c r="AD6" s="22"/>
      <c r="AE6" s="22"/>
      <c r="AF6" s="22"/>
      <c r="AG6" s="22"/>
      <c r="AH6" s="22"/>
      <c r="AI6" s="22"/>
      <c r="AJ6" s="22"/>
      <c r="AK6" s="152"/>
      <c r="AL6" s="146" t="s">
        <v>396</v>
      </c>
      <c r="AM6" s="146"/>
      <c r="AN6" s="146"/>
      <c r="AO6" s="146"/>
      <c r="AP6" s="146"/>
      <c r="AQ6" s="146"/>
      <c r="AR6" s="146"/>
      <c r="AS6" s="146"/>
      <c r="AT6" s="146"/>
      <c r="AU6" s="146"/>
      <c r="AV6" s="151" t="s">
        <v>396</v>
      </c>
      <c r="AW6" s="22"/>
      <c r="AX6" s="22"/>
      <c r="AY6" s="22"/>
      <c r="AZ6" s="22"/>
      <c r="BA6" s="22"/>
      <c r="BB6" s="22"/>
      <c r="BC6" s="22"/>
      <c r="BD6" s="22"/>
      <c r="BE6" s="152"/>
      <c r="BF6" s="146" t="s">
        <v>396</v>
      </c>
      <c r="BG6" s="146" t="s">
        <v>396</v>
      </c>
      <c r="BH6" s="146" t="s">
        <v>402</v>
      </c>
      <c r="BI6" s="146" t="s">
        <v>403</v>
      </c>
      <c r="BJ6" s="146" t="s">
        <v>404</v>
      </c>
      <c r="BK6" s="146" t="s">
        <v>405</v>
      </c>
      <c r="BL6" s="146" t="s">
        <v>406</v>
      </c>
      <c r="BM6" s="146"/>
      <c r="BN6" s="146" t="s">
        <v>407</v>
      </c>
      <c r="BO6" s="166" t="s">
        <v>408</v>
      </c>
      <c r="BP6" s="146" t="s">
        <v>409</v>
      </c>
      <c r="BQ6" s="146" t="s">
        <v>410</v>
      </c>
      <c r="BR6" s="146" t="s">
        <v>411</v>
      </c>
      <c r="BS6" s="151" t="s">
        <v>396</v>
      </c>
      <c r="BT6" s="22" t="s">
        <v>402</v>
      </c>
      <c r="BU6" s="22" t="s">
        <v>396</v>
      </c>
      <c r="BV6" s="152"/>
    </row>
    <row r="7" spans="1:74" x14ac:dyDescent="0.25">
      <c r="A7" s="22" t="s">
        <v>396</v>
      </c>
      <c r="B7" s="22" t="s">
        <v>397</v>
      </c>
      <c r="C7" s="22" t="s">
        <v>412</v>
      </c>
      <c r="D7" s="22" t="s">
        <v>413</v>
      </c>
      <c r="E7" s="22" t="s">
        <v>414</v>
      </c>
      <c r="F7" s="208">
        <v>-0.14475007818327601</v>
      </c>
      <c r="G7" s="209">
        <v>0.75013932526308003</v>
      </c>
      <c r="H7" s="209">
        <v>-3.47942189194115E-2</v>
      </c>
      <c r="I7" s="209">
        <v>0.26452926558051698</v>
      </c>
      <c r="J7" s="209">
        <v>-7.4148716668728201E-2</v>
      </c>
      <c r="K7" s="209">
        <v>-0.163357631187701</v>
      </c>
      <c r="L7" s="209">
        <v>8.5220613328523903E-2</v>
      </c>
      <c r="M7" s="209">
        <v>-0.27229104855911601</v>
      </c>
      <c r="N7" s="209" t="s">
        <v>28</v>
      </c>
      <c r="O7" s="209" t="s">
        <v>28</v>
      </c>
      <c r="P7" s="209" t="s">
        <v>28</v>
      </c>
      <c r="Q7" s="210" t="s">
        <v>28</v>
      </c>
      <c r="R7" s="211" t="s">
        <v>28</v>
      </c>
      <c r="S7" s="212" t="s">
        <v>28</v>
      </c>
      <c r="T7" s="213">
        <v>0.67029046999999997</v>
      </c>
      <c r="U7" s="208" t="s">
        <v>28</v>
      </c>
      <c r="V7" s="209" t="s">
        <v>28</v>
      </c>
      <c r="W7" s="210">
        <v>0.132340599025211</v>
      </c>
      <c r="X7" s="146" t="s">
        <v>415</v>
      </c>
      <c r="Y7" s="146" t="s">
        <v>396</v>
      </c>
      <c r="Z7" s="146" t="s">
        <v>414</v>
      </c>
      <c r="AA7" s="146" t="s">
        <v>412</v>
      </c>
      <c r="AB7" s="151" t="s">
        <v>396</v>
      </c>
      <c r="AC7" s="22" t="s">
        <v>412</v>
      </c>
      <c r="AD7" s="22" t="s">
        <v>416</v>
      </c>
      <c r="AE7" s="22">
        <v>482888</v>
      </c>
      <c r="AF7" s="22"/>
      <c r="AG7" s="22"/>
      <c r="AH7" s="22" t="s">
        <v>417</v>
      </c>
      <c r="AI7" s="22" t="s">
        <v>418</v>
      </c>
      <c r="AJ7" s="22"/>
      <c r="AK7" s="152" t="s">
        <v>419</v>
      </c>
      <c r="AL7" s="146" t="s">
        <v>396</v>
      </c>
      <c r="AM7" s="146"/>
      <c r="AN7" s="146"/>
      <c r="AO7" s="146"/>
      <c r="AP7" s="146"/>
      <c r="AQ7" s="146"/>
      <c r="AR7" s="146"/>
      <c r="AS7" s="146"/>
      <c r="AT7" s="146"/>
      <c r="AU7" s="146"/>
      <c r="AV7" s="151" t="s">
        <v>396</v>
      </c>
      <c r="AW7" s="22"/>
      <c r="AX7" s="22"/>
      <c r="AY7" s="22"/>
      <c r="AZ7" s="22"/>
      <c r="BA7" s="22"/>
      <c r="BB7" s="22"/>
      <c r="BC7" s="22"/>
      <c r="BD7" s="22"/>
      <c r="BE7" s="152"/>
      <c r="BF7" s="146" t="s">
        <v>396</v>
      </c>
      <c r="BG7" s="146" t="s">
        <v>396</v>
      </c>
      <c r="BH7" s="146" t="s">
        <v>402</v>
      </c>
      <c r="BI7" s="146" t="s">
        <v>403</v>
      </c>
      <c r="BJ7" s="146" t="s">
        <v>404</v>
      </c>
      <c r="BK7" s="146" t="s">
        <v>405</v>
      </c>
      <c r="BL7" s="146" t="s">
        <v>406</v>
      </c>
      <c r="BM7" s="146"/>
      <c r="BN7" s="146" t="s">
        <v>407</v>
      </c>
      <c r="BO7" s="166" t="s">
        <v>408</v>
      </c>
      <c r="BP7" s="146" t="s">
        <v>409</v>
      </c>
      <c r="BQ7" s="146" t="s">
        <v>410</v>
      </c>
      <c r="BR7" s="146" t="s">
        <v>411</v>
      </c>
      <c r="BS7" s="151" t="s">
        <v>396</v>
      </c>
      <c r="BT7" s="22" t="s">
        <v>402</v>
      </c>
      <c r="BU7" s="22" t="s">
        <v>396</v>
      </c>
      <c r="BV7" s="152"/>
    </row>
    <row r="8" spans="1:74" x14ac:dyDescent="0.25">
      <c r="A8" s="22" t="s">
        <v>396</v>
      </c>
      <c r="B8" s="22" t="s">
        <v>397</v>
      </c>
      <c r="C8" s="22" t="s">
        <v>412</v>
      </c>
      <c r="D8" s="22" t="s">
        <v>420</v>
      </c>
      <c r="E8" s="22" t="s">
        <v>421</v>
      </c>
      <c r="F8" s="208">
        <v>0.49005586149915698</v>
      </c>
      <c r="G8" s="209">
        <v>1.1320020707784799</v>
      </c>
      <c r="H8" s="209">
        <v>0.52135714578430203</v>
      </c>
      <c r="I8" s="209">
        <v>0.52979465292219396</v>
      </c>
      <c r="J8" s="209">
        <v>0.432188860273377</v>
      </c>
      <c r="K8" s="209">
        <v>0.84350405030842002</v>
      </c>
      <c r="L8" s="209">
        <v>1.5718081825674999E-2</v>
      </c>
      <c r="M8" s="209">
        <v>0.12800179833266501</v>
      </c>
      <c r="N8" s="209" t="s">
        <v>28</v>
      </c>
      <c r="O8" s="209" t="s">
        <v>28</v>
      </c>
      <c r="P8" s="209" t="s">
        <v>28</v>
      </c>
      <c r="Q8" s="210" t="s">
        <v>28</v>
      </c>
      <c r="R8" s="211" t="s">
        <v>28</v>
      </c>
      <c r="S8" s="212" t="s">
        <v>28</v>
      </c>
      <c r="T8" s="213">
        <v>4.8958140000000001E-3</v>
      </c>
      <c r="U8" s="208" t="s">
        <v>28</v>
      </c>
      <c r="V8" s="209" t="s">
        <v>28</v>
      </c>
      <c r="W8" s="210">
        <v>0.52135714578430203</v>
      </c>
      <c r="X8" s="146" t="s">
        <v>422</v>
      </c>
      <c r="Y8" s="146" t="s">
        <v>396</v>
      </c>
      <c r="Z8" s="146" t="s">
        <v>421</v>
      </c>
      <c r="AA8" s="146" t="s">
        <v>412</v>
      </c>
      <c r="AB8" s="151" t="s">
        <v>396</v>
      </c>
      <c r="AC8" s="22" t="s">
        <v>412</v>
      </c>
      <c r="AD8" s="22" t="s">
        <v>416</v>
      </c>
      <c r="AE8" s="22">
        <v>482888</v>
      </c>
      <c r="AF8" s="22"/>
      <c r="AG8" s="22"/>
      <c r="AH8" s="22" t="s">
        <v>417</v>
      </c>
      <c r="AI8" s="22" t="s">
        <v>418</v>
      </c>
      <c r="AJ8" s="22"/>
      <c r="AK8" s="152" t="s">
        <v>419</v>
      </c>
      <c r="AL8" s="146" t="s">
        <v>396</v>
      </c>
      <c r="AM8" s="146"/>
      <c r="AN8" s="146"/>
      <c r="AO8" s="146"/>
      <c r="AP8" s="146"/>
      <c r="AQ8" s="146"/>
      <c r="AR8" s="146"/>
      <c r="AS8" s="146"/>
      <c r="AT8" s="146"/>
      <c r="AU8" s="146"/>
      <c r="AV8" s="151" t="s">
        <v>396</v>
      </c>
      <c r="AW8" s="22"/>
      <c r="AX8" s="22"/>
      <c r="AY8" s="22"/>
      <c r="AZ8" s="22"/>
      <c r="BA8" s="22"/>
      <c r="BB8" s="22"/>
      <c r="BC8" s="22"/>
      <c r="BD8" s="22"/>
      <c r="BE8" s="152"/>
      <c r="BF8" s="146" t="s">
        <v>396</v>
      </c>
      <c r="BG8" s="146" t="s">
        <v>396</v>
      </c>
      <c r="BH8" s="146" t="s">
        <v>402</v>
      </c>
      <c r="BI8" s="146" t="s">
        <v>403</v>
      </c>
      <c r="BJ8" s="146" t="s">
        <v>404</v>
      </c>
      <c r="BK8" s="146" t="s">
        <v>405</v>
      </c>
      <c r="BL8" s="146" t="s">
        <v>406</v>
      </c>
      <c r="BM8" s="146"/>
      <c r="BN8" s="146" t="s">
        <v>407</v>
      </c>
      <c r="BO8" s="166" t="s">
        <v>408</v>
      </c>
      <c r="BP8" s="146" t="s">
        <v>409</v>
      </c>
      <c r="BQ8" s="146" t="s">
        <v>410</v>
      </c>
      <c r="BR8" s="146" t="s">
        <v>411</v>
      </c>
      <c r="BS8" s="151" t="s">
        <v>396</v>
      </c>
      <c r="BT8" s="22" t="s">
        <v>402</v>
      </c>
      <c r="BU8" s="22" t="s">
        <v>396</v>
      </c>
      <c r="BV8" s="152"/>
    </row>
    <row r="9" spans="1:74" x14ac:dyDescent="0.25">
      <c r="A9" s="133" t="s">
        <v>396</v>
      </c>
      <c r="B9" s="133" t="s">
        <v>397</v>
      </c>
      <c r="C9" s="133" t="s">
        <v>423</v>
      </c>
      <c r="D9" s="133" t="s">
        <v>424</v>
      </c>
      <c r="E9" s="133" t="s">
        <v>425</v>
      </c>
      <c r="F9" s="214" t="s">
        <v>28</v>
      </c>
      <c r="G9" s="215" t="s">
        <v>28</v>
      </c>
      <c r="H9" s="215" t="s">
        <v>28</v>
      </c>
      <c r="I9" s="215" t="s">
        <v>28</v>
      </c>
      <c r="J9" s="215">
        <v>-0.59063484824404799</v>
      </c>
      <c r="K9" s="215">
        <v>-1.2740600061909699</v>
      </c>
      <c r="L9" s="215">
        <v>-0.280427968848528</v>
      </c>
      <c r="M9" s="215">
        <v>-0.14211654813430599</v>
      </c>
      <c r="N9" s="215" t="s">
        <v>28</v>
      </c>
      <c r="O9" s="215" t="s">
        <v>28</v>
      </c>
      <c r="P9" s="215" t="s">
        <v>28</v>
      </c>
      <c r="Q9" s="216" t="s">
        <v>28</v>
      </c>
      <c r="R9" s="217" t="s">
        <v>28</v>
      </c>
      <c r="S9" s="218">
        <v>0.10816456000000001</v>
      </c>
      <c r="T9" s="219" t="s">
        <v>28</v>
      </c>
      <c r="U9" s="214" t="s">
        <v>28</v>
      </c>
      <c r="V9" s="215">
        <v>-0.43553140854628802</v>
      </c>
      <c r="W9" s="216" t="s">
        <v>28</v>
      </c>
      <c r="X9" s="146" t="s">
        <v>426</v>
      </c>
      <c r="Y9" s="146" t="s">
        <v>396</v>
      </c>
      <c r="Z9" s="146" t="s">
        <v>425</v>
      </c>
      <c r="AA9" s="146" t="s">
        <v>423</v>
      </c>
      <c r="AB9" s="151" t="s">
        <v>396</v>
      </c>
      <c r="AC9" s="22" t="s">
        <v>423</v>
      </c>
      <c r="AD9" s="22"/>
      <c r="AE9" s="22"/>
      <c r="AF9" s="22"/>
      <c r="AG9" s="22"/>
      <c r="AH9" s="22"/>
      <c r="AI9" s="22"/>
      <c r="AJ9" s="22"/>
      <c r="AK9" s="152"/>
      <c r="AL9" s="146" t="s">
        <v>396</v>
      </c>
      <c r="AM9" s="146"/>
      <c r="AN9" s="146"/>
      <c r="AO9" s="146"/>
      <c r="AP9" s="146"/>
      <c r="AQ9" s="146"/>
      <c r="AR9" s="146"/>
      <c r="AS9" s="146"/>
      <c r="AT9" s="146"/>
      <c r="AU9" s="146"/>
      <c r="AV9" s="151" t="s">
        <v>396</v>
      </c>
      <c r="AW9" s="22"/>
      <c r="AX9" s="22"/>
      <c r="AY9" s="22"/>
      <c r="AZ9" s="22"/>
      <c r="BA9" s="22"/>
      <c r="BB9" s="22"/>
      <c r="BC9" s="22"/>
      <c r="BD9" s="22"/>
      <c r="BE9" s="152"/>
      <c r="BF9" s="146" t="s">
        <v>396</v>
      </c>
      <c r="BG9" s="146" t="s">
        <v>396</v>
      </c>
      <c r="BH9" s="146" t="s">
        <v>402</v>
      </c>
      <c r="BI9" s="146" t="s">
        <v>403</v>
      </c>
      <c r="BJ9" s="146" t="s">
        <v>404</v>
      </c>
      <c r="BK9" s="146" t="s">
        <v>405</v>
      </c>
      <c r="BL9" s="146" t="s">
        <v>406</v>
      </c>
      <c r="BM9" s="146"/>
      <c r="BN9" s="146" t="s">
        <v>407</v>
      </c>
      <c r="BO9" s="166" t="s">
        <v>408</v>
      </c>
      <c r="BP9" s="146" t="s">
        <v>409</v>
      </c>
      <c r="BQ9" s="146" t="s">
        <v>410</v>
      </c>
      <c r="BR9" s="146" t="s">
        <v>411</v>
      </c>
      <c r="BS9" s="151" t="s">
        <v>396</v>
      </c>
      <c r="BT9" s="22" t="s">
        <v>402</v>
      </c>
      <c r="BU9" s="22" t="s">
        <v>396</v>
      </c>
      <c r="BV9" s="152"/>
    </row>
    <row r="10" spans="1:74" x14ac:dyDescent="0.25">
      <c r="A10" s="129" t="s">
        <v>1348</v>
      </c>
      <c r="B10" s="129" t="s">
        <v>1349</v>
      </c>
      <c r="C10" s="129" t="s">
        <v>1350</v>
      </c>
      <c r="D10" s="129" t="s">
        <v>1351</v>
      </c>
      <c r="E10" s="129" t="s">
        <v>1352</v>
      </c>
      <c r="F10" s="202">
        <v>-0.33725891406145497</v>
      </c>
      <c r="G10" s="203">
        <v>1.0278063990564099</v>
      </c>
      <c r="H10" s="203">
        <v>-0.62177053907114299</v>
      </c>
      <c r="I10" s="203">
        <v>-4.0725960206260001E-2</v>
      </c>
      <c r="J10" s="203">
        <v>0.63758019184374504</v>
      </c>
      <c r="K10" s="203">
        <v>-1.94369344725471</v>
      </c>
      <c r="L10" s="203">
        <v>-1.1375826393903301</v>
      </c>
      <c r="M10" s="203">
        <v>-0.38167219156820298</v>
      </c>
      <c r="N10" s="203" t="s">
        <v>28</v>
      </c>
      <c r="O10" s="203" t="s">
        <v>28</v>
      </c>
      <c r="P10" s="203" t="s">
        <v>28</v>
      </c>
      <c r="Q10" s="204" t="s">
        <v>28</v>
      </c>
      <c r="R10" s="205" t="s">
        <v>28</v>
      </c>
      <c r="S10" s="206">
        <v>0.37895732999999998</v>
      </c>
      <c r="T10" s="207">
        <v>0.57201356000000003</v>
      </c>
      <c r="U10" s="202" t="s">
        <v>28</v>
      </c>
      <c r="V10" s="203">
        <v>-0.52033774886421502</v>
      </c>
      <c r="W10" s="204">
        <v>-0.208899806882483</v>
      </c>
      <c r="X10" s="146" t="s">
        <v>1353</v>
      </c>
      <c r="Y10" s="146" t="s">
        <v>1348</v>
      </c>
      <c r="Z10" s="146" t="s">
        <v>1352</v>
      </c>
      <c r="AA10" s="146" t="s">
        <v>1350</v>
      </c>
      <c r="AB10" s="151" t="s">
        <v>1348</v>
      </c>
      <c r="AC10" s="22" t="s">
        <v>1350</v>
      </c>
      <c r="AD10" s="22"/>
      <c r="AE10" s="22"/>
      <c r="AF10" s="22"/>
      <c r="AG10" s="22"/>
      <c r="AH10" s="22"/>
      <c r="AI10" s="22"/>
      <c r="AJ10" s="22"/>
      <c r="AK10" s="152"/>
      <c r="AL10" s="146" t="s">
        <v>1348</v>
      </c>
      <c r="AM10" s="146"/>
      <c r="AN10" s="146"/>
      <c r="AO10" s="146"/>
      <c r="AP10" s="146"/>
      <c r="AQ10" s="146"/>
      <c r="AR10" s="146"/>
      <c r="AS10" s="146"/>
      <c r="AT10" s="146"/>
      <c r="AU10" s="146"/>
      <c r="AV10" s="151" t="s">
        <v>1348</v>
      </c>
      <c r="AW10" s="22"/>
      <c r="AX10" s="22"/>
      <c r="AY10" s="22"/>
      <c r="AZ10" s="22"/>
      <c r="BA10" s="22"/>
      <c r="BB10" s="22"/>
      <c r="BC10" s="22"/>
      <c r="BD10" s="22"/>
      <c r="BE10" s="152"/>
      <c r="BF10" s="146" t="s">
        <v>1348</v>
      </c>
      <c r="BG10" s="146" t="s">
        <v>1348</v>
      </c>
      <c r="BH10" s="146" t="s">
        <v>1354</v>
      </c>
      <c r="BI10" s="146" t="s">
        <v>1355</v>
      </c>
      <c r="BJ10" s="146" t="s">
        <v>1356</v>
      </c>
      <c r="BK10" s="146" t="s">
        <v>1357</v>
      </c>
      <c r="BL10" s="146" t="s">
        <v>1358</v>
      </c>
      <c r="BM10" s="146" t="s">
        <v>1359</v>
      </c>
      <c r="BN10" s="146" t="s">
        <v>1360</v>
      </c>
      <c r="BO10" s="146" t="s">
        <v>1361</v>
      </c>
      <c r="BP10" s="146" t="s">
        <v>1362</v>
      </c>
      <c r="BQ10" s="146" t="s">
        <v>1363</v>
      </c>
      <c r="BR10" s="146" t="s">
        <v>1364</v>
      </c>
      <c r="BS10" s="151" t="s">
        <v>1348</v>
      </c>
      <c r="BT10" s="22" t="s">
        <v>1354</v>
      </c>
      <c r="BU10" s="22" t="s">
        <v>1348</v>
      </c>
      <c r="BV10" s="152"/>
    </row>
    <row r="11" spans="1:74" x14ac:dyDescent="0.25">
      <c r="A11" s="22" t="s">
        <v>1348</v>
      </c>
      <c r="B11" s="22" t="s">
        <v>1349</v>
      </c>
      <c r="C11" s="22" t="s">
        <v>1365</v>
      </c>
      <c r="D11" s="22" t="s">
        <v>1366</v>
      </c>
      <c r="E11" s="22" t="s">
        <v>1074</v>
      </c>
      <c r="F11" s="208">
        <v>-1.03950515124997</v>
      </c>
      <c r="G11" s="209">
        <v>0.57800349273555396</v>
      </c>
      <c r="H11" s="209">
        <v>-0.53016102493491402</v>
      </c>
      <c r="I11" s="209">
        <v>-0.85252230982112398</v>
      </c>
      <c r="J11" s="209">
        <v>-0.78772445221288701</v>
      </c>
      <c r="K11" s="209">
        <v>-2.6302240631366001</v>
      </c>
      <c r="L11" s="209">
        <v>-1.4853294429122501</v>
      </c>
      <c r="M11" s="209">
        <v>-2.5894656759505801</v>
      </c>
      <c r="N11" s="209">
        <v>-1.42594111911643</v>
      </c>
      <c r="O11" s="209">
        <v>-0.59124840301905301</v>
      </c>
      <c r="P11" s="209">
        <v>0.70103404759348997</v>
      </c>
      <c r="Q11" s="210">
        <v>-1.12877918297914</v>
      </c>
      <c r="R11" s="211" t="s">
        <v>28</v>
      </c>
      <c r="S11" s="212">
        <v>1.7501447E-2</v>
      </c>
      <c r="T11" s="213">
        <v>0.28455740000000002</v>
      </c>
      <c r="U11" s="208" t="s">
        <v>28</v>
      </c>
      <c r="V11" s="209">
        <v>-0.93151120259655795</v>
      </c>
      <c r="W11" s="210">
        <v>-0.69952326183772096</v>
      </c>
      <c r="X11" s="146" t="s">
        <v>1367</v>
      </c>
      <c r="Y11" s="146" t="s">
        <v>1348</v>
      </c>
      <c r="Z11" s="146" t="s">
        <v>1074</v>
      </c>
      <c r="AA11" s="146" t="s">
        <v>1365</v>
      </c>
      <c r="AB11" s="151" t="s">
        <v>1348</v>
      </c>
      <c r="AC11" s="22" t="s">
        <v>1350</v>
      </c>
      <c r="AD11" s="22"/>
      <c r="AE11" s="22"/>
      <c r="AF11" s="22"/>
      <c r="AG11" s="22"/>
      <c r="AH11" s="22"/>
      <c r="AI11" s="22"/>
      <c r="AJ11" s="22"/>
      <c r="AK11" s="152"/>
      <c r="AL11" s="146" t="s">
        <v>1348</v>
      </c>
      <c r="AM11" s="146" t="s">
        <v>1368</v>
      </c>
      <c r="AN11" s="146"/>
      <c r="AO11" s="146"/>
      <c r="AP11" s="146"/>
      <c r="AQ11" s="146"/>
      <c r="AR11" s="146"/>
      <c r="AS11" s="146"/>
      <c r="AT11" s="146"/>
      <c r="AU11" s="146"/>
      <c r="AV11" s="151" t="s">
        <v>1348</v>
      </c>
      <c r="AW11" s="22"/>
      <c r="AX11" s="22"/>
      <c r="AY11" s="22"/>
      <c r="AZ11" s="22"/>
      <c r="BA11" s="22"/>
      <c r="BB11" s="22"/>
      <c r="BC11" s="22"/>
      <c r="BD11" s="22"/>
      <c r="BE11" s="152"/>
      <c r="BF11" s="146" t="s">
        <v>1348</v>
      </c>
      <c r="BG11" s="146" t="s">
        <v>1348</v>
      </c>
      <c r="BH11" s="146" t="s">
        <v>1354</v>
      </c>
      <c r="BI11" s="146" t="s">
        <v>1355</v>
      </c>
      <c r="BJ11" s="146" t="s">
        <v>1356</v>
      </c>
      <c r="BK11" s="146" t="s">
        <v>1357</v>
      </c>
      <c r="BL11" s="146" t="s">
        <v>1358</v>
      </c>
      <c r="BM11" s="146" t="s">
        <v>1359</v>
      </c>
      <c r="BN11" s="146" t="s">
        <v>1360</v>
      </c>
      <c r="BO11" s="146" t="s">
        <v>1361</v>
      </c>
      <c r="BP11" s="146" t="s">
        <v>1362</v>
      </c>
      <c r="BQ11" s="146" t="s">
        <v>1363</v>
      </c>
      <c r="BR11" s="146" t="s">
        <v>1364</v>
      </c>
      <c r="BS11" s="151" t="s">
        <v>1348</v>
      </c>
      <c r="BT11" s="22" t="s">
        <v>1354</v>
      </c>
      <c r="BU11" s="22" t="s">
        <v>1348</v>
      </c>
      <c r="BV11" s="152"/>
    </row>
    <row r="12" spans="1:74" x14ac:dyDescent="0.25">
      <c r="A12" s="22" t="s">
        <v>1348</v>
      </c>
      <c r="B12" s="22" t="s">
        <v>1349</v>
      </c>
      <c r="C12" s="22" t="s">
        <v>1368</v>
      </c>
      <c r="D12" s="22" t="s">
        <v>1369</v>
      </c>
      <c r="E12" s="22" t="s">
        <v>29</v>
      </c>
      <c r="F12" s="208">
        <v>-0.76416311516695401</v>
      </c>
      <c r="G12" s="209">
        <v>0.91906166483109897</v>
      </c>
      <c r="H12" s="209">
        <v>-0.70668360063412194</v>
      </c>
      <c r="I12" s="209">
        <v>-0.107753847342102</v>
      </c>
      <c r="J12" s="209">
        <v>0.53658546120847195</v>
      </c>
      <c r="K12" s="209">
        <v>-1.14685071349704</v>
      </c>
      <c r="L12" s="209">
        <v>-1.2154491146806099</v>
      </c>
      <c r="M12" s="209">
        <v>-0.22334280860101299</v>
      </c>
      <c r="N12" s="209">
        <v>-0.85645772104215301</v>
      </c>
      <c r="O12" s="209">
        <v>0.21144773726740099</v>
      </c>
      <c r="P12" s="209">
        <v>2.54073830876907</v>
      </c>
      <c r="Q12" s="210">
        <v>-1.66245800990152</v>
      </c>
      <c r="R12" s="211" t="s">
        <v>28</v>
      </c>
      <c r="S12" s="212">
        <v>0.43020886000000003</v>
      </c>
      <c r="T12" s="213">
        <v>0.5385974</v>
      </c>
      <c r="U12" s="208" t="s">
        <v>28</v>
      </c>
      <c r="V12" s="209">
        <v>-0.554837216860119</v>
      </c>
      <c r="W12" s="210">
        <v>-0.35687426151241602</v>
      </c>
      <c r="X12" s="146" t="s">
        <v>1370</v>
      </c>
      <c r="Y12" s="146" t="s">
        <v>1348</v>
      </c>
      <c r="Z12" s="146" t="s">
        <v>29</v>
      </c>
      <c r="AA12" s="146" t="s">
        <v>1368</v>
      </c>
      <c r="AB12" s="151" t="s">
        <v>1348</v>
      </c>
      <c r="AC12" s="22" t="s">
        <v>1368</v>
      </c>
      <c r="AD12" s="22"/>
      <c r="AE12" s="22"/>
      <c r="AF12" s="22"/>
      <c r="AG12" s="22"/>
      <c r="AH12" s="22"/>
      <c r="AI12" s="22"/>
      <c r="AJ12" s="22"/>
      <c r="AK12" s="152"/>
      <c r="AL12" s="146" t="s">
        <v>1348</v>
      </c>
      <c r="AM12" s="146"/>
      <c r="AN12" s="146"/>
      <c r="AO12" s="146"/>
      <c r="AP12" s="146"/>
      <c r="AQ12" s="146"/>
      <c r="AR12" s="146"/>
      <c r="AS12" s="146"/>
      <c r="AT12" s="146"/>
      <c r="AU12" s="146"/>
      <c r="AV12" s="151" t="s">
        <v>1348</v>
      </c>
      <c r="AW12" s="22"/>
      <c r="AX12" s="22"/>
      <c r="AY12" s="22"/>
      <c r="AZ12" s="22"/>
      <c r="BA12" s="22"/>
      <c r="BB12" s="22"/>
      <c r="BC12" s="22"/>
      <c r="BD12" s="22"/>
      <c r="BE12" s="152"/>
      <c r="BF12" s="146" t="s">
        <v>1348</v>
      </c>
      <c r="BG12" s="146" t="s">
        <v>1348</v>
      </c>
      <c r="BH12" s="146" t="s">
        <v>1354</v>
      </c>
      <c r="BI12" s="146" t="s">
        <v>1355</v>
      </c>
      <c r="BJ12" s="146" t="s">
        <v>1356</v>
      </c>
      <c r="BK12" s="146" t="s">
        <v>1357</v>
      </c>
      <c r="BL12" s="146" t="s">
        <v>1358</v>
      </c>
      <c r="BM12" s="146" t="s">
        <v>1359</v>
      </c>
      <c r="BN12" s="146" t="s">
        <v>1360</v>
      </c>
      <c r="BO12" s="146" t="s">
        <v>1361</v>
      </c>
      <c r="BP12" s="146" t="s">
        <v>1362</v>
      </c>
      <c r="BQ12" s="146" t="s">
        <v>1363</v>
      </c>
      <c r="BR12" s="146" t="s">
        <v>1364</v>
      </c>
      <c r="BS12" s="151" t="s">
        <v>1348</v>
      </c>
      <c r="BT12" s="22" t="s">
        <v>1354</v>
      </c>
      <c r="BU12" s="22" t="s">
        <v>1348</v>
      </c>
      <c r="BV12" s="152"/>
    </row>
    <row r="13" spans="1:74" x14ac:dyDescent="0.25">
      <c r="A13" s="133" t="s">
        <v>1348</v>
      </c>
      <c r="B13" s="133" t="s">
        <v>1349</v>
      </c>
      <c r="C13" s="133" t="s">
        <v>1368</v>
      </c>
      <c r="D13" s="133" t="s">
        <v>1371</v>
      </c>
      <c r="E13" s="133" t="s">
        <v>150</v>
      </c>
      <c r="F13" s="214" t="s">
        <v>28</v>
      </c>
      <c r="G13" s="215" t="s">
        <v>28</v>
      </c>
      <c r="H13" s="215" t="s">
        <v>28</v>
      </c>
      <c r="I13" s="215" t="s">
        <v>28</v>
      </c>
      <c r="J13" s="215">
        <v>0.50944241222590103</v>
      </c>
      <c r="K13" s="215">
        <v>-9.8846710861400497E-2</v>
      </c>
      <c r="L13" s="215">
        <v>-0.717180489907708</v>
      </c>
      <c r="M13" s="215">
        <v>-0.48889535823229902</v>
      </c>
      <c r="N13" s="215" t="s">
        <v>28</v>
      </c>
      <c r="O13" s="215" t="s">
        <v>28</v>
      </c>
      <c r="P13" s="215" t="s">
        <v>28</v>
      </c>
      <c r="Q13" s="216" t="s">
        <v>28</v>
      </c>
      <c r="R13" s="217" t="s">
        <v>28</v>
      </c>
      <c r="S13" s="218" t="s">
        <v>28</v>
      </c>
      <c r="T13" s="219">
        <v>0.51245410000000002</v>
      </c>
      <c r="U13" s="214" t="s">
        <v>28</v>
      </c>
      <c r="V13" s="215" t="s">
        <v>28</v>
      </c>
      <c r="W13" s="216">
        <v>-0.29387103454684999</v>
      </c>
      <c r="X13" s="146" t="s">
        <v>1372</v>
      </c>
      <c r="Y13" s="146" t="s">
        <v>1348</v>
      </c>
      <c r="Z13" s="146" t="s">
        <v>150</v>
      </c>
      <c r="AA13" s="146" t="s">
        <v>1368</v>
      </c>
      <c r="AB13" s="151" t="s">
        <v>1348</v>
      </c>
      <c r="AC13" s="22" t="s">
        <v>1368</v>
      </c>
      <c r="AD13" s="22"/>
      <c r="AE13" s="22"/>
      <c r="AF13" s="22"/>
      <c r="AG13" s="22"/>
      <c r="AH13" s="22"/>
      <c r="AI13" s="22"/>
      <c r="AJ13" s="22"/>
      <c r="AK13" s="152"/>
      <c r="AL13" s="146" t="s">
        <v>1348</v>
      </c>
      <c r="AM13" s="146"/>
      <c r="AN13" s="146"/>
      <c r="AO13" s="146"/>
      <c r="AP13" s="146"/>
      <c r="AQ13" s="146"/>
      <c r="AR13" s="146"/>
      <c r="AS13" s="146"/>
      <c r="AT13" s="146"/>
      <c r="AU13" s="146"/>
      <c r="AV13" s="151" t="s">
        <v>1348</v>
      </c>
      <c r="AW13" s="22"/>
      <c r="AX13" s="22"/>
      <c r="AY13" s="22"/>
      <c r="AZ13" s="22"/>
      <c r="BA13" s="22"/>
      <c r="BB13" s="22"/>
      <c r="BC13" s="22"/>
      <c r="BD13" s="22"/>
      <c r="BE13" s="152"/>
      <c r="BF13" s="146" t="s">
        <v>1348</v>
      </c>
      <c r="BG13" s="146" t="s">
        <v>1348</v>
      </c>
      <c r="BH13" s="146" t="s">
        <v>1354</v>
      </c>
      <c r="BI13" s="146" t="s">
        <v>1355</v>
      </c>
      <c r="BJ13" s="146" t="s">
        <v>1356</v>
      </c>
      <c r="BK13" s="146" t="s">
        <v>1357</v>
      </c>
      <c r="BL13" s="146" t="s">
        <v>1358</v>
      </c>
      <c r="BM13" s="146" t="s">
        <v>1359</v>
      </c>
      <c r="BN13" s="146" t="s">
        <v>1360</v>
      </c>
      <c r="BO13" s="146" t="s">
        <v>1361</v>
      </c>
      <c r="BP13" s="146" t="s">
        <v>1362</v>
      </c>
      <c r="BQ13" s="146" t="s">
        <v>1363</v>
      </c>
      <c r="BR13" s="146" t="s">
        <v>1364</v>
      </c>
      <c r="BS13" s="151" t="s">
        <v>1348</v>
      </c>
      <c r="BT13" s="22" t="s">
        <v>1354</v>
      </c>
      <c r="BU13" s="22" t="s">
        <v>1348</v>
      </c>
      <c r="BV13" s="152"/>
    </row>
    <row r="14" spans="1:74" x14ac:dyDescent="0.25">
      <c r="A14" s="185" t="s">
        <v>1307</v>
      </c>
      <c r="B14" s="185" t="s">
        <v>1308</v>
      </c>
      <c r="C14" s="185" t="s">
        <v>1309</v>
      </c>
      <c r="D14" s="185" t="s">
        <v>1310</v>
      </c>
      <c r="E14" s="185" t="s">
        <v>1311</v>
      </c>
      <c r="F14" s="220">
        <v>1.0336833108079799</v>
      </c>
      <c r="G14" s="221">
        <v>0.76778789991820695</v>
      </c>
      <c r="H14" s="221">
        <v>0.63256121646031604</v>
      </c>
      <c r="I14" s="221">
        <v>0.31536865014262599</v>
      </c>
      <c r="J14" s="221">
        <v>-0.128654383787703</v>
      </c>
      <c r="K14" s="221">
        <v>0.36484950134911498</v>
      </c>
      <c r="L14" s="221">
        <v>0.92120941922089306</v>
      </c>
      <c r="M14" s="221">
        <v>-1.0015933381631901</v>
      </c>
      <c r="N14" s="221">
        <v>1.5848522478119201E-2</v>
      </c>
      <c r="O14" s="221">
        <v>-0.35487221934782698</v>
      </c>
      <c r="P14" s="221">
        <v>0.13092927747410699</v>
      </c>
      <c r="Q14" s="222">
        <v>0.208734061692885</v>
      </c>
      <c r="R14" s="223">
        <v>7.8054094000000003E-3</v>
      </c>
      <c r="S14" s="224">
        <v>8.2565830000000007E-2</v>
      </c>
      <c r="T14" s="225">
        <v>0.61856484</v>
      </c>
      <c r="U14" s="220">
        <v>0.67504667201990298</v>
      </c>
      <c r="V14" s="221">
        <v>0.53077169608657804</v>
      </c>
      <c r="W14" s="222">
        <v>4.5298744038622302E-2</v>
      </c>
      <c r="X14" s="146" t="s">
        <v>1373</v>
      </c>
      <c r="Y14" s="146" t="s">
        <v>1307</v>
      </c>
      <c r="Z14" s="146" t="s">
        <v>1311</v>
      </c>
      <c r="AA14" s="146" t="s">
        <v>1309</v>
      </c>
      <c r="AB14" s="151" t="s">
        <v>1307</v>
      </c>
      <c r="AC14" s="22" t="s">
        <v>1309</v>
      </c>
      <c r="AD14" s="22"/>
      <c r="AE14" s="22"/>
      <c r="AF14" s="22"/>
      <c r="AG14" s="22"/>
      <c r="AH14" s="22"/>
      <c r="AI14" s="22"/>
      <c r="AJ14" s="22"/>
      <c r="AK14" s="152"/>
      <c r="AL14" s="146" t="s">
        <v>1307</v>
      </c>
      <c r="AM14" s="146"/>
      <c r="AN14" s="146"/>
      <c r="AO14" s="146"/>
      <c r="AP14" s="146"/>
      <c r="AQ14" s="146"/>
      <c r="AR14" s="146"/>
      <c r="AS14" s="146"/>
      <c r="AT14" s="146"/>
      <c r="AU14" s="146"/>
      <c r="AV14" s="151" t="s">
        <v>1307</v>
      </c>
      <c r="AW14" s="22"/>
      <c r="AX14" s="22"/>
      <c r="AY14" s="22"/>
      <c r="AZ14" s="22"/>
      <c r="BA14" s="22"/>
      <c r="BB14" s="22"/>
      <c r="BC14" s="22"/>
      <c r="BD14" s="22"/>
      <c r="BE14" s="152"/>
      <c r="BF14" s="146" t="s">
        <v>1307</v>
      </c>
      <c r="BG14" s="146" t="s">
        <v>1307</v>
      </c>
      <c r="BH14" s="146" t="s">
        <v>1374</v>
      </c>
      <c r="BI14" s="146" t="s">
        <v>1375</v>
      </c>
      <c r="BJ14" s="146" t="s">
        <v>1376</v>
      </c>
      <c r="BK14" s="146" t="s">
        <v>1377</v>
      </c>
      <c r="BL14" s="146" t="s">
        <v>1378</v>
      </c>
      <c r="BM14" s="146"/>
      <c r="BN14" s="146" t="s">
        <v>1379</v>
      </c>
      <c r="BO14" s="166" t="s">
        <v>1380</v>
      </c>
      <c r="BP14" s="146" t="s">
        <v>1381</v>
      </c>
      <c r="BQ14" s="146" t="s">
        <v>1382</v>
      </c>
      <c r="BR14" s="146" t="s">
        <v>456</v>
      </c>
      <c r="BS14" s="151" t="s">
        <v>1307</v>
      </c>
      <c r="BT14" s="22" t="s">
        <v>1374</v>
      </c>
      <c r="BU14" s="22" t="s">
        <v>1307</v>
      </c>
      <c r="BV14" s="152"/>
    </row>
    <row r="15" spans="1:74" x14ac:dyDescent="0.25">
      <c r="A15" s="129" t="s">
        <v>1383</v>
      </c>
      <c r="B15" s="129" t="s">
        <v>1384</v>
      </c>
      <c r="C15" s="129" t="s">
        <v>1385</v>
      </c>
      <c r="D15" s="129" t="s">
        <v>1386</v>
      </c>
      <c r="E15" s="129" t="s">
        <v>43</v>
      </c>
      <c r="F15" s="202">
        <v>0.67276326532338004</v>
      </c>
      <c r="G15" s="203">
        <v>-0.47655849226401298</v>
      </c>
      <c r="H15" s="203">
        <v>3.08672462338961</v>
      </c>
      <c r="I15" s="203">
        <v>2.41855105107769</v>
      </c>
      <c r="J15" s="203">
        <v>0.16730258556889799</v>
      </c>
      <c r="K15" s="203">
        <v>3.7339455944590298</v>
      </c>
      <c r="L15" s="203">
        <v>1.5773747819113499</v>
      </c>
      <c r="M15" s="203">
        <v>1.0766901857544799</v>
      </c>
      <c r="N15" s="203">
        <v>7.2583194444078597E-2</v>
      </c>
      <c r="O15" s="203">
        <v>0.25831610682209</v>
      </c>
      <c r="P15" s="203">
        <v>1.54971041596627</v>
      </c>
      <c r="Q15" s="204">
        <v>2.8650990786038601</v>
      </c>
      <c r="R15" s="205" t="s">
        <v>28</v>
      </c>
      <c r="S15" s="206" t="s">
        <v>28</v>
      </c>
      <c r="T15" s="207">
        <v>4.0547964000000004E-3</v>
      </c>
      <c r="U15" s="202" t="s">
        <v>28</v>
      </c>
      <c r="V15" s="203" t="s">
        <v>28</v>
      </c>
      <c r="W15" s="204">
        <v>1.3132003008603701</v>
      </c>
      <c r="X15" s="146" t="s">
        <v>1387</v>
      </c>
      <c r="Y15" s="146" t="s">
        <v>1383</v>
      </c>
      <c r="Z15" s="146" t="s">
        <v>43</v>
      </c>
      <c r="AA15" s="146" t="s">
        <v>1385</v>
      </c>
      <c r="AB15" s="151" t="s">
        <v>1383</v>
      </c>
      <c r="AC15" s="22" t="s">
        <v>1385</v>
      </c>
      <c r="AD15" s="22"/>
      <c r="AE15" s="22"/>
      <c r="AF15" s="22"/>
      <c r="AG15" s="22"/>
      <c r="AH15" s="22"/>
      <c r="AI15" s="22"/>
      <c r="AJ15" s="22"/>
      <c r="AK15" s="152"/>
      <c r="AL15" s="146" t="s">
        <v>1383</v>
      </c>
      <c r="AM15" s="146"/>
      <c r="AN15" s="146"/>
      <c r="AO15" s="146"/>
      <c r="AP15" s="146"/>
      <c r="AQ15" s="146"/>
      <c r="AR15" s="146"/>
      <c r="AS15" s="146"/>
      <c r="AT15" s="146"/>
      <c r="AU15" s="146"/>
      <c r="AV15" s="151" t="s">
        <v>1383</v>
      </c>
      <c r="AW15" s="22"/>
      <c r="AX15" s="22"/>
      <c r="AY15" s="22"/>
      <c r="AZ15" s="22"/>
      <c r="BA15" s="22"/>
      <c r="BB15" s="22"/>
      <c r="BC15" s="22"/>
      <c r="BD15" s="22"/>
      <c r="BE15" s="152"/>
      <c r="BF15" s="146" t="s">
        <v>1383</v>
      </c>
      <c r="BG15" s="146" t="s">
        <v>1383</v>
      </c>
      <c r="BH15" s="146" t="s">
        <v>1388</v>
      </c>
      <c r="BI15" s="166" t="s">
        <v>1389</v>
      </c>
      <c r="BJ15" s="146" t="s">
        <v>1390</v>
      </c>
      <c r="BK15" s="146" t="s">
        <v>405</v>
      </c>
      <c r="BL15" s="146" t="s">
        <v>1391</v>
      </c>
      <c r="BM15" s="146" t="s">
        <v>1359</v>
      </c>
      <c r="BN15" s="146" t="s">
        <v>1392</v>
      </c>
      <c r="BO15" s="166" t="s">
        <v>1393</v>
      </c>
      <c r="BP15" s="166" t="s">
        <v>1394</v>
      </c>
      <c r="BQ15" s="146" t="s">
        <v>1395</v>
      </c>
      <c r="BR15" s="146" t="s">
        <v>1396</v>
      </c>
      <c r="BS15" s="151" t="s">
        <v>1383</v>
      </c>
      <c r="BT15" s="22" t="s">
        <v>1388</v>
      </c>
      <c r="BU15" s="22" t="s">
        <v>1383</v>
      </c>
      <c r="BV15" s="152"/>
    </row>
    <row r="16" spans="1:74" x14ac:dyDescent="0.25">
      <c r="A16" s="22" t="s">
        <v>1383</v>
      </c>
      <c r="B16" s="22" t="s">
        <v>1384</v>
      </c>
      <c r="C16" s="22" t="s">
        <v>1385</v>
      </c>
      <c r="D16" s="22" t="s">
        <v>1397</v>
      </c>
      <c r="E16" s="22" t="s">
        <v>1398</v>
      </c>
      <c r="F16" s="208" t="s">
        <v>28</v>
      </c>
      <c r="G16" s="209" t="s">
        <v>28</v>
      </c>
      <c r="H16" s="209" t="s">
        <v>28</v>
      </c>
      <c r="I16" s="209" t="s">
        <v>28</v>
      </c>
      <c r="J16" s="209" t="s">
        <v>28</v>
      </c>
      <c r="K16" s="209" t="s">
        <v>28</v>
      </c>
      <c r="L16" s="209" t="s">
        <v>28</v>
      </c>
      <c r="M16" s="209" t="s">
        <v>28</v>
      </c>
      <c r="N16" s="209">
        <v>0.48240865592022197</v>
      </c>
      <c r="O16" s="209">
        <v>0.14205192391226301</v>
      </c>
      <c r="P16" s="209">
        <v>-0.191369282686389</v>
      </c>
      <c r="Q16" s="210">
        <v>5.3789276063390796E-4</v>
      </c>
      <c r="R16" s="211" t="s">
        <v>28</v>
      </c>
      <c r="S16" s="212" t="s">
        <v>28</v>
      </c>
      <c r="T16" s="213">
        <v>0.50119309999999995</v>
      </c>
      <c r="U16" s="208" t="s">
        <v>28</v>
      </c>
      <c r="V16" s="209" t="s">
        <v>28</v>
      </c>
      <c r="W16" s="210">
        <v>7.1294908336448498E-2</v>
      </c>
      <c r="X16" s="146" t="s">
        <v>1399</v>
      </c>
      <c r="Y16" s="146" t="s">
        <v>1383</v>
      </c>
      <c r="Z16" s="146" t="s">
        <v>1398</v>
      </c>
      <c r="AA16" s="146" t="s">
        <v>1385</v>
      </c>
      <c r="AB16" s="151" t="s">
        <v>1383</v>
      </c>
      <c r="AC16" s="22" t="s">
        <v>1385</v>
      </c>
      <c r="AD16" s="22"/>
      <c r="AE16" s="22"/>
      <c r="AF16" s="22"/>
      <c r="AG16" s="22"/>
      <c r="AH16" s="22"/>
      <c r="AI16" s="22"/>
      <c r="AJ16" s="22"/>
      <c r="AK16" s="152"/>
      <c r="AL16" s="146" t="s">
        <v>1383</v>
      </c>
      <c r="AM16" s="146"/>
      <c r="AN16" s="146"/>
      <c r="AO16" s="146"/>
      <c r="AP16" s="146"/>
      <c r="AQ16" s="146"/>
      <c r="AR16" s="146"/>
      <c r="AS16" s="146"/>
      <c r="AT16" s="146"/>
      <c r="AU16" s="146"/>
      <c r="AV16" s="151" t="s">
        <v>1383</v>
      </c>
      <c r="AW16" s="22"/>
      <c r="AX16" s="22"/>
      <c r="AY16" s="22"/>
      <c r="AZ16" s="22"/>
      <c r="BA16" s="22"/>
      <c r="BB16" s="22"/>
      <c r="BC16" s="22"/>
      <c r="BD16" s="22"/>
      <c r="BE16" s="152"/>
      <c r="BF16" s="146" t="s">
        <v>1383</v>
      </c>
      <c r="BG16" s="146" t="s">
        <v>1383</v>
      </c>
      <c r="BH16" s="146" t="s">
        <v>1388</v>
      </c>
      <c r="BI16" s="166" t="s">
        <v>1389</v>
      </c>
      <c r="BJ16" s="146" t="s">
        <v>1390</v>
      </c>
      <c r="BK16" s="146" t="s">
        <v>405</v>
      </c>
      <c r="BL16" s="146" t="s">
        <v>1391</v>
      </c>
      <c r="BM16" s="146" t="s">
        <v>1359</v>
      </c>
      <c r="BN16" s="146" t="s">
        <v>1392</v>
      </c>
      <c r="BO16" s="166" t="s">
        <v>1393</v>
      </c>
      <c r="BP16" s="166" t="s">
        <v>1394</v>
      </c>
      <c r="BQ16" s="146" t="s">
        <v>1395</v>
      </c>
      <c r="BR16" s="146" t="s">
        <v>1396</v>
      </c>
      <c r="BS16" s="151" t="s">
        <v>1383</v>
      </c>
      <c r="BT16" s="22" t="s">
        <v>1388</v>
      </c>
      <c r="BU16" s="22" t="s">
        <v>1383</v>
      </c>
      <c r="BV16" s="152"/>
    </row>
    <row r="17" spans="1:74" x14ac:dyDescent="0.25">
      <c r="A17" s="22" t="s">
        <v>1383</v>
      </c>
      <c r="B17" s="22" t="s">
        <v>1384</v>
      </c>
      <c r="C17" s="22" t="s">
        <v>1385</v>
      </c>
      <c r="D17" s="22" t="s">
        <v>1400</v>
      </c>
      <c r="E17" s="22" t="s">
        <v>1398</v>
      </c>
      <c r="F17" s="208" t="s">
        <v>28</v>
      </c>
      <c r="G17" s="209" t="s">
        <v>28</v>
      </c>
      <c r="H17" s="209" t="s">
        <v>28</v>
      </c>
      <c r="I17" s="209" t="s">
        <v>28</v>
      </c>
      <c r="J17" s="209" t="s">
        <v>28</v>
      </c>
      <c r="K17" s="209" t="s">
        <v>28</v>
      </c>
      <c r="L17" s="209" t="s">
        <v>28</v>
      </c>
      <c r="M17" s="209" t="s">
        <v>28</v>
      </c>
      <c r="N17" s="209">
        <v>0.48240865592022197</v>
      </c>
      <c r="O17" s="209">
        <v>0.14205192391226301</v>
      </c>
      <c r="P17" s="209">
        <v>-0.191369282686389</v>
      </c>
      <c r="Q17" s="210">
        <v>5.3789276063390796E-4</v>
      </c>
      <c r="R17" s="211" t="s">
        <v>28</v>
      </c>
      <c r="S17" s="212" t="s">
        <v>28</v>
      </c>
      <c r="T17" s="213">
        <v>0.50119309999999995</v>
      </c>
      <c r="U17" s="208" t="s">
        <v>28</v>
      </c>
      <c r="V17" s="209" t="s">
        <v>28</v>
      </c>
      <c r="W17" s="210">
        <v>7.1294908336448498E-2</v>
      </c>
      <c r="X17" s="146" t="s">
        <v>1401</v>
      </c>
      <c r="Y17" s="146" t="s">
        <v>1383</v>
      </c>
      <c r="Z17" s="146" t="s">
        <v>1398</v>
      </c>
      <c r="AA17" s="146" t="s">
        <v>1385</v>
      </c>
      <c r="AB17" s="151" t="s">
        <v>1383</v>
      </c>
      <c r="AC17" s="22" t="s">
        <v>1385</v>
      </c>
      <c r="AD17" s="22"/>
      <c r="AE17" s="22"/>
      <c r="AF17" s="22"/>
      <c r="AG17" s="22"/>
      <c r="AH17" s="22"/>
      <c r="AI17" s="22"/>
      <c r="AJ17" s="22"/>
      <c r="AK17" s="152"/>
      <c r="AL17" s="146" t="s">
        <v>1383</v>
      </c>
      <c r="AM17" s="146"/>
      <c r="AN17" s="146"/>
      <c r="AO17" s="146"/>
      <c r="AP17" s="146"/>
      <c r="AQ17" s="146"/>
      <c r="AR17" s="146"/>
      <c r="AS17" s="146"/>
      <c r="AT17" s="146"/>
      <c r="AU17" s="146"/>
      <c r="AV17" s="151" t="s">
        <v>1383</v>
      </c>
      <c r="AW17" s="22"/>
      <c r="AX17" s="22"/>
      <c r="AY17" s="22"/>
      <c r="AZ17" s="22"/>
      <c r="BA17" s="22"/>
      <c r="BB17" s="22"/>
      <c r="BC17" s="22"/>
      <c r="BD17" s="22"/>
      <c r="BE17" s="152"/>
      <c r="BF17" s="146" t="s">
        <v>1383</v>
      </c>
      <c r="BG17" s="146" t="s">
        <v>1383</v>
      </c>
      <c r="BH17" s="146" t="s">
        <v>1388</v>
      </c>
      <c r="BI17" s="166" t="s">
        <v>1389</v>
      </c>
      <c r="BJ17" s="146" t="s">
        <v>1390</v>
      </c>
      <c r="BK17" s="146" t="s">
        <v>405</v>
      </c>
      <c r="BL17" s="146" t="s">
        <v>1391</v>
      </c>
      <c r="BM17" s="146" t="s">
        <v>1359</v>
      </c>
      <c r="BN17" s="146" t="s">
        <v>1392</v>
      </c>
      <c r="BO17" s="166" t="s">
        <v>1393</v>
      </c>
      <c r="BP17" s="166" t="s">
        <v>1394</v>
      </c>
      <c r="BQ17" s="146" t="s">
        <v>1395</v>
      </c>
      <c r="BR17" s="146" t="s">
        <v>1396</v>
      </c>
      <c r="BS17" s="151" t="s">
        <v>1383</v>
      </c>
      <c r="BT17" s="22" t="s">
        <v>1388</v>
      </c>
      <c r="BU17" s="22" t="s">
        <v>1383</v>
      </c>
      <c r="BV17" s="152"/>
    </row>
    <row r="18" spans="1:74" x14ac:dyDescent="0.25">
      <c r="A18" s="22" t="s">
        <v>1383</v>
      </c>
      <c r="B18" s="22" t="s">
        <v>1384</v>
      </c>
      <c r="C18" s="22" t="s">
        <v>1402</v>
      </c>
      <c r="D18" s="22" t="s">
        <v>1403</v>
      </c>
      <c r="E18" s="22" t="s">
        <v>1028</v>
      </c>
      <c r="F18" s="208" t="s">
        <v>28</v>
      </c>
      <c r="G18" s="209" t="s">
        <v>28</v>
      </c>
      <c r="H18" s="209" t="s">
        <v>28</v>
      </c>
      <c r="I18" s="209" t="s">
        <v>28</v>
      </c>
      <c r="J18" s="209" t="s">
        <v>28</v>
      </c>
      <c r="K18" s="209" t="s">
        <v>28</v>
      </c>
      <c r="L18" s="209" t="s">
        <v>28</v>
      </c>
      <c r="M18" s="209" t="s">
        <v>28</v>
      </c>
      <c r="N18" s="209">
        <v>-0.290440332967419</v>
      </c>
      <c r="O18" s="209">
        <v>-0.204034080083626</v>
      </c>
      <c r="P18" s="209">
        <v>-0.100319406578306</v>
      </c>
      <c r="Q18" s="210">
        <v>4.3298594022662E-2</v>
      </c>
      <c r="R18" s="211" t="s">
        <v>28</v>
      </c>
      <c r="S18" s="212" t="s">
        <v>28</v>
      </c>
      <c r="T18" s="213">
        <v>0.15065749000000001</v>
      </c>
      <c r="U18" s="208" t="s">
        <v>28</v>
      </c>
      <c r="V18" s="209" t="s">
        <v>28</v>
      </c>
      <c r="W18" s="210">
        <v>-0.100319406578306</v>
      </c>
      <c r="X18" s="146" t="s">
        <v>1404</v>
      </c>
      <c r="Y18" s="146" t="s">
        <v>1383</v>
      </c>
      <c r="Z18" s="146" t="s">
        <v>1028</v>
      </c>
      <c r="AA18" s="146" t="s">
        <v>1402</v>
      </c>
      <c r="AB18" s="151" t="s">
        <v>1383</v>
      </c>
      <c r="AC18" s="22" t="s">
        <v>1402</v>
      </c>
      <c r="AD18" s="22"/>
      <c r="AE18" s="22"/>
      <c r="AF18" s="22"/>
      <c r="AG18" s="22"/>
      <c r="AH18" s="22"/>
      <c r="AI18" s="22"/>
      <c r="AJ18" s="22"/>
      <c r="AK18" s="152"/>
      <c r="AL18" s="146" t="s">
        <v>1383</v>
      </c>
      <c r="AM18" s="146"/>
      <c r="AN18" s="146"/>
      <c r="AO18" s="146"/>
      <c r="AP18" s="146"/>
      <c r="AQ18" s="146"/>
      <c r="AR18" s="146"/>
      <c r="AS18" s="146"/>
      <c r="AT18" s="146"/>
      <c r="AU18" s="146"/>
      <c r="AV18" s="151" t="s">
        <v>1383</v>
      </c>
      <c r="AW18" s="22"/>
      <c r="AX18" s="22"/>
      <c r="AY18" s="22"/>
      <c r="AZ18" s="22"/>
      <c r="BA18" s="22"/>
      <c r="BB18" s="22"/>
      <c r="BC18" s="22"/>
      <c r="BD18" s="22"/>
      <c r="BE18" s="152"/>
      <c r="BF18" s="146" t="s">
        <v>1383</v>
      </c>
      <c r="BG18" s="146" t="s">
        <v>1383</v>
      </c>
      <c r="BH18" s="146" t="s">
        <v>1388</v>
      </c>
      <c r="BI18" s="166" t="s">
        <v>1389</v>
      </c>
      <c r="BJ18" s="146" t="s">
        <v>1390</v>
      </c>
      <c r="BK18" s="146" t="s">
        <v>405</v>
      </c>
      <c r="BL18" s="146" t="s">
        <v>1391</v>
      </c>
      <c r="BM18" s="146" t="s">
        <v>1359</v>
      </c>
      <c r="BN18" s="146" t="s">
        <v>1392</v>
      </c>
      <c r="BO18" s="166" t="s">
        <v>1393</v>
      </c>
      <c r="BP18" s="166" t="s">
        <v>1394</v>
      </c>
      <c r="BQ18" s="146" t="s">
        <v>1395</v>
      </c>
      <c r="BR18" s="146" t="s">
        <v>1396</v>
      </c>
      <c r="BS18" s="151" t="s">
        <v>1383</v>
      </c>
      <c r="BT18" s="22" t="s">
        <v>1388</v>
      </c>
      <c r="BU18" s="22" t="s">
        <v>1383</v>
      </c>
      <c r="BV18" s="152"/>
    </row>
    <row r="19" spans="1:74" x14ac:dyDescent="0.25">
      <c r="A19" s="22" t="s">
        <v>1383</v>
      </c>
      <c r="B19" s="22" t="s">
        <v>1384</v>
      </c>
      <c r="C19" s="22" t="s">
        <v>1405</v>
      </c>
      <c r="D19" s="22" t="s">
        <v>1406</v>
      </c>
      <c r="E19" s="22" t="s">
        <v>31</v>
      </c>
      <c r="F19" s="208" t="s">
        <v>28</v>
      </c>
      <c r="G19" s="209" t="s">
        <v>28</v>
      </c>
      <c r="H19" s="209" t="s">
        <v>28</v>
      </c>
      <c r="I19" s="209" t="s">
        <v>28</v>
      </c>
      <c r="J19" s="209" t="s">
        <v>28</v>
      </c>
      <c r="K19" s="209" t="s">
        <v>28</v>
      </c>
      <c r="L19" s="209" t="s">
        <v>28</v>
      </c>
      <c r="M19" s="209" t="s">
        <v>28</v>
      </c>
      <c r="N19" s="209">
        <v>-0.23414242913997799</v>
      </c>
      <c r="O19" s="209">
        <v>-0.15582474068563701</v>
      </c>
      <c r="P19" s="209">
        <v>0.59923700187686701</v>
      </c>
      <c r="Q19" s="210">
        <v>3.0675615643702399</v>
      </c>
      <c r="R19" s="211" t="s">
        <v>28</v>
      </c>
      <c r="S19" s="212">
        <v>0.36682480000000001</v>
      </c>
      <c r="T19" s="213" t="s">
        <v>28</v>
      </c>
      <c r="U19" s="208" t="s">
        <v>28</v>
      </c>
      <c r="V19" s="209">
        <v>0.221706130595615</v>
      </c>
      <c r="W19" s="210" t="s">
        <v>28</v>
      </c>
      <c r="X19" s="146" t="s">
        <v>1407</v>
      </c>
      <c r="Y19" s="146" t="s">
        <v>1383</v>
      </c>
      <c r="Z19" s="146" t="s">
        <v>31</v>
      </c>
      <c r="AA19" s="146" t="s">
        <v>1405</v>
      </c>
      <c r="AB19" s="151" t="s">
        <v>1383</v>
      </c>
      <c r="AC19" s="22" t="s">
        <v>1405</v>
      </c>
      <c r="AD19" s="22"/>
      <c r="AE19" s="22"/>
      <c r="AF19" s="22"/>
      <c r="AG19" s="22"/>
      <c r="AH19" s="22"/>
      <c r="AI19" s="22"/>
      <c r="AJ19" s="22"/>
      <c r="AK19" s="152"/>
      <c r="AL19" s="146" t="s">
        <v>1383</v>
      </c>
      <c r="AM19" s="146"/>
      <c r="AN19" s="146"/>
      <c r="AO19" s="146"/>
      <c r="AP19" s="146"/>
      <c r="AQ19" s="146"/>
      <c r="AR19" s="146"/>
      <c r="AS19" s="146"/>
      <c r="AT19" s="146"/>
      <c r="AU19" s="146"/>
      <c r="AV19" s="151" t="s">
        <v>1383</v>
      </c>
      <c r="AW19" s="22"/>
      <c r="AX19" s="22"/>
      <c r="AY19" s="22"/>
      <c r="AZ19" s="22"/>
      <c r="BA19" s="22"/>
      <c r="BB19" s="22"/>
      <c r="BC19" s="22"/>
      <c r="BD19" s="22"/>
      <c r="BE19" s="152"/>
      <c r="BF19" s="146" t="s">
        <v>1383</v>
      </c>
      <c r="BG19" s="146" t="s">
        <v>1383</v>
      </c>
      <c r="BH19" s="146" t="s">
        <v>1388</v>
      </c>
      <c r="BI19" s="166" t="s">
        <v>1389</v>
      </c>
      <c r="BJ19" s="146" t="s">
        <v>1390</v>
      </c>
      <c r="BK19" s="146" t="s">
        <v>405</v>
      </c>
      <c r="BL19" s="146" t="s">
        <v>1391</v>
      </c>
      <c r="BM19" s="146" t="s">
        <v>1359</v>
      </c>
      <c r="BN19" s="146" t="s">
        <v>1392</v>
      </c>
      <c r="BO19" s="166" t="s">
        <v>1393</v>
      </c>
      <c r="BP19" s="166" t="s">
        <v>1394</v>
      </c>
      <c r="BQ19" s="146" t="s">
        <v>1395</v>
      </c>
      <c r="BR19" s="146" t="s">
        <v>1396</v>
      </c>
      <c r="BS19" s="151" t="s">
        <v>1383</v>
      </c>
      <c r="BT19" s="22" t="s">
        <v>1388</v>
      </c>
      <c r="BU19" s="22" t="s">
        <v>1383</v>
      </c>
      <c r="BV19" s="152"/>
    </row>
    <row r="20" spans="1:74" x14ac:dyDescent="0.25">
      <c r="A20" s="22" t="s">
        <v>1383</v>
      </c>
      <c r="B20" s="22" t="s">
        <v>1384</v>
      </c>
      <c r="C20" s="22" t="s">
        <v>1408</v>
      </c>
      <c r="D20" s="22" t="s">
        <v>1409</v>
      </c>
      <c r="E20" s="22" t="s">
        <v>1410</v>
      </c>
      <c r="F20" s="208" t="s">
        <v>28</v>
      </c>
      <c r="G20" s="209" t="s">
        <v>28</v>
      </c>
      <c r="H20" s="209" t="s">
        <v>28</v>
      </c>
      <c r="I20" s="209" t="s">
        <v>28</v>
      </c>
      <c r="J20" s="209">
        <v>-1.8429344790178E-2</v>
      </c>
      <c r="K20" s="209">
        <v>2.5975320692878499</v>
      </c>
      <c r="L20" s="209">
        <v>1.5911502729343501</v>
      </c>
      <c r="M20" s="209">
        <v>1.30769817733278</v>
      </c>
      <c r="N20" s="209">
        <v>-0.14040523238941399</v>
      </c>
      <c r="O20" s="209">
        <v>1.2235479850222699</v>
      </c>
      <c r="P20" s="209">
        <v>2.2276326170917402</v>
      </c>
      <c r="Q20" s="210">
        <v>2.3476603689569102</v>
      </c>
      <c r="R20" s="211" t="s">
        <v>28</v>
      </c>
      <c r="S20" s="212">
        <v>8.4650630000000004E-2</v>
      </c>
      <c r="T20" s="213">
        <v>4.0588513999999997E-3</v>
      </c>
      <c r="U20" s="208" t="s">
        <v>28</v>
      </c>
      <c r="V20" s="209">
        <v>1.4494242251335701</v>
      </c>
      <c r="W20" s="210">
        <v>1.8361846437401601</v>
      </c>
      <c r="X20" s="146" t="s">
        <v>1411</v>
      </c>
      <c r="Y20" s="146" t="s">
        <v>1383</v>
      </c>
      <c r="Z20" s="146" t="s">
        <v>1410</v>
      </c>
      <c r="AA20" s="146" t="s">
        <v>1408</v>
      </c>
      <c r="AB20" s="151" t="s">
        <v>1383</v>
      </c>
      <c r="AC20" s="22" t="s">
        <v>1405</v>
      </c>
      <c r="AD20" s="22"/>
      <c r="AE20" s="22"/>
      <c r="AF20" s="22"/>
      <c r="AG20" s="22"/>
      <c r="AH20" s="22"/>
      <c r="AI20" s="22"/>
      <c r="AJ20" s="22"/>
      <c r="AK20" s="152"/>
      <c r="AL20" s="146" t="s">
        <v>1383</v>
      </c>
      <c r="AM20" s="146" t="s">
        <v>1412</v>
      </c>
      <c r="AN20" s="146"/>
      <c r="AO20" s="146"/>
      <c r="AP20" s="146"/>
      <c r="AQ20" s="146"/>
      <c r="AR20" s="146"/>
      <c r="AS20" s="146"/>
      <c r="AT20" s="146"/>
      <c r="AU20" s="146"/>
      <c r="AV20" s="151" t="s">
        <v>1383</v>
      </c>
      <c r="AW20" s="22"/>
      <c r="AX20" s="22"/>
      <c r="AY20" s="22"/>
      <c r="AZ20" s="22"/>
      <c r="BA20" s="22"/>
      <c r="BB20" s="22"/>
      <c r="BC20" s="22"/>
      <c r="BD20" s="22"/>
      <c r="BE20" s="152"/>
      <c r="BF20" s="146" t="s">
        <v>1383</v>
      </c>
      <c r="BG20" s="146" t="s">
        <v>1383</v>
      </c>
      <c r="BH20" s="146" t="s">
        <v>1388</v>
      </c>
      <c r="BI20" s="166" t="s">
        <v>1389</v>
      </c>
      <c r="BJ20" s="146" t="s">
        <v>1390</v>
      </c>
      <c r="BK20" s="146" t="s">
        <v>405</v>
      </c>
      <c r="BL20" s="146" t="s">
        <v>1391</v>
      </c>
      <c r="BM20" s="146" t="s">
        <v>1359</v>
      </c>
      <c r="BN20" s="146" t="s">
        <v>1392</v>
      </c>
      <c r="BO20" s="166" t="s">
        <v>1393</v>
      </c>
      <c r="BP20" s="166" t="s">
        <v>1394</v>
      </c>
      <c r="BQ20" s="146" t="s">
        <v>1395</v>
      </c>
      <c r="BR20" s="146" t="s">
        <v>1396</v>
      </c>
      <c r="BS20" s="151" t="s">
        <v>1383</v>
      </c>
      <c r="BT20" s="22" t="s">
        <v>1388</v>
      </c>
      <c r="BU20" s="22" t="s">
        <v>1383</v>
      </c>
      <c r="BV20" s="152"/>
    </row>
    <row r="21" spans="1:74" x14ac:dyDescent="0.25">
      <c r="A21" s="22" t="s">
        <v>1383</v>
      </c>
      <c r="B21" s="22" t="s">
        <v>1384</v>
      </c>
      <c r="C21" s="22" t="s">
        <v>1413</v>
      </c>
      <c r="D21" s="22" t="s">
        <v>1414</v>
      </c>
      <c r="E21" s="22" t="s">
        <v>493</v>
      </c>
      <c r="F21" s="208">
        <v>1.8502759630954899</v>
      </c>
      <c r="G21" s="209">
        <v>0.19143327533510199</v>
      </c>
      <c r="H21" s="209">
        <v>-0.19842307006076701</v>
      </c>
      <c r="I21" s="209">
        <v>7.2443321397507504E-2</v>
      </c>
      <c r="J21" s="209">
        <v>-0.19125708761739699</v>
      </c>
      <c r="K21" s="209">
        <v>0.75001894852550199</v>
      </c>
      <c r="L21" s="209">
        <v>0.34645187170258501</v>
      </c>
      <c r="M21" s="209">
        <v>-1.67636469500408</v>
      </c>
      <c r="N21" s="209">
        <v>1.78483914604551</v>
      </c>
      <c r="O21" s="209">
        <v>-0.52338620892188803</v>
      </c>
      <c r="P21" s="209">
        <v>0.16077730160554299</v>
      </c>
      <c r="Q21" s="210">
        <v>-0.22504264755123299</v>
      </c>
      <c r="R21" s="211" t="s">
        <v>28</v>
      </c>
      <c r="S21" s="212">
        <v>0.81391360000000001</v>
      </c>
      <c r="T21" s="213">
        <v>0.73081819999999997</v>
      </c>
      <c r="U21" s="208" t="s">
        <v>28</v>
      </c>
      <c r="V21" s="209">
        <v>-6.1745936766745002E-2</v>
      </c>
      <c r="W21" s="210">
        <v>0.280320549938191</v>
      </c>
      <c r="X21" s="146" t="s">
        <v>1415</v>
      </c>
      <c r="Y21" s="146" t="s">
        <v>1383</v>
      </c>
      <c r="Z21" s="146" t="s">
        <v>493</v>
      </c>
      <c r="AA21" s="146" t="s">
        <v>1413</v>
      </c>
      <c r="AB21" s="151" t="s">
        <v>1383</v>
      </c>
      <c r="AC21" s="22" t="s">
        <v>1413</v>
      </c>
      <c r="AD21" s="22"/>
      <c r="AE21" s="22"/>
      <c r="AF21" s="22"/>
      <c r="AG21" s="22"/>
      <c r="AH21" s="22"/>
      <c r="AI21" s="22"/>
      <c r="AJ21" s="22"/>
      <c r="AK21" s="152"/>
      <c r="AL21" s="146" t="s">
        <v>1383</v>
      </c>
      <c r="AM21" s="146"/>
      <c r="AN21" s="146"/>
      <c r="AO21" s="146"/>
      <c r="AP21" s="146"/>
      <c r="AQ21" s="146"/>
      <c r="AR21" s="146"/>
      <c r="AS21" s="146"/>
      <c r="AT21" s="146"/>
      <c r="AU21" s="146"/>
      <c r="AV21" s="151" t="s">
        <v>1383</v>
      </c>
      <c r="AW21" s="22"/>
      <c r="AX21" s="22"/>
      <c r="AY21" s="22"/>
      <c r="AZ21" s="22"/>
      <c r="BA21" s="22"/>
      <c r="BB21" s="22"/>
      <c r="BC21" s="22"/>
      <c r="BD21" s="22"/>
      <c r="BE21" s="152"/>
      <c r="BF21" s="146" t="s">
        <v>1383</v>
      </c>
      <c r="BG21" s="146" t="s">
        <v>1383</v>
      </c>
      <c r="BH21" s="146" t="s">
        <v>1388</v>
      </c>
      <c r="BI21" s="166" t="s">
        <v>1389</v>
      </c>
      <c r="BJ21" s="146" t="s">
        <v>1390</v>
      </c>
      <c r="BK21" s="146" t="s">
        <v>405</v>
      </c>
      <c r="BL21" s="146" t="s">
        <v>1391</v>
      </c>
      <c r="BM21" s="146" t="s">
        <v>1359</v>
      </c>
      <c r="BN21" s="146" t="s">
        <v>1392</v>
      </c>
      <c r="BO21" s="166" t="s">
        <v>1393</v>
      </c>
      <c r="BP21" s="166" t="s">
        <v>1394</v>
      </c>
      <c r="BQ21" s="146" t="s">
        <v>1395</v>
      </c>
      <c r="BR21" s="146" t="s">
        <v>1396</v>
      </c>
      <c r="BS21" s="151" t="s">
        <v>1383</v>
      </c>
      <c r="BT21" s="22" t="s">
        <v>1388</v>
      </c>
      <c r="BU21" s="22" t="s">
        <v>1383</v>
      </c>
      <c r="BV21" s="152"/>
    </row>
    <row r="22" spans="1:74" x14ac:dyDescent="0.25">
      <c r="A22" s="22" t="s">
        <v>1383</v>
      </c>
      <c r="B22" s="22" t="s">
        <v>1384</v>
      </c>
      <c r="C22" s="22" t="s">
        <v>1416</v>
      </c>
      <c r="D22" s="22" t="s">
        <v>1417</v>
      </c>
      <c r="E22" s="22" t="s">
        <v>1418</v>
      </c>
      <c r="F22" s="208" t="s">
        <v>28</v>
      </c>
      <c r="G22" s="209" t="s">
        <v>28</v>
      </c>
      <c r="H22" s="209" t="s">
        <v>28</v>
      </c>
      <c r="I22" s="209" t="s">
        <v>28</v>
      </c>
      <c r="J22" s="209" t="s">
        <v>28</v>
      </c>
      <c r="K22" s="209" t="s">
        <v>28</v>
      </c>
      <c r="L22" s="209" t="s">
        <v>28</v>
      </c>
      <c r="M22" s="209" t="s">
        <v>28</v>
      </c>
      <c r="N22" s="209">
        <v>0.51394073797565198</v>
      </c>
      <c r="O22" s="209">
        <v>-0.87182769743856403</v>
      </c>
      <c r="P22" s="209">
        <v>-0.68082839329971701</v>
      </c>
      <c r="Q22" s="210">
        <v>-1.13105684715609</v>
      </c>
      <c r="R22" s="211" t="s">
        <v>28</v>
      </c>
      <c r="S22" s="212">
        <v>0.23295465000000001</v>
      </c>
      <c r="T22" s="213" t="s">
        <v>28</v>
      </c>
      <c r="U22" s="208" t="s">
        <v>28</v>
      </c>
      <c r="V22" s="209">
        <v>-0.77632804536914102</v>
      </c>
      <c r="W22" s="210" t="s">
        <v>28</v>
      </c>
      <c r="X22" s="146" t="s">
        <v>1419</v>
      </c>
      <c r="Y22" s="146" t="s">
        <v>1383</v>
      </c>
      <c r="Z22" s="146" t="s">
        <v>1418</v>
      </c>
      <c r="AA22" s="146" t="s">
        <v>1416</v>
      </c>
      <c r="AB22" s="151" t="s">
        <v>1383</v>
      </c>
      <c r="AC22" s="22" t="s">
        <v>1416</v>
      </c>
      <c r="AD22" s="22"/>
      <c r="AE22" s="22"/>
      <c r="AF22" s="22"/>
      <c r="AG22" s="22"/>
      <c r="AH22" s="22"/>
      <c r="AI22" s="22"/>
      <c r="AJ22" s="22"/>
      <c r="AK22" s="152"/>
      <c r="AL22" s="146" t="s">
        <v>1383</v>
      </c>
      <c r="AM22" s="146"/>
      <c r="AN22" s="146"/>
      <c r="AO22" s="146"/>
      <c r="AP22" s="146"/>
      <c r="AQ22" s="146"/>
      <c r="AR22" s="146"/>
      <c r="AS22" s="146"/>
      <c r="AT22" s="146"/>
      <c r="AU22" s="146"/>
      <c r="AV22" s="151" t="s">
        <v>1383</v>
      </c>
      <c r="AW22" s="22"/>
      <c r="AX22" s="22"/>
      <c r="AY22" s="22"/>
      <c r="AZ22" s="22"/>
      <c r="BA22" s="22"/>
      <c r="BB22" s="22"/>
      <c r="BC22" s="22"/>
      <c r="BD22" s="22"/>
      <c r="BE22" s="152"/>
      <c r="BF22" s="146" t="s">
        <v>1383</v>
      </c>
      <c r="BG22" s="146" t="s">
        <v>1383</v>
      </c>
      <c r="BH22" s="146" t="s">
        <v>1388</v>
      </c>
      <c r="BI22" s="166" t="s">
        <v>1389</v>
      </c>
      <c r="BJ22" s="146" t="s">
        <v>1390</v>
      </c>
      <c r="BK22" s="146" t="s">
        <v>405</v>
      </c>
      <c r="BL22" s="146" t="s">
        <v>1391</v>
      </c>
      <c r="BM22" s="146" t="s">
        <v>1359</v>
      </c>
      <c r="BN22" s="146" t="s">
        <v>1392</v>
      </c>
      <c r="BO22" s="166" t="s">
        <v>1393</v>
      </c>
      <c r="BP22" s="166" t="s">
        <v>1394</v>
      </c>
      <c r="BQ22" s="146" t="s">
        <v>1395</v>
      </c>
      <c r="BR22" s="146" t="s">
        <v>1396</v>
      </c>
      <c r="BS22" s="151" t="s">
        <v>1383</v>
      </c>
      <c r="BT22" s="22" t="s">
        <v>1388</v>
      </c>
      <c r="BU22" s="22" t="s">
        <v>1383</v>
      </c>
      <c r="BV22" s="152"/>
    </row>
    <row r="23" spans="1:74" x14ac:dyDescent="0.25">
      <c r="A23" s="22" t="s">
        <v>1383</v>
      </c>
      <c r="B23" s="22" t="s">
        <v>1384</v>
      </c>
      <c r="C23" s="22" t="s">
        <v>1420</v>
      </c>
      <c r="D23" s="22" t="s">
        <v>1421</v>
      </c>
      <c r="E23" s="22" t="s">
        <v>37</v>
      </c>
      <c r="F23" s="208">
        <v>0.20768317217421201</v>
      </c>
      <c r="G23" s="209">
        <v>0.343479343793199</v>
      </c>
      <c r="H23" s="209">
        <v>0.73179459724881302</v>
      </c>
      <c r="I23" s="209">
        <v>1.4442692008861699</v>
      </c>
      <c r="J23" s="209">
        <v>0.64792915835293996</v>
      </c>
      <c r="K23" s="209">
        <v>0.32980103034045399</v>
      </c>
      <c r="L23" s="209">
        <v>1.12285121512738</v>
      </c>
      <c r="M23" s="209">
        <v>0.66054275114002203</v>
      </c>
      <c r="N23" s="209">
        <v>9.89862507805905E-3</v>
      </c>
      <c r="O23" s="209">
        <v>2.71265208740047E-2</v>
      </c>
      <c r="P23" s="209">
        <v>0.42349305787383201</v>
      </c>
      <c r="Q23" s="210">
        <v>0.99515049461236005</v>
      </c>
      <c r="R23" s="211" t="s">
        <v>28</v>
      </c>
      <c r="S23" s="212">
        <v>0.33166099999999998</v>
      </c>
      <c r="T23" s="213">
        <v>5.2924757000000005E-4</v>
      </c>
      <c r="U23" s="208" t="s">
        <v>28</v>
      </c>
      <c r="V23" s="209">
        <v>8.1848977324576203E-2</v>
      </c>
      <c r="W23" s="210">
        <v>0.66054275114002203</v>
      </c>
      <c r="X23" s="146" t="s">
        <v>1422</v>
      </c>
      <c r="Y23" s="146" t="s">
        <v>1383</v>
      </c>
      <c r="Z23" s="146" t="s">
        <v>37</v>
      </c>
      <c r="AA23" s="146" t="s">
        <v>1420</v>
      </c>
      <c r="AB23" s="151" t="s">
        <v>1383</v>
      </c>
      <c r="AC23" s="22" t="s">
        <v>1420</v>
      </c>
      <c r="AD23" s="22"/>
      <c r="AE23" s="22"/>
      <c r="AF23" s="22"/>
      <c r="AG23" s="22"/>
      <c r="AH23" s="22"/>
      <c r="AI23" s="22"/>
      <c r="AJ23" s="22"/>
      <c r="AK23" s="152"/>
      <c r="AL23" s="146" t="s">
        <v>1383</v>
      </c>
      <c r="AM23" s="146"/>
      <c r="AN23" s="146"/>
      <c r="AO23" s="146"/>
      <c r="AP23" s="146"/>
      <c r="AQ23" s="146"/>
      <c r="AR23" s="146"/>
      <c r="AS23" s="146"/>
      <c r="AT23" s="146"/>
      <c r="AU23" s="146"/>
      <c r="AV23" s="151" t="s">
        <v>1383</v>
      </c>
      <c r="AW23" s="22"/>
      <c r="AX23" s="22"/>
      <c r="AY23" s="22"/>
      <c r="AZ23" s="22"/>
      <c r="BA23" s="22"/>
      <c r="BB23" s="22"/>
      <c r="BC23" s="22"/>
      <c r="BD23" s="22"/>
      <c r="BE23" s="152"/>
      <c r="BF23" s="146" t="s">
        <v>1383</v>
      </c>
      <c r="BG23" s="146" t="s">
        <v>1383</v>
      </c>
      <c r="BH23" s="146" t="s">
        <v>1388</v>
      </c>
      <c r="BI23" s="166" t="s">
        <v>1389</v>
      </c>
      <c r="BJ23" s="146" t="s">
        <v>1390</v>
      </c>
      <c r="BK23" s="146" t="s">
        <v>405</v>
      </c>
      <c r="BL23" s="146" t="s">
        <v>1391</v>
      </c>
      <c r="BM23" s="146" t="s">
        <v>1359</v>
      </c>
      <c r="BN23" s="146" t="s">
        <v>1392</v>
      </c>
      <c r="BO23" s="166" t="s">
        <v>1393</v>
      </c>
      <c r="BP23" s="166" t="s">
        <v>1394</v>
      </c>
      <c r="BQ23" s="146" t="s">
        <v>1395</v>
      </c>
      <c r="BR23" s="146" t="s">
        <v>1396</v>
      </c>
      <c r="BS23" s="151" t="s">
        <v>1383</v>
      </c>
      <c r="BT23" s="22" t="s">
        <v>1388</v>
      </c>
      <c r="BU23" s="22" t="s">
        <v>1383</v>
      </c>
      <c r="BV23" s="152"/>
    </row>
    <row r="24" spans="1:74" x14ac:dyDescent="0.25">
      <c r="A24" s="22" t="s">
        <v>1383</v>
      </c>
      <c r="B24" s="22" t="s">
        <v>1384</v>
      </c>
      <c r="C24" s="22" t="s">
        <v>1423</v>
      </c>
      <c r="D24" s="22" t="s">
        <v>1424</v>
      </c>
      <c r="E24" s="22" t="s">
        <v>1425</v>
      </c>
      <c r="F24" s="208" t="s">
        <v>28</v>
      </c>
      <c r="G24" s="209" t="s">
        <v>28</v>
      </c>
      <c r="H24" s="209" t="s">
        <v>28</v>
      </c>
      <c r="I24" s="209" t="s">
        <v>28</v>
      </c>
      <c r="J24" s="209" t="s">
        <v>28</v>
      </c>
      <c r="K24" s="209" t="s">
        <v>28</v>
      </c>
      <c r="L24" s="209" t="s">
        <v>28</v>
      </c>
      <c r="M24" s="209" t="s">
        <v>28</v>
      </c>
      <c r="N24" s="209">
        <v>0.14284549793648901</v>
      </c>
      <c r="O24" s="209">
        <v>1.11129330270364</v>
      </c>
      <c r="P24" s="209">
        <v>1.43797714626916</v>
      </c>
      <c r="Q24" s="210">
        <v>0.89426465969507296</v>
      </c>
      <c r="R24" s="211" t="s">
        <v>28</v>
      </c>
      <c r="S24" s="212" t="s">
        <v>28</v>
      </c>
      <c r="T24" s="213">
        <v>4.7108616999999998E-2</v>
      </c>
      <c r="U24" s="208" t="s">
        <v>28</v>
      </c>
      <c r="V24" s="209" t="s">
        <v>28</v>
      </c>
      <c r="W24" s="210">
        <v>1.0027789811993599</v>
      </c>
      <c r="X24" s="146" t="s">
        <v>1426</v>
      </c>
      <c r="Y24" s="146" t="s">
        <v>1383</v>
      </c>
      <c r="Z24" s="146" t="s">
        <v>1425</v>
      </c>
      <c r="AA24" s="146" t="s">
        <v>1423</v>
      </c>
      <c r="AB24" s="151" t="s">
        <v>1383</v>
      </c>
      <c r="AC24" s="22" t="s">
        <v>1420</v>
      </c>
      <c r="AD24" s="22"/>
      <c r="AE24" s="22"/>
      <c r="AF24" s="22"/>
      <c r="AG24" s="22"/>
      <c r="AH24" s="22"/>
      <c r="AI24" s="22"/>
      <c r="AJ24" s="22"/>
      <c r="AK24" s="152"/>
      <c r="AL24" s="146" t="s">
        <v>1383</v>
      </c>
      <c r="AM24" s="146" t="s">
        <v>1427</v>
      </c>
      <c r="AN24" s="146"/>
      <c r="AO24" s="146"/>
      <c r="AP24" s="146"/>
      <c r="AQ24" s="146"/>
      <c r="AR24" s="146"/>
      <c r="AS24" s="146"/>
      <c r="AT24" s="146"/>
      <c r="AU24" s="146"/>
      <c r="AV24" s="151" t="s">
        <v>1383</v>
      </c>
      <c r="AW24" s="22"/>
      <c r="AX24" s="22"/>
      <c r="AY24" s="22"/>
      <c r="AZ24" s="22"/>
      <c r="BA24" s="22"/>
      <c r="BB24" s="22"/>
      <c r="BC24" s="22"/>
      <c r="BD24" s="22"/>
      <c r="BE24" s="152"/>
      <c r="BF24" s="146" t="s">
        <v>1383</v>
      </c>
      <c r="BG24" s="146" t="s">
        <v>1383</v>
      </c>
      <c r="BH24" s="146" t="s">
        <v>1388</v>
      </c>
      <c r="BI24" s="166" t="s">
        <v>1389</v>
      </c>
      <c r="BJ24" s="146" t="s">
        <v>1390</v>
      </c>
      <c r="BK24" s="146" t="s">
        <v>405</v>
      </c>
      <c r="BL24" s="146" t="s">
        <v>1391</v>
      </c>
      <c r="BM24" s="146" t="s">
        <v>1359</v>
      </c>
      <c r="BN24" s="146" t="s">
        <v>1392</v>
      </c>
      <c r="BO24" s="166" t="s">
        <v>1393</v>
      </c>
      <c r="BP24" s="166" t="s">
        <v>1394</v>
      </c>
      <c r="BQ24" s="146" t="s">
        <v>1395</v>
      </c>
      <c r="BR24" s="146" t="s">
        <v>1396</v>
      </c>
      <c r="BS24" s="151" t="s">
        <v>1383</v>
      </c>
      <c r="BT24" s="22" t="s">
        <v>1388</v>
      </c>
      <c r="BU24" s="22" t="s">
        <v>1383</v>
      </c>
      <c r="BV24" s="152"/>
    </row>
    <row r="25" spans="1:74" x14ac:dyDescent="0.25">
      <c r="A25" s="22" t="s">
        <v>1383</v>
      </c>
      <c r="B25" s="22" t="s">
        <v>1384</v>
      </c>
      <c r="C25" s="22" t="s">
        <v>1428</v>
      </c>
      <c r="D25" s="22" t="s">
        <v>1429</v>
      </c>
      <c r="E25" s="22" t="s">
        <v>1430</v>
      </c>
      <c r="F25" s="208" t="s">
        <v>28</v>
      </c>
      <c r="G25" s="209" t="s">
        <v>28</v>
      </c>
      <c r="H25" s="209" t="s">
        <v>28</v>
      </c>
      <c r="I25" s="209" t="s">
        <v>28</v>
      </c>
      <c r="J25" s="209">
        <v>0.82703173316451895</v>
      </c>
      <c r="K25" s="209">
        <v>2.2574522743202001</v>
      </c>
      <c r="L25" s="209">
        <v>2.15788681376424</v>
      </c>
      <c r="M25" s="209">
        <v>2.6215495258402601</v>
      </c>
      <c r="N25" s="209">
        <v>1.2089551498287701</v>
      </c>
      <c r="O25" s="209">
        <v>0.57319237393058498</v>
      </c>
      <c r="P25" s="209">
        <v>2.1233451129607799</v>
      </c>
      <c r="Q25" s="210">
        <v>2.4965867224869598</v>
      </c>
      <c r="R25" s="211" t="s">
        <v>28</v>
      </c>
      <c r="S25" s="212" t="s">
        <v>28</v>
      </c>
      <c r="T25" s="213">
        <v>3.8114060000000001E-4</v>
      </c>
      <c r="U25" s="208" t="s">
        <v>28</v>
      </c>
      <c r="V25" s="209" t="s">
        <v>28</v>
      </c>
      <c r="W25" s="210">
        <v>2.1406159633625101</v>
      </c>
      <c r="X25" s="146" t="s">
        <v>1431</v>
      </c>
      <c r="Y25" s="146" t="s">
        <v>1383</v>
      </c>
      <c r="Z25" s="146" t="s">
        <v>1430</v>
      </c>
      <c r="AA25" s="146" t="s">
        <v>1428</v>
      </c>
      <c r="AB25" s="151" t="s">
        <v>1383</v>
      </c>
      <c r="AC25" s="22" t="s">
        <v>1427</v>
      </c>
      <c r="AD25" s="22"/>
      <c r="AE25" s="22"/>
      <c r="AF25" s="22"/>
      <c r="AG25" s="22"/>
      <c r="AH25" s="22"/>
      <c r="AI25" s="22"/>
      <c r="AJ25" s="22"/>
      <c r="AK25" s="152"/>
      <c r="AL25" s="146" t="s">
        <v>1383</v>
      </c>
      <c r="AM25" s="146" t="s">
        <v>1432</v>
      </c>
      <c r="AN25" s="146"/>
      <c r="AO25" s="146"/>
      <c r="AP25" s="146"/>
      <c r="AQ25" s="146"/>
      <c r="AR25" s="146"/>
      <c r="AS25" s="146"/>
      <c r="AT25" s="146"/>
      <c r="AU25" s="146"/>
      <c r="AV25" s="151" t="s">
        <v>1383</v>
      </c>
      <c r="AW25" s="22"/>
      <c r="AX25" s="22"/>
      <c r="AY25" s="22"/>
      <c r="AZ25" s="22"/>
      <c r="BA25" s="22"/>
      <c r="BB25" s="22"/>
      <c r="BC25" s="22"/>
      <c r="BD25" s="22"/>
      <c r="BE25" s="152"/>
      <c r="BF25" s="146" t="s">
        <v>1383</v>
      </c>
      <c r="BG25" s="146" t="s">
        <v>1383</v>
      </c>
      <c r="BH25" s="146" t="s">
        <v>1388</v>
      </c>
      <c r="BI25" s="166" t="s">
        <v>1389</v>
      </c>
      <c r="BJ25" s="146" t="s">
        <v>1390</v>
      </c>
      <c r="BK25" s="146" t="s">
        <v>405</v>
      </c>
      <c r="BL25" s="146" t="s">
        <v>1391</v>
      </c>
      <c r="BM25" s="146" t="s">
        <v>1359</v>
      </c>
      <c r="BN25" s="146" t="s">
        <v>1392</v>
      </c>
      <c r="BO25" s="166" t="s">
        <v>1393</v>
      </c>
      <c r="BP25" s="166" t="s">
        <v>1394</v>
      </c>
      <c r="BQ25" s="146" t="s">
        <v>1395</v>
      </c>
      <c r="BR25" s="146" t="s">
        <v>1396</v>
      </c>
      <c r="BS25" s="151" t="s">
        <v>1383</v>
      </c>
      <c r="BT25" s="22" t="s">
        <v>1388</v>
      </c>
      <c r="BU25" s="22" t="s">
        <v>1383</v>
      </c>
      <c r="BV25" s="152"/>
    </row>
    <row r="26" spans="1:74" x14ac:dyDescent="0.25">
      <c r="A26" s="133" t="s">
        <v>1383</v>
      </c>
      <c r="B26" s="133" t="s">
        <v>1384</v>
      </c>
      <c r="C26" s="133" t="s">
        <v>1433</v>
      </c>
      <c r="D26" s="133" t="s">
        <v>1434</v>
      </c>
      <c r="E26" s="133" t="s">
        <v>550</v>
      </c>
      <c r="F26" s="214">
        <v>0.299677530291245</v>
      </c>
      <c r="G26" s="215">
        <v>-0.46890166168213698</v>
      </c>
      <c r="H26" s="215">
        <v>-0.29403206254900299</v>
      </c>
      <c r="I26" s="215">
        <v>0.31778969505126298</v>
      </c>
      <c r="J26" s="215" t="s">
        <v>28</v>
      </c>
      <c r="K26" s="215" t="s">
        <v>28</v>
      </c>
      <c r="L26" s="215" t="s">
        <v>28</v>
      </c>
      <c r="M26" s="215" t="s">
        <v>28</v>
      </c>
      <c r="N26" s="215">
        <v>-0.52200619627325096</v>
      </c>
      <c r="O26" s="215">
        <v>-0.14272102982837201</v>
      </c>
      <c r="P26" s="215">
        <v>-0.91756390561662404</v>
      </c>
      <c r="Q26" s="216">
        <v>-1.32613317792207</v>
      </c>
      <c r="R26" s="217" t="s">
        <v>28</v>
      </c>
      <c r="S26" s="218">
        <v>9.8553440000000006E-2</v>
      </c>
      <c r="T26" s="219">
        <v>7.7966350000000004E-2</v>
      </c>
      <c r="U26" s="214" t="s">
        <v>28</v>
      </c>
      <c r="V26" s="215">
        <v>-0.45890542308889198</v>
      </c>
      <c r="W26" s="216">
        <v>6.6810716092863404E-2</v>
      </c>
      <c r="X26" s="146" t="s">
        <v>1435</v>
      </c>
      <c r="Y26" s="146" t="s">
        <v>1383</v>
      </c>
      <c r="Z26" s="146" t="s">
        <v>550</v>
      </c>
      <c r="AA26" s="146" t="s">
        <v>1433</v>
      </c>
      <c r="AB26" s="151" t="s">
        <v>1383</v>
      </c>
      <c r="AC26" s="22" t="s">
        <v>1433</v>
      </c>
      <c r="AD26" s="22"/>
      <c r="AE26" s="22"/>
      <c r="AF26" s="22"/>
      <c r="AG26" s="22"/>
      <c r="AH26" s="22"/>
      <c r="AI26" s="22"/>
      <c r="AJ26" s="22"/>
      <c r="AK26" s="152"/>
      <c r="AL26" s="146" t="s">
        <v>1383</v>
      </c>
      <c r="AM26" s="146"/>
      <c r="AN26" s="146"/>
      <c r="AO26" s="146"/>
      <c r="AP26" s="146"/>
      <c r="AQ26" s="146"/>
      <c r="AR26" s="146"/>
      <c r="AS26" s="146"/>
      <c r="AT26" s="146"/>
      <c r="AU26" s="146"/>
      <c r="AV26" s="151" t="s">
        <v>1383</v>
      </c>
      <c r="AW26" s="22"/>
      <c r="AX26" s="22"/>
      <c r="AY26" s="22"/>
      <c r="AZ26" s="22"/>
      <c r="BA26" s="22"/>
      <c r="BB26" s="22"/>
      <c r="BC26" s="22"/>
      <c r="BD26" s="22"/>
      <c r="BE26" s="152"/>
      <c r="BF26" s="146" t="s">
        <v>1383</v>
      </c>
      <c r="BG26" s="146" t="s">
        <v>1383</v>
      </c>
      <c r="BH26" s="146" t="s">
        <v>1388</v>
      </c>
      <c r="BI26" s="166" t="s">
        <v>1389</v>
      </c>
      <c r="BJ26" s="146" t="s">
        <v>1390</v>
      </c>
      <c r="BK26" s="146" t="s">
        <v>405</v>
      </c>
      <c r="BL26" s="146" t="s">
        <v>1391</v>
      </c>
      <c r="BM26" s="146" t="s">
        <v>1359</v>
      </c>
      <c r="BN26" s="146" t="s">
        <v>1392</v>
      </c>
      <c r="BO26" s="166" t="s">
        <v>1393</v>
      </c>
      <c r="BP26" s="166" t="s">
        <v>1394</v>
      </c>
      <c r="BQ26" s="146" t="s">
        <v>1395</v>
      </c>
      <c r="BR26" s="146" t="s">
        <v>1396</v>
      </c>
      <c r="BS26" s="151" t="s">
        <v>1383</v>
      </c>
      <c r="BT26" s="22" t="s">
        <v>1388</v>
      </c>
      <c r="BU26" s="22" t="s">
        <v>1383</v>
      </c>
      <c r="BV26" s="152"/>
    </row>
    <row r="27" spans="1:74" x14ac:dyDescent="0.25">
      <c r="A27" s="129" t="s">
        <v>1436</v>
      </c>
      <c r="B27" s="129" t="s">
        <v>1437</v>
      </c>
      <c r="C27" s="129" t="s">
        <v>1438</v>
      </c>
      <c r="D27" s="129" t="s">
        <v>1439</v>
      </c>
      <c r="E27" s="129" t="s">
        <v>38</v>
      </c>
      <c r="F27" s="202" t="s">
        <v>28</v>
      </c>
      <c r="G27" s="203" t="s">
        <v>28</v>
      </c>
      <c r="H27" s="203" t="s">
        <v>28</v>
      </c>
      <c r="I27" s="203" t="s">
        <v>28</v>
      </c>
      <c r="J27" s="203">
        <v>6.0754526236968101E-2</v>
      </c>
      <c r="K27" s="203">
        <v>2.4494983293584598</v>
      </c>
      <c r="L27" s="203">
        <v>1.6469367610004899</v>
      </c>
      <c r="M27" s="203">
        <v>0.73939458445990802</v>
      </c>
      <c r="N27" s="203" t="s">
        <v>28</v>
      </c>
      <c r="O27" s="203" t="s">
        <v>28</v>
      </c>
      <c r="P27" s="203" t="s">
        <v>28</v>
      </c>
      <c r="Q27" s="204" t="s">
        <v>28</v>
      </c>
      <c r="R27" s="205" t="s">
        <v>28</v>
      </c>
      <c r="S27" s="206">
        <v>0.10071639</v>
      </c>
      <c r="T27" s="207" t="s">
        <v>28</v>
      </c>
      <c r="U27" s="202" t="s">
        <v>28</v>
      </c>
      <c r="V27" s="203">
        <v>1.1931656727302</v>
      </c>
      <c r="W27" s="204" t="s">
        <v>28</v>
      </c>
      <c r="X27" s="146" t="s">
        <v>1440</v>
      </c>
      <c r="Y27" s="146" t="s">
        <v>1436</v>
      </c>
      <c r="Z27" s="146" t="s">
        <v>38</v>
      </c>
      <c r="AA27" s="146" t="s">
        <v>1438</v>
      </c>
      <c r="AB27" s="151" t="s">
        <v>1436</v>
      </c>
      <c r="AC27" s="22" t="s">
        <v>1438</v>
      </c>
      <c r="AD27" s="22"/>
      <c r="AE27" s="22"/>
      <c r="AF27" s="22"/>
      <c r="AG27" s="22"/>
      <c r="AH27" s="22"/>
      <c r="AI27" s="22"/>
      <c r="AJ27" s="22"/>
      <c r="AK27" s="152"/>
      <c r="AL27" s="146" t="s">
        <v>1436</v>
      </c>
      <c r="AM27" s="146"/>
      <c r="AN27" s="146"/>
      <c r="AO27" s="146"/>
      <c r="AP27" s="146"/>
      <c r="AQ27" s="146"/>
      <c r="AR27" s="146"/>
      <c r="AS27" s="146"/>
      <c r="AT27" s="146"/>
      <c r="AU27" s="146"/>
      <c r="AV27" s="151" t="s">
        <v>1436</v>
      </c>
      <c r="AW27" s="22"/>
      <c r="AX27" s="22"/>
      <c r="AY27" s="22"/>
      <c r="AZ27" s="22"/>
      <c r="BA27" s="22"/>
      <c r="BB27" s="22"/>
      <c r="BC27" s="22"/>
      <c r="BD27" s="22"/>
      <c r="BE27" s="152"/>
      <c r="BF27" s="146" t="s">
        <v>1436</v>
      </c>
      <c r="BG27" s="146" t="s">
        <v>1436</v>
      </c>
      <c r="BH27" s="146" t="s">
        <v>1441</v>
      </c>
      <c r="BI27" s="146" t="s">
        <v>1437</v>
      </c>
      <c r="BJ27" s="146" t="s">
        <v>1442</v>
      </c>
      <c r="BK27" s="146"/>
      <c r="BL27" s="146"/>
      <c r="BM27" s="146"/>
      <c r="BN27" s="146" t="s">
        <v>1443</v>
      </c>
      <c r="BO27" s="146" t="s">
        <v>1444</v>
      </c>
      <c r="BP27" s="146" t="s">
        <v>1445</v>
      </c>
      <c r="BQ27" s="146"/>
      <c r="BR27" s="146" t="s">
        <v>1446</v>
      </c>
      <c r="BS27" s="151" t="s">
        <v>1436</v>
      </c>
      <c r="BT27" s="22" t="s">
        <v>1441</v>
      </c>
      <c r="BU27" s="22" t="s">
        <v>1436</v>
      </c>
      <c r="BV27" s="152"/>
    </row>
    <row r="28" spans="1:74" x14ac:dyDescent="0.25">
      <c r="A28" s="22" t="s">
        <v>1436</v>
      </c>
      <c r="B28" s="22" t="s">
        <v>1437</v>
      </c>
      <c r="C28" s="22" t="s">
        <v>1447</v>
      </c>
      <c r="D28" s="22" t="s">
        <v>1448</v>
      </c>
      <c r="E28" s="22" t="s">
        <v>1449</v>
      </c>
      <c r="F28" s="208">
        <v>-0.22923787484188099</v>
      </c>
      <c r="G28" s="209">
        <v>6.0562872870608998E-2</v>
      </c>
      <c r="H28" s="209">
        <v>-0.54133517398379705</v>
      </c>
      <c r="I28" s="209">
        <v>1.20693471853204</v>
      </c>
      <c r="J28" s="209">
        <v>-0.123378409956867</v>
      </c>
      <c r="K28" s="209">
        <v>-0.12009917062287701</v>
      </c>
      <c r="L28" s="209">
        <v>7.8565742755678195E-2</v>
      </c>
      <c r="M28" s="209">
        <v>4.2141478286968001E-2</v>
      </c>
      <c r="N28" s="209">
        <v>-0.48263534518631601</v>
      </c>
      <c r="O28" s="209">
        <v>0.70914142061398899</v>
      </c>
      <c r="P28" s="209">
        <v>1.8551965113249</v>
      </c>
      <c r="Q28" s="210">
        <v>-0.231312450256699</v>
      </c>
      <c r="R28" s="211" t="s">
        <v>28</v>
      </c>
      <c r="S28" s="212">
        <v>0.78016806000000005</v>
      </c>
      <c r="T28" s="213">
        <v>0.46474543000000001</v>
      </c>
      <c r="U28" s="208" t="s">
        <v>28</v>
      </c>
      <c r="V28" s="209">
        <v>0.236592777172621</v>
      </c>
      <c r="W28" s="210">
        <v>-9.8407658726739705E-2</v>
      </c>
      <c r="X28" s="146" t="s">
        <v>1450</v>
      </c>
      <c r="Y28" s="146" t="s">
        <v>1436</v>
      </c>
      <c r="Z28" s="146" t="s">
        <v>1449</v>
      </c>
      <c r="AA28" s="146" t="s">
        <v>1447</v>
      </c>
      <c r="AB28" s="151" t="s">
        <v>1436</v>
      </c>
      <c r="AC28" s="22" t="s">
        <v>1438</v>
      </c>
      <c r="AD28" s="22"/>
      <c r="AE28" s="22"/>
      <c r="AF28" s="22"/>
      <c r="AG28" s="22"/>
      <c r="AH28" s="22"/>
      <c r="AI28" s="22"/>
      <c r="AJ28" s="22"/>
      <c r="AK28" s="152"/>
      <c r="AL28" s="146" t="s">
        <v>1436</v>
      </c>
      <c r="AM28" s="146" t="s">
        <v>1451</v>
      </c>
      <c r="AN28" s="146"/>
      <c r="AO28" s="146"/>
      <c r="AP28" s="146"/>
      <c r="AQ28" s="146"/>
      <c r="AR28" s="146"/>
      <c r="AS28" s="146"/>
      <c r="AT28" s="146"/>
      <c r="AU28" s="146"/>
      <c r="AV28" s="151" t="s">
        <v>1436</v>
      </c>
      <c r="AW28" s="22"/>
      <c r="AX28" s="22"/>
      <c r="AY28" s="22"/>
      <c r="AZ28" s="22"/>
      <c r="BA28" s="22"/>
      <c r="BB28" s="22"/>
      <c r="BC28" s="22"/>
      <c r="BD28" s="22"/>
      <c r="BE28" s="152"/>
      <c r="BF28" s="146" t="s">
        <v>1436</v>
      </c>
      <c r="BG28" s="146" t="s">
        <v>1436</v>
      </c>
      <c r="BH28" s="146" t="s">
        <v>1441</v>
      </c>
      <c r="BI28" s="146" t="s">
        <v>1437</v>
      </c>
      <c r="BJ28" s="146" t="s">
        <v>1442</v>
      </c>
      <c r="BK28" s="146"/>
      <c r="BL28" s="146"/>
      <c r="BM28" s="146"/>
      <c r="BN28" s="146" t="s">
        <v>1443</v>
      </c>
      <c r="BO28" s="146" t="s">
        <v>1444</v>
      </c>
      <c r="BP28" s="146" t="s">
        <v>1445</v>
      </c>
      <c r="BQ28" s="146"/>
      <c r="BR28" s="146" t="s">
        <v>1446</v>
      </c>
      <c r="BS28" s="151" t="s">
        <v>1436</v>
      </c>
      <c r="BT28" s="22" t="s">
        <v>1441</v>
      </c>
      <c r="BU28" s="22" t="s">
        <v>1436</v>
      </c>
      <c r="BV28" s="152"/>
    </row>
    <row r="29" spans="1:74" x14ac:dyDescent="0.25">
      <c r="A29" s="22" t="s">
        <v>1436</v>
      </c>
      <c r="B29" s="22" t="s">
        <v>1437</v>
      </c>
      <c r="C29" s="22" t="s">
        <v>1452</v>
      </c>
      <c r="D29" s="22" t="s">
        <v>1453</v>
      </c>
      <c r="E29" s="22" t="s">
        <v>31</v>
      </c>
      <c r="F29" s="208" t="s">
        <v>28</v>
      </c>
      <c r="G29" s="209" t="s">
        <v>28</v>
      </c>
      <c r="H29" s="209" t="s">
        <v>28</v>
      </c>
      <c r="I29" s="209" t="s">
        <v>28</v>
      </c>
      <c r="J29" s="209" t="s">
        <v>28</v>
      </c>
      <c r="K29" s="209" t="s">
        <v>28</v>
      </c>
      <c r="L29" s="209" t="s">
        <v>28</v>
      </c>
      <c r="M29" s="209" t="s">
        <v>28</v>
      </c>
      <c r="N29" s="209">
        <v>-0.41897192228024699</v>
      </c>
      <c r="O29" s="209">
        <v>-0.141891249755731</v>
      </c>
      <c r="P29" s="209">
        <v>0.38154434062916098</v>
      </c>
      <c r="Q29" s="210">
        <v>-0.88548027838974397</v>
      </c>
      <c r="R29" s="211" t="s">
        <v>28</v>
      </c>
      <c r="S29" s="212" t="s">
        <v>28</v>
      </c>
      <c r="T29" s="213">
        <v>0.38893129999999998</v>
      </c>
      <c r="U29" s="208" t="s">
        <v>28</v>
      </c>
      <c r="V29" s="209" t="s">
        <v>28</v>
      </c>
      <c r="W29" s="210">
        <v>-0.16295832311191699</v>
      </c>
      <c r="X29" s="146" t="s">
        <v>1454</v>
      </c>
      <c r="Y29" s="146" t="s">
        <v>1436</v>
      </c>
      <c r="Z29" s="146" t="s">
        <v>31</v>
      </c>
      <c r="AA29" s="146" t="s">
        <v>1452</v>
      </c>
      <c r="AB29" s="151" t="s">
        <v>1436</v>
      </c>
      <c r="AC29" s="22" t="s">
        <v>1452</v>
      </c>
      <c r="AD29" s="22"/>
      <c r="AE29" s="22"/>
      <c r="AF29" s="22"/>
      <c r="AG29" s="22"/>
      <c r="AH29" s="22"/>
      <c r="AI29" s="22"/>
      <c r="AJ29" s="22"/>
      <c r="AK29" s="152"/>
      <c r="AL29" s="146" t="s">
        <v>1436</v>
      </c>
      <c r="AM29" s="146"/>
      <c r="AN29" s="146"/>
      <c r="AO29" s="146"/>
      <c r="AP29" s="146"/>
      <c r="AQ29" s="146"/>
      <c r="AR29" s="146"/>
      <c r="AS29" s="146"/>
      <c r="AT29" s="146"/>
      <c r="AU29" s="146"/>
      <c r="AV29" s="151" t="s">
        <v>1436</v>
      </c>
      <c r="AW29" s="22"/>
      <c r="AX29" s="22"/>
      <c r="AY29" s="22"/>
      <c r="AZ29" s="22"/>
      <c r="BA29" s="22"/>
      <c r="BB29" s="22"/>
      <c r="BC29" s="22"/>
      <c r="BD29" s="22"/>
      <c r="BE29" s="152"/>
      <c r="BF29" s="146" t="s">
        <v>1436</v>
      </c>
      <c r="BG29" s="146" t="s">
        <v>1436</v>
      </c>
      <c r="BH29" s="146" t="s">
        <v>1441</v>
      </c>
      <c r="BI29" s="146" t="s">
        <v>1437</v>
      </c>
      <c r="BJ29" s="146" t="s">
        <v>1442</v>
      </c>
      <c r="BK29" s="146"/>
      <c r="BL29" s="146"/>
      <c r="BM29" s="146"/>
      <c r="BN29" s="146" t="s">
        <v>1443</v>
      </c>
      <c r="BO29" s="146" t="s">
        <v>1444</v>
      </c>
      <c r="BP29" s="146" t="s">
        <v>1445</v>
      </c>
      <c r="BQ29" s="146"/>
      <c r="BR29" s="146" t="s">
        <v>1446</v>
      </c>
      <c r="BS29" s="151" t="s">
        <v>1436</v>
      </c>
      <c r="BT29" s="22" t="s">
        <v>1441</v>
      </c>
      <c r="BU29" s="22" t="s">
        <v>1436</v>
      </c>
      <c r="BV29" s="152"/>
    </row>
    <row r="30" spans="1:74" x14ac:dyDescent="0.25">
      <c r="A30" s="22" t="s">
        <v>1436</v>
      </c>
      <c r="B30" s="22" t="s">
        <v>1437</v>
      </c>
      <c r="C30" s="22" t="s">
        <v>1452</v>
      </c>
      <c r="D30" s="22" t="s">
        <v>1455</v>
      </c>
      <c r="E30" s="22" t="s">
        <v>31</v>
      </c>
      <c r="F30" s="208" t="s">
        <v>28</v>
      </c>
      <c r="G30" s="209" t="s">
        <v>28</v>
      </c>
      <c r="H30" s="209" t="s">
        <v>28</v>
      </c>
      <c r="I30" s="209" t="s">
        <v>28</v>
      </c>
      <c r="J30" s="209">
        <v>8.6598934102704E-2</v>
      </c>
      <c r="K30" s="209">
        <v>-0.41939388456363003</v>
      </c>
      <c r="L30" s="209">
        <v>0.49216465103041201</v>
      </c>
      <c r="M30" s="209">
        <v>0.49631727647995499</v>
      </c>
      <c r="N30" s="209">
        <v>-0.80784465538411798</v>
      </c>
      <c r="O30" s="209">
        <v>0.40422236003176898</v>
      </c>
      <c r="P30" s="209">
        <v>0.100635554576306</v>
      </c>
      <c r="Q30" s="210">
        <v>1.56087028899846</v>
      </c>
      <c r="R30" s="211" t="s">
        <v>28</v>
      </c>
      <c r="S30" s="212" t="s">
        <v>28</v>
      </c>
      <c r="T30" s="213">
        <v>0.36903816</v>
      </c>
      <c r="U30" s="208" t="s">
        <v>28</v>
      </c>
      <c r="V30" s="209" t="s">
        <v>28</v>
      </c>
      <c r="W30" s="210">
        <v>0.19094316693583599</v>
      </c>
      <c r="X30" s="146" t="s">
        <v>1456</v>
      </c>
      <c r="Y30" s="146" t="s">
        <v>1436</v>
      </c>
      <c r="Z30" s="146" t="s">
        <v>31</v>
      </c>
      <c r="AA30" s="146" t="s">
        <v>1452</v>
      </c>
      <c r="AB30" s="151" t="s">
        <v>1436</v>
      </c>
      <c r="AC30" s="22" t="s">
        <v>1452</v>
      </c>
      <c r="AD30" s="22"/>
      <c r="AE30" s="22"/>
      <c r="AF30" s="22"/>
      <c r="AG30" s="22"/>
      <c r="AH30" s="22"/>
      <c r="AI30" s="22"/>
      <c r="AJ30" s="22"/>
      <c r="AK30" s="152"/>
      <c r="AL30" s="146" t="s">
        <v>1436</v>
      </c>
      <c r="AM30" s="146"/>
      <c r="AN30" s="146"/>
      <c r="AO30" s="146"/>
      <c r="AP30" s="146"/>
      <c r="AQ30" s="146"/>
      <c r="AR30" s="146"/>
      <c r="AS30" s="146"/>
      <c r="AT30" s="146"/>
      <c r="AU30" s="146"/>
      <c r="AV30" s="151" t="s">
        <v>1436</v>
      </c>
      <c r="AW30" s="22"/>
      <c r="AX30" s="22"/>
      <c r="AY30" s="22"/>
      <c r="AZ30" s="22"/>
      <c r="BA30" s="22"/>
      <c r="BB30" s="22"/>
      <c r="BC30" s="22"/>
      <c r="BD30" s="22"/>
      <c r="BE30" s="152"/>
      <c r="BF30" s="146" t="s">
        <v>1436</v>
      </c>
      <c r="BG30" s="146" t="s">
        <v>1436</v>
      </c>
      <c r="BH30" s="146" t="s">
        <v>1441</v>
      </c>
      <c r="BI30" s="146" t="s">
        <v>1437</v>
      </c>
      <c r="BJ30" s="146" t="s">
        <v>1442</v>
      </c>
      <c r="BK30" s="146"/>
      <c r="BL30" s="146"/>
      <c r="BM30" s="146"/>
      <c r="BN30" s="146" t="s">
        <v>1443</v>
      </c>
      <c r="BO30" s="146" t="s">
        <v>1444</v>
      </c>
      <c r="BP30" s="146" t="s">
        <v>1445</v>
      </c>
      <c r="BQ30" s="146"/>
      <c r="BR30" s="146" t="s">
        <v>1446</v>
      </c>
      <c r="BS30" s="151" t="s">
        <v>1436</v>
      </c>
      <c r="BT30" s="22" t="s">
        <v>1441</v>
      </c>
      <c r="BU30" s="22" t="s">
        <v>1436</v>
      </c>
      <c r="BV30" s="152"/>
    </row>
    <row r="31" spans="1:74" x14ac:dyDescent="0.25">
      <c r="A31" s="22" t="s">
        <v>1436</v>
      </c>
      <c r="B31" s="22" t="s">
        <v>1437</v>
      </c>
      <c r="C31" s="22" t="s">
        <v>1457</v>
      </c>
      <c r="D31" s="22" t="s">
        <v>1458</v>
      </c>
      <c r="E31" s="22" t="s">
        <v>944</v>
      </c>
      <c r="F31" s="208">
        <v>0.12857258615664399</v>
      </c>
      <c r="G31" s="209">
        <v>-0.55028979084969498</v>
      </c>
      <c r="H31" s="209">
        <v>0.39689767219665401</v>
      </c>
      <c r="I31" s="209">
        <v>0.83596545175691594</v>
      </c>
      <c r="J31" s="209">
        <v>0.66670974455188203</v>
      </c>
      <c r="K31" s="209">
        <v>0.47907426408165599</v>
      </c>
      <c r="L31" s="209">
        <v>0.65216146172756895</v>
      </c>
      <c r="M31" s="209">
        <v>0.35828183377463002</v>
      </c>
      <c r="N31" s="209">
        <v>-6.8575793332058405E-2</v>
      </c>
      <c r="O31" s="209">
        <v>0.433888229353602</v>
      </c>
      <c r="P31" s="209">
        <v>1.2131723781280399</v>
      </c>
      <c r="Q31" s="210">
        <v>0.80796939942984403</v>
      </c>
      <c r="R31" s="211" t="s">
        <v>28</v>
      </c>
      <c r="S31" s="212" t="s">
        <v>28</v>
      </c>
      <c r="T31" s="213">
        <v>6.4046379999999998E-3</v>
      </c>
      <c r="U31" s="208" t="s">
        <v>28</v>
      </c>
      <c r="V31" s="209" t="s">
        <v>28</v>
      </c>
      <c r="W31" s="210">
        <v>0.52969220848752996</v>
      </c>
      <c r="X31" s="146" t="s">
        <v>1459</v>
      </c>
      <c r="Y31" s="146" t="s">
        <v>1436</v>
      </c>
      <c r="Z31" s="146" t="s">
        <v>944</v>
      </c>
      <c r="AA31" s="146" t="s">
        <v>1457</v>
      </c>
      <c r="AB31" s="151" t="s">
        <v>1436</v>
      </c>
      <c r="AC31" s="22" t="s">
        <v>1457</v>
      </c>
      <c r="AD31" s="22"/>
      <c r="AE31" s="22"/>
      <c r="AF31" s="22"/>
      <c r="AG31" s="22"/>
      <c r="AH31" s="22"/>
      <c r="AI31" s="22"/>
      <c r="AJ31" s="22"/>
      <c r="AK31" s="152"/>
      <c r="AL31" s="146" t="s">
        <v>1436</v>
      </c>
      <c r="AM31" s="146"/>
      <c r="AN31" s="146"/>
      <c r="AO31" s="146"/>
      <c r="AP31" s="146"/>
      <c r="AQ31" s="146"/>
      <c r="AR31" s="146"/>
      <c r="AS31" s="146"/>
      <c r="AT31" s="146"/>
      <c r="AU31" s="146"/>
      <c r="AV31" s="151" t="s">
        <v>1436</v>
      </c>
      <c r="AW31" s="22"/>
      <c r="AX31" s="22"/>
      <c r="AY31" s="22"/>
      <c r="AZ31" s="22"/>
      <c r="BA31" s="22"/>
      <c r="BB31" s="22"/>
      <c r="BC31" s="22"/>
      <c r="BD31" s="22"/>
      <c r="BE31" s="152"/>
      <c r="BF31" s="146" t="s">
        <v>1436</v>
      </c>
      <c r="BG31" s="146" t="s">
        <v>1436</v>
      </c>
      <c r="BH31" s="146" t="s">
        <v>1441</v>
      </c>
      <c r="BI31" s="146" t="s">
        <v>1437</v>
      </c>
      <c r="BJ31" s="146" t="s">
        <v>1442</v>
      </c>
      <c r="BK31" s="146"/>
      <c r="BL31" s="146"/>
      <c r="BM31" s="146"/>
      <c r="BN31" s="146" t="s">
        <v>1443</v>
      </c>
      <c r="BO31" s="146" t="s">
        <v>1444</v>
      </c>
      <c r="BP31" s="146" t="s">
        <v>1445</v>
      </c>
      <c r="BQ31" s="146"/>
      <c r="BR31" s="146" t="s">
        <v>1446</v>
      </c>
      <c r="BS31" s="151" t="s">
        <v>1436</v>
      </c>
      <c r="BT31" s="22" t="s">
        <v>1441</v>
      </c>
      <c r="BU31" s="22" t="s">
        <v>1436</v>
      </c>
      <c r="BV31" s="152"/>
    </row>
    <row r="32" spans="1:74" x14ac:dyDescent="0.25">
      <c r="A32" s="133" t="s">
        <v>1436</v>
      </c>
      <c r="B32" s="133" t="s">
        <v>1437</v>
      </c>
      <c r="C32" s="133" t="s">
        <v>753</v>
      </c>
      <c r="D32" s="133" t="s">
        <v>1460</v>
      </c>
      <c r="E32" s="133" t="s">
        <v>43</v>
      </c>
      <c r="F32" s="214" t="s">
        <v>28</v>
      </c>
      <c r="G32" s="215" t="s">
        <v>28</v>
      </c>
      <c r="H32" s="215" t="s">
        <v>28</v>
      </c>
      <c r="I32" s="215" t="s">
        <v>28</v>
      </c>
      <c r="J32" s="215" t="s">
        <v>28</v>
      </c>
      <c r="K32" s="215" t="s">
        <v>28</v>
      </c>
      <c r="L32" s="215" t="s">
        <v>28</v>
      </c>
      <c r="M32" s="215" t="s">
        <v>28</v>
      </c>
      <c r="N32" s="215">
        <v>-0.552254683379655</v>
      </c>
      <c r="O32" s="215">
        <v>-0.21676516209639499</v>
      </c>
      <c r="P32" s="215">
        <v>0.18627099685319701</v>
      </c>
      <c r="Q32" s="216">
        <v>-0.25768169948608799</v>
      </c>
      <c r="R32" s="217" t="s">
        <v>28</v>
      </c>
      <c r="S32" s="218" t="s">
        <v>28</v>
      </c>
      <c r="T32" s="219">
        <v>0.26029851999999998</v>
      </c>
      <c r="U32" s="214" t="s">
        <v>28</v>
      </c>
      <c r="V32" s="215" t="s">
        <v>28</v>
      </c>
      <c r="W32" s="216">
        <v>-0.233934102164187</v>
      </c>
      <c r="X32" s="146" t="s">
        <v>1461</v>
      </c>
      <c r="Y32" s="146" t="s">
        <v>1436</v>
      </c>
      <c r="Z32" s="146" t="s">
        <v>43</v>
      </c>
      <c r="AA32" s="146" t="s">
        <v>753</v>
      </c>
      <c r="AB32" s="151" t="s">
        <v>1436</v>
      </c>
      <c r="AC32" s="22" t="s">
        <v>753</v>
      </c>
      <c r="AD32" s="22"/>
      <c r="AE32" s="22"/>
      <c r="AF32" s="22"/>
      <c r="AG32" s="22"/>
      <c r="AH32" s="22"/>
      <c r="AI32" s="22"/>
      <c r="AJ32" s="22"/>
      <c r="AK32" s="152"/>
      <c r="AL32" s="146" t="s">
        <v>1436</v>
      </c>
      <c r="AM32" s="146"/>
      <c r="AN32" s="146"/>
      <c r="AO32" s="146"/>
      <c r="AP32" s="146"/>
      <c r="AQ32" s="146"/>
      <c r="AR32" s="146"/>
      <c r="AS32" s="146"/>
      <c r="AT32" s="146"/>
      <c r="AU32" s="146"/>
      <c r="AV32" s="151" t="s">
        <v>1436</v>
      </c>
      <c r="AW32" s="22"/>
      <c r="AX32" s="22"/>
      <c r="AY32" s="22"/>
      <c r="AZ32" s="22"/>
      <c r="BA32" s="22"/>
      <c r="BB32" s="22"/>
      <c r="BC32" s="22"/>
      <c r="BD32" s="22"/>
      <c r="BE32" s="152"/>
      <c r="BF32" s="146" t="s">
        <v>1436</v>
      </c>
      <c r="BG32" s="146" t="s">
        <v>1436</v>
      </c>
      <c r="BH32" s="146" t="s">
        <v>1441</v>
      </c>
      <c r="BI32" s="146" t="s">
        <v>1437</v>
      </c>
      <c r="BJ32" s="146" t="s">
        <v>1442</v>
      </c>
      <c r="BK32" s="146"/>
      <c r="BL32" s="146"/>
      <c r="BM32" s="146"/>
      <c r="BN32" s="146" t="s">
        <v>1443</v>
      </c>
      <c r="BO32" s="146" t="s">
        <v>1444</v>
      </c>
      <c r="BP32" s="146" t="s">
        <v>1445</v>
      </c>
      <c r="BQ32" s="146"/>
      <c r="BR32" s="146" t="s">
        <v>1446</v>
      </c>
      <c r="BS32" s="151" t="s">
        <v>1436</v>
      </c>
      <c r="BT32" s="22" t="s">
        <v>1441</v>
      </c>
      <c r="BU32" s="22" t="s">
        <v>1436</v>
      </c>
      <c r="BV32" s="152"/>
    </row>
    <row r="33" spans="1:74" x14ac:dyDescent="0.25">
      <c r="A33" s="129" t="s">
        <v>546</v>
      </c>
      <c r="B33" s="129" t="s">
        <v>547</v>
      </c>
      <c r="C33" s="129" t="s">
        <v>548</v>
      </c>
      <c r="D33" s="129" t="s">
        <v>549</v>
      </c>
      <c r="E33" s="129" t="s">
        <v>550</v>
      </c>
      <c r="F33" s="202" t="s">
        <v>28</v>
      </c>
      <c r="G33" s="203" t="s">
        <v>28</v>
      </c>
      <c r="H33" s="203" t="s">
        <v>28</v>
      </c>
      <c r="I33" s="203" t="s">
        <v>28</v>
      </c>
      <c r="J33" s="203" t="s">
        <v>28</v>
      </c>
      <c r="K33" s="203" t="s">
        <v>28</v>
      </c>
      <c r="L33" s="203" t="s">
        <v>28</v>
      </c>
      <c r="M33" s="203" t="s">
        <v>28</v>
      </c>
      <c r="N33" s="203">
        <v>-0.263170701920874</v>
      </c>
      <c r="O33" s="203">
        <v>0.20519049786035701</v>
      </c>
      <c r="P33" s="203">
        <v>1.27479378280169</v>
      </c>
      <c r="Q33" s="204">
        <v>0.53954491689253603</v>
      </c>
      <c r="R33" s="205" t="s">
        <v>28</v>
      </c>
      <c r="S33" s="206" t="s">
        <v>28</v>
      </c>
      <c r="T33" s="207">
        <v>0.26785125999999998</v>
      </c>
      <c r="U33" s="202" t="s">
        <v>28</v>
      </c>
      <c r="V33" s="203" t="s">
        <v>28</v>
      </c>
      <c r="W33" s="204">
        <v>0.37236770737644698</v>
      </c>
      <c r="X33" s="146" t="s">
        <v>551</v>
      </c>
      <c r="Y33" s="146" t="s">
        <v>546</v>
      </c>
      <c r="Z33" s="146" t="s">
        <v>550</v>
      </c>
      <c r="AA33" s="146" t="s">
        <v>548</v>
      </c>
      <c r="AB33" s="151" t="s">
        <v>546</v>
      </c>
      <c r="AC33" s="22" t="s">
        <v>548</v>
      </c>
      <c r="AD33" s="22"/>
      <c r="AE33" s="22"/>
      <c r="AF33" s="22"/>
      <c r="AG33" s="22"/>
      <c r="AH33" s="22"/>
      <c r="AI33" s="22"/>
      <c r="AJ33" s="22"/>
      <c r="AK33" s="152"/>
      <c r="AL33" s="146" t="s">
        <v>546</v>
      </c>
      <c r="AM33" s="146"/>
      <c r="AN33" s="146"/>
      <c r="AO33" s="146"/>
      <c r="AP33" s="146"/>
      <c r="AQ33" s="146"/>
      <c r="AR33" s="146"/>
      <c r="AS33" s="146"/>
      <c r="AT33" s="146"/>
      <c r="AU33" s="146"/>
      <c r="AV33" s="151" t="s">
        <v>546</v>
      </c>
      <c r="AW33" s="22"/>
      <c r="AX33" s="22"/>
      <c r="AY33" s="22"/>
      <c r="AZ33" s="22"/>
      <c r="BA33" s="22"/>
      <c r="BB33" s="22"/>
      <c r="BC33" s="22"/>
      <c r="BD33" s="22"/>
      <c r="BE33" s="152"/>
      <c r="BF33" s="146" t="s">
        <v>546</v>
      </c>
      <c r="BG33" s="146" t="s">
        <v>546</v>
      </c>
      <c r="BH33" s="146" t="s">
        <v>552</v>
      </c>
      <c r="BI33" s="146" t="s">
        <v>553</v>
      </c>
      <c r="BJ33" s="146" t="s">
        <v>554</v>
      </c>
      <c r="BK33" s="146" t="s">
        <v>555</v>
      </c>
      <c r="BL33" s="146" t="s">
        <v>556</v>
      </c>
      <c r="BM33" s="146"/>
      <c r="BN33" s="166" t="s">
        <v>557</v>
      </c>
      <c r="BO33" s="166" t="s">
        <v>558</v>
      </c>
      <c r="BP33" s="166" t="s">
        <v>559</v>
      </c>
      <c r="BQ33" s="146" t="s">
        <v>560</v>
      </c>
      <c r="BR33" s="146" t="s">
        <v>456</v>
      </c>
      <c r="BS33" s="151" t="s">
        <v>546</v>
      </c>
      <c r="BT33" s="22" t="s">
        <v>552</v>
      </c>
      <c r="BU33" s="22" t="s">
        <v>546</v>
      </c>
      <c r="BV33" s="152"/>
    </row>
    <row r="34" spans="1:74" x14ac:dyDescent="0.25">
      <c r="A34" s="133" t="s">
        <v>546</v>
      </c>
      <c r="B34" s="133" t="s">
        <v>547</v>
      </c>
      <c r="C34" s="133" t="s">
        <v>561</v>
      </c>
      <c r="D34" s="133" t="s">
        <v>562</v>
      </c>
      <c r="E34" s="133" t="s">
        <v>563</v>
      </c>
      <c r="F34" s="214">
        <v>0.78727212952746095</v>
      </c>
      <c r="G34" s="215">
        <v>0.85204394251275195</v>
      </c>
      <c r="H34" s="215">
        <v>0.53604363224122498</v>
      </c>
      <c r="I34" s="215">
        <v>0.68155127831093598</v>
      </c>
      <c r="J34" s="215">
        <v>-0.30476029331709698</v>
      </c>
      <c r="K34" s="215">
        <v>1.25074155091384</v>
      </c>
      <c r="L34" s="215">
        <v>0.297709791788067</v>
      </c>
      <c r="M34" s="215">
        <v>0.70174993124385898</v>
      </c>
      <c r="N34" s="215">
        <v>0.23423868880191201</v>
      </c>
      <c r="O34" s="215">
        <v>-8.4904402484979505E-2</v>
      </c>
      <c r="P34" s="215">
        <v>0.46288838008716199</v>
      </c>
      <c r="Q34" s="216">
        <v>0.82977439358276694</v>
      </c>
      <c r="R34" s="217" t="s">
        <v>28</v>
      </c>
      <c r="S34" s="218">
        <v>0.16282403000000001</v>
      </c>
      <c r="T34" s="219">
        <v>1.5169749E-3</v>
      </c>
      <c r="U34" s="214" t="s">
        <v>28</v>
      </c>
      <c r="V34" s="215">
        <v>0.31416859204268099</v>
      </c>
      <c r="W34" s="216">
        <v>0.49946600616419301</v>
      </c>
      <c r="X34" s="146" t="s">
        <v>564</v>
      </c>
      <c r="Y34" s="146" t="s">
        <v>546</v>
      </c>
      <c r="Z34" s="146" t="s">
        <v>563</v>
      </c>
      <c r="AA34" s="146" t="s">
        <v>561</v>
      </c>
      <c r="AB34" s="151" t="s">
        <v>546</v>
      </c>
      <c r="AC34" s="22" t="s">
        <v>561</v>
      </c>
      <c r="AD34" s="22"/>
      <c r="AE34" s="22"/>
      <c r="AF34" s="22"/>
      <c r="AG34" s="22"/>
      <c r="AH34" s="22"/>
      <c r="AI34" s="22"/>
      <c r="AJ34" s="22"/>
      <c r="AK34" s="152"/>
      <c r="AL34" s="146" t="s">
        <v>546</v>
      </c>
      <c r="AM34" s="146"/>
      <c r="AN34" s="146"/>
      <c r="AO34" s="146"/>
      <c r="AP34" s="146"/>
      <c r="AQ34" s="146"/>
      <c r="AR34" s="146"/>
      <c r="AS34" s="146"/>
      <c r="AT34" s="146"/>
      <c r="AU34" s="146"/>
      <c r="AV34" s="151" t="s">
        <v>546</v>
      </c>
      <c r="AW34" s="22"/>
      <c r="AX34" s="22"/>
      <c r="AY34" s="22"/>
      <c r="AZ34" s="22"/>
      <c r="BA34" s="22"/>
      <c r="BB34" s="22"/>
      <c r="BC34" s="22"/>
      <c r="BD34" s="22"/>
      <c r="BE34" s="152"/>
      <c r="BF34" s="146" t="s">
        <v>546</v>
      </c>
      <c r="BG34" s="146" t="s">
        <v>546</v>
      </c>
      <c r="BH34" s="146" t="s">
        <v>552</v>
      </c>
      <c r="BI34" s="146" t="s">
        <v>553</v>
      </c>
      <c r="BJ34" s="146" t="s">
        <v>554</v>
      </c>
      <c r="BK34" s="146" t="s">
        <v>555</v>
      </c>
      <c r="BL34" s="146" t="s">
        <v>556</v>
      </c>
      <c r="BM34" s="146"/>
      <c r="BN34" s="166" t="s">
        <v>557</v>
      </c>
      <c r="BO34" s="166" t="s">
        <v>558</v>
      </c>
      <c r="BP34" s="166" t="s">
        <v>559</v>
      </c>
      <c r="BQ34" s="146" t="s">
        <v>560</v>
      </c>
      <c r="BR34" s="146" t="s">
        <v>456</v>
      </c>
      <c r="BS34" s="151" t="s">
        <v>546</v>
      </c>
      <c r="BT34" s="22" t="s">
        <v>552</v>
      </c>
      <c r="BU34" s="22" t="s">
        <v>546</v>
      </c>
      <c r="BV34" s="152"/>
    </row>
    <row r="35" spans="1:74" x14ac:dyDescent="0.25">
      <c r="A35" s="129" t="s">
        <v>685</v>
      </c>
      <c r="B35" s="129" t="s">
        <v>686</v>
      </c>
      <c r="C35" s="129" t="s">
        <v>687</v>
      </c>
      <c r="D35" s="129" t="s">
        <v>688</v>
      </c>
      <c r="E35" s="129" t="s">
        <v>689</v>
      </c>
      <c r="F35" s="202" t="s">
        <v>28</v>
      </c>
      <c r="G35" s="203" t="s">
        <v>28</v>
      </c>
      <c r="H35" s="203" t="s">
        <v>28</v>
      </c>
      <c r="I35" s="203" t="s">
        <v>28</v>
      </c>
      <c r="J35" s="203">
        <v>0.54335419151766096</v>
      </c>
      <c r="K35" s="203">
        <v>1.33411629607997</v>
      </c>
      <c r="L35" s="203">
        <v>1.3942234003198599</v>
      </c>
      <c r="M35" s="203">
        <v>2.19775641207488</v>
      </c>
      <c r="N35" s="203" t="s">
        <v>28</v>
      </c>
      <c r="O35" s="203" t="s">
        <v>28</v>
      </c>
      <c r="P35" s="203" t="s">
        <v>28</v>
      </c>
      <c r="Q35" s="204" t="s">
        <v>28</v>
      </c>
      <c r="R35" s="205" t="s">
        <v>28</v>
      </c>
      <c r="S35" s="206" t="s">
        <v>28</v>
      </c>
      <c r="T35" s="207">
        <v>2.7176672999999998E-2</v>
      </c>
      <c r="U35" s="202" t="s">
        <v>28</v>
      </c>
      <c r="V35" s="203" t="s">
        <v>28</v>
      </c>
      <c r="W35" s="204">
        <v>1.3641698481999101</v>
      </c>
      <c r="X35" s="146" t="s">
        <v>690</v>
      </c>
      <c r="Y35" s="146" t="s">
        <v>685</v>
      </c>
      <c r="Z35" s="146" t="s">
        <v>689</v>
      </c>
      <c r="AA35" s="146" t="s">
        <v>687</v>
      </c>
      <c r="AB35" s="151" t="s">
        <v>685</v>
      </c>
      <c r="AC35" s="22" t="s">
        <v>691</v>
      </c>
      <c r="AD35" s="22" t="s">
        <v>692</v>
      </c>
      <c r="AE35" s="22">
        <v>447970</v>
      </c>
      <c r="AF35" s="22"/>
      <c r="AG35" s="22"/>
      <c r="AH35" s="22" t="s">
        <v>693</v>
      </c>
      <c r="AI35" s="22" t="s">
        <v>694</v>
      </c>
      <c r="AJ35" s="22" t="s">
        <v>695</v>
      </c>
      <c r="AK35" s="152"/>
      <c r="AL35" s="146" t="s">
        <v>685</v>
      </c>
      <c r="AM35" s="146" t="s">
        <v>696</v>
      </c>
      <c r="AN35" s="146" t="s">
        <v>692</v>
      </c>
      <c r="AO35" s="146">
        <v>447971</v>
      </c>
      <c r="AP35" s="146"/>
      <c r="AQ35" s="146"/>
      <c r="AR35" s="146" t="s">
        <v>697</v>
      </c>
      <c r="AS35" s="146" t="s">
        <v>694</v>
      </c>
      <c r="AT35" s="146" t="s">
        <v>698</v>
      </c>
      <c r="AU35" s="146"/>
      <c r="AV35" s="151" t="s">
        <v>685</v>
      </c>
      <c r="AW35" s="22"/>
      <c r="AX35" s="22"/>
      <c r="AY35" s="22"/>
      <c r="AZ35" s="22"/>
      <c r="BA35" s="22"/>
      <c r="BB35" s="22"/>
      <c r="BC35" s="22"/>
      <c r="BD35" s="22"/>
      <c r="BE35" s="152"/>
      <c r="BF35" s="146" t="s">
        <v>685</v>
      </c>
      <c r="BG35" s="146" t="s">
        <v>685</v>
      </c>
      <c r="BH35" s="146" t="s">
        <v>699</v>
      </c>
      <c r="BI35" s="166" t="s">
        <v>700</v>
      </c>
      <c r="BJ35" s="146" t="s">
        <v>701</v>
      </c>
      <c r="BK35" s="146" t="s">
        <v>405</v>
      </c>
      <c r="BL35" s="146" t="s">
        <v>702</v>
      </c>
      <c r="BM35" s="146"/>
      <c r="BN35" s="166" t="s">
        <v>703</v>
      </c>
      <c r="BO35" s="166" t="s">
        <v>704</v>
      </c>
      <c r="BP35" s="166" t="s">
        <v>705</v>
      </c>
      <c r="BQ35" s="146" t="s">
        <v>706</v>
      </c>
      <c r="BR35" s="146" t="s">
        <v>707</v>
      </c>
      <c r="BS35" s="151" t="s">
        <v>685</v>
      </c>
      <c r="BT35" s="22" t="s">
        <v>699</v>
      </c>
      <c r="BU35" s="22" t="s">
        <v>685</v>
      </c>
      <c r="BV35" s="152"/>
    </row>
    <row r="36" spans="1:74" x14ac:dyDescent="0.25">
      <c r="A36" s="133" t="s">
        <v>685</v>
      </c>
      <c r="B36" s="133" t="s">
        <v>686</v>
      </c>
      <c r="C36" s="133" t="s">
        <v>696</v>
      </c>
      <c r="D36" s="133" t="s">
        <v>708</v>
      </c>
      <c r="E36" s="133" t="s">
        <v>709</v>
      </c>
      <c r="F36" s="214" t="s">
        <v>28</v>
      </c>
      <c r="G36" s="215" t="s">
        <v>28</v>
      </c>
      <c r="H36" s="215" t="s">
        <v>28</v>
      </c>
      <c r="I36" s="215" t="s">
        <v>28</v>
      </c>
      <c r="J36" s="215">
        <v>0.53315496506544302</v>
      </c>
      <c r="K36" s="215">
        <v>-1.33617644169629</v>
      </c>
      <c r="L36" s="215">
        <v>-0.18412067021936299</v>
      </c>
      <c r="M36" s="215">
        <v>-0.340273762881383</v>
      </c>
      <c r="N36" s="215">
        <v>-2.6929857054961301E-2</v>
      </c>
      <c r="O36" s="215">
        <v>0.118958466403649</v>
      </c>
      <c r="P36" s="215">
        <v>-0.29443980700704397</v>
      </c>
      <c r="Q36" s="216">
        <v>-0.26352769608231402</v>
      </c>
      <c r="R36" s="217" t="s">
        <v>28</v>
      </c>
      <c r="S36" s="218" t="s">
        <v>28</v>
      </c>
      <c r="T36" s="219">
        <v>0.27295609999999998</v>
      </c>
      <c r="U36" s="214" t="s">
        <v>28</v>
      </c>
      <c r="V36" s="215" t="s">
        <v>28</v>
      </c>
      <c r="W36" s="216">
        <v>-0.21643254498405001</v>
      </c>
      <c r="X36" s="146" t="s">
        <v>710</v>
      </c>
      <c r="Y36" s="146" t="s">
        <v>685</v>
      </c>
      <c r="Z36" s="146" t="s">
        <v>709</v>
      </c>
      <c r="AA36" s="146" t="s">
        <v>696</v>
      </c>
      <c r="AB36" s="151" t="s">
        <v>685</v>
      </c>
      <c r="AC36" s="22" t="s">
        <v>696</v>
      </c>
      <c r="AD36" s="22" t="s">
        <v>692</v>
      </c>
      <c r="AE36" s="22">
        <v>447971</v>
      </c>
      <c r="AF36" s="22"/>
      <c r="AG36" s="22"/>
      <c r="AH36" s="22" t="s">
        <v>697</v>
      </c>
      <c r="AI36" s="22" t="s">
        <v>694</v>
      </c>
      <c r="AJ36" s="22" t="s">
        <v>698</v>
      </c>
      <c r="AK36" s="152"/>
      <c r="AL36" s="146" t="s">
        <v>685</v>
      </c>
      <c r="AM36" s="146"/>
      <c r="AN36" s="146"/>
      <c r="AO36" s="146"/>
      <c r="AP36" s="146"/>
      <c r="AQ36" s="146"/>
      <c r="AR36" s="146"/>
      <c r="AS36" s="146"/>
      <c r="AT36" s="146"/>
      <c r="AU36" s="146"/>
      <c r="AV36" s="151" t="s">
        <v>685</v>
      </c>
      <c r="AW36" s="22"/>
      <c r="AX36" s="22"/>
      <c r="AY36" s="22"/>
      <c r="AZ36" s="22"/>
      <c r="BA36" s="22"/>
      <c r="BB36" s="22"/>
      <c r="BC36" s="22"/>
      <c r="BD36" s="22"/>
      <c r="BE36" s="152"/>
      <c r="BF36" s="146" t="s">
        <v>685</v>
      </c>
      <c r="BG36" s="146" t="s">
        <v>685</v>
      </c>
      <c r="BH36" s="146" t="s">
        <v>699</v>
      </c>
      <c r="BI36" s="166" t="s">
        <v>700</v>
      </c>
      <c r="BJ36" s="146" t="s">
        <v>701</v>
      </c>
      <c r="BK36" s="146" t="s">
        <v>405</v>
      </c>
      <c r="BL36" s="146" t="s">
        <v>702</v>
      </c>
      <c r="BM36" s="146"/>
      <c r="BN36" s="166" t="s">
        <v>703</v>
      </c>
      <c r="BO36" s="166" t="s">
        <v>704</v>
      </c>
      <c r="BP36" s="166" t="s">
        <v>705</v>
      </c>
      <c r="BQ36" s="146" t="s">
        <v>706</v>
      </c>
      <c r="BR36" s="146" t="s">
        <v>707</v>
      </c>
      <c r="BS36" s="151" t="s">
        <v>685</v>
      </c>
      <c r="BT36" s="22" t="s">
        <v>699</v>
      </c>
      <c r="BU36" s="22" t="s">
        <v>685</v>
      </c>
      <c r="BV36" s="152"/>
    </row>
    <row r="37" spans="1:74" x14ac:dyDescent="0.25">
      <c r="A37" s="185" t="s">
        <v>1462</v>
      </c>
      <c r="B37" s="185" t="s">
        <v>1463</v>
      </c>
      <c r="C37" s="185" t="s">
        <v>60</v>
      </c>
      <c r="D37" s="185" t="s">
        <v>1464</v>
      </c>
      <c r="E37" s="185" t="s">
        <v>38</v>
      </c>
      <c r="F37" s="220" t="s">
        <v>28</v>
      </c>
      <c r="G37" s="221" t="s">
        <v>28</v>
      </c>
      <c r="H37" s="221" t="s">
        <v>28</v>
      </c>
      <c r="I37" s="221" t="s">
        <v>28</v>
      </c>
      <c r="J37" s="221">
        <v>-0.53098343528861203</v>
      </c>
      <c r="K37" s="221">
        <v>1.3647167785502501</v>
      </c>
      <c r="L37" s="221">
        <v>1.3404307882609501</v>
      </c>
      <c r="M37" s="221">
        <v>0.18369556237200099</v>
      </c>
      <c r="N37" s="221">
        <v>1.14157518110297</v>
      </c>
      <c r="O37" s="221">
        <v>-0.39315871918311601</v>
      </c>
      <c r="P37" s="221">
        <v>1.0252462517230401</v>
      </c>
      <c r="Q37" s="222">
        <v>0.76056481413785004</v>
      </c>
      <c r="R37" s="223" t="s">
        <v>28</v>
      </c>
      <c r="S37" s="224">
        <v>7.6695139999999995E-2</v>
      </c>
      <c r="T37" s="225">
        <v>4.6243093999999998E-2</v>
      </c>
      <c r="U37" s="220" t="s">
        <v>28</v>
      </c>
      <c r="V37" s="221">
        <v>0.99766352173583595</v>
      </c>
      <c r="W37" s="222">
        <v>0.906555845747122</v>
      </c>
      <c r="X37" s="146" t="s">
        <v>1465</v>
      </c>
      <c r="Y37" s="146" t="s">
        <v>1462</v>
      </c>
      <c r="Z37" s="146" t="s">
        <v>38</v>
      </c>
      <c r="AA37" s="146" t="s">
        <v>60</v>
      </c>
      <c r="AB37" s="151" t="s">
        <v>1462</v>
      </c>
      <c r="AC37" s="22" t="s">
        <v>60</v>
      </c>
      <c r="AD37" s="22"/>
      <c r="AE37" s="22"/>
      <c r="AF37" s="22"/>
      <c r="AG37" s="22"/>
      <c r="AH37" s="22"/>
      <c r="AI37" s="22"/>
      <c r="AJ37" s="22"/>
      <c r="AK37" s="152"/>
      <c r="AL37" s="146" t="s">
        <v>1462</v>
      </c>
      <c r="AM37" s="146"/>
      <c r="AN37" s="146"/>
      <c r="AO37" s="146"/>
      <c r="AP37" s="146"/>
      <c r="AQ37" s="146"/>
      <c r="AR37" s="146"/>
      <c r="AS37" s="146"/>
      <c r="AT37" s="146"/>
      <c r="AU37" s="146"/>
      <c r="AV37" s="151" t="s">
        <v>1462</v>
      </c>
      <c r="AW37" s="22"/>
      <c r="AX37" s="22"/>
      <c r="AY37" s="22"/>
      <c r="AZ37" s="22"/>
      <c r="BA37" s="22"/>
      <c r="BB37" s="22"/>
      <c r="BC37" s="22"/>
      <c r="BD37" s="22"/>
      <c r="BE37" s="152"/>
      <c r="BF37" s="146" t="s">
        <v>1462</v>
      </c>
      <c r="BG37" s="146" t="s">
        <v>1462</v>
      </c>
      <c r="BH37" s="146" t="s">
        <v>1466</v>
      </c>
      <c r="BI37" s="146" t="s">
        <v>1467</v>
      </c>
      <c r="BJ37" s="146" t="s">
        <v>1468</v>
      </c>
      <c r="BK37" s="146" t="s">
        <v>1469</v>
      </c>
      <c r="BL37" s="146" t="s">
        <v>1470</v>
      </c>
      <c r="BM37" s="146"/>
      <c r="BN37" s="146" t="s">
        <v>1471</v>
      </c>
      <c r="BO37" s="166" t="s">
        <v>1472</v>
      </c>
      <c r="BP37" s="146" t="s">
        <v>1473</v>
      </c>
      <c r="BQ37" s="146"/>
      <c r="BR37" s="146" t="s">
        <v>1474</v>
      </c>
      <c r="BS37" s="151" t="s">
        <v>1462</v>
      </c>
      <c r="BT37" s="22" t="s">
        <v>1466</v>
      </c>
      <c r="BU37" s="22" t="s">
        <v>1462</v>
      </c>
      <c r="BV37" s="152"/>
    </row>
    <row r="38" spans="1:74" x14ac:dyDescent="0.25">
      <c r="A38" s="129" t="s">
        <v>1475</v>
      </c>
      <c r="B38" s="129" t="s">
        <v>1476</v>
      </c>
      <c r="C38" s="129" t="s">
        <v>1477</v>
      </c>
      <c r="D38" s="129" t="s">
        <v>1478</v>
      </c>
      <c r="E38" s="129" t="s">
        <v>43</v>
      </c>
      <c r="F38" s="202">
        <v>1.9415755265790999</v>
      </c>
      <c r="G38" s="203">
        <v>1.67438974802284</v>
      </c>
      <c r="H38" s="203">
        <v>2.5275615157645799</v>
      </c>
      <c r="I38" s="203">
        <v>1.46449808140407</v>
      </c>
      <c r="J38" s="203">
        <v>0.124520087156704</v>
      </c>
      <c r="K38" s="203">
        <v>3.3116743473158499</v>
      </c>
      <c r="L38" s="203">
        <v>2.4375466922137701</v>
      </c>
      <c r="M38" s="203">
        <v>2.0980333419647299</v>
      </c>
      <c r="N38" s="203" t="s">
        <v>28</v>
      </c>
      <c r="O38" s="203" t="s">
        <v>28</v>
      </c>
      <c r="P38" s="203" t="s">
        <v>28</v>
      </c>
      <c r="Q38" s="204" t="s">
        <v>28</v>
      </c>
      <c r="R38" s="205" t="s">
        <v>28</v>
      </c>
      <c r="S38" s="206" t="s">
        <v>28</v>
      </c>
      <c r="T38" s="207">
        <v>5.9657194999999995E-4</v>
      </c>
      <c r="U38" s="202" t="s">
        <v>28</v>
      </c>
      <c r="V38" s="203" t="s">
        <v>28</v>
      </c>
      <c r="W38" s="204">
        <v>2.0980333419647299</v>
      </c>
      <c r="X38" s="146" t="s">
        <v>1479</v>
      </c>
      <c r="Y38" s="146" t="s">
        <v>1475</v>
      </c>
      <c r="Z38" s="146" t="s">
        <v>43</v>
      </c>
      <c r="AA38" s="146" t="s">
        <v>1477</v>
      </c>
      <c r="AB38" s="151" t="s">
        <v>1475</v>
      </c>
      <c r="AC38" s="22" t="s">
        <v>1477</v>
      </c>
      <c r="AD38" s="22"/>
      <c r="AE38" s="22"/>
      <c r="AF38" s="22"/>
      <c r="AG38" s="22"/>
      <c r="AH38" s="22"/>
      <c r="AI38" s="22"/>
      <c r="AJ38" s="22"/>
      <c r="AK38" s="152"/>
      <c r="AL38" s="146" t="s">
        <v>1475</v>
      </c>
      <c r="AM38" s="146"/>
      <c r="AN38" s="146"/>
      <c r="AO38" s="146"/>
      <c r="AP38" s="146"/>
      <c r="AQ38" s="146"/>
      <c r="AR38" s="146"/>
      <c r="AS38" s="146"/>
      <c r="AT38" s="146"/>
      <c r="AU38" s="146"/>
      <c r="AV38" s="151" t="s">
        <v>1475</v>
      </c>
      <c r="AW38" s="22"/>
      <c r="AX38" s="22"/>
      <c r="AY38" s="22"/>
      <c r="AZ38" s="22"/>
      <c r="BA38" s="22"/>
      <c r="BB38" s="22"/>
      <c r="BC38" s="22"/>
      <c r="BD38" s="22"/>
      <c r="BE38" s="152"/>
      <c r="BF38" s="146" t="s">
        <v>1475</v>
      </c>
      <c r="BG38" s="146" t="s">
        <v>1475</v>
      </c>
      <c r="BH38" s="146" t="s">
        <v>1480</v>
      </c>
      <c r="BI38" s="146" t="s">
        <v>1481</v>
      </c>
      <c r="BJ38" s="146" t="s">
        <v>1482</v>
      </c>
      <c r="BK38" s="146"/>
      <c r="BL38" s="146"/>
      <c r="BM38" s="146"/>
      <c r="BN38" s="166" t="s">
        <v>1483</v>
      </c>
      <c r="BO38" s="166" t="s">
        <v>1484</v>
      </c>
      <c r="BP38" s="146" t="s">
        <v>1485</v>
      </c>
      <c r="BQ38" s="146"/>
      <c r="BR38" s="146" t="s">
        <v>1486</v>
      </c>
      <c r="BS38" s="151" t="s">
        <v>1475</v>
      </c>
      <c r="BT38" s="22" t="s">
        <v>1480</v>
      </c>
      <c r="BU38" s="22" t="s">
        <v>1475</v>
      </c>
      <c r="BV38" s="152"/>
    </row>
    <row r="39" spans="1:74" x14ac:dyDescent="0.25">
      <c r="A39" s="22" t="s">
        <v>1475</v>
      </c>
      <c r="B39" s="22" t="s">
        <v>1476</v>
      </c>
      <c r="C39" s="22" t="s">
        <v>1487</v>
      </c>
      <c r="D39" s="22" t="s">
        <v>1488</v>
      </c>
      <c r="E39" s="22" t="s">
        <v>1489</v>
      </c>
      <c r="F39" s="208" t="s">
        <v>28</v>
      </c>
      <c r="G39" s="209" t="s">
        <v>28</v>
      </c>
      <c r="H39" s="209" t="s">
        <v>28</v>
      </c>
      <c r="I39" s="209" t="s">
        <v>28</v>
      </c>
      <c r="J39" s="209">
        <v>-0.56479021085286996</v>
      </c>
      <c r="K39" s="209">
        <v>-0.83543518044051401</v>
      </c>
      <c r="L39" s="209">
        <v>0.177039559486765</v>
      </c>
      <c r="M39" s="209">
        <v>-1.33303412311026</v>
      </c>
      <c r="N39" s="209" t="s">
        <v>28</v>
      </c>
      <c r="O39" s="209" t="s">
        <v>28</v>
      </c>
      <c r="P39" s="209" t="s">
        <v>28</v>
      </c>
      <c r="Q39" s="210" t="s">
        <v>28</v>
      </c>
      <c r="R39" s="211" t="s">
        <v>28</v>
      </c>
      <c r="S39" s="212">
        <v>0.13561877999999999</v>
      </c>
      <c r="T39" s="213" t="s">
        <v>28</v>
      </c>
      <c r="U39" s="208" t="s">
        <v>28</v>
      </c>
      <c r="V39" s="209">
        <v>-0.70011269564669198</v>
      </c>
      <c r="W39" s="210" t="s">
        <v>28</v>
      </c>
      <c r="X39" s="146" t="s">
        <v>1490</v>
      </c>
      <c r="Y39" s="146" t="s">
        <v>1475</v>
      </c>
      <c r="Z39" s="146" t="s">
        <v>1489</v>
      </c>
      <c r="AA39" s="146" t="s">
        <v>1487</v>
      </c>
      <c r="AB39" s="151" t="s">
        <v>1475</v>
      </c>
      <c r="AC39" s="22" t="s">
        <v>1487</v>
      </c>
      <c r="AD39" s="22" t="s">
        <v>1482</v>
      </c>
      <c r="AE39" s="22">
        <v>2017900</v>
      </c>
      <c r="AF39" s="22"/>
      <c r="AG39" s="22"/>
      <c r="AH39" s="22" t="s">
        <v>1491</v>
      </c>
      <c r="AI39" s="22"/>
      <c r="AJ39" s="22"/>
      <c r="AK39" s="152" t="s">
        <v>1492</v>
      </c>
      <c r="AL39" s="146" t="s">
        <v>1475</v>
      </c>
      <c r="AM39" s="146"/>
      <c r="AN39" s="146"/>
      <c r="AO39" s="146"/>
      <c r="AP39" s="146"/>
      <c r="AQ39" s="146"/>
      <c r="AR39" s="146"/>
      <c r="AS39" s="146"/>
      <c r="AT39" s="146"/>
      <c r="AU39" s="146"/>
      <c r="AV39" s="151" t="s">
        <v>1475</v>
      </c>
      <c r="AW39" s="22"/>
      <c r="AX39" s="22"/>
      <c r="AY39" s="22"/>
      <c r="AZ39" s="22"/>
      <c r="BA39" s="22"/>
      <c r="BB39" s="22"/>
      <c r="BC39" s="22"/>
      <c r="BD39" s="22"/>
      <c r="BE39" s="152"/>
      <c r="BF39" s="146" t="s">
        <v>1475</v>
      </c>
      <c r="BG39" s="146" t="s">
        <v>1475</v>
      </c>
      <c r="BH39" s="146" t="s">
        <v>1480</v>
      </c>
      <c r="BI39" s="146" t="s">
        <v>1481</v>
      </c>
      <c r="BJ39" s="146" t="s">
        <v>1482</v>
      </c>
      <c r="BK39" s="146"/>
      <c r="BL39" s="146"/>
      <c r="BM39" s="146"/>
      <c r="BN39" s="166" t="s">
        <v>1483</v>
      </c>
      <c r="BO39" s="166" t="s">
        <v>1484</v>
      </c>
      <c r="BP39" s="146" t="s">
        <v>1485</v>
      </c>
      <c r="BQ39" s="146"/>
      <c r="BR39" s="146" t="s">
        <v>1486</v>
      </c>
      <c r="BS39" s="151" t="s">
        <v>1475</v>
      </c>
      <c r="BT39" s="22" t="s">
        <v>1480</v>
      </c>
      <c r="BU39" s="22" t="s">
        <v>1475</v>
      </c>
      <c r="BV39" s="152"/>
    </row>
    <row r="40" spans="1:74" x14ac:dyDescent="0.25">
      <c r="A40" s="22" t="s">
        <v>1475</v>
      </c>
      <c r="B40" s="22" t="s">
        <v>1476</v>
      </c>
      <c r="C40" s="22" t="s">
        <v>1493</v>
      </c>
      <c r="D40" s="22" t="s">
        <v>1494</v>
      </c>
      <c r="E40" s="22" t="s">
        <v>1495</v>
      </c>
      <c r="F40" s="208">
        <v>-0.41157896401229399</v>
      </c>
      <c r="G40" s="209">
        <v>-1.0373711849863001</v>
      </c>
      <c r="H40" s="209">
        <v>-1.0158403072164399</v>
      </c>
      <c r="I40" s="209">
        <v>-0.36719869766409402</v>
      </c>
      <c r="J40" s="209">
        <v>-0.73101776932354801</v>
      </c>
      <c r="K40" s="209">
        <v>0.30896125443813199</v>
      </c>
      <c r="L40" s="209">
        <v>-0.88049196512759698</v>
      </c>
      <c r="M40" s="209">
        <v>-0.24883906737813699</v>
      </c>
      <c r="N40" s="209">
        <v>-1.2633381595092601</v>
      </c>
      <c r="O40" s="209">
        <v>-8.4228943657272501E-2</v>
      </c>
      <c r="P40" s="209">
        <v>-0.183328507115019</v>
      </c>
      <c r="Q40" s="210">
        <v>1.2304982750039</v>
      </c>
      <c r="R40" s="211" t="s">
        <v>28</v>
      </c>
      <c r="S40" s="212">
        <v>0.89239234000000001</v>
      </c>
      <c r="T40" s="213">
        <v>1.1869025E-2</v>
      </c>
      <c r="U40" s="208" t="s">
        <v>28</v>
      </c>
      <c r="V40" s="209">
        <v>-0.13377872538614599</v>
      </c>
      <c r="W40" s="210">
        <v>-0.571298366667921</v>
      </c>
      <c r="X40" s="146" t="s">
        <v>1496</v>
      </c>
      <c r="Y40" s="146" t="s">
        <v>1475</v>
      </c>
      <c r="Z40" s="146" t="s">
        <v>1495</v>
      </c>
      <c r="AA40" s="146" t="s">
        <v>1493</v>
      </c>
      <c r="AB40" s="151" t="s">
        <v>1475</v>
      </c>
      <c r="AC40" s="22" t="s">
        <v>1493</v>
      </c>
      <c r="AD40" s="22"/>
      <c r="AE40" s="22"/>
      <c r="AF40" s="22"/>
      <c r="AG40" s="22"/>
      <c r="AH40" s="22"/>
      <c r="AI40" s="22"/>
      <c r="AJ40" s="22"/>
      <c r="AK40" s="152"/>
      <c r="AL40" s="146" t="s">
        <v>1475</v>
      </c>
      <c r="AM40" s="146"/>
      <c r="AN40" s="146"/>
      <c r="AO40" s="146"/>
      <c r="AP40" s="146"/>
      <c r="AQ40" s="146"/>
      <c r="AR40" s="146"/>
      <c r="AS40" s="146"/>
      <c r="AT40" s="146"/>
      <c r="AU40" s="146"/>
      <c r="AV40" s="151" t="s">
        <v>1475</v>
      </c>
      <c r="AW40" s="22"/>
      <c r="AX40" s="22"/>
      <c r="AY40" s="22"/>
      <c r="AZ40" s="22"/>
      <c r="BA40" s="22"/>
      <c r="BB40" s="22"/>
      <c r="BC40" s="22"/>
      <c r="BD40" s="22"/>
      <c r="BE40" s="152"/>
      <c r="BF40" s="146" t="s">
        <v>1475</v>
      </c>
      <c r="BG40" s="146" t="s">
        <v>1475</v>
      </c>
      <c r="BH40" s="146" t="s">
        <v>1480</v>
      </c>
      <c r="BI40" s="146" t="s">
        <v>1481</v>
      </c>
      <c r="BJ40" s="146" t="s">
        <v>1482</v>
      </c>
      <c r="BK40" s="146"/>
      <c r="BL40" s="146"/>
      <c r="BM40" s="146"/>
      <c r="BN40" s="166" t="s">
        <v>1483</v>
      </c>
      <c r="BO40" s="166" t="s">
        <v>1484</v>
      </c>
      <c r="BP40" s="146" t="s">
        <v>1485</v>
      </c>
      <c r="BQ40" s="146"/>
      <c r="BR40" s="146" t="s">
        <v>1486</v>
      </c>
      <c r="BS40" s="151" t="s">
        <v>1475</v>
      </c>
      <c r="BT40" s="22" t="s">
        <v>1480</v>
      </c>
      <c r="BU40" s="22" t="s">
        <v>1475</v>
      </c>
      <c r="BV40" s="152"/>
    </row>
    <row r="41" spans="1:74" x14ac:dyDescent="0.25">
      <c r="A41" s="22" t="s">
        <v>1475</v>
      </c>
      <c r="B41" s="22" t="s">
        <v>1476</v>
      </c>
      <c r="C41" s="22" t="s">
        <v>1497</v>
      </c>
      <c r="D41" s="22" t="s">
        <v>1498</v>
      </c>
      <c r="E41" s="22" t="s">
        <v>1499</v>
      </c>
      <c r="F41" s="208">
        <v>-0.65704963322411503</v>
      </c>
      <c r="G41" s="209">
        <v>7.7435509296361804E-5</v>
      </c>
      <c r="H41" s="209">
        <v>-0.74992699411003705</v>
      </c>
      <c r="I41" s="209">
        <v>7.2614718618589799E-2</v>
      </c>
      <c r="J41" s="209">
        <v>1.3838610542829199E-2</v>
      </c>
      <c r="K41" s="209">
        <v>-0.91567511311732497</v>
      </c>
      <c r="L41" s="209">
        <v>-0.34784729310337997</v>
      </c>
      <c r="M41" s="209">
        <v>-2.0538532628923001</v>
      </c>
      <c r="N41" s="209" t="s">
        <v>28</v>
      </c>
      <c r="O41" s="209" t="s">
        <v>28</v>
      </c>
      <c r="P41" s="209" t="s">
        <v>28</v>
      </c>
      <c r="Q41" s="210" t="s">
        <v>28</v>
      </c>
      <c r="R41" s="211" t="s">
        <v>28</v>
      </c>
      <c r="S41" s="212">
        <v>5.3184595000000001E-2</v>
      </c>
      <c r="T41" s="213" t="s">
        <v>28</v>
      </c>
      <c r="U41" s="208" t="s">
        <v>28</v>
      </c>
      <c r="V41" s="209">
        <v>-0.50244846316374703</v>
      </c>
      <c r="W41" s="210" t="s">
        <v>28</v>
      </c>
      <c r="X41" s="146" t="s">
        <v>1500</v>
      </c>
      <c r="Y41" s="146" t="s">
        <v>1475</v>
      </c>
      <c r="Z41" s="146" t="s">
        <v>1499</v>
      </c>
      <c r="AA41" s="146" t="s">
        <v>1497</v>
      </c>
      <c r="AB41" s="151" t="s">
        <v>1475</v>
      </c>
      <c r="AC41" s="22" t="s">
        <v>1497</v>
      </c>
      <c r="AD41" s="22"/>
      <c r="AE41" s="22"/>
      <c r="AF41" s="22"/>
      <c r="AG41" s="22"/>
      <c r="AH41" s="22"/>
      <c r="AI41" s="22"/>
      <c r="AJ41" s="22"/>
      <c r="AK41" s="152"/>
      <c r="AL41" s="146" t="s">
        <v>1475</v>
      </c>
      <c r="AM41" s="146"/>
      <c r="AN41" s="146"/>
      <c r="AO41" s="146"/>
      <c r="AP41" s="146"/>
      <c r="AQ41" s="146"/>
      <c r="AR41" s="146"/>
      <c r="AS41" s="146"/>
      <c r="AT41" s="146"/>
      <c r="AU41" s="146"/>
      <c r="AV41" s="151" t="s">
        <v>1475</v>
      </c>
      <c r="AW41" s="22"/>
      <c r="AX41" s="22"/>
      <c r="AY41" s="22"/>
      <c r="AZ41" s="22"/>
      <c r="BA41" s="22"/>
      <c r="BB41" s="22"/>
      <c r="BC41" s="22"/>
      <c r="BD41" s="22"/>
      <c r="BE41" s="152"/>
      <c r="BF41" s="146" t="s">
        <v>1475</v>
      </c>
      <c r="BG41" s="146" t="s">
        <v>1475</v>
      </c>
      <c r="BH41" s="146" t="s">
        <v>1480</v>
      </c>
      <c r="BI41" s="146" t="s">
        <v>1481</v>
      </c>
      <c r="BJ41" s="146" t="s">
        <v>1482</v>
      </c>
      <c r="BK41" s="146"/>
      <c r="BL41" s="146"/>
      <c r="BM41" s="146"/>
      <c r="BN41" s="166" t="s">
        <v>1483</v>
      </c>
      <c r="BO41" s="166" t="s">
        <v>1484</v>
      </c>
      <c r="BP41" s="146" t="s">
        <v>1485</v>
      </c>
      <c r="BQ41" s="146"/>
      <c r="BR41" s="146" t="s">
        <v>1486</v>
      </c>
      <c r="BS41" s="151" t="s">
        <v>1475</v>
      </c>
      <c r="BT41" s="22" t="s">
        <v>1480</v>
      </c>
      <c r="BU41" s="22" t="s">
        <v>1475</v>
      </c>
      <c r="BV41" s="152"/>
    </row>
    <row r="42" spans="1:74" x14ac:dyDescent="0.25">
      <c r="A42" s="22" t="s">
        <v>1475</v>
      </c>
      <c r="B42" s="22" t="s">
        <v>1476</v>
      </c>
      <c r="C42" s="22" t="s">
        <v>1501</v>
      </c>
      <c r="D42" s="22" t="s">
        <v>1502</v>
      </c>
      <c r="E42" s="22" t="s">
        <v>1503</v>
      </c>
      <c r="F42" s="208">
        <v>-0.56519472360978396</v>
      </c>
      <c r="G42" s="209">
        <v>-0.37988292870740598</v>
      </c>
      <c r="H42" s="209">
        <v>0.55826136399364001</v>
      </c>
      <c r="I42" s="209">
        <v>0.46709234695789398</v>
      </c>
      <c r="J42" s="209">
        <v>-0.38027641067526402</v>
      </c>
      <c r="K42" s="209">
        <v>-1.2205394419267701</v>
      </c>
      <c r="L42" s="209">
        <v>-0.32863250469997801</v>
      </c>
      <c r="M42" s="209">
        <v>-2.9265227867247501</v>
      </c>
      <c r="N42" s="209" t="s">
        <v>28</v>
      </c>
      <c r="O42" s="209" t="s">
        <v>28</v>
      </c>
      <c r="P42" s="209" t="s">
        <v>28</v>
      </c>
      <c r="Q42" s="210" t="s">
        <v>28</v>
      </c>
      <c r="R42" s="211" t="s">
        <v>28</v>
      </c>
      <c r="S42" s="212">
        <v>0.20619351999999999</v>
      </c>
      <c r="T42" s="213">
        <v>0.91908590000000001</v>
      </c>
      <c r="U42" s="208" t="s">
        <v>28</v>
      </c>
      <c r="V42" s="209">
        <v>-0.65304650456172597</v>
      </c>
      <c r="W42" s="210">
        <v>-0.103144716557202</v>
      </c>
      <c r="X42" s="146" t="s">
        <v>1504</v>
      </c>
      <c r="Y42" s="146" t="s">
        <v>1475</v>
      </c>
      <c r="Z42" s="146" t="s">
        <v>1503</v>
      </c>
      <c r="AA42" s="146" t="s">
        <v>1501</v>
      </c>
      <c r="AB42" s="151" t="s">
        <v>1475</v>
      </c>
      <c r="AC42" s="22" t="s">
        <v>1497</v>
      </c>
      <c r="AD42" s="22"/>
      <c r="AE42" s="22"/>
      <c r="AF42" s="22"/>
      <c r="AG42" s="22"/>
      <c r="AH42" s="22"/>
      <c r="AI42" s="22"/>
      <c r="AJ42" s="22"/>
      <c r="AK42" s="152"/>
      <c r="AL42" s="146" t="s">
        <v>1475</v>
      </c>
      <c r="AM42" s="146" t="s">
        <v>1505</v>
      </c>
      <c r="AN42" s="146"/>
      <c r="AO42" s="146"/>
      <c r="AP42" s="146"/>
      <c r="AQ42" s="146"/>
      <c r="AR42" s="146"/>
      <c r="AS42" s="146"/>
      <c r="AT42" s="146"/>
      <c r="AU42" s="146"/>
      <c r="AV42" s="151" t="s">
        <v>1475</v>
      </c>
      <c r="AW42" s="22"/>
      <c r="AX42" s="22"/>
      <c r="AY42" s="22"/>
      <c r="AZ42" s="22"/>
      <c r="BA42" s="22"/>
      <c r="BB42" s="22"/>
      <c r="BC42" s="22"/>
      <c r="BD42" s="22"/>
      <c r="BE42" s="152"/>
      <c r="BF42" s="146" t="s">
        <v>1475</v>
      </c>
      <c r="BG42" s="146" t="s">
        <v>1475</v>
      </c>
      <c r="BH42" s="146" t="s">
        <v>1480</v>
      </c>
      <c r="BI42" s="146" t="s">
        <v>1481</v>
      </c>
      <c r="BJ42" s="146" t="s">
        <v>1482</v>
      </c>
      <c r="BK42" s="146"/>
      <c r="BL42" s="146"/>
      <c r="BM42" s="146"/>
      <c r="BN42" s="166" t="s">
        <v>1483</v>
      </c>
      <c r="BO42" s="166" t="s">
        <v>1484</v>
      </c>
      <c r="BP42" s="146" t="s">
        <v>1485</v>
      </c>
      <c r="BQ42" s="146"/>
      <c r="BR42" s="146" t="s">
        <v>1486</v>
      </c>
      <c r="BS42" s="151" t="s">
        <v>1475</v>
      </c>
      <c r="BT42" s="22" t="s">
        <v>1480</v>
      </c>
      <c r="BU42" s="22" t="s">
        <v>1475</v>
      </c>
      <c r="BV42" s="152"/>
    </row>
    <row r="43" spans="1:74" x14ac:dyDescent="0.25">
      <c r="A43" s="22" t="s">
        <v>1475</v>
      </c>
      <c r="B43" s="22" t="s">
        <v>1476</v>
      </c>
      <c r="C43" s="22" t="s">
        <v>1501</v>
      </c>
      <c r="D43" s="22" t="s">
        <v>1506</v>
      </c>
      <c r="E43" s="22" t="s">
        <v>1507</v>
      </c>
      <c r="F43" s="208" t="s">
        <v>28</v>
      </c>
      <c r="G43" s="209" t="s">
        <v>28</v>
      </c>
      <c r="H43" s="209" t="s">
        <v>28</v>
      </c>
      <c r="I43" s="209" t="s">
        <v>28</v>
      </c>
      <c r="J43" s="209">
        <v>-0.43445749653265903</v>
      </c>
      <c r="K43" s="209">
        <v>3.0247584511655899E-2</v>
      </c>
      <c r="L43" s="209">
        <v>-0.44913079949551399</v>
      </c>
      <c r="M43" s="209">
        <v>-0.88173900614457301</v>
      </c>
      <c r="N43" s="209" t="s">
        <v>28</v>
      </c>
      <c r="O43" s="209" t="s">
        <v>28</v>
      </c>
      <c r="P43" s="209" t="s">
        <v>28</v>
      </c>
      <c r="Q43" s="210" t="s">
        <v>28</v>
      </c>
      <c r="R43" s="211" t="s">
        <v>28</v>
      </c>
      <c r="S43" s="212" t="s">
        <v>28</v>
      </c>
      <c r="T43" s="213">
        <v>0.10223272999999999</v>
      </c>
      <c r="U43" s="208" t="s">
        <v>28</v>
      </c>
      <c r="V43" s="209" t="s">
        <v>28</v>
      </c>
      <c r="W43" s="210">
        <v>-0.44179414801408701</v>
      </c>
      <c r="X43" s="146" t="s">
        <v>1508</v>
      </c>
      <c r="Y43" s="146" t="s">
        <v>1475</v>
      </c>
      <c r="Z43" s="146" t="s">
        <v>1507</v>
      </c>
      <c r="AA43" s="146" t="s">
        <v>1501</v>
      </c>
      <c r="AB43" s="151" t="s">
        <v>1475</v>
      </c>
      <c r="AC43" s="22" t="s">
        <v>1497</v>
      </c>
      <c r="AD43" s="22"/>
      <c r="AE43" s="22"/>
      <c r="AF43" s="22"/>
      <c r="AG43" s="22"/>
      <c r="AH43" s="22"/>
      <c r="AI43" s="22"/>
      <c r="AJ43" s="22"/>
      <c r="AK43" s="152"/>
      <c r="AL43" s="146" t="s">
        <v>1475</v>
      </c>
      <c r="AM43" s="146" t="s">
        <v>1505</v>
      </c>
      <c r="AN43" s="146"/>
      <c r="AO43" s="146"/>
      <c r="AP43" s="146"/>
      <c r="AQ43" s="146"/>
      <c r="AR43" s="146"/>
      <c r="AS43" s="146"/>
      <c r="AT43" s="146"/>
      <c r="AU43" s="146"/>
      <c r="AV43" s="151" t="s">
        <v>1475</v>
      </c>
      <c r="AW43" s="22"/>
      <c r="AX43" s="22"/>
      <c r="AY43" s="22"/>
      <c r="AZ43" s="22"/>
      <c r="BA43" s="22"/>
      <c r="BB43" s="22"/>
      <c r="BC43" s="22"/>
      <c r="BD43" s="22"/>
      <c r="BE43" s="152"/>
      <c r="BF43" s="146" t="s">
        <v>1475</v>
      </c>
      <c r="BG43" s="146" t="s">
        <v>1475</v>
      </c>
      <c r="BH43" s="146" t="s">
        <v>1480</v>
      </c>
      <c r="BI43" s="146" t="s">
        <v>1481</v>
      </c>
      <c r="BJ43" s="146" t="s">
        <v>1482</v>
      </c>
      <c r="BK43" s="146"/>
      <c r="BL43" s="146"/>
      <c r="BM43" s="146"/>
      <c r="BN43" s="166" t="s">
        <v>1483</v>
      </c>
      <c r="BO43" s="166" t="s">
        <v>1484</v>
      </c>
      <c r="BP43" s="146" t="s">
        <v>1485</v>
      </c>
      <c r="BQ43" s="146"/>
      <c r="BR43" s="146" t="s">
        <v>1486</v>
      </c>
      <c r="BS43" s="151" t="s">
        <v>1475</v>
      </c>
      <c r="BT43" s="22" t="s">
        <v>1480</v>
      </c>
      <c r="BU43" s="22" t="s">
        <v>1475</v>
      </c>
      <c r="BV43" s="152"/>
    </row>
    <row r="44" spans="1:74" x14ac:dyDescent="0.25">
      <c r="A44" s="133" t="s">
        <v>1475</v>
      </c>
      <c r="B44" s="133" t="s">
        <v>1476</v>
      </c>
      <c r="C44" s="133" t="s">
        <v>1505</v>
      </c>
      <c r="D44" s="133" t="s">
        <v>1509</v>
      </c>
      <c r="E44" s="133" t="s">
        <v>360</v>
      </c>
      <c r="F44" s="214">
        <v>-0.82506094509709105</v>
      </c>
      <c r="G44" s="215">
        <v>0.84866461643973601</v>
      </c>
      <c r="H44" s="215">
        <v>0.124308868905462</v>
      </c>
      <c r="I44" s="215">
        <v>0.72545140058407998</v>
      </c>
      <c r="J44" s="215">
        <v>-0.23470961401826099</v>
      </c>
      <c r="K44" s="215">
        <v>-0.79603598520173402</v>
      </c>
      <c r="L44" s="215">
        <v>-5.0230624677567101E-2</v>
      </c>
      <c r="M44" s="215">
        <v>0.99583806767191196</v>
      </c>
      <c r="N44" s="215" t="s">
        <v>28</v>
      </c>
      <c r="O44" s="215" t="s">
        <v>28</v>
      </c>
      <c r="P44" s="215" t="s">
        <v>28</v>
      </c>
      <c r="Q44" s="216" t="s">
        <v>28</v>
      </c>
      <c r="R44" s="217" t="s">
        <v>28</v>
      </c>
      <c r="S44" s="218">
        <v>0.70711619999999997</v>
      </c>
      <c r="T44" s="219" t="s">
        <v>28</v>
      </c>
      <c r="U44" s="214" t="s">
        <v>28</v>
      </c>
      <c r="V44" s="215">
        <v>8.0995842475123994E-2</v>
      </c>
      <c r="W44" s="216" t="s">
        <v>28</v>
      </c>
      <c r="X44" s="146" t="s">
        <v>1510</v>
      </c>
      <c r="Y44" s="146" t="s">
        <v>1475</v>
      </c>
      <c r="Z44" s="146" t="s">
        <v>360</v>
      </c>
      <c r="AA44" s="146" t="s">
        <v>1505</v>
      </c>
      <c r="AB44" s="151" t="s">
        <v>1475</v>
      </c>
      <c r="AC44" s="22" t="s">
        <v>1505</v>
      </c>
      <c r="AD44" s="22"/>
      <c r="AE44" s="22"/>
      <c r="AF44" s="22"/>
      <c r="AG44" s="22"/>
      <c r="AH44" s="22"/>
      <c r="AI44" s="22"/>
      <c r="AJ44" s="22"/>
      <c r="AK44" s="152"/>
      <c r="AL44" s="146" t="s">
        <v>1475</v>
      </c>
      <c r="AM44" s="146"/>
      <c r="AN44" s="146"/>
      <c r="AO44" s="146"/>
      <c r="AP44" s="146"/>
      <c r="AQ44" s="146"/>
      <c r="AR44" s="146"/>
      <c r="AS44" s="146"/>
      <c r="AT44" s="146"/>
      <c r="AU44" s="146"/>
      <c r="AV44" s="151" t="s">
        <v>1475</v>
      </c>
      <c r="AW44" s="22"/>
      <c r="AX44" s="22"/>
      <c r="AY44" s="22"/>
      <c r="AZ44" s="22"/>
      <c r="BA44" s="22"/>
      <c r="BB44" s="22"/>
      <c r="BC44" s="22"/>
      <c r="BD44" s="22"/>
      <c r="BE44" s="152"/>
      <c r="BF44" s="146" t="s">
        <v>1475</v>
      </c>
      <c r="BG44" s="146" t="s">
        <v>1475</v>
      </c>
      <c r="BH44" s="146" t="s">
        <v>1480</v>
      </c>
      <c r="BI44" s="146" t="s">
        <v>1481</v>
      </c>
      <c r="BJ44" s="146" t="s">
        <v>1482</v>
      </c>
      <c r="BK44" s="146"/>
      <c r="BL44" s="146"/>
      <c r="BM44" s="146"/>
      <c r="BN44" s="166" t="s">
        <v>1483</v>
      </c>
      <c r="BO44" s="166" t="s">
        <v>1484</v>
      </c>
      <c r="BP44" s="146" t="s">
        <v>1485</v>
      </c>
      <c r="BQ44" s="146"/>
      <c r="BR44" s="146" t="s">
        <v>1486</v>
      </c>
      <c r="BS44" s="151" t="s">
        <v>1475</v>
      </c>
      <c r="BT44" s="22" t="s">
        <v>1480</v>
      </c>
      <c r="BU44" s="22" t="s">
        <v>1475</v>
      </c>
      <c r="BV44" s="152"/>
    </row>
    <row r="45" spans="1:74" x14ac:dyDescent="0.25">
      <c r="A45" s="185" t="s">
        <v>1511</v>
      </c>
      <c r="B45" s="185" t="s">
        <v>1512</v>
      </c>
      <c r="C45" s="185" t="s">
        <v>1438</v>
      </c>
      <c r="D45" s="185" t="s">
        <v>1513</v>
      </c>
      <c r="E45" s="185" t="s">
        <v>1028</v>
      </c>
      <c r="F45" s="220" t="s">
        <v>28</v>
      </c>
      <c r="G45" s="221" t="s">
        <v>28</v>
      </c>
      <c r="H45" s="221" t="s">
        <v>28</v>
      </c>
      <c r="I45" s="221" t="s">
        <v>28</v>
      </c>
      <c r="J45" s="221">
        <v>-1.5624354753125</v>
      </c>
      <c r="K45" s="221">
        <v>-1.3775185001488399</v>
      </c>
      <c r="L45" s="221">
        <v>-0.325334738139678</v>
      </c>
      <c r="M45" s="221">
        <v>-2.3609405266801602</v>
      </c>
      <c r="N45" s="221">
        <v>-1.60264796963669</v>
      </c>
      <c r="O45" s="221">
        <v>-0.15427151653363899</v>
      </c>
      <c r="P45" s="221">
        <v>-0.74011629564711201</v>
      </c>
      <c r="Q45" s="222">
        <v>-1.55873991239711</v>
      </c>
      <c r="R45" s="223" t="s">
        <v>28</v>
      </c>
      <c r="S45" s="224" t="s">
        <v>28</v>
      </c>
      <c r="T45" s="225">
        <v>2.4743617999999998E-3</v>
      </c>
      <c r="U45" s="220" t="s">
        <v>28</v>
      </c>
      <c r="V45" s="221" t="s">
        <v>28</v>
      </c>
      <c r="W45" s="222">
        <v>-1.4681292062729701</v>
      </c>
      <c r="X45" s="146" t="s">
        <v>1514</v>
      </c>
      <c r="Y45" s="146" t="s">
        <v>1511</v>
      </c>
      <c r="Z45" s="146" t="s">
        <v>1028</v>
      </c>
      <c r="AA45" s="146" t="s">
        <v>1438</v>
      </c>
      <c r="AB45" s="151" t="s">
        <v>1511</v>
      </c>
      <c r="AC45" s="22" t="s">
        <v>1438</v>
      </c>
      <c r="AD45" s="22"/>
      <c r="AE45" s="22"/>
      <c r="AF45" s="22"/>
      <c r="AG45" s="22"/>
      <c r="AH45" s="22"/>
      <c r="AI45" s="22"/>
      <c r="AJ45" s="22"/>
      <c r="AK45" s="152"/>
      <c r="AL45" s="146" t="s">
        <v>1511</v>
      </c>
      <c r="AM45" s="146"/>
      <c r="AN45" s="146"/>
      <c r="AO45" s="146"/>
      <c r="AP45" s="146"/>
      <c r="AQ45" s="146"/>
      <c r="AR45" s="146"/>
      <c r="AS45" s="146"/>
      <c r="AT45" s="146"/>
      <c r="AU45" s="146"/>
      <c r="AV45" s="151" t="s">
        <v>1511</v>
      </c>
      <c r="AW45" s="22"/>
      <c r="AX45" s="22"/>
      <c r="AY45" s="22"/>
      <c r="AZ45" s="22"/>
      <c r="BA45" s="22"/>
      <c r="BB45" s="22"/>
      <c r="BC45" s="22"/>
      <c r="BD45" s="22"/>
      <c r="BE45" s="152"/>
      <c r="BF45" s="146" t="s">
        <v>1511</v>
      </c>
      <c r="BG45" s="146" t="s">
        <v>1511</v>
      </c>
      <c r="BH45" s="146" t="s">
        <v>1515</v>
      </c>
      <c r="BI45" s="146" t="s">
        <v>1516</v>
      </c>
      <c r="BJ45" s="146" t="s">
        <v>1517</v>
      </c>
      <c r="BK45" s="146" t="s">
        <v>405</v>
      </c>
      <c r="BL45" s="146" t="s">
        <v>1518</v>
      </c>
      <c r="BM45" s="146"/>
      <c r="BN45" s="146" t="s">
        <v>1519</v>
      </c>
      <c r="BO45" s="166" t="s">
        <v>1520</v>
      </c>
      <c r="BP45" s="146" t="s">
        <v>1521</v>
      </c>
      <c r="BQ45" s="146"/>
      <c r="BR45" s="146" t="s">
        <v>1522</v>
      </c>
      <c r="BS45" s="151" t="s">
        <v>1511</v>
      </c>
      <c r="BT45" s="22" t="s">
        <v>1515</v>
      </c>
      <c r="BU45" s="22" t="s">
        <v>1511</v>
      </c>
      <c r="BV45" s="152"/>
    </row>
    <row r="46" spans="1:74" x14ac:dyDescent="0.25">
      <c r="A46" s="185" t="s">
        <v>1523</v>
      </c>
      <c r="B46" s="185" t="s">
        <v>1524</v>
      </c>
      <c r="C46" s="185" t="s">
        <v>1198</v>
      </c>
      <c r="D46" s="185" t="s">
        <v>1525</v>
      </c>
      <c r="E46" s="185" t="s">
        <v>1526</v>
      </c>
      <c r="F46" s="220" t="s">
        <v>28</v>
      </c>
      <c r="G46" s="221" t="s">
        <v>28</v>
      </c>
      <c r="H46" s="221" t="s">
        <v>28</v>
      </c>
      <c r="I46" s="221" t="s">
        <v>28</v>
      </c>
      <c r="J46" s="221">
        <v>0.80367922774774703</v>
      </c>
      <c r="K46" s="221">
        <v>1.32921530995707</v>
      </c>
      <c r="L46" s="221">
        <v>0.78523445465507502</v>
      </c>
      <c r="M46" s="221">
        <v>1.4005223982692701</v>
      </c>
      <c r="N46" s="221" t="s">
        <v>28</v>
      </c>
      <c r="O46" s="221" t="s">
        <v>28</v>
      </c>
      <c r="P46" s="221" t="s">
        <v>28</v>
      </c>
      <c r="Q46" s="222" t="s">
        <v>28</v>
      </c>
      <c r="R46" s="223" t="s">
        <v>28</v>
      </c>
      <c r="S46" s="224" t="s">
        <v>28</v>
      </c>
      <c r="T46" s="225">
        <v>7.2996529999999997E-3</v>
      </c>
      <c r="U46" s="220" t="s">
        <v>28</v>
      </c>
      <c r="V46" s="221" t="s">
        <v>28</v>
      </c>
      <c r="W46" s="222">
        <v>1.06644726885241</v>
      </c>
      <c r="X46" s="146" t="s">
        <v>1527</v>
      </c>
      <c r="Y46" s="146" t="s">
        <v>1523</v>
      </c>
      <c r="Z46" s="146" t="s">
        <v>1526</v>
      </c>
      <c r="AA46" s="146" t="s">
        <v>1198</v>
      </c>
      <c r="AB46" s="151" t="s">
        <v>1523</v>
      </c>
      <c r="AC46" s="22" t="s">
        <v>1198</v>
      </c>
      <c r="AD46" s="22"/>
      <c r="AE46" s="22"/>
      <c r="AF46" s="22"/>
      <c r="AG46" s="22"/>
      <c r="AH46" s="22"/>
      <c r="AI46" s="22"/>
      <c r="AJ46" s="22"/>
      <c r="AK46" s="152"/>
      <c r="AL46" s="146" t="s">
        <v>1523</v>
      </c>
      <c r="AM46" s="146"/>
      <c r="AN46" s="146"/>
      <c r="AO46" s="146"/>
      <c r="AP46" s="146"/>
      <c r="AQ46" s="146"/>
      <c r="AR46" s="146"/>
      <c r="AS46" s="146"/>
      <c r="AT46" s="146"/>
      <c r="AU46" s="146"/>
      <c r="AV46" s="151" t="s">
        <v>1523</v>
      </c>
      <c r="AW46" s="22"/>
      <c r="AX46" s="22"/>
      <c r="AY46" s="22"/>
      <c r="AZ46" s="22"/>
      <c r="BA46" s="22"/>
      <c r="BB46" s="22"/>
      <c r="BC46" s="22"/>
      <c r="BD46" s="22"/>
      <c r="BE46" s="152"/>
      <c r="BF46" s="146" t="s">
        <v>1523</v>
      </c>
      <c r="BG46" s="146" t="s">
        <v>1523</v>
      </c>
      <c r="BH46" s="146" t="s">
        <v>1528</v>
      </c>
      <c r="BI46" s="146" t="s">
        <v>1529</v>
      </c>
      <c r="BJ46" s="146" t="s">
        <v>1530</v>
      </c>
      <c r="BK46" s="146" t="s">
        <v>405</v>
      </c>
      <c r="BL46" s="146" t="s">
        <v>1531</v>
      </c>
      <c r="BM46" s="146"/>
      <c r="BN46" s="166" t="s">
        <v>1532</v>
      </c>
      <c r="BO46" s="166" t="s">
        <v>1533</v>
      </c>
      <c r="BP46" s="146" t="s">
        <v>1534</v>
      </c>
      <c r="BQ46" s="146"/>
      <c r="BR46" s="146" t="s">
        <v>1535</v>
      </c>
      <c r="BS46" s="151" t="s">
        <v>1523</v>
      </c>
      <c r="BT46" s="22" t="s">
        <v>1528</v>
      </c>
      <c r="BU46" s="22" t="s">
        <v>1523</v>
      </c>
      <c r="BV46" s="152"/>
    </row>
    <row r="47" spans="1:74" x14ac:dyDescent="0.25">
      <c r="A47" s="129" t="s">
        <v>906</v>
      </c>
      <c r="B47" s="129" t="s">
        <v>907</v>
      </c>
      <c r="C47" s="129" t="s">
        <v>908</v>
      </c>
      <c r="D47" s="129" t="s">
        <v>909</v>
      </c>
      <c r="E47" s="129" t="s">
        <v>138</v>
      </c>
      <c r="F47" s="202">
        <v>0.103794856939167</v>
      </c>
      <c r="G47" s="203">
        <v>0.17070905553580401</v>
      </c>
      <c r="H47" s="203">
        <v>-0.63584746421613103</v>
      </c>
      <c r="I47" s="203">
        <v>0.53240172421822696</v>
      </c>
      <c r="J47" s="203">
        <v>0.134766998045385</v>
      </c>
      <c r="K47" s="203">
        <v>-1.6175815109413101</v>
      </c>
      <c r="L47" s="203">
        <v>-0.122223994678598</v>
      </c>
      <c r="M47" s="203">
        <v>9.2133660709341994E-2</v>
      </c>
      <c r="N47" s="203" t="s">
        <v>28</v>
      </c>
      <c r="O47" s="203" t="s">
        <v>28</v>
      </c>
      <c r="P47" s="203" t="s">
        <v>28</v>
      </c>
      <c r="Q47" s="204" t="s">
        <v>28</v>
      </c>
      <c r="R47" s="205" t="s">
        <v>28</v>
      </c>
      <c r="S47" s="206">
        <v>0.40793743999999998</v>
      </c>
      <c r="T47" s="207">
        <v>0.88421729999999998</v>
      </c>
      <c r="U47" s="202" t="s">
        <v>28</v>
      </c>
      <c r="V47" s="203">
        <v>-0.18854369953274699</v>
      </c>
      <c r="W47" s="204">
        <v>0.106268962280804</v>
      </c>
      <c r="X47" s="146" t="s">
        <v>910</v>
      </c>
      <c r="Y47" s="146" t="s">
        <v>906</v>
      </c>
      <c r="Z47" s="146" t="s">
        <v>138</v>
      </c>
      <c r="AA47" s="146" t="s">
        <v>908</v>
      </c>
      <c r="AB47" s="151" t="s">
        <v>906</v>
      </c>
      <c r="AC47" s="22" t="s">
        <v>908</v>
      </c>
      <c r="AD47" s="22" t="s">
        <v>911</v>
      </c>
      <c r="AE47" s="22">
        <v>483986</v>
      </c>
      <c r="AF47" s="22"/>
      <c r="AG47" s="22"/>
      <c r="AH47" s="22" t="s">
        <v>912</v>
      </c>
      <c r="AI47" s="22"/>
      <c r="AJ47" s="22"/>
      <c r="AK47" s="152" t="s">
        <v>913</v>
      </c>
      <c r="AL47" s="146" t="s">
        <v>906</v>
      </c>
      <c r="AM47" s="146"/>
      <c r="AN47" s="146"/>
      <c r="AO47" s="146"/>
      <c r="AP47" s="146"/>
      <c r="AQ47" s="146"/>
      <c r="AR47" s="146"/>
      <c r="AS47" s="146"/>
      <c r="AT47" s="146"/>
      <c r="AU47" s="146"/>
      <c r="AV47" s="151" t="s">
        <v>906</v>
      </c>
      <c r="AW47" s="22"/>
      <c r="AX47" s="22"/>
      <c r="AY47" s="22"/>
      <c r="AZ47" s="22"/>
      <c r="BA47" s="22"/>
      <c r="BB47" s="22"/>
      <c r="BC47" s="22"/>
      <c r="BD47" s="22"/>
      <c r="BE47" s="152"/>
      <c r="BF47" s="146" t="s">
        <v>906</v>
      </c>
      <c r="BG47" s="146" t="s">
        <v>906</v>
      </c>
      <c r="BH47" s="146" t="s">
        <v>914</v>
      </c>
      <c r="BI47" s="166" t="s">
        <v>915</v>
      </c>
      <c r="BJ47" s="146" t="s">
        <v>916</v>
      </c>
      <c r="BK47" s="146" t="s">
        <v>917</v>
      </c>
      <c r="BL47" s="146" t="s">
        <v>918</v>
      </c>
      <c r="BM47" s="146"/>
      <c r="BN47" s="166" t="s">
        <v>919</v>
      </c>
      <c r="BO47" s="166" t="s">
        <v>920</v>
      </c>
      <c r="BP47" s="166" t="s">
        <v>921</v>
      </c>
      <c r="BQ47" s="146" t="s">
        <v>922</v>
      </c>
      <c r="BR47" s="146" t="s">
        <v>923</v>
      </c>
      <c r="BS47" s="151" t="s">
        <v>906</v>
      </c>
      <c r="BT47" s="22" t="s">
        <v>914</v>
      </c>
      <c r="BU47" s="22" t="s">
        <v>906</v>
      </c>
      <c r="BV47" s="152"/>
    </row>
    <row r="48" spans="1:74" x14ac:dyDescent="0.25">
      <c r="A48" s="133" t="s">
        <v>906</v>
      </c>
      <c r="B48" s="133" t="s">
        <v>907</v>
      </c>
      <c r="C48" s="133" t="s">
        <v>924</v>
      </c>
      <c r="D48" s="133" t="s">
        <v>925</v>
      </c>
      <c r="E48" s="133" t="s">
        <v>31</v>
      </c>
      <c r="F48" s="214">
        <v>-1.51875176750878</v>
      </c>
      <c r="G48" s="215">
        <v>-1.0135315275921299</v>
      </c>
      <c r="H48" s="215">
        <v>-4.1862290239052198E-2</v>
      </c>
      <c r="I48" s="215">
        <v>-0.71179221851626595</v>
      </c>
      <c r="J48" s="215">
        <v>-0.427036299258509</v>
      </c>
      <c r="K48" s="215">
        <v>-1.2832701929727901</v>
      </c>
      <c r="L48" s="215">
        <v>-0.30169276985541199</v>
      </c>
      <c r="M48" s="215">
        <v>-0.76903423224071699</v>
      </c>
      <c r="N48" s="215">
        <v>-2.1383688992184702</v>
      </c>
      <c r="O48" s="215">
        <v>0.59295760807506803</v>
      </c>
      <c r="P48" s="215">
        <v>0.26806990264624803</v>
      </c>
      <c r="Q48" s="216">
        <v>-0.94756489304236802</v>
      </c>
      <c r="R48" s="217" t="s">
        <v>28</v>
      </c>
      <c r="S48" s="218" t="s">
        <v>28</v>
      </c>
      <c r="T48" s="219">
        <v>9.9337350000000008E-3</v>
      </c>
      <c r="U48" s="214" t="s">
        <v>28</v>
      </c>
      <c r="V48" s="215" t="s">
        <v>28</v>
      </c>
      <c r="W48" s="216">
        <v>-0.76903423224071699</v>
      </c>
      <c r="X48" s="146" t="s">
        <v>926</v>
      </c>
      <c r="Y48" s="146" t="s">
        <v>906</v>
      </c>
      <c r="Z48" s="146" t="s">
        <v>31</v>
      </c>
      <c r="AA48" s="146" t="s">
        <v>924</v>
      </c>
      <c r="AB48" s="151" t="s">
        <v>906</v>
      </c>
      <c r="AC48" s="22" t="s">
        <v>924</v>
      </c>
      <c r="AD48" s="22"/>
      <c r="AE48" s="22"/>
      <c r="AF48" s="22"/>
      <c r="AG48" s="22"/>
      <c r="AH48" s="22"/>
      <c r="AI48" s="22"/>
      <c r="AJ48" s="22"/>
      <c r="AK48" s="152"/>
      <c r="AL48" s="146" t="s">
        <v>906</v>
      </c>
      <c r="AM48" s="146"/>
      <c r="AN48" s="146"/>
      <c r="AO48" s="146"/>
      <c r="AP48" s="146"/>
      <c r="AQ48" s="146"/>
      <c r="AR48" s="146"/>
      <c r="AS48" s="146"/>
      <c r="AT48" s="146"/>
      <c r="AU48" s="146"/>
      <c r="AV48" s="151" t="s">
        <v>906</v>
      </c>
      <c r="AW48" s="22"/>
      <c r="AX48" s="22"/>
      <c r="AY48" s="22"/>
      <c r="AZ48" s="22"/>
      <c r="BA48" s="22"/>
      <c r="BB48" s="22"/>
      <c r="BC48" s="22"/>
      <c r="BD48" s="22"/>
      <c r="BE48" s="152"/>
      <c r="BF48" s="146" t="s">
        <v>906</v>
      </c>
      <c r="BG48" s="146" t="s">
        <v>906</v>
      </c>
      <c r="BH48" s="146" t="s">
        <v>914</v>
      </c>
      <c r="BI48" s="166" t="s">
        <v>915</v>
      </c>
      <c r="BJ48" s="146" t="s">
        <v>916</v>
      </c>
      <c r="BK48" s="146" t="s">
        <v>917</v>
      </c>
      <c r="BL48" s="146" t="s">
        <v>918</v>
      </c>
      <c r="BM48" s="146"/>
      <c r="BN48" s="166" t="s">
        <v>919</v>
      </c>
      <c r="BO48" s="166" t="s">
        <v>920</v>
      </c>
      <c r="BP48" s="166" t="s">
        <v>921</v>
      </c>
      <c r="BQ48" s="146" t="s">
        <v>922</v>
      </c>
      <c r="BR48" s="146" t="s">
        <v>923</v>
      </c>
      <c r="BS48" s="151" t="s">
        <v>906</v>
      </c>
      <c r="BT48" s="22" t="s">
        <v>914</v>
      </c>
      <c r="BU48" s="22" t="s">
        <v>906</v>
      </c>
      <c r="BV48" s="152"/>
    </row>
    <row r="49" spans="1:74" x14ac:dyDescent="0.25">
      <c r="A49" s="129" t="s">
        <v>208</v>
      </c>
      <c r="B49" s="129" t="s">
        <v>209</v>
      </c>
      <c r="C49" s="129" t="s">
        <v>210</v>
      </c>
      <c r="D49" s="129" t="s">
        <v>1536</v>
      </c>
      <c r="E49" s="129" t="s">
        <v>32</v>
      </c>
      <c r="F49" s="202">
        <v>0.54226682943831195</v>
      </c>
      <c r="G49" s="203">
        <v>-0.64931801408751799</v>
      </c>
      <c r="H49" s="203">
        <v>-0.377182349725039</v>
      </c>
      <c r="I49" s="203">
        <v>1.0115879000402199</v>
      </c>
      <c r="J49" s="203">
        <v>0.18833263625229099</v>
      </c>
      <c r="K49" s="203">
        <v>1.07394994802986</v>
      </c>
      <c r="L49" s="203">
        <v>-7.5315162072351505E-2</v>
      </c>
      <c r="M49" s="203">
        <v>-0.62233633285483203</v>
      </c>
      <c r="N49" s="203">
        <v>2.57586565438698</v>
      </c>
      <c r="O49" s="203">
        <v>0.372198376711256</v>
      </c>
      <c r="P49" s="203">
        <v>-1.1763722881435399</v>
      </c>
      <c r="Q49" s="204">
        <v>0.70657826378075905</v>
      </c>
      <c r="R49" s="205" t="s">
        <v>28</v>
      </c>
      <c r="S49" s="206">
        <v>0.62027960000000004</v>
      </c>
      <c r="T49" s="207">
        <v>0.65652096000000004</v>
      </c>
      <c r="U49" s="202" t="s">
        <v>28</v>
      </c>
      <c r="V49" s="203">
        <v>0.43950491665214397</v>
      </c>
      <c r="W49" s="204">
        <v>-7.5315162072351505E-2</v>
      </c>
      <c r="X49" s="146" t="s">
        <v>1537</v>
      </c>
      <c r="Y49" s="146" t="s">
        <v>208</v>
      </c>
      <c r="Z49" s="146" t="s">
        <v>32</v>
      </c>
      <c r="AA49" s="146" t="s">
        <v>210</v>
      </c>
      <c r="AB49" s="151" t="s">
        <v>208</v>
      </c>
      <c r="AC49" s="22" t="s">
        <v>210</v>
      </c>
      <c r="AD49" s="22" t="s">
        <v>1538</v>
      </c>
      <c r="AE49" s="22">
        <v>452879</v>
      </c>
      <c r="AF49" s="22"/>
      <c r="AG49" s="22"/>
      <c r="AH49" s="22" t="s">
        <v>1539</v>
      </c>
      <c r="AI49" s="22" t="s">
        <v>1540</v>
      </c>
      <c r="AJ49" s="22"/>
      <c r="AK49" s="152"/>
      <c r="AL49" s="146" t="s">
        <v>208</v>
      </c>
      <c r="AM49" s="146"/>
      <c r="AN49" s="146"/>
      <c r="AO49" s="146"/>
      <c r="AP49" s="146"/>
      <c r="AQ49" s="146"/>
      <c r="AR49" s="146"/>
      <c r="AS49" s="146"/>
      <c r="AT49" s="146"/>
      <c r="AU49" s="146"/>
      <c r="AV49" s="151" t="s">
        <v>208</v>
      </c>
      <c r="AW49" s="22"/>
      <c r="AX49" s="22"/>
      <c r="AY49" s="22"/>
      <c r="AZ49" s="22"/>
      <c r="BA49" s="22"/>
      <c r="BB49" s="22"/>
      <c r="BC49" s="22"/>
      <c r="BD49" s="22"/>
      <c r="BE49" s="152"/>
      <c r="BF49" s="146" t="s">
        <v>208</v>
      </c>
      <c r="BG49" s="146" t="s">
        <v>208</v>
      </c>
      <c r="BH49" s="146" t="s">
        <v>1541</v>
      </c>
      <c r="BI49" s="146" t="s">
        <v>1542</v>
      </c>
      <c r="BJ49" s="146" t="s">
        <v>1543</v>
      </c>
      <c r="BK49" s="146" t="s">
        <v>1544</v>
      </c>
      <c r="BL49" s="146" t="s">
        <v>1545</v>
      </c>
      <c r="BM49" s="146"/>
      <c r="BN49" s="146" t="s">
        <v>1546</v>
      </c>
      <c r="BO49" s="166" t="s">
        <v>1547</v>
      </c>
      <c r="BP49" s="146" t="s">
        <v>1548</v>
      </c>
      <c r="BQ49" s="146" t="s">
        <v>1549</v>
      </c>
      <c r="BR49" s="146" t="s">
        <v>1550</v>
      </c>
      <c r="BS49" s="151" t="s">
        <v>208</v>
      </c>
      <c r="BT49" s="22" t="s">
        <v>1541</v>
      </c>
      <c r="BU49" s="22" t="s">
        <v>208</v>
      </c>
      <c r="BV49" s="152"/>
    </row>
    <row r="50" spans="1:74" x14ac:dyDescent="0.25">
      <c r="A50" s="22" t="s">
        <v>208</v>
      </c>
      <c r="B50" s="22" t="s">
        <v>209</v>
      </c>
      <c r="C50" s="22" t="s">
        <v>210</v>
      </c>
      <c r="D50" s="22" t="s">
        <v>211</v>
      </c>
      <c r="E50" s="22" t="s">
        <v>29</v>
      </c>
      <c r="F50" s="208">
        <v>0.72587697712080002</v>
      </c>
      <c r="G50" s="209">
        <v>-0.77174283669263</v>
      </c>
      <c r="H50" s="209">
        <v>0.43717898055523902</v>
      </c>
      <c r="I50" s="209">
        <v>0.91326916861428797</v>
      </c>
      <c r="J50" s="209">
        <v>-0.73396096347149897</v>
      </c>
      <c r="K50" s="209">
        <v>2.61828382404798</v>
      </c>
      <c r="L50" s="209">
        <v>1.62050765433348</v>
      </c>
      <c r="M50" s="209">
        <v>0.71681385958968602</v>
      </c>
      <c r="N50" s="209">
        <v>2.7520583977553201</v>
      </c>
      <c r="O50" s="209">
        <v>0.15667471092412399</v>
      </c>
      <c r="P50" s="209">
        <v>-0.863590892760975</v>
      </c>
      <c r="Q50" s="210">
        <v>2.0285178392227698</v>
      </c>
      <c r="R50" s="211">
        <v>0.14404544</v>
      </c>
      <c r="S50" s="212">
        <v>4.5212083E-2</v>
      </c>
      <c r="T50" s="213">
        <v>3.8554039999999998E-2</v>
      </c>
      <c r="U50" s="208">
        <v>0.50470500388668804</v>
      </c>
      <c r="V50" s="209">
        <v>0.64354362287911604</v>
      </c>
      <c r="W50" s="210">
        <v>0.45343121998994701</v>
      </c>
      <c r="X50" s="146" t="s">
        <v>1551</v>
      </c>
      <c r="Y50" s="146" t="s">
        <v>208</v>
      </c>
      <c r="Z50" s="146" t="s">
        <v>29</v>
      </c>
      <c r="AA50" s="146" t="s">
        <v>210</v>
      </c>
      <c r="AB50" s="151" t="s">
        <v>208</v>
      </c>
      <c r="AC50" s="22" t="s">
        <v>210</v>
      </c>
      <c r="AD50" s="22" t="s">
        <v>1538</v>
      </c>
      <c r="AE50" s="22">
        <v>452879</v>
      </c>
      <c r="AF50" s="22"/>
      <c r="AG50" s="22"/>
      <c r="AH50" s="22" t="s">
        <v>1539</v>
      </c>
      <c r="AI50" s="22" t="s">
        <v>1540</v>
      </c>
      <c r="AJ50" s="22"/>
      <c r="AK50" s="152"/>
      <c r="AL50" s="146" t="s">
        <v>208</v>
      </c>
      <c r="AM50" s="146"/>
      <c r="AN50" s="146"/>
      <c r="AO50" s="146"/>
      <c r="AP50" s="146"/>
      <c r="AQ50" s="146"/>
      <c r="AR50" s="146"/>
      <c r="AS50" s="146"/>
      <c r="AT50" s="146"/>
      <c r="AU50" s="146"/>
      <c r="AV50" s="151" t="s">
        <v>208</v>
      </c>
      <c r="AW50" s="22"/>
      <c r="AX50" s="22"/>
      <c r="AY50" s="22"/>
      <c r="AZ50" s="22"/>
      <c r="BA50" s="22"/>
      <c r="BB50" s="22"/>
      <c r="BC50" s="22"/>
      <c r="BD50" s="22"/>
      <c r="BE50" s="152"/>
      <c r="BF50" s="146" t="s">
        <v>208</v>
      </c>
      <c r="BG50" s="146" t="s">
        <v>208</v>
      </c>
      <c r="BH50" s="146" t="s">
        <v>1541</v>
      </c>
      <c r="BI50" s="146" t="s">
        <v>1542</v>
      </c>
      <c r="BJ50" s="146" t="s">
        <v>1543</v>
      </c>
      <c r="BK50" s="146" t="s">
        <v>1544</v>
      </c>
      <c r="BL50" s="146" t="s">
        <v>1545</v>
      </c>
      <c r="BM50" s="146"/>
      <c r="BN50" s="146" t="s">
        <v>1546</v>
      </c>
      <c r="BO50" s="166" t="s">
        <v>1547</v>
      </c>
      <c r="BP50" s="146" t="s">
        <v>1548</v>
      </c>
      <c r="BQ50" s="146" t="s">
        <v>1549</v>
      </c>
      <c r="BR50" s="146" t="s">
        <v>1550</v>
      </c>
      <c r="BS50" s="151" t="s">
        <v>208</v>
      </c>
      <c r="BT50" s="22" t="s">
        <v>1541</v>
      </c>
      <c r="BU50" s="22" t="s">
        <v>208</v>
      </c>
      <c r="BV50" s="152"/>
    </row>
    <row r="51" spans="1:74" x14ac:dyDescent="0.25">
      <c r="A51" s="22" t="s">
        <v>208</v>
      </c>
      <c r="B51" s="22" t="s">
        <v>209</v>
      </c>
      <c r="C51" s="22" t="s">
        <v>210</v>
      </c>
      <c r="D51" s="22" t="s">
        <v>1552</v>
      </c>
      <c r="E51" s="22" t="s">
        <v>29</v>
      </c>
      <c r="F51" s="208" t="s">
        <v>28</v>
      </c>
      <c r="G51" s="209" t="s">
        <v>28</v>
      </c>
      <c r="H51" s="209" t="s">
        <v>28</v>
      </c>
      <c r="I51" s="209" t="s">
        <v>28</v>
      </c>
      <c r="J51" s="209" t="s">
        <v>28</v>
      </c>
      <c r="K51" s="209" t="s">
        <v>28</v>
      </c>
      <c r="L51" s="209" t="s">
        <v>28</v>
      </c>
      <c r="M51" s="209" t="s">
        <v>28</v>
      </c>
      <c r="N51" s="209">
        <v>4.6238724462022098</v>
      </c>
      <c r="O51" s="209">
        <v>0.27713666074342203</v>
      </c>
      <c r="P51" s="209">
        <v>-1.48788090421255</v>
      </c>
      <c r="Q51" s="210">
        <v>-0.44689203561721802</v>
      </c>
      <c r="R51" s="211" t="s">
        <v>28</v>
      </c>
      <c r="S51" s="212" t="s">
        <v>28</v>
      </c>
      <c r="T51" s="213">
        <v>0.61951590000000001</v>
      </c>
      <c r="U51" s="208" t="s">
        <v>28</v>
      </c>
      <c r="V51" s="209" t="s">
        <v>28</v>
      </c>
      <c r="W51" s="210">
        <v>-6.9998772698096998E-2</v>
      </c>
      <c r="X51" s="146" t="s">
        <v>1553</v>
      </c>
      <c r="Y51" s="146" t="s">
        <v>208</v>
      </c>
      <c r="Z51" s="146" t="s">
        <v>29</v>
      </c>
      <c r="AA51" s="146" t="s">
        <v>210</v>
      </c>
      <c r="AB51" s="151" t="s">
        <v>208</v>
      </c>
      <c r="AC51" s="22" t="s">
        <v>210</v>
      </c>
      <c r="AD51" s="22" t="s">
        <v>1538</v>
      </c>
      <c r="AE51" s="22">
        <v>452879</v>
      </c>
      <c r="AF51" s="22"/>
      <c r="AG51" s="22"/>
      <c r="AH51" s="22" t="s">
        <v>1539</v>
      </c>
      <c r="AI51" s="22" t="s">
        <v>1540</v>
      </c>
      <c r="AJ51" s="22"/>
      <c r="AK51" s="152"/>
      <c r="AL51" s="146" t="s">
        <v>208</v>
      </c>
      <c r="AM51" s="146"/>
      <c r="AN51" s="146"/>
      <c r="AO51" s="146"/>
      <c r="AP51" s="146"/>
      <c r="AQ51" s="146"/>
      <c r="AR51" s="146"/>
      <c r="AS51" s="146"/>
      <c r="AT51" s="146"/>
      <c r="AU51" s="146"/>
      <c r="AV51" s="151" t="s">
        <v>208</v>
      </c>
      <c r="AW51" s="22"/>
      <c r="AX51" s="22"/>
      <c r="AY51" s="22"/>
      <c r="AZ51" s="22"/>
      <c r="BA51" s="22"/>
      <c r="BB51" s="22"/>
      <c r="BC51" s="22"/>
      <c r="BD51" s="22"/>
      <c r="BE51" s="152"/>
      <c r="BF51" s="146" t="s">
        <v>208</v>
      </c>
      <c r="BG51" s="146" t="s">
        <v>208</v>
      </c>
      <c r="BH51" s="146" t="s">
        <v>1541</v>
      </c>
      <c r="BI51" s="146" t="s">
        <v>1542</v>
      </c>
      <c r="BJ51" s="146" t="s">
        <v>1543</v>
      </c>
      <c r="BK51" s="146" t="s">
        <v>1544</v>
      </c>
      <c r="BL51" s="146" t="s">
        <v>1545</v>
      </c>
      <c r="BM51" s="146"/>
      <c r="BN51" s="146" t="s">
        <v>1546</v>
      </c>
      <c r="BO51" s="166" t="s">
        <v>1547</v>
      </c>
      <c r="BP51" s="146" t="s">
        <v>1548</v>
      </c>
      <c r="BQ51" s="146" t="s">
        <v>1549</v>
      </c>
      <c r="BR51" s="146" t="s">
        <v>1550</v>
      </c>
      <c r="BS51" s="151" t="s">
        <v>208</v>
      </c>
      <c r="BT51" s="22" t="s">
        <v>1541</v>
      </c>
      <c r="BU51" s="22" t="s">
        <v>208</v>
      </c>
      <c r="BV51" s="152"/>
    </row>
    <row r="52" spans="1:74" x14ac:dyDescent="0.25">
      <c r="A52" s="22" t="s">
        <v>208</v>
      </c>
      <c r="B52" s="22" t="s">
        <v>209</v>
      </c>
      <c r="C52" s="22" t="s">
        <v>1554</v>
      </c>
      <c r="D52" s="22" t="s">
        <v>1555</v>
      </c>
      <c r="E52" s="22" t="s">
        <v>1556</v>
      </c>
      <c r="F52" s="208">
        <v>0.81902884406152898</v>
      </c>
      <c r="G52" s="209">
        <v>-2.87082836621258E-2</v>
      </c>
      <c r="H52" s="209">
        <v>0.36763157273900199</v>
      </c>
      <c r="I52" s="209">
        <v>-5.5594111664286697E-2</v>
      </c>
      <c r="J52" s="209" t="s">
        <v>28</v>
      </c>
      <c r="K52" s="209" t="s">
        <v>28</v>
      </c>
      <c r="L52" s="209" t="s">
        <v>28</v>
      </c>
      <c r="M52" s="209" t="s">
        <v>28</v>
      </c>
      <c r="N52" s="209">
        <v>2.9727193187873402</v>
      </c>
      <c r="O52" s="209">
        <v>1.1757459826662999</v>
      </c>
      <c r="P52" s="209">
        <v>0.92370907527791501</v>
      </c>
      <c r="Q52" s="210">
        <v>1.51422950337074</v>
      </c>
      <c r="R52" s="211" t="s">
        <v>28</v>
      </c>
      <c r="S52" s="212" t="s">
        <v>28</v>
      </c>
      <c r="T52" s="213">
        <v>2.8057298000000001E-2</v>
      </c>
      <c r="U52" s="208" t="s">
        <v>28</v>
      </c>
      <c r="V52" s="209" t="s">
        <v>28</v>
      </c>
      <c r="W52" s="210">
        <v>1.1757459826662999</v>
      </c>
      <c r="X52" s="146" t="s">
        <v>1557</v>
      </c>
      <c r="Y52" s="146" t="s">
        <v>208</v>
      </c>
      <c r="Z52" s="146" t="s">
        <v>1556</v>
      </c>
      <c r="AA52" s="146" t="s">
        <v>1554</v>
      </c>
      <c r="AB52" s="151" t="s">
        <v>208</v>
      </c>
      <c r="AC52" s="22" t="s">
        <v>210</v>
      </c>
      <c r="AD52" s="22" t="s">
        <v>1538</v>
      </c>
      <c r="AE52" s="22">
        <v>452879</v>
      </c>
      <c r="AF52" s="22"/>
      <c r="AG52" s="22"/>
      <c r="AH52" s="22" t="s">
        <v>1539</v>
      </c>
      <c r="AI52" s="22" t="s">
        <v>1540</v>
      </c>
      <c r="AJ52" s="22"/>
      <c r="AK52" s="152"/>
      <c r="AL52" s="146" t="s">
        <v>208</v>
      </c>
      <c r="AM52" s="146" t="s">
        <v>1558</v>
      </c>
      <c r="AN52" s="146"/>
      <c r="AO52" s="146"/>
      <c r="AP52" s="146"/>
      <c r="AQ52" s="146"/>
      <c r="AR52" s="146"/>
      <c r="AS52" s="146"/>
      <c r="AT52" s="146"/>
      <c r="AU52" s="146"/>
      <c r="AV52" s="151" t="s">
        <v>208</v>
      </c>
      <c r="AW52" s="22"/>
      <c r="AX52" s="22"/>
      <c r="AY52" s="22"/>
      <c r="AZ52" s="22"/>
      <c r="BA52" s="22"/>
      <c r="BB52" s="22"/>
      <c r="BC52" s="22"/>
      <c r="BD52" s="22"/>
      <c r="BE52" s="152"/>
      <c r="BF52" s="146" t="s">
        <v>208</v>
      </c>
      <c r="BG52" s="146" t="s">
        <v>208</v>
      </c>
      <c r="BH52" s="146" t="s">
        <v>1541</v>
      </c>
      <c r="BI52" s="146" t="s">
        <v>1542</v>
      </c>
      <c r="BJ52" s="146" t="s">
        <v>1543</v>
      </c>
      <c r="BK52" s="146" t="s">
        <v>1544</v>
      </c>
      <c r="BL52" s="146" t="s">
        <v>1545</v>
      </c>
      <c r="BM52" s="146"/>
      <c r="BN52" s="146" t="s">
        <v>1546</v>
      </c>
      <c r="BO52" s="166" t="s">
        <v>1547</v>
      </c>
      <c r="BP52" s="146" t="s">
        <v>1548</v>
      </c>
      <c r="BQ52" s="146" t="s">
        <v>1549</v>
      </c>
      <c r="BR52" s="146" t="s">
        <v>1550</v>
      </c>
      <c r="BS52" s="151" t="s">
        <v>208</v>
      </c>
      <c r="BT52" s="22" t="s">
        <v>1541</v>
      </c>
      <c r="BU52" s="22" t="s">
        <v>208</v>
      </c>
      <c r="BV52" s="152"/>
    </row>
    <row r="53" spans="1:74" x14ac:dyDescent="0.25">
      <c r="A53" s="22" t="s">
        <v>208</v>
      </c>
      <c r="B53" s="22" t="s">
        <v>209</v>
      </c>
      <c r="C53" s="22" t="s">
        <v>1559</v>
      </c>
      <c r="D53" s="22" t="s">
        <v>1560</v>
      </c>
      <c r="E53" s="22" t="s">
        <v>1561</v>
      </c>
      <c r="F53" s="208" t="s">
        <v>28</v>
      </c>
      <c r="G53" s="209" t="s">
        <v>28</v>
      </c>
      <c r="H53" s="209" t="s">
        <v>28</v>
      </c>
      <c r="I53" s="209" t="s">
        <v>28</v>
      </c>
      <c r="J53" s="209" t="s">
        <v>28</v>
      </c>
      <c r="K53" s="209" t="s">
        <v>28</v>
      </c>
      <c r="L53" s="209" t="s">
        <v>28</v>
      </c>
      <c r="M53" s="209" t="s">
        <v>28</v>
      </c>
      <c r="N53" s="209">
        <v>1.40233511732067</v>
      </c>
      <c r="O53" s="209">
        <v>-0.48115979630485001</v>
      </c>
      <c r="P53" s="209">
        <v>1.13351008514581</v>
      </c>
      <c r="Q53" s="210">
        <v>3.2924014843058198</v>
      </c>
      <c r="R53" s="211" t="s">
        <v>28</v>
      </c>
      <c r="S53" s="212">
        <v>0.18229390000000001</v>
      </c>
      <c r="T53" s="213" t="s">
        <v>28</v>
      </c>
      <c r="U53" s="208" t="s">
        <v>28</v>
      </c>
      <c r="V53" s="209">
        <v>1.2679226012332401</v>
      </c>
      <c r="W53" s="210" t="s">
        <v>28</v>
      </c>
      <c r="X53" s="146" t="s">
        <v>1562</v>
      </c>
      <c r="Y53" s="146" t="s">
        <v>208</v>
      </c>
      <c r="Z53" s="146" t="s">
        <v>1561</v>
      </c>
      <c r="AA53" s="146" t="s">
        <v>1559</v>
      </c>
      <c r="AB53" s="151" t="s">
        <v>208</v>
      </c>
      <c r="AC53" s="22" t="s">
        <v>210</v>
      </c>
      <c r="AD53" s="22" t="s">
        <v>1538</v>
      </c>
      <c r="AE53" s="22">
        <v>452879</v>
      </c>
      <c r="AF53" s="22"/>
      <c r="AG53" s="22"/>
      <c r="AH53" s="22" t="s">
        <v>1539</v>
      </c>
      <c r="AI53" s="22" t="s">
        <v>1540</v>
      </c>
      <c r="AJ53" s="22"/>
      <c r="AK53" s="152"/>
      <c r="AL53" s="146" t="s">
        <v>208</v>
      </c>
      <c r="AM53" s="146" t="s">
        <v>1558</v>
      </c>
      <c r="AN53" s="146"/>
      <c r="AO53" s="146"/>
      <c r="AP53" s="146"/>
      <c r="AQ53" s="146"/>
      <c r="AR53" s="146"/>
      <c r="AS53" s="146"/>
      <c r="AT53" s="146"/>
      <c r="AU53" s="146"/>
      <c r="AV53" s="151" t="s">
        <v>208</v>
      </c>
      <c r="AW53" s="22" t="s">
        <v>1563</v>
      </c>
      <c r="AX53" s="22"/>
      <c r="AY53" s="22"/>
      <c r="AZ53" s="22"/>
      <c r="BA53" s="22"/>
      <c r="BB53" s="22"/>
      <c r="BC53" s="22"/>
      <c r="BD53" s="22"/>
      <c r="BE53" s="152"/>
      <c r="BF53" s="146" t="s">
        <v>208</v>
      </c>
      <c r="BG53" s="146" t="s">
        <v>208</v>
      </c>
      <c r="BH53" s="146" t="s">
        <v>1541</v>
      </c>
      <c r="BI53" s="146" t="s">
        <v>1542</v>
      </c>
      <c r="BJ53" s="146" t="s">
        <v>1543</v>
      </c>
      <c r="BK53" s="146" t="s">
        <v>1544</v>
      </c>
      <c r="BL53" s="146" t="s">
        <v>1545</v>
      </c>
      <c r="BM53" s="146"/>
      <c r="BN53" s="146" t="s">
        <v>1546</v>
      </c>
      <c r="BO53" s="166" t="s">
        <v>1547</v>
      </c>
      <c r="BP53" s="146" t="s">
        <v>1548</v>
      </c>
      <c r="BQ53" s="146" t="s">
        <v>1549</v>
      </c>
      <c r="BR53" s="146" t="s">
        <v>1550</v>
      </c>
      <c r="BS53" s="151" t="s">
        <v>208</v>
      </c>
      <c r="BT53" s="22" t="s">
        <v>1541</v>
      </c>
      <c r="BU53" s="22" t="s">
        <v>208</v>
      </c>
      <c r="BV53" s="152"/>
    </row>
    <row r="54" spans="1:74" x14ac:dyDescent="0.25">
      <c r="A54" s="22" t="s">
        <v>208</v>
      </c>
      <c r="B54" s="22" t="s">
        <v>209</v>
      </c>
      <c r="C54" s="22" t="s">
        <v>1564</v>
      </c>
      <c r="D54" s="22" t="s">
        <v>1565</v>
      </c>
      <c r="E54" s="22" t="s">
        <v>1566</v>
      </c>
      <c r="F54" s="208" t="s">
        <v>28</v>
      </c>
      <c r="G54" s="209" t="s">
        <v>28</v>
      </c>
      <c r="H54" s="209" t="s">
        <v>28</v>
      </c>
      <c r="I54" s="209" t="s">
        <v>28</v>
      </c>
      <c r="J54" s="209">
        <v>8.3654575247460602E-2</v>
      </c>
      <c r="K54" s="209">
        <v>3.1967393259593302</v>
      </c>
      <c r="L54" s="209">
        <v>3.1011590890103</v>
      </c>
      <c r="M54" s="209">
        <v>1.3041659501365499</v>
      </c>
      <c r="N54" s="209" t="s">
        <v>28</v>
      </c>
      <c r="O54" s="209" t="s">
        <v>28</v>
      </c>
      <c r="P54" s="209" t="s">
        <v>28</v>
      </c>
      <c r="Q54" s="210" t="s">
        <v>28</v>
      </c>
      <c r="R54" s="211" t="s">
        <v>28</v>
      </c>
      <c r="S54" s="212" t="s">
        <v>28</v>
      </c>
      <c r="T54" s="213">
        <v>8.3441269999999998E-2</v>
      </c>
      <c r="U54" s="208" t="s">
        <v>28</v>
      </c>
      <c r="V54" s="209" t="s">
        <v>28</v>
      </c>
      <c r="W54" s="210">
        <v>2.20266251957342</v>
      </c>
      <c r="X54" s="146" t="s">
        <v>1567</v>
      </c>
      <c r="Y54" s="146" t="s">
        <v>208</v>
      </c>
      <c r="Z54" s="146" t="s">
        <v>1566</v>
      </c>
      <c r="AA54" s="146" t="s">
        <v>1564</v>
      </c>
      <c r="AB54" s="151" t="s">
        <v>208</v>
      </c>
      <c r="AC54" s="22" t="s">
        <v>210</v>
      </c>
      <c r="AD54" s="22" t="s">
        <v>1538</v>
      </c>
      <c r="AE54" s="22">
        <v>452879</v>
      </c>
      <c r="AF54" s="22"/>
      <c r="AG54" s="22"/>
      <c r="AH54" s="22" t="s">
        <v>1539</v>
      </c>
      <c r="AI54" s="22" t="s">
        <v>1540</v>
      </c>
      <c r="AJ54" s="22"/>
      <c r="AK54" s="152"/>
      <c r="AL54" s="146" t="s">
        <v>208</v>
      </c>
      <c r="AM54" s="146" t="s">
        <v>66</v>
      </c>
      <c r="AN54" s="146"/>
      <c r="AO54" s="146"/>
      <c r="AP54" s="146"/>
      <c r="AQ54" s="146"/>
      <c r="AR54" s="146"/>
      <c r="AS54" s="146"/>
      <c r="AT54" s="146"/>
      <c r="AU54" s="146"/>
      <c r="AV54" s="151" t="s">
        <v>208</v>
      </c>
      <c r="AW54" s="22"/>
      <c r="AX54" s="22"/>
      <c r="AY54" s="22"/>
      <c r="AZ54" s="22"/>
      <c r="BA54" s="22"/>
      <c r="BB54" s="22"/>
      <c r="BC54" s="22"/>
      <c r="BD54" s="22"/>
      <c r="BE54" s="152"/>
      <c r="BF54" s="146" t="s">
        <v>208</v>
      </c>
      <c r="BG54" s="146" t="s">
        <v>208</v>
      </c>
      <c r="BH54" s="146" t="s">
        <v>1541</v>
      </c>
      <c r="BI54" s="146" t="s">
        <v>1542</v>
      </c>
      <c r="BJ54" s="146" t="s">
        <v>1543</v>
      </c>
      <c r="BK54" s="146" t="s">
        <v>1544</v>
      </c>
      <c r="BL54" s="146" t="s">
        <v>1545</v>
      </c>
      <c r="BM54" s="146"/>
      <c r="BN54" s="146" t="s">
        <v>1546</v>
      </c>
      <c r="BO54" s="166" t="s">
        <v>1547</v>
      </c>
      <c r="BP54" s="146" t="s">
        <v>1548</v>
      </c>
      <c r="BQ54" s="146" t="s">
        <v>1549</v>
      </c>
      <c r="BR54" s="146" t="s">
        <v>1550</v>
      </c>
      <c r="BS54" s="151" t="s">
        <v>208</v>
      </c>
      <c r="BT54" s="22" t="s">
        <v>1541</v>
      </c>
      <c r="BU54" s="22" t="s">
        <v>208</v>
      </c>
      <c r="BV54" s="152"/>
    </row>
    <row r="55" spans="1:74" x14ac:dyDescent="0.25">
      <c r="A55" s="22" t="s">
        <v>208</v>
      </c>
      <c r="B55" s="22" t="s">
        <v>209</v>
      </c>
      <c r="C55" s="22" t="s">
        <v>1568</v>
      </c>
      <c r="D55" s="22" t="s">
        <v>1569</v>
      </c>
      <c r="E55" s="22" t="s">
        <v>1570</v>
      </c>
      <c r="F55" s="208" t="s">
        <v>28</v>
      </c>
      <c r="G55" s="209" t="s">
        <v>28</v>
      </c>
      <c r="H55" s="209" t="s">
        <v>28</v>
      </c>
      <c r="I55" s="209" t="s">
        <v>28</v>
      </c>
      <c r="J55" s="209" t="s">
        <v>28</v>
      </c>
      <c r="K55" s="209" t="s">
        <v>28</v>
      </c>
      <c r="L55" s="209" t="s">
        <v>28</v>
      </c>
      <c r="M55" s="209" t="s">
        <v>28</v>
      </c>
      <c r="N55" s="209">
        <v>2.4522383264502401</v>
      </c>
      <c r="O55" s="209">
        <v>-0.48179996721047202</v>
      </c>
      <c r="P55" s="209">
        <v>-0.177105441453384</v>
      </c>
      <c r="Q55" s="210">
        <v>-0.19599826952046601</v>
      </c>
      <c r="R55" s="211" t="s">
        <v>28</v>
      </c>
      <c r="S55" s="212">
        <v>0.60227202999999996</v>
      </c>
      <c r="T55" s="213" t="s">
        <v>28</v>
      </c>
      <c r="U55" s="208" t="s">
        <v>28</v>
      </c>
      <c r="V55" s="209">
        <v>-0.18655185548692499</v>
      </c>
      <c r="W55" s="210" t="s">
        <v>28</v>
      </c>
      <c r="X55" s="146" t="s">
        <v>1571</v>
      </c>
      <c r="Y55" s="146" t="s">
        <v>208</v>
      </c>
      <c r="Z55" s="146" t="s">
        <v>1570</v>
      </c>
      <c r="AA55" s="146" t="s">
        <v>1568</v>
      </c>
      <c r="AB55" s="151" t="s">
        <v>208</v>
      </c>
      <c r="AC55" s="22" t="s">
        <v>210</v>
      </c>
      <c r="AD55" s="22" t="s">
        <v>1538</v>
      </c>
      <c r="AE55" s="22">
        <v>452879</v>
      </c>
      <c r="AF55" s="22"/>
      <c r="AG55" s="22"/>
      <c r="AH55" s="22" t="s">
        <v>1539</v>
      </c>
      <c r="AI55" s="22" t="s">
        <v>1540</v>
      </c>
      <c r="AJ55" s="22"/>
      <c r="AK55" s="152"/>
      <c r="AL55" s="146" t="s">
        <v>208</v>
      </c>
      <c r="AM55" s="146" t="s">
        <v>66</v>
      </c>
      <c r="AN55" s="146"/>
      <c r="AO55" s="146"/>
      <c r="AP55" s="146"/>
      <c r="AQ55" s="146"/>
      <c r="AR55" s="146"/>
      <c r="AS55" s="146"/>
      <c r="AT55" s="146"/>
      <c r="AU55" s="146"/>
      <c r="AV55" s="151" t="s">
        <v>208</v>
      </c>
      <c r="AW55" s="22" t="s">
        <v>1563</v>
      </c>
      <c r="AX55" s="22"/>
      <c r="AY55" s="22"/>
      <c r="AZ55" s="22"/>
      <c r="BA55" s="22"/>
      <c r="BB55" s="22"/>
      <c r="BC55" s="22"/>
      <c r="BD55" s="22"/>
      <c r="BE55" s="152"/>
      <c r="BF55" s="146" t="s">
        <v>208</v>
      </c>
      <c r="BG55" s="146" t="s">
        <v>208</v>
      </c>
      <c r="BH55" s="146" t="s">
        <v>1541</v>
      </c>
      <c r="BI55" s="146" t="s">
        <v>1542</v>
      </c>
      <c r="BJ55" s="146" t="s">
        <v>1543</v>
      </c>
      <c r="BK55" s="146" t="s">
        <v>1544</v>
      </c>
      <c r="BL55" s="146" t="s">
        <v>1545</v>
      </c>
      <c r="BM55" s="146"/>
      <c r="BN55" s="146" t="s">
        <v>1546</v>
      </c>
      <c r="BO55" s="166" t="s">
        <v>1547</v>
      </c>
      <c r="BP55" s="146" t="s">
        <v>1548</v>
      </c>
      <c r="BQ55" s="146" t="s">
        <v>1549</v>
      </c>
      <c r="BR55" s="146" t="s">
        <v>1550</v>
      </c>
      <c r="BS55" s="151" t="s">
        <v>208</v>
      </c>
      <c r="BT55" s="22" t="s">
        <v>1541</v>
      </c>
      <c r="BU55" s="22" t="s">
        <v>208</v>
      </c>
      <c r="BV55" s="152"/>
    </row>
    <row r="56" spans="1:74" x14ac:dyDescent="0.25">
      <c r="A56" s="22" t="s">
        <v>208</v>
      </c>
      <c r="B56" s="22" t="s">
        <v>209</v>
      </c>
      <c r="C56" s="22" t="s">
        <v>212</v>
      </c>
      <c r="D56" s="22" t="s">
        <v>213</v>
      </c>
      <c r="E56" s="22" t="s">
        <v>214</v>
      </c>
      <c r="F56" s="208">
        <v>0.77333422850002098</v>
      </c>
      <c r="G56" s="209">
        <v>-0.31541585574691999</v>
      </c>
      <c r="H56" s="209">
        <v>0.66937364640271901</v>
      </c>
      <c r="I56" s="209">
        <v>1.70081040307857</v>
      </c>
      <c r="J56" s="209">
        <v>-0.21415169486452301</v>
      </c>
      <c r="K56" s="209">
        <v>3.6170839096185601</v>
      </c>
      <c r="L56" s="209">
        <v>3.09833024559663</v>
      </c>
      <c r="M56" s="209">
        <v>1.6869372735509101</v>
      </c>
      <c r="N56" s="209">
        <v>1.43298843331026</v>
      </c>
      <c r="O56" s="209">
        <v>0.65104506947996899</v>
      </c>
      <c r="P56" s="209">
        <v>0.122652872398234</v>
      </c>
      <c r="Q56" s="210">
        <v>2.6686579451735901</v>
      </c>
      <c r="R56" s="211" t="s">
        <v>28</v>
      </c>
      <c r="S56" s="212">
        <v>8.2731509999999994E-3</v>
      </c>
      <c r="T56" s="213">
        <v>4.4352280000000003E-3</v>
      </c>
      <c r="U56" s="208" t="s">
        <v>28</v>
      </c>
      <c r="V56" s="209">
        <v>0.77333422850002098</v>
      </c>
      <c r="W56" s="210">
        <v>1.73494758889703</v>
      </c>
      <c r="X56" s="146" t="s">
        <v>1572</v>
      </c>
      <c r="Y56" s="146" t="s">
        <v>208</v>
      </c>
      <c r="Z56" s="146" t="s">
        <v>214</v>
      </c>
      <c r="AA56" s="146" t="s">
        <v>212</v>
      </c>
      <c r="AB56" s="151" t="s">
        <v>208</v>
      </c>
      <c r="AC56" s="22" t="s">
        <v>210</v>
      </c>
      <c r="AD56" s="22" t="s">
        <v>1538</v>
      </c>
      <c r="AE56" s="22">
        <v>452879</v>
      </c>
      <c r="AF56" s="22"/>
      <c r="AG56" s="22"/>
      <c r="AH56" s="22" t="s">
        <v>1539</v>
      </c>
      <c r="AI56" s="22" t="s">
        <v>1540</v>
      </c>
      <c r="AJ56" s="22"/>
      <c r="AK56" s="152"/>
      <c r="AL56" s="146" t="s">
        <v>208</v>
      </c>
      <c r="AM56" s="146" t="s">
        <v>1563</v>
      </c>
      <c r="AN56" s="146"/>
      <c r="AO56" s="146"/>
      <c r="AP56" s="146"/>
      <c r="AQ56" s="146"/>
      <c r="AR56" s="146"/>
      <c r="AS56" s="146"/>
      <c r="AT56" s="146"/>
      <c r="AU56" s="146"/>
      <c r="AV56" s="151" t="s">
        <v>208</v>
      </c>
      <c r="AW56" s="22"/>
      <c r="AX56" s="22"/>
      <c r="AY56" s="22"/>
      <c r="AZ56" s="22"/>
      <c r="BA56" s="22"/>
      <c r="BB56" s="22"/>
      <c r="BC56" s="22"/>
      <c r="BD56" s="22"/>
      <c r="BE56" s="152"/>
      <c r="BF56" s="146" t="s">
        <v>208</v>
      </c>
      <c r="BG56" s="146" t="s">
        <v>208</v>
      </c>
      <c r="BH56" s="146" t="s">
        <v>1541</v>
      </c>
      <c r="BI56" s="146" t="s">
        <v>1542</v>
      </c>
      <c r="BJ56" s="146" t="s">
        <v>1543</v>
      </c>
      <c r="BK56" s="146" t="s">
        <v>1544</v>
      </c>
      <c r="BL56" s="146" t="s">
        <v>1545</v>
      </c>
      <c r="BM56" s="146"/>
      <c r="BN56" s="146" t="s">
        <v>1546</v>
      </c>
      <c r="BO56" s="166" t="s">
        <v>1547</v>
      </c>
      <c r="BP56" s="146" t="s">
        <v>1548</v>
      </c>
      <c r="BQ56" s="146" t="s">
        <v>1549</v>
      </c>
      <c r="BR56" s="146" t="s">
        <v>1550</v>
      </c>
      <c r="BS56" s="151" t="s">
        <v>208</v>
      </c>
      <c r="BT56" s="22" t="s">
        <v>1541</v>
      </c>
      <c r="BU56" s="22" t="s">
        <v>208</v>
      </c>
      <c r="BV56" s="152"/>
    </row>
    <row r="57" spans="1:74" x14ac:dyDescent="0.25">
      <c r="A57" s="22" t="s">
        <v>208</v>
      </c>
      <c r="B57" s="22" t="s">
        <v>209</v>
      </c>
      <c r="C57" s="22" t="s">
        <v>1558</v>
      </c>
      <c r="D57" s="22" t="s">
        <v>1573</v>
      </c>
      <c r="E57" s="22" t="s">
        <v>1574</v>
      </c>
      <c r="F57" s="208" t="s">
        <v>28</v>
      </c>
      <c r="G57" s="209" t="s">
        <v>28</v>
      </c>
      <c r="H57" s="209" t="s">
        <v>28</v>
      </c>
      <c r="I57" s="209" t="s">
        <v>28</v>
      </c>
      <c r="J57" s="209">
        <v>-0.94588120942904097</v>
      </c>
      <c r="K57" s="209">
        <v>2.8878474272402199</v>
      </c>
      <c r="L57" s="209">
        <v>1.78717539073035</v>
      </c>
      <c r="M57" s="209">
        <v>-0.652139836383413</v>
      </c>
      <c r="N57" s="209" t="s">
        <v>28</v>
      </c>
      <c r="O57" s="209" t="s">
        <v>28</v>
      </c>
      <c r="P57" s="209" t="s">
        <v>28</v>
      </c>
      <c r="Q57" s="210" t="s">
        <v>28</v>
      </c>
      <c r="R57" s="211" t="s">
        <v>28</v>
      </c>
      <c r="S57" s="212">
        <v>0.47088584</v>
      </c>
      <c r="T57" s="213" t="s">
        <v>28</v>
      </c>
      <c r="U57" s="208" t="s">
        <v>28</v>
      </c>
      <c r="V57" s="209">
        <v>0.56751777717346896</v>
      </c>
      <c r="W57" s="210" t="s">
        <v>28</v>
      </c>
      <c r="X57" s="146" t="s">
        <v>1575</v>
      </c>
      <c r="Y57" s="146" t="s">
        <v>208</v>
      </c>
      <c r="Z57" s="146" t="s">
        <v>1574</v>
      </c>
      <c r="AA57" s="146" t="s">
        <v>1558</v>
      </c>
      <c r="AB57" s="151" t="s">
        <v>208</v>
      </c>
      <c r="AC57" s="22" t="s">
        <v>1558</v>
      </c>
      <c r="AD57" s="22"/>
      <c r="AE57" s="22"/>
      <c r="AF57" s="22"/>
      <c r="AG57" s="22"/>
      <c r="AH57" s="22"/>
      <c r="AI57" s="22"/>
      <c r="AJ57" s="22"/>
      <c r="AK57" s="152"/>
      <c r="AL57" s="146" t="s">
        <v>208</v>
      </c>
      <c r="AM57" s="146"/>
      <c r="AN57" s="146"/>
      <c r="AO57" s="146"/>
      <c r="AP57" s="146"/>
      <c r="AQ57" s="146"/>
      <c r="AR57" s="146"/>
      <c r="AS57" s="146"/>
      <c r="AT57" s="146"/>
      <c r="AU57" s="146"/>
      <c r="AV57" s="151" t="s">
        <v>208</v>
      </c>
      <c r="AW57" s="22"/>
      <c r="AX57" s="22"/>
      <c r="AY57" s="22"/>
      <c r="AZ57" s="22"/>
      <c r="BA57" s="22"/>
      <c r="BB57" s="22"/>
      <c r="BC57" s="22"/>
      <c r="BD57" s="22"/>
      <c r="BE57" s="152"/>
      <c r="BF57" s="146" t="s">
        <v>208</v>
      </c>
      <c r="BG57" s="146" t="s">
        <v>208</v>
      </c>
      <c r="BH57" s="146" t="s">
        <v>1541</v>
      </c>
      <c r="BI57" s="146" t="s">
        <v>1542</v>
      </c>
      <c r="BJ57" s="146" t="s">
        <v>1543</v>
      </c>
      <c r="BK57" s="146" t="s">
        <v>1544</v>
      </c>
      <c r="BL57" s="146" t="s">
        <v>1545</v>
      </c>
      <c r="BM57" s="146"/>
      <c r="BN57" s="146" t="s">
        <v>1546</v>
      </c>
      <c r="BO57" s="166" t="s">
        <v>1547</v>
      </c>
      <c r="BP57" s="146" t="s">
        <v>1548</v>
      </c>
      <c r="BQ57" s="146" t="s">
        <v>1549</v>
      </c>
      <c r="BR57" s="146" t="s">
        <v>1550</v>
      </c>
      <c r="BS57" s="151" t="s">
        <v>208</v>
      </c>
      <c r="BT57" s="22" t="s">
        <v>1541</v>
      </c>
      <c r="BU57" s="22" t="s">
        <v>208</v>
      </c>
      <c r="BV57" s="152"/>
    </row>
    <row r="58" spans="1:74" x14ac:dyDescent="0.25">
      <c r="A58" s="22" t="s">
        <v>208</v>
      </c>
      <c r="B58" s="22" t="s">
        <v>209</v>
      </c>
      <c r="C58" s="22" t="s">
        <v>215</v>
      </c>
      <c r="D58" s="22" t="s">
        <v>1576</v>
      </c>
      <c r="E58" s="22" t="s">
        <v>1577</v>
      </c>
      <c r="F58" s="208" t="s">
        <v>28</v>
      </c>
      <c r="G58" s="209" t="s">
        <v>28</v>
      </c>
      <c r="H58" s="209" t="s">
        <v>28</v>
      </c>
      <c r="I58" s="209" t="s">
        <v>28</v>
      </c>
      <c r="J58" s="209" t="s">
        <v>28</v>
      </c>
      <c r="K58" s="209" t="s">
        <v>28</v>
      </c>
      <c r="L58" s="209" t="s">
        <v>28</v>
      </c>
      <c r="M58" s="209" t="s">
        <v>28</v>
      </c>
      <c r="N58" s="209">
        <v>3.4756158276327702</v>
      </c>
      <c r="O58" s="209">
        <v>1.1213593931202801</v>
      </c>
      <c r="P58" s="209">
        <v>1.4438234540322801</v>
      </c>
      <c r="Q58" s="210">
        <v>1.87311091588901</v>
      </c>
      <c r="R58" s="211" t="s">
        <v>28</v>
      </c>
      <c r="S58" s="212">
        <v>3.2259959999999997E-2</v>
      </c>
      <c r="T58" s="213" t="s">
        <v>28</v>
      </c>
      <c r="U58" s="208" t="s">
        <v>28</v>
      </c>
      <c r="V58" s="209">
        <v>1.6584671849606401</v>
      </c>
      <c r="W58" s="210" t="s">
        <v>28</v>
      </c>
      <c r="X58" s="146" t="s">
        <v>1578</v>
      </c>
      <c r="Y58" s="146" t="s">
        <v>208</v>
      </c>
      <c r="Z58" s="146" t="s">
        <v>1577</v>
      </c>
      <c r="AA58" s="146" t="s">
        <v>215</v>
      </c>
      <c r="AB58" s="151" t="s">
        <v>208</v>
      </c>
      <c r="AC58" s="22" t="s">
        <v>1558</v>
      </c>
      <c r="AD58" s="22"/>
      <c r="AE58" s="22"/>
      <c r="AF58" s="22"/>
      <c r="AG58" s="22"/>
      <c r="AH58" s="22"/>
      <c r="AI58" s="22"/>
      <c r="AJ58" s="22"/>
      <c r="AK58" s="152"/>
      <c r="AL58" s="146" t="s">
        <v>208</v>
      </c>
      <c r="AM58" s="146" t="s">
        <v>66</v>
      </c>
      <c r="AN58" s="146"/>
      <c r="AO58" s="146"/>
      <c r="AP58" s="146"/>
      <c r="AQ58" s="146"/>
      <c r="AR58" s="146"/>
      <c r="AS58" s="146"/>
      <c r="AT58" s="146"/>
      <c r="AU58" s="146"/>
      <c r="AV58" s="151" t="s">
        <v>208</v>
      </c>
      <c r="AW58" s="22"/>
      <c r="AX58" s="22"/>
      <c r="AY58" s="22"/>
      <c r="AZ58" s="22"/>
      <c r="BA58" s="22"/>
      <c r="BB58" s="22"/>
      <c r="BC58" s="22"/>
      <c r="BD58" s="22"/>
      <c r="BE58" s="152"/>
      <c r="BF58" s="146" t="s">
        <v>208</v>
      </c>
      <c r="BG58" s="146" t="s">
        <v>208</v>
      </c>
      <c r="BH58" s="146" t="s">
        <v>1541</v>
      </c>
      <c r="BI58" s="146" t="s">
        <v>1542</v>
      </c>
      <c r="BJ58" s="146" t="s">
        <v>1543</v>
      </c>
      <c r="BK58" s="146" t="s">
        <v>1544</v>
      </c>
      <c r="BL58" s="146" t="s">
        <v>1545</v>
      </c>
      <c r="BM58" s="146"/>
      <c r="BN58" s="146" t="s">
        <v>1546</v>
      </c>
      <c r="BO58" s="166" t="s">
        <v>1547</v>
      </c>
      <c r="BP58" s="146" t="s">
        <v>1548</v>
      </c>
      <c r="BQ58" s="146" t="s">
        <v>1549</v>
      </c>
      <c r="BR58" s="146" t="s">
        <v>1550</v>
      </c>
      <c r="BS58" s="151" t="s">
        <v>208</v>
      </c>
      <c r="BT58" s="22" t="s">
        <v>1541</v>
      </c>
      <c r="BU58" s="22" t="s">
        <v>208</v>
      </c>
      <c r="BV58" s="152"/>
    </row>
    <row r="59" spans="1:74" x14ac:dyDescent="0.25">
      <c r="A59" s="22" t="s">
        <v>208</v>
      </c>
      <c r="B59" s="22" t="s">
        <v>209</v>
      </c>
      <c r="C59" s="22" t="s">
        <v>215</v>
      </c>
      <c r="D59" s="22" t="s">
        <v>216</v>
      </c>
      <c r="E59" s="22" t="s">
        <v>217</v>
      </c>
      <c r="F59" s="208">
        <v>0.94736564529752798</v>
      </c>
      <c r="G59" s="209">
        <v>-0.22737619517446001</v>
      </c>
      <c r="H59" s="209">
        <v>2.41518759205043</v>
      </c>
      <c r="I59" s="209">
        <v>2.3752224437636702</v>
      </c>
      <c r="J59" s="209">
        <v>0.142185803737477</v>
      </c>
      <c r="K59" s="209">
        <v>3.8221321507474202</v>
      </c>
      <c r="L59" s="209">
        <v>3.2611391866993702</v>
      </c>
      <c r="M59" s="209">
        <v>3.21567301482288</v>
      </c>
      <c r="N59" s="209">
        <v>3.1892312690511302</v>
      </c>
      <c r="O59" s="209">
        <v>0.90696166420787505</v>
      </c>
      <c r="P59" s="209">
        <v>0.52862919893437699</v>
      </c>
      <c r="Q59" s="210">
        <v>2.6683750516176401</v>
      </c>
      <c r="R59" s="211" t="s">
        <v>28</v>
      </c>
      <c r="S59" s="212">
        <v>7.5400815999999999E-3</v>
      </c>
      <c r="T59" s="213">
        <v>1.2219421E-3</v>
      </c>
      <c r="U59" s="208" t="s">
        <v>28</v>
      </c>
      <c r="V59" s="209">
        <v>0.93689390716466203</v>
      </c>
      <c r="W59" s="210">
        <v>1.9972687933058799</v>
      </c>
      <c r="X59" s="146" t="s">
        <v>1579</v>
      </c>
      <c r="Y59" s="146" t="s">
        <v>208</v>
      </c>
      <c r="Z59" s="146" t="s">
        <v>217</v>
      </c>
      <c r="AA59" s="146" t="s">
        <v>215</v>
      </c>
      <c r="AB59" s="151" t="s">
        <v>208</v>
      </c>
      <c r="AC59" s="22" t="s">
        <v>1558</v>
      </c>
      <c r="AD59" s="22"/>
      <c r="AE59" s="22"/>
      <c r="AF59" s="22"/>
      <c r="AG59" s="22"/>
      <c r="AH59" s="22"/>
      <c r="AI59" s="22"/>
      <c r="AJ59" s="22"/>
      <c r="AK59" s="152"/>
      <c r="AL59" s="146" t="s">
        <v>208</v>
      </c>
      <c r="AM59" s="146" t="s">
        <v>66</v>
      </c>
      <c r="AN59" s="146"/>
      <c r="AO59" s="146"/>
      <c r="AP59" s="146"/>
      <c r="AQ59" s="146"/>
      <c r="AR59" s="146"/>
      <c r="AS59" s="146"/>
      <c r="AT59" s="146"/>
      <c r="AU59" s="146"/>
      <c r="AV59" s="151" t="s">
        <v>208</v>
      </c>
      <c r="AW59" s="22"/>
      <c r="AX59" s="22"/>
      <c r="AY59" s="22"/>
      <c r="AZ59" s="22"/>
      <c r="BA59" s="22"/>
      <c r="BB59" s="22"/>
      <c r="BC59" s="22"/>
      <c r="BD59" s="22"/>
      <c r="BE59" s="152"/>
      <c r="BF59" s="146" t="s">
        <v>208</v>
      </c>
      <c r="BG59" s="146" t="s">
        <v>208</v>
      </c>
      <c r="BH59" s="146" t="s">
        <v>1541</v>
      </c>
      <c r="BI59" s="146" t="s">
        <v>1542</v>
      </c>
      <c r="BJ59" s="146" t="s">
        <v>1543</v>
      </c>
      <c r="BK59" s="146" t="s">
        <v>1544</v>
      </c>
      <c r="BL59" s="146" t="s">
        <v>1545</v>
      </c>
      <c r="BM59" s="146"/>
      <c r="BN59" s="146" t="s">
        <v>1546</v>
      </c>
      <c r="BO59" s="166" t="s">
        <v>1547</v>
      </c>
      <c r="BP59" s="146" t="s">
        <v>1548</v>
      </c>
      <c r="BQ59" s="146" t="s">
        <v>1549</v>
      </c>
      <c r="BR59" s="146" t="s">
        <v>1550</v>
      </c>
      <c r="BS59" s="151" t="s">
        <v>208</v>
      </c>
      <c r="BT59" s="22" t="s">
        <v>1541</v>
      </c>
      <c r="BU59" s="22" t="s">
        <v>208</v>
      </c>
      <c r="BV59" s="152"/>
    </row>
    <row r="60" spans="1:74" x14ac:dyDescent="0.25">
      <c r="A60" s="22" t="s">
        <v>208</v>
      </c>
      <c r="B60" s="22" t="s">
        <v>209</v>
      </c>
      <c r="C60" s="22" t="s">
        <v>1580</v>
      </c>
      <c r="D60" s="22" t="s">
        <v>1581</v>
      </c>
      <c r="E60" s="22" t="s">
        <v>1582</v>
      </c>
      <c r="F60" s="208" t="s">
        <v>28</v>
      </c>
      <c r="G60" s="209" t="s">
        <v>28</v>
      </c>
      <c r="H60" s="209" t="s">
        <v>28</v>
      </c>
      <c r="I60" s="209" t="s">
        <v>28</v>
      </c>
      <c r="J60" s="209">
        <v>-1.2704062464180701</v>
      </c>
      <c r="K60" s="209">
        <v>3.0872248667236999</v>
      </c>
      <c r="L60" s="209">
        <v>1.4005847309610799</v>
      </c>
      <c r="M60" s="209">
        <v>-0.34843498526738498</v>
      </c>
      <c r="N60" s="209" t="s">
        <v>28</v>
      </c>
      <c r="O60" s="209" t="s">
        <v>28</v>
      </c>
      <c r="P60" s="209" t="s">
        <v>28</v>
      </c>
      <c r="Q60" s="210" t="s">
        <v>28</v>
      </c>
      <c r="R60" s="211" t="s">
        <v>28</v>
      </c>
      <c r="S60" s="212">
        <v>0.51116145000000002</v>
      </c>
      <c r="T60" s="213">
        <v>0.39221987000000003</v>
      </c>
      <c r="U60" s="208" t="s">
        <v>28</v>
      </c>
      <c r="V60" s="209">
        <v>0.52607487284684795</v>
      </c>
      <c r="W60" s="210">
        <v>0.49577600269511202</v>
      </c>
      <c r="X60" s="146" t="s">
        <v>1583</v>
      </c>
      <c r="Y60" s="146" t="s">
        <v>208</v>
      </c>
      <c r="Z60" s="146" t="s">
        <v>1582</v>
      </c>
      <c r="AA60" s="146" t="s">
        <v>1580</v>
      </c>
      <c r="AB60" s="151" t="s">
        <v>208</v>
      </c>
      <c r="AC60" s="22" t="s">
        <v>1558</v>
      </c>
      <c r="AD60" s="22"/>
      <c r="AE60" s="22"/>
      <c r="AF60" s="22"/>
      <c r="AG60" s="22"/>
      <c r="AH60" s="22"/>
      <c r="AI60" s="22"/>
      <c r="AJ60" s="22"/>
      <c r="AK60" s="152"/>
      <c r="AL60" s="146" t="s">
        <v>208</v>
      </c>
      <c r="AM60" s="146" t="s">
        <v>1563</v>
      </c>
      <c r="AN60" s="146"/>
      <c r="AO60" s="146"/>
      <c r="AP60" s="146"/>
      <c r="AQ60" s="146"/>
      <c r="AR60" s="146"/>
      <c r="AS60" s="146"/>
      <c r="AT60" s="146"/>
      <c r="AU60" s="146"/>
      <c r="AV60" s="151" t="s">
        <v>208</v>
      </c>
      <c r="AW60" s="22"/>
      <c r="AX60" s="22"/>
      <c r="AY60" s="22"/>
      <c r="AZ60" s="22"/>
      <c r="BA60" s="22"/>
      <c r="BB60" s="22"/>
      <c r="BC60" s="22"/>
      <c r="BD60" s="22"/>
      <c r="BE60" s="152"/>
      <c r="BF60" s="146" t="s">
        <v>208</v>
      </c>
      <c r="BG60" s="146" t="s">
        <v>208</v>
      </c>
      <c r="BH60" s="146" t="s">
        <v>1541</v>
      </c>
      <c r="BI60" s="146" t="s">
        <v>1542</v>
      </c>
      <c r="BJ60" s="146" t="s">
        <v>1543</v>
      </c>
      <c r="BK60" s="146" t="s">
        <v>1544</v>
      </c>
      <c r="BL60" s="146" t="s">
        <v>1545</v>
      </c>
      <c r="BM60" s="146"/>
      <c r="BN60" s="146" t="s">
        <v>1546</v>
      </c>
      <c r="BO60" s="166" t="s">
        <v>1547</v>
      </c>
      <c r="BP60" s="146" t="s">
        <v>1548</v>
      </c>
      <c r="BQ60" s="146" t="s">
        <v>1549</v>
      </c>
      <c r="BR60" s="146" t="s">
        <v>1550</v>
      </c>
      <c r="BS60" s="151" t="s">
        <v>208</v>
      </c>
      <c r="BT60" s="22" t="s">
        <v>1541</v>
      </c>
      <c r="BU60" s="22" t="s">
        <v>208</v>
      </c>
      <c r="BV60" s="152"/>
    </row>
    <row r="61" spans="1:74" x14ac:dyDescent="0.25">
      <c r="A61" s="22" t="s">
        <v>208</v>
      </c>
      <c r="B61" s="22" t="s">
        <v>209</v>
      </c>
      <c r="C61" s="22" t="s">
        <v>66</v>
      </c>
      <c r="D61" s="22" t="s">
        <v>1584</v>
      </c>
      <c r="E61" s="22" t="s">
        <v>37</v>
      </c>
      <c r="F61" s="208" t="s">
        <v>28</v>
      </c>
      <c r="G61" s="209" t="s">
        <v>28</v>
      </c>
      <c r="H61" s="209" t="s">
        <v>28</v>
      </c>
      <c r="I61" s="209" t="s">
        <v>28</v>
      </c>
      <c r="J61" s="209">
        <v>-0.45449157964825199</v>
      </c>
      <c r="K61" s="209">
        <v>1.0734578254304099</v>
      </c>
      <c r="L61" s="209">
        <v>7.0576397091105803E-2</v>
      </c>
      <c r="M61" s="209">
        <v>-1.02642748411393</v>
      </c>
      <c r="N61" s="209">
        <v>2.1681261397254299</v>
      </c>
      <c r="O61" s="209">
        <v>1.10153105829225</v>
      </c>
      <c r="P61" s="209">
        <v>-8.5630742452047506E-2</v>
      </c>
      <c r="Q61" s="210">
        <v>0.72728303191944299</v>
      </c>
      <c r="R61" s="211" t="s">
        <v>28</v>
      </c>
      <c r="S61" s="212">
        <v>0.20989943999999999</v>
      </c>
      <c r="T61" s="213">
        <v>0.15898393</v>
      </c>
      <c r="U61" s="208" t="s">
        <v>28</v>
      </c>
      <c r="V61" s="209">
        <v>0.25423257980286801</v>
      </c>
      <c r="W61" s="210">
        <v>0.78810283617168597</v>
      </c>
      <c r="X61" s="146" t="s">
        <v>1585</v>
      </c>
      <c r="Y61" s="146" t="s">
        <v>208</v>
      </c>
      <c r="Z61" s="146" t="s">
        <v>37</v>
      </c>
      <c r="AA61" s="146" t="s">
        <v>66</v>
      </c>
      <c r="AB61" s="151" t="s">
        <v>208</v>
      </c>
      <c r="AC61" s="22" t="s">
        <v>66</v>
      </c>
      <c r="AD61" s="22"/>
      <c r="AE61" s="22"/>
      <c r="AF61" s="22"/>
      <c r="AG61" s="22"/>
      <c r="AH61" s="22"/>
      <c r="AI61" s="22"/>
      <c r="AJ61" s="22"/>
      <c r="AK61" s="152"/>
      <c r="AL61" s="146" t="s">
        <v>208</v>
      </c>
      <c r="AM61" s="146"/>
      <c r="AN61" s="146"/>
      <c r="AO61" s="146"/>
      <c r="AP61" s="146"/>
      <c r="AQ61" s="146"/>
      <c r="AR61" s="146"/>
      <c r="AS61" s="146"/>
      <c r="AT61" s="146"/>
      <c r="AU61" s="146"/>
      <c r="AV61" s="151" t="s">
        <v>208</v>
      </c>
      <c r="AW61" s="22"/>
      <c r="AX61" s="22"/>
      <c r="AY61" s="22"/>
      <c r="AZ61" s="22"/>
      <c r="BA61" s="22"/>
      <c r="BB61" s="22"/>
      <c r="BC61" s="22"/>
      <c r="BD61" s="22"/>
      <c r="BE61" s="152"/>
      <c r="BF61" s="146" t="s">
        <v>208</v>
      </c>
      <c r="BG61" s="146" t="s">
        <v>208</v>
      </c>
      <c r="BH61" s="146" t="s">
        <v>1541</v>
      </c>
      <c r="BI61" s="146" t="s">
        <v>1542</v>
      </c>
      <c r="BJ61" s="146" t="s">
        <v>1543</v>
      </c>
      <c r="BK61" s="146" t="s">
        <v>1544</v>
      </c>
      <c r="BL61" s="146" t="s">
        <v>1545</v>
      </c>
      <c r="BM61" s="146"/>
      <c r="BN61" s="146" t="s">
        <v>1546</v>
      </c>
      <c r="BO61" s="166" t="s">
        <v>1547</v>
      </c>
      <c r="BP61" s="146" t="s">
        <v>1548</v>
      </c>
      <c r="BQ61" s="146" t="s">
        <v>1549</v>
      </c>
      <c r="BR61" s="146" t="s">
        <v>1550</v>
      </c>
      <c r="BS61" s="151" t="s">
        <v>208</v>
      </c>
      <c r="BT61" s="22" t="s">
        <v>1541</v>
      </c>
      <c r="BU61" s="22" t="s">
        <v>208</v>
      </c>
      <c r="BV61" s="152"/>
    </row>
    <row r="62" spans="1:74" x14ac:dyDescent="0.25">
      <c r="A62" s="22" t="s">
        <v>208</v>
      </c>
      <c r="B62" s="22" t="s">
        <v>209</v>
      </c>
      <c r="C62" s="22" t="s">
        <v>66</v>
      </c>
      <c r="D62" s="22" t="s">
        <v>218</v>
      </c>
      <c r="E62" s="22" t="s">
        <v>219</v>
      </c>
      <c r="F62" s="208">
        <v>1.0647023965353299</v>
      </c>
      <c r="G62" s="209">
        <v>-1.6978857305508999E-4</v>
      </c>
      <c r="H62" s="209">
        <v>1.0757087677445201</v>
      </c>
      <c r="I62" s="209">
        <v>1.4769488851058199</v>
      </c>
      <c r="J62" s="209">
        <v>-0.31427500386099999</v>
      </c>
      <c r="K62" s="209">
        <v>3.6115702171064199</v>
      </c>
      <c r="L62" s="209">
        <v>2.1223549296956001</v>
      </c>
      <c r="M62" s="209">
        <v>1.28628520443075</v>
      </c>
      <c r="N62" s="209">
        <v>2.54548067321441</v>
      </c>
      <c r="O62" s="209">
        <v>0.61992890103680798</v>
      </c>
      <c r="P62" s="209">
        <v>0.49147296265694201</v>
      </c>
      <c r="Q62" s="210">
        <v>1.79795543314482</v>
      </c>
      <c r="R62" s="211" t="s">
        <v>28</v>
      </c>
      <c r="S62" s="212">
        <v>1.8088411999999999E-3</v>
      </c>
      <c r="T62" s="213">
        <v>3.463884E-3</v>
      </c>
      <c r="U62" s="208" t="s">
        <v>28</v>
      </c>
      <c r="V62" s="209">
        <v>1.2199394264847501</v>
      </c>
      <c r="W62" s="210">
        <v>1.0647023965353299</v>
      </c>
      <c r="X62" s="146" t="s">
        <v>1586</v>
      </c>
      <c r="Y62" s="146" t="s">
        <v>208</v>
      </c>
      <c r="Z62" s="146" t="s">
        <v>219</v>
      </c>
      <c r="AA62" s="146" t="s">
        <v>66</v>
      </c>
      <c r="AB62" s="151" t="s">
        <v>208</v>
      </c>
      <c r="AC62" s="22" t="s">
        <v>66</v>
      </c>
      <c r="AD62" s="22"/>
      <c r="AE62" s="22"/>
      <c r="AF62" s="22"/>
      <c r="AG62" s="22"/>
      <c r="AH62" s="22"/>
      <c r="AI62" s="22"/>
      <c r="AJ62" s="22"/>
      <c r="AK62" s="152"/>
      <c r="AL62" s="146" t="s">
        <v>208</v>
      </c>
      <c r="AM62" s="146"/>
      <c r="AN62" s="146"/>
      <c r="AO62" s="146"/>
      <c r="AP62" s="146"/>
      <c r="AQ62" s="146"/>
      <c r="AR62" s="146"/>
      <c r="AS62" s="146"/>
      <c r="AT62" s="146"/>
      <c r="AU62" s="146"/>
      <c r="AV62" s="151" t="s">
        <v>208</v>
      </c>
      <c r="AW62" s="22"/>
      <c r="AX62" s="22"/>
      <c r="AY62" s="22"/>
      <c r="AZ62" s="22"/>
      <c r="BA62" s="22"/>
      <c r="BB62" s="22"/>
      <c r="BC62" s="22"/>
      <c r="BD62" s="22"/>
      <c r="BE62" s="152"/>
      <c r="BF62" s="146" t="s">
        <v>208</v>
      </c>
      <c r="BG62" s="146" t="s">
        <v>208</v>
      </c>
      <c r="BH62" s="146" t="s">
        <v>1541</v>
      </c>
      <c r="BI62" s="146" t="s">
        <v>1542</v>
      </c>
      <c r="BJ62" s="146" t="s">
        <v>1543</v>
      </c>
      <c r="BK62" s="146" t="s">
        <v>1544</v>
      </c>
      <c r="BL62" s="146" t="s">
        <v>1545</v>
      </c>
      <c r="BM62" s="146"/>
      <c r="BN62" s="146" t="s">
        <v>1546</v>
      </c>
      <c r="BO62" s="166" t="s">
        <v>1547</v>
      </c>
      <c r="BP62" s="146" t="s">
        <v>1548</v>
      </c>
      <c r="BQ62" s="146" t="s">
        <v>1549</v>
      </c>
      <c r="BR62" s="146" t="s">
        <v>1550</v>
      </c>
      <c r="BS62" s="151" t="s">
        <v>208</v>
      </c>
      <c r="BT62" s="22" t="s">
        <v>1541</v>
      </c>
      <c r="BU62" s="22" t="s">
        <v>208</v>
      </c>
      <c r="BV62" s="152"/>
    </row>
    <row r="63" spans="1:74" x14ac:dyDescent="0.25">
      <c r="A63" s="22" t="s">
        <v>208</v>
      </c>
      <c r="B63" s="22" t="s">
        <v>209</v>
      </c>
      <c r="C63" s="22" t="s">
        <v>220</v>
      </c>
      <c r="D63" s="22" t="s">
        <v>221</v>
      </c>
      <c r="E63" s="22" t="s">
        <v>222</v>
      </c>
      <c r="F63" s="208">
        <v>0.75871040273118395</v>
      </c>
      <c r="G63" s="209">
        <v>0.73592912729321802</v>
      </c>
      <c r="H63" s="209">
        <v>0.921450764742335</v>
      </c>
      <c r="I63" s="209">
        <v>1.30600809330449</v>
      </c>
      <c r="J63" s="209">
        <v>0.123466217071892</v>
      </c>
      <c r="K63" s="209">
        <v>3.15644512998289</v>
      </c>
      <c r="L63" s="209">
        <v>1.8206735035636199</v>
      </c>
      <c r="M63" s="209">
        <v>0.76084994458490596</v>
      </c>
      <c r="N63" s="209">
        <v>1.32291672002984</v>
      </c>
      <c r="O63" s="209">
        <v>1.6439713119888</v>
      </c>
      <c r="P63" s="209">
        <v>2.8834559901647201</v>
      </c>
      <c r="Q63" s="210">
        <v>1.9107707256366799</v>
      </c>
      <c r="R63" s="211" t="s">
        <v>28</v>
      </c>
      <c r="S63" s="212">
        <v>6.6484110000000003E-4</v>
      </c>
      <c r="T63" s="213">
        <v>1.390613E-3</v>
      </c>
      <c r="U63" s="208" t="s">
        <v>28</v>
      </c>
      <c r="V63" s="209">
        <v>1.1137294290234101</v>
      </c>
      <c r="W63" s="210">
        <v>1.7443798490079001</v>
      </c>
      <c r="X63" s="146" t="s">
        <v>1587</v>
      </c>
      <c r="Y63" s="146" t="s">
        <v>208</v>
      </c>
      <c r="Z63" s="146" t="s">
        <v>222</v>
      </c>
      <c r="AA63" s="146" t="s">
        <v>220</v>
      </c>
      <c r="AB63" s="151" t="s">
        <v>208</v>
      </c>
      <c r="AC63" s="22" t="s">
        <v>66</v>
      </c>
      <c r="AD63" s="22"/>
      <c r="AE63" s="22"/>
      <c r="AF63" s="22"/>
      <c r="AG63" s="22"/>
      <c r="AH63" s="22"/>
      <c r="AI63" s="22"/>
      <c r="AJ63" s="22"/>
      <c r="AK63" s="152"/>
      <c r="AL63" s="146" t="s">
        <v>208</v>
      </c>
      <c r="AM63" s="146" t="s">
        <v>1563</v>
      </c>
      <c r="AN63" s="146"/>
      <c r="AO63" s="146"/>
      <c r="AP63" s="146"/>
      <c r="AQ63" s="146"/>
      <c r="AR63" s="146"/>
      <c r="AS63" s="146"/>
      <c r="AT63" s="146"/>
      <c r="AU63" s="146"/>
      <c r="AV63" s="151" t="s">
        <v>208</v>
      </c>
      <c r="AW63" s="22"/>
      <c r="AX63" s="22"/>
      <c r="AY63" s="22"/>
      <c r="AZ63" s="22"/>
      <c r="BA63" s="22"/>
      <c r="BB63" s="22"/>
      <c r="BC63" s="22"/>
      <c r="BD63" s="22"/>
      <c r="BE63" s="152"/>
      <c r="BF63" s="146" t="s">
        <v>208</v>
      </c>
      <c r="BG63" s="146" t="s">
        <v>208</v>
      </c>
      <c r="BH63" s="146" t="s">
        <v>1541</v>
      </c>
      <c r="BI63" s="146" t="s">
        <v>1542</v>
      </c>
      <c r="BJ63" s="146" t="s">
        <v>1543</v>
      </c>
      <c r="BK63" s="146" t="s">
        <v>1544</v>
      </c>
      <c r="BL63" s="146" t="s">
        <v>1545</v>
      </c>
      <c r="BM63" s="146"/>
      <c r="BN63" s="146" t="s">
        <v>1546</v>
      </c>
      <c r="BO63" s="166" t="s">
        <v>1547</v>
      </c>
      <c r="BP63" s="146" t="s">
        <v>1548</v>
      </c>
      <c r="BQ63" s="146" t="s">
        <v>1549</v>
      </c>
      <c r="BR63" s="146" t="s">
        <v>1550</v>
      </c>
      <c r="BS63" s="151" t="s">
        <v>208</v>
      </c>
      <c r="BT63" s="22" t="s">
        <v>1541</v>
      </c>
      <c r="BU63" s="22" t="s">
        <v>208</v>
      </c>
      <c r="BV63" s="152"/>
    </row>
    <row r="64" spans="1:74" x14ac:dyDescent="0.25">
      <c r="A64" s="22" t="s">
        <v>208</v>
      </c>
      <c r="B64" s="22" t="s">
        <v>209</v>
      </c>
      <c r="C64" s="22" t="s">
        <v>1563</v>
      </c>
      <c r="D64" s="22" t="s">
        <v>1588</v>
      </c>
      <c r="E64" s="22" t="s">
        <v>1589</v>
      </c>
      <c r="F64" s="208" t="s">
        <v>28</v>
      </c>
      <c r="G64" s="209" t="s">
        <v>28</v>
      </c>
      <c r="H64" s="209" t="s">
        <v>28</v>
      </c>
      <c r="I64" s="209" t="s">
        <v>28</v>
      </c>
      <c r="J64" s="209">
        <v>-1.1276930362986799</v>
      </c>
      <c r="K64" s="209">
        <v>0.69473222568572102</v>
      </c>
      <c r="L64" s="209">
        <v>0.47237325139219299</v>
      </c>
      <c r="M64" s="209">
        <v>-1.3095935394185301</v>
      </c>
      <c r="N64" s="209">
        <v>1.55870867476504</v>
      </c>
      <c r="O64" s="209">
        <v>0.15285413567152401</v>
      </c>
      <c r="P64" s="209">
        <v>-0.22813819682036901</v>
      </c>
      <c r="Q64" s="210">
        <v>3.1821206958481403E-2</v>
      </c>
      <c r="R64" s="211" t="s">
        <v>28</v>
      </c>
      <c r="S64" s="212">
        <v>0.58924240000000006</v>
      </c>
      <c r="T64" s="213">
        <v>0.37968869999999999</v>
      </c>
      <c r="U64" s="208" t="s">
        <v>28</v>
      </c>
      <c r="V64" s="209">
        <v>9.2337671315002701E-2</v>
      </c>
      <c r="W64" s="210">
        <v>-0.57227179311180998</v>
      </c>
      <c r="X64" s="146" t="s">
        <v>1590</v>
      </c>
      <c r="Y64" s="146" t="s">
        <v>208</v>
      </c>
      <c r="Z64" s="146" t="s">
        <v>1589</v>
      </c>
      <c r="AA64" s="146" t="s">
        <v>1563</v>
      </c>
      <c r="AB64" s="151" t="s">
        <v>208</v>
      </c>
      <c r="AC64" s="22" t="s">
        <v>1563</v>
      </c>
      <c r="AD64" s="22"/>
      <c r="AE64" s="22"/>
      <c r="AF64" s="22"/>
      <c r="AG64" s="22"/>
      <c r="AH64" s="22"/>
      <c r="AI64" s="22"/>
      <c r="AJ64" s="22"/>
      <c r="AK64" s="152"/>
      <c r="AL64" s="146" t="s">
        <v>208</v>
      </c>
      <c r="AM64" s="146"/>
      <c r="AN64" s="146"/>
      <c r="AO64" s="146"/>
      <c r="AP64" s="146"/>
      <c r="AQ64" s="146"/>
      <c r="AR64" s="146"/>
      <c r="AS64" s="146"/>
      <c r="AT64" s="146"/>
      <c r="AU64" s="146"/>
      <c r="AV64" s="151" t="s">
        <v>208</v>
      </c>
      <c r="AW64" s="22"/>
      <c r="AX64" s="22"/>
      <c r="AY64" s="22"/>
      <c r="AZ64" s="22"/>
      <c r="BA64" s="22"/>
      <c r="BB64" s="22"/>
      <c r="BC64" s="22"/>
      <c r="BD64" s="22"/>
      <c r="BE64" s="152"/>
      <c r="BF64" s="146" t="s">
        <v>208</v>
      </c>
      <c r="BG64" s="146" t="s">
        <v>208</v>
      </c>
      <c r="BH64" s="146" t="s">
        <v>1541</v>
      </c>
      <c r="BI64" s="146" t="s">
        <v>1542</v>
      </c>
      <c r="BJ64" s="146" t="s">
        <v>1543</v>
      </c>
      <c r="BK64" s="146" t="s">
        <v>1544</v>
      </c>
      <c r="BL64" s="146" t="s">
        <v>1545</v>
      </c>
      <c r="BM64" s="146"/>
      <c r="BN64" s="146" t="s">
        <v>1546</v>
      </c>
      <c r="BO64" s="166" t="s">
        <v>1547</v>
      </c>
      <c r="BP64" s="146" t="s">
        <v>1548</v>
      </c>
      <c r="BQ64" s="146" t="s">
        <v>1549</v>
      </c>
      <c r="BR64" s="146" t="s">
        <v>1550</v>
      </c>
      <c r="BS64" s="151" t="s">
        <v>208</v>
      </c>
      <c r="BT64" s="22" t="s">
        <v>1541</v>
      </c>
      <c r="BU64" s="22" t="s">
        <v>208</v>
      </c>
      <c r="BV64" s="152"/>
    </row>
    <row r="65" spans="1:74" x14ac:dyDescent="0.25">
      <c r="A65" s="22" t="s">
        <v>208</v>
      </c>
      <c r="B65" s="22" t="s">
        <v>209</v>
      </c>
      <c r="C65" s="22" t="s">
        <v>1591</v>
      </c>
      <c r="D65" s="22" t="s">
        <v>1592</v>
      </c>
      <c r="E65" s="22" t="s">
        <v>1593</v>
      </c>
      <c r="F65" s="208" t="s">
        <v>28</v>
      </c>
      <c r="G65" s="209" t="s">
        <v>28</v>
      </c>
      <c r="H65" s="209" t="s">
        <v>28</v>
      </c>
      <c r="I65" s="209" t="s">
        <v>28</v>
      </c>
      <c r="J65" s="209">
        <v>3.0956195192003998E-2</v>
      </c>
      <c r="K65" s="209">
        <v>0.339486408683842</v>
      </c>
      <c r="L65" s="209">
        <v>0.18078438375221401</v>
      </c>
      <c r="M65" s="209">
        <v>5.2189857596525002E-2</v>
      </c>
      <c r="N65" s="209" t="s">
        <v>28</v>
      </c>
      <c r="O65" s="209" t="s">
        <v>28</v>
      </c>
      <c r="P65" s="209" t="s">
        <v>28</v>
      </c>
      <c r="Q65" s="210" t="s">
        <v>28</v>
      </c>
      <c r="R65" s="211" t="s">
        <v>28</v>
      </c>
      <c r="S65" s="212" t="s">
        <v>28</v>
      </c>
      <c r="T65" s="213">
        <v>0.123827174</v>
      </c>
      <c r="U65" s="208" t="s">
        <v>28</v>
      </c>
      <c r="V65" s="209" t="s">
        <v>28</v>
      </c>
      <c r="W65" s="210">
        <v>0.11648712067437</v>
      </c>
      <c r="X65" s="146" t="s">
        <v>1594</v>
      </c>
      <c r="Y65" s="146" t="s">
        <v>208</v>
      </c>
      <c r="Z65" s="146" t="s">
        <v>1593</v>
      </c>
      <c r="AA65" s="146" t="s">
        <v>1591</v>
      </c>
      <c r="AB65" s="151" t="s">
        <v>208</v>
      </c>
      <c r="AC65" s="22" t="s">
        <v>1591</v>
      </c>
      <c r="AD65" s="22"/>
      <c r="AE65" s="22"/>
      <c r="AF65" s="22"/>
      <c r="AG65" s="22"/>
      <c r="AH65" s="22"/>
      <c r="AI65" s="22"/>
      <c r="AJ65" s="22"/>
      <c r="AK65" s="152"/>
      <c r="AL65" s="146" t="s">
        <v>208</v>
      </c>
      <c r="AM65" s="146"/>
      <c r="AN65" s="146"/>
      <c r="AO65" s="146"/>
      <c r="AP65" s="146"/>
      <c r="AQ65" s="146"/>
      <c r="AR65" s="146"/>
      <c r="AS65" s="146"/>
      <c r="AT65" s="146"/>
      <c r="AU65" s="146"/>
      <c r="AV65" s="151" t="s">
        <v>208</v>
      </c>
      <c r="AW65" s="22"/>
      <c r="AX65" s="22"/>
      <c r="AY65" s="22"/>
      <c r="AZ65" s="22"/>
      <c r="BA65" s="22"/>
      <c r="BB65" s="22"/>
      <c r="BC65" s="22"/>
      <c r="BD65" s="22"/>
      <c r="BE65" s="152"/>
      <c r="BF65" s="146" t="s">
        <v>208</v>
      </c>
      <c r="BG65" s="146" t="s">
        <v>208</v>
      </c>
      <c r="BH65" s="146" t="s">
        <v>1541</v>
      </c>
      <c r="BI65" s="146" t="s">
        <v>1542</v>
      </c>
      <c r="BJ65" s="146" t="s">
        <v>1543</v>
      </c>
      <c r="BK65" s="146" t="s">
        <v>1544</v>
      </c>
      <c r="BL65" s="146" t="s">
        <v>1545</v>
      </c>
      <c r="BM65" s="146"/>
      <c r="BN65" s="146" t="s">
        <v>1546</v>
      </c>
      <c r="BO65" s="166" t="s">
        <v>1547</v>
      </c>
      <c r="BP65" s="146" t="s">
        <v>1548</v>
      </c>
      <c r="BQ65" s="146" t="s">
        <v>1549</v>
      </c>
      <c r="BR65" s="146" t="s">
        <v>1550</v>
      </c>
      <c r="BS65" s="151" t="s">
        <v>208</v>
      </c>
      <c r="BT65" s="22" t="s">
        <v>1541</v>
      </c>
      <c r="BU65" s="22" t="s">
        <v>208</v>
      </c>
      <c r="BV65" s="152"/>
    </row>
    <row r="66" spans="1:74" x14ac:dyDescent="0.25">
      <c r="A66" s="22" t="s">
        <v>208</v>
      </c>
      <c r="B66" s="22" t="s">
        <v>209</v>
      </c>
      <c r="C66" s="22" t="s">
        <v>1591</v>
      </c>
      <c r="D66" s="22" t="s">
        <v>1595</v>
      </c>
      <c r="E66" s="22" t="s">
        <v>1596</v>
      </c>
      <c r="F66" s="208" t="s">
        <v>28</v>
      </c>
      <c r="G66" s="209" t="s">
        <v>28</v>
      </c>
      <c r="H66" s="209" t="s">
        <v>28</v>
      </c>
      <c r="I66" s="209" t="s">
        <v>28</v>
      </c>
      <c r="J66" s="209">
        <v>-0.140070330205192</v>
      </c>
      <c r="K66" s="209">
        <v>-0.19763217050927701</v>
      </c>
      <c r="L66" s="209">
        <v>-1.53265270556647</v>
      </c>
      <c r="M66" s="209">
        <v>-0.45715501868800401</v>
      </c>
      <c r="N66" s="209" t="s">
        <v>28</v>
      </c>
      <c r="O66" s="209" t="s">
        <v>28</v>
      </c>
      <c r="P66" s="209" t="s">
        <v>28</v>
      </c>
      <c r="Q66" s="210" t="s">
        <v>28</v>
      </c>
      <c r="R66" s="211" t="s">
        <v>28</v>
      </c>
      <c r="S66" s="212" t="s">
        <v>28</v>
      </c>
      <c r="T66" s="213">
        <v>0.17069803</v>
      </c>
      <c r="U66" s="208" t="s">
        <v>28</v>
      </c>
      <c r="V66" s="209" t="s">
        <v>28</v>
      </c>
      <c r="W66" s="210">
        <v>-0.425606425258865</v>
      </c>
      <c r="X66" s="146" t="s">
        <v>1597</v>
      </c>
      <c r="Y66" s="146" t="s">
        <v>208</v>
      </c>
      <c r="Z66" s="146" t="s">
        <v>1596</v>
      </c>
      <c r="AA66" s="146" t="s">
        <v>1591</v>
      </c>
      <c r="AB66" s="151" t="s">
        <v>208</v>
      </c>
      <c r="AC66" s="22" t="s">
        <v>1591</v>
      </c>
      <c r="AD66" s="22"/>
      <c r="AE66" s="22"/>
      <c r="AF66" s="22"/>
      <c r="AG66" s="22"/>
      <c r="AH66" s="22"/>
      <c r="AI66" s="22"/>
      <c r="AJ66" s="22"/>
      <c r="AK66" s="152"/>
      <c r="AL66" s="146" t="s">
        <v>208</v>
      </c>
      <c r="AM66" s="146"/>
      <c r="AN66" s="146"/>
      <c r="AO66" s="146"/>
      <c r="AP66" s="146"/>
      <c r="AQ66" s="146"/>
      <c r="AR66" s="146"/>
      <c r="AS66" s="146"/>
      <c r="AT66" s="146"/>
      <c r="AU66" s="146"/>
      <c r="AV66" s="151" t="s">
        <v>208</v>
      </c>
      <c r="AW66" s="22"/>
      <c r="AX66" s="22"/>
      <c r="AY66" s="22"/>
      <c r="AZ66" s="22"/>
      <c r="BA66" s="22"/>
      <c r="BB66" s="22"/>
      <c r="BC66" s="22"/>
      <c r="BD66" s="22"/>
      <c r="BE66" s="152"/>
      <c r="BF66" s="146" t="s">
        <v>208</v>
      </c>
      <c r="BG66" s="146" t="s">
        <v>208</v>
      </c>
      <c r="BH66" s="146" t="s">
        <v>1541</v>
      </c>
      <c r="BI66" s="146" t="s">
        <v>1542</v>
      </c>
      <c r="BJ66" s="146" t="s">
        <v>1543</v>
      </c>
      <c r="BK66" s="146" t="s">
        <v>1544</v>
      </c>
      <c r="BL66" s="146" t="s">
        <v>1545</v>
      </c>
      <c r="BM66" s="146"/>
      <c r="BN66" s="146" t="s">
        <v>1546</v>
      </c>
      <c r="BO66" s="166" t="s">
        <v>1547</v>
      </c>
      <c r="BP66" s="146" t="s">
        <v>1548</v>
      </c>
      <c r="BQ66" s="146" t="s">
        <v>1549</v>
      </c>
      <c r="BR66" s="146" t="s">
        <v>1550</v>
      </c>
      <c r="BS66" s="151" t="s">
        <v>208</v>
      </c>
      <c r="BT66" s="22" t="s">
        <v>1541</v>
      </c>
      <c r="BU66" s="22" t="s">
        <v>208</v>
      </c>
      <c r="BV66" s="152"/>
    </row>
    <row r="67" spans="1:74" x14ac:dyDescent="0.25">
      <c r="A67" s="22" t="s">
        <v>208</v>
      </c>
      <c r="B67" s="22" t="s">
        <v>209</v>
      </c>
      <c r="C67" s="22" t="s">
        <v>1598</v>
      </c>
      <c r="D67" s="22" t="s">
        <v>1599</v>
      </c>
      <c r="E67" s="22" t="s">
        <v>1600</v>
      </c>
      <c r="F67" s="208">
        <v>-0.59375614353327799</v>
      </c>
      <c r="G67" s="209">
        <v>-1.19606795029554</v>
      </c>
      <c r="H67" s="209">
        <v>-0.91704161795126404</v>
      </c>
      <c r="I67" s="209">
        <v>-3.8587948688100497E-2</v>
      </c>
      <c r="J67" s="209">
        <v>0.214584727818731</v>
      </c>
      <c r="K67" s="209">
        <v>1.26688355713267</v>
      </c>
      <c r="L67" s="209">
        <v>0.356500630832363</v>
      </c>
      <c r="M67" s="209">
        <v>-2.1258248678148801</v>
      </c>
      <c r="N67" s="209">
        <v>2.6396520081017201</v>
      </c>
      <c r="O67" s="209">
        <v>0.22706954011160299</v>
      </c>
      <c r="P67" s="209">
        <v>-0.42402512956511001</v>
      </c>
      <c r="Q67" s="210">
        <v>1.33763035582224</v>
      </c>
      <c r="R67" s="211" t="s">
        <v>28</v>
      </c>
      <c r="S67" s="212">
        <v>0.54778839999999995</v>
      </c>
      <c r="T67" s="213">
        <v>0.89717363999999999</v>
      </c>
      <c r="U67" s="208" t="s">
        <v>28</v>
      </c>
      <c r="V67" s="209">
        <v>0.150231470670915</v>
      </c>
      <c r="W67" s="210">
        <v>0.22706954011160299</v>
      </c>
      <c r="X67" s="146" t="s">
        <v>1601</v>
      </c>
      <c r="Y67" s="146" t="s">
        <v>208</v>
      </c>
      <c r="Z67" s="146" t="s">
        <v>1600</v>
      </c>
      <c r="AA67" s="146" t="s">
        <v>1598</v>
      </c>
      <c r="AB67" s="151" t="s">
        <v>208</v>
      </c>
      <c r="AC67" s="22" t="s">
        <v>1598</v>
      </c>
      <c r="AD67" s="22"/>
      <c r="AE67" s="22"/>
      <c r="AF67" s="22"/>
      <c r="AG67" s="22"/>
      <c r="AH67" s="22"/>
      <c r="AI67" s="22"/>
      <c r="AJ67" s="22"/>
      <c r="AK67" s="152"/>
      <c r="AL67" s="146" t="s">
        <v>208</v>
      </c>
      <c r="AM67" s="146"/>
      <c r="AN67" s="146"/>
      <c r="AO67" s="146"/>
      <c r="AP67" s="146"/>
      <c r="AQ67" s="146"/>
      <c r="AR67" s="146"/>
      <c r="AS67" s="146"/>
      <c r="AT67" s="146"/>
      <c r="AU67" s="146"/>
      <c r="AV67" s="151" t="s">
        <v>208</v>
      </c>
      <c r="AW67" s="22"/>
      <c r="AX67" s="22"/>
      <c r="AY67" s="22"/>
      <c r="AZ67" s="22"/>
      <c r="BA67" s="22"/>
      <c r="BB67" s="22"/>
      <c r="BC67" s="22"/>
      <c r="BD67" s="22"/>
      <c r="BE67" s="152"/>
      <c r="BF67" s="146" t="s">
        <v>208</v>
      </c>
      <c r="BG67" s="146" t="s">
        <v>208</v>
      </c>
      <c r="BH67" s="146" t="s">
        <v>1541</v>
      </c>
      <c r="BI67" s="146" t="s">
        <v>1542</v>
      </c>
      <c r="BJ67" s="146" t="s">
        <v>1543</v>
      </c>
      <c r="BK67" s="146" t="s">
        <v>1544</v>
      </c>
      <c r="BL67" s="146" t="s">
        <v>1545</v>
      </c>
      <c r="BM67" s="146"/>
      <c r="BN67" s="146" t="s">
        <v>1546</v>
      </c>
      <c r="BO67" s="166" t="s">
        <v>1547</v>
      </c>
      <c r="BP67" s="146" t="s">
        <v>1548</v>
      </c>
      <c r="BQ67" s="146" t="s">
        <v>1549</v>
      </c>
      <c r="BR67" s="146" t="s">
        <v>1550</v>
      </c>
      <c r="BS67" s="151" t="s">
        <v>208</v>
      </c>
      <c r="BT67" s="22" t="s">
        <v>1541</v>
      </c>
      <c r="BU67" s="22" t="s">
        <v>208</v>
      </c>
      <c r="BV67" s="152"/>
    </row>
    <row r="68" spans="1:74" x14ac:dyDescent="0.25">
      <c r="A68" s="22" t="s">
        <v>208</v>
      </c>
      <c r="B68" s="22" t="s">
        <v>209</v>
      </c>
      <c r="C68" s="22" t="s">
        <v>1598</v>
      </c>
      <c r="D68" s="22" t="s">
        <v>1602</v>
      </c>
      <c r="E68" s="22" t="s">
        <v>1603</v>
      </c>
      <c r="F68" s="208" t="s">
        <v>28</v>
      </c>
      <c r="G68" s="209" t="s">
        <v>28</v>
      </c>
      <c r="H68" s="209" t="s">
        <v>28</v>
      </c>
      <c r="I68" s="209" t="s">
        <v>28</v>
      </c>
      <c r="J68" s="209" t="s">
        <v>28</v>
      </c>
      <c r="K68" s="209" t="s">
        <v>28</v>
      </c>
      <c r="L68" s="209" t="s">
        <v>28</v>
      </c>
      <c r="M68" s="209" t="s">
        <v>28</v>
      </c>
      <c r="N68" s="209">
        <v>2.1840040355379799</v>
      </c>
      <c r="O68" s="209">
        <v>-0.28189869853294303</v>
      </c>
      <c r="P68" s="209">
        <v>-2.0810526222964398</v>
      </c>
      <c r="Q68" s="210">
        <v>1.1323215121184</v>
      </c>
      <c r="R68" s="211" t="s">
        <v>28</v>
      </c>
      <c r="S68" s="212">
        <v>0.81303924000000005</v>
      </c>
      <c r="T68" s="213" t="s">
        <v>28</v>
      </c>
      <c r="U68" s="208" t="s">
        <v>28</v>
      </c>
      <c r="V68" s="209">
        <v>0.42521140679272901</v>
      </c>
      <c r="W68" s="210" t="s">
        <v>28</v>
      </c>
      <c r="X68" s="146" t="s">
        <v>1604</v>
      </c>
      <c r="Y68" s="146" t="s">
        <v>208</v>
      </c>
      <c r="Z68" s="146" t="s">
        <v>1603</v>
      </c>
      <c r="AA68" s="146" t="s">
        <v>1598</v>
      </c>
      <c r="AB68" s="151" t="s">
        <v>208</v>
      </c>
      <c r="AC68" s="22" t="s">
        <v>1598</v>
      </c>
      <c r="AD68" s="22"/>
      <c r="AE68" s="22"/>
      <c r="AF68" s="22"/>
      <c r="AG68" s="22"/>
      <c r="AH68" s="22"/>
      <c r="AI68" s="22"/>
      <c r="AJ68" s="22"/>
      <c r="AK68" s="152"/>
      <c r="AL68" s="146" t="s">
        <v>208</v>
      </c>
      <c r="AM68" s="146"/>
      <c r="AN68" s="146"/>
      <c r="AO68" s="146"/>
      <c r="AP68" s="146"/>
      <c r="AQ68" s="146"/>
      <c r="AR68" s="146"/>
      <c r="AS68" s="146"/>
      <c r="AT68" s="146"/>
      <c r="AU68" s="146"/>
      <c r="AV68" s="151" t="s">
        <v>208</v>
      </c>
      <c r="AW68" s="22"/>
      <c r="AX68" s="22"/>
      <c r="AY68" s="22"/>
      <c r="AZ68" s="22"/>
      <c r="BA68" s="22"/>
      <c r="BB68" s="22"/>
      <c r="BC68" s="22"/>
      <c r="BD68" s="22"/>
      <c r="BE68" s="152"/>
      <c r="BF68" s="146" t="s">
        <v>208</v>
      </c>
      <c r="BG68" s="146" t="s">
        <v>208</v>
      </c>
      <c r="BH68" s="146" t="s">
        <v>1541</v>
      </c>
      <c r="BI68" s="146" t="s">
        <v>1542</v>
      </c>
      <c r="BJ68" s="146" t="s">
        <v>1543</v>
      </c>
      <c r="BK68" s="146" t="s">
        <v>1544</v>
      </c>
      <c r="BL68" s="146" t="s">
        <v>1545</v>
      </c>
      <c r="BM68" s="146"/>
      <c r="BN68" s="146" t="s">
        <v>1546</v>
      </c>
      <c r="BO68" s="166" t="s">
        <v>1547</v>
      </c>
      <c r="BP68" s="146" t="s">
        <v>1548</v>
      </c>
      <c r="BQ68" s="146" t="s">
        <v>1549</v>
      </c>
      <c r="BR68" s="146" t="s">
        <v>1550</v>
      </c>
      <c r="BS68" s="151" t="s">
        <v>208</v>
      </c>
      <c r="BT68" s="22" t="s">
        <v>1541</v>
      </c>
      <c r="BU68" s="22" t="s">
        <v>208</v>
      </c>
      <c r="BV68" s="152"/>
    </row>
    <row r="69" spans="1:74" x14ac:dyDescent="0.25">
      <c r="A69" s="22" t="s">
        <v>208</v>
      </c>
      <c r="B69" s="22" t="s">
        <v>209</v>
      </c>
      <c r="C69" s="22" t="s">
        <v>223</v>
      </c>
      <c r="D69" s="22" t="s">
        <v>224</v>
      </c>
      <c r="E69" s="22" t="s">
        <v>225</v>
      </c>
      <c r="F69" s="208">
        <v>-2.8014593099898701E-2</v>
      </c>
      <c r="G69" s="209">
        <v>0.56557239738606602</v>
      </c>
      <c r="H69" s="209">
        <v>0.17690654284249399</v>
      </c>
      <c r="I69" s="209">
        <v>1.12031494016292</v>
      </c>
      <c r="J69" s="209">
        <v>-7.8272964453080004E-2</v>
      </c>
      <c r="K69" s="209">
        <v>0.66309918428788395</v>
      </c>
      <c r="L69" s="209">
        <v>0.47230155979578797</v>
      </c>
      <c r="M69" s="209">
        <v>0.26477903278096598</v>
      </c>
      <c r="N69" s="209">
        <v>2.27191653128305</v>
      </c>
      <c r="O69" s="209">
        <v>0.38658059195795202</v>
      </c>
      <c r="P69" s="209">
        <v>0.154387131713838</v>
      </c>
      <c r="Q69" s="210">
        <v>0.28917841077133899</v>
      </c>
      <c r="R69" s="211" t="s">
        <v>28</v>
      </c>
      <c r="S69" s="212">
        <v>0.14181982000000001</v>
      </c>
      <c r="T69" s="213">
        <v>2.9627614E-2</v>
      </c>
      <c r="U69" s="208" t="s">
        <v>28</v>
      </c>
      <c r="V69" s="209">
        <v>0.17690654284249399</v>
      </c>
      <c r="W69" s="210">
        <v>0.45326715418596503</v>
      </c>
      <c r="X69" s="146" t="s">
        <v>1605</v>
      </c>
      <c r="Y69" s="146" t="s">
        <v>208</v>
      </c>
      <c r="Z69" s="146" t="s">
        <v>225</v>
      </c>
      <c r="AA69" s="146" t="s">
        <v>223</v>
      </c>
      <c r="AB69" s="151" t="s">
        <v>208</v>
      </c>
      <c r="AC69" s="22" t="s">
        <v>1598</v>
      </c>
      <c r="AD69" s="22"/>
      <c r="AE69" s="22"/>
      <c r="AF69" s="22"/>
      <c r="AG69" s="22"/>
      <c r="AH69" s="22"/>
      <c r="AI69" s="22"/>
      <c r="AJ69" s="22"/>
      <c r="AK69" s="152"/>
      <c r="AL69" s="146" t="s">
        <v>208</v>
      </c>
      <c r="AM69" s="146" t="s">
        <v>210</v>
      </c>
      <c r="AN69" s="146" t="s">
        <v>1538</v>
      </c>
      <c r="AO69" s="146">
        <v>452879</v>
      </c>
      <c r="AP69" s="146"/>
      <c r="AQ69" s="146"/>
      <c r="AR69" s="146" t="s">
        <v>1539</v>
      </c>
      <c r="AS69" s="146" t="s">
        <v>1540</v>
      </c>
      <c r="AT69" s="146"/>
      <c r="AU69" s="146"/>
      <c r="AV69" s="151" t="s">
        <v>208</v>
      </c>
      <c r="AW69" s="22"/>
      <c r="AX69" s="22"/>
      <c r="AY69" s="22"/>
      <c r="AZ69" s="22"/>
      <c r="BA69" s="22"/>
      <c r="BB69" s="22"/>
      <c r="BC69" s="22"/>
      <c r="BD69" s="22"/>
      <c r="BE69" s="152"/>
      <c r="BF69" s="146" t="s">
        <v>208</v>
      </c>
      <c r="BG69" s="146" t="s">
        <v>208</v>
      </c>
      <c r="BH69" s="146" t="s">
        <v>1541</v>
      </c>
      <c r="BI69" s="146" t="s">
        <v>1542</v>
      </c>
      <c r="BJ69" s="146" t="s">
        <v>1543</v>
      </c>
      <c r="BK69" s="146" t="s">
        <v>1544</v>
      </c>
      <c r="BL69" s="146" t="s">
        <v>1545</v>
      </c>
      <c r="BM69" s="146"/>
      <c r="BN69" s="146" t="s">
        <v>1546</v>
      </c>
      <c r="BO69" s="166" t="s">
        <v>1547</v>
      </c>
      <c r="BP69" s="146" t="s">
        <v>1548</v>
      </c>
      <c r="BQ69" s="146" t="s">
        <v>1549</v>
      </c>
      <c r="BR69" s="146" t="s">
        <v>1550</v>
      </c>
      <c r="BS69" s="151" t="s">
        <v>208</v>
      </c>
      <c r="BT69" s="22" t="s">
        <v>1541</v>
      </c>
      <c r="BU69" s="22" t="s">
        <v>208</v>
      </c>
      <c r="BV69" s="152"/>
    </row>
    <row r="70" spans="1:74" x14ac:dyDescent="0.25">
      <c r="A70" s="22" t="s">
        <v>208</v>
      </c>
      <c r="B70" s="22" t="s">
        <v>209</v>
      </c>
      <c r="C70" s="22" t="s">
        <v>223</v>
      </c>
      <c r="D70" s="22" t="s">
        <v>1606</v>
      </c>
      <c r="E70" s="22" t="s">
        <v>1607</v>
      </c>
      <c r="F70" s="208" t="s">
        <v>28</v>
      </c>
      <c r="G70" s="209" t="s">
        <v>28</v>
      </c>
      <c r="H70" s="209" t="s">
        <v>28</v>
      </c>
      <c r="I70" s="209" t="s">
        <v>28</v>
      </c>
      <c r="J70" s="209" t="s">
        <v>28</v>
      </c>
      <c r="K70" s="209" t="s">
        <v>28</v>
      </c>
      <c r="L70" s="209" t="s">
        <v>28</v>
      </c>
      <c r="M70" s="209" t="s">
        <v>28</v>
      </c>
      <c r="N70" s="209">
        <v>2.1772735529936198</v>
      </c>
      <c r="O70" s="209">
        <v>0.46220289832636302</v>
      </c>
      <c r="P70" s="209">
        <v>0.50349065078300104</v>
      </c>
      <c r="Q70" s="210">
        <v>1.92512633637715</v>
      </c>
      <c r="R70" s="211" t="s">
        <v>28</v>
      </c>
      <c r="S70" s="212" t="s">
        <v>28</v>
      </c>
      <c r="T70" s="213">
        <v>6.8981890000000004E-2</v>
      </c>
      <c r="U70" s="208" t="s">
        <v>28</v>
      </c>
      <c r="V70" s="209" t="s">
        <v>28</v>
      </c>
      <c r="W70" s="210">
        <v>1.2143084935800801</v>
      </c>
      <c r="X70" s="146" t="s">
        <v>1608</v>
      </c>
      <c r="Y70" s="146" t="s">
        <v>208</v>
      </c>
      <c r="Z70" s="146" t="s">
        <v>1607</v>
      </c>
      <c r="AA70" s="146" t="s">
        <v>223</v>
      </c>
      <c r="AB70" s="151" t="s">
        <v>208</v>
      </c>
      <c r="AC70" s="22" t="s">
        <v>1598</v>
      </c>
      <c r="AD70" s="22"/>
      <c r="AE70" s="22"/>
      <c r="AF70" s="22"/>
      <c r="AG70" s="22"/>
      <c r="AH70" s="22"/>
      <c r="AI70" s="22"/>
      <c r="AJ70" s="22"/>
      <c r="AK70" s="152"/>
      <c r="AL70" s="146" t="s">
        <v>208</v>
      </c>
      <c r="AM70" s="146" t="s">
        <v>210</v>
      </c>
      <c r="AN70" s="146" t="s">
        <v>1538</v>
      </c>
      <c r="AO70" s="146">
        <v>452879</v>
      </c>
      <c r="AP70" s="146"/>
      <c r="AQ70" s="146"/>
      <c r="AR70" s="146" t="s">
        <v>1539</v>
      </c>
      <c r="AS70" s="146" t="s">
        <v>1540</v>
      </c>
      <c r="AT70" s="146"/>
      <c r="AU70" s="146"/>
      <c r="AV70" s="151" t="s">
        <v>208</v>
      </c>
      <c r="AW70" s="22"/>
      <c r="AX70" s="22"/>
      <c r="AY70" s="22"/>
      <c r="AZ70" s="22"/>
      <c r="BA70" s="22"/>
      <c r="BB70" s="22"/>
      <c r="BC70" s="22"/>
      <c r="BD70" s="22"/>
      <c r="BE70" s="152"/>
      <c r="BF70" s="146" t="s">
        <v>208</v>
      </c>
      <c r="BG70" s="146" t="s">
        <v>208</v>
      </c>
      <c r="BH70" s="146" t="s">
        <v>1541</v>
      </c>
      <c r="BI70" s="146" t="s">
        <v>1542</v>
      </c>
      <c r="BJ70" s="146" t="s">
        <v>1543</v>
      </c>
      <c r="BK70" s="146" t="s">
        <v>1544</v>
      </c>
      <c r="BL70" s="146" t="s">
        <v>1545</v>
      </c>
      <c r="BM70" s="146"/>
      <c r="BN70" s="146" t="s">
        <v>1546</v>
      </c>
      <c r="BO70" s="166" t="s">
        <v>1547</v>
      </c>
      <c r="BP70" s="146" t="s">
        <v>1548</v>
      </c>
      <c r="BQ70" s="146" t="s">
        <v>1549</v>
      </c>
      <c r="BR70" s="146" t="s">
        <v>1550</v>
      </c>
      <c r="BS70" s="151" t="s">
        <v>208</v>
      </c>
      <c r="BT70" s="22" t="s">
        <v>1541</v>
      </c>
      <c r="BU70" s="22" t="s">
        <v>208</v>
      </c>
      <c r="BV70" s="152"/>
    </row>
    <row r="71" spans="1:74" x14ac:dyDescent="0.25">
      <c r="A71" s="22" t="s">
        <v>208</v>
      </c>
      <c r="B71" s="22" t="s">
        <v>209</v>
      </c>
      <c r="C71" s="22" t="s">
        <v>1609</v>
      </c>
      <c r="D71" s="22" t="s">
        <v>1610</v>
      </c>
      <c r="E71" s="22" t="s">
        <v>1611</v>
      </c>
      <c r="F71" s="208">
        <v>0.72804890692917901</v>
      </c>
      <c r="G71" s="209">
        <v>0.98900543802184204</v>
      </c>
      <c r="H71" s="209">
        <v>0.41858536841710398</v>
      </c>
      <c r="I71" s="209">
        <v>1.0456840101260401</v>
      </c>
      <c r="J71" s="209">
        <v>-0.617429879320192</v>
      </c>
      <c r="K71" s="209">
        <v>2.0289587211362399</v>
      </c>
      <c r="L71" s="209">
        <v>1.6610143924519301</v>
      </c>
      <c r="M71" s="209">
        <v>1.0624201222173599</v>
      </c>
      <c r="N71" s="209" t="s">
        <v>28</v>
      </c>
      <c r="O71" s="209" t="s">
        <v>28</v>
      </c>
      <c r="P71" s="209" t="s">
        <v>28</v>
      </c>
      <c r="Q71" s="210" t="s">
        <v>28</v>
      </c>
      <c r="R71" s="211" t="s">
        <v>28</v>
      </c>
      <c r="S71" s="212">
        <v>1.4322985999999999E-2</v>
      </c>
      <c r="T71" s="213" t="s">
        <v>28</v>
      </c>
      <c r="U71" s="208" t="s">
        <v>28</v>
      </c>
      <c r="V71" s="209">
        <v>0.98900543802184204</v>
      </c>
      <c r="W71" s="210" t="s">
        <v>28</v>
      </c>
      <c r="X71" s="146" t="s">
        <v>1612</v>
      </c>
      <c r="Y71" s="146" t="s">
        <v>208</v>
      </c>
      <c r="Z71" s="146" t="s">
        <v>1611</v>
      </c>
      <c r="AA71" s="146" t="s">
        <v>1609</v>
      </c>
      <c r="AB71" s="151" t="s">
        <v>208</v>
      </c>
      <c r="AC71" s="22" t="s">
        <v>1598</v>
      </c>
      <c r="AD71" s="22"/>
      <c r="AE71" s="22"/>
      <c r="AF71" s="22"/>
      <c r="AG71" s="22"/>
      <c r="AH71" s="22"/>
      <c r="AI71" s="22"/>
      <c r="AJ71" s="22"/>
      <c r="AK71" s="152"/>
      <c r="AL71" s="146" t="s">
        <v>208</v>
      </c>
      <c r="AM71" s="146" t="s">
        <v>1558</v>
      </c>
      <c r="AN71" s="146"/>
      <c r="AO71" s="146"/>
      <c r="AP71" s="146"/>
      <c r="AQ71" s="146"/>
      <c r="AR71" s="146"/>
      <c r="AS71" s="146"/>
      <c r="AT71" s="146"/>
      <c r="AU71" s="146"/>
      <c r="AV71" s="151" t="s">
        <v>208</v>
      </c>
      <c r="AW71" s="22"/>
      <c r="AX71" s="22"/>
      <c r="AY71" s="22"/>
      <c r="AZ71" s="22"/>
      <c r="BA71" s="22"/>
      <c r="BB71" s="22"/>
      <c r="BC71" s="22"/>
      <c r="BD71" s="22"/>
      <c r="BE71" s="152"/>
      <c r="BF71" s="146" t="s">
        <v>208</v>
      </c>
      <c r="BG71" s="146" t="s">
        <v>208</v>
      </c>
      <c r="BH71" s="146" t="s">
        <v>1541</v>
      </c>
      <c r="BI71" s="146" t="s">
        <v>1542</v>
      </c>
      <c r="BJ71" s="146" t="s">
        <v>1543</v>
      </c>
      <c r="BK71" s="146" t="s">
        <v>1544</v>
      </c>
      <c r="BL71" s="146" t="s">
        <v>1545</v>
      </c>
      <c r="BM71" s="146"/>
      <c r="BN71" s="146" t="s">
        <v>1546</v>
      </c>
      <c r="BO71" s="166" t="s">
        <v>1547</v>
      </c>
      <c r="BP71" s="146" t="s">
        <v>1548</v>
      </c>
      <c r="BQ71" s="146" t="s">
        <v>1549</v>
      </c>
      <c r="BR71" s="146" t="s">
        <v>1550</v>
      </c>
      <c r="BS71" s="151" t="s">
        <v>208</v>
      </c>
      <c r="BT71" s="22" t="s">
        <v>1541</v>
      </c>
      <c r="BU71" s="22" t="s">
        <v>208</v>
      </c>
      <c r="BV71" s="152"/>
    </row>
    <row r="72" spans="1:74" x14ac:dyDescent="0.25">
      <c r="A72" s="22" t="s">
        <v>208</v>
      </c>
      <c r="B72" s="22" t="s">
        <v>209</v>
      </c>
      <c r="C72" s="22" t="s">
        <v>1613</v>
      </c>
      <c r="D72" s="22" t="s">
        <v>1614</v>
      </c>
      <c r="E72" s="22" t="s">
        <v>1615</v>
      </c>
      <c r="F72" s="208" t="s">
        <v>28</v>
      </c>
      <c r="G72" s="209" t="s">
        <v>28</v>
      </c>
      <c r="H72" s="209" t="s">
        <v>28</v>
      </c>
      <c r="I72" s="209" t="s">
        <v>28</v>
      </c>
      <c r="J72" s="209">
        <v>-0.86226678823516301</v>
      </c>
      <c r="K72" s="209">
        <v>-1.04807607395567</v>
      </c>
      <c r="L72" s="209">
        <v>0.92514642099074895</v>
      </c>
      <c r="M72" s="209">
        <v>-1.9885022169695901</v>
      </c>
      <c r="N72" s="209" t="s">
        <v>28</v>
      </c>
      <c r="O72" s="209" t="s">
        <v>28</v>
      </c>
      <c r="P72" s="209" t="s">
        <v>28</v>
      </c>
      <c r="Q72" s="210" t="s">
        <v>28</v>
      </c>
      <c r="R72" s="211" t="s">
        <v>28</v>
      </c>
      <c r="S72" s="212" t="s">
        <v>28</v>
      </c>
      <c r="T72" s="213">
        <v>0.30896415999999999</v>
      </c>
      <c r="U72" s="208" t="s">
        <v>28</v>
      </c>
      <c r="V72" s="209" t="s">
        <v>28</v>
      </c>
      <c r="W72" s="210">
        <v>-0.95517143109541602</v>
      </c>
      <c r="X72" s="146" t="s">
        <v>1616</v>
      </c>
      <c r="Y72" s="146" t="s">
        <v>208</v>
      </c>
      <c r="Z72" s="146" t="s">
        <v>1615</v>
      </c>
      <c r="AA72" s="146" t="s">
        <v>1613</v>
      </c>
      <c r="AB72" s="151" t="s">
        <v>208</v>
      </c>
      <c r="AC72" s="22" t="s">
        <v>1598</v>
      </c>
      <c r="AD72" s="22"/>
      <c r="AE72" s="22"/>
      <c r="AF72" s="22"/>
      <c r="AG72" s="22"/>
      <c r="AH72" s="22"/>
      <c r="AI72" s="22"/>
      <c r="AJ72" s="22"/>
      <c r="AK72" s="152"/>
      <c r="AL72" s="146" t="s">
        <v>208</v>
      </c>
      <c r="AM72" s="146" t="s">
        <v>66</v>
      </c>
      <c r="AN72" s="146"/>
      <c r="AO72" s="146"/>
      <c r="AP72" s="146"/>
      <c r="AQ72" s="146"/>
      <c r="AR72" s="146"/>
      <c r="AS72" s="146"/>
      <c r="AT72" s="146"/>
      <c r="AU72" s="146"/>
      <c r="AV72" s="151" t="s">
        <v>208</v>
      </c>
      <c r="AW72" s="22"/>
      <c r="AX72" s="22"/>
      <c r="AY72" s="22"/>
      <c r="AZ72" s="22"/>
      <c r="BA72" s="22"/>
      <c r="BB72" s="22"/>
      <c r="BC72" s="22"/>
      <c r="BD72" s="22"/>
      <c r="BE72" s="152"/>
      <c r="BF72" s="146" t="s">
        <v>208</v>
      </c>
      <c r="BG72" s="146" t="s">
        <v>208</v>
      </c>
      <c r="BH72" s="146" t="s">
        <v>1541</v>
      </c>
      <c r="BI72" s="146" t="s">
        <v>1542</v>
      </c>
      <c r="BJ72" s="146" t="s">
        <v>1543</v>
      </c>
      <c r="BK72" s="146" t="s">
        <v>1544</v>
      </c>
      <c r="BL72" s="146" t="s">
        <v>1545</v>
      </c>
      <c r="BM72" s="146"/>
      <c r="BN72" s="146" t="s">
        <v>1546</v>
      </c>
      <c r="BO72" s="166" t="s">
        <v>1547</v>
      </c>
      <c r="BP72" s="146" t="s">
        <v>1548</v>
      </c>
      <c r="BQ72" s="146" t="s">
        <v>1549</v>
      </c>
      <c r="BR72" s="146" t="s">
        <v>1550</v>
      </c>
      <c r="BS72" s="151" t="s">
        <v>208</v>
      </c>
      <c r="BT72" s="22" t="s">
        <v>1541</v>
      </c>
      <c r="BU72" s="22" t="s">
        <v>208</v>
      </c>
      <c r="BV72" s="152"/>
    </row>
    <row r="73" spans="1:74" x14ac:dyDescent="0.25">
      <c r="A73" s="22" t="s">
        <v>208</v>
      </c>
      <c r="B73" s="22" t="s">
        <v>209</v>
      </c>
      <c r="C73" s="22" t="s">
        <v>1617</v>
      </c>
      <c r="D73" s="22" t="s">
        <v>1618</v>
      </c>
      <c r="E73" s="22" t="s">
        <v>1619</v>
      </c>
      <c r="F73" s="208" t="s">
        <v>28</v>
      </c>
      <c r="G73" s="209" t="s">
        <v>28</v>
      </c>
      <c r="H73" s="209" t="s">
        <v>28</v>
      </c>
      <c r="I73" s="209" t="s">
        <v>28</v>
      </c>
      <c r="J73" s="209" t="s">
        <v>28</v>
      </c>
      <c r="K73" s="209" t="s">
        <v>28</v>
      </c>
      <c r="L73" s="209" t="s">
        <v>28</v>
      </c>
      <c r="M73" s="209" t="s">
        <v>28</v>
      </c>
      <c r="N73" s="209">
        <v>3.06329465053012</v>
      </c>
      <c r="O73" s="209">
        <v>1.01439444210128</v>
      </c>
      <c r="P73" s="209">
        <v>1.8309145494472201</v>
      </c>
      <c r="Q73" s="210">
        <v>2.37848680956888</v>
      </c>
      <c r="R73" s="211" t="s">
        <v>28</v>
      </c>
      <c r="S73" s="212" t="s">
        <v>28</v>
      </c>
      <c r="T73" s="213">
        <v>1.7393797999999999E-2</v>
      </c>
      <c r="U73" s="208" t="s">
        <v>28</v>
      </c>
      <c r="V73" s="209" t="s">
        <v>28</v>
      </c>
      <c r="W73" s="210">
        <v>2.1047006795080501</v>
      </c>
      <c r="X73" s="146" t="s">
        <v>1620</v>
      </c>
      <c r="Y73" s="146" t="s">
        <v>208</v>
      </c>
      <c r="Z73" s="146" t="s">
        <v>1619</v>
      </c>
      <c r="AA73" s="146" t="s">
        <v>1617</v>
      </c>
      <c r="AB73" s="151" t="s">
        <v>208</v>
      </c>
      <c r="AC73" s="22" t="s">
        <v>1598</v>
      </c>
      <c r="AD73" s="22"/>
      <c r="AE73" s="22"/>
      <c r="AF73" s="22"/>
      <c r="AG73" s="22"/>
      <c r="AH73" s="22"/>
      <c r="AI73" s="22"/>
      <c r="AJ73" s="22"/>
      <c r="AK73" s="152"/>
      <c r="AL73" s="146" t="s">
        <v>208</v>
      </c>
      <c r="AM73" s="146" t="s">
        <v>1563</v>
      </c>
      <c r="AN73" s="146"/>
      <c r="AO73" s="146"/>
      <c r="AP73" s="146"/>
      <c r="AQ73" s="146"/>
      <c r="AR73" s="146"/>
      <c r="AS73" s="146"/>
      <c r="AT73" s="146"/>
      <c r="AU73" s="146"/>
      <c r="AV73" s="151" t="s">
        <v>208</v>
      </c>
      <c r="AW73" s="22"/>
      <c r="AX73" s="22"/>
      <c r="AY73" s="22"/>
      <c r="AZ73" s="22"/>
      <c r="BA73" s="22"/>
      <c r="BB73" s="22"/>
      <c r="BC73" s="22"/>
      <c r="BD73" s="22"/>
      <c r="BE73" s="152"/>
      <c r="BF73" s="146" t="s">
        <v>208</v>
      </c>
      <c r="BG73" s="146" t="s">
        <v>208</v>
      </c>
      <c r="BH73" s="146" t="s">
        <v>1541</v>
      </c>
      <c r="BI73" s="146" t="s">
        <v>1542</v>
      </c>
      <c r="BJ73" s="146" t="s">
        <v>1543</v>
      </c>
      <c r="BK73" s="146" t="s">
        <v>1544</v>
      </c>
      <c r="BL73" s="146" t="s">
        <v>1545</v>
      </c>
      <c r="BM73" s="146"/>
      <c r="BN73" s="146" t="s">
        <v>1546</v>
      </c>
      <c r="BO73" s="166" t="s">
        <v>1547</v>
      </c>
      <c r="BP73" s="146" t="s">
        <v>1548</v>
      </c>
      <c r="BQ73" s="146" t="s">
        <v>1549</v>
      </c>
      <c r="BR73" s="146" t="s">
        <v>1550</v>
      </c>
      <c r="BS73" s="151" t="s">
        <v>208</v>
      </c>
      <c r="BT73" s="22" t="s">
        <v>1541</v>
      </c>
      <c r="BU73" s="22" t="s">
        <v>208</v>
      </c>
      <c r="BV73" s="152"/>
    </row>
    <row r="74" spans="1:74" x14ac:dyDescent="0.25">
      <c r="A74" s="22" t="s">
        <v>208</v>
      </c>
      <c r="B74" s="22" t="s">
        <v>209</v>
      </c>
      <c r="C74" s="22" t="s">
        <v>1621</v>
      </c>
      <c r="D74" s="22" t="s">
        <v>1622</v>
      </c>
      <c r="E74" s="22" t="s">
        <v>1623</v>
      </c>
      <c r="F74" s="208" t="s">
        <v>28</v>
      </c>
      <c r="G74" s="209" t="s">
        <v>28</v>
      </c>
      <c r="H74" s="209" t="s">
        <v>28</v>
      </c>
      <c r="I74" s="209" t="s">
        <v>28</v>
      </c>
      <c r="J74" s="209" t="s">
        <v>28</v>
      </c>
      <c r="K74" s="209" t="s">
        <v>28</v>
      </c>
      <c r="L74" s="209" t="s">
        <v>28</v>
      </c>
      <c r="M74" s="209" t="s">
        <v>28</v>
      </c>
      <c r="N74" s="209">
        <v>1.89372663706095</v>
      </c>
      <c r="O74" s="209">
        <v>0.15828660479786999</v>
      </c>
      <c r="P74" s="209">
        <v>-0.29202984052303399</v>
      </c>
      <c r="Q74" s="210">
        <v>3.2898851804932801E-2</v>
      </c>
      <c r="R74" s="211" t="s">
        <v>28</v>
      </c>
      <c r="S74" s="212">
        <v>0.42869352999999999</v>
      </c>
      <c r="T74" s="213" t="s">
        <v>28</v>
      </c>
      <c r="U74" s="208" t="s">
        <v>28</v>
      </c>
      <c r="V74" s="209">
        <v>9.5592728301401406E-2</v>
      </c>
      <c r="W74" s="210" t="s">
        <v>28</v>
      </c>
      <c r="X74" s="146" t="s">
        <v>1624</v>
      </c>
      <c r="Y74" s="146" t="s">
        <v>208</v>
      </c>
      <c r="Z74" s="146" t="s">
        <v>1623</v>
      </c>
      <c r="AA74" s="146" t="s">
        <v>1621</v>
      </c>
      <c r="AB74" s="151" t="s">
        <v>208</v>
      </c>
      <c r="AC74" s="22" t="s">
        <v>1621</v>
      </c>
      <c r="AD74" s="22"/>
      <c r="AE74" s="22"/>
      <c r="AF74" s="22"/>
      <c r="AG74" s="22"/>
      <c r="AH74" s="22"/>
      <c r="AI74" s="22"/>
      <c r="AJ74" s="22"/>
      <c r="AK74" s="152"/>
      <c r="AL74" s="146" t="s">
        <v>208</v>
      </c>
      <c r="AM74" s="146"/>
      <c r="AN74" s="146"/>
      <c r="AO74" s="146"/>
      <c r="AP74" s="146"/>
      <c r="AQ74" s="146"/>
      <c r="AR74" s="146"/>
      <c r="AS74" s="146"/>
      <c r="AT74" s="146"/>
      <c r="AU74" s="146"/>
      <c r="AV74" s="151" t="s">
        <v>208</v>
      </c>
      <c r="AW74" s="22"/>
      <c r="AX74" s="22"/>
      <c r="AY74" s="22"/>
      <c r="AZ74" s="22"/>
      <c r="BA74" s="22"/>
      <c r="BB74" s="22"/>
      <c r="BC74" s="22"/>
      <c r="BD74" s="22"/>
      <c r="BE74" s="152"/>
      <c r="BF74" s="146" t="s">
        <v>208</v>
      </c>
      <c r="BG74" s="146" t="s">
        <v>208</v>
      </c>
      <c r="BH74" s="146" t="s">
        <v>1541</v>
      </c>
      <c r="BI74" s="146" t="s">
        <v>1542</v>
      </c>
      <c r="BJ74" s="146" t="s">
        <v>1543</v>
      </c>
      <c r="BK74" s="146" t="s">
        <v>1544</v>
      </c>
      <c r="BL74" s="146" t="s">
        <v>1545</v>
      </c>
      <c r="BM74" s="146"/>
      <c r="BN74" s="146" t="s">
        <v>1546</v>
      </c>
      <c r="BO74" s="166" t="s">
        <v>1547</v>
      </c>
      <c r="BP74" s="146" t="s">
        <v>1548</v>
      </c>
      <c r="BQ74" s="146" t="s">
        <v>1549</v>
      </c>
      <c r="BR74" s="146" t="s">
        <v>1550</v>
      </c>
      <c r="BS74" s="151" t="s">
        <v>208</v>
      </c>
      <c r="BT74" s="22" t="s">
        <v>1541</v>
      </c>
      <c r="BU74" s="22" t="s">
        <v>208</v>
      </c>
      <c r="BV74" s="152"/>
    </row>
    <row r="75" spans="1:74" x14ac:dyDescent="0.25">
      <c r="A75" s="22" t="s">
        <v>208</v>
      </c>
      <c r="B75" s="22" t="s">
        <v>209</v>
      </c>
      <c r="C75" s="22" t="s">
        <v>226</v>
      </c>
      <c r="D75" s="22" t="s">
        <v>227</v>
      </c>
      <c r="E75" s="22" t="s">
        <v>228</v>
      </c>
      <c r="F75" s="208">
        <v>0.12870451940452399</v>
      </c>
      <c r="G75" s="209">
        <v>0.84570524797858304</v>
      </c>
      <c r="H75" s="209">
        <v>-0.220495847950995</v>
      </c>
      <c r="I75" s="209">
        <v>0.85105219338022697</v>
      </c>
      <c r="J75" s="209">
        <v>0.63610062727223604</v>
      </c>
      <c r="K75" s="209">
        <v>2.1499588718279901</v>
      </c>
      <c r="L75" s="209">
        <v>2.0846638828458799</v>
      </c>
      <c r="M75" s="209">
        <v>1.4497264601179001</v>
      </c>
      <c r="N75" s="209">
        <v>0.91653933677476795</v>
      </c>
      <c r="O75" s="209">
        <v>0.97346268530711</v>
      </c>
      <c r="P75" s="209">
        <v>0.96405882682927602</v>
      </c>
      <c r="Q75" s="210">
        <v>1.12553294620186</v>
      </c>
      <c r="R75" s="211" t="s">
        <v>28</v>
      </c>
      <c r="S75" s="212">
        <v>4.0953454E-2</v>
      </c>
      <c r="T75" s="213">
        <v>6.60278E-6</v>
      </c>
      <c r="U75" s="208" t="s">
        <v>28</v>
      </c>
      <c r="V75" s="209">
        <v>0.84837872067940501</v>
      </c>
      <c r="W75" s="210">
        <v>1.28762970315988</v>
      </c>
      <c r="X75" s="146" t="s">
        <v>1625</v>
      </c>
      <c r="Y75" s="146" t="s">
        <v>208</v>
      </c>
      <c r="Z75" s="146" t="s">
        <v>228</v>
      </c>
      <c r="AA75" s="146" t="s">
        <v>226</v>
      </c>
      <c r="AB75" s="151" t="s">
        <v>208</v>
      </c>
      <c r="AC75" s="22" t="s">
        <v>1621</v>
      </c>
      <c r="AD75" s="22"/>
      <c r="AE75" s="22"/>
      <c r="AF75" s="22"/>
      <c r="AG75" s="22"/>
      <c r="AH75" s="22"/>
      <c r="AI75" s="22"/>
      <c r="AJ75" s="22"/>
      <c r="AK75" s="152"/>
      <c r="AL75" s="146" t="s">
        <v>208</v>
      </c>
      <c r="AM75" s="146" t="s">
        <v>1563</v>
      </c>
      <c r="AN75" s="146"/>
      <c r="AO75" s="146"/>
      <c r="AP75" s="146"/>
      <c r="AQ75" s="146"/>
      <c r="AR75" s="146"/>
      <c r="AS75" s="146"/>
      <c r="AT75" s="146"/>
      <c r="AU75" s="146"/>
      <c r="AV75" s="151" t="s">
        <v>208</v>
      </c>
      <c r="AW75" s="22"/>
      <c r="AX75" s="22"/>
      <c r="AY75" s="22"/>
      <c r="AZ75" s="22"/>
      <c r="BA75" s="22"/>
      <c r="BB75" s="22"/>
      <c r="BC75" s="22"/>
      <c r="BD75" s="22"/>
      <c r="BE75" s="152"/>
      <c r="BF75" s="146" t="s">
        <v>208</v>
      </c>
      <c r="BG75" s="146" t="s">
        <v>208</v>
      </c>
      <c r="BH75" s="146" t="s">
        <v>1541</v>
      </c>
      <c r="BI75" s="146" t="s">
        <v>1542</v>
      </c>
      <c r="BJ75" s="146" t="s">
        <v>1543</v>
      </c>
      <c r="BK75" s="146" t="s">
        <v>1544</v>
      </c>
      <c r="BL75" s="146" t="s">
        <v>1545</v>
      </c>
      <c r="BM75" s="146"/>
      <c r="BN75" s="146" t="s">
        <v>1546</v>
      </c>
      <c r="BO75" s="166" t="s">
        <v>1547</v>
      </c>
      <c r="BP75" s="146" t="s">
        <v>1548</v>
      </c>
      <c r="BQ75" s="146" t="s">
        <v>1549</v>
      </c>
      <c r="BR75" s="146" t="s">
        <v>1550</v>
      </c>
      <c r="BS75" s="151" t="s">
        <v>208</v>
      </c>
      <c r="BT75" s="22" t="s">
        <v>1541</v>
      </c>
      <c r="BU75" s="22" t="s">
        <v>208</v>
      </c>
      <c r="BV75" s="152"/>
    </row>
    <row r="76" spans="1:74" x14ac:dyDescent="0.25">
      <c r="A76" s="133" t="s">
        <v>208</v>
      </c>
      <c r="B76" s="133" t="s">
        <v>209</v>
      </c>
      <c r="C76" s="133" t="s">
        <v>1626</v>
      </c>
      <c r="D76" s="133" t="s">
        <v>1627</v>
      </c>
      <c r="E76" s="133" t="s">
        <v>1628</v>
      </c>
      <c r="F76" s="214" t="s">
        <v>28</v>
      </c>
      <c r="G76" s="215" t="s">
        <v>28</v>
      </c>
      <c r="H76" s="215" t="s">
        <v>28</v>
      </c>
      <c r="I76" s="215" t="s">
        <v>28</v>
      </c>
      <c r="J76" s="215" t="s">
        <v>28</v>
      </c>
      <c r="K76" s="215" t="s">
        <v>28</v>
      </c>
      <c r="L76" s="215" t="s">
        <v>28</v>
      </c>
      <c r="M76" s="215" t="s">
        <v>28</v>
      </c>
      <c r="N76" s="215">
        <v>6.0228848440991598</v>
      </c>
      <c r="O76" s="215">
        <v>0.52659838615696697</v>
      </c>
      <c r="P76" s="215">
        <v>0.323203535776932</v>
      </c>
      <c r="Q76" s="216">
        <v>2.7860821029847198</v>
      </c>
      <c r="R76" s="217" t="s">
        <v>28</v>
      </c>
      <c r="S76" s="218" t="s">
        <v>28</v>
      </c>
      <c r="T76" s="219">
        <v>0.16612667</v>
      </c>
      <c r="U76" s="214" t="s">
        <v>28</v>
      </c>
      <c r="V76" s="215" t="s">
        <v>28</v>
      </c>
      <c r="W76" s="216">
        <v>1.6563402445708399</v>
      </c>
      <c r="X76" s="146" t="s">
        <v>1629</v>
      </c>
      <c r="Y76" s="146" t="s">
        <v>208</v>
      </c>
      <c r="Z76" s="146" t="s">
        <v>1628</v>
      </c>
      <c r="AA76" s="146" t="s">
        <v>1626</v>
      </c>
      <c r="AB76" s="151" t="s">
        <v>208</v>
      </c>
      <c r="AC76" s="22" t="s">
        <v>1626</v>
      </c>
      <c r="AD76" s="22"/>
      <c r="AE76" s="22"/>
      <c r="AF76" s="22"/>
      <c r="AG76" s="22"/>
      <c r="AH76" s="22"/>
      <c r="AI76" s="22"/>
      <c r="AJ76" s="22"/>
      <c r="AK76" s="152"/>
      <c r="AL76" s="146" t="s">
        <v>208</v>
      </c>
      <c r="AM76" s="146"/>
      <c r="AN76" s="146"/>
      <c r="AO76" s="146"/>
      <c r="AP76" s="146"/>
      <c r="AQ76" s="146"/>
      <c r="AR76" s="146"/>
      <c r="AS76" s="146"/>
      <c r="AT76" s="146"/>
      <c r="AU76" s="146"/>
      <c r="AV76" s="151" t="s">
        <v>208</v>
      </c>
      <c r="AW76" s="22"/>
      <c r="AX76" s="22"/>
      <c r="AY76" s="22"/>
      <c r="AZ76" s="22"/>
      <c r="BA76" s="22"/>
      <c r="BB76" s="22"/>
      <c r="BC76" s="22"/>
      <c r="BD76" s="22"/>
      <c r="BE76" s="152"/>
      <c r="BF76" s="146" t="s">
        <v>208</v>
      </c>
      <c r="BG76" s="146" t="s">
        <v>208</v>
      </c>
      <c r="BH76" s="146" t="s">
        <v>1541</v>
      </c>
      <c r="BI76" s="146" t="s">
        <v>1542</v>
      </c>
      <c r="BJ76" s="146" t="s">
        <v>1543</v>
      </c>
      <c r="BK76" s="146" t="s">
        <v>1544</v>
      </c>
      <c r="BL76" s="146" t="s">
        <v>1545</v>
      </c>
      <c r="BM76" s="146"/>
      <c r="BN76" s="146" t="s">
        <v>1546</v>
      </c>
      <c r="BO76" s="166" t="s">
        <v>1547</v>
      </c>
      <c r="BP76" s="146" t="s">
        <v>1548</v>
      </c>
      <c r="BQ76" s="146" t="s">
        <v>1549</v>
      </c>
      <c r="BR76" s="146" t="s">
        <v>1550</v>
      </c>
      <c r="BS76" s="151" t="s">
        <v>208</v>
      </c>
      <c r="BT76" s="22" t="s">
        <v>1541</v>
      </c>
      <c r="BU76" s="22" t="s">
        <v>208</v>
      </c>
      <c r="BV76" s="152"/>
    </row>
    <row r="77" spans="1:74" x14ac:dyDescent="0.25">
      <c r="A77" s="129" t="s">
        <v>1630</v>
      </c>
      <c r="B77" s="129" t="s">
        <v>1631</v>
      </c>
      <c r="C77" s="129" t="s">
        <v>1632</v>
      </c>
      <c r="D77" s="129" t="s">
        <v>1633</v>
      </c>
      <c r="E77" s="129" t="s">
        <v>43</v>
      </c>
      <c r="F77" s="202" t="s">
        <v>28</v>
      </c>
      <c r="G77" s="203" t="s">
        <v>28</v>
      </c>
      <c r="H77" s="203" t="s">
        <v>28</v>
      </c>
      <c r="I77" s="203" t="s">
        <v>28</v>
      </c>
      <c r="J77" s="203">
        <v>-0.50792949842799795</v>
      </c>
      <c r="K77" s="203">
        <v>2.16055874629977</v>
      </c>
      <c r="L77" s="203">
        <v>1.8618620187799799</v>
      </c>
      <c r="M77" s="203">
        <v>1.2801081314515099</v>
      </c>
      <c r="N77" s="203" t="s">
        <v>28</v>
      </c>
      <c r="O77" s="203" t="s">
        <v>28</v>
      </c>
      <c r="P77" s="203" t="s">
        <v>28</v>
      </c>
      <c r="Q77" s="204" t="s">
        <v>28</v>
      </c>
      <c r="R77" s="205" t="s">
        <v>28</v>
      </c>
      <c r="S77" s="206" t="s">
        <v>28</v>
      </c>
      <c r="T77" s="207">
        <v>0.13850699999999999</v>
      </c>
      <c r="U77" s="202" t="s">
        <v>28</v>
      </c>
      <c r="V77" s="203" t="s">
        <v>28</v>
      </c>
      <c r="W77" s="204">
        <v>1.5709850751157499</v>
      </c>
      <c r="X77" s="146" t="s">
        <v>1634</v>
      </c>
      <c r="Y77" s="146" t="s">
        <v>1630</v>
      </c>
      <c r="Z77" s="146" t="s">
        <v>43</v>
      </c>
      <c r="AA77" s="146" t="s">
        <v>1632</v>
      </c>
      <c r="AB77" s="151" t="s">
        <v>1630</v>
      </c>
      <c r="AC77" s="22" t="s">
        <v>1632</v>
      </c>
      <c r="AD77" s="22"/>
      <c r="AE77" s="22"/>
      <c r="AF77" s="22"/>
      <c r="AG77" s="22"/>
      <c r="AH77" s="22"/>
      <c r="AI77" s="22"/>
      <c r="AJ77" s="22"/>
      <c r="AK77" s="152"/>
      <c r="AL77" s="146" t="s">
        <v>1630</v>
      </c>
      <c r="AM77" s="146"/>
      <c r="AN77" s="146"/>
      <c r="AO77" s="146"/>
      <c r="AP77" s="146"/>
      <c r="AQ77" s="146"/>
      <c r="AR77" s="146"/>
      <c r="AS77" s="146"/>
      <c r="AT77" s="146"/>
      <c r="AU77" s="146"/>
      <c r="AV77" s="151" t="s">
        <v>1630</v>
      </c>
      <c r="AW77" s="22"/>
      <c r="AX77" s="22"/>
      <c r="AY77" s="22"/>
      <c r="AZ77" s="22"/>
      <c r="BA77" s="22"/>
      <c r="BB77" s="22"/>
      <c r="BC77" s="22"/>
      <c r="BD77" s="22"/>
      <c r="BE77" s="152"/>
      <c r="BF77" s="146" t="s">
        <v>1630</v>
      </c>
      <c r="BG77" s="146" t="s">
        <v>1630</v>
      </c>
      <c r="BH77" s="146" t="s">
        <v>1635</v>
      </c>
      <c r="BI77" s="146" t="s">
        <v>1636</v>
      </c>
      <c r="BJ77" s="146" t="s">
        <v>1637</v>
      </c>
      <c r="BK77" s="146" t="s">
        <v>1638</v>
      </c>
      <c r="BL77" s="146"/>
      <c r="BM77" s="146"/>
      <c r="BN77" s="166" t="s">
        <v>1639</v>
      </c>
      <c r="BO77" s="166" t="s">
        <v>1640</v>
      </c>
      <c r="BP77" s="166" t="s">
        <v>1641</v>
      </c>
      <c r="BQ77" s="146" t="s">
        <v>1642</v>
      </c>
      <c r="BR77" s="146" t="s">
        <v>1643</v>
      </c>
      <c r="BS77" s="151" t="s">
        <v>1630</v>
      </c>
      <c r="BT77" s="22" t="s">
        <v>1635</v>
      </c>
      <c r="BU77" s="22" t="s">
        <v>1630</v>
      </c>
      <c r="BV77" s="152"/>
    </row>
    <row r="78" spans="1:74" x14ac:dyDescent="0.25">
      <c r="A78" s="22" t="s">
        <v>1630</v>
      </c>
      <c r="B78" s="22" t="s">
        <v>1631</v>
      </c>
      <c r="C78" s="22" t="s">
        <v>1644</v>
      </c>
      <c r="D78" s="22" t="s">
        <v>1645</v>
      </c>
      <c r="E78" s="22" t="s">
        <v>1646</v>
      </c>
      <c r="F78" s="208" t="s">
        <v>28</v>
      </c>
      <c r="G78" s="209" t="s">
        <v>28</v>
      </c>
      <c r="H78" s="209" t="s">
        <v>28</v>
      </c>
      <c r="I78" s="209" t="s">
        <v>28</v>
      </c>
      <c r="J78" s="209">
        <v>-0.62699233852693104</v>
      </c>
      <c r="K78" s="209">
        <v>-2.4601058127019099E-2</v>
      </c>
      <c r="L78" s="209">
        <v>1.23634225402308</v>
      </c>
      <c r="M78" s="209">
        <v>7.5857089216627496E-2</v>
      </c>
      <c r="N78" s="209" t="s">
        <v>28</v>
      </c>
      <c r="O78" s="209" t="s">
        <v>28</v>
      </c>
      <c r="P78" s="209" t="s">
        <v>28</v>
      </c>
      <c r="Q78" s="210" t="s">
        <v>28</v>
      </c>
      <c r="R78" s="211" t="s">
        <v>28</v>
      </c>
      <c r="S78" s="212" t="s">
        <v>28</v>
      </c>
      <c r="T78" s="213">
        <v>0.70000390000000001</v>
      </c>
      <c r="U78" s="208" t="s">
        <v>28</v>
      </c>
      <c r="V78" s="209" t="s">
        <v>28</v>
      </c>
      <c r="W78" s="210">
        <v>2.5628015544804199E-2</v>
      </c>
      <c r="X78" s="146" t="s">
        <v>1647</v>
      </c>
      <c r="Y78" s="146" t="s">
        <v>1630</v>
      </c>
      <c r="Z78" s="146" t="s">
        <v>1646</v>
      </c>
      <c r="AA78" s="146" t="s">
        <v>1644</v>
      </c>
      <c r="AB78" s="151" t="s">
        <v>1630</v>
      </c>
      <c r="AC78" s="22" t="s">
        <v>1648</v>
      </c>
      <c r="AD78" s="22" t="s">
        <v>1649</v>
      </c>
      <c r="AE78" s="22">
        <v>3189643</v>
      </c>
      <c r="AF78" s="22"/>
      <c r="AG78" s="22"/>
      <c r="AH78" s="22"/>
      <c r="AI78" s="22" t="s">
        <v>1650</v>
      </c>
      <c r="AJ78" s="22"/>
      <c r="AK78" s="152"/>
      <c r="AL78" s="146" t="s">
        <v>1630</v>
      </c>
      <c r="AM78" s="146" t="s">
        <v>1651</v>
      </c>
      <c r="AN78" s="146" t="s">
        <v>1649</v>
      </c>
      <c r="AO78" s="146">
        <v>469197</v>
      </c>
      <c r="AP78" s="146"/>
      <c r="AQ78" s="146"/>
      <c r="AR78" s="146"/>
      <c r="AS78" s="146" t="s">
        <v>1650</v>
      </c>
      <c r="AT78" s="146"/>
      <c r="AU78" s="146"/>
      <c r="AV78" s="151" t="s">
        <v>1630</v>
      </c>
      <c r="AW78" s="22"/>
      <c r="AX78" s="22"/>
      <c r="AY78" s="22"/>
      <c r="AZ78" s="22"/>
      <c r="BA78" s="22"/>
      <c r="BB78" s="22"/>
      <c r="BC78" s="22"/>
      <c r="BD78" s="22"/>
      <c r="BE78" s="152"/>
      <c r="BF78" s="146" t="s">
        <v>1630</v>
      </c>
      <c r="BG78" s="146" t="s">
        <v>1630</v>
      </c>
      <c r="BH78" s="146" t="s">
        <v>1635</v>
      </c>
      <c r="BI78" s="146" t="s">
        <v>1636</v>
      </c>
      <c r="BJ78" s="146" t="s">
        <v>1637</v>
      </c>
      <c r="BK78" s="146" t="s">
        <v>1638</v>
      </c>
      <c r="BL78" s="146"/>
      <c r="BM78" s="146"/>
      <c r="BN78" s="166" t="s">
        <v>1639</v>
      </c>
      <c r="BO78" s="166" t="s">
        <v>1640</v>
      </c>
      <c r="BP78" s="166" t="s">
        <v>1641</v>
      </c>
      <c r="BQ78" s="146" t="s">
        <v>1642</v>
      </c>
      <c r="BR78" s="146" t="s">
        <v>1643</v>
      </c>
      <c r="BS78" s="151" t="s">
        <v>1630</v>
      </c>
      <c r="BT78" s="22" t="s">
        <v>1635</v>
      </c>
      <c r="BU78" s="22" t="s">
        <v>1630</v>
      </c>
      <c r="BV78" s="152"/>
    </row>
    <row r="79" spans="1:74" x14ac:dyDescent="0.25">
      <c r="A79" s="22" t="s">
        <v>1630</v>
      </c>
      <c r="B79" s="22" t="s">
        <v>1631</v>
      </c>
      <c r="C79" s="22" t="s">
        <v>1652</v>
      </c>
      <c r="D79" s="22" t="s">
        <v>1653</v>
      </c>
      <c r="E79" s="22" t="s">
        <v>1654</v>
      </c>
      <c r="F79" s="208">
        <v>1.7948151724141099</v>
      </c>
      <c r="G79" s="209">
        <v>-0.76163536984991798</v>
      </c>
      <c r="H79" s="209">
        <v>1.10297322019392</v>
      </c>
      <c r="I79" s="209">
        <v>0.28027581563382498</v>
      </c>
      <c r="J79" s="209">
        <v>-0.38620387177635501</v>
      </c>
      <c r="K79" s="209">
        <v>5.1904114766235E-2</v>
      </c>
      <c r="L79" s="209">
        <v>0.60695336840851</v>
      </c>
      <c r="M79" s="209">
        <v>-0.355187978487568</v>
      </c>
      <c r="N79" s="209">
        <v>-3.0402726405906199E-2</v>
      </c>
      <c r="O79" s="209">
        <v>0.245328043360377</v>
      </c>
      <c r="P79" s="209">
        <v>0.52301637697841696</v>
      </c>
      <c r="Q79" s="210">
        <v>-0.398084590478058</v>
      </c>
      <c r="R79" s="211" t="s">
        <v>28</v>
      </c>
      <c r="S79" s="212">
        <v>0.10498125</v>
      </c>
      <c r="T79" s="213">
        <v>0.97088903000000004</v>
      </c>
      <c r="U79" s="208" t="s">
        <v>28</v>
      </c>
      <c r="V79" s="209">
        <v>0.40720263884546098</v>
      </c>
      <c r="W79" s="210">
        <v>6.7414756769971496E-2</v>
      </c>
      <c r="X79" s="146" t="s">
        <v>1655</v>
      </c>
      <c r="Y79" s="146" t="s">
        <v>1630</v>
      </c>
      <c r="Z79" s="146" t="s">
        <v>1654</v>
      </c>
      <c r="AA79" s="146" t="s">
        <v>1652</v>
      </c>
      <c r="AB79" s="151" t="s">
        <v>1630</v>
      </c>
      <c r="AC79" s="22" t="s">
        <v>1652</v>
      </c>
      <c r="AD79" s="22"/>
      <c r="AE79" s="22"/>
      <c r="AF79" s="22"/>
      <c r="AG79" s="22"/>
      <c r="AH79" s="22"/>
      <c r="AI79" s="22"/>
      <c r="AJ79" s="22"/>
      <c r="AK79" s="152"/>
      <c r="AL79" s="146" t="s">
        <v>1630</v>
      </c>
      <c r="AM79" s="146"/>
      <c r="AN79" s="146"/>
      <c r="AO79" s="146"/>
      <c r="AP79" s="146"/>
      <c r="AQ79" s="146"/>
      <c r="AR79" s="146"/>
      <c r="AS79" s="146"/>
      <c r="AT79" s="146"/>
      <c r="AU79" s="146"/>
      <c r="AV79" s="151" t="s">
        <v>1630</v>
      </c>
      <c r="AW79" s="22"/>
      <c r="AX79" s="22"/>
      <c r="AY79" s="22"/>
      <c r="AZ79" s="22"/>
      <c r="BA79" s="22"/>
      <c r="BB79" s="22"/>
      <c r="BC79" s="22"/>
      <c r="BD79" s="22"/>
      <c r="BE79" s="152"/>
      <c r="BF79" s="146" t="s">
        <v>1630</v>
      </c>
      <c r="BG79" s="146" t="s">
        <v>1630</v>
      </c>
      <c r="BH79" s="146" t="s">
        <v>1635</v>
      </c>
      <c r="BI79" s="146" t="s">
        <v>1636</v>
      </c>
      <c r="BJ79" s="146" t="s">
        <v>1637</v>
      </c>
      <c r="BK79" s="146" t="s">
        <v>1638</v>
      </c>
      <c r="BL79" s="146"/>
      <c r="BM79" s="146"/>
      <c r="BN79" s="166" t="s">
        <v>1639</v>
      </c>
      <c r="BO79" s="166" t="s">
        <v>1640</v>
      </c>
      <c r="BP79" s="166" t="s">
        <v>1641</v>
      </c>
      <c r="BQ79" s="146" t="s">
        <v>1642</v>
      </c>
      <c r="BR79" s="146" t="s">
        <v>1643</v>
      </c>
      <c r="BS79" s="151" t="s">
        <v>1630</v>
      </c>
      <c r="BT79" s="22" t="s">
        <v>1635</v>
      </c>
      <c r="BU79" s="22" t="s">
        <v>1630</v>
      </c>
      <c r="BV79" s="152"/>
    </row>
    <row r="80" spans="1:74" x14ac:dyDescent="0.25">
      <c r="A80" s="22" t="s">
        <v>1630</v>
      </c>
      <c r="B80" s="22" t="s">
        <v>1631</v>
      </c>
      <c r="C80" s="22" t="s">
        <v>1656</v>
      </c>
      <c r="D80" s="22" t="s">
        <v>1657</v>
      </c>
      <c r="E80" s="22" t="s">
        <v>1658</v>
      </c>
      <c r="F80" s="208">
        <v>1.91273386956138</v>
      </c>
      <c r="G80" s="209">
        <v>0.558718003656972</v>
      </c>
      <c r="H80" s="209">
        <v>5.2903131970923299E-2</v>
      </c>
      <c r="I80" s="209">
        <v>0.55992969117998603</v>
      </c>
      <c r="J80" s="209">
        <v>-0.212543630306916</v>
      </c>
      <c r="K80" s="209">
        <v>-0.34757295654543302</v>
      </c>
      <c r="L80" s="209">
        <v>0.44068185986218</v>
      </c>
      <c r="M80" s="209">
        <v>-1.0758759334163699</v>
      </c>
      <c r="N80" s="209">
        <v>-0.134802357057099</v>
      </c>
      <c r="O80" s="209">
        <v>9.8864736586193699E-2</v>
      </c>
      <c r="P80" s="209">
        <v>1.2506466473642599</v>
      </c>
      <c r="Q80" s="210">
        <v>3.3186057616493903E-2</v>
      </c>
      <c r="R80" s="211" t="s">
        <v>28</v>
      </c>
      <c r="S80" s="212">
        <v>8.7346699999999999E-2</v>
      </c>
      <c r="T80" s="213">
        <v>0.60860049999999999</v>
      </c>
      <c r="U80" s="208" t="s">
        <v>28</v>
      </c>
      <c r="V80" s="209">
        <v>0.55992969117998603</v>
      </c>
      <c r="W80" s="210">
        <v>-6.1111649037585501E-2</v>
      </c>
      <c r="X80" s="146" t="s">
        <v>1659</v>
      </c>
      <c r="Y80" s="146" t="s">
        <v>1630</v>
      </c>
      <c r="Z80" s="146" t="s">
        <v>1658</v>
      </c>
      <c r="AA80" s="146" t="s">
        <v>1656</v>
      </c>
      <c r="AB80" s="151" t="s">
        <v>1630</v>
      </c>
      <c r="AC80" s="22" t="s">
        <v>1660</v>
      </c>
      <c r="AD80" s="22"/>
      <c r="AE80" s="22"/>
      <c r="AF80" s="22"/>
      <c r="AG80" s="22"/>
      <c r="AH80" s="22"/>
      <c r="AI80" s="22"/>
      <c r="AJ80" s="22"/>
      <c r="AK80" s="152"/>
      <c r="AL80" s="146" t="s">
        <v>1630</v>
      </c>
      <c r="AM80" s="146" t="s">
        <v>1661</v>
      </c>
      <c r="AN80" s="146"/>
      <c r="AO80" s="146"/>
      <c r="AP80" s="146"/>
      <c r="AQ80" s="146"/>
      <c r="AR80" s="146"/>
      <c r="AS80" s="146"/>
      <c r="AT80" s="146"/>
      <c r="AU80" s="146"/>
      <c r="AV80" s="151" t="s">
        <v>1630</v>
      </c>
      <c r="AW80" s="22"/>
      <c r="AX80" s="22"/>
      <c r="AY80" s="22"/>
      <c r="AZ80" s="22"/>
      <c r="BA80" s="22"/>
      <c r="BB80" s="22"/>
      <c r="BC80" s="22"/>
      <c r="BD80" s="22"/>
      <c r="BE80" s="152"/>
      <c r="BF80" s="146" t="s">
        <v>1630</v>
      </c>
      <c r="BG80" s="146" t="s">
        <v>1630</v>
      </c>
      <c r="BH80" s="146" t="s">
        <v>1635</v>
      </c>
      <c r="BI80" s="146" t="s">
        <v>1636</v>
      </c>
      <c r="BJ80" s="146" t="s">
        <v>1637</v>
      </c>
      <c r="BK80" s="146" t="s">
        <v>1638</v>
      </c>
      <c r="BL80" s="146"/>
      <c r="BM80" s="146"/>
      <c r="BN80" s="166" t="s">
        <v>1639</v>
      </c>
      <c r="BO80" s="166" t="s">
        <v>1640</v>
      </c>
      <c r="BP80" s="166" t="s">
        <v>1641</v>
      </c>
      <c r="BQ80" s="146" t="s">
        <v>1642</v>
      </c>
      <c r="BR80" s="146" t="s">
        <v>1643</v>
      </c>
      <c r="BS80" s="151" t="s">
        <v>1630</v>
      </c>
      <c r="BT80" s="22" t="s">
        <v>1635</v>
      </c>
      <c r="BU80" s="22" t="s">
        <v>1630</v>
      </c>
      <c r="BV80" s="152"/>
    </row>
    <row r="81" spans="1:74" x14ac:dyDescent="0.25">
      <c r="A81" s="22" t="s">
        <v>1630</v>
      </c>
      <c r="B81" s="22" t="s">
        <v>1631</v>
      </c>
      <c r="C81" s="22" t="s">
        <v>1662</v>
      </c>
      <c r="D81" s="22" t="s">
        <v>1663</v>
      </c>
      <c r="E81" s="22" t="s">
        <v>1664</v>
      </c>
      <c r="F81" s="208" t="s">
        <v>28</v>
      </c>
      <c r="G81" s="209" t="s">
        <v>28</v>
      </c>
      <c r="H81" s="209" t="s">
        <v>28</v>
      </c>
      <c r="I81" s="209" t="s">
        <v>28</v>
      </c>
      <c r="J81" s="209" t="s">
        <v>28</v>
      </c>
      <c r="K81" s="209" t="s">
        <v>28</v>
      </c>
      <c r="L81" s="209" t="s">
        <v>28</v>
      </c>
      <c r="M81" s="209" t="s">
        <v>28</v>
      </c>
      <c r="N81" s="209">
        <v>1.57530376968706</v>
      </c>
      <c r="O81" s="209">
        <v>0.201705192928716</v>
      </c>
      <c r="P81" s="209">
        <v>0.69030369137956904</v>
      </c>
      <c r="Q81" s="210">
        <v>0.58095753957407303</v>
      </c>
      <c r="R81" s="211" t="s">
        <v>28</v>
      </c>
      <c r="S81" s="212">
        <v>7.8832745999999995E-2</v>
      </c>
      <c r="T81" s="213" t="s">
        <v>28</v>
      </c>
      <c r="U81" s="208" t="s">
        <v>28</v>
      </c>
      <c r="V81" s="209">
        <v>0.63563061547682098</v>
      </c>
      <c r="W81" s="210" t="s">
        <v>28</v>
      </c>
      <c r="X81" s="146" t="s">
        <v>1665</v>
      </c>
      <c r="Y81" s="146" t="s">
        <v>1630</v>
      </c>
      <c r="Z81" s="146" t="s">
        <v>1664</v>
      </c>
      <c r="AA81" s="146" t="s">
        <v>1662</v>
      </c>
      <c r="AB81" s="151" t="s">
        <v>1630</v>
      </c>
      <c r="AC81" s="22" t="s">
        <v>1662</v>
      </c>
      <c r="AD81" s="22"/>
      <c r="AE81" s="22"/>
      <c r="AF81" s="22"/>
      <c r="AG81" s="22"/>
      <c r="AH81" s="22"/>
      <c r="AI81" s="22"/>
      <c r="AJ81" s="22"/>
      <c r="AK81" s="152"/>
      <c r="AL81" s="146" t="s">
        <v>1630</v>
      </c>
      <c r="AM81" s="146"/>
      <c r="AN81" s="146"/>
      <c r="AO81" s="146"/>
      <c r="AP81" s="146"/>
      <c r="AQ81" s="146"/>
      <c r="AR81" s="146"/>
      <c r="AS81" s="146"/>
      <c r="AT81" s="146"/>
      <c r="AU81" s="146"/>
      <c r="AV81" s="151" t="s">
        <v>1630</v>
      </c>
      <c r="AW81" s="22"/>
      <c r="AX81" s="22"/>
      <c r="AY81" s="22"/>
      <c r="AZ81" s="22"/>
      <c r="BA81" s="22"/>
      <c r="BB81" s="22"/>
      <c r="BC81" s="22"/>
      <c r="BD81" s="22"/>
      <c r="BE81" s="152"/>
      <c r="BF81" s="146" t="s">
        <v>1630</v>
      </c>
      <c r="BG81" s="146" t="s">
        <v>1630</v>
      </c>
      <c r="BH81" s="146" t="s">
        <v>1635</v>
      </c>
      <c r="BI81" s="146" t="s">
        <v>1636</v>
      </c>
      <c r="BJ81" s="146" t="s">
        <v>1637</v>
      </c>
      <c r="BK81" s="146" t="s">
        <v>1638</v>
      </c>
      <c r="BL81" s="146"/>
      <c r="BM81" s="146"/>
      <c r="BN81" s="166" t="s">
        <v>1639</v>
      </c>
      <c r="BO81" s="166" t="s">
        <v>1640</v>
      </c>
      <c r="BP81" s="166" t="s">
        <v>1641</v>
      </c>
      <c r="BQ81" s="146" t="s">
        <v>1642</v>
      </c>
      <c r="BR81" s="146" t="s">
        <v>1643</v>
      </c>
      <c r="BS81" s="151" t="s">
        <v>1630</v>
      </c>
      <c r="BT81" s="22" t="s">
        <v>1635</v>
      </c>
      <c r="BU81" s="22" t="s">
        <v>1630</v>
      </c>
      <c r="BV81" s="152"/>
    </row>
    <row r="82" spans="1:74" x14ac:dyDescent="0.25">
      <c r="A82" s="22" t="s">
        <v>1630</v>
      </c>
      <c r="B82" s="22" t="s">
        <v>1631</v>
      </c>
      <c r="C82" s="22" t="s">
        <v>1651</v>
      </c>
      <c r="D82" s="22" t="s">
        <v>1666</v>
      </c>
      <c r="E82" s="22" t="s">
        <v>252</v>
      </c>
      <c r="F82" s="208" t="s">
        <v>28</v>
      </c>
      <c r="G82" s="209" t="s">
        <v>28</v>
      </c>
      <c r="H82" s="209" t="s">
        <v>28</v>
      </c>
      <c r="I82" s="209" t="s">
        <v>28</v>
      </c>
      <c r="J82" s="209">
        <v>-0.82946332844193504</v>
      </c>
      <c r="K82" s="209">
        <v>0.21228526417467999</v>
      </c>
      <c r="L82" s="209">
        <v>1.2983870107003801</v>
      </c>
      <c r="M82" s="209">
        <v>-1.6253213889719</v>
      </c>
      <c r="N82" s="209" t="s">
        <v>28</v>
      </c>
      <c r="O82" s="209" t="s">
        <v>28</v>
      </c>
      <c r="P82" s="209" t="s">
        <v>28</v>
      </c>
      <c r="Q82" s="210" t="s">
        <v>28</v>
      </c>
      <c r="R82" s="211" t="s">
        <v>28</v>
      </c>
      <c r="S82" s="212" t="s">
        <v>28</v>
      </c>
      <c r="T82" s="213">
        <v>0.73479349999999999</v>
      </c>
      <c r="U82" s="208" t="s">
        <v>28</v>
      </c>
      <c r="V82" s="209" t="s">
        <v>28</v>
      </c>
      <c r="W82" s="210">
        <v>-0.45671320196978499</v>
      </c>
      <c r="X82" s="146" t="s">
        <v>1667</v>
      </c>
      <c r="Y82" s="146" t="s">
        <v>1630</v>
      </c>
      <c r="Z82" s="146" t="s">
        <v>252</v>
      </c>
      <c r="AA82" s="146" t="s">
        <v>1651</v>
      </c>
      <c r="AB82" s="151" t="s">
        <v>1630</v>
      </c>
      <c r="AC82" s="22" t="s">
        <v>1651</v>
      </c>
      <c r="AD82" s="22" t="s">
        <v>1649</v>
      </c>
      <c r="AE82" s="22">
        <v>469197</v>
      </c>
      <c r="AF82" s="22"/>
      <c r="AG82" s="22"/>
      <c r="AH82" s="22"/>
      <c r="AI82" s="22" t="s">
        <v>1650</v>
      </c>
      <c r="AJ82" s="22"/>
      <c r="AK82" s="152"/>
      <c r="AL82" s="146" t="s">
        <v>1630</v>
      </c>
      <c r="AM82" s="146"/>
      <c r="AN82" s="146"/>
      <c r="AO82" s="146"/>
      <c r="AP82" s="146"/>
      <c r="AQ82" s="146"/>
      <c r="AR82" s="146"/>
      <c r="AS82" s="146"/>
      <c r="AT82" s="146"/>
      <c r="AU82" s="146"/>
      <c r="AV82" s="151" t="s">
        <v>1630</v>
      </c>
      <c r="AW82" s="22"/>
      <c r="AX82" s="22"/>
      <c r="AY82" s="22"/>
      <c r="AZ82" s="22"/>
      <c r="BA82" s="22"/>
      <c r="BB82" s="22"/>
      <c r="BC82" s="22"/>
      <c r="BD82" s="22"/>
      <c r="BE82" s="152"/>
      <c r="BF82" s="146" t="s">
        <v>1630</v>
      </c>
      <c r="BG82" s="146" t="s">
        <v>1630</v>
      </c>
      <c r="BH82" s="146" t="s">
        <v>1635</v>
      </c>
      <c r="BI82" s="146" t="s">
        <v>1636</v>
      </c>
      <c r="BJ82" s="146" t="s">
        <v>1637</v>
      </c>
      <c r="BK82" s="146" t="s">
        <v>1638</v>
      </c>
      <c r="BL82" s="146"/>
      <c r="BM82" s="146"/>
      <c r="BN82" s="166" t="s">
        <v>1639</v>
      </c>
      <c r="BO82" s="166" t="s">
        <v>1640</v>
      </c>
      <c r="BP82" s="166" t="s">
        <v>1641</v>
      </c>
      <c r="BQ82" s="146" t="s">
        <v>1642</v>
      </c>
      <c r="BR82" s="146" t="s">
        <v>1643</v>
      </c>
      <c r="BS82" s="151" t="s">
        <v>1630</v>
      </c>
      <c r="BT82" s="22" t="s">
        <v>1635</v>
      </c>
      <c r="BU82" s="22" t="s">
        <v>1630</v>
      </c>
      <c r="BV82" s="152"/>
    </row>
    <row r="83" spans="1:74" x14ac:dyDescent="0.25">
      <c r="A83" s="133" t="s">
        <v>1630</v>
      </c>
      <c r="B83" s="133" t="s">
        <v>1631</v>
      </c>
      <c r="C83" s="133" t="s">
        <v>1668</v>
      </c>
      <c r="D83" s="133" t="s">
        <v>1669</v>
      </c>
      <c r="E83" s="133" t="s">
        <v>108</v>
      </c>
      <c r="F83" s="214">
        <v>1.2966574453487001</v>
      </c>
      <c r="G83" s="215">
        <v>-0.25543744052157502</v>
      </c>
      <c r="H83" s="215">
        <v>2.2245070914539902</v>
      </c>
      <c r="I83" s="215">
        <v>0.86959804186937395</v>
      </c>
      <c r="J83" s="215">
        <v>2.78626683188548E-2</v>
      </c>
      <c r="K83" s="215">
        <v>2.01652281745281</v>
      </c>
      <c r="L83" s="215">
        <v>2.39127187535298</v>
      </c>
      <c r="M83" s="215">
        <v>1.2567886154388701</v>
      </c>
      <c r="N83" s="215">
        <v>1.3871877215287201</v>
      </c>
      <c r="O83" s="215">
        <v>-0.17525444837006399</v>
      </c>
      <c r="P83" s="215">
        <v>1.06170220156414</v>
      </c>
      <c r="Q83" s="216">
        <v>1.64313552282806</v>
      </c>
      <c r="R83" s="217" t="s">
        <v>28</v>
      </c>
      <c r="S83" s="218">
        <v>7.6452030000000004E-2</v>
      </c>
      <c r="T83" s="219">
        <v>1.0964124000000001E-3</v>
      </c>
      <c r="U83" s="214" t="s">
        <v>28</v>
      </c>
      <c r="V83" s="215">
        <v>1.4937731032177299</v>
      </c>
      <c r="W83" s="216">
        <v>1.2567886154388701</v>
      </c>
      <c r="X83" s="146" t="s">
        <v>1670</v>
      </c>
      <c r="Y83" s="146" t="s">
        <v>1630</v>
      </c>
      <c r="Z83" s="146" t="s">
        <v>108</v>
      </c>
      <c r="AA83" s="146" t="s">
        <v>1668</v>
      </c>
      <c r="AB83" s="151" t="s">
        <v>1630</v>
      </c>
      <c r="AC83" s="22" t="s">
        <v>1668</v>
      </c>
      <c r="AD83" s="22"/>
      <c r="AE83" s="22"/>
      <c r="AF83" s="22"/>
      <c r="AG83" s="22"/>
      <c r="AH83" s="22"/>
      <c r="AI83" s="22"/>
      <c r="AJ83" s="22"/>
      <c r="AK83" s="152"/>
      <c r="AL83" s="146" t="s">
        <v>1630</v>
      </c>
      <c r="AM83" s="146"/>
      <c r="AN83" s="146"/>
      <c r="AO83" s="146"/>
      <c r="AP83" s="146"/>
      <c r="AQ83" s="146"/>
      <c r="AR83" s="146"/>
      <c r="AS83" s="146"/>
      <c r="AT83" s="146"/>
      <c r="AU83" s="146"/>
      <c r="AV83" s="151" t="s">
        <v>1630</v>
      </c>
      <c r="AW83" s="22"/>
      <c r="AX83" s="22"/>
      <c r="AY83" s="22"/>
      <c r="AZ83" s="22"/>
      <c r="BA83" s="22"/>
      <c r="BB83" s="22"/>
      <c r="BC83" s="22"/>
      <c r="BD83" s="22"/>
      <c r="BE83" s="152"/>
      <c r="BF83" s="146" t="s">
        <v>1630</v>
      </c>
      <c r="BG83" s="146" t="s">
        <v>1630</v>
      </c>
      <c r="BH83" s="146" t="s">
        <v>1635</v>
      </c>
      <c r="BI83" s="146" t="s">
        <v>1636</v>
      </c>
      <c r="BJ83" s="146" t="s">
        <v>1637</v>
      </c>
      <c r="BK83" s="146" t="s">
        <v>1638</v>
      </c>
      <c r="BL83" s="146"/>
      <c r="BM83" s="146"/>
      <c r="BN83" s="166" t="s">
        <v>1639</v>
      </c>
      <c r="BO83" s="166" t="s">
        <v>1640</v>
      </c>
      <c r="BP83" s="166" t="s">
        <v>1641</v>
      </c>
      <c r="BQ83" s="146" t="s">
        <v>1642</v>
      </c>
      <c r="BR83" s="146" t="s">
        <v>1643</v>
      </c>
      <c r="BS83" s="151" t="s">
        <v>1630</v>
      </c>
      <c r="BT83" s="22" t="s">
        <v>1635</v>
      </c>
      <c r="BU83" s="22" t="s">
        <v>1630</v>
      </c>
      <c r="BV83" s="152"/>
    </row>
    <row r="84" spans="1:74" x14ac:dyDescent="0.25">
      <c r="A84" s="129" t="s">
        <v>1671</v>
      </c>
      <c r="B84" s="129" t="s">
        <v>1672</v>
      </c>
      <c r="C84" s="129" t="s">
        <v>1673</v>
      </c>
      <c r="D84" s="129" t="s">
        <v>1674</v>
      </c>
      <c r="E84" s="129" t="s">
        <v>43</v>
      </c>
      <c r="F84" s="202">
        <v>-1.7434381347585501E-2</v>
      </c>
      <c r="G84" s="203">
        <v>0.14960218367808301</v>
      </c>
      <c r="H84" s="203">
        <v>-0.21648114638977001</v>
      </c>
      <c r="I84" s="203">
        <v>-0.70517867650302102</v>
      </c>
      <c r="J84" s="203" t="s">
        <v>28</v>
      </c>
      <c r="K84" s="203" t="s">
        <v>28</v>
      </c>
      <c r="L84" s="203" t="s">
        <v>28</v>
      </c>
      <c r="M84" s="203" t="s">
        <v>28</v>
      </c>
      <c r="N84" s="203">
        <v>-1.09709397679295</v>
      </c>
      <c r="O84" s="203">
        <v>0.29737559584414103</v>
      </c>
      <c r="P84" s="203">
        <v>0.28304900697251101</v>
      </c>
      <c r="Q84" s="204">
        <v>-0.724280102799437</v>
      </c>
      <c r="R84" s="205" t="s">
        <v>28</v>
      </c>
      <c r="S84" s="206" t="s">
        <v>28</v>
      </c>
      <c r="T84" s="207">
        <v>0.21578302999999999</v>
      </c>
      <c r="U84" s="202" t="s">
        <v>28</v>
      </c>
      <c r="V84" s="203" t="s">
        <v>28</v>
      </c>
      <c r="W84" s="204">
        <v>-0.22024103202074699</v>
      </c>
      <c r="X84" s="146" t="s">
        <v>1675</v>
      </c>
      <c r="Y84" s="146" t="s">
        <v>1671</v>
      </c>
      <c r="Z84" s="146" t="s">
        <v>43</v>
      </c>
      <c r="AA84" s="146" t="s">
        <v>1673</v>
      </c>
      <c r="AB84" s="151" t="s">
        <v>1671</v>
      </c>
      <c r="AC84" s="22" t="s">
        <v>1673</v>
      </c>
      <c r="AD84" s="22"/>
      <c r="AE84" s="22"/>
      <c r="AF84" s="22"/>
      <c r="AG84" s="22"/>
      <c r="AH84" s="22"/>
      <c r="AI84" s="22"/>
      <c r="AJ84" s="22"/>
      <c r="AK84" s="152"/>
      <c r="AL84" s="146" t="s">
        <v>1671</v>
      </c>
      <c r="AM84" s="146"/>
      <c r="AN84" s="146"/>
      <c r="AO84" s="146"/>
      <c r="AP84" s="146"/>
      <c r="AQ84" s="146"/>
      <c r="AR84" s="146"/>
      <c r="AS84" s="146"/>
      <c r="AT84" s="146"/>
      <c r="AU84" s="146"/>
      <c r="AV84" s="151" t="s">
        <v>1671</v>
      </c>
      <c r="AW84" s="22"/>
      <c r="AX84" s="22"/>
      <c r="AY84" s="22"/>
      <c r="AZ84" s="22"/>
      <c r="BA84" s="22"/>
      <c r="BB84" s="22"/>
      <c r="BC84" s="22"/>
      <c r="BD84" s="22"/>
      <c r="BE84" s="152"/>
      <c r="BF84" s="146" t="s">
        <v>1671</v>
      </c>
      <c r="BG84" s="146" t="s">
        <v>1671</v>
      </c>
      <c r="BH84" s="146" t="s">
        <v>1676</v>
      </c>
      <c r="BI84" s="146" t="s">
        <v>1677</v>
      </c>
      <c r="BJ84" s="146" t="s">
        <v>1678</v>
      </c>
      <c r="BK84" s="146" t="s">
        <v>1679</v>
      </c>
      <c r="BL84" s="146" t="s">
        <v>1680</v>
      </c>
      <c r="BM84" s="146" t="s">
        <v>1359</v>
      </c>
      <c r="BN84" s="146" t="s">
        <v>1681</v>
      </c>
      <c r="BO84" s="166" t="s">
        <v>1682</v>
      </c>
      <c r="BP84" s="146" t="s">
        <v>1683</v>
      </c>
      <c r="BQ84" s="146"/>
      <c r="BR84" s="146" t="s">
        <v>1684</v>
      </c>
      <c r="BS84" s="151" t="s">
        <v>1671</v>
      </c>
      <c r="BT84" s="22" t="s">
        <v>1676</v>
      </c>
      <c r="BU84" s="22" t="s">
        <v>1671</v>
      </c>
      <c r="BV84" s="152"/>
    </row>
    <row r="85" spans="1:74" x14ac:dyDescent="0.25">
      <c r="A85" s="22" t="s">
        <v>1671</v>
      </c>
      <c r="B85" s="22" t="s">
        <v>1672</v>
      </c>
      <c r="C85" s="22" t="s">
        <v>1673</v>
      </c>
      <c r="D85" s="22" t="s">
        <v>1685</v>
      </c>
      <c r="E85" s="22" t="s">
        <v>43</v>
      </c>
      <c r="F85" s="208">
        <v>0.13149626157726901</v>
      </c>
      <c r="G85" s="209">
        <v>0.48914235233317999</v>
      </c>
      <c r="H85" s="209">
        <v>0.33380476098279499</v>
      </c>
      <c r="I85" s="209">
        <v>0.38248458038702698</v>
      </c>
      <c r="J85" s="209" t="s">
        <v>28</v>
      </c>
      <c r="K85" s="209" t="s">
        <v>28</v>
      </c>
      <c r="L85" s="209" t="s">
        <v>28</v>
      </c>
      <c r="M85" s="209" t="s">
        <v>28</v>
      </c>
      <c r="N85" s="209" t="s">
        <v>28</v>
      </c>
      <c r="O85" s="209" t="s">
        <v>28</v>
      </c>
      <c r="P85" s="209" t="s">
        <v>28</v>
      </c>
      <c r="Q85" s="210" t="s">
        <v>28</v>
      </c>
      <c r="R85" s="211" t="s">
        <v>28</v>
      </c>
      <c r="S85" s="212" t="s">
        <v>28</v>
      </c>
      <c r="T85" s="213">
        <v>2.1002529999999998E-2</v>
      </c>
      <c r="U85" s="208" t="s">
        <v>28</v>
      </c>
      <c r="V85" s="209" t="s">
        <v>28</v>
      </c>
      <c r="W85" s="210">
        <v>0.35814467068491102</v>
      </c>
      <c r="X85" s="146" t="s">
        <v>1686</v>
      </c>
      <c r="Y85" s="146" t="s">
        <v>1671</v>
      </c>
      <c r="Z85" s="146" t="s">
        <v>43</v>
      </c>
      <c r="AA85" s="146" t="s">
        <v>1673</v>
      </c>
      <c r="AB85" s="151" t="s">
        <v>1671</v>
      </c>
      <c r="AC85" s="22" t="s">
        <v>1673</v>
      </c>
      <c r="AD85" s="22"/>
      <c r="AE85" s="22"/>
      <c r="AF85" s="22"/>
      <c r="AG85" s="22"/>
      <c r="AH85" s="22"/>
      <c r="AI85" s="22"/>
      <c r="AJ85" s="22"/>
      <c r="AK85" s="152"/>
      <c r="AL85" s="146" t="s">
        <v>1671</v>
      </c>
      <c r="AM85" s="146"/>
      <c r="AN85" s="146"/>
      <c r="AO85" s="146"/>
      <c r="AP85" s="146"/>
      <c r="AQ85" s="146"/>
      <c r="AR85" s="146"/>
      <c r="AS85" s="146"/>
      <c r="AT85" s="146"/>
      <c r="AU85" s="146"/>
      <c r="AV85" s="151" t="s">
        <v>1671</v>
      </c>
      <c r="AW85" s="22"/>
      <c r="AX85" s="22"/>
      <c r="AY85" s="22"/>
      <c r="AZ85" s="22"/>
      <c r="BA85" s="22"/>
      <c r="BB85" s="22"/>
      <c r="BC85" s="22"/>
      <c r="BD85" s="22"/>
      <c r="BE85" s="152"/>
      <c r="BF85" s="146" t="s">
        <v>1671</v>
      </c>
      <c r="BG85" s="146" t="s">
        <v>1671</v>
      </c>
      <c r="BH85" s="146" t="s">
        <v>1676</v>
      </c>
      <c r="BI85" s="146" t="s">
        <v>1677</v>
      </c>
      <c r="BJ85" s="146" t="s">
        <v>1678</v>
      </c>
      <c r="BK85" s="146" t="s">
        <v>1679</v>
      </c>
      <c r="BL85" s="146" t="s">
        <v>1680</v>
      </c>
      <c r="BM85" s="146" t="s">
        <v>1359</v>
      </c>
      <c r="BN85" s="146" t="s">
        <v>1681</v>
      </c>
      <c r="BO85" s="166" t="s">
        <v>1682</v>
      </c>
      <c r="BP85" s="146" t="s">
        <v>1683</v>
      </c>
      <c r="BQ85" s="146"/>
      <c r="BR85" s="146" t="s">
        <v>1684</v>
      </c>
      <c r="BS85" s="151" t="s">
        <v>1671</v>
      </c>
      <c r="BT85" s="22" t="s">
        <v>1676</v>
      </c>
      <c r="BU85" s="22" t="s">
        <v>1671</v>
      </c>
      <c r="BV85" s="152"/>
    </row>
    <row r="86" spans="1:74" x14ac:dyDescent="0.25">
      <c r="A86" s="133" t="s">
        <v>1671</v>
      </c>
      <c r="B86" s="133" t="s">
        <v>1672</v>
      </c>
      <c r="C86" s="133" t="s">
        <v>1648</v>
      </c>
      <c r="D86" s="133" t="s">
        <v>1687</v>
      </c>
      <c r="E86" s="133" t="s">
        <v>43</v>
      </c>
      <c r="F86" s="214">
        <v>-4.7332824612246902E-2</v>
      </c>
      <c r="G86" s="215">
        <v>0.80029127611093798</v>
      </c>
      <c r="H86" s="215">
        <v>-0.38676453059736998</v>
      </c>
      <c r="I86" s="215">
        <v>-0.73966778574332603</v>
      </c>
      <c r="J86" s="215">
        <v>0.207091115757982</v>
      </c>
      <c r="K86" s="215">
        <v>-1.57754032037393</v>
      </c>
      <c r="L86" s="215">
        <v>-0.70967101615883499</v>
      </c>
      <c r="M86" s="215">
        <v>-0.13313755105564101</v>
      </c>
      <c r="N86" s="215" t="s">
        <v>28</v>
      </c>
      <c r="O86" s="215" t="s">
        <v>28</v>
      </c>
      <c r="P86" s="215" t="s">
        <v>28</v>
      </c>
      <c r="Q86" s="216" t="s">
        <v>28</v>
      </c>
      <c r="R86" s="217" t="s">
        <v>28</v>
      </c>
      <c r="S86" s="218" t="s">
        <v>28</v>
      </c>
      <c r="T86" s="219">
        <v>0.24028152</v>
      </c>
      <c r="U86" s="214" t="s">
        <v>28</v>
      </c>
      <c r="V86" s="215" t="s">
        <v>28</v>
      </c>
      <c r="W86" s="216">
        <v>-0.38676453059736998</v>
      </c>
      <c r="X86" s="146" t="s">
        <v>1688</v>
      </c>
      <c r="Y86" s="146" t="s">
        <v>1671</v>
      </c>
      <c r="Z86" s="146" t="s">
        <v>43</v>
      </c>
      <c r="AA86" s="146" t="s">
        <v>1648</v>
      </c>
      <c r="AB86" s="151" t="s">
        <v>1671</v>
      </c>
      <c r="AC86" s="22" t="s">
        <v>1648</v>
      </c>
      <c r="AD86" s="22"/>
      <c r="AE86" s="22"/>
      <c r="AF86" s="22"/>
      <c r="AG86" s="22"/>
      <c r="AH86" s="22"/>
      <c r="AI86" s="22"/>
      <c r="AJ86" s="22"/>
      <c r="AK86" s="152"/>
      <c r="AL86" s="146" t="s">
        <v>1671</v>
      </c>
      <c r="AM86" s="146"/>
      <c r="AN86" s="146"/>
      <c r="AO86" s="146"/>
      <c r="AP86" s="146"/>
      <c r="AQ86" s="146"/>
      <c r="AR86" s="146"/>
      <c r="AS86" s="146"/>
      <c r="AT86" s="146"/>
      <c r="AU86" s="146"/>
      <c r="AV86" s="151" t="s">
        <v>1671</v>
      </c>
      <c r="AW86" s="22"/>
      <c r="AX86" s="22"/>
      <c r="AY86" s="22"/>
      <c r="AZ86" s="22"/>
      <c r="BA86" s="22"/>
      <c r="BB86" s="22"/>
      <c r="BC86" s="22"/>
      <c r="BD86" s="22"/>
      <c r="BE86" s="152"/>
      <c r="BF86" s="146" t="s">
        <v>1671</v>
      </c>
      <c r="BG86" s="146" t="s">
        <v>1671</v>
      </c>
      <c r="BH86" s="146" t="s">
        <v>1676</v>
      </c>
      <c r="BI86" s="146" t="s">
        <v>1677</v>
      </c>
      <c r="BJ86" s="146" t="s">
        <v>1678</v>
      </c>
      <c r="BK86" s="146" t="s">
        <v>1679</v>
      </c>
      <c r="BL86" s="146" t="s">
        <v>1680</v>
      </c>
      <c r="BM86" s="146" t="s">
        <v>1359</v>
      </c>
      <c r="BN86" s="146" t="s">
        <v>1681</v>
      </c>
      <c r="BO86" s="166" t="s">
        <v>1682</v>
      </c>
      <c r="BP86" s="146" t="s">
        <v>1683</v>
      </c>
      <c r="BQ86" s="146"/>
      <c r="BR86" s="146" t="s">
        <v>1684</v>
      </c>
      <c r="BS86" s="151" t="s">
        <v>1671</v>
      </c>
      <c r="BT86" s="22" t="s">
        <v>1676</v>
      </c>
      <c r="BU86" s="22" t="s">
        <v>1671</v>
      </c>
      <c r="BV86" s="152"/>
    </row>
    <row r="87" spans="1:74" x14ac:dyDescent="0.25">
      <c r="A87" s="129" t="s">
        <v>1689</v>
      </c>
      <c r="B87" s="129" t="s">
        <v>1690</v>
      </c>
      <c r="C87" s="129" t="s">
        <v>1691</v>
      </c>
      <c r="D87" s="129" t="s">
        <v>1692</v>
      </c>
      <c r="E87" s="129" t="s">
        <v>1028</v>
      </c>
      <c r="F87" s="202">
        <v>1.0265420019012801</v>
      </c>
      <c r="G87" s="203">
        <v>-0.21763141109105599</v>
      </c>
      <c r="H87" s="203">
        <v>1.42103622228191</v>
      </c>
      <c r="I87" s="203">
        <v>-1.51218031303669</v>
      </c>
      <c r="J87" s="203" t="s">
        <v>28</v>
      </c>
      <c r="K87" s="203" t="s">
        <v>28</v>
      </c>
      <c r="L87" s="203" t="s">
        <v>28</v>
      </c>
      <c r="M87" s="203" t="s">
        <v>28</v>
      </c>
      <c r="N87" s="203">
        <v>1.2640647230174</v>
      </c>
      <c r="O87" s="203">
        <v>0.42527865587272401</v>
      </c>
      <c r="P87" s="203">
        <v>-0.83376720537521898</v>
      </c>
      <c r="Q87" s="204">
        <v>-2.6416583320938698</v>
      </c>
      <c r="R87" s="205" t="s">
        <v>28</v>
      </c>
      <c r="S87" s="206" t="s">
        <v>28</v>
      </c>
      <c r="T87" s="207">
        <v>0.80197954000000005</v>
      </c>
      <c r="U87" s="202" t="s">
        <v>28</v>
      </c>
      <c r="V87" s="203" t="s">
        <v>28</v>
      </c>
      <c r="W87" s="204">
        <v>0.101298924786904</v>
      </c>
      <c r="X87" s="146" t="s">
        <v>1693</v>
      </c>
      <c r="Y87" s="146" t="s">
        <v>1689</v>
      </c>
      <c r="Z87" s="146" t="s">
        <v>1028</v>
      </c>
      <c r="AA87" s="146" t="s">
        <v>1691</v>
      </c>
      <c r="AB87" s="151" t="s">
        <v>1689</v>
      </c>
      <c r="AC87" s="22" t="s">
        <v>1691</v>
      </c>
      <c r="AD87" s="22"/>
      <c r="AE87" s="22"/>
      <c r="AF87" s="22"/>
      <c r="AG87" s="22"/>
      <c r="AH87" s="22"/>
      <c r="AI87" s="22"/>
      <c r="AJ87" s="22"/>
      <c r="AK87" s="152"/>
      <c r="AL87" s="146" t="s">
        <v>1689</v>
      </c>
      <c r="AM87" s="146"/>
      <c r="AN87" s="146"/>
      <c r="AO87" s="146"/>
      <c r="AP87" s="146"/>
      <c r="AQ87" s="146"/>
      <c r="AR87" s="146"/>
      <c r="AS87" s="146"/>
      <c r="AT87" s="146"/>
      <c r="AU87" s="146"/>
      <c r="AV87" s="151" t="s">
        <v>1689</v>
      </c>
      <c r="AW87" s="22"/>
      <c r="AX87" s="22"/>
      <c r="AY87" s="22"/>
      <c r="AZ87" s="22"/>
      <c r="BA87" s="22"/>
      <c r="BB87" s="22"/>
      <c r="BC87" s="22"/>
      <c r="BD87" s="22"/>
      <c r="BE87" s="152"/>
      <c r="BF87" s="146" t="s">
        <v>1689</v>
      </c>
      <c r="BG87" s="146" t="s">
        <v>1689</v>
      </c>
      <c r="BH87" s="146" t="s">
        <v>1694</v>
      </c>
      <c r="BI87" s="146" t="s">
        <v>1695</v>
      </c>
      <c r="BJ87" s="146" t="s">
        <v>1696</v>
      </c>
      <c r="BK87" s="146" t="s">
        <v>1697</v>
      </c>
      <c r="BL87" s="146"/>
      <c r="BM87" s="146"/>
      <c r="BN87" s="146" t="s">
        <v>1698</v>
      </c>
      <c r="BO87" s="166" t="s">
        <v>1699</v>
      </c>
      <c r="BP87" s="146" t="s">
        <v>1700</v>
      </c>
      <c r="BQ87" s="146"/>
      <c r="BR87" s="146" t="s">
        <v>1701</v>
      </c>
      <c r="BS87" s="151" t="s">
        <v>1689</v>
      </c>
      <c r="BT87" s="22" t="s">
        <v>1694</v>
      </c>
      <c r="BU87" s="22" t="s">
        <v>1689</v>
      </c>
      <c r="BV87" s="152"/>
    </row>
    <row r="88" spans="1:74" x14ac:dyDescent="0.25">
      <c r="A88" s="22" t="s">
        <v>1689</v>
      </c>
      <c r="B88" s="22" t="s">
        <v>1690</v>
      </c>
      <c r="C88" s="22" t="s">
        <v>1702</v>
      </c>
      <c r="D88" s="22" t="s">
        <v>1703</v>
      </c>
      <c r="E88" s="22" t="s">
        <v>43</v>
      </c>
      <c r="F88" s="208">
        <v>-0.76539558022382803</v>
      </c>
      <c r="G88" s="209">
        <v>-0.40063779175488701</v>
      </c>
      <c r="H88" s="209">
        <v>-0.10809229134212101</v>
      </c>
      <c r="I88" s="209">
        <v>-1.3196250099141001E-2</v>
      </c>
      <c r="J88" s="209">
        <v>-0.45003616377021799</v>
      </c>
      <c r="K88" s="209">
        <v>-0.43289180434253299</v>
      </c>
      <c r="L88" s="209">
        <v>-1.4832117956292299</v>
      </c>
      <c r="M88" s="209">
        <v>-0.86941351731173799</v>
      </c>
      <c r="N88" s="209">
        <v>-0.99030311935190796</v>
      </c>
      <c r="O88" s="209">
        <v>0.210288840425776</v>
      </c>
      <c r="P88" s="209">
        <v>-0.81069424952612501</v>
      </c>
      <c r="Q88" s="210">
        <v>-0.97433735710930003</v>
      </c>
      <c r="R88" s="211" t="s">
        <v>28</v>
      </c>
      <c r="S88" s="212" t="s">
        <v>28</v>
      </c>
      <c r="T88" s="213">
        <v>1.3643177999999999E-3</v>
      </c>
      <c r="U88" s="208" t="s">
        <v>28</v>
      </c>
      <c r="V88" s="209" t="s">
        <v>28</v>
      </c>
      <c r="W88" s="210">
        <v>-0.72124599668323897</v>
      </c>
      <c r="X88" s="146" t="s">
        <v>1704</v>
      </c>
      <c r="Y88" s="146" t="s">
        <v>1689</v>
      </c>
      <c r="Z88" s="146" t="s">
        <v>43</v>
      </c>
      <c r="AA88" s="146" t="s">
        <v>1702</v>
      </c>
      <c r="AB88" s="151" t="s">
        <v>1689</v>
      </c>
      <c r="AC88" s="22" t="s">
        <v>1702</v>
      </c>
      <c r="AD88" s="22"/>
      <c r="AE88" s="22"/>
      <c r="AF88" s="22"/>
      <c r="AG88" s="22"/>
      <c r="AH88" s="22"/>
      <c r="AI88" s="22"/>
      <c r="AJ88" s="22"/>
      <c r="AK88" s="152"/>
      <c r="AL88" s="146" t="s">
        <v>1689</v>
      </c>
      <c r="AM88" s="146"/>
      <c r="AN88" s="146"/>
      <c r="AO88" s="146"/>
      <c r="AP88" s="146"/>
      <c r="AQ88" s="146"/>
      <c r="AR88" s="146"/>
      <c r="AS88" s="146"/>
      <c r="AT88" s="146"/>
      <c r="AU88" s="146"/>
      <c r="AV88" s="151" t="s">
        <v>1689</v>
      </c>
      <c r="AW88" s="22"/>
      <c r="AX88" s="22"/>
      <c r="AY88" s="22"/>
      <c r="AZ88" s="22"/>
      <c r="BA88" s="22"/>
      <c r="BB88" s="22"/>
      <c r="BC88" s="22"/>
      <c r="BD88" s="22"/>
      <c r="BE88" s="152"/>
      <c r="BF88" s="146" t="s">
        <v>1689</v>
      </c>
      <c r="BG88" s="146" t="s">
        <v>1689</v>
      </c>
      <c r="BH88" s="146" t="s">
        <v>1694</v>
      </c>
      <c r="BI88" s="146" t="s">
        <v>1695</v>
      </c>
      <c r="BJ88" s="146" t="s">
        <v>1696</v>
      </c>
      <c r="BK88" s="146" t="s">
        <v>1697</v>
      </c>
      <c r="BL88" s="146"/>
      <c r="BM88" s="146"/>
      <c r="BN88" s="146" t="s">
        <v>1698</v>
      </c>
      <c r="BO88" s="166" t="s">
        <v>1699</v>
      </c>
      <c r="BP88" s="146" t="s">
        <v>1700</v>
      </c>
      <c r="BQ88" s="146"/>
      <c r="BR88" s="146" t="s">
        <v>1701</v>
      </c>
      <c r="BS88" s="151" t="s">
        <v>1689</v>
      </c>
      <c r="BT88" s="22" t="s">
        <v>1694</v>
      </c>
      <c r="BU88" s="22" t="s">
        <v>1689</v>
      </c>
      <c r="BV88" s="152"/>
    </row>
    <row r="89" spans="1:74" x14ac:dyDescent="0.25">
      <c r="A89" s="133" t="s">
        <v>1689</v>
      </c>
      <c r="B89" s="133" t="s">
        <v>1690</v>
      </c>
      <c r="C89" s="133" t="s">
        <v>1705</v>
      </c>
      <c r="D89" s="133" t="s">
        <v>1706</v>
      </c>
      <c r="E89" s="133" t="s">
        <v>118</v>
      </c>
      <c r="F89" s="214">
        <v>1.2563053960322299</v>
      </c>
      <c r="G89" s="215">
        <v>0.93226924984242099</v>
      </c>
      <c r="H89" s="215">
        <v>1.6682762450171</v>
      </c>
      <c r="I89" s="215">
        <v>0.92458118720228799</v>
      </c>
      <c r="J89" s="215">
        <v>-0.49344532498813098</v>
      </c>
      <c r="K89" s="215">
        <v>2.4627870111966201</v>
      </c>
      <c r="L89" s="215">
        <v>1.4236141921988801</v>
      </c>
      <c r="M89" s="215">
        <v>0.270519143204837</v>
      </c>
      <c r="N89" s="215">
        <v>-1.99285082286907</v>
      </c>
      <c r="O89" s="215">
        <v>-0.13652912040280599</v>
      </c>
      <c r="P89" s="215">
        <v>2.0268375906245599</v>
      </c>
      <c r="Q89" s="216">
        <v>1.23234700441384</v>
      </c>
      <c r="R89" s="217">
        <v>4.814624E-2</v>
      </c>
      <c r="S89" s="218" t="s">
        <v>28</v>
      </c>
      <c r="T89" s="219">
        <v>5.7185356E-2</v>
      </c>
      <c r="U89" s="214">
        <v>1.1465864761006599</v>
      </c>
      <c r="V89" s="215" t="s">
        <v>28</v>
      </c>
      <c r="W89" s="216">
        <v>0.92842521852235405</v>
      </c>
      <c r="X89" s="146" t="s">
        <v>1707</v>
      </c>
      <c r="Y89" s="146" t="s">
        <v>1689</v>
      </c>
      <c r="Z89" s="146" t="s">
        <v>118</v>
      </c>
      <c r="AA89" s="146" t="s">
        <v>1705</v>
      </c>
      <c r="AB89" s="151" t="s">
        <v>1689</v>
      </c>
      <c r="AC89" s="22" t="s">
        <v>1705</v>
      </c>
      <c r="AD89" s="22"/>
      <c r="AE89" s="22"/>
      <c r="AF89" s="22"/>
      <c r="AG89" s="22"/>
      <c r="AH89" s="22"/>
      <c r="AI89" s="22"/>
      <c r="AJ89" s="22"/>
      <c r="AK89" s="152"/>
      <c r="AL89" s="146" t="s">
        <v>1689</v>
      </c>
      <c r="AM89" s="146"/>
      <c r="AN89" s="146"/>
      <c r="AO89" s="146"/>
      <c r="AP89" s="146"/>
      <c r="AQ89" s="146"/>
      <c r="AR89" s="146"/>
      <c r="AS89" s="146"/>
      <c r="AT89" s="146"/>
      <c r="AU89" s="146"/>
      <c r="AV89" s="151" t="s">
        <v>1689</v>
      </c>
      <c r="AW89" s="22"/>
      <c r="AX89" s="22"/>
      <c r="AY89" s="22"/>
      <c r="AZ89" s="22"/>
      <c r="BA89" s="22"/>
      <c r="BB89" s="22"/>
      <c r="BC89" s="22"/>
      <c r="BD89" s="22"/>
      <c r="BE89" s="152"/>
      <c r="BF89" s="146" t="s">
        <v>1689</v>
      </c>
      <c r="BG89" s="146" t="s">
        <v>1689</v>
      </c>
      <c r="BH89" s="146" t="s">
        <v>1694</v>
      </c>
      <c r="BI89" s="146" t="s">
        <v>1695</v>
      </c>
      <c r="BJ89" s="146" t="s">
        <v>1696</v>
      </c>
      <c r="BK89" s="146" t="s">
        <v>1697</v>
      </c>
      <c r="BL89" s="146"/>
      <c r="BM89" s="146"/>
      <c r="BN89" s="146" t="s">
        <v>1698</v>
      </c>
      <c r="BO89" s="166" t="s">
        <v>1699</v>
      </c>
      <c r="BP89" s="146" t="s">
        <v>1700</v>
      </c>
      <c r="BQ89" s="146"/>
      <c r="BR89" s="146" t="s">
        <v>1701</v>
      </c>
      <c r="BS89" s="151" t="s">
        <v>1689</v>
      </c>
      <c r="BT89" s="22" t="s">
        <v>1694</v>
      </c>
      <c r="BU89" s="22" t="s">
        <v>1689</v>
      </c>
      <c r="BV89" s="152"/>
    </row>
    <row r="90" spans="1:74" x14ac:dyDescent="0.25">
      <c r="A90" s="129" t="s">
        <v>1143</v>
      </c>
      <c r="B90" s="129" t="s">
        <v>1144</v>
      </c>
      <c r="C90" s="129" t="s">
        <v>1145</v>
      </c>
      <c r="D90" s="129" t="s">
        <v>1146</v>
      </c>
      <c r="E90" s="129" t="s">
        <v>38</v>
      </c>
      <c r="F90" s="202" t="s">
        <v>28</v>
      </c>
      <c r="G90" s="203" t="s">
        <v>28</v>
      </c>
      <c r="H90" s="203" t="s">
        <v>28</v>
      </c>
      <c r="I90" s="203" t="s">
        <v>28</v>
      </c>
      <c r="J90" s="203">
        <v>0.831072313190232</v>
      </c>
      <c r="K90" s="203">
        <v>0.55271575051209998</v>
      </c>
      <c r="L90" s="203">
        <v>0.73922185114362104</v>
      </c>
      <c r="M90" s="203">
        <v>0.992472962906645</v>
      </c>
      <c r="N90" s="203">
        <v>1.48399710034706</v>
      </c>
      <c r="O90" s="203">
        <v>-0.236161758374238</v>
      </c>
      <c r="P90" s="203">
        <v>1.0855315783716899</v>
      </c>
      <c r="Q90" s="204">
        <v>0.62858154008209899</v>
      </c>
      <c r="R90" s="205" t="s">
        <v>28</v>
      </c>
      <c r="S90" s="206">
        <v>0.20651758000000001</v>
      </c>
      <c r="T90" s="207">
        <v>1.3126886E-3</v>
      </c>
      <c r="U90" s="202" t="s">
        <v>28</v>
      </c>
      <c r="V90" s="203">
        <v>0.72707771670952004</v>
      </c>
      <c r="W90" s="204">
        <v>0.78514708216692697</v>
      </c>
      <c r="X90" s="146" t="s">
        <v>1147</v>
      </c>
      <c r="Y90" s="146" t="s">
        <v>1143</v>
      </c>
      <c r="Z90" s="146" t="s">
        <v>38</v>
      </c>
      <c r="AA90" s="146" t="s">
        <v>1145</v>
      </c>
      <c r="AB90" s="151" t="s">
        <v>1143</v>
      </c>
      <c r="AC90" s="22" t="s">
        <v>1145</v>
      </c>
      <c r="AD90" s="22"/>
      <c r="AE90" s="22"/>
      <c r="AF90" s="22"/>
      <c r="AG90" s="22"/>
      <c r="AH90" s="22"/>
      <c r="AI90" s="22"/>
      <c r="AJ90" s="22"/>
      <c r="AK90" s="152"/>
      <c r="AL90" s="146" t="s">
        <v>1143</v>
      </c>
      <c r="AM90" s="146"/>
      <c r="AN90" s="146"/>
      <c r="AO90" s="146"/>
      <c r="AP90" s="146"/>
      <c r="AQ90" s="146"/>
      <c r="AR90" s="146"/>
      <c r="AS90" s="146"/>
      <c r="AT90" s="146"/>
      <c r="AU90" s="146"/>
      <c r="AV90" s="151" t="s">
        <v>1143</v>
      </c>
      <c r="AW90" s="22"/>
      <c r="AX90" s="22"/>
      <c r="AY90" s="22"/>
      <c r="AZ90" s="22"/>
      <c r="BA90" s="22"/>
      <c r="BB90" s="22"/>
      <c r="BC90" s="22"/>
      <c r="BD90" s="22"/>
      <c r="BE90" s="152"/>
      <c r="BF90" s="146" t="s">
        <v>1143</v>
      </c>
      <c r="BG90" s="146" t="s">
        <v>1143</v>
      </c>
      <c r="BH90" s="146" t="s">
        <v>1148</v>
      </c>
      <c r="BI90" s="146" t="s">
        <v>1149</v>
      </c>
      <c r="BJ90" s="146" t="s">
        <v>1150</v>
      </c>
      <c r="BK90" s="146" t="s">
        <v>555</v>
      </c>
      <c r="BL90" s="146" t="s">
        <v>1151</v>
      </c>
      <c r="BM90" s="146"/>
      <c r="BN90" s="146" t="s">
        <v>1152</v>
      </c>
      <c r="BO90" s="166" t="s">
        <v>1153</v>
      </c>
      <c r="BP90" s="166" t="s">
        <v>1154</v>
      </c>
      <c r="BQ90" s="146" t="s">
        <v>1155</v>
      </c>
      <c r="BR90" s="146" t="s">
        <v>1156</v>
      </c>
      <c r="BS90" s="151" t="s">
        <v>1143</v>
      </c>
      <c r="BT90" s="22" t="s">
        <v>1148</v>
      </c>
      <c r="BU90" s="22" t="s">
        <v>1143</v>
      </c>
      <c r="BV90" s="152"/>
    </row>
    <row r="91" spans="1:74" x14ac:dyDescent="0.25">
      <c r="A91" s="22" t="s">
        <v>1143</v>
      </c>
      <c r="B91" s="22" t="s">
        <v>1144</v>
      </c>
      <c r="C91" s="22" t="s">
        <v>1145</v>
      </c>
      <c r="D91" s="22" t="s">
        <v>1157</v>
      </c>
      <c r="E91" s="22" t="s">
        <v>38</v>
      </c>
      <c r="F91" s="208" t="s">
        <v>28</v>
      </c>
      <c r="G91" s="209" t="s">
        <v>28</v>
      </c>
      <c r="H91" s="209" t="s">
        <v>28</v>
      </c>
      <c r="I91" s="209" t="s">
        <v>28</v>
      </c>
      <c r="J91" s="209" t="s">
        <v>28</v>
      </c>
      <c r="K91" s="209" t="s">
        <v>28</v>
      </c>
      <c r="L91" s="209" t="s">
        <v>28</v>
      </c>
      <c r="M91" s="209" t="s">
        <v>28</v>
      </c>
      <c r="N91" s="209">
        <v>1.8565012669132099</v>
      </c>
      <c r="O91" s="209">
        <v>-0.26617010172453998</v>
      </c>
      <c r="P91" s="209">
        <v>0.633584835135934</v>
      </c>
      <c r="Q91" s="210">
        <v>0.59565803036332998</v>
      </c>
      <c r="R91" s="211" t="s">
        <v>28</v>
      </c>
      <c r="S91" s="212">
        <v>0.2047329</v>
      </c>
      <c r="T91" s="213" t="s">
        <v>28</v>
      </c>
      <c r="U91" s="208" t="s">
        <v>28</v>
      </c>
      <c r="V91" s="209">
        <v>0.61462143274963199</v>
      </c>
      <c r="W91" s="210" t="s">
        <v>28</v>
      </c>
      <c r="X91" s="146" t="s">
        <v>1158</v>
      </c>
      <c r="Y91" s="146" t="s">
        <v>1143</v>
      </c>
      <c r="Z91" s="146" t="s">
        <v>38</v>
      </c>
      <c r="AA91" s="146" t="s">
        <v>1145</v>
      </c>
      <c r="AB91" s="151" t="s">
        <v>1143</v>
      </c>
      <c r="AC91" s="22" t="s">
        <v>1145</v>
      </c>
      <c r="AD91" s="22"/>
      <c r="AE91" s="22"/>
      <c r="AF91" s="22"/>
      <c r="AG91" s="22"/>
      <c r="AH91" s="22"/>
      <c r="AI91" s="22"/>
      <c r="AJ91" s="22"/>
      <c r="AK91" s="152"/>
      <c r="AL91" s="146" t="s">
        <v>1143</v>
      </c>
      <c r="AM91" s="146"/>
      <c r="AN91" s="146"/>
      <c r="AO91" s="146"/>
      <c r="AP91" s="146"/>
      <c r="AQ91" s="146"/>
      <c r="AR91" s="146"/>
      <c r="AS91" s="146"/>
      <c r="AT91" s="146"/>
      <c r="AU91" s="146"/>
      <c r="AV91" s="151" t="s">
        <v>1143</v>
      </c>
      <c r="AW91" s="22"/>
      <c r="AX91" s="22"/>
      <c r="AY91" s="22"/>
      <c r="AZ91" s="22"/>
      <c r="BA91" s="22"/>
      <c r="BB91" s="22"/>
      <c r="BC91" s="22"/>
      <c r="BD91" s="22"/>
      <c r="BE91" s="152"/>
      <c r="BF91" s="146" t="s">
        <v>1143</v>
      </c>
      <c r="BG91" s="146" t="s">
        <v>1143</v>
      </c>
      <c r="BH91" s="146" t="s">
        <v>1148</v>
      </c>
      <c r="BI91" s="146" t="s">
        <v>1149</v>
      </c>
      <c r="BJ91" s="146" t="s">
        <v>1150</v>
      </c>
      <c r="BK91" s="146" t="s">
        <v>555</v>
      </c>
      <c r="BL91" s="146" t="s">
        <v>1151</v>
      </c>
      <c r="BM91" s="146"/>
      <c r="BN91" s="146" t="s">
        <v>1152</v>
      </c>
      <c r="BO91" s="166" t="s">
        <v>1153</v>
      </c>
      <c r="BP91" s="166" t="s">
        <v>1154</v>
      </c>
      <c r="BQ91" s="146" t="s">
        <v>1155</v>
      </c>
      <c r="BR91" s="146" t="s">
        <v>1156</v>
      </c>
      <c r="BS91" s="151" t="s">
        <v>1143</v>
      </c>
      <c r="BT91" s="22" t="s">
        <v>1148</v>
      </c>
      <c r="BU91" s="22" t="s">
        <v>1143</v>
      </c>
      <c r="BV91" s="152"/>
    </row>
    <row r="92" spans="1:74" x14ac:dyDescent="0.25">
      <c r="A92" s="22" t="s">
        <v>1143</v>
      </c>
      <c r="B92" s="22" t="s">
        <v>1144</v>
      </c>
      <c r="C92" s="22" t="s">
        <v>1159</v>
      </c>
      <c r="D92" s="22" t="s">
        <v>1160</v>
      </c>
      <c r="E92" s="22" t="s">
        <v>1161</v>
      </c>
      <c r="F92" s="208" t="s">
        <v>28</v>
      </c>
      <c r="G92" s="209" t="s">
        <v>28</v>
      </c>
      <c r="H92" s="209" t="s">
        <v>28</v>
      </c>
      <c r="I92" s="209" t="s">
        <v>28</v>
      </c>
      <c r="J92" s="209">
        <v>-0.487990190763266</v>
      </c>
      <c r="K92" s="209">
        <v>0.91068413455136399</v>
      </c>
      <c r="L92" s="209">
        <v>0.81341032753985099</v>
      </c>
      <c r="M92" s="209">
        <v>-3.8121799191990803E-2</v>
      </c>
      <c r="N92" s="209" t="s">
        <v>28</v>
      </c>
      <c r="O92" s="209" t="s">
        <v>28</v>
      </c>
      <c r="P92" s="209" t="s">
        <v>28</v>
      </c>
      <c r="Q92" s="210" t="s">
        <v>28</v>
      </c>
      <c r="R92" s="211" t="s">
        <v>28</v>
      </c>
      <c r="S92" s="212" t="s">
        <v>28</v>
      </c>
      <c r="T92" s="213">
        <v>0.4409633</v>
      </c>
      <c r="U92" s="208" t="s">
        <v>28</v>
      </c>
      <c r="V92" s="209" t="s">
        <v>28</v>
      </c>
      <c r="W92" s="210">
        <v>0.38764426417393</v>
      </c>
      <c r="X92" s="146" t="s">
        <v>1162</v>
      </c>
      <c r="Y92" s="146" t="s">
        <v>1143</v>
      </c>
      <c r="Z92" s="146" t="s">
        <v>1161</v>
      </c>
      <c r="AA92" s="146" t="s">
        <v>1159</v>
      </c>
      <c r="AB92" s="151" t="s">
        <v>1143</v>
      </c>
      <c r="AC92" s="22" t="s">
        <v>1163</v>
      </c>
      <c r="AD92" s="22"/>
      <c r="AE92" s="22"/>
      <c r="AF92" s="22"/>
      <c r="AG92" s="22"/>
      <c r="AH92" s="22"/>
      <c r="AI92" s="22"/>
      <c r="AJ92" s="22"/>
      <c r="AK92" s="152"/>
      <c r="AL92" s="146" t="s">
        <v>1143</v>
      </c>
      <c r="AM92" s="146" t="s">
        <v>1164</v>
      </c>
      <c r="AN92" s="146"/>
      <c r="AO92" s="146"/>
      <c r="AP92" s="146"/>
      <c r="AQ92" s="146"/>
      <c r="AR92" s="146"/>
      <c r="AS92" s="146"/>
      <c r="AT92" s="146"/>
      <c r="AU92" s="146"/>
      <c r="AV92" s="151" t="s">
        <v>1143</v>
      </c>
      <c r="AW92" s="22"/>
      <c r="AX92" s="22"/>
      <c r="AY92" s="22"/>
      <c r="AZ92" s="22"/>
      <c r="BA92" s="22"/>
      <c r="BB92" s="22"/>
      <c r="BC92" s="22"/>
      <c r="BD92" s="22"/>
      <c r="BE92" s="152"/>
      <c r="BF92" s="146" t="s">
        <v>1143</v>
      </c>
      <c r="BG92" s="146" t="s">
        <v>1143</v>
      </c>
      <c r="BH92" s="146" t="s">
        <v>1148</v>
      </c>
      <c r="BI92" s="146" t="s">
        <v>1149</v>
      </c>
      <c r="BJ92" s="146" t="s">
        <v>1150</v>
      </c>
      <c r="BK92" s="146" t="s">
        <v>555</v>
      </c>
      <c r="BL92" s="146" t="s">
        <v>1151</v>
      </c>
      <c r="BM92" s="146"/>
      <c r="BN92" s="146" t="s">
        <v>1152</v>
      </c>
      <c r="BO92" s="166" t="s">
        <v>1153</v>
      </c>
      <c r="BP92" s="166" t="s">
        <v>1154</v>
      </c>
      <c r="BQ92" s="146" t="s">
        <v>1155</v>
      </c>
      <c r="BR92" s="146" t="s">
        <v>1156</v>
      </c>
      <c r="BS92" s="151" t="s">
        <v>1143</v>
      </c>
      <c r="BT92" s="22" t="s">
        <v>1148</v>
      </c>
      <c r="BU92" s="22" t="s">
        <v>1143</v>
      </c>
      <c r="BV92" s="152"/>
    </row>
    <row r="93" spans="1:74" x14ac:dyDescent="0.25">
      <c r="A93" s="133" t="s">
        <v>1143</v>
      </c>
      <c r="B93" s="133" t="s">
        <v>1144</v>
      </c>
      <c r="C93" s="133" t="s">
        <v>1165</v>
      </c>
      <c r="D93" s="133" t="s">
        <v>1166</v>
      </c>
      <c r="E93" s="133" t="s">
        <v>1167</v>
      </c>
      <c r="F93" s="214" t="s">
        <v>28</v>
      </c>
      <c r="G93" s="215" t="s">
        <v>28</v>
      </c>
      <c r="H93" s="215" t="s">
        <v>28</v>
      </c>
      <c r="I93" s="215" t="s">
        <v>28</v>
      </c>
      <c r="J93" s="215" t="s">
        <v>28</v>
      </c>
      <c r="K93" s="215" t="s">
        <v>28</v>
      </c>
      <c r="L93" s="215" t="s">
        <v>28</v>
      </c>
      <c r="M93" s="215" t="s">
        <v>28</v>
      </c>
      <c r="N93" s="215">
        <v>2.15355265948115</v>
      </c>
      <c r="O93" s="215">
        <v>-0.16940508549022201</v>
      </c>
      <c r="P93" s="215">
        <v>0.44937773773745499</v>
      </c>
      <c r="Q93" s="216">
        <v>0.97269149521785903</v>
      </c>
      <c r="R93" s="217" t="s">
        <v>28</v>
      </c>
      <c r="S93" s="218" t="s">
        <v>28</v>
      </c>
      <c r="T93" s="219">
        <v>0.18242453</v>
      </c>
      <c r="U93" s="214" t="s">
        <v>28</v>
      </c>
      <c r="V93" s="215" t="s">
        <v>28</v>
      </c>
      <c r="W93" s="216">
        <v>0.71103461647765698</v>
      </c>
      <c r="X93" s="146" t="s">
        <v>1168</v>
      </c>
      <c r="Y93" s="146" t="s">
        <v>1143</v>
      </c>
      <c r="Z93" s="146" t="s">
        <v>1167</v>
      </c>
      <c r="AA93" s="146" t="s">
        <v>1165</v>
      </c>
      <c r="AB93" s="151" t="s">
        <v>1143</v>
      </c>
      <c r="AC93" s="22" t="s">
        <v>1169</v>
      </c>
      <c r="AD93" s="22"/>
      <c r="AE93" s="22"/>
      <c r="AF93" s="22"/>
      <c r="AG93" s="22"/>
      <c r="AH93" s="22"/>
      <c r="AI93" s="22"/>
      <c r="AJ93" s="22"/>
      <c r="AK93" s="152"/>
      <c r="AL93" s="146" t="s">
        <v>1143</v>
      </c>
      <c r="AM93" s="146" t="s">
        <v>1145</v>
      </c>
      <c r="AN93" s="146"/>
      <c r="AO93" s="146"/>
      <c r="AP93" s="146"/>
      <c r="AQ93" s="146"/>
      <c r="AR93" s="146"/>
      <c r="AS93" s="146"/>
      <c r="AT93" s="146"/>
      <c r="AU93" s="146"/>
      <c r="AV93" s="151" t="s">
        <v>1143</v>
      </c>
      <c r="AW93" s="22"/>
      <c r="AX93" s="22"/>
      <c r="AY93" s="22"/>
      <c r="AZ93" s="22"/>
      <c r="BA93" s="22"/>
      <c r="BB93" s="22"/>
      <c r="BC93" s="22"/>
      <c r="BD93" s="22"/>
      <c r="BE93" s="152"/>
      <c r="BF93" s="146" t="s">
        <v>1143</v>
      </c>
      <c r="BG93" s="146" t="s">
        <v>1143</v>
      </c>
      <c r="BH93" s="146" t="s">
        <v>1148</v>
      </c>
      <c r="BI93" s="146" t="s">
        <v>1149</v>
      </c>
      <c r="BJ93" s="146" t="s">
        <v>1150</v>
      </c>
      <c r="BK93" s="146" t="s">
        <v>555</v>
      </c>
      <c r="BL93" s="146" t="s">
        <v>1151</v>
      </c>
      <c r="BM93" s="146"/>
      <c r="BN93" s="146" t="s">
        <v>1152</v>
      </c>
      <c r="BO93" s="166" t="s">
        <v>1153</v>
      </c>
      <c r="BP93" s="166" t="s">
        <v>1154</v>
      </c>
      <c r="BQ93" s="146" t="s">
        <v>1155</v>
      </c>
      <c r="BR93" s="146" t="s">
        <v>1156</v>
      </c>
      <c r="BS93" s="151" t="s">
        <v>1143</v>
      </c>
      <c r="BT93" s="22" t="s">
        <v>1148</v>
      </c>
      <c r="BU93" s="22" t="s">
        <v>1143</v>
      </c>
      <c r="BV93" s="152"/>
    </row>
    <row r="94" spans="1:74" x14ac:dyDescent="0.25">
      <c r="A94" s="129" t="s">
        <v>1708</v>
      </c>
      <c r="B94" s="129" t="s">
        <v>1709</v>
      </c>
      <c r="C94" s="129" t="s">
        <v>1710</v>
      </c>
      <c r="D94" s="129" t="s">
        <v>1711</v>
      </c>
      <c r="E94" s="129" t="s">
        <v>31</v>
      </c>
      <c r="F94" s="202">
        <v>8.8280923120561294E-2</v>
      </c>
      <c r="G94" s="203">
        <v>0.14097909394616701</v>
      </c>
      <c r="H94" s="203">
        <v>-0.52559586622604204</v>
      </c>
      <c r="I94" s="203">
        <v>-0.333919948367699</v>
      </c>
      <c r="J94" s="203">
        <v>0.55058046682534001</v>
      </c>
      <c r="K94" s="203">
        <v>0.73759532318998899</v>
      </c>
      <c r="L94" s="203">
        <v>-0.97234844482282101</v>
      </c>
      <c r="M94" s="203">
        <v>0.84619120530643499</v>
      </c>
      <c r="N94" s="203">
        <v>-1.7993683806560701</v>
      </c>
      <c r="O94" s="203">
        <v>3.5238675692077599E-3</v>
      </c>
      <c r="P94" s="203">
        <v>-0.113333719394101</v>
      </c>
      <c r="Q94" s="204">
        <v>-2.5977928729699E-2</v>
      </c>
      <c r="R94" s="205" t="s">
        <v>28</v>
      </c>
      <c r="S94" s="206">
        <v>0.59461874000000003</v>
      </c>
      <c r="T94" s="207" t="s">
        <v>28</v>
      </c>
      <c r="U94" s="202" t="s">
        <v>28</v>
      </c>
      <c r="V94" s="203">
        <v>1.8780835230543601E-2</v>
      </c>
      <c r="W94" s="204" t="s">
        <v>28</v>
      </c>
      <c r="X94" s="146" t="s">
        <v>1712</v>
      </c>
      <c r="Y94" s="146" t="s">
        <v>1708</v>
      </c>
      <c r="Z94" s="146" t="s">
        <v>31</v>
      </c>
      <c r="AA94" s="146" t="s">
        <v>1710</v>
      </c>
      <c r="AB94" s="151" t="s">
        <v>1708</v>
      </c>
      <c r="AC94" s="22" t="s">
        <v>1710</v>
      </c>
      <c r="AD94" s="22"/>
      <c r="AE94" s="22"/>
      <c r="AF94" s="22"/>
      <c r="AG94" s="22"/>
      <c r="AH94" s="22"/>
      <c r="AI94" s="22"/>
      <c r="AJ94" s="22"/>
      <c r="AK94" s="152"/>
      <c r="AL94" s="146" t="s">
        <v>1708</v>
      </c>
      <c r="AM94" s="146"/>
      <c r="AN94" s="146"/>
      <c r="AO94" s="146"/>
      <c r="AP94" s="146"/>
      <c r="AQ94" s="146"/>
      <c r="AR94" s="146"/>
      <c r="AS94" s="146"/>
      <c r="AT94" s="146"/>
      <c r="AU94" s="146"/>
      <c r="AV94" s="151" t="s">
        <v>1708</v>
      </c>
      <c r="AW94" s="22"/>
      <c r="AX94" s="22"/>
      <c r="AY94" s="22"/>
      <c r="AZ94" s="22"/>
      <c r="BA94" s="22"/>
      <c r="BB94" s="22"/>
      <c r="BC94" s="22"/>
      <c r="BD94" s="22"/>
      <c r="BE94" s="152"/>
      <c r="BF94" s="146" t="s">
        <v>1708</v>
      </c>
      <c r="BG94" s="146" t="s">
        <v>1708</v>
      </c>
      <c r="BH94" s="146" t="s">
        <v>1713</v>
      </c>
      <c r="BI94" s="146" t="s">
        <v>1714</v>
      </c>
      <c r="BJ94" s="146" t="s">
        <v>1715</v>
      </c>
      <c r="BK94" s="146" t="s">
        <v>1357</v>
      </c>
      <c r="BL94" s="146" t="s">
        <v>1716</v>
      </c>
      <c r="BM94" s="146"/>
      <c r="BN94" s="166" t="s">
        <v>1717</v>
      </c>
      <c r="BO94" s="166" t="s">
        <v>1718</v>
      </c>
      <c r="BP94" s="146" t="s">
        <v>1719</v>
      </c>
      <c r="BQ94" s="146" t="s">
        <v>1720</v>
      </c>
      <c r="BR94" s="146" t="s">
        <v>1721</v>
      </c>
      <c r="BS94" s="151" t="s">
        <v>1708</v>
      </c>
      <c r="BT94" s="22" t="s">
        <v>1713</v>
      </c>
      <c r="BU94" s="22" t="s">
        <v>1708</v>
      </c>
      <c r="BV94" s="152"/>
    </row>
    <row r="95" spans="1:74" x14ac:dyDescent="0.25">
      <c r="A95" s="22" t="s">
        <v>1708</v>
      </c>
      <c r="B95" s="22" t="s">
        <v>1709</v>
      </c>
      <c r="C95" s="22" t="s">
        <v>1710</v>
      </c>
      <c r="D95" s="22" t="s">
        <v>1722</v>
      </c>
      <c r="E95" s="22" t="s">
        <v>31</v>
      </c>
      <c r="F95" s="208">
        <v>-0.61926970144222104</v>
      </c>
      <c r="G95" s="209">
        <v>-0.48847872685840499</v>
      </c>
      <c r="H95" s="209">
        <v>-0.50940713501633095</v>
      </c>
      <c r="I95" s="209">
        <v>-0.46642908446033698</v>
      </c>
      <c r="J95" s="209">
        <v>1.24651256915394</v>
      </c>
      <c r="K95" s="209">
        <v>2.04376606846178E-2</v>
      </c>
      <c r="L95" s="209">
        <v>-1.7220815968866701</v>
      </c>
      <c r="M95" s="209">
        <v>2.10084892061393</v>
      </c>
      <c r="N95" s="209">
        <v>-2.8901090540854799</v>
      </c>
      <c r="O95" s="209">
        <v>0.19890912156191401</v>
      </c>
      <c r="P95" s="209">
        <v>0.36824854754596298</v>
      </c>
      <c r="Q95" s="210">
        <v>-0.277297573603906</v>
      </c>
      <c r="R95" s="211" t="s">
        <v>28</v>
      </c>
      <c r="S95" s="212">
        <v>0.50562315999999996</v>
      </c>
      <c r="T95" s="213" t="s">
        <v>28</v>
      </c>
      <c r="U95" s="208" t="s">
        <v>28</v>
      </c>
      <c r="V95" s="209">
        <v>-0.149424110232036</v>
      </c>
      <c r="W95" s="210" t="s">
        <v>28</v>
      </c>
      <c r="X95" s="146" t="s">
        <v>1723</v>
      </c>
      <c r="Y95" s="146" t="s">
        <v>1708</v>
      </c>
      <c r="Z95" s="146" t="s">
        <v>31</v>
      </c>
      <c r="AA95" s="146" t="s">
        <v>1710</v>
      </c>
      <c r="AB95" s="151" t="s">
        <v>1708</v>
      </c>
      <c r="AC95" s="22" t="s">
        <v>1710</v>
      </c>
      <c r="AD95" s="22"/>
      <c r="AE95" s="22"/>
      <c r="AF95" s="22"/>
      <c r="AG95" s="22"/>
      <c r="AH95" s="22"/>
      <c r="AI95" s="22"/>
      <c r="AJ95" s="22"/>
      <c r="AK95" s="152"/>
      <c r="AL95" s="146" t="s">
        <v>1708</v>
      </c>
      <c r="AM95" s="146"/>
      <c r="AN95" s="146"/>
      <c r="AO95" s="146"/>
      <c r="AP95" s="146"/>
      <c r="AQ95" s="146"/>
      <c r="AR95" s="146"/>
      <c r="AS95" s="146"/>
      <c r="AT95" s="146"/>
      <c r="AU95" s="146"/>
      <c r="AV95" s="151" t="s">
        <v>1708</v>
      </c>
      <c r="AW95" s="22"/>
      <c r="AX95" s="22"/>
      <c r="AY95" s="22"/>
      <c r="AZ95" s="22"/>
      <c r="BA95" s="22"/>
      <c r="BB95" s="22"/>
      <c r="BC95" s="22"/>
      <c r="BD95" s="22"/>
      <c r="BE95" s="152"/>
      <c r="BF95" s="146" t="s">
        <v>1708</v>
      </c>
      <c r="BG95" s="146" t="s">
        <v>1708</v>
      </c>
      <c r="BH95" s="146" t="s">
        <v>1713</v>
      </c>
      <c r="BI95" s="146" t="s">
        <v>1714</v>
      </c>
      <c r="BJ95" s="146" t="s">
        <v>1715</v>
      </c>
      <c r="BK95" s="146" t="s">
        <v>1357</v>
      </c>
      <c r="BL95" s="146" t="s">
        <v>1716</v>
      </c>
      <c r="BM95" s="146"/>
      <c r="BN95" s="166" t="s">
        <v>1717</v>
      </c>
      <c r="BO95" s="166" t="s">
        <v>1718</v>
      </c>
      <c r="BP95" s="146" t="s">
        <v>1719</v>
      </c>
      <c r="BQ95" s="146" t="s">
        <v>1720</v>
      </c>
      <c r="BR95" s="146" t="s">
        <v>1721</v>
      </c>
      <c r="BS95" s="151" t="s">
        <v>1708</v>
      </c>
      <c r="BT95" s="22" t="s">
        <v>1713</v>
      </c>
      <c r="BU95" s="22" t="s">
        <v>1708</v>
      </c>
      <c r="BV95" s="152"/>
    </row>
    <row r="96" spans="1:74" x14ac:dyDescent="0.25">
      <c r="A96" s="22" t="s">
        <v>1708</v>
      </c>
      <c r="B96" s="22" t="s">
        <v>1709</v>
      </c>
      <c r="C96" s="22" t="s">
        <v>1724</v>
      </c>
      <c r="D96" s="22" t="s">
        <v>1725</v>
      </c>
      <c r="E96" s="22" t="s">
        <v>1726</v>
      </c>
      <c r="F96" s="208">
        <v>0.15767696513111601</v>
      </c>
      <c r="G96" s="209">
        <v>-0.34507581421517902</v>
      </c>
      <c r="H96" s="209">
        <v>-0.51005452102035198</v>
      </c>
      <c r="I96" s="209">
        <v>1.9511576178928E-2</v>
      </c>
      <c r="J96" s="209">
        <v>-0.31406698635010899</v>
      </c>
      <c r="K96" s="209">
        <v>0.49854837585927603</v>
      </c>
      <c r="L96" s="209">
        <v>-7.7320700326853398E-2</v>
      </c>
      <c r="M96" s="209">
        <v>-9.6069572156344905E-3</v>
      </c>
      <c r="N96" s="209">
        <v>0.36187963451039101</v>
      </c>
      <c r="O96" s="209">
        <v>0.60490026930956198</v>
      </c>
      <c r="P96" s="209">
        <v>2.3695565298838001E-2</v>
      </c>
      <c r="Q96" s="210">
        <v>-9.2338742267409193E-2</v>
      </c>
      <c r="R96" s="211" t="s">
        <v>28</v>
      </c>
      <c r="S96" s="212">
        <v>0.51818169999999997</v>
      </c>
      <c r="T96" s="213">
        <v>0.84055024</v>
      </c>
      <c r="U96" s="208" t="s">
        <v>28</v>
      </c>
      <c r="V96" s="209">
        <v>-7.7320700326853398E-2</v>
      </c>
      <c r="W96" s="210">
        <v>-0.16419024545987801</v>
      </c>
      <c r="X96" s="146" t="s">
        <v>1727</v>
      </c>
      <c r="Y96" s="146" t="s">
        <v>1708</v>
      </c>
      <c r="Z96" s="146" t="s">
        <v>1726</v>
      </c>
      <c r="AA96" s="146" t="s">
        <v>1724</v>
      </c>
      <c r="AB96" s="151" t="s">
        <v>1708</v>
      </c>
      <c r="AC96" s="22" t="s">
        <v>1710</v>
      </c>
      <c r="AD96" s="22"/>
      <c r="AE96" s="22"/>
      <c r="AF96" s="22"/>
      <c r="AG96" s="22"/>
      <c r="AH96" s="22"/>
      <c r="AI96" s="22"/>
      <c r="AJ96" s="22"/>
      <c r="AK96" s="152"/>
      <c r="AL96" s="146" t="s">
        <v>1708</v>
      </c>
      <c r="AM96" s="146" t="s">
        <v>1728</v>
      </c>
      <c r="AN96" s="146"/>
      <c r="AO96" s="146"/>
      <c r="AP96" s="146"/>
      <c r="AQ96" s="146"/>
      <c r="AR96" s="146"/>
      <c r="AS96" s="146"/>
      <c r="AT96" s="146"/>
      <c r="AU96" s="146"/>
      <c r="AV96" s="151" t="s">
        <v>1708</v>
      </c>
      <c r="AW96" s="22"/>
      <c r="AX96" s="22"/>
      <c r="AY96" s="22"/>
      <c r="AZ96" s="22"/>
      <c r="BA96" s="22"/>
      <c r="BB96" s="22"/>
      <c r="BC96" s="22"/>
      <c r="BD96" s="22"/>
      <c r="BE96" s="152"/>
      <c r="BF96" s="146" t="s">
        <v>1708</v>
      </c>
      <c r="BG96" s="146" t="s">
        <v>1708</v>
      </c>
      <c r="BH96" s="146" t="s">
        <v>1713</v>
      </c>
      <c r="BI96" s="146" t="s">
        <v>1714</v>
      </c>
      <c r="BJ96" s="146" t="s">
        <v>1715</v>
      </c>
      <c r="BK96" s="146" t="s">
        <v>1357</v>
      </c>
      <c r="BL96" s="146" t="s">
        <v>1716</v>
      </c>
      <c r="BM96" s="146"/>
      <c r="BN96" s="166" t="s">
        <v>1717</v>
      </c>
      <c r="BO96" s="166" t="s">
        <v>1718</v>
      </c>
      <c r="BP96" s="146" t="s">
        <v>1719</v>
      </c>
      <c r="BQ96" s="146" t="s">
        <v>1720</v>
      </c>
      <c r="BR96" s="146" t="s">
        <v>1721</v>
      </c>
      <c r="BS96" s="151" t="s">
        <v>1708</v>
      </c>
      <c r="BT96" s="22" t="s">
        <v>1713</v>
      </c>
      <c r="BU96" s="22" t="s">
        <v>1708</v>
      </c>
      <c r="BV96" s="152"/>
    </row>
    <row r="97" spans="1:74" x14ac:dyDescent="0.25">
      <c r="A97" s="22" t="s">
        <v>1708</v>
      </c>
      <c r="B97" s="22" t="s">
        <v>1709</v>
      </c>
      <c r="C97" s="22" t="s">
        <v>1724</v>
      </c>
      <c r="D97" s="22" t="s">
        <v>1729</v>
      </c>
      <c r="E97" s="22" t="s">
        <v>1730</v>
      </c>
      <c r="F97" s="208">
        <v>-0.116852836702333</v>
      </c>
      <c r="G97" s="209">
        <v>-0.199526730792533</v>
      </c>
      <c r="H97" s="209">
        <v>-0.63661476517792304</v>
      </c>
      <c r="I97" s="209">
        <v>7.2623582041218104E-2</v>
      </c>
      <c r="J97" s="209">
        <v>9.1957001608410693E-2</v>
      </c>
      <c r="K97" s="209">
        <v>-1.04349844546536</v>
      </c>
      <c r="L97" s="209">
        <v>-0.482063933248848</v>
      </c>
      <c r="M97" s="209">
        <v>-1.57588315735477</v>
      </c>
      <c r="N97" s="209">
        <v>-0.45138893604732599</v>
      </c>
      <c r="O97" s="209">
        <v>-8.7878470518200098E-3</v>
      </c>
      <c r="P97" s="209">
        <v>-8.7774606006535399E-3</v>
      </c>
      <c r="Q97" s="210">
        <v>-1.38217390515295</v>
      </c>
      <c r="R97" s="211" t="s">
        <v>28</v>
      </c>
      <c r="S97" s="212">
        <v>0.17538007</v>
      </c>
      <c r="T97" s="213">
        <v>1.4978729E-2</v>
      </c>
      <c r="U97" s="208" t="s">
        <v>28</v>
      </c>
      <c r="V97" s="209">
        <v>-7.7927328258100198E-2</v>
      </c>
      <c r="W97" s="210">
        <v>-0.39827382497543601</v>
      </c>
      <c r="X97" s="146" t="s">
        <v>1731</v>
      </c>
      <c r="Y97" s="146" t="s">
        <v>1708</v>
      </c>
      <c r="Z97" s="146" t="s">
        <v>1730</v>
      </c>
      <c r="AA97" s="146" t="s">
        <v>1724</v>
      </c>
      <c r="AB97" s="151" t="s">
        <v>1708</v>
      </c>
      <c r="AC97" s="22" t="s">
        <v>1710</v>
      </c>
      <c r="AD97" s="22"/>
      <c r="AE97" s="22"/>
      <c r="AF97" s="22"/>
      <c r="AG97" s="22"/>
      <c r="AH97" s="22"/>
      <c r="AI97" s="22"/>
      <c r="AJ97" s="22"/>
      <c r="AK97" s="152"/>
      <c r="AL97" s="146" t="s">
        <v>1708</v>
      </c>
      <c r="AM97" s="146" t="s">
        <v>1728</v>
      </c>
      <c r="AN97" s="146"/>
      <c r="AO97" s="146"/>
      <c r="AP97" s="146"/>
      <c r="AQ97" s="146"/>
      <c r="AR97" s="146"/>
      <c r="AS97" s="146"/>
      <c r="AT97" s="146"/>
      <c r="AU97" s="146"/>
      <c r="AV97" s="151" t="s">
        <v>1708</v>
      </c>
      <c r="AW97" s="22"/>
      <c r="AX97" s="22"/>
      <c r="AY97" s="22"/>
      <c r="AZ97" s="22"/>
      <c r="BA97" s="22"/>
      <c r="BB97" s="22"/>
      <c r="BC97" s="22"/>
      <c r="BD97" s="22"/>
      <c r="BE97" s="152"/>
      <c r="BF97" s="146" t="s">
        <v>1708</v>
      </c>
      <c r="BG97" s="146" t="s">
        <v>1708</v>
      </c>
      <c r="BH97" s="146" t="s">
        <v>1713</v>
      </c>
      <c r="BI97" s="146" t="s">
        <v>1714</v>
      </c>
      <c r="BJ97" s="146" t="s">
        <v>1715</v>
      </c>
      <c r="BK97" s="146" t="s">
        <v>1357</v>
      </c>
      <c r="BL97" s="146" t="s">
        <v>1716</v>
      </c>
      <c r="BM97" s="146"/>
      <c r="BN97" s="166" t="s">
        <v>1717</v>
      </c>
      <c r="BO97" s="166" t="s">
        <v>1718</v>
      </c>
      <c r="BP97" s="146" t="s">
        <v>1719</v>
      </c>
      <c r="BQ97" s="146" t="s">
        <v>1720</v>
      </c>
      <c r="BR97" s="146" t="s">
        <v>1721</v>
      </c>
      <c r="BS97" s="151" t="s">
        <v>1708</v>
      </c>
      <c r="BT97" s="22" t="s">
        <v>1713</v>
      </c>
      <c r="BU97" s="22" t="s">
        <v>1708</v>
      </c>
      <c r="BV97" s="152"/>
    </row>
    <row r="98" spans="1:74" x14ac:dyDescent="0.25">
      <c r="A98" s="22" t="s">
        <v>1708</v>
      </c>
      <c r="B98" s="22" t="s">
        <v>1709</v>
      </c>
      <c r="C98" s="22" t="s">
        <v>1724</v>
      </c>
      <c r="D98" s="22" t="s">
        <v>1732</v>
      </c>
      <c r="E98" s="22" t="s">
        <v>1733</v>
      </c>
      <c r="F98" s="208">
        <v>-1.1180702044162401</v>
      </c>
      <c r="G98" s="209">
        <v>-0.36915090318744298</v>
      </c>
      <c r="H98" s="209">
        <v>-0.87826343136507301</v>
      </c>
      <c r="I98" s="209">
        <v>-0.35513776691765098</v>
      </c>
      <c r="J98" s="209">
        <v>0.56365580111979496</v>
      </c>
      <c r="K98" s="209">
        <v>-0.76197306144407695</v>
      </c>
      <c r="L98" s="209">
        <v>-1.36219478156608</v>
      </c>
      <c r="M98" s="209">
        <v>1.11032874664227</v>
      </c>
      <c r="N98" s="209">
        <v>-1.7106116218293199</v>
      </c>
      <c r="O98" s="209">
        <v>0.287444103589656</v>
      </c>
      <c r="P98" s="209">
        <v>0.91153786207011001</v>
      </c>
      <c r="Q98" s="210">
        <v>-0.83513813766355904</v>
      </c>
      <c r="R98" s="211" t="s">
        <v>28</v>
      </c>
      <c r="S98" s="212">
        <v>0.19164385</v>
      </c>
      <c r="T98" s="213">
        <v>0.10246927</v>
      </c>
      <c r="U98" s="208" t="s">
        <v>28</v>
      </c>
      <c r="V98" s="209">
        <v>-0.49712995197969001</v>
      </c>
      <c r="W98" s="210">
        <v>-0.86570301145031903</v>
      </c>
      <c r="X98" s="146" t="s">
        <v>1734</v>
      </c>
      <c r="Y98" s="146" t="s">
        <v>1708</v>
      </c>
      <c r="Z98" s="146" t="s">
        <v>1733</v>
      </c>
      <c r="AA98" s="146" t="s">
        <v>1724</v>
      </c>
      <c r="AB98" s="151" t="s">
        <v>1708</v>
      </c>
      <c r="AC98" s="22" t="s">
        <v>1710</v>
      </c>
      <c r="AD98" s="22"/>
      <c r="AE98" s="22"/>
      <c r="AF98" s="22"/>
      <c r="AG98" s="22"/>
      <c r="AH98" s="22"/>
      <c r="AI98" s="22"/>
      <c r="AJ98" s="22"/>
      <c r="AK98" s="152"/>
      <c r="AL98" s="146" t="s">
        <v>1708</v>
      </c>
      <c r="AM98" s="146" t="s">
        <v>1728</v>
      </c>
      <c r="AN98" s="146"/>
      <c r="AO98" s="146"/>
      <c r="AP98" s="146"/>
      <c r="AQ98" s="146"/>
      <c r="AR98" s="146"/>
      <c r="AS98" s="146"/>
      <c r="AT98" s="146"/>
      <c r="AU98" s="146"/>
      <c r="AV98" s="151" t="s">
        <v>1708</v>
      </c>
      <c r="AW98" s="22"/>
      <c r="AX98" s="22"/>
      <c r="AY98" s="22"/>
      <c r="AZ98" s="22"/>
      <c r="BA98" s="22"/>
      <c r="BB98" s="22"/>
      <c r="BC98" s="22"/>
      <c r="BD98" s="22"/>
      <c r="BE98" s="152"/>
      <c r="BF98" s="146" t="s">
        <v>1708</v>
      </c>
      <c r="BG98" s="146" t="s">
        <v>1708</v>
      </c>
      <c r="BH98" s="146" t="s">
        <v>1713</v>
      </c>
      <c r="BI98" s="146" t="s">
        <v>1714</v>
      </c>
      <c r="BJ98" s="146" t="s">
        <v>1715</v>
      </c>
      <c r="BK98" s="146" t="s">
        <v>1357</v>
      </c>
      <c r="BL98" s="146" t="s">
        <v>1716</v>
      </c>
      <c r="BM98" s="146"/>
      <c r="BN98" s="166" t="s">
        <v>1717</v>
      </c>
      <c r="BO98" s="166" t="s">
        <v>1718</v>
      </c>
      <c r="BP98" s="146" t="s">
        <v>1719</v>
      </c>
      <c r="BQ98" s="146" t="s">
        <v>1720</v>
      </c>
      <c r="BR98" s="146" t="s">
        <v>1721</v>
      </c>
      <c r="BS98" s="151" t="s">
        <v>1708</v>
      </c>
      <c r="BT98" s="22" t="s">
        <v>1713</v>
      </c>
      <c r="BU98" s="22" t="s">
        <v>1708</v>
      </c>
      <c r="BV98" s="152"/>
    </row>
    <row r="99" spans="1:74" x14ac:dyDescent="0.25">
      <c r="A99" s="133" t="s">
        <v>1708</v>
      </c>
      <c r="B99" s="133" t="s">
        <v>1709</v>
      </c>
      <c r="C99" s="133" t="s">
        <v>1735</v>
      </c>
      <c r="D99" s="133" t="s">
        <v>1736</v>
      </c>
      <c r="E99" s="133" t="s">
        <v>1737</v>
      </c>
      <c r="F99" s="214">
        <v>-0.14427655808203399</v>
      </c>
      <c r="G99" s="215">
        <v>-3.9829174181643501E-2</v>
      </c>
      <c r="H99" s="215">
        <v>-0.77261110542883005</v>
      </c>
      <c r="I99" s="215">
        <v>-0.377337238174625</v>
      </c>
      <c r="J99" s="215">
        <v>1.44544184053227</v>
      </c>
      <c r="K99" s="215">
        <v>1.09233524808518</v>
      </c>
      <c r="L99" s="215">
        <v>-0.74423092045901995</v>
      </c>
      <c r="M99" s="215">
        <v>1.6980078548500701</v>
      </c>
      <c r="N99" s="215" t="s">
        <v>28</v>
      </c>
      <c r="O99" s="215" t="s">
        <v>28</v>
      </c>
      <c r="P99" s="215" t="s">
        <v>28</v>
      </c>
      <c r="Q99" s="216" t="s">
        <v>28</v>
      </c>
      <c r="R99" s="217" t="s">
        <v>28</v>
      </c>
      <c r="S99" s="218">
        <v>0.46741587000000001</v>
      </c>
      <c r="T99" s="219" t="s">
        <v>28</v>
      </c>
      <c r="U99" s="214" t="s">
        <v>28</v>
      </c>
      <c r="V99" s="215">
        <v>-3.9829174181643501E-2</v>
      </c>
      <c r="W99" s="216" t="s">
        <v>28</v>
      </c>
      <c r="X99" s="146" t="s">
        <v>1738</v>
      </c>
      <c r="Y99" s="146" t="s">
        <v>1708</v>
      </c>
      <c r="Z99" s="146" t="s">
        <v>1737</v>
      </c>
      <c r="AA99" s="146" t="s">
        <v>1735</v>
      </c>
      <c r="AB99" s="151" t="s">
        <v>1708</v>
      </c>
      <c r="AC99" s="22" t="s">
        <v>1710</v>
      </c>
      <c r="AD99" s="22"/>
      <c r="AE99" s="22"/>
      <c r="AF99" s="22"/>
      <c r="AG99" s="22"/>
      <c r="AH99" s="22"/>
      <c r="AI99" s="22"/>
      <c r="AJ99" s="22"/>
      <c r="AK99" s="152"/>
      <c r="AL99" s="146" t="s">
        <v>1708</v>
      </c>
      <c r="AM99" s="146" t="s">
        <v>1739</v>
      </c>
      <c r="AN99" s="146"/>
      <c r="AO99" s="146"/>
      <c r="AP99" s="146"/>
      <c r="AQ99" s="146"/>
      <c r="AR99" s="146"/>
      <c r="AS99" s="146"/>
      <c r="AT99" s="146"/>
      <c r="AU99" s="146"/>
      <c r="AV99" s="151" t="s">
        <v>1708</v>
      </c>
      <c r="AW99" s="22"/>
      <c r="AX99" s="22"/>
      <c r="AY99" s="22"/>
      <c r="AZ99" s="22"/>
      <c r="BA99" s="22"/>
      <c r="BB99" s="22"/>
      <c r="BC99" s="22"/>
      <c r="BD99" s="22"/>
      <c r="BE99" s="152"/>
      <c r="BF99" s="146" t="s">
        <v>1708</v>
      </c>
      <c r="BG99" s="146" t="s">
        <v>1708</v>
      </c>
      <c r="BH99" s="146" t="s">
        <v>1713</v>
      </c>
      <c r="BI99" s="146" t="s">
        <v>1714</v>
      </c>
      <c r="BJ99" s="146" t="s">
        <v>1715</v>
      </c>
      <c r="BK99" s="146" t="s">
        <v>1357</v>
      </c>
      <c r="BL99" s="146" t="s">
        <v>1716</v>
      </c>
      <c r="BM99" s="146"/>
      <c r="BN99" s="166" t="s">
        <v>1717</v>
      </c>
      <c r="BO99" s="166" t="s">
        <v>1718</v>
      </c>
      <c r="BP99" s="146" t="s">
        <v>1719</v>
      </c>
      <c r="BQ99" s="146" t="s">
        <v>1720</v>
      </c>
      <c r="BR99" s="146" t="s">
        <v>1721</v>
      </c>
      <c r="BS99" s="151" t="s">
        <v>1708</v>
      </c>
      <c r="BT99" s="22" t="s">
        <v>1713</v>
      </c>
      <c r="BU99" s="22" t="s">
        <v>1708</v>
      </c>
      <c r="BV99" s="152"/>
    </row>
    <row r="100" spans="1:74" x14ac:dyDescent="0.25">
      <c r="A100" s="185" t="s">
        <v>1740</v>
      </c>
      <c r="B100" s="185" t="s">
        <v>1741</v>
      </c>
      <c r="C100" s="185" t="s">
        <v>1742</v>
      </c>
      <c r="D100" s="185" t="s">
        <v>1743</v>
      </c>
      <c r="E100" s="185" t="s">
        <v>72</v>
      </c>
      <c r="F100" s="220">
        <v>0.81416986340888797</v>
      </c>
      <c r="G100" s="221">
        <v>0.403902536667542</v>
      </c>
      <c r="H100" s="221">
        <v>1.6998770845149</v>
      </c>
      <c r="I100" s="221">
        <v>-0.64259771412131605</v>
      </c>
      <c r="J100" s="221">
        <v>0.41786695352289299</v>
      </c>
      <c r="K100" s="221">
        <v>0.80137986691468399</v>
      </c>
      <c r="L100" s="221">
        <v>1.02219862296971</v>
      </c>
      <c r="M100" s="221">
        <v>-9.8804485589199298E-2</v>
      </c>
      <c r="N100" s="221">
        <v>0.67315156860959902</v>
      </c>
      <c r="O100" s="221">
        <v>0.45730379160729501</v>
      </c>
      <c r="P100" s="221">
        <v>1.5039216692963699</v>
      </c>
      <c r="Q100" s="222">
        <v>-0.65355683368320805</v>
      </c>
      <c r="R100" s="223" t="s">
        <v>28</v>
      </c>
      <c r="S100" s="224">
        <v>2.2281967E-2</v>
      </c>
      <c r="T100" s="225">
        <v>3.3999401999999998E-2</v>
      </c>
      <c r="U100" s="220" t="s">
        <v>28</v>
      </c>
      <c r="V100" s="221">
        <v>0.71166149587748795</v>
      </c>
      <c r="W100" s="222">
        <v>0.470462984139567</v>
      </c>
      <c r="X100" s="146" t="s">
        <v>1744</v>
      </c>
      <c r="Y100" s="146" t="s">
        <v>1740</v>
      </c>
      <c r="Z100" s="146" t="s">
        <v>72</v>
      </c>
      <c r="AA100" s="146" t="s">
        <v>1742</v>
      </c>
      <c r="AB100" s="151" t="s">
        <v>1740</v>
      </c>
      <c r="AC100" s="22" t="s">
        <v>1742</v>
      </c>
      <c r="AD100" s="22" t="s">
        <v>1745</v>
      </c>
      <c r="AE100" s="22">
        <v>449362</v>
      </c>
      <c r="AF100" s="22"/>
      <c r="AG100" s="22"/>
      <c r="AH100" s="22" t="s">
        <v>1274</v>
      </c>
      <c r="AI100" s="22"/>
      <c r="AJ100" s="22" t="s">
        <v>1746</v>
      </c>
      <c r="AK100" s="152" t="s">
        <v>1747</v>
      </c>
      <c r="AL100" s="146" t="s">
        <v>1740</v>
      </c>
      <c r="AM100" s="146"/>
      <c r="AN100" s="146"/>
      <c r="AO100" s="146"/>
      <c r="AP100" s="146"/>
      <c r="AQ100" s="146"/>
      <c r="AR100" s="146"/>
      <c r="AS100" s="146"/>
      <c r="AT100" s="146"/>
      <c r="AU100" s="146"/>
      <c r="AV100" s="151" t="s">
        <v>1740</v>
      </c>
      <c r="AW100" s="22"/>
      <c r="AX100" s="22"/>
      <c r="AY100" s="22"/>
      <c r="AZ100" s="22"/>
      <c r="BA100" s="22"/>
      <c r="BB100" s="22"/>
      <c r="BC100" s="22"/>
      <c r="BD100" s="22"/>
      <c r="BE100" s="152"/>
      <c r="BF100" s="146" t="s">
        <v>1740</v>
      </c>
      <c r="BG100" s="146" t="s">
        <v>1740</v>
      </c>
      <c r="BH100" s="146" t="s">
        <v>1748</v>
      </c>
      <c r="BI100" s="146" t="s">
        <v>1749</v>
      </c>
      <c r="BJ100" s="146" t="s">
        <v>1750</v>
      </c>
      <c r="BK100" s="146" t="s">
        <v>1751</v>
      </c>
      <c r="BL100" s="146"/>
      <c r="BM100" s="146"/>
      <c r="BN100" s="146" t="s">
        <v>1752</v>
      </c>
      <c r="BO100" s="166" t="s">
        <v>1753</v>
      </c>
      <c r="BP100" s="166" t="s">
        <v>1754</v>
      </c>
      <c r="BQ100" s="146" t="s">
        <v>1755</v>
      </c>
      <c r="BR100" s="146" t="s">
        <v>1756</v>
      </c>
      <c r="BS100" s="151" t="s">
        <v>1740</v>
      </c>
      <c r="BT100" s="22" t="s">
        <v>1748</v>
      </c>
      <c r="BU100" s="22" t="s">
        <v>1740</v>
      </c>
      <c r="BV100" s="152"/>
    </row>
    <row r="101" spans="1:74" x14ac:dyDescent="0.25">
      <c r="A101" s="185" t="s">
        <v>1757</v>
      </c>
      <c r="B101" s="185" t="s">
        <v>1758</v>
      </c>
      <c r="C101" s="185" t="s">
        <v>1759</v>
      </c>
      <c r="D101" s="185" t="s">
        <v>1760</v>
      </c>
      <c r="E101" s="185" t="s">
        <v>67</v>
      </c>
      <c r="F101" s="220" t="s">
        <v>28</v>
      </c>
      <c r="G101" s="221" t="s">
        <v>28</v>
      </c>
      <c r="H101" s="221" t="s">
        <v>28</v>
      </c>
      <c r="I101" s="221" t="s">
        <v>28</v>
      </c>
      <c r="J101" s="221">
        <v>-5.3082082948569899E-2</v>
      </c>
      <c r="K101" s="221">
        <v>-2.8360530929468499</v>
      </c>
      <c r="L101" s="221">
        <v>-0.59509415501890806</v>
      </c>
      <c r="M101" s="221">
        <v>-2.4517841726719198</v>
      </c>
      <c r="N101" s="221">
        <v>-3.4599386081833798</v>
      </c>
      <c r="O101" s="221">
        <v>3.4388704267179097E-2</v>
      </c>
      <c r="P101" s="221">
        <v>1.1054884110644001</v>
      </c>
      <c r="Q101" s="222">
        <v>-1.92933502438339</v>
      </c>
      <c r="R101" s="223" t="s">
        <v>28</v>
      </c>
      <c r="S101" s="224">
        <v>3.4816377000000003E-2</v>
      </c>
      <c r="T101" s="225">
        <v>8.4673830000000005E-2</v>
      </c>
      <c r="U101" s="220" t="s">
        <v>28</v>
      </c>
      <c r="V101" s="221">
        <v>-1.94768956521551</v>
      </c>
      <c r="W101" s="222">
        <v>-1.2622145897011501</v>
      </c>
      <c r="X101" s="146" t="s">
        <v>1761</v>
      </c>
      <c r="Y101" s="146" t="s">
        <v>1757</v>
      </c>
      <c r="Z101" s="146" t="s">
        <v>67</v>
      </c>
      <c r="AA101" s="146" t="s">
        <v>1759</v>
      </c>
      <c r="AB101" s="151" t="s">
        <v>1757</v>
      </c>
      <c r="AC101" s="22" t="s">
        <v>1759</v>
      </c>
      <c r="AD101" s="22"/>
      <c r="AE101" s="22"/>
      <c r="AF101" s="22"/>
      <c r="AG101" s="22"/>
      <c r="AH101" s="22"/>
      <c r="AI101" s="22"/>
      <c r="AJ101" s="22"/>
      <c r="AK101" s="152"/>
      <c r="AL101" s="146" t="s">
        <v>1757</v>
      </c>
      <c r="AM101" s="146"/>
      <c r="AN101" s="146"/>
      <c r="AO101" s="146"/>
      <c r="AP101" s="146"/>
      <c r="AQ101" s="146"/>
      <c r="AR101" s="146"/>
      <c r="AS101" s="146"/>
      <c r="AT101" s="146"/>
      <c r="AU101" s="146"/>
      <c r="AV101" s="151" t="s">
        <v>1757</v>
      </c>
      <c r="AW101" s="22"/>
      <c r="AX101" s="22"/>
      <c r="AY101" s="22"/>
      <c r="AZ101" s="22"/>
      <c r="BA101" s="22"/>
      <c r="BB101" s="22"/>
      <c r="BC101" s="22"/>
      <c r="BD101" s="22"/>
      <c r="BE101" s="152"/>
      <c r="BF101" s="146" t="s">
        <v>1757</v>
      </c>
      <c r="BG101" s="146" t="s">
        <v>1757</v>
      </c>
      <c r="BH101" s="146" t="s">
        <v>1762</v>
      </c>
      <c r="BI101" s="146" t="s">
        <v>1763</v>
      </c>
      <c r="BJ101" s="146" t="s">
        <v>1764</v>
      </c>
      <c r="BK101" s="146" t="s">
        <v>1765</v>
      </c>
      <c r="BL101" s="146" t="s">
        <v>1766</v>
      </c>
      <c r="BM101" s="146"/>
      <c r="BN101" s="146" t="s">
        <v>1767</v>
      </c>
      <c r="BO101" s="166" t="s">
        <v>1768</v>
      </c>
      <c r="BP101" s="146" t="s">
        <v>1769</v>
      </c>
      <c r="BQ101" s="146" t="s">
        <v>1770</v>
      </c>
      <c r="BR101" s="146" t="s">
        <v>1771</v>
      </c>
      <c r="BS101" s="151" t="s">
        <v>1757</v>
      </c>
      <c r="BT101" s="22" t="s">
        <v>1762</v>
      </c>
      <c r="BU101" s="22" t="s">
        <v>1757</v>
      </c>
      <c r="BV101" s="152"/>
    </row>
    <row r="102" spans="1:74" x14ac:dyDescent="0.25">
      <c r="A102" s="185" t="s">
        <v>1772</v>
      </c>
      <c r="B102" s="185" t="s">
        <v>1773</v>
      </c>
      <c r="C102" s="185" t="s">
        <v>1774</v>
      </c>
      <c r="D102" s="185" t="s">
        <v>1775</v>
      </c>
      <c r="E102" s="185" t="s">
        <v>67</v>
      </c>
      <c r="F102" s="220" t="s">
        <v>28</v>
      </c>
      <c r="G102" s="221" t="s">
        <v>28</v>
      </c>
      <c r="H102" s="221" t="s">
        <v>28</v>
      </c>
      <c r="I102" s="221" t="s">
        <v>28</v>
      </c>
      <c r="J102" s="221">
        <v>-0.57910267412598604</v>
      </c>
      <c r="K102" s="221">
        <v>-1.39407163513024</v>
      </c>
      <c r="L102" s="221">
        <v>-3.9922635819552897E-3</v>
      </c>
      <c r="M102" s="221">
        <v>-3.3723696508594201</v>
      </c>
      <c r="N102" s="221">
        <v>-1.76305543512562</v>
      </c>
      <c r="O102" s="221">
        <v>0.63023596605622101</v>
      </c>
      <c r="P102" s="221">
        <v>0.78005376221971201</v>
      </c>
      <c r="Q102" s="222">
        <v>-1.17563339375755</v>
      </c>
      <c r="R102" s="223" t="s">
        <v>28</v>
      </c>
      <c r="S102" s="224" t="s">
        <v>28</v>
      </c>
      <c r="T102" s="225">
        <v>0.120298505</v>
      </c>
      <c r="U102" s="220" t="s">
        <v>28</v>
      </c>
      <c r="V102" s="221" t="s">
        <v>28</v>
      </c>
      <c r="W102" s="222">
        <v>-0.87736803394176799</v>
      </c>
      <c r="X102" s="146" t="s">
        <v>1776</v>
      </c>
      <c r="Y102" s="146" t="s">
        <v>1772</v>
      </c>
      <c r="Z102" s="146" t="s">
        <v>67</v>
      </c>
      <c r="AA102" s="146" t="s">
        <v>1774</v>
      </c>
      <c r="AB102" s="151" t="s">
        <v>1772</v>
      </c>
      <c r="AC102" s="22" t="s">
        <v>1774</v>
      </c>
      <c r="AD102" s="22"/>
      <c r="AE102" s="22"/>
      <c r="AF102" s="22"/>
      <c r="AG102" s="22"/>
      <c r="AH102" s="22"/>
      <c r="AI102" s="22"/>
      <c r="AJ102" s="22"/>
      <c r="AK102" s="152"/>
      <c r="AL102" s="146" t="s">
        <v>1772</v>
      </c>
      <c r="AM102" s="146"/>
      <c r="AN102" s="146"/>
      <c r="AO102" s="146"/>
      <c r="AP102" s="146"/>
      <c r="AQ102" s="146"/>
      <c r="AR102" s="146"/>
      <c r="AS102" s="146"/>
      <c r="AT102" s="146"/>
      <c r="AU102" s="146"/>
      <c r="AV102" s="151" t="s">
        <v>1772</v>
      </c>
      <c r="AW102" s="22"/>
      <c r="AX102" s="22"/>
      <c r="AY102" s="22"/>
      <c r="AZ102" s="22"/>
      <c r="BA102" s="22"/>
      <c r="BB102" s="22"/>
      <c r="BC102" s="22"/>
      <c r="BD102" s="22"/>
      <c r="BE102" s="152"/>
      <c r="BF102" s="146" t="s">
        <v>1772</v>
      </c>
      <c r="BG102" s="146" t="s">
        <v>1772</v>
      </c>
      <c r="BH102" s="146" t="s">
        <v>1777</v>
      </c>
      <c r="BI102" s="146" t="s">
        <v>1778</v>
      </c>
      <c r="BJ102" s="146" t="s">
        <v>1779</v>
      </c>
      <c r="BK102" s="146" t="s">
        <v>1357</v>
      </c>
      <c r="BL102" s="146"/>
      <c r="BM102" s="146"/>
      <c r="BN102" s="146" t="s">
        <v>1780</v>
      </c>
      <c r="BO102" s="166" t="s">
        <v>1781</v>
      </c>
      <c r="BP102" s="146" t="s">
        <v>1782</v>
      </c>
      <c r="BQ102" s="146"/>
      <c r="BR102" s="146" t="s">
        <v>1783</v>
      </c>
      <c r="BS102" s="151" t="s">
        <v>1772</v>
      </c>
      <c r="BT102" s="22" t="s">
        <v>1777</v>
      </c>
      <c r="BU102" s="22" t="s">
        <v>1772</v>
      </c>
      <c r="BV102" s="152"/>
    </row>
    <row r="103" spans="1:74" x14ac:dyDescent="0.25">
      <c r="A103" s="129" t="s">
        <v>1784</v>
      </c>
      <c r="B103" s="129" t="s">
        <v>1785</v>
      </c>
      <c r="C103" s="129" t="s">
        <v>1786</v>
      </c>
      <c r="D103" s="129" t="s">
        <v>1787</v>
      </c>
      <c r="E103" s="129" t="s">
        <v>30</v>
      </c>
      <c r="F103" s="202">
        <v>1.57651213281036</v>
      </c>
      <c r="G103" s="203">
        <v>0.40318864341300198</v>
      </c>
      <c r="H103" s="203">
        <v>4.4153347299197003</v>
      </c>
      <c r="I103" s="203">
        <v>1.69250595075438</v>
      </c>
      <c r="J103" s="203">
        <v>-0.26836166129747202</v>
      </c>
      <c r="K103" s="203">
        <v>2.49748407480506</v>
      </c>
      <c r="L103" s="203">
        <v>3.0054725208542599</v>
      </c>
      <c r="M103" s="203">
        <v>0.75706656356839797</v>
      </c>
      <c r="N103" s="203">
        <v>3.14737282806608</v>
      </c>
      <c r="O103" s="203">
        <v>-0.30764046137014101</v>
      </c>
      <c r="P103" s="203">
        <v>1.5383145605542199</v>
      </c>
      <c r="Q103" s="204">
        <v>2.7210177528071999</v>
      </c>
      <c r="R103" s="205" t="s">
        <v>28</v>
      </c>
      <c r="S103" s="206">
        <v>2.3786749999999998E-3</v>
      </c>
      <c r="T103" s="207">
        <v>1.4466196000000001E-2</v>
      </c>
      <c r="U103" s="202" t="s">
        <v>28</v>
      </c>
      <c r="V103" s="203">
        <v>1.6766472259976499</v>
      </c>
      <c r="W103" s="204">
        <v>2.0879468198994502</v>
      </c>
      <c r="X103" s="146" t="s">
        <v>1788</v>
      </c>
      <c r="Y103" s="146" t="s">
        <v>1784</v>
      </c>
      <c r="Z103" s="146" t="s">
        <v>30</v>
      </c>
      <c r="AA103" s="146" t="s">
        <v>1786</v>
      </c>
      <c r="AB103" s="151" t="s">
        <v>1784</v>
      </c>
      <c r="AC103" s="22" t="s">
        <v>1786</v>
      </c>
      <c r="AD103" s="22" t="s">
        <v>1789</v>
      </c>
      <c r="AE103" s="22">
        <v>452391</v>
      </c>
      <c r="AF103" s="22"/>
      <c r="AG103" s="22"/>
      <c r="AH103" s="22"/>
      <c r="AI103" s="22" t="s">
        <v>1790</v>
      </c>
      <c r="AJ103" s="22"/>
      <c r="AK103" s="152"/>
      <c r="AL103" s="146" t="s">
        <v>1784</v>
      </c>
      <c r="AM103" s="146"/>
      <c r="AN103" s="146"/>
      <c r="AO103" s="146"/>
      <c r="AP103" s="146"/>
      <c r="AQ103" s="146"/>
      <c r="AR103" s="146"/>
      <c r="AS103" s="146"/>
      <c r="AT103" s="146"/>
      <c r="AU103" s="146"/>
      <c r="AV103" s="151" t="s">
        <v>1784</v>
      </c>
      <c r="AW103" s="22"/>
      <c r="AX103" s="22"/>
      <c r="AY103" s="22"/>
      <c r="AZ103" s="22"/>
      <c r="BA103" s="22"/>
      <c r="BB103" s="22"/>
      <c r="BC103" s="22"/>
      <c r="BD103" s="22"/>
      <c r="BE103" s="152"/>
      <c r="BF103" s="146" t="s">
        <v>1784</v>
      </c>
      <c r="BG103" s="146" t="s">
        <v>1784</v>
      </c>
      <c r="BH103" s="146" t="s">
        <v>1791</v>
      </c>
      <c r="BI103" s="166" t="s">
        <v>1792</v>
      </c>
      <c r="BJ103" s="146" t="s">
        <v>1793</v>
      </c>
      <c r="BK103" s="146" t="s">
        <v>1357</v>
      </c>
      <c r="BL103" s="146" t="s">
        <v>1794</v>
      </c>
      <c r="BM103" s="146" t="s">
        <v>1795</v>
      </c>
      <c r="BN103" s="166" t="s">
        <v>1796</v>
      </c>
      <c r="BO103" s="166" t="s">
        <v>1797</v>
      </c>
      <c r="BP103" s="166" t="s">
        <v>1798</v>
      </c>
      <c r="BQ103" s="146" t="s">
        <v>1799</v>
      </c>
      <c r="BR103" s="146" t="s">
        <v>1800</v>
      </c>
      <c r="BS103" s="151" t="s">
        <v>1784</v>
      </c>
      <c r="BT103" s="22" t="s">
        <v>1791</v>
      </c>
      <c r="BU103" s="22" t="s">
        <v>1784</v>
      </c>
      <c r="BV103" s="152"/>
    </row>
    <row r="104" spans="1:74" x14ac:dyDescent="0.25">
      <c r="A104" s="22" t="s">
        <v>1784</v>
      </c>
      <c r="B104" s="22" t="s">
        <v>1785</v>
      </c>
      <c r="C104" s="22" t="s">
        <v>1786</v>
      </c>
      <c r="D104" s="22" t="s">
        <v>1801</v>
      </c>
      <c r="E104" s="22" t="s">
        <v>30</v>
      </c>
      <c r="F104" s="208">
        <v>0.85102012802342597</v>
      </c>
      <c r="G104" s="209">
        <v>0.28940141344112902</v>
      </c>
      <c r="H104" s="209">
        <v>2.72081858840638</v>
      </c>
      <c r="I104" s="209">
        <v>0.54165171228225295</v>
      </c>
      <c r="J104" s="209">
        <v>-9.3068635876227102E-2</v>
      </c>
      <c r="K104" s="209">
        <v>1.83959516510196</v>
      </c>
      <c r="L104" s="209">
        <v>2.70552599758763</v>
      </c>
      <c r="M104" s="209">
        <v>-0.35573784107477902</v>
      </c>
      <c r="N104" s="209">
        <v>2.6766092013143998</v>
      </c>
      <c r="O104" s="209">
        <v>-0.36414482254080199</v>
      </c>
      <c r="P104" s="209">
        <v>1.13365957482803</v>
      </c>
      <c r="Q104" s="210">
        <v>1.7699034706075101</v>
      </c>
      <c r="R104" s="211" t="s">
        <v>28</v>
      </c>
      <c r="S104" s="212">
        <v>4.7969533999999998E-3</v>
      </c>
      <c r="T104" s="213">
        <v>9.2278410000000005E-3</v>
      </c>
      <c r="U104" s="208" t="s">
        <v>28</v>
      </c>
      <c r="V104" s="209">
        <v>1.1355179607468999</v>
      </c>
      <c r="W104" s="210">
        <v>0.84609931355931201</v>
      </c>
      <c r="X104" s="146" t="s">
        <v>1802</v>
      </c>
      <c r="Y104" s="146" t="s">
        <v>1784</v>
      </c>
      <c r="Z104" s="146" t="s">
        <v>30</v>
      </c>
      <c r="AA104" s="146" t="s">
        <v>1786</v>
      </c>
      <c r="AB104" s="151" t="s">
        <v>1784</v>
      </c>
      <c r="AC104" s="22" t="s">
        <v>1786</v>
      </c>
      <c r="AD104" s="22" t="s">
        <v>1789</v>
      </c>
      <c r="AE104" s="22">
        <v>452391</v>
      </c>
      <c r="AF104" s="22"/>
      <c r="AG104" s="22"/>
      <c r="AH104" s="22"/>
      <c r="AI104" s="22" t="s">
        <v>1790</v>
      </c>
      <c r="AJ104" s="22"/>
      <c r="AK104" s="152"/>
      <c r="AL104" s="146" t="s">
        <v>1784</v>
      </c>
      <c r="AM104" s="146"/>
      <c r="AN104" s="146"/>
      <c r="AO104" s="146"/>
      <c r="AP104" s="146"/>
      <c r="AQ104" s="146"/>
      <c r="AR104" s="146"/>
      <c r="AS104" s="146"/>
      <c r="AT104" s="146"/>
      <c r="AU104" s="146"/>
      <c r="AV104" s="151" t="s">
        <v>1784</v>
      </c>
      <c r="AW104" s="22"/>
      <c r="AX104" s="22"/>
      <c r="AY104" s="22"/>
      <c r="AZ104" s="22"/>
      <c r="BA104" s="22"/>
      <c r="BB104" s="22"/>
      <c r="BC104" s="22"/>
      <c r="BD104" s="22"/>
      <c r="BE104" s="152"/>
      <c r="BF104" s="146" t="s">
        <v>1784</v>
      </c>
      <c r="BG104" s="146" t="s">
        <v>1784</v>
      </c>
      <c r="BH104" s="146" t="s">
        <v>1791</v>
      </c>
      <c r="BI104" s="166" t="s">
        <v>1792</v>
      </c>
      <c r="BJ104" s="146" t="s">
        <v>1793</v>
      </c>
      <c r="BK104" s="146" t="s">
        <v>1357</v>
      </c>
      <c r="BL104" s="146" t="s">
        <v>1794</v>
      </c>
      <c r="BM104" s="146" t="s">
        <v>1795</v>
      </c>
      <c r="BN104" s="166" t="s">
        <v>1796</v>
      </c>
      <c r="BO104" s="166" t="s">
        <v>1797</v>
      </c>
      <c r="BP104" s="166" t="s">
        <v>1798</v>
      </c>
      <c r="BQ104" s="146" t="s">
        <v>1799</v>
      </c>
      <c r="BR104" s="146" t="s">
        <v>1800</v>
      </c>
      <c r="BS104" s="151" t="s">
        <v>1784</v>
      </c>
      <c r="BT104" s="22" t="s">
        <v>1791</v>
      </c>
      <c r="BU104" s="22" t="s">
        <v>1784</v>
      </c>
      <c r="BV104" s="152"/>
    </row>
    <row r="105" spans="1:74" x14ac:dyDescent="0.25">
      <c r="A105" s="22" t="s">
        <v>1784</v>
      </c>
      <c r="B105" s="22" t="s">
        <v>1785</v>
      </c>
      <c r="C105" s="22" t="s">
        <v>1786</v>
      </c>
      <c r="D105" s="22" t="s">
        <v>1803</v>
      </c>
      <c r="E105" s="22" t="s">
        <v>29</v>
      </c>
      <c r="F105" s="208">
        <v>0.122639736240092</v>
      </c>
      <c r="G105" s="209">
        <v>-0.15695420673865801</v>
      </c>
      <c r="H105" s="209">
        <v>2.2401509409475402</v>
      </c>
      <c r="I105" s="209">
        <v>0.21114372031847201</v>
      </c>
      <c r="J105" s="209">
        <v>0.15034959911917101</v>
      </c>
      <c r="K105" s="209">
        <v>3.9750070070394701</v>
      </c>
      <c r="L105" s="209">
        <v>2.2628963449233401</v>
      </c>
      <c r="M105" s="209">
        <v>1.3828014406948499</v>
      </c>
      <c r="N105" s="209">
        <v>1.7091077806580799</v>
      </c>
      <c r="O105" s="209">
        <v>0.29584629910587501</v>
      </c>
      <c r="P105" s="209">
        <v>0.28353157170504101</v>
      </c>
      <c r="Q105" s="210">
        <v>0.97567489286711395</v>
      </c>
      <c r="R105" s="211" t="s">
        <v>28</v>
      </c>
      <c r="S105" s="212">
        <v>1.7219484E-2</v>
      </c>
      <c r="T105" s="213">
        <v>8.4294839999999992E-3</v>
      </c>
      <c r="U105" s="208" t="s">
        <v>28</v>
      </c>
      <c r="V105" s="209">
        <v>1.07863400419421</v>
      </c>
      <c r="W105" s="210">
        <v>0.31217392852542197</v>
      </c>
      <c r="X105" s="146" t="s">
        <v>1804</v>
      </c>
      <c r="Y105" s="146" t="s">
        <v>1784</v>
      </c>
      <c r="Z105" s="146" t="s">
        <v>29</v>
      </c>
      <c r="AA105" s="146" t="s">
        <v>1786</v>
      </c>
      <c r="AB105" s="151" t="s">
        <v>1784</v>
      </c>
      <c r="AC105" s="22" t="s">
        <v>1786</v>
      </c>
      <c r="AD105" s="22" t="s">
        <v>1789</v>
      </c>
      <c r="AE105" s="22">
        <v>452391</v>
      </c>
      <c r="AF105" s="22"/>
      <c r="AG105" s="22"/>
      <c r="AH105" s="22"/>
      <c r="AI105" s="22" t="s">
        <v>1790</v>
      </c>
      <c r="AJ105" s="22"/>
      <c r="AK105" s="152"/>
      <c r="AL105" s="146" t="s">
        <v>1784</v>
      </c>
      <c r="AM105" s="146"/>
      <c r="AN105" s="146"/>
      <c r="AO105" s="146"/>
      <c r="AP105" s="146"/>
      <c r="AQ105" s="146"/>
      <c r="AR105" s="146"/>
      <c r="AS105" s="146"/>
      <c r="AT105" s="146"/>
      <c r="AU105" s="146"/>
      <c r="AV105" s="151" t="s">
        <v>1784</v>
      </c>
      <c r="AW105" s="22"/>
      <c r="AX105" s="22"/>
      <c r="AY105" s="22"/>
      <c r="AZ105" s="22"/>
      <c r="BA105" s="22"/>
      <c r="BB105" s="22"/>
      <c r="BC105" s="22"/>
      <c r="BD105" s="22"/>
      <c r="BE105" s="152"/>
      <c r="BF105" s="146" t="s">
        <v>1784</v>
      </c>
      <c r="BG105" s="146" t="s">
        <v>1784</v>
      </c>
      <c r="BH105" s="146" t="s">
        <v>1791</v>
      </c>
      <c r="BI105" s="166" t="s">
        <v>1792</v>
      </c>
      <c r="BJ105" s="146" t="s">
        <v>1793</v>
      </c>
      <c r="BK105" s="146" t="s">
        <v>1357</v>
      </c>
      <c r="BL105" s="146" t="s">
        <v>1794</v>
      </c>
      <c r="BM105" s="146" t="s">
        <v>1795</v>
      </c>
      <c r="BN105" s="166" t="s">
        <v>1796</v>
      </c>
      <c r="BO105" s="166" t="s">
        <v>1797</v>
      </c>
      <c r="BP105" s="166" t="s">
        <v>1798</v>
      </c>
      <c r="BQ105" s="146" t="s">
        <v>1799</v>
      </c>
      <c r="BR105" s="146" t="s">
        <v>1800</v>
      </c>
      <c r="BS105" s="151" t="s">
        <v>1784</v>
      </c>
      <c r="BT105" s="22" t="s">
        <v>1791</v>
      </c>
      <c r="BU105" s="22" t="s">
        <v>1784</v>
      </c>
      <c r="BV105" s="152"/>
    </row>
    <row r="106" spans="1:74" x14ac:dyDescent="0.25">
      <c r="A106" s="133" t="s">
        <v>1784</v>
      </c>
      <c r="B106" s="133" t="s">
        <v>1785</v>
      </c>
      <c r="C106" s="133" t="s">
        <v>1786</v>
      </c>
      <c r="D106" s="133" t="s">
        <v>1805</v>
      </c>
      <c r="E106" s="133" t="s">
        <v>611</v>
      </c>
      <c r="F106" s="214" t="s">
        <v>28</v>
      </c>
      <c r="G106" s="215" t="s">
        <v>28</v>
      </c>
      <c r="H106" s="215" t="s">
        <v>28</v>
      </c>
      <c r="I106" s="215" t="s">
        <v>28</v>
      </c>
      <c r="J106" s="215">
        <v>0.238099470149162</v>
      </c>
      <c r="K106" s="215">
        <v>1.0364200116471001</v>
      </c>
      <c r="L106" s="215">
        <v>0.73331984735912004</v>
      </c>
      <c r="M106" s="215">
        <v>-0.36005792529041603</v>
      </c>
      <c r="N106" s="215">
        <v>2.0129488999088299</v>
      </c>
      <c r="O106" s="215">
        <v>-0.10767140796422101</v>
      </c>
      <c r="P106" s="215">
        <v>1.0272749107432999</v>
      </c>
      <c r="Q106" s="216">
        <v>1.6159064304925601</v>
      </c>
      <c r="R106" s="217" t="s">
        <v>28</v>
      </c>
      <c r="S106" s="218">
        <v>0.13613304000000001</v>
      </c>
      <c r="T106" s="219">
        <v>7.5838565999999996E-2</v>
      </c>
      <c r="U106" s="214" t="s">
        <v>28</v>
      </c>
      <c r="V106" s="215">
        <v>0.88486992950311005</v>
      </c>
      <c r="W106" s="216">
        <v>0.93113451874047803</v>
      </c>
      <c r="X106" s="146" t="s">
        <v>1806</v>
      </c>
      <c r="Y106" s="146" t="s">
        <v>1784</v>
      </c>
      <c r="Z106" s="146" t="s">
        <v>611</v>
      </c>
      <c r="AA106" s="146" t="s">
        <v>1786</v>
      </c>
      <c r="AB106" s="151" t="s">
        <v>1784</v>
      </c>
      <c r="AC106" s="22" t="s">
        <v>1786</v>
      </c>
      <c r="AD106" s="22" t="s">
        <v>1789</v>
      </c>
      <c r="AE106" s="22">
        <v>452391</v>
      </c>
      <c r="AF106" s="22"/>
      <c r="AG106" s="22"/>
      <c r="AH106" s="22"/>
      <c r="AI106" s="22" t="s">
        <v>1790</v>
      </c>
      <c r="AJ106" s="22"/>
      <c r="AK106" s="152"/>
      <c r="AL106" s="146" t="s">
        <v>1784</v>
      </c>
      <c r="AM106" s="146"/>
      <c r="AN106" s="146"/>
      <c r="AO106" s="146"/>
      <c r="AP106" s="146"/>
      <c r="AQ106" s="146"/>
      <c r="AR106" s="146"/>
      <c r="AS106" s="146"/>
      <c r="AT106" s="146"/>
      <c r="AU106" s="146"/>
      <c r="AV106" s="151" t="s">
        <v>1784</v>
      </c>
      <c r="AW106" s="22"/>
      <c r="AX106" s="22"/>
      <c r="AY106" s="22"/>
      <c r="AZ106" s="22"/>
      <c r="BA106" s="22"/>
      <c r="BB106" s="22"/>
      <c r="BC106" s="22"/>
      <c r="BD106" s="22"/>
      <c r="BE106" s="152"/>
      <c r="BF106" s="146" t="s">
        <v>1784</v>
      </c>
      <c r="BG106" s="146" t="s">
        <v>1784</v>
      </c>
      <c r="BH106" s="146" t="s">
        <v>1791</v>
      </c>
      <c r="BI106" s="166" t="s">
        <v>1792</v>
      </c>
      <c r="BJ106" s="146" t="s">
        <v>1793</v>
      </c>
      <c r="BK106" s="146" t="s">
        <v>1357</v>
      </c>
      <c r="BL106" s="146" t="s">
        <v>1794</v>
      </c>
      <c r="BM106" s="146" t="s">
        <v>1795</v>
      </c>
      <c r="BN106" s="166" t="s">
        <v>1796</v>
      </c>
      <c r="BO106" s="166" t="s">
        <v>1797</v>
      </c>
      <c r="BP106" s="166" t="s">
        <v>1798</v>
      </c>
      <c r="BQ106" s="146" t="s">
        <v>1799</v>
      </c>
      <c r="BR106" s="146" t="s">
        <v>1800</v>
      </c>
      <c r="BS106" s="151" t="s">
        <v>1784</v>
      </c>
      <c r="BT106" s="22" t="s">
        <v>1791</v>
      </c>
      <c r="BU106" s="22" t="s">
        <v>1784</v>
      </c>
      <c r="BV106" s="152"/>
    </row>
    <row r="107" spans="1:74" x14ac:dyDescent="0.25">
      <c r="A107" s="185" t="s">
        <v>1807</v>
      </c>
      <c r="B107" s="185" t="s">
        <v>1808</v>
      </c>
      <c r="C107" s="185" t="s">
        <v>1809</v>
      </c>
      <c r="D107" s="185" t="s">
        <v>1810</v>
      </c>
      <c r="E107" s="185" t="s">
        <v>1811</v>
      </c>
      <c r="F107" s="220" t="s">
        <v>28</v>
      </c>
      <c r="G107" s="221" t="s">
        <v>28</v>
      </c>
      <c r="H107" s="221" t="s">
        <v>28</v>
      </c>
      <c r="I107" s="221" t="s">
        <v>28</v>
      </c>
      <c r="J107" s="221">
        <v>-0.369996554456136</v>
      </c>
      <c r="K107" s="221">
        <v>-1.09523650478651</v>
      </c>
      <c r="L107" s="221">
        <v>-0.51664329784514895</v>
      </c>
      <c r="M107" s="221">
        <v>-0.99344250130809397</v>
      </c>
      <c r="N107" s="221" t="s">
        <v>28</v>
      </c>
      <c r="O107" s="221" t="s">
        <v>28</v>
      </c>
      <c r="P107" s="221" t="s">
        <v>28</v>
      </c>
      <c r="Q107" s="222" t="s">
        <v>28</v>
      </c>
      <c r="R107" s="223" t="s">
        <v>28</v>
      </c>
      <c r="S107" s="224" t="s">
        <v>28</v>
      </c>
      <c r="T107" s="225">
        <v>2.4699281999999999E-2</v>
      </c>
      <c r="U107" s="220" t="s">
        <v>28</v>
      </c>
      <c r="V107" s="221" t="s">
        <v>28</v>
      </c>
      <c r="W107" s="222">
        <v>-0.75504289957662096</v>
      </c>
      <c r="X107" s="146" t="s">
        <v>1812</v>
      </c>
      <c r="Y107" s="146" t="s">
        <v>1807</v>
      </c>
      <c r="Z107" s="146" t="s">
        <v>1811</v>
      </c>
      <c r="AA107" s="146" t="s">
        <v>1809</v>
      </c>
      <c r="AB107" s="151" t="s">
        <v>1807</v>
      </c>
      <c r="AC107" s="22" t="s">
        <v>1813</v>
      </c>
      <c r="AD107" s="22"/>
      <c r="AE107" s="22"/>
      <c r="AF107" s="22"/>
      <c r="AG107" s="22"/>
      <c r="AH107" s="22"/>
      <c r="AI107" s="22"/>
      <c r="AJ107" s="22"/>
      <c r="AK107" s="152"/>
      <c r="AL107" s="146" t="s">
        <v>1807</v>
      </c>
      <c r="AM107" s="146" t="s">
        <v>1368</v>
      </c>
      <c r="AN107" s="146"/>
      <c r="AO107" s="146"/>
      <c r="AP107" s="146"/>
      <c r="AQ107" s="146"/>
      <c r="AR107" s="146"/>
      <c r="AS107" s="146"/>
      <c r="AT107" s="146"/>
      <c r="AU107" s="146"/>
      <c r="AV107" s="151" t="s">
        <v>1807</v>
      </c>
      <c r="AW107" s="22"/>
      <c r="AX107" s="22"/>
      <c r="AY107" s="22"/>
      <c r="AZ107" s="22"/>
      <c r="BA107" s="22"/>
      <c r="BB107" s="22"/>
      <c r="BC107" s="22"/>
      <c r="BD107" s="22"/>
      <c r="BE107" s="152"/>
      <c r="BF107" s="146" t="s">
        <v>1807</v>
      </c>
      <c r="BG107" s="146" t="s">
        <v>1807</v>
      </c>
      <c r="BH107" s="146" t="s">
        <v>1814</v>
      </c>
      <c r="BI107" s="146" t="s">
        <v>1815</v>
      </c>
      <c r="BJ107" s="146" t="s">
        <v>1816</v>
      </c>
      <c r="BK107" s="146" t="s">
        <v>1357</v>
      </c>
      <c r="BL107" s="146" t="s">
        <v>1817</v>
      </c>
      <c r="BM107" s="146"/>
      <c r="BN107" s="146" t="s">
        <v>1818</v>
      </c>
      <c r="BO107" s="146" t="s">
        <v>1819</v>
      </c>
      <c r="BP107" s="166" t="s">
        <v>1820</v>
      </c>
      <c r="BQ107" s="146" t="s">
        <v>1821</v>
      </c>
      <c r="BR107" s="146" t="s">
        <v>1822</v>
      </c>
      <c r="BS107" s="151" t="s">
        <v>1807</v>
      </c>
      <c r="BT107" s="22" t="s">
        <v>1814</v>
      </c>
      <c r="BU107" s="22" t="s">
        <v>1807</v>
      </c>
      <c r="BV107" s="152" t="s">
        <v>1823</v>
      </c>
    </row>
    <row r="108" spans="1:74" x14ac:dyDescent="0.25">
      <c r="A108" s="129" t="s">
        <v>1824</v>
      </c>
      <c r="B108" s="129" t="s">
        <v>1825</v>
      </c>
      <c r="C108" s="129" t="s">
        <v>1826</v>
      </c>
      <c r="D108" s="129" t="s">
        <v>1827</v>
      </c>
      <c r="E108" s="129" t="s">
        <v>1828</v>
      </c>
      <c r="F108" s="202">
        <v>0.36133839033854198</v>
      </c>
      <c r="G108" s="203">
        <v>1.1383919960548301</v>
      </c>
      <c r="H108" s="203">
        <v>-0.34356320353815001</v>
      </c>
      <c r="I108" s="203">
        <v>2.6595764590524901E-2</v>
      </c>
      <c r="J108" s="203">
        <v>-0.22315058679222399</v>
      </c>
      <c r="K108" s="203">
        <v>2.6585698633921202E-2</v>
      </c>
      <c r="L108" s="203">
        <v>-0.33665194534468501</v>
      </c>
      <c r="M108" s="203">
        <v>-0.12680202677132801</v>
      </c>
      <c r="N108" s="203">
        <v>4.5076364232420299E-2</v>
      </c>
      <c r="O108" s="203">
        <v>0.20575137406807201</v>
      </c>
      <c r="P108" s="203">
        <v>1.1387542957288499</v>
      </c>
      <c r="Q108" s="204">
        <v>-7.7134576761734103E-2</v>
      </c>
      <c r="R108" s="205" t="s">
        <v>28</v>
      </c>
      <c r="S108" s="206" t="s">
        <v>28</v>
      </c>
      <c r="T108" s="207">
        <v>0.31552406999999999</v>
      </c>
      <c r="U108" s="202" t="s">
        <v>28</v>
      </c>
      <c r="V108" s="203" t="s">
        <v>28</v>
      </c>
      <c r="W108" s="204">
        <v>3.58360644114726E-2</v>
      </c>
      <c r="X108" s="146" t="s">
        <v>1829</v>
      </c>
      <c r="Y108" s="146" t="s">
        <v>1824</v>
      </c>
      <c r="Z108" s="146" t="s">
        <v>1828</v>
      </c>
      <c r="AA108" s="146" t="s">
        <v>1826</v>
      </c>
      <c r="AB108" s="151" t="s">
        <v>1824</v>
      </c>
      <c r="AC108" s="22" t="s">
        <v>1826</v>
      </c>
      <c r="AD108" s="22"/>
      <c r="AE108" s="22"/>
      <c r="AF108" s="22"/>
      <c r="AG108" s="22"/>
      <c r="AH108" s="22"/>
      <c r="AI108" s="22"/>
      <c r="AJ108" s="22"/>
      <c r="AK108" s="152"/>
      <c r="AL108" s="146" t="s">
        <v>1824</v>
      </c>
      <c r="AM108" s="146"/>
      <c r="AN108" s="146"/>
      <c r="AO108" s="146"/>
      <c r="AP108" s="146"/>
      <c r="AQ108" s="146"/>
      <c r="AR108" s="146"/>
      <c r="AS108" s="146"/>
      <c r="AT108" s="146"/>
      <c r="AU108" s="146"/>
      <c r="AV108" s="151" t="s">
        <v>1824</v>
      </c>
      <c r="AW108" s="22"/>
      <c r="AX108" s="22"/>
      <c r="AY108" s="22"/>
      <c r="AZ108" s="22"/>
      <c r="BA108" s="22"/>
      <c r="BB108" s="22"/>
      <c r="BC108" s="22"/>
      <c r="BD108" s="22"/>
      <c r="BE108" s="152"/>
      <c r="BF108" s="146" t="s">
        <v>1824</v>
      </c>
      <c r="BG108" s="146" t="s">
        <v>1824</v>
      </c>
      <c r="BH108" s="146" t="s">
        <v>1830</v>
      </c>
      <c r="BI108" s="146" t="s">
        <v>1831</v>
      </c>
      <c r="BJ108" s="146" t="s">
        <v>1832</v>
      </c>
      <c r="BK108" s="146" t="s">
        <v>1833</v>
      </c>
      <c r="BL108" s="146"/>
      <c r="BM108" s="146"/>
      <c r="BN108" s="146" t="s">
        <v>1834</v>
      </c>
      <c r="BO108" s="166" t="s">
        <v>1835</v>
      </c>
      <c r="BP108" s="166" t="s">
        <v>1836</v>
      </c>
      <c r="BQ108" s="146" t="s">
        <v>1837</v>
      </c>
      <c r="BR108" s="146" t="s">
        <v>1838</v>
      </c>
      <c r="BS108" s="151" t="s">
        <v>1824</v>
      </c>
      <c r="BT108" s="22" t="s">
        <v>1830</v>
      </c>
      <c r="BU108" s="22" t="s">
        <v>1824</v>
      </c>
      <c r="BV108" s="152"/>
    </row>
    <row r="109" spans="1:74" x14ac:dyDescent="0.25">
      <c r="A109" s="22" t="s">
        <v>1824</v>
      </c>
      <c r="B109" s="22" t="s">
        <v>1825</v>
      </c>
      <c r="C109" s="22" t="s">
        <v>1826</v>
      </c>
      <c r="D109" s="22" t="s">
        <v>1839</v>
      </c>
      <c r="E109" s="22" t="s">
        <v>1828</v>
      </c>
      <c r="F109" s="208" t="s">
        <v>28</v>
      </c>
      <c r="G109" s="209" t="s">
        <v>28</v>
      </c>
      <c r="H109" s="209" t="s">
        <v>28</v>
      </c>
      <c r="I109" s="209" t="s">
        <v>28</v>
      </c>
      <c r="J109" s="209">
        <v>-0.73073498717098495</v>
      </c>
      <c r="K109" s="209">
        <v>6.6356005407879698E-2</v>
      </c>
      <c r="L109" s="209">
        <v>-0.15785665648977201</v>
      </c>
      <c r="M109" s="209">
        <v>1.5726105229870899</v>
      </c>
      <c r="N109" s="209" t="s">
        <v>28</v>
      </c>
      <c r="O109" s="209" t="s">
        <v>28</v>
      </c>
      <c r="P109" s="209" t="s">
        <v>28</v>
      </c>
      <c r="Q109" s="210" t="s">
        <v>28</v>
      </c>
      <c r="R109" s="211" t="s">
        <v>28</v>
      </c>
      <c r="S109" s="212" t="s">
        <v>28</v>
      </c>
      <c r="T109" s="213">
        <v>0.727989</v>
      </c>
      <c r="U109" s="208" t="s">
        <v>28</v>
      </c>
      <c r="V109" s="209" t="s">
        <v>28</v>
      </c>
      <c r="W109" s="210">
        <v>0.168665517254105</v>
      </c>
      <c r="X109" s="146" t="s">
        <v>1840</v>
      </c>
      <c r="Y109" s="146" t="s">
        <v>1824</v>
      </c>
      <c r="Z109" s="146" t="s">
        <v>1828</v>
      </c>
      <c r="AA109" s="146" t="s">
        <v>1826</v>
      </c>
      <c r="AB109" s="151" t="s">
        <v>1824</v>
      </c>
      <c r="AC109" s="22" t="s">
        <v>1826</v>
      </c>
      <c r="AD109" s="22"/>
      <c r="AE109" s="22"/>
      <c r="AF109" s="22"/>
      <c r="AG109" s="22"/>
      <c r="AH109" s="22"/>
      <c r="AI109" s="22"/>
      <c r="AJ109" s="22"/>
      <c r="AK109" s="152"/>
      <c r="AL109" s="146" t="s">
        <v>1824</v>
      </c>
      <c r="AM109" s="146"/>
      <c r="AN109" s="146"/>
      <c r="AO109" s="146"/>
      <c r="AP109" s="146"/>
      <c r="AQ109" s="146"/>
      <c r="AR109" s="146"/>
      <c r="AS109" s="146"/>
      <c r="AT109" s="146"/>
      <c r="AU109" s="146"/>
      <c r="AV109" s="151" t="s">
        <v>1824</v>
      </c>
      <c r="AW109" s="22"/>
      <c r="AX109" s="22"/>
      <c r="AY109" s="22"/>
      <c r="AZ109" s="22"/>
      <c r="BA109" s="22"/>
      <c r="BB109" s="22"/>
      <c r="BC109" s="22"/>
      <c r="BD109" s="22"/>
      <c r="BE109" s="152"/>
      <c r="BF109" s="146" t="s">
        <v>1824</v>
      </c>
      <c r="BG109" s="146" t="s">
        <v>1824</v>
      </c>
      <c r="BH109" s="146" t="s">
        <v>1830</v>
      </c>
      <c r="BI109" s="146" t="s">
        <v>1831</v>
      </c>
      <c r="BJ109" s="146" t="s">
        <v>1832</v>
      </c>
      <c r="BK109" s="146" t="s">
        <v>1833</v>
      </c>
      <c r="BL109" s="146"/>
      <c r="BM109" s="146"/>
      <c r="BN109" s="146" t="s">
        <v>1834</v>
      </c>
      <c r="BO109" s="166" t="s">
        <v>1835</v>
      </c>
      <c r="BP109" s="166" t="s">
        <v>1836</v>
      </c>
      <c r="BQ109" s="146" t="s">
        <v>1837</v>
      </c>
      <c r="BR109" s="146" t="s">
        <v>1838</v>
      </c>
      <c r="BS109" s="151" t="s">
        <v>1824</v>
      </c>
      <c r="BT109" s="22" t="s">
        <v>1830</v>
      </c>
      <c r="BU109" s="22" t="s">
        <v>1824</v>
      </c>
      <c r="BV109" s="152"/>
    </row>
    <row r="110" spans="1:74" x14ac:dyDescent="0.25">
      <c r="A110" s="22" t="s">
        <v>1824</v>
      </c>
      <c r="B110" s="22" t="s">
        <v>1825</v>
      </c>
      <c r="C110" s="22" t="s">
        <v>1841</v>
      </c>
      <c r="D110" s="22" t="s">
        <v>1842</v>
      </c>
      <c r="E110" s="22" t="s">
        <v>1843</v>
      </c>
      <c r="F110" s="208" t="s">
        <v>28</v>
      </c>
      <c r="G110" s="209" t="s">
        <v>28</v>
      </c>
      <c r="H110" s="209" t="s">
        <v>28</v>
      </c>
      <c r="I110" s="209" t="s">
        <v>28</v>
      </c>
      <c r="J110" s="209">
        <v>-0.374770262603217</v>
      </c>
      <c r="K110" s="209">
        <v>-1.1339993700642499</v>
      </c>
      <c r="L110" s="209">
        <v>-0.93294286877214805</v>
      </c>
      <c r="M110" s="209">
        <v>1.1320354424174099</v>
      </c>
      <c r="N110" s="209" t="s">
        <v>28</v>
      </c>
      <c r="O110" s="209" t="s">
        <v>28</v>
      </c>
      <c r="P110" s="209" t="s">
        <v>28</v>
      </c>
      <c r="Q110" s="210" t="s">
        <v>28</v>
      </c>
      <c r="R110" s="211" t="s">
        <v>28</v>
      </c>
      <c r="S110" s="212">
        <v>0.56820464000000004</v>
      </c>
      <c r="T110" s="213" t="s">
        <v>28</v>
      </c>
      <c r="U110" s="208" t="s">
        <v>28</v>
      </c>
      <c r="V110" s="209">
        <v>-0.65385656568768202</v>
      </c>
      <c r="W110" s="210" t="s">
        <v>28</v>
      </c>
      <c r="X110" s="146" t="s">
        <v>1844</v>
      </c>
      <c r="Y110" s="146" t="s">
        <v>1824</v>
      </c>
      <c r="Z110" s="146" t="s">
        <v>1843</v>
      </c>
      <c r="AA110" s="146" t="s">
        <v>1841</v>
      </c>
      <c r="AB110" s="151" t="s">
        <v>1824</v>
      </c>
      <c r="AC110" s="22" t="s">
        <v>1841</v>
      </c>
      <c r="AD110" s="22"/>
      <c r="AE110" s="22"/>
      <c r="AF110" s="22"/>
      <c r="AG110" s="22"/>
      <c r="AH110" s="22"/>
      <c r="AI110" s="22"/>
      <c r="AJ110" s="22"/>
      <c r="AK110" s="152"/>
      <c r="AL110" s="146" t="s">
        <v>1824</v>
      </c>
      <c r="AM110" s="146"/>
      <c r="AN110" s="146"/>
      <c r="AO110" s="146"/>
      <c r="AP110" s="146"/>
      <c r="AQ110" s="146"/>
      <c r="AR110" s="146"/>
      <c r="AS110" s="146"/>
      <c r="AT110" s="146"/>
      <c r="AU110" s="146"/>
      <c r="AV110" s="151" t="s">
        <v>1824</v>
      </c>
      <c r="AW110" s="22"/>
      <c r="AX110" s="22"/>
      <c r="AY110" s="22"/>
      <c r="AZ110" s="22"/>
      <c r="BA110" s="22"/>
      <c r="BB110" s="22"/>
      <c r="BC110" s="22"/>
      <c r="BD110" s="22"/>
      <c r="BE110" s="152"/>
      <c r="BF110" s="146" t="s">
        <v>1824</v>
      </c>
      <c r="BG110" s="146" t="s">
        <v>1824</v>
      </c>
      <c r="BH110" s="146" t="s">
        <v>1830</v>
      </c>
      <c r="BI110" s="146" t="s">
        <v>1831</v>
      </c>
      <c r="BJ110" s="146" t="s">
        <v>1832</v>
      </c>
      <c r="BK110" s="146" t="s">
        <v>1833</v>
      </c>
      <c r="BL110" s="146"/>
      <c r="BM110" s="146"/>
      <c r="BN110" s="146" t="s">
        <v>1834</v>
      </c>
      <c r="BO110" s="166" t="s">
        <v>1835</v>
      </c>
      <c r="BP110" s="166" t="s">
        <v>1836</v>
      </c>
      <c r="BQ110" s="146" t="s">
        <v>1837</v>
      </c>
      <c r="BR110" s="146" t="s">
        <v>1838</v>
      </c>
      <c r="BS110" s="151" t="s">
        <v>1824</v>
      </c>
      <c r="BT110" s="22" t="s">
        <v>1830</v>
      </c>
      <c r="BU110" s="22" t="s">
        <v>1824</v>
      </c>
      <c r="BV110" s="152"/>
    </row>
    <row r="111" spans="1:74" x14ac:dyDescent="0.25">
      <c r="A111" s="22" t="s">
        <v>1824</v>
      </c>
      <c r="B111" s="22" t="s">
        <v>1825</v>
      </c>
      <c r="C111" s="22" t="s">
        <v>1845</v>
      </c>
      <c r="D111" s="22" t="s">
        <v>1846</v>
      </c>
      <c r="E111" s="22" t="s">
        <v>1847</v>
      </c>
      <c r="F111" s="208" t="s">
        <v>28</v>
      </c>
      <c r="G111" s="209" t="s">
        <v>28</v>
      </c>
      <c r="H111" s="209" t="s">
        <v>28</v>
      </c>
      <c r="I111" s="209" t="s">
        <v>28</v>
      </c>
      <c r="J111" s="209">
        <v>-1.9377859036296301</v>
      </c>
      <c r="K111" s="209">
        <v>-0.11735451438715</v>
      </c>
      <c r="L111" s="209">
        <v>-7.8602225328839297E-3</v>
      </c>
      <c r="M111" s="209">
        <v>-0.85273252784827103</v>
      </c>
      <c r="N111" s="209" t="s">
        <v>28</v>
      </c>
      <c r="O111" s="209" t="s">
        <v>28</v>
      </c>
      <c r="P111" s="209" t="s">
        <v>28</v>
      </c>
      <c r="Q111" s="210" t="s">
        <v>28</v>
      </c>
      <c r="R111" s="211" t="s">
        <v>28</v>
      </c>
      <c r="S111" s="212">
        <v>0.19953601000000001</v>
      </c>
      <c r="T111" s="213" t="s">
        <v>28</v>
      </c>
      <c r="U111" s="208" t="s">
        <v>28</v>
      </c>
      <c r="V111" s="209">
        <v>-0.48504352111771099</v>
      </c>
      <c r="W111" s="210" t="s">
        <v>28</v>
      </c>
      <c r="X111" s="146" t="s">
        <v>1848</v>
      </c>
      <c r="Y111" s="146" t="s">
        <v>1824</v>
      </c>
      <c r="Z111" s="146" t="s">
        <v>1847</v>
      </c>
      <c r="AA111" s="146" t="s">
        <v>1845</v>
      </c>
      <c r="AB111" s="151" t="s">
        <v>1824</v>
      </c>
      <c r="AC111" s="22" t="s">
        <v>1845</v>
      </c>
      <c r="AD111" s="22"/>
      <c r="AE111" s="22"/>
      <c r="AF111" s="22"/>
      <c r="AG111" s="22"/>
      <c r="AH111" s="22"/>
      <c r="AI111" s="22"/>
      <c r="AJ111" s="22"/>
      <c r="AK111" s="152"/>
      <c r="AL111" s="146" t="s">
        <v>1824</v>
      </c>
      <c r="AM111" s="146"/>
      <c r="AN111" s="146"/>
      <c r="AO111" s="146"/>
      <c r="AP111" s="146"/>
      <c r="AQ111" s="146"/>
      <c r="AR111" s="146"/>
      <c r="AS111" s="146"/>
      <c r="AT111" s="146"/>
      <c r="AU111" s="146"/>
      <c r="AV111" s="151" t="s">
        <v>1824</v>
      </c>
      <c r="AW111" s="22"/>
      <c r="AX111" s="22"/>
      <c r="AY111" s="22"/>
      <c r="AZ111" s="22"/>
      <c r="BA111" s="22"/>
      <c r="BB111" s="22"/>
      <c r="BC111" s="22"/>
      <c r="BD111" s="22"/>
      <c r="BE111" s="152"/>
      <c r="BF111" s="146" t="s">
        <v>1824</v>
      </c>
      <c r="BG111" s="146" t="s">
        <v>1824</v>
      </c>
      <c r="BH111" s="146" t="s">
        <v>1830</v>
      </c>
      <c r="BI111" s="146" t="s">
        <v>1831</v>
      </c>
      <c r="BJ111" s="146" t="s">
        <v>1832</v>
      </c>
      <c r="BK111" s="146" t="s">
        <v>1833</v>
      </c>
      <c r="BL111" s="146"/>
      <c r="BM111" s="146"/>
      <c r="BN111" s="146" t="s">
        <v>1834</v>
      </c>
      <c r="BO111" s="166" t="s">
        <v>1835</v>
      </c>
      <c r="BP111" s="166" t="s">
        <v>1836</v>
      </c>
      <c r="BQ111" s="146" t="s">
        <v>1837</v>
      </c>
      <c r="BR111" s="146" t="s">
        <v>1838</v>
      </c>
      <c r="BS111" s="151" t="s">
        <v>1824</v>
      </c>
      <c r="BT111" s="22" t="s">
        <v>1830</v>
      </c>
      <c r="BU111" s="22" t="s">
        <v>1824</v>
      </c>
      <c r="BV111" s="152"/>
    </row>
    <row r="112" spans="1:74" x14ac:dyDescent="0.25">
      <c r="A112" s="22" t="s">
        <v>1824</v>
      </c>
      <c r="B112" s="22" t="s">
        <v>1825</v>
      </c>
      <c r="C112" s="22" t="s">
        <v>1849</v>
      </c>
      <c r="D112" s="22" t="s">
        <v>1850</v>
      </c>
      <c r="E112" s="22" t="s">
        <v>944</v>
      </c>
      <c r="F112" s="208" t="s">
        <v>28</v>
      </c>
      <c r="G112" s="209" t="s">
        <v>28</v>
      </c>
      <c r="H112" s="209" t="s">
        <v>28</v>
      </c>
      <c r="I112" s="209" t="s">
        <v>28</v>
      </c>
      <c r="J112" s="209" t="s">
        <v>28</v>
      </c>
      <c r="K112" s="209" t="s">
        <v>28</v>
      </c>
      <c r="L112" s="209" t="s">
        <v>28</v>
      </c>
      <c r="M112" s="209" t="s">
        <v>28</v>
      </c>
      <c r="N112" s="209">
        <v>3.8158998297041703E-2</v>
      </c>
      <c r="O112" s="209">
        <v>-9.0155849724857406E-2</v>
      </c>
      <c r="P112" s="209">
        <v>0.35737753251354398</v>
      </c>
      <c r="Q112" s="210">
        <v>-0.99346348785097205</v>
      </c>
      <c r="R112" s="211" t="s">
        <v>28</v>
      </c>
      <c r="S112" s="212" t="s">
        <v>28</v>
      </c>
      <c r="T112" s="213">
        <v>0.59423979999999998</v>
      </c>
      <c r="U112" s="208" t="s">
        <v>28</v>
      </c>
      <c r="V112" s="209" t="s">
        <v>28</v>
      </c>
      <c r="W112" s="210">
        <v>-2.59984257139079E-2</v>
      </c>
      <c r="X112" s="146" t="s">
        <v>1851</v>
      </c>
      <c r="Y112" s="146" t="s">
        <v>1824</v>
      </c>
      <c r="Z112" s="146" t="s">
        <v>944</v>
      </c>
      <c r="AA112" s="146" t="s">
        <v>1849</v>
      </c>
      <c r="AB112" s="151" t="s">
        <v>1824</v>
      </c>
      <c r="AC112" s="22" t="s">
        <v>1849</v>
      </c>
      <c r="AD112" s="22"/>
      <c r="AE112" s="22"/>
      <c r="AF112" s="22"/>
      <c r="AG112" s="22"/>
      <c r="AH112" s="22"/>
      <c r="AI112" s="22"/>
      <c r="AJ112" s="22"/>
      <c r="AK112" s="152"/>
      <c r="AL112" s="146" t="s">
        <v>1824</v>
      </c>
      <c r="AM112" s="146"/>
      <c r="AN112" s="146"/>
      <c r="AO112" s="146"/>
      <c r="AP112" s="146"/>
      <c r="AQ112" s="146"/>
      <c r="AR112" s="146"/>
      <c r="AS112" s="146"/>
      <c r="AT112" s="146"/>
      <c r="AU112" s="146"/>
      <c r="AV112" s="151" t="s">
        <v>1824</v>
      </c>
      <c r="AW112" s="22"/>
      <c r="AX112" s="22"/>
      <c r="AY112" s="22"/>
      <c r="AZ112" s="22"/>
      <c r="BA112" s="22"/>
      <c r="BB112" s="22"/>
      <c r="BC112" s="22"/>
      <c r="BD112" s="22"/>
      <c r="BE112" s="152"/>
      <c r="BF112" s="146" t="s">
        <v>1824</v>
      </c>
      <c r="BG112" s="146" t="s">
        <v>1824</v>
      </c>
      <c r="BH112" s="146" t="s">
        <v>1830</v>
      </c>
      <c r="BI112" s="146" t="s">
        <v>1831</v>
      </c>
      <c r="BJ112" s="146" t="s">
        <v>1832</v>
      </c>
      <c r="BK112" s="146" t="s">
        <v>1833</v>
      </c>
      <c r="BL112" s="146"/>
      <c r="BM112" s="146"/>
      <c r="BN112" s="146" t="s">
        <v>1834</v>
      </c>
      <c r="BO112" s="166" t="s">
        <v>1835</v>
      </c>
      <c r="BP112" s="166" t="s">
        <v>1836</v>
      </c>
      <c r="BQ112" s="146" t="s">
        <v>1837</v>
      </c>
      <c r="BR112" s="146" t="s">
        <v>1838</v>
      </c>
      <c r="BS112" s="151" t="s">
        <v>1824</v>
      </c>
      <c r="BT112" s="22" t="s">
        <v>1830</v>
      </c>
      <c r="BU112" s="22" t="s">
        <v>1824</v>
      </c>
      <c r="BV112" s="152"/>
    </row>
    <row r="113" spans="1:74" x14ac:dyDescent="0.25">
      <c r="A113" s="22" t="s">
        <v>1824</v>
      </c>
      <c r="B113" s="22" t="s">
        <v>1825</v>
      </c>
      <c r="C113" s="22" t="s">
        <v>1852</v>
      </c>
      <c r="D113" s="22" t="s">
        <v>1853</v>
      </c>
      <c r="E113" s="22" t="s">
        <v>38</v>
      </c>
      <c r="F113" s="208">
        <v>-0.403811781615591</v>
      </c>
      <c r="G113" s="209">
        <v>0.45776349787145398</v>
      </c>
      <c r="H113" s="209">
        <v>-0.11814080502666401</v>
      </c>
      <c r="I113" s="209">
        <v>-0.13355059814255699</v>
      </c>
      <c r="J113" s="209">
        <v>-0.39725336422744401</v>
      </c>
      <c r="K113" s="209">
        <v>-1.2390188110862499</v>
      </c>
      <c r="L113" s="209">
        <v>-0.35393758697467798</v>
      </c>
      <c r="M113" s="209">
        <v>-1.06490580807526</v>
      </c>
      <c r="N113" s="209">
        <v>-2.1212876629484301</v>
      </c>
      <c r="O113" s="209">
        <v>-0.12848499398258101</v>
      </c>
      <c r="P113" s="209">
        <v>0.72740137368006097</v>
      </c>
      <c r="Q113" s="210">
        <v>-1.4718231121522301</v>
      </c>
      <c r="R113" s="211" t="s">
        <v>28</v>
      </c>
      <c r="S113" s="212" t="s">
        <v>28</v>
      </c>
      <c r="T113" s="213">
        <v>4.9112253000000002E-2</v>
      </c>
      <c r="U113" s="208" t="s">
        <v>28</v>
      </c>
      <c r="V113" s="209" t="s">
        <v>28</v>
      </c>
      <c r="W113" s="210">
        <v>-0.36912901698942902</v>
      </c>
      <c r="X113" s="146" t="s">
        <v>1854</v>
      </c>
      <c r="Y113" s="146" t="s">
        <v>1824</v>
      </c>
      <c r="Z113" s="146" t="s">
        <v>38</v>
      </c>
      <c r="AA113" s="146" t="s">
        <v>1852</v>
      </c>
      <c r="AB113" s="151" t="s">
        <v>1824</v>
      </c>
      <c r="AC113" s="22" t="s">
        <v>1852</v>
      </c>
      <c r="AD113" s="22"/>
      <c r="AE113" s="22"/>
      <c r="AF113" s="22"/>
      <c r="AG113" s="22"/>
      <c r="AH113" s="22"/>
      <c r="AI113" s="22"/>
      <c r="AJ113" s="22"/>
      <c r="AK113" s="152"/>
      <c r="AL113" s="146" t="s">
        <v>1824</v>
      </c>
      <c r="AM113" s="146"/>
      <c r="AN113" s="146"/>
      <c r="AO113" s="146"/>
      <c r="AP113" s="146"/>
      <c r="AQ113" s="146"/>
      <c r="AR113" s="146"/>
      <c r="AS113" s="146"/>
      <c r="AT113" s="146"/>
      <c r="AU113" s="146"/>
      <c r="AV113" s="151" t="s">
        <v>1824</v>
      </c>
      <c r="AW113" s="22"/>
      <c r="AX113" s="22"/>
      <c r="AY113" s="22"/>
      <c r="AZ113" s="22"/>
      <c r="BA113" s="22"/>
      <c r="BB113" s="22"/>
      <c r="BC113" s="22"/>
      <c r="BD113" s="22"/>
      <c r="BE113" s="152"/>
      <c r="BF113" s="146" t="s">
        <v>1824</v>
      </c>
      <c r="BG113" s="146" t="s">
        <v>1824</v>
      </c>
      <c r="BH113" s="146" t="s">
        <v>1830</v>
      </c>
      <c r="BI113" s="146" t="s">
        <v>1831</v>
      </c>
      <c r="BJ113" s="146" t="s">
        <v>1832</v>
      </c>
      <c r="BK113" s="146" t="s">
        <v>1833</v>
      </c>
      <c r="BL113" s="146"/>
      <c r="BM113" s="146"/>
      <c r="BN113" s="146" t="s">
        <v>1834</v>
      </c>
      <c r="BO113" s="166" t="s">
        <v>1835</v>
      </c>
      <c r="BP113" s="166" t="s">
        <v>1836</v>
      </c>
      <c r="BQ113" s="146" t="s">
        <v>1837</v>
      </c>
      <c r="BR113" s="146" t="s">
        <v>1838</v>
      </c>
      <c r="BS113" s="151" t="s">
        <v>1824</v>
      </c>
      <c r="BT113" s="22" t="s">
        <v>1830</v>
      </c>
      <c r="BU113" s="22" t="s">
        <v>1824</v>
      </c>
      <c r="BV113" s="152"/>
    </row>
    <row r="114" spans="1:74" x14ac:dyDescent="0.25">
      <c r="A114" s="22" t="s">
        <v>1824</v>
      </c>
      <c r="B114" s="22" t="s">
        <v>1825</v>
      </c>
      <c r="C114" s="22" t="s">
        <v>1852</v>
      </c>
      <c r="D114" s="22" t="s">
        <v>1855</v>
      </c>
      <c r="E114" s="22" t="s">
        <v>38</v>
      </c>
      <c r="F114" s="208">
        <v>-0.32483323052697399</v>
      </c>
      <c r="G114" s="209">
        <v>0.38634239366184803</v>
      </c>
      <c r="H114" s="209">
        <v>-0.40344045789040101</v>
      </c>
      <c r="I114" s="209">
        <v>-0.45838401219726299</v>
      </c>
      <c r="J114" s="209">
        <v>-0.31994974772381202</v>
      </c>
      <c r="K114" s="209">
        <v>-1.42871061818171</v>
      </c>
      <c r="L114" s="209">
        <v>-0.482003114353587</v>
      </c>
      <c r="M114" s="209">
        <v>-1.1755131980173901</v>
      </c>
      <c r="N114" s="209">
        <v>-2.6310729151804599</v>
      </c>
      <c r="O114" s="209">
        <v>-0.23287638174820099</v>
      </c>
      <c r="P114" s="209">
        <v>0.71927661674912202</v>
      </c>
      <c r="Q114" s="210">
        <v>-1.8864641219976099</v>
      </c>
      <c r="R114" s="211" t="s">
        <v>28</v>
      </c>
      <c r="S114" s="212">
        <v>0.18231169999999999</v>
      </c>
      <c r="T114" s="213">
        <v>3.1415569999999997E-2</v>
      </c>
      <c r="U114" s="208" t="s">
        <v>28</v>
      </c>
      <c r="V114" s="209">
        <v>-0.37524250324096597</v>
      </c>
      <c r="W114" s="210">
        <v>-0.38868478179757299</v>
      </c>
      <c r="X114" s="146" t="s">
        <v>1856</v>
      </c>
      <c r="Y114" s="146" t="s">
        <v>1824</v>
      </c>
      <c r="Z114" s="146" t="s">
        <v>38</v>
      </c>
      <c r="AA114" s="146" t="s">
        <v>1852</v>
      </c>
      <c r="AB114" s="151" t="s">
        <v>1824</v>
      </c>
      <c r="AC114" s="22" t="s">
        <v>1852</v>
      </c>
      <c r="AD114" s="22"/>
      <c r="AE114" s="22"/>
      <c r="AF114" s="22"/>
      <c r="AG114" s="22"/>
      <c r="AH114" s="22"/>
      <c r="AI114" s="22"/>
      <c r="AJ114" s="22"/>
      <c r="AK114" s="152"/>
      <c r="AL114" s="146" t="s">
        <v>1824</v>
      </c>
      <c r="AM114" s="146"/>
      <c r="AN114" s="146"/>
      <c r="AO114" s="146"/>
      <c r="AP114" s="146"/>
      <c r="AQ114" s="146"/>
      <c r="AR114" s="146"/>
      <c r="AS114" s="146"/>
      <c r="AT114" s="146"/>
      <c r="AU114" s="146"/>
      <c r="AV114" s="151" t="s">
        <v>1824</v>
      </c>
      <c r="AW114" s="22"/>
      <c r="AX114" s="22"/>
      <c r="AY114" s="22"/>
      <c r="AZ114" s="22"/>
      <c r="BA114" s="22"/>
      <c r="BB114" s="22"/>
      <c r="BC114" s="22"/>
      <c r="BD114" s="22"/>
      <c r="BE114" s="152"/>
      <c r="BF114" s="146" t="s">
        <v>1824</v>
      </c>
      <c r="BG114" s="146" t="s">
        <v>1824</v>
      </c>
      <c r="BH114" s="146" t="s">
        <v>1830</v>
      </c>
      <c r="BI114" s="146" t="s">
        <v>1831</v>
      </c>
      <c r="BJ114" s="146" t="s">
        <v>1832</v>
      </c>
      <c r="BK114" s="146" t="s">
        <v>1833</v>
      </c>
      <c r="BL114" s="146"/>
      <c r="BM114" s="146"/>
      <c r="BN114" s="146" t="s">
        <v>1834</v>
      </c>
      <c r="BO114" s="166" t="s">
        <v>1835</v>
      </c>
      <c r="BP114" s="166" t="s">
        <v>1836</v>
      </c>
      <c r="BQ114" s="146" t="s">
        <v>1837</v>
      </c>
      <c r="BR114" s="146" t="s">
        <v>1838</v>
      </c>
      <c r="BS114" s="151" t="s">
        <v>1824</v>
      </c>
      <c r="BT114" s="22" t="s">
        <v>1830</v>
      </c>
      <c r="BU114" s="22" t="s">
        <v>1824</v>
      </c>
      <c r="BV114" s="152"/>
    </row>
    <row r="115" spans="1:74" x14ac:dyDescent="0.25">
      <c r="A115" s="22" t="s">
        <v>1824</v>
      </c>
      <c r="B115" s="22" t="s">
        <v>1825</v>
      </c>
      <c r="C115" s="22" t="s">
        <v>1857</v>
      </c>
      <c r="D115" s="22" t="s">
        <v>1858</v>
      </c>
      <c r="E115" s="22" t="s">
        <v>1589</v>
      </c>
      <c r="F115" s="208">
        <v>4.7002027261453E-2</v>
      </c>
      <c r="G115" s="209">
        <v>0.33865464303194198</v>
      </c>
      <c r="H115" s="209">
        <v>-0.40044866770012999</v>
      </c>
      <c r="I115" s="209">
        <v>-0.13132030692059399</v>
      </c>
      <c r="J115" s="209">
        <v>-0.37961278020786798</v>
      </c>
      <c r="K115" s="209">
        <v>-0.31779145536692399</v>
      </c>
      <c r="L115" s="209">
        <v>-3.7329213901766703E-2</v>
      </c>
      <c r="M115" s="209">
        <v>-1.3151520306267099</v>
      </c>
      <c r="N115" s="209">
        <v>-2.25026581243212</v>
      </c>
      <c r="O115" s="209">
        <v>0.271775273772417</v>
      </c>
      <c r="P115" s="209">
        <v>0.72458799849141298</v>
      </c>
      <c r="Q115" s="210">
        <v>-0.56305101411832603</v>
      </c>
      <c r="R115" s="211" t="s">
        <v>28</v>
      </c>
      <c r="S115" s="212">
        <v>0.96126290000000003</v>
      </c>
      <c r="T115" s="213">
        <v>6.2503249999999996E-2</v>
      </c>
      <c r="U115" s="208" t="s">
        <v>28</v>
      </c>
      <c r="V115" s="209">
        <v>2.3781215566104099E-2</v>
      </c>
      <c r="W115" s="210">
        <v>-0.41669057280135802</v>
      </c>
      <c r="X115" s="146" t="s">
        <v>1859</v>
      </c>
      <c r="Y115" s="146" t="s">
        <v>1824</v>
      </c>
      <c r="Z115" s="146" t="s">
        <v>1589</v>
      </c>
      <c r="AA115" s="146" t="s">
        <v>1857</v>
      </c>
      <c r="AB115" s="151" t="s">
        <v>1824</v>
      </c>
      <c r="AC115" s="22" t="s">
        <v>1857</v>
      </c>
      <c r="AD115" s="22"/>
      <c r="AE115" s="22"/>
      <c r="AF115" s="22"/>
      <c r="AG115" s="22"/>
      <c r="AH115" s="22"/>
      <c r="AI115" s="22"/>
      <c r="AJ115" s="22"/>
      <c r="AK115" s="152"/>
      <c r="AL115" s="146" t="s">
        <v>1824</v>
      </c>
      <c r="AM115" s="146"/>
      <c r="AN115" s="146"/>
      <c r="AO115" s="146"/>
      <c r="AP115" s="146"/>
      <c r="AQ115" s="146"/>
      <c r="AR115" s="146"/>
      <c r="AS115" s="146"/>
      <c r="AT115" s="146"/>
      <c r="AU115" s="146"/>
      <c r="AV115" s="151" t="s">
        <v>1824</v>
      </c>
      <c r="AW115" s="22"/>
      <c r="AX115" s="22"/>
      <c r="AY115" s="22"/>
      <c r="AZ115" s="22"/>
      <c r="BA115" s="22"/>
      <c r="BB115" s="22"/>
      <c r="BC115" s="22"/>
      <c r="BD115" s="22"/>
      <c r="BE115" s="152"/>
      <c r="BF115" s="146" t="s">
        <v>1824</v>
      </c>
      <c r="BG115" s="146" t="s">
        <v>1824</v>
      </c>
      <c r="BH115" s="146" t="s">
        <v>1830</v>
      </c>
      <c r="BI115" s="146" t="s">
        <v>1831</v>
      </c>
      <c r="BJ115" s="146" t="s">
        <v>1832</v>
      </c>
      <c r="BK115" s="146" t="s">
        <v>1833</v>
      </c>
      <c r="BL115" s="146"/>
      <c r="BM115" s="146"/>
      <c r="BN115" s="146" t="s">
        <v>1834</v>
      </c>
      <c r="BO115" s="166" t="s">
        <v>1835</v>
      </c>
      <c r="BP115" s="166" t="s">
        <v>1836</v>
      </c>
      <c r="BQ115" s="146" t="s">
        <v>1837</v>
      </c>
      <c r="BR115" s="146" t="s">
        <v>1838</v>
      </c>
      <c r="BS115" s="151" t="s">
        <v>1824</v>
      </c>
      <c r="BT115" s="22" t="s">
        <v>1830</v>
      </c>
      <c r="BU115" s="22" t="s">
        <v>1824</v>
      </c>
      <c r="BV115" s="152"/>
    </row>
    <row r="116" spans="1:74" x14ac:dyDescent="0.25">
      <c r="A116" s="133" t="s">
        <v>1824</v>
      </c>
      <c r="B116" s="133" t="s">
        <v>1825</v>
      </c>
      <c r="C116" s="133" t="s">
        <v>1860</v>
      </c>
      <c r="D116" s="133" t="s">
        <v>1861</v>
      </c>
      <c r="E116" s="133" t="s">
        <v>67</v>
      </c>
      <c r="F116" s="214">
        <v>-0.52994568231127903</v>
      </c>
      <c r="G116" s="215">
        <v>0.93221239399797995</v>
      </c>
      <c r="H116" s="215">
        <v>-6.39108159418698E-2</v>
      </c>
      <c r="I116" s="215">
        <v>0.68567324021597997</v>
      </c>
      <c r="J116" s="215" t="s">
        <v>28</v>
      </c>
      <c r="K116" s="215" t="s">
        <v>28</v>
      </c>
      <c r="L116" s="215" t="s">
        <v>28</v>
      </c>
      <c r="M116" s="215" t="s">
        <v>28</v>
      </c>
      <c r="N116" s="215" t="s">
        <v>28</v>
      </c>
      <c r="O116" s="215" t="s">
        <v>28</v>
      </c>
      <c r="P116" s="215" t="s">
        <v>28</v>
      </c>
      <c r="Q116" s="216" t="s">
        <v>28</v>
      </c>
      <c r="R116" s="217" t="s">
        <v>28</v>
      </c>
      <c r="S116" s="218" t="s">
        <v>28</v>
      </c>
      <c r="T116" s="219">
        <v>0.50256789999999996</v>
      </c>
      <c r="U116" s="214" t="s">
        <v>28</v>
      </c>
      <c r="V116" s="215" t="s">
        <v>28</v>
      </c>
      <c r="W116" s="216">
        <v>0.310881212137055</v>
      </c>
      <c r="X116" s="146" t="s">
        <v>1862</v>
      </c>
      <c r="Y116" s="146" t="s">
        <v>1824</v>
      </c>
      <c r="Z116" s="146" t="s">
        <v>67</v>
      </c>
      <c r="AA116" s="146" t="s">
        <v>1860</v>
      </c>
      <c r="AB116" s="151" t="s">
        <v>1824</v>
      </c>
      <c r="AC116" s="22" t="s">
        <v>1860</v>
      </c>
      <c r="AD116" s="22"/>
      <c r="AE116" s="22"/>
      <c r="AF116" s="22"/>
      <c r="AG116" s="22"/>
      <c r="AH116" s="22"/>
      <c r="AI116" s="22"/>
      <c r="AJ116" s="22"/>
      <c r="AK116" s="152"/>
      <c r="AL116" s="146" t="s">
        <v>1824</v>
      </c>
      <c r="AM116" s="146"/>
      <c r="AN116" s="146"/>
      <c r="AO116" s="146"/>
      <c r="AP116" s="146"/>
      <c r="AQ116" s="146"/>
      <c r="AR116" s="146"/>
      <c r="AS116" s="146"/>
      <c r="AT116" s="146"/>
      <c r="AU116" s="146"/>
      <c r="AV116" s="151" t="s">
        <v>1824</v>
      </c>
      <c r="AW116" s="22"/>
      <c r="AX116" s="22"/>
      <c r="AY116" s="22"/>
      <c r="AZ116" s="22"/>
      <c r="BA116" s="22"/>
      <c r="BB116" s="22"/>
      <c r="BC116" s="22"/>
      <c r="BD116" s="22"/>
      <c r="BE116" s="152"/>
      <c r="BF116" s="146" t="s">
        <v>1824</v>
      </c>
      <c r="BG116" s="146" t="s">
        <v>1824</v>
      </c>
      <c r="BH116" s="146" t="s">
        <v>1830</v>
      </c>
      <c r="BI116" s="146" t="s">
        <v>1831</v>
      </c>
      <c r="BJ116" s="146" t="s">
        <v>1832</v>
      </c>
      <c r="BK116" s="146" t="s">
        <v>1833</v>
      </c>
      <c r="BL116" s="146"/>
      <c r="BM116" s="146"/>
      <c r="BN116" s="146" t="s">
        <v>1834</v>
      </c>
      <c r="BO116" s="166" t="s">
        <v>1835</v>
      </c>
      <c r="BP116" s="166" t="s">
        <v>1836</v>
      </c>
      <c r="BQ116" s="146" t="s">
        <v>1837</v>
      </c>
      <c r="BR116" s="146" t="s">
        <v>1838</v>
      </c>
      <c r="BS116" s="151" t="s">
        <v>1824</v>
      </c>
      <c r="BT116" s="22" t="s">
        <v>1830</v>
      </c>
      <c r="BU116" s="22" t="s">
        <v>1824</v>
      </c>
      <c r="BV116" s="152"/>
    </row>
    <row r="117" spans="1:74" x14ac:dyDescent="0.25">
      <c r="A117" s="129" t="s">
        <v>1863</v>
      </c>
      <c r="B117" s="129" t="s">
        <v>1864</v>
      </c>
      <c r="C117" s="129" t="s">
        <v>1865</v>
      </c>
      <c r="D117" s="129" t="s">
        <v>1866</v>
      </c>
      <c r="E117" s="129" t="s">
        <v>1867</v>
      </c>
      <c r="F117" s="202" t="s">
        <v>28</v>
      </c>
      <c r="G117" s="203" t="s">
        <v>28</v>
      </c>
      <c r="H117" s="203" t="s">
        <v>28</v>
      </c>
      <c r="I117" s="203" t="s">
        <v>28</v>
      </c>
      <c r="J117" s="203" t="s">
        <v>28</v>
      </c>
      <c r="K117" s="203" t="s">
        <v>28</v>
      </c>
      <c r="L117" s="203" t="s">
        <v>28</v>
      </c>
      <c r="M117" s="203" t="s">
        <v>28</v>
      </c>
      <c r="N117" s="203">
        <v>1.03923721963145E-2</v>
      </c>
      <c r="O117" s="203">
        <v>0.36440472877003199</v>
      </c>
      <c r="P117" s="203">
        <v>0.25685939828323001</v>
      </c>
      <c r="Q117" s="204">
        <v>0.93920423397127994</v>
      </c>
      <c r="R117" s="205" t="s">
        <v>28</v>
      </c>
      <c r="S117" s="206" t="s">
        <v>28</v>
      </c>
      <c r="T117" s="207">
        <v>0.13973534000000001</v>
      </c>
      <c r="U117" s="202" t="s">
        <v>28</v>
      </c>
      <c r="V117" s="203" t="s">
        <v>28</v>
      </c>
      <c r="W117" s="204">
        <v>0.31063206352663097</v>
      </c>
      <c r="X117" s="146" t="s">
        <v>1868</v>
      </c>
      <c r="Y117" s="146" t="s">
        <v>1863</v>
      </c>
      <c r="Z117" s="146" t="s">
        <v>1867</v>
      </c>
      <c r="AA117" s="146" t="s">
        <v>1865</v>
      </c>
      <c r="AB117" s="151" t="s">
        <v>1863</v>
      </c>
      <c r="AC117" s="22" t="s">
        <v>1869</v>
      </c>
      <c r="AD117" s="22"/>
      <c r="AE117" s="22"/>
      <c r="AF117" s="22"/>
      <c r="AG117" s="22"/>
      <c r="AH117" s="22"/>
      <c r="AI117" s="22"/>
      <c r="AJ117" s="22"/>
      <c r="AK117" s="152"/>
      <c r="AL117" s="146" t="s">
        <v>1863</v>
      </c>
      <c r="AM117" s="146" t="s">
        <v>1870</v>
      </c>
      <c r="AN117" s="146"/>
      <c r="AO117" s="146"/>
      <c r="AP117" s="146"/>
      <c r="AQ117" s="146"/>
      <c r="AR117" s="146"/>
      <c r="AS117" s="146"/>
      <c r="AT117" s="146"/>
      <c r="AU117" s="146"/>
      <c r="AV117" s="151" t="s">
        <v>1863</v>
      </c>
      <c r="AW117" s="22"/>
      <c r="AX117" s="22"/>
      <c r="AY117" s="22"/>
      <c r="AZ117" s="22"/>
      <c r="BA117" s="22"/>
      <c r="BB117" s="22"/>
      <c r="BC117" s="22"/>
      <c r="BD117" s="22"/>
      <c r="BE117" s="152"/>
      <c r="BF117" s="146" t="s">
        <v>1863</v>
      </c>
      <c r="BG117" s="146" t="s">
        <v>1863</v>
      </c>
      <c r="BH117" s="146" t="s">
        <v>1871</v>
      </c>
      <c r="BI117" s="146" t="s">
        <v>1872</v>
      </c>
      <c r="BJ117" s="146" t="s">
        <v>1873</v>
      </c>
      <c r="BK117" s="146" t="s">
        <v>405</v>
      </c>
      <c r="BL117" s="146" t="s">
        <v>1874</v>
      </c>
      <c r="BM117" s="146"/>
      <c r="BN117" s="166" t="s">
        <v>1875</v>
      </c>
      <c r="BO117" s="166" t="s">
        <v>1876</v>
      </c>
      <c r="BP117" s="146" t="s">
        <v>1877</v>
      </c>
      <c r="BQ117" s="146" t="s">
        <v>1878</v>
      </c>
      <c r="BR117" s="146" t="s">
        <v>1879</v>
      </c>
      <c r="BS117" s="151" t="s">
        <v>1863</v>
      </c>
      <c r="BT117" s="22" t="s">
        <v>1871</v>
      </c>
      <c r="BU117" s="22" t="s">
        <v>1863</v>
      </c>
      <c r="BV117" s="152"/>
    </row>
    <row r="118" spans="1:74" x14ac:dyDescent="0.25">
      <c r="A118" s="133" t="s">
        <v>1863</v>
      </c>
      <c r="B118" s="133" t="s">
        <v>1864</v>
      </c>
      <c r="C118" s="133" t="s">
        <v>1870</v>
      </c>
      <c r="D118" s="133" t="s">
        <v>1880</v>
      </c>
      <c r="E118" s="133" t="s">
        <v>482</v>
      </c>
      <c r="F118" s="214">
        <v>1.4505208889240799</v>
      </c>
      <c r="G118" s="215">
        <v>-0.74426609309470304</v>
      </c>
      <c r="H118" s="215">
        <v>2.3770553397090901</v>
      </c>
      <c r="I118" s="215">
        <v>2.6560776521667502</v>
      </c>
      <c r="J118" s="215" t="s">
        <v>28</v>
      </c>
      <c r="K118" s="215" t="s">
        <v>28</v>
      </c>
      <c r="L118" s="215" t="s">
        <v>28</v>
      </c>
      <c r="M118" s="215" t="s">
        <v>28</v>
      </c>
      <c r="N118" s="215">
        <v>0.39055873607846903</v>
      </c>
      <c r="O118" s="215">
        <v>-0.38324801234789602</v>
      </c>
      <c r="P118" s="215">
        <v>1.76286953744007</v>
      </c>
      <c r="Q118" s="216">
        <v>1.7889881007142201</v>
      </c>
      <c r="R118" s="217" t="s">
        <v>28</v>
      </c>
      <c r="S118" s="218">
        <v>3.5252668000000001E-2</v>
      </c>
      <c r="T118" s="219" t="s">
        <v>28</v>
      </c>
      <c r="U118" s="214" t="s">
        <v>28</v>
      </c>
      <c r="V118" s="215">
        <v>1.60669521318207</v>
      </c>
      <c r="W118" s="216" t="s">
        <v>28</v>
      </c>
      <c r="X118" s="146" t="s">
        <v>1881</v>
      </c>
      <c r="Y118" s="146" t="s">
        <v>1863</v>
      </c>
      <c r="Z118" s="146" t="s">
        <v>482</v>
      </c>
      <c r="AA118" s="146" t="s">
        <v>1870</v>
      </c>
      <c r="AB118" s="151" t="s">
        <v>1863</v>
      </c>
      <c r="AC118" s="22" t="s">
        <v>1870</v>
      </c>
      <c r="AD118" s="22"/>
      <c r="AE118" s="22"/>
      <c r="AF118" s="22"/>
      <c r="AG118" s="22"/>
      <c r="AH118" s="22"/>
      <c r="AI118" s="22"/>
      <c r="AJ118" s="22"/>
      <c r="AK118" s="152"/>
      <c r="AL118" s="146" t="s">
        <v>1863</v>
      </c>
      <c r="AM118" s="146"/>
      <c r="AN118" s="146"/>
      <c r="AO118" s="146"/>
      <c r="AP118" s="146"/>
      <c r="AQ118" s="146"/>
      <c r="AR118" s="146"/>
      <c r="AS118" s="146"/>
      <c r="AT118" s="146"/>
      <c r="AU118" s="146"/>
      <c r="AV118" s="151" t="s">
        <v>1863</v>
      </c>
      <c r="AW118" s="22"/>
      <c r="AX118" s="22"/>
      <c r="AY118" s="22"/>
      <c r="AZ118" s="22"/>
      <c r="BA118" s="22"/>
      <c r="BB118" s="22"/>
      <c r="BC118" s="22"/>
      <c r="BD118" s="22"/>
      <c r="BE118" s="152"/>
      <c r="BF118" s="146" t="s">
        <v>1863</v>
      </c>
      <c r="BG118" s="146" t="s">
        <v>1863</v>
      </c>
      <c r="BH118" s="146" t="s">
        <v>1871</v>
      </c>
      <c r="BI118" s="146" t="s">
        <v>1872</v>
      </c>
      <c r="BJ118" s="146" t="s">
        <v>1873</v>
      </c>
      <c r="BK118" s="146" t="s">
        <v>405</v>
      </c>
      <c r="BL118" s="146" t="s">
        <v>1874</v>
      </c>
      <c r="BM118" s="146"/>
      <c r="BN118" s="166" t="s">
        <v>1875</v>
      </c>
      <c r="BO118" s="166" t="s">
        <v>1876</v>
      </c>
      <c r="BP118" s="146" t="s">
        <v>1877</v>
      </c>
      <c r="BQ118" s="146" t="s">
        <v>1878</v>
      </c>
      <c r="BR118" s="146" t="s">
        <v>1879</v>
      </c>
      <c r="BS118" s="151" t="s">
        <v>1863</v>
      </c>
      <c r="BT118" s="22" t="s">
        <v>1871</v>
      </c>
      <c r="BU118" s="22" t="s">
        <v>1863</v>
      </c>
      <c r="BV118" s="152"/>
    </row>
  </sheetData>
  <mergeCells count="2">
    <mergeCell ref="F1:Q1"/>
    <mergeCell ref="F2:Q2"/>
  </mergeCells>
  <conditionalFormatting sqref="F5:Q118">
    <cfRule type="colorScale" priority="2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R5:T118">
    <cfRule type="cellIs" dxfId="5" priority="1" operator="lessThan">
      <formula>0.0499</formula>
    </cfRule>
  </conditionalFormatting>
  <conditionalFormatting sqref="U5:W118">
    <cfRule type="colorScale" priority="3">
      <colorScale>
        <cfvo type="min"/>
        <cfvo type="num" val="0"/>
        <cfvo type="max"/>
        <color theme="3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8"/>
  <sheetViews>
    <sheetView zoomScale="60" zoomScaleNormal="60" workbookViewId="0">
      <selection activeCell="C26" sqref="C26"/>
    </sheetView>
  </sheetViews>
  <sheetFormatPr defaultRowHeight="15" x14ac:dyDescent="0.25"/>
  <cols>
    <col min="2" max="2" width="79" bestFit="1" customWidth="1"/>
    <col min="18" max="18" width="15.42578125" bestFit="1" customWidth="1"/>
    <col min="19" max="20" width="11.5703125" bestFit="1" customWidth="1"/>
  </cols>
  <sheetData>
    <row r="1" spans="1:74" ht="21.75" thickBot="1" x14ac:dyDescent="0.3">
      <c r="A1" s="146"/>
      <c r="B1" s="146"/>
      <c r="C1" s="146"/>
      <c r="D1" s="146"/>
      <c r="E1" s="146"/>
      <c r="F1" s="238" t="s">
        <v>273</v>
      </c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147"/>
      <c r="S1" s="147"/>
      <c r="T1" s="147"/>
      <c r="U1" s="148" t="s">
        <v>274</v>
      </c>
      <c r="V1" s="149"/>
      <c r="W1" s="149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  <c r="AW1" s="146"/>
      <c r="AX1" s="146"/>
      <c r="AY1" s="146"/>
      <c r="AZ1" s="146"/>
      <c r="BA1" s="146"/>
      <c r="BB1" s="146"/>
      <c r="BC1" s="146"/>
      <c r="BD1" s="146"/>
      <c r="BE1" s="146"/>
      <c r="BF1" s="146"/>
      <c r="BG1" s="146"/>
      <c r="BH1" s="146"/>
      <c r="BI1" s="146"/>
      <c r="BJ1" s="146"/>
      <c r="BK1" s="146"/>
      <c r="BL1" s="146"/>
      <c r="BM1" s="146"/>
      <c r="BN1" s="146"/>
      <c r="BO1" s="146"/>
      <c r="BP1" s="146"/>
      <c r="BQ1" s="146"/>
      <c r="BR1" s="146"/>
      <c r="BS1" s="146"/>
      <c r="BT1" s="146"/>
      <c r="BU1" s="146"/>
      <c r="BV1" s="146"/>
    </row>
    <row r="2" spans="1:74" ht="26.25" thickBot="1" x14ac:dyDescent="0.3">
      <c r="A2" s="146"/>
      <c r="B2" s="146"/>
      <c r="C2" s="146"/>
      <c r="D2" s="146"/>
      <c r="E2" s="146"/>
      <c r="F2" s="235" t="s">
        <v>0</v>
      </c>
      <c r="G2" s="236"/>
      <c r="H2" s="236"/>
      <c r="I2" s="236"/>
      <c r="J2" s="236"/>
      <c r="K2" s="236"/>
      <c r="L2" s="236"/>
      <c r="M2" s="236"/>
      <c r="N2" s="236"/>
      <c r="O2" s="236"/>
      <c r="P2" s="236"/>
      <c r="Q2" s="236"/>
      <c r="R2" s="23" t="s">
        <v>1</v>
      </c>
      <c r="S2" s="24" t="s">
        <v>2</v>
      </c>
      <c r="T2" s="25" t="s">
        <v>3</v>
      </c>
      <c r="U2" s="31" t="s">
        <v>4</v>
      </c>
      <c r="V2" s="32" t="s">
        <v>5</v>
      </c>
      <c r="W2" s="33" t="s">
        <v>6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</row>
    <row r="3" spans="1:74" ht="32.25" thickBot="1" x14ac:dyDescent="0.3">
      <c r="A3" s="150"/>
      <c r="B3" s="150"/>
      <c r="C3" s="150"/>
      <c r="D3" s="150"/>
      <c r="E3" s="150"/>
      <c r="F3" s="143" t="s">
        <v>7</v>
      </c>
      <c r="G3" s="142" t="s">
        <v>8</v>
      </c>
      <c r="H3" s="142" t="s">
        <v>9</v>
      </c>
      <c r="I3" s="142" t="s">
        <v>10</v>
      </c>
      <c r="J3" s="142" t="s">
        <v>11</v>
      </c>
      <c r="K3" s="142" t="s">
        <v>12</v>
      </c>
      <c r="L3" s="142" t="s">
        <v>13</v>
      </c>
      <c r="M3" s="142" t="s">
        <v>14</v>
      </c>
      <c r="N3" s="142" t="s">
        <v>15</v>
      </c>
      <c r="O3" s="142" t="s">
        <v>16</v>
      </c>
      <c r="P3" s="142" t="s">
        <v>17</v>
      </c>
      <c r="Q3" s="142" t="s">
        <v>18</v>
      </c>
      <c r="R3" s="26" t="s">
        <v>20</v>
      </c>
      <c r="S3" s="27" t="s">
        <v>20</v>
      </c>
      <c r="T3" s="28" t="s">
        <v>20</v>
      </c>
      <c r="U3" s="17" t="s">
        <v>21</v>
      </c>
      <c r="V3" s="8" t="s">
        <v>21</v>
      </c>
      <c r="W3" s="18" t="s">
        <v>21</v>
      </c>
      <c r="X3" s="146"/>
      <c r="Y3" s="146"/>
      <c r="Z3" s="146"/>
      <c r="AA3" s="22"/>
      <c r="AB3" s="151" t="s">
        <v>275</v>
      </c>
      <c r="AC3" s="22"/>
      <c r="AD3" s="22"/>
      <c r="AE3" s="22"/>
      <c r="AF3" s="22"/>
      <c r="AG3" s="22"/>
      <c r="AH3" s="22"/>
      <c r="AI3" s="22"/>
      <c r="AJ3" s="22"/>
      <c r="AK3" s="152"/>
      <c r="AL3" s="22" t="s">
        <v>276</v>
      </c>
      <c r="AM3" s="146"/>
      <c r="AN3" s="146"/>
      <c r="AO3" s="146"/>
      <c r="AP3" s="146"/>
      <c r="AQ3" s="146"/>
      <c r="AR3" s="146"/>
      <c r="AS3" s="146"/>
      <c r="AT3" s="146"/>
      <c r="AU3" s="22"/>
      <c r="AV3" s="151" t="s">
        <v>277</v>
      </c>
      <c r="AW3" s="22"/>
      <c r="AX3" s="22"/>
      <c r="AY3" s="22"/>
      <c r="AZ3" s="22"/>
      <c r="BA3" s="22"/>
      <c r="BB3" s="22"/>
      <c r="BC3" s="22"/>
      <c r="BD3" s="22"/>
      <c r="BE3" s="152"/>
      <c r="BF3" s="22" t="s">
        <v>278</v>
      </c>
      <c r="BG3" s="146"/>
      <c r="BH3" s="146"/>
      <c r="BI3" s="146"/>
      <c r="BJ3" s="146"/>
      <c r="BK3" s="146"/>
      <c r="BL3" s="146"/>
      <c r="BM3" s="146"/>
      <c r="BN3" s="146"/>
      <c r="BO3" s="146"/>
      <c r="BP3" s="146"/>
      <c r="BQ3" s="146"/>
      <c r="BR3" s="22"/>
      <c r="BS3" s="151" t="s">
        <v>279</v>
      </c>
      <c r="BT3" s="22"/>
      <c r="BU3" s="22"/>
      <c r="BV3" s="152"/>
    </row>
    <row r="4" spans="1:74" ht="45.75" thickBot="1" x14ac:dyDescent="0.3">
      <c r="A4" s="7" t="s">
        <v>280</v>
      </c>
      <c r="B4" s="10" t="s">
        <v>22</v>
      </c>
      <c r="C4" s="153" t="s">
        <v>23</v>
      </c>
      <c r="D4" s="10" t="s">
        <v>24</v>
      </c>
      <c r="E4" s="10" t="s">
        <v>25</v>
      </c>
      <c r="F4" s="14" t="s">
        <v>26</v>
      </c>
      <c r="G4" s="13" t="s">
        <v>26</v>
      </c>
      <c r="H4" s="13" t="s">
        <v>26</v>
      </c>
      <c r="I4" s="13" t="s">
        <v>26</v>
      </c>
      <c r="J4" s="13" t="s">
        <v>26</v>
      </c>
      <c r="K4" s="13" t="s">
        <v>26</v>
      </c>
      <c r="L4" s="13" t="s">
        <v>26</v>
      </c>
      <c r="M4" s="13" t="s">
        <v>26</v>
      </c>
      <c r="N4" s="13" t="s">
        <v>26</v>
      </c>
      <c r="O4" s="13" t="s">
        <v>26</v>
      </c>
      <c r="P4" s="13" t="s">
        <v>26</v>
      </c>
      <c r="Q4" s="13" t="s">
        <v>26</v>
      </c>
      <c r="R4" s="12" t="s">
        <v>27</v>
      </c>
      <c r="S4" s="11" t="s">
        <v>27</v>
      </c>
      <c r="T4" s="21" t="s">
        <v>27</v>
      </c>
      <c r="U4" s="19" t="s">
        <v>26</v>
      </c>
      <c r="V4" s="9" t="s">
        <v>26</v>
      </c>
      <c r="W4" s="20" t="s">
        <v>26</v>
      </c>
      <c r="X4" s="154" t="s">
        <v>281</v>
      </c>
      <c r="Y4" s="154" t="s">
        <v>22</v>
      </c>
      <c r="Z4" s="154" t="s">
        <v>282</v>
      </c>
      <c r="AA4" s="154" t="s">
        <v>23</v>
      </c>
      <c r="AB4" s="155" t="s">
        <v>283</v>
      </c>
      <c r="AC4" s="154" t="s">
        <v>284</v>
      </c>
      <c r="AD4" s="154" t="s">
        <v>285</v>
      </c>
      <c r="AE4" s="154" t="s">
        <v>286</v>
      </c>
      <c r="AF4" s="154" t="s">
        <v>287</v>
      </c>
      <c r="AG4" s="154" t="s">
        <v>288</v>
      </c>
      <c r="AH4" s="154" t="s">
        <v>289</v>
      </c>
      <c r="AI4" s="154" t="s">
        <v>290</v>
      </c>
      <c r="AJ4" s="154" t="s">
        <v>291</v>
      </c>
      <c r="AK4" s="156" t="s">
        <v>292</v>
      </c>
      <c r="AL4" s="154" t="s">
        <v>283</v>
      </c>
      <c r="AM4" s="154" t="s">
        <v>293</v>
      </c>
      <c r="AN4" s="154" t="s">
        <v>285</v>
      </c>
      <c r="AO4" s="154" t="s">
        <v>286</v>
      </c>
      <c r="AP4" s="154" t="s">
        <v>287</v>
      </c>
      <c r="AQ4" s="154" t="s">
        <v>288</v>
      </c>
      <c r="AR4" s="154" t="s">
        <v>289</v>
      </c>
      <c r="AS4" s="154" t="s">
        <v>290</v>
      </c>
      <c r="AT4" s="154" t="s">
        <v>291</v>
      </c>
      <c r="AU4" s="156" t="s">
        <v>292</v>
      </c>
      <c r="AV4" s="155" t="s">
        <v>283</v>
      </c>
      <c r="AW4" s="154" t="s">
        <v>294</v>
      </c>
      <c r="AX4" s="154" t="s">
        <v>285</v>
      </c>
      <c r="AY4" s="154" t="s">
        <v>286</v>
      </c>
      <c r="AZ4" s="154" t="s">
        <v>287</v>
      </c>
      <c r="BA4" s="154" t="s">
        <v>288</v>
      </c>
      <c r="BB4" s="154" t="s">
        <v>289</v>
      </c>
      <c r="BC4" s="154" t="s">
        <v>290</v>
      </c>
      <c r="BD4" s="154" t="s">
        <v>291</v>
      </c>
      <c r="BE4" s="156" t="s">
        <v>292</v>
      </c>
      <c r="BF4" s="154" t="s">
        <v>283</v>
      </c>
      <c r="BG4" s="154" t="s">
        <v>295</v>
      </c>
      <c r="BH4" s="154" t="s">
        <v>296</v>
      </c>
      <c r="BI4" s="154" t="s">
        <v>297</v>
      </c>
      <c r="BJ4" s="154" t="s">
        <v>298</v>
      </c>
      <c r="BK4" s="154" t="s">
        <v>299</v>
      </c>
      <c r="BL4" s="154" t="s">
        <v>300</v>
      </c>
      <c r="BM4" s="154" t="s">
        <v>301</v>
      </c>
      <c r="BN4" s="154" t="s">
        <v>302</v>
      </c>
      <c r="BO4" s="154" t="s">
        <v>303</v>
      </c>
      <c r="BP4" s="154" t="s">
        <v>304</v>
      </c>
      <c r="BQ4" s="154" t="s">
        <v>305</v>
      </c>
      <c r="BR4" s="156" t="s">
        <v>306</v>
      </c>
      <c r="BS4" s="155" t="s">
        <v>283</v>
      </c>
      <c r="BT4" s="154" t="s">
        <v>307</v>
      </c>
      <c r="BU4" s="154" t="s">
        <v>308</v>
      </c>
      <c r="BV4" s="156" t="s">
        <v>309</v>
      </c>
    </row>
    <row r="5" spans="1:74" x14ac:dyDescent="0.25">
      <c r="A5" s="140" t="s">
        <v>1330</v>
      </c>
      <c r="B5" s="140" t="s">
        <v>1331</v>
      </c>
      <c r="C5" s="140" t="s">
        <v>1332</v>
      </c>
      <c r="D5" s="140" t="s">
        <v>1333</v>
      </c>
      <c r="E5" s="140" t="s">
        <v>1334</v>
      </c>
      <c r="F5" s="196">
        <v>-2.4324455217804601</v>
      </c>
      <c r="G5" s="197">
        <v>0.161700654073618</v>
      </c>
      <c r="H5" s="197">
        <v>-2.2146224062834601</v>
      </c>
      <c r="I5" s="197">
        <v>-1.0046996020908501</v>
      </c>
      <c r="J5" s="197">
        <v>-0.56234146149384401</v>
      </c>
      <c r="K5" s="197">
        <v>-1.94313366358668</v>
      </c>
      <c r="L5" s="197">
        <v>-2.1687706395116799</v>
      </c>
      <c r="M5" s="197">
        <v>-3.0066481456088798</v>
      </c>
      <c r="N5" s="197">
        <v>-4.4630507045503203</v>
      </c>
      <c r="O5" s="197">
        <v>0.75200974300960399</v>
      </c>
      <c r="P5" s="197">
        <v>2.1835883782459899</v>
      </c>
      <c r="Q5" s="198">
        <v>-5.2057075394846599</v>
      </c>
      <c r="R5" s="199">
        <v>0.10988634</v>
      </c>
      <c r="S5" s="200">
        <v>3.9147289999999996E-3</v>
      </c>
      <c r="T5" s="201">
        <v>3.1493387999999997E-2</v>
      </c>
      <c r="U5" s="196">
        <v>-0.73035245314384101</v>
      </c>
      <c r="V5" s="197">
        <v>-2.0559521515491799</v>
      </c>
      <c r="W5" s="198">
        <v>-1.75277814589473</v>
      </c>
      <c r="X5" s="146" t="s">
        <v>1335</v>
      </c>
      <c r="Y5" s="146" t="s">
        <v>1330</v>
      </c>
      <c r="Z5" s="146" t="s">
        <v>1334</v>
      </c>
      <c r="AA5" s="146" t="s">
        <v>1332</v>
      </c>
      <c r="AB5" s="151" t="s">
        <v>1330</v>
      </c>
      <c r="AC5" s="22" t="s">
        <v>1332</v>
      </c>
      <c r="AD5" s="22" t="s">
        <v>1336</v>
      </c>
      <c r="AE5" s="22">
        <v>452652</v>
      </c>
      <c r="AF5" s="22"/>
      <c r="AG5" s="22"/>
      <c r="AH5" s="22" t="s">
        <v>1337</v>
      </c>
      <c r="AI5" s="22" t="s">
        <v>1338</v>
      </c>
      <c r="AJ5" s="22"/>
      <c r="AK5" s="152" t="s">
        <v>1339</v>
      </c>
      <c r="AL5" s="146" t="s">
        <v>1330</v>
      </c>
      <c r="AM5" s="146"/>
      <c r="AN5" s="146"/>
      <c r="AO5" s="146"/>
      <c r="AP5" s="146"/>
      <c r="AQ5" s="146"/>
      <c r="AR5" s="146"/>
      <c r="AS5" s="146"/>
      <c r="AT5" s="146"/>
      <c r="AU5" s="146"/>
      <c r="AV5" s="151" t="s">
        <v>1330</v>
      </c>
      <c r="AW5" s="22"/>
      <c r="AX5" s="22"/>
      <c r="AY5" s="22"/>
      <c r="AZ5" s="22"/>
      <c r="BA5" s="22"/>
      <c r="BB5" s="22"/>
      <c r="BC5" s="22"/>
      <c r="BD5" s="22"/>
      <c r="BE5" s="152"/>
      <c r="BF5" s="146" t="s">
        <v>1330</v>
      </c>
      <c r="BG5" s="146" t="s">
        <v>1330</v>
      </c>
      <c r="BH5" s="146" t="s">
        <v>1340</v>
      </c>
      <c r="BI5" s="146" t="s">
        <v>1331</v>
      </c>
      <c r="BJ5" s="146" t="s">
        <v>1341</v>
      </c>
      <c r="BK5" s="146" t="s">
        <v>523</v>
      </c>
      <c r="BL5" s="146" t="s">
        <v>1342</v>
      </c>
      <c r="BM5" s="146"/>
      <c r="BN5" s="146" t="s">
        <v>1343</v>
      </c>
      <c r="BO5" s="166" t="s">
        <v>1344</v>
      </c>
      <c r="BP5" s="146" t="s">
        <v>1345</v>
      </c>
      <c r="BQ5" s="146" t="s">
        <v>1346</v>
      </c>
      <c r="BR5" s="146" t="s">
        <v>1347</v>
      </c>
      <c r="BS5" s="151" t="s">
        <v>1330</v>
      </c>
      <c r="BT5" s="22" t="s">
        <v>1340</v>
      </c>
      <c r="BU5" s="22" t="s">
        <v>1330</v>
      </c>
      <c r="BV5" s="152"/>
    </row>
    <row r="6" spans="1:74" x14ac:dyDescent="0.25">
      <c r="A6" s="185" t="s">
        <v>396</v>
      </c>
      <c r="B6" s="185" t="s">
        <v>397</v>
      </c>
      <c r="C6" s="185" t="s">
        <v>412</v>
      </c>
      <c r="D6" s="185" t="s">
        <v>420</v>
      </c>
      <c r="E6" s="185" t="s">
        <v>421</v>
      </c>
      <c r="F6" s="220">
        <v>0.49005586149915698</v>
      </c>
      <c r="G6" s="221">
        <v>1.1320020707784799</v>
      </c>
      <c r="H6" s="221">
        <v>0.52135714578430203</v>
      </c>
      <c r="I6" s="221">
        <v>0.52979465292219396</v>
      </c>
      <c r="J6" s="221">
        <v>0.432188860273377</v>
      </c>
      <c r="K6" s="221">
        <v>0.84350405030842002</v>
      </c>
      <c r="L6" s="221">
        <v>1.5718081825674999E-2</v>
      </c>
      <c r="M6" s="221">
        <v>0.12800179833266501</v>
      </c>
      <c r="N6" s="221" t="s">
        <v>28</v>
      </c>
      <c r="O6" s="221" t="s">
        <v>28</v>
      </c>
      <c r="P6" s="221" t="s">
        <v>28</v>
      </c>
      <c r="Q6" s="222" t="s">
        <v>28</v>
      </c>
      <c r="R6" s="223" t="s">
        <v>28</v>
      </c>
      <c r="S6" s="224" t="s">
        <v>28</v>
      </c>
      <c r="T6" s="225">
        <v>4.8958140000000001E-3</v>
      </c>
      <c r="U6" s="220" t="s">
        <v>28</v>
      </c>
      <c r="V6" s="221" t="s">
        <v>28</v>
      </c>
      <c r="W6" s="222">
        <v>0.52135714578430203</v>
      </c>
      <c r="X6" s="146" t="s">
        <v>422</v>
      </c>
      <c r="Y6" s="146" t="s">
        <v>396</v>
      </c>
      <c r="Z6" s="146" t="s">
        <v>421</v>
      </c>
      <c r="AA6" s="146" t="s">
        <v>412</v>
      </c>
      <c r="AB6" s="151" t="s">
        <v>396</v>
      </c>
      <c r="AC6" s="22" t="s">
        <v>412</v>
      </c>
      <c r="AD6" s="22" t="s">
        <v>416</v>
      </c>
      <c r="AE6" s="22">
        <v>482888</v>
      </c>
      <c r="AF6" s="22"/>
      <c r="AG6" s="22"/>
      <c r="AH6" s="22" t="s">
        <v>417</v>
      </c>
      <c r="AI6" s="22" t="s">
        <v>418</v>
      </c>
      <c r="AJ6" s="22"/>
      <c r="AK6" s="152" t="s">
        <v>419</v>
      </c>
      <c r="AL6" s="146" t="s">
        <v>396</v>
      </c>
      <c r="AM6" s="146"/>
      <c r="AN6" s="146"/>
      <c r="AO6" s="146"/>
      <c r="AP6" s="146"/>
      <c r="AQ6" s="146"/>
      <c r="AR6" s="146"/>
      <c r="AS6" s="146"/>
      <c r="AT6" s="146"/>
      <c r="AU6" s="146"/>
      <c r="AV6" s="151" t="s">
        <v>396</v>
      </c>
      <c r="AW6" s="22"/>
      <c r="AX6" s="22"/>
      <c r="AY6" s="22"/>
      <c r="AZ6" s="22"/>
      <c r="BA6" s="22"/>
      <c r="BB6" s="22"/>
      <c r="BC6" s="22"/>
      <c r="BD6" s="22"/>
      <c r="BE6" s="152"/>
      <c r="BF6" s="146" t="s">
        <v>396</v>
      </c>
      <c r="BG6" s="146" t="s">
        <v>396</v>
      </c>
      <c r="BH6" s="146" t="s">
        <v>402</v>
      </c>
      <c r="BI6" s="146" t="s">
        <v>403</v>
      </c>
      <c r="BJ6" s="146" t="s">
        <v>404</v>
      </c>
      <c r="BK6" s="146" t="s">
        <v>405</v>
      </c>
      <c r="BL6" s="146" t="s">
        <v>406</v>
      </c>
      <c r="BM6" s="146"/>
      <c r="BN6" s="146" t="s">
        <v>407</v>
      </c>
      <c r="BO6" s="166" t="s">
        <v>408</v>
      </c>
      <c r="BP6" s="146" t="s">
        <v>409</v>
      </c>
      <c r="BQ6" s="146" t="s">
        <v>410</v>
      </c>
      <c r="BR6" s="146" t="s">
        <v>411</v>
      </c>
      <c r="BS6" s="151" t="s">
        <v>396</v>
      </c>
      <c r="BT6" s="22" t="s">
        <v>402</v>
      </c>
      <c r="BU6" s="22" t="s">
        <v>396</v>
      </c>
      <c r="BV6" s="152"/>
    </row>
    <row r="7" spans="1:74" x14ac:dyDescent="0.25">
      <c r="A7" s="22" t="s">
        <v>1348</v>
      </c>
      <c r="B7" s="22" t="s">
        <v>1349</v>
      </c>
      <c r="C7" s="22" t="s">
        <v>1365</v>
      </c>
      <c r="D7" s="22" t="s">
        <v>1366</v>
      </c>
      <c r="E7" s="22" t="s">
        <v>1074</v>
      </c>
      <c r="F7" s="208">
        <v>-1.03950515124997</v>
      </c>
      <c r="G7" s="209">
        <v>0.57800349273555396</v>
      </c>
      <c r="H7" s="209">
        <v>-0.53016102493491402</v>
      </c>
      <c r="I7" s="209">
        <v>-0.85252230982112398</v>
      </c>
      <c r="J7" s="209">
        <v>-0.78772445221288701</v>
      </c>
      <c r="K7" s="209">
        <v>-2.6302240631366001</v>
      </c>
      <c r="L7" s="209">
        <v>-1.4853294429122501</v>
      </c>
      <c r="M7" s="209">
        <v>-2.5894656759505801</v>
      </c>
      <c r="N7" s="209">
        <v>-1.42594111911643</v>
      </c>
      <c r="O7" s="209">
        <v>-0.59124840301905301</v>
      </c>
      <c r="P7" s="209">
        <v>0.70103404759348997</v>
      </c>
      <c r="Q7" s="210">
        <v>-1.12877918297914</v>
      </c>
      <c r="R7" s="211" t="s">
        <v>28</v>
      </c>
      <c r="S7" s="212">
        <v>1.7501447E-2</v>
      </c>
      <c r="T7" s="213">
        <v>0.28455740000000002</v>
      </c>
      <c r="U7" s="208" t="s">
        <v>28</v>
      </c>
      <c r="V7" s="209">
        <v>-0.93151120259655795</v>
      </c>
      <c r="W7" s="210">
        <v>-0.69952326183772096</v>
      </c>
      <c r="X7" s="146" t="s">
        <v>1367</v>
      </c>
      <c r="Y7" s="146" t="s">
        <v>1348</v>
      </c>
      <c r="Z7" s="146" t="s">
        <v>1074</v>
      </c>
      <c r="AA7" s="146" t="s">
        <v>1365</v>
      </c>
      <c r="AB7" s="151" t="s">
        <v>1348</v>
      </c>
      <c r="AC7" s="22" t="s">
        <v>1350</v>
      </c>
      <c r="AD7" s="22"/>
      <c r="AE7" s="22"/>
      <c r="AF7" s="22"/>
      <c r="AG7" s="22"/>
      <c r="AH7" s="22"/>
      <c r="AI7" s="22"/>
      <c r="AJ7" s="22"/>
      <c r="AK7" s="152"/>
      <c r="AL7" s="146" t="s">
        <v>1348</v>
      </c>
      <c r="AM7" s="146" t="s">
        <v>1368</v>
      </c>
      <c r="AN7" s="146"/>
      <c r="AO7" s="146"/>
      <c r="AP7" s="146"/>
      <c r="AQ7" s="146"/>
      <c r="AR7" s="146"/>
      <c r="AS7" s="146"/>
      <c r="AT7" s="146"/>
      <c r="AU7" s="146"/>
      <c r="AV7" s="151" t="s">
        <v>1348</v>
      </c>
      <c r="AW7" s="22"/>
      <c r="AX7" s="22"/>
      <c r="AY7" s="22"/>
      <c r="AZ7" s="22"/>
      <c r="BA7" s="22"/>
      <c r="BB7" s="22"/>
      <c r="BC7" s="22"/>
      <c r="BD7" s="22"/>
      <c r="BE7" s="152"/>
      <c r="BF7" s="146" t="s">
        <v>1348</v>
      </c>
      <c r="BG7" s="146" t="s">
        <v>1348</v>
      </c>
      <c r="BH7" s="146" t="s">
        <v>1354</v>
      </c>
      <c r="BI7" s="146" t="s">
        <v>1355</v>
      </c>
      <c r="BJ7" s="146" t="s">
        <v>1356</v>
      </c>
      <c r="BK7" s="146" t="s">
        <v>1357</v>
      </c>
      <c r="BL7" s="146" t="s">
        <v>1358</v>
      </c>
      <c r="BM7" s="146" t="s">
        <v>1359</v>
      </c>
      <c r="BN7" s="146" t="s">
        <v>1360</v>
      </c>
      <c r="BO7" s="146" t="s">
        <v>1361</v>
      </c>
      <c r="BP7" s="146" t="s">
        <v>1362</v>
      </c>
      <c r="BQ7" s="146" t="s">
        <v>1363</v>
      </c>
      <c r="BR7" s="146" t="s">
        <v>1364</v>
      </c>
      <c r="BS7" s="151" t="s">
        <v>1348</v>
      </c>
      <c r="BT7" s="22" t="s">
        <v>1354</v>
      </c>
      <c r="BU7" s="22" t="s">
        <v>1348</v>
      </c>
      <c r="BV7" s="152"/>
    </row>
    <row r="8" spans="1:74" x14ac:dyDescent="0.25">
      <c r="A8" s="185" t="s">
        <v>1307</v>
      </c>
      <c r="B8" s="185" t="s">
        <v>1308</v>
      </c>
      <c r="C8" s="185" t="s">
        <v>1309</v>
      </c>
      <c r="D8" s="185" t="s">
        <v>1310</v>
      </c>
      <c r="E8" s="185" t="s">
        <v>1311</v>
      </c>
      <c r="F8" s="220">
        <v>1.0336833108079799</v>
      </c>
      <c r="G8" s="221">
        <v>0.76778789991820695</v>
      </c>
      <c r="H8" s="221">
        <v>0.63256121646031604</v>
      </c>
      <c r="I8" s="221">
        <v>0.31536865014262599</v>
      </c>
      <c r="J8" s="221">
        <v>-0.128654383787703</v>
      </c>
      <c r="K8" s="221">
        <v>0.36484950134911498</v>
      </c>
      <c r="L8" s="221">
        <v>0.92120941922089306</v>
      </c>
      <c r="M8" s="221">
        <v>-1.0015933381631901</v>
      </c>
      <c r="N8" s="221">
        <v>1.5848522478119201E-2</v>
      </c>
      <c r="O8" s="221">
        <v>-0.35487221934782698</v>
      </c>
      <c r="P8" s="221">
        <v>0.13092927747410699</v>
      </c>
      <c r="Q8" s="222">
        <v>0.208734061692885</v>
      </c>
      <c r="R8" s="223">
        <v>7.8054094000000003E-3</v>
      </c>
      <c r="S8" s="224">
        <v>8.2565830000000007E-2</v>
      </c>
      <c r="T8" s="225">
        <v>0.61856484</v>
      </c>
      <c r="U8" s="220">
        <v>0.67504667201990298</v>
      </c>
      <c r="V8" s="221">
        <v>0.53077169608657804</v>
      </c>
      <c r="W8" s="222">
        <v>4.5298744038622302E-2</v>
      </c>
      <c r="X8" s="146" t="s">
        <v>1373</v>
      </c>
      <c r="Y8" s="146" t="s">
        <v>1307</v>
      </c>
      <c r="Z8" s="146" t="s">
        <v>1311</v>
      </c>
      <c r="AA8" s="146" t="s">
        <v>1309</v>
      </c>
      <c r="AB8" s="151" t="s">
        <v>1307</v>
      </c>
      <c r="AC8" s="22" t="s">
        <v>1309</v>
      </c>
      <c r="AD8" s="22"/>
      <c r="AE8" s="22"/>
      <c r="AF8" s="22"/>
      <c r="AG8" s="22"/>
      <c r="AH8" s="22"/>
      <c r="AI8" s="22"/>
      <c r="AJ8" s="22"/>
      <c r="AK8" s="152"/>
      <c r="AL8" s="146" t="s">
        <v>1307</v>
      </c>
      <c r="AM8" s="146"/>
      <c r="AN8" s="146"/>
      <c r="AO8" s="146"/>
      <c r="AP8" s="146"/>
      <c r="AQ8" s="146"/>
      <c r="AR8" s="146"/>
      <c r="AS8" s="146"/>
      <c r="AT8" s="146"/>
      <c r="AU8" s="146"/>
      <c r="AV8" s="151" t="s">
        <v>1307</v>
      </c>
      <c r="AW8" s="22"/>
      <c r="AX8" s="22"/>
      <c r="AY8" s="22"/>
      <c r="AZ8" s="22"/>
      <c r="BA8" s="22"/>
      <c r="BB8" s="22"/>
      <c r="BC8" s="22"/>
      <c r="BD8" s="22"/>
      <c r="BE8" s="152"/>
      <c r="BF8" s="146" t="s">
        <v>1307</v>
      </c>
      <c r="BG8" s="146" t="s">
        <v>1307</v>
      </c>
      <c r="BH8" s="146" t="s">
        <v>1374</v>
      </c>
      <c r="BI8" s="146" t="s">
        <v>1375</v>
      </c>
      <c r="BJ8" s="146" t="s">
        <v>1376</v>
      </c>
      <c r="BK8" s="146" t="s">
        <v>1377</v>
      </c>
      <c r="BL8" s="146" t="s">
        <v>1378</v>
      </c>
      <c r="BM8" s="146"/>
      <c r="BN8" s="146" t="s">
        <v>1379</v>
      </c>
      <c r="BO8" s="166" t="s">
        <v>1380</v>
      </c>
      <c r="BP8" s="146" t="s">
        <v>1381</v>
      </c>
      <c r="BQ8" s="146" t="s">
        <v>1382</v>
      </c>
      <c r="BR8" s="146" t="s">
        <v>456</v>
      </c>
      <c r="BS8" s="151" t="s">
        <v>1307</v>
      </c>
      <c r="BT8" s="22" t="s">
        <v>1374</v>
      </c>
      <c r="BU8" s="22" t="s">
        <v>1307</v>
      </c>
      <c r="BV8" s="152"/>
    </row>
    <row r="9" spans="1:74" x14ac:dyDescent="0.25">
      <c r="A9" s="129" t="s">
        <v>1383</v>
      </c>
      <c r="B9" s="129" t="s">
        <v>1384</v>
      </c>
      <c r="C9" s="129" t="s">
        <v>1385</v>
      </c>
      <c r="D9" s="129" t="s">
        <v>1386</v>
      </c>
      <c r="E9" s="129" t="s">
        <v>43</v>
      </c>
      <c r="F9" s="202">
        <v>0.67276326532338004</v>
      </c>
      <c r="G9" s="203">
        <v>-0.47655849226401298</v>
      </c>
      <c r="H9" s="203">
        <v>3.08672462338961</v>
      </c>
      <c r="I9" s="203">
        <v>2.41855105107769</v>
      </c>
      <c r="J9" s="203">
        <v>0.16730258556889799</v>
      </c>
      <c r="K9" s="203">
        <v>3.7339455944590298</v>
      </c>
      <c r="L9" s="203">
        <v>1.5773747819113499</v>
      </c>
      <c r="M9" s="203">
        <v>1.0766901857544799</v>
      </c>
      <c r="N9" s="203">
        <v>7.2583194444078597E-2</v>
      </c>
      <c r="O9" s="203">
        <v>0.25831610682209</v>
      </c>
      <c r="P9" s="203">
        <v>1.54971041596627</v>
      </c>
      <c r="Q9" s="204">
        <v>2.8650990786038601</v>
      </c>
      <c r="R9" s="205" t="s">
        <v>28</v>
      </c>
      <c r="S9" s="206" t="s">
        <v>28</v>
      </c>
      <c r="T9" s="207">
        <v>4.0547964000000004E-3</v>
      </c>
      <c r="U9" s="202" t="s">
        <v>28</v>
      </c>
      <c r="V9" s="203" t="s">
        <v>28</v>
      </c>
      <c r="W9" s="204">
        <v>1.3132003008603701</v>
      </c>
      <c r="X9" s="146" t="s">
        <v>1387</v>
      </c>
      <c r="Y9" s="146" t="s">
        <v>1383</v>
      </c>
      <c r="Z9" s="146" t="s">
        <v>43</v>
      </c>
      <c r="AA9" s="146" t="s">
        <v>1385</v>
      </c>
      <c r="AB9" s="151" t="s">
        <v>1383</v>
      </c>
      <c r="AC9" s="22" t="s">
        <v>1385</v>
      </c>
      <c r="AD9" s="22"/>
      <c r="AE9" s="22"/>
      <c r="AF9" s="22"/>
      <c r="AG9" s="22"/>
      <c r="AH9" s="22"/>
      <c r="AI9" s="22"/>
      <c r="AJ9" s="22"/>
      <c r="AK9" s="152"/>
      <c r="AL9" s="146" t="s">
        <v>1383</v>
      </c>
      <c r="AM9" s="146"/>
      <c r="AN9" s="146"/>
      <c r="AO9" s="146"/>
      <c r="AP9" s="146"/>
      <c r="AQ9" s="146"/>
      <c r="AR9" s="146"/>
      <c r="AS9" s="146"/>
      <c r="AT9" s="146"/>
      <c r="AU9" s="146"/>
      <c r="AV9" s="151" t="s">
        <v>1383</v>
      </c>
      <c r="AW9" s="22"/>
      <c r="AX9" s="22"/>
      <c r="AY9" s="22"/>
      <c r="AZ9" s="22"/>
      <c r="BA9" s="22"/>
      <c r="BB9" s="22"/>
      <c r="BC9" s="22"/>
      <c r="BD9" s="22"/>
      <c r="BE9" s="152"/>
      <c r="BF9" s="146" t="s">
        <v>1383</v>
      </c>
      <c r="BG9" s="146" t="s">
        <v>1383</v>
      </c>
      <c r="BH9" s="146" t="s">
        <v>1388</v>
      </c>
      <c r="BI9" s="166" t="s">
        <v>1389</v>
      </c>
      <c r="BJ9" s="146" t="s">
        <v>1390</v>
      </c>
      <c r="BK9" s="146" t="s">
        <v>405</v>
      </c>
      <c r="BL9" s="146" t="s">
        <v>1391</v>
      </c>
      <c r="BM9" s="146" t="s">
        <v>1359</v>
      </c>
      <c r="BN9" s="146" t="s">
        <v>1392</v>
      </c>
      <c r="BO9" s="166" t="s">
        <v>1393</v>
      </c>
      <c r="BP9" s="166" t="s">
        <v>1394</v>
      </c>
      <c r="BQ9" s="146" t="s">
        <v>1395</v>
      </c>
      <c r="BR9" s="146" t="s">
        <v>1396</v>
      </c>
      <c r="BS9" s="151" t="s">
        <v>1383</v>
      </c>
      <c r="BT9" s="22" t="s">
        <v>1388</v>
      </c>
      <c r="BU9" s="22" t="s">
        <v>1383</v>
      </c>
      <c r="BV9" s="152"/>
    </row>
    <row r="10" spans="1:74" x14ac:dyDescent="0.25">
      <c r="A10" s="22" t="s">
        <v>1383</v>
      </c>
      <c r="B10" s="22" t="s">
        <v>1384</v>
      </c>
      <c r="C10" s="22" t="s">
        <v>1408</v>
      </c>
      <c r="D10" s="22" t="s">
        <v>1409</v>
      </c>
      <c r="E10" s="22" t="s">
        <v>1410</v>
      </c>
      <c r="F10" s="208" t="s">
        <v>28</v>
      </c>
      <c r="G10" s="209" t="s">
        <v>28</v>
      </c>
      <c r="H10" s="209" t="s">
        <v>28</v>
      </c>
      <c r="I10" s="209" t="s">
        <v>28</v>
      </c>
      <c r="J10" s="209">
        <v>-1.8429344790178E-2</v>
      </c>
      <c r="K10" s="209">
        <v>2.5975320692878499</v>
      </c>
      <c r="L10" s="209">
        <v>1.5911502729343501</v>
      </c>
      <c r="M10" s="209">
        <v>1.30769817733278</v>
      </c>
      <c r="N10" s="209">
        <v>-0.14040523238941399</v>
      </c>
      <c r="O10" s="209">
        <v>1.2235479850222699</v>
      </c>
      <c r="P10" s="209">
        <v>2.2276326170917402</v>
      </c>
      <c r="Q10" s="210">
        <v>2.3476603689569102</v>
      </c>
      <c r="R10" s="211" t="s">
        <v>28</v>
      </c>
      <c r="S10" s="212">
        <v>8.4650630000000004E-2</v>
      </c>
      <c r="T10" s="213">
        <v>4.0588513999999997E-3</v>
      </c>
      <c r="U10" s="208" t="s">
        <v>28</v>
      </c>
      <c r="V10" s="209">
        <v>1.4494242251335701</v>
      </c>
      <c r="W10" s="210">
        <v>1.8361846437401601</v>
      </c>
      <c r="X10" s="146" t="s">
        <v>1411</v>
      </c>
      <c r="Y10" s="146" t="s">
        <v>1383</v>
      </c>
      <c r="Z10" s="146" t="s">
        <v>1410</v>
      </c>
      <c r="AA10" s="146" t="s">
        <v>1408</v>
      </c>
      <c r="AB10" s="151" t="s">
        <v>1383</v>
      </c>
      <c r="AC10" s="22" t="s">
        <v>1405</v>
      </c>
      <c r="AD10" s="22"/>
      <c r="AE10" s="22"/>
      <c r="AF10" s="22"/>
      <c r="AG10" s="22"/>
      <c r="AH10" s="22"/>
      <c r="AI10" s="22"/>
      <c r="AJ10" s="22"/>
      <c r="AK10" s="152"/>
      <c r="AL10" s="146" t="s">
        <v>1383</v>
      </c>
      <c r="AM10" s="146" t="s">
        <v>1412</v>
      </c>
      <c r="AN10" s="146"/>
      <c r="AO10" s="146"/>
      <c r="AP10" s="146"/>
      <c r="AQ10" s="146"/>
      <c r="AR10" s="146"/>
      <c r="AS10" s="146"/>
      <c r="AT10" s="146"/>
      <c r="AU10" s="146"/>
      <c r="AV10" s="151" t="s">
        <v>1383</v>
      </c>
      <c r="AW10" s="22"/>
      <c r="AX10" s="22"/>
      <c r="AY10" s="22"/>
      <c r="AZ10" s="22"/>
      <c r="BA10" s="22"/>
      <c r="BB10" s="22"/>
      <c r="BC10" s="22"/>
      <c r="BD10" s="22"/>
      <c r="BE10" s="152"/>
      <c r="BF10" s="146" t="s">
        <v>1383</v>
      </c>
      <c r="BG10" s="146" t="s">
        <v>1383</v>
      </c>
      <c r="BH10" s="146" t="s">
        <v>1388</v>
      </c>
      <c r="BI10" s="166" t="s">
        <v>1389</v>
      </c>
      <c r="BJ10" s="146" t="s">
        <v>1390</v>
      </c>
      <c r="BK10" s="146" t="s">
        <v>405</v>
      </c>
      <c r="BL10" s="146" t="s">
        <v>1391</v>
      </c>
      <c r="BM10" s="146" t="s">
        <v>1359</v>
      </c>
      <c r="BN10" s="146" t="s">
        <v>1392</v>
      </c>
      <c r="BO10" s="166" t="s">
        <v>1393</v>
      </c>
      <c r="BP10" s="166" t="s">
        <v>1394</v>
      </c>
      <c r="BQ10" s="146" t="s">
        <v>1395</v>
      </c>
      <c r="BR10" s="146" t="s">
        <v>1396</v>
      </c>
      <c r="BS10" s="151" t="s">
        <v>1383</v>
      </c>
      <c r="BT10" s="22" t="s">
        <v>1388</v>
      </c>
      <c r="BU10" s="22" t="s">
        <v>1383</v>
      </c>
      <c r="BV10" s="152"/>
    </row>
    <row r="11" spans="1:74" x14ac:dyDescent="0.25">
      <c r="A11" s="22" t="s">
        <v>1383</v>
      </c>
      <c r="B11" s="22" t="s">
        <v>1384</v>
      </c>
      <c r="C11" s="22" t="s">
        <v>1420</v>
      </c>
      <c r="D11" s="22" t="s">
        <v>1421</v>
      </c>
      <c r="E11" s="22" t="s">
        <v>37</v>
      </c>
      <c r="F11" s="208">
        <v>0.20768317217421201</v>
      </c>
      <c r="G11" s="209">
        <v>0.343479343793199</v>
      </c>
      <c r="H11" s="209">
        <v>0.73179459724881302</v>
      </c>
      <c r="I11" s="209">
        <v>1.4442692008861699</v>
      </c>
      <c r="J11" s="209">
        <v>0.64792915835293996</v>
      </c>
      <c r="K11" s="209">
        <v>0.32980103034045399</v>
      </c>
      <c r="L11" s="209">
        <v>1.12285121512738</v>
      </c>
      <c r="M11" s="209">
        <v>0.66054275114002203</v>
      </c>
      <c r="N11" s="209">
        <v>9.89862507805905E-3</v>
      </c>
      <c r="O11" s="209">
        <v>2.71265208740047E-2</v>
      </c>
      <c r="P11" s="209">
        <v>0.42349305787383201</v>
      </c>
      <c r="Q11" s="210">
        <v>0.99515049461236005</v>
      </c>
      <c r="R11" s="211" t="s">
        <v>28</v>
      </c>
      <c r="S11" s="212">
        <v>0.33166099999999998</v>
      </c>
      <c r="T11" s="213">
        <v>5.2924757000000005E-4</v>
      </c>
      <c r="U11" s="208" t="s">
        <v>28</v>
      </c>
      <c r="V11" s="209">
        <v>8.1848977324576203E-2</v>
      </c>
      <c r="W11" s="210">
        <v>0.66054275114002203</v>
      </c>
      <c r="X11" s="146" t="s">
        <v>1422</v>
      </c>
      <c r="Y11" s="146" t="s">
        <v>1383</v>
      </c>
      <c r="Z11" s="146" t="s">
        <v>37</v>
      </c>
      <c r="AA11" s="146" t="s">
        <v>1420</v>
      </c>
      <c r="AB11" s="151" t="s">
        <v>1383</v>
      </c>
      <c r="AC11" s="22" t="s">
        <v>1420</v>
      </c>
      <c r="AD11" s="22"/>
      <c r="AE11" s="22"/>
      <c r="AF11" s="22"/>
      <c r="AG11" s="22"/>
      <c r="AH11" s="22"/>
      <c r="AI11" s="22"/>
      <c r="AJ11" s="22"/>
      <c r="AK11" s="152"/>
      <c r="AL11" s="146" t="s">
        <v>1383</v>
      </c>
      <c r="AM11" s="146"/>
      <c r="AN11" s="146"/>
      <c r="AO11" s="146"/>
      <c r="AP11" s="146"/>
      <c r="AQ11" s="146"/>
      <c r="AR11" s="146"/>
      <c r="AS11" s="146"/>
      <c r="AT11" s="146"/>
      <c r="AU11" s="146"/>
      <c r="AV11" s="151" t="s">
        <v>1383</v>
      </c>
      <c r="AW11" s="22"/>
      <c r="AX11" s="22"/>
      <c r="AY11" s="22"/>
      <c r="AZ11" s="22"/>
      <c r="BA11" s="22"/>
      <c r="BB11" s="22"/>
      <c r="BC11" s="22"/>
      <c r="BD11" s="22"/>
      <c r="BE11" s="152"/>
      <c r="BF11" s="146" t="s">
        <v>1383</v>
      </c>
      <c r="BG11" s="146" t="s">
        <v>1383</v>
      </c>
      <c r="BH11" s="146" t="s">
        <v>1388</v>
      </c>
      <c r="BI11" s="166" t="s">
        <v>1389</v>
      </c>
      <c r="BJ11" s="146" t="s">
        <v>1390</v>
      </c>
      <c r="BK11" s="146" t="s">
        <v>405</v>
      </c>
      <c r="BL11" s="146" t="s">
        <v>1391</v>
      </c>
      <c r="BM11" s="146" t="s">
        <v>1359</v>
      </c>
      <c r="BN11" s="146" t="s">
        <v>1392</v>
      </c>
      <c r="BO11" s="166" t="s">
        <v>1393</v>
      </c>
      <c r="BP11" s="166" t="s">
        <v>1394</v>
      </c>
      <c r="BQ11" s="146" t="s">
        <v>1395</v>
      </c>
      <c r="BR11" s="146" t="s">
        <v>1396</v>
      </c>
      <c r="BS11" s="151" t="s">
        <v>1383</v>
      </c>
      <c r="BT11" s="22" t="s">
        <v>1388</v>
      </c>
      <c r="BU11" s="22" t="s">
        <v>1383</v>
      </c>
      <c r="BV11" s="152"/>
    </row>
    <row r="12" spans="1:74" x14ac:dyDescent="0.25">
      <c r="A12" s="22" t="s">
        <v>1383</v>
      </c>
      <c r="B12" s="22" t="s">
        <v>1384</v>
      </c>
      <c r="C12" s="22" t="s">
        <v>1423</v>
      </c>
      <c r="D12" s="22" t="s">
        <v>1424</v>
      </c>
      <c r="E12" s="22" t="s">
        <v>1425</v>
      </c>
      <c r="F12" s="208" t="s">
        <v>28</v>
      </c>
      <c r="G12" s="209" t="s">
        <v>28</v>
      </c>
      <c r="H12" s="209" t="s">
        <v>28</v>
      </c>
      <c r="I12" s="209" t="s">
        <v>28</v>
      </c>
      <c r="J12" s="209" t="s">
        <v>28</v>
      </c>
      <c r="K12" s="209" t="s">
        <v>28</v>
      </c>
      <c r="L12" s="209" t="s">
        <v>28</v>
      </c>
      <c r="M12" s="209" t="s">
        <v>28</v>
      </c>
      <c r="N12" s="209">
        <v>0.14284549793648901</v>
      </c>
      <c r="O12" s="209">
        <v>1.11129330270364</v>
      </c>
      <c r="P12" s="209">
        <v>1.43797714626916</v>
      </c>
      <c r="Q12" s="210">
        <v>0.89426465969507296</v>
      </c>
      <c r="R12" s="211" t="s">
        <v>28</v>
      </c>
      <c r="S12" s="212" t="s">
        <v>28</v>
      </c>
      <c r="T12" s="213">
        <v>4.7108616999999998E-2</v>
      </c>
      <c r="U12" s="208" t="s">
        <v>28</v>
      </c>
      <c r="V12" s="209" t="s">
        <v>28</v>
      </c>
      <c r="W12" s="210">
        <v>1.0027789811993599</v>
      </c>
      <c r="X12" s="146" t="s">
        <v>1426</v>
      </c>
      <c r="Y12" s="146" t="s">
        <v>1383</v>
      </c>
      <c r="Z12" s="146" t="s">
        <v>1425</v>
      </c>
      <c r="AA12" s="146" t="s">
        <v>1423</v>
      </c>
      <c r="AB12" s="151" t="s">
        <v>1383</v>
      </c>
      <c r="AC12" s="22" t="s">
        <v>1420</v>
      </c>
      <c r="AD12" s="22"/>
      <c r="AE12" s="22"/>
      <c r="AF12" s="22"/>
      <c r="AG12" s="22"/>
      <c r="AH12" s="22"/>
      <c r="AI12" s="22"/>
      <c r="AJ12" s="22"/>
      <c r="AK12" s="152"/>
      <c r="AL12" s="146" t="s">
        <v>1383</v>
      </c>
      <c r="AM12" s="146" t="s">
        <v>1427</v>
      </c>
      <c r="AN12" s="146"/>
      <c r="AO12" s="146"/>
      <c r="AP12" s="146"/>
      <c r="AQ12" s="146"/>
      <c r="AR12" s="146"/>
      <c r="AS12" s="146"/>
      <c r="AT12" s="146"/>
      <c r="AU12" s="146"/>
      <c r="AV12" s="151" t="s">
        <v>1383</v>
      </c>
      <c r="AW12" s="22"/>
      <c r="AX12" s="22"/>
      <c r="AY12" s="22"/>
      <c r="AZ12" s="22"/>
      <c r="BA12" s="22"/>
      <c r="BB12" s="22"/>
      <c r="BC12" s="22"/>
      <c r="BD12" s="22"/>
      <c r="BE12" s="152"/>
      <c r="BF12" s="146" t="s">
        <v>1383</v>
      </c>
      <c r="BG12" s="146" t="s">
        <v>1383</v>
      </c>
      <c r="BH12" s="146" t="s">
        <v>1388</v>
      </c>
      <c r="BI12" s="166" t="s">
        <v>1389</v>
      </c>
      <c r="BJ12" s="146" t="s">
        <v>1390</v>
      </c>
      <c r="BK12" s="146" t="s">
        <v>405</v>
      </c>
      <c r="BL12" s="146" t="s">
        <v>1391</v>
      </c>
      <c r="BM12" s="146" t="s">
        <v>1359</v>
      </c>
      <c r="BN12" s="146" t="s">
        <v>1392</v>
      </c>
      <c r="BO12" s="166" t="s">
        <v>1393</v>
      </c>
      <c r="BP12" s="166" t="s">
        <v>1394</v>
      </c>
      <c r="BQ12" s="146" t="s">
        <v>1395</v>
      </c>
      <c r="BR12" s="146" t="s">
        <v>1396</v>
      </c>
      <c r="BS12" s="151" t="s">
        <v>1383</v>
      </c>
      <c r="BT12" s="22" t="s">
        <v>1388</v>
      </c>
      <c r="BU12" s="22" t="s">
        <v>1383</v>
      </c>
      <c r="BV12" s="152"/>
    </row>
    <row r="13" spans="1:74" x14ac:dyDescent="0.25">
      <c r="A13" s="133" t="s">
        <v>1383</v>
      </c>
      <c r="B13" s="133" t="s">
        <v>1384</v>
      </c>
      <c r="C13" s="133" t="s">
        <v>1428</v>
      </c>
      <c r="D13" s="133" t="s">
        <v>1429</v>
      </c>
      <c r="E13" s="133" t="s">
        <v>1430</v>
      </c>
      <c r="F13" s="214" t="s">
        <v>28</v>
      </c>
      <c r="G13" s="215" t="s">
        <v>28</v>
      </c>
      <c r="H13" s="215" t="s">
        <v>28</v>
      </c>
      <c r="I13" s="215" t="s">
        <v>28</v>
      </c>
      <c r="J13" s="215">
        <v>0.82703173316451895</v>
      </c>
      <c r="K13" s="215">
        <v>2.2574522743202001</v>
      </c>
      <c r="L13" s="215">
        <v>2.15788681376424</v>
      </c>
      <c r="M13" s="215">
        <v>2.6215495258402601</v>
      </c>
      <c r="N13" s="215">
        <v>1.2089551498287701</v>
      </c>
      <c r="O13" s="215">
        <v>0.57319237393058498</v>
      </c>
      <c r="P13" s="215">
        <v>2.1233451129607799</v>
      </c>
      <c r="Q13" s="216">
        <v>2.4965867224869598</v>
      </c>
      <c r="R13" s="217" t="s">
        <v>28</v>
      </c>
      <c r="S13" s="218" t="s">
        <v>28</v>
      </c>
      <c r="T13" s="219">
        <v>3.8114060000000001E-4</v>
      </c>
      <c r="U13" s="214" t="s">
        <v>28</v>
      </c>
      <c r="V13" s="215" t="s">
        <v>28</v>
      </c>
      <c r="W13" s="216">
        <v>2.1406159633625101</v>
      </c>
      <c r="X13" s="146" t="s">
        <v>1431</v>
      </c>
      <c r="Y13" s="146" t="s">
        <v>1383</v>
      </c>
      <c r="Z13" s="146" t="s">
        <v>1430</v>
      </c>
      <c r="AA13" s="146" t="s">
        <v>1428</v>
      </c>
      <c r="AB13" s="151" t="s">
        <v>1383</v>
      </c>
      <c r="AC13" s="22" t="s">
        <v>1427</v>
      </c>
      <c r="AD13" s="22"/>
      <c r="AE13" s="22"/>
      <c r="AF13" s="22"/>
      <c r="AG13" s="22"/>
      <c r="AH13" s="22"/>
      <c r="AI13" s="22"/>
      <c r="AJ13" s="22"/>
      <c r="AK13" s="152"/>
      <c r="AL13" s="146" t="s">
        <v>1383</v>
      </c>
      <c r="AM13" s="146" t="s">
        <v>1432</v>
      </c>
      <c r="AN13" s="146"/>
      <c r="AO13" s="146"/>
      <c r="AP13" s="146"/>
      <c r="AQ13" s="146"/>
      <c r="AR13" s="146"/>
      <c r="AS13" s="146"/>
      <c r="AT13" s="146"/>
      <c r="AU13" s="146"/>
      <c r="AV13" s="151" t="s">
        <v>1383</v>
      </c>
      <c r="AW13" s="22"/>
      <c r="AX13" s="22"/>
      <c r="AY13" s="22"/>
      <c r="AZ13" s="22"/>
      <c r="BA13" s="22"/>
      <c r="BB13" s="22"/>
      <c r="BC13" s="22"/>
      <c r="BD13" s="22"/>
      <c r="BE13" s="152"/>
      <c r="BF13" s="146" t="s">
        <v>1383</v>
      </c>
      <c r="BG13" s="146" t="s">
        <v>1383</v>
      </c>
      <c r="BH13" s="146" t="s">
        <v>1388</v>
      </c>
      <c r="BI13" s="166" t="s">
        <v>1389</v>
      </c>
      <c r="BJ13" s="146" t="s">
        <v>1390</v>
      </c>
      <c r="BK13" s="146" t="s">
        <v>405</v>
      </c>
      <c r="BL13" s="146" t="s">
        <v>1391</v>
      </c>
      <c r="BM13" s="146" t="s">
        <v>1359</v>
      </c>
      <c r="BN13" s="146" t="s">
        <v>1392</v>
      </c>
      <c r="BO13" s="166" t="s">
        <v>1393</v>
      </c>
      <c r="BP13" s="166" t="s">
        <v>1394</v>
      </c>
      <c r="BQ13" s="146" t="s">
        <v>1395</v>
      </c>
      <c r="BR13" s="146" t="s">
        <v>1396</v>
      </c>
      <c r="BS13" s="151" t="s">
        <v>1383</v>
      </c>
      <c r="BT13" s="22" t="s">
        <v>1388</v>
      </c>
      <c r="BU13" s="22" t="s">
        <v>1383</v>
      </c>
      <c r="BV13" s="152"/>
    </row>
    <row r="14" spans="1:74" x14ac:dyDescent="0.25">
      <c r="A14" s="133" t="s">
        <v>1436</v>
      </c>
      <c r="B14" s="133" t="s">
        <v>1437</v>
      </c>
      <c r="C14" s="133" t="s">
        <v>1457</v>
      </c>
      <c r="D14" s="133" t="s">
        <v>1458</v>
      </c>
      <c r="E14" s="133" t="s">
        <v>944</v>
      </c>
      <c r="F14" s="214">
        <v>0.12857258615664399</v>
      </c>
      <c r="G14" s="215">
        <v>-0.55028979084969498</v>
      </c>
      <c r="H14" s="215">
        <v>0.39689767219665401</v>
      </c>
      <c r="I14" s="215">
        <v>0.83596545175691594</v>
      </c>
      <c r="J14" s="215">
        <v>0.66670974455188203</v>
      </c>
      <c r="K14" s="215">
        <v>0.47907426408165599</v>
      </c>
      <c r="L14" s="215">
        <v>0.65216146172756895</v>
      </c>
      <c r="M14" s="215">
        <v>0.35828183377463002</v>
      </c>
      <c r="N14" s="215">
        <v>-6.8575793332058405E-2</v>
      </c>
      <c r="O14" s="215">
        <v>0.433888229353602</v>
      </c>
      <c r="P14" s="215">
        <v>1.2131723781280399</v>
      </c>
      <c r="Q14" s="216">
        <v>0.80796939942984403</v>
      </c>
      <c r="R14" s="217" t="s">
        <v>28</v>
      </c>
      <c r="S14" s="218" t="s">
        <v>28</v>
      </c>
      <c r="T14" s="219">
        <v>6.4046379999999998E-3</v>
      </c>
      <c r="U14" s="214" t="s">
        <v>28</v>
      </c>
      <c r="V14" s="215" t="s">
        <v>28</v>
      </c>
      <c r="W14" s="216">
        <v>0.52969220848752996</v>
      </c>
      <c r="X14" s="146" t="s">
        <v>1459</v>
      </c>
      <c r="Y14" s="146" t="s">
        <v>1436</v>
      </c>
      <c r="Z14" s="146" t="s">
        <v>944</v>
      </c>
      <c r="AA14" s="146" t="s">
        <v>1457</v>
      </c>
      <c r="AB14" s="151" t="s">
        <v>1436</v>
      </c>
      <c r="AC14" s="22" t="s">
        <v>1457</v>
      </c>
      <c r="AD14" s="22"/>
      <c r="AE14" s="22"/>
      <c r="AF14" s="22"/>
      <c r="AG14" s="22"/>
      <c r="AH14" s="22"/>
      <c r="AI14" s="22"/>
      <c r="AJ14" s="22"/>
      <c r="AK14" s="152"/>
      <c r="AL14" s="146" t="s">
        <v>1436</v>
      </c>
      <c r="AM14" s="146"/>
      <c r="AN14" s="146"/>
      <c r="AO14" s="146"/>
      <c r="AP14" s="146"/>
      <c r="AQ14" s="146"/>
      <c r="AR14" s="146"/>
      <c r="AS14" s="146"/>
      <c r="AT14" s="146"/>
      <c r="AU14" s="146"/>
      <c r="AV14" s="151" t="s">
        <v>1436</v>
      </c>
      <c r="AW14" s="22"/>
      <c r="AX14" s="22"/>
      <c r="AY14" s="22"/>
      <c r="AZ14" s="22"/>
      <c r="BA14" s="22"/>
      <c r="BB14" s="22"/>
      <c r="BC14" s="22"/>
      <c r="BD14" s="22"/>
      <c r="BE14" s="152"/>
      <c r="BF14" s="146" t="s">
        <v>1436</v>
      </c>
      <c r="BG14" s="146" t="s">
        <v>1436</v>
      </c>
      <c r="BH14" s="146" t="s">
        <v>1441</v>
      </c>
      <c r="BI14" s="146" t="s">
        <v>1437</v>
      </c>
      <c r="BJ14" s="146" t="s">
        <v>1442</v>
      </c>
      <c r="BK14" s="146"/>
      <c r="BL14" s="146"/>
      <c r="BM14" s="146"/>
      <c r="BN14" s="146" t="s">
        <v>1443</v>
      </c>
      <c r="BO14" s="146" t="s">
        <v>1444</v>
      </c>
      <c r="BP14" s="146" t="s">
        <v>1445</v>
      </c>
      <c r="BQ14" s="146"/>
      <c r="BR14" s="146" t="s">
        <v>1446</v>
      </c>
      <c r="BS14" s="151" t="s">
        <v>1436</v>
      </c>
      <c r="BT14" s="22" t="s">
        <v>1441</v>
      </c>
      <c r="BU14" s="22" t="s">
        <v>1436</v>
      </c>
      <c r="BV14" s="152"/>
    </row>
    <row r="15" spans="1:74" x14ac:dyDescent="0.25">
      <c r="A15" s="133" t="s">
        <v>546</v>
      </c>
      <c r="B15" s="133" t="s">
        <v>547</v>
      </c>
      <c r="C15" s="133" t="s">
        <v>561</v>
      </c>
      <c r="D15" s="133" t="s">
        <v>562</v>
      </c>
      <c r="E15" s="133" t="s">
        <v>563</v>
      </c>
      <c r="F15" s="214">
        <v>0.78727212952746095</v>
      </c>
      <c r="G15" s="215">
        <v>0.85204394251275195</v>
      </c>
      <c r="H15" s="215">
        <v>0.53604363224122498</v>
      </c>
      <c r="I15" s="215">
        <v>0.68155127831093598</v>
      </c>
      <c r="J15" s="215">
        <v>-0.30476029331709698</v>
      </c>
      <c r="K15" s="215">
        <v>1.25074155091384</v>
      </c>
      <c r="L15" s="215">
        <v>0.297709791788067</v>
      </c>
      <c r="M15" s="215">
        <v>0.70174993124385898</v>
      </c>
      <c r="N15" s="215">
        <v>0.23423868880191201</v>
      </c>
      <c r="O15" s="215">
        <v>-8.4904402484979505E-2</v>
      </c>
      <c r="P15" s="215">
        <v>0.46288838008716199</v>
      </c>
      <c r="Q15" s="216">
        <v>0.82977439358276694</v>
      </c>
      <c r="R15" s="217" t="s">
        <v>28</v>
      </c>
      <c r="S15" s="218">
        <v>0.16282403000000001</v>
      </c>
      <c r="T15" s="219">
        <v>1.5169749E-3</v>
      </c>
      <c r="U15" s="214" t="s">
        <v>28</v>
      </c>
      <c r="V15" s="215">
        <v>0.31416859204268099</v>
      </c>
      <c r="W15" s="216">
        <v>0.49946600616419301</v>
      </c>
      <c r="X15" s="146" t="s">
        <v>564</v>
      </c>
      <c r="Y15" s="146" t="s">
        <v>546</v>
      </c>
      <c r="Z15" s="146" t="s">
        <v>563</v>
      </c>
      <c r="AA15" s="146" t="s">
        <v>561</v>
      </c>
      <c r="AB15" s="151" t="s">
        <v>546</v>
      </c>
      <c r="AC15" s="22" t="s">
        <v>561</v>
      </c>
      <c r="AD15" s="22"/>
      <c r="AE15" s="22"/>
      <c r="AF15" s="22"/>
      <c r="AG15" s="22"/>
      <c r="AH15" s="22"/>
      <c r="AI15" s="22"/>
      <c r="AJ15" s="22"/>
      <c r="AK15" s="152"/>
      <c r="AL15" s="146" t="s">
        <v>546</v>
      </c>
      <c r="AM15" s="146"/>
      <c r="AN15" s="146"/>
      <c r="AO15" s="146"/>
      <c r="AP15" s="146"/>
      <c r="AQ15" s="146"/>
      <c r="AR15" s="146"/>
      <c r="AS15" s="146"/>
      <c r="AT15" s="146"/>
      <c r="AU15" s="146"/>
      <c r="AV15" s="151" t="s">
        <v>546</v>
      </c>
      <c r="AW15" s="22"/>
      <c r="AX15" s="22"/>
      <c r="AY15" s="22"/>
      <c r="AZ15" s="22"/>
      <c r="BA15" s="22"/>
      <c r="BB15" s="22"/>
      <c r="BC15" s="22"/>
      <c r="BD15" s="22"/>
      <c r="BE15" s="152"/>
      <c r="BF15" s="146" t="s">
        <v>546</v>
      </c>
      <c r="BG15" s="146" t="s">
        <v>546</v>
      </c>
      <c r="BH15" s="146" t="s">
        <v>552</v>
      </c>
      <c r="BI15" s="146" t="s">
        <v>553</v>
      </c>
      <c r="BJ15" s="146" t="s">
        <v>554</v>
      </c>
      <c r="BK15" s="146" t="s">
        <v>555</v>
      </c>
      <c r="BL15" s="146" t="s">
        <v>556</v>
      </c>
      <c r="BM15" s="146"/>
      <c r="BN15" s="166" t="s">
        <v>557</v>
      </c>
      <c r="BO15" s="166" t="s">
        <v>558</v>
      </c>
      <c r="BP15" s="166" t="s">
        <v>559</v>
      </c>
      <c r="BQ15" s="146" t="s">
        <v>560</v>
      </c>
      <c r="BR15" s="146" t="s">
        <v>456</v>
      </c>
      <c r="BS15" s="151" t="s">
        <v>546</v>
      </c>
      <c r="BT15" s="22" t="s">
        <v>552</v>
      </c>
      <c r="BU15" s="22" t="s">
        <v>546</v>
      </c>
      <c r="BV15" s="152"/>
    </row>
    <row r="16" spans="1:74" x14ac:dyDescent="0.25">
      <c r="A16" s="129" t="s">
        <v>685</v>
      </c>
      <c r="B16" s="129" t="s">
        <v>686</v>
      </c>
      <c r="C16" s="129" t="s">
        <v>687</v>
      </c>
      <c r="D16" s="129" t="s">
        <v>688</v>
      </c>
      <c r="E16" s="129" t="s">
        <v>689</v>
      </c>
      <c r="F16" s="202" t="s">
        <v>28</v>
      </c>
      <c r="G16" s="203" t="s">
        <v>28</v>
      </c>
      <c r="H16" s="203" t="s">
        <v>28</v>
      </c>
      <c r="I16" s="203" t="s">
        <v>28</v>
      </c>
      <c r="J16" s="203">
        <v>0.54335419151766096</v>
      </c>
      <c r="K16" s="203">
        <v>1.33411629607997</v>
      </c>
      <c r="L16" s="203">
        <v>1.3942234003198599</v>
      </c>
      <c r="M16" s="203">
        <v>2.19775641207488</v>
      </c>
      <c r="N16" s="203" t="s">
        <v>28</v>
      </c>
      <c r="O16" s="203" t="s">
        <v>28</v>
      </c>
      <c r="P16" s="203" t="s">
        <v>28</v>
      </c>
      <c r="Q16" s="204" t="s">
        <v>28</v>
      </c>
      <c r="R16" s="205" t="s">
        <v>28</v>
      </c>
      <c r="S16" s="206" t="s">
        <v>28</v>
      </c>
      <c r="T16" s="207">
        <v>2.7176672999999998E-2</v>
      </c>
      <c r="U16" s="202" t="s">
        <v>28</v>
      </c>
      <c r="V16" s="203" t="s">
        <v>28</v>
      </c>
      <c r="W16" s="204">
        <v>1.3641698481999101</v>
      </c>
      <c r="X16" s="146" t="s">
        <v>690</v>
      </c>
      <c r="Y16" s="146" t="s">
        <v>685</v>
      </c>
      <c r="Z16" s="146" t="s">
        <v>689</v>
      </c>
      <c r="AA16" s="146" t="s">
        <v>687</v>
      </c>
      <c r="AB16" s="151" t="s">
        <v>685</v>
      </c>
      <c r="AC16" s="22" t="s">
        <v>691</v>
      </c>
      <c r="AD16" s="22" t="s">
        <v>692</v>
      </c>
      <c r="AE16" s="22">
        <v>447970</v>
      </c>
      <c r="AF16" s="22"/>
      <c r="AG16" s="22"/>
      <c r="AH16" s="22" t="s">
        <v>693</v>
      </c>
      <c r="AI16" s="22" t="s">
        <v>694</v>
      </c>
      <c r="AJ16" s="22" t="s">
        <v>695</v>
      </c>
      <c r="AK16" s="152"/>
      <c r="AL16" s="146" t="s">
        <v>685</v>
      </c>
      <c r="AM16" s="146" t="s">
        <v>696</v>
      </c>
      <c r="AN16" s="146" t="s">
        <v>692</v>
      </c>
      <c r="AO16" s="146">
        <v>447971</v>
      </c>
      <c r="AP16" s="146"/>
      <c r="AQ16" s="146"/>
      <c r="AR16" s="146" t="s">
        <v>697</v>
      </c>
      <c r="AS16" s="146" t="s">
        <v>694</v>
      </c>
      <c r="AT16" s="146" t="s">
        <v>698</v>
      </c>
      <c r="AU16" s="146"/>
      <c r="AV16" s="151" t="s">
        <v>685</v>
      </c>
      <c r="AW16" s="22"/>
      <c r="AX16" s="22"/>
      <c r="AY16" s="22"/>
      <c r="AZ16" s="22"/>
      <c r="BA16" s="22"/>
      <c r="BB16" s="22"/>
      <c r="BC16" s="22"/>
      <c r="BD16" s="22"/>
      <c r="BE16" s="152"/>
      <c r="BF16" s="146" t="s">
        <v>685</v>
      </c>
      <c r="BG16" s="146" t="s">
        <v>685</v>
      </c>
      <c r="BH16" s="146" t="s">
        <v>699</v>
      </c>
      <c r="BI16" s="166" t="s">
        <v>700</v>
      </c>
      <c r="BJ16" s="146" t="s">
        <v>701</v>
      </c>
      <c r="BK16" s="146" t="s">
        <v>405</v>
      </c>
      <c r="BL16" s="146" t="s">
        <v>702</v>
      </c>
      <c r="BM16" s="146"/>
      <c r="BN16" s="166" t="s">
        <v>703</v>
      </c>
      <c r="BO16" s="166" t="s">
        <v>704</v>
      </c>
      <c r="BP16" s="166" t="s">
        <v>705</v>
      </c>
      <c r="BQ16" s="146" t="s">
        <v>706</v>
      </c>
      <c r="BR16" s="146" t="s">
        <v>707</v>
      </c>
      <c r="BS16" s="151" t="s">
        <v>685</v>
      </c>
      <c r="BT16" s="22" t="s">
        <v>699</v>
      </c>
      <c r="BU16" s="22" t="s">
        <v>685</v>
      </c>
      <c r="BV16" s="152"/>
    </row>
    <row r="17" spans="1:74" x14ac:dyDescent="0.25">
      <c r="A17" s="185" t="s">
        <v>1462</v>
      </c>
      <c r="B17" s="185" t="s">
        <v>1463</v>
      </c>
      <c r="C17" s="185" t="s">
        <v>60</v>
      </c>
      <c r="D17" s="185" t="s">
        <v>1464</v>
      </c>
      <c r="E17" s="185" t="s">
        <v>38</v>
      </c>
      <c r="F17" s="220" t="s">
        <v>28</v>
      </c>
      <c r="G17" s="221" t="s">
        <v>28</v>
      </c>
      <c r="H17" s="221" t="s">
        <v>28</v>
      </c>
      <c r="I17" s="221" t="s">
        <v>28</v>
      </c>
      <c r="J17" s="221">
        <v>-0.53098343528861203</v>
      </c>
      <c r="K17" s="221">
        <v>1.3647167785502501</v>
      </c>
      <c r="L17" s="221">
        <v>1.3404307882609501</v>
      </c>
      <c r="M17" s="221">
        <v>0.18369556237200099</v>
      </c>
      <c r="N17" s="221">
        <v>1.14157518110297</v>
      </c>
      <c r="O17" s="221">
        <v>-0.39315871918311601</v>
      </c>
      <c r="P17" s="221">
        <v>1.0252462517230401</v>
      </c>
      <c r="Q17" s="222">
        <v>0.76056481413785004</v>
      </c>
      <c r="R17" s="223" t="s">
        <v>28</v>
      </c>
      <c r="S17" s="224">
        <v>7.6695139999999995E-2</v>
      </c>
      <c r="T17" s="225">
        <v>4.6243093999999998E-2</v>
      </c>
      <c r="U17" s="220" t="s">
        <v>28</v>
      </c>
      <c r="V17" s="221">
        <v>0.99766352173583595</v>
      </c>
      <c r="W17" s="222">
        <v>0.906555845747122</v>
      </c>
      <c r="X17" s="146" t="s">
        <v>1465</v>
      </c>
      <c r="Y17" s="146" t="s">
        <v>1462</v>
      </c>
      <c r="Z17" s="146" t="s">
        <v>38</v>
      </c>
      <c r="AA17" s="146" t="s">
        <v>60</v>
      </c>
      <c r="AB17" s="151" t="s">
        <v>1462</v>
      </c>
      <c r="AC17" s="22" t="s">
        <v>60</v>
      </c>
      <c r="AD17" s="22"/>
      <c r="AE17" s="22"/>
      <c r="AF17" s="22"/>
      <c r="AG17" s="22"/>
      <c r="AH17" s="22"/>
      <c r="AI17" s="22"/>
      <c r="AJ17" s="22"/>
      <c r="AK17" s="152"/>
      <c r="AL17" s="146" t="s">
        <v>1462</v>
      </c>
      <c r="AM17" s="146"/>
      <c r="AN17" s="146"/>
      <c r="AO17" s="146"/>
      <c r="AP17" s="146"/>
      <c r="AQ17" s="146"/>
      <c r="AR17" s="146"/>
      <c r="AS17" s="146"/>
      <c r="AT17" s="146"/>
      <c r="AU17" s="146"/>
      <c r="AV17" s="151" t="s">
        <v>1462</v>
      </c>
      <c r="AW17" s="22"/>
      <c r="AX17" s="22"/>
      <c r="AY17" s="22"/>
      <c r="AZ17" s="22"/>
      <c r="BA17" s="22"/>
      <c r="BB17" s="22"/>
      <c r="BC17" s="22"/>
      <c r="BD17" s="22"/>
      <c r="BE17" s="152"/>
      <c r="BF17" s="146" t="s">
        <v>1462</v>
      </c>
      <c r="BG17" s="146" t="s">
        <v>1462</v>
      </c>
      <c r="BH17" s="146" t="s">
        <v>1466</v>
      </c>
      <c r="BI17" s="146" t="s">
        <v>1467</v>
      </c>
      <c r="BJ17" s="146" t="s">
        <v>1468</v>
      </c>
      <c r="BK17" s="146" t="s">
        <v>1469</v>
      </c>
      <c r="BL17" s="146" t="s">
        <v>1470</v>
      </c>
      <c r="BM17" s="146"/>
      <c r="BN17" s="146" t="s">
        <v>1471</v>
      </c>
      <c r="BO17" s="166" t="s">
        <v>1472</v>
      </c>
      <c r="BP17" s="146" t="s">
        <v>1473</v>
      </c>
      <c r="BQ17" s="146"/>
      <c r="BR17" s="146" t="s">
        <v>1474</v>
      </c>
      <c r="BS17" s="151" t="s">
        <v>1462</v>
      </c>
      <c r="BT17" s="22" t="s">
        <v>1466</v>
      </c>
      <c r="BU17" s="22" t="s">
        <v>1462</v>
      </c>
      <c r="BV17" s="152"/>
    </row>
    <row r="18" spans="1:74" x14ac:dyDescent="0.25">
      <c r="A18" s="129" t="s">
        <v>1475</v>
      </c>
      <c r="B18" s="129" t="s">
        <v>1476</v>
      </c>
      <c r="C18" s="129" t="s">
        <v>1477</v>
      </c>
      <c r="D18" s="129" t="s">
        <v>1478</v>
      </c>
      <c r="E18" s="129" t="s">
        <v>43</v>
      </c>
      <c r="F18" s="202">
        <v>1.9415755265790999</v>
      </c>
      <c r="G18" s="203">
        <v>1.67438974802284</v>
      </c>
      <c r="H18" s="203">
        <v>2.5275615157645799</v>
      </c>
      <c r="I18" s="203">
        <v>1.46449808140407</v>
      </c>
      <c r="J18" s="203">
        <v>0.124520087156704</v>
      </c>
      <c r="K18" s="203">
        <v>3.3116743473158499</v>
      </c>
      <c r="L18" s="203">
        <v>2.4375466922137701</v>
      </c>
      <c r="M18" s="203">
        <v>2.0980333419647299</v>
      </c>
      <c r="N18" s="203" t="s">
        <v>28</v>
      </c>
      <c r="O18" s="203" t="s">
        <v>28</v>
      </c>
      <c r="P18" s="203" t="s">
        <v>28</v>
      </c>
      <c r="Q18" s="204" t="s">
        <v>28</v>
      </c>
      <c r="R18" s="205" t="s">
        <v>28</v>
      </c>
      <c r="S18" s="206" t="s">
        <v>28</v>
      </c>
      <c r="T18" s="207">
        <v>5.9657194999999995E-4</v>
      </c>
      <c r="U18" s="202" t="s">
        <v>28</v>
      </c>
      <c r="V18" s="203" t="s">
        <v>28</v>
      </c>
      <c r="W18" s="204">
        <v>2.0980333419647299</v>
      </c>
      <c r="X18" s="146" t="s">
        <v>1479</v>
      </c>
      <c r="Y18" s="146" t="s">
        <v>1475</v>
      </c>
      <c r="Z18" s="146" t="s">
        <v>43</v>
      </c>
      <c r="AA18" s="146" t="s">
        <v>1477</v>
      </c>
      <c r="AB18" s="151" t="s">
        <v>1475</v>
      </c>
      <c r="AC18" s="22" t="s">
        <v>1477</v>
      </c>
      <c r="AD18" s="22"/>
      <c r="AE18" s="22"/>
      <c r="AF18" s="22"/>
      <c r="AG18" s="22"/>
      <c r="AH18" s="22"/>
      <c r="AI18" s="22"/>
      <c r="AJ18" s="22"/>
      <c r="AK18" s="152"/>
      <c r="AL18" s="146" t="s">
        <v>1475</v>
      </c>
      <c r="AM18" s="146"/>
      <c r="AN18" s="146"/>
      <c r="AO18" s="146"/>
      <c r="AP18" s="146"/>
      <c r="AQ18" s="146"/>
      <c r="AR18" s="146"/>
      <c r="AS18" s="146"/>
      <c r="AT18" s="146"/>
      <c r="AU18" s="146"/>
      <c r="AV18" s="151" t="s">
        <v>1475</v>
      </c>
      <c r="AW18" s="22"/>
      <c r="AX18" s="22"/>
      <c r="AY18" s="22"/>
      <c r="AZ18" s="22"/>
      <c r="BA18" s="22"/>
      <c r="BB18" s="22"/>
      <c r="BC18" s="22"/>
      <c r="BD18" s="22"/>
      <c r="BE18" s="152"/>
      <c r="BF18" s="146" t="s">
        <v>1475</v>
      </c>
      <c r="BG18" s="146" t="s">
        <v>1475</v>
      </c>
      <c r="BH18" s="146" t="s">
        <v>1480</v>
      </c>
      <c r="BI18" s="146" t="s">
        <v>1481</v>
      </c>
      <c r="BJ18" s="146" t="s">
        <v>1482</v>
      </c>
      <c r="BK18" s="146"/>
      <c r="BL18" s="146"/>
      <c r="BM18" s="146"/>
      <c r="BN18" s="166" t="s">
        <v>1483</v>
      </c>
      <c r="BO18" s="166" t="s">
        <v>1484</v>
      </c>
      <c r="BP18" s="146" t="s">
        <v>1485</v>
      </c>
      <c r="BQ18" s="146"/>
      <c r="BR18" s="146" t="s">
        <v>1486</v>
      </c>
      <c r="BS18" s="151" t="s">
        <v>1475</v>
      </c>
      <c r="BT18" s="22" t="s">
        <v>1480</v>
      </c>
      <c r="BU18" s="22" t="s">
        <v>1475</v>
      </c>
      <c r="BV18" s="152"/>
    </row>
    <row r="19" spans="1:74" x14ac:dyDescent="0.25">
      <c r="A19" s="22" t="s">
        <v>1475</v>
      </c>
      <c r="B19" s="22" t="s">
        <v>1476</v>
      </c>
      <c r="C19" s="22" t="s">
        <v>1493</v>
      </c>
      <c r="D19" s="22" t="s">
        <v>1494</v>
      </c>
      <c r="E19" s="22" t="s">
        <v>1495</v>
      </c>
      <c r="F19" s="208">
        <v>-0.41157896401229399</v>
      </c>
      <c r="G19" s="209">
        <v>-1.0373711849863001</v>
      </c>
      <c r="H19" s="209">
        <v>-1.0158403072164399</v>
      </c>
      <c r="I19" s="209">
        <v>-0.36719869766409402</v>
      </c>
      <c r="J19" s="209">
        <v>-0.73101776932354801</v>
      </c>
      <c r="K19" s="209">
        <v>0.30896125443813199</v>
      </c>
      <c r="L19" s="209">
        <v>-0.88049196512759698</v>
      </c>
      <c r="M19" s="209">
        <v>-0.24883906737813699</v>
      </c>
      <c r="N19" s="209">
        <v>-1.2633381595092601</v>
      </c>
      <c r="O19" s="209">
        <v>-8.4228943657272501E-2</v>
      </c>
      <c r="P19" s="209">
        <v>-0.183328507115019</v>
      </c>
      <c r="Q19" s="210">
        <v>1.2304982750039</v>
      </c>
      <c r="R19" s="211" t="s">
        <v>28</v>
      </c>
      <c r="S19" s="212">
        <v>0.89239234000000001</v>
      </c>
      <c r="T19" s="213">
        <v>1.1869025E-2</v>
      </c>
      <c r="U19" s="208" t="s">
        <v>28</v>
      </c>
      <c r="V19" s="209">
        <v>-0.13377872538614599</v>
      </c>
      <c r="W19" s="210">
        <v>-0.571298366667921</v>
      </c>
      <c r="X19" s="146" t="s">
        <v>1496</v>
      </c>
      <c r="Y19" s="146" t="s">
        <v>1475</v>
      </c>
      <c r="Z19" s="146" t="s">
        <v>1495</v>
      </c>
      <c r="AA19" s="146" t="s">
        <v>1493</v>
      </c>
      <c r="AB19" s="151" t="s">
        <v>1475</v>
      </c>
      <c r="AC19" s="22" t="s">
        <v>1493</v>
      </c>
      <c r="AD19" s="22"/>
      <c r="AE19" s="22"/>
      <c r="AF19" s="22"/>
      <c r="AG19" s="22"/>
      <c r="AH19" s="22"/>
      <c r="AI19" s="22"/>
      <c r="AJ19" s="22"/>
      <c r="AK19" s="152"/>
      <c r="AL19" s="146" t="s">
        <v>1475</v>
      </c>
      <c r="AM19" s="146"/>
      <c r="AN19" s="146"/>
      <c r="AO19" s="146"/>
      <c r="AP19" s="146"/>
      <c r="AQ19" s="146"/>
      <c r="AR19" s="146"/>
      <c r="AS19" s="146"/>
      <c r="AT19" s="146"/>
      <c r="AU19" s="146"/>
      <c r="AV19" s="151" t="s">
        <v>1475</v>
      </c>
      <c r="AW19" s="22"/>
      <c r="AX19" s="22"/>
      <c r="AY19" s="22"/>
      <c r="AZ19" s="22"/>
      <c r="BA19" s="22"/>
      <c r="BB19" s="22"/>
      <c r="BC19" s="22"/>
      <c r="BD19" s="22"/>
      <c r="BE19" s="152"/>
      <c r="BF19" s="146" t="s">
        <v>1475</v>
      </c>
      <c r="BG19" s="146" t="s">
        <v>1475</v>
      </c>
      <c r="BH19" s="146" t="s">
        <v>1480</v>
      </c>
      <c r="BI19" s="146" t="s">
        <v>1481</v>
      </c>
      <c r="BJ19" s="146" t="s">
        <v>1482</v>
      </c>
      <c r="BK19" s="146"/>
      <c r="BL19" s="146"/>
      <c r="BM19" s="146"/>
      <c r="BN19" s="166" t="s">
        <v>1483</v>
      </c>
      <c r="BO19" s="166" t="s">
        <v>1484</v>
      </c>
      <c r="BP19" s="146" t="s">
        <v>1485</v>
      </c>
      <c r="BQ19" s="146"/>
      <c r="BR19" s="146" t="s">
        <v>1486</v>
      </c>
      <c r="BS19" s="151" t="s">
        <v>1475</v>
      </c>
      <c r="BT19" s="22" t="s">
        <v>1480</v>
      </c>
      <c r="BU19" s="22" t="s">
        <v>1475</v>
      </c>
      <c r="BV19" s="152"/>
    </row>
    <row r="20" spans="1:74" x14ac:dyDescent="0.25">
      <c r="A20" s="185" t="s">
        <v>1511</v>
      </c>
      <c r="B20" s="185" t="s">
        <v>1512</v>
      </c>
      <c r="C20" s="185" t="s">
        <v>1438</v>
      </c>
      <c r="D20" s="185" t="s">
        <v>1513</v>
      </c>
      <c r="E20" s="185" t="s">
        <v>1028</v>
      </c>
      <c r="F20" s="220" t="s">
        <v>28</v>
      </c>
      <c r="G20" s="221" t="s">
        <v>28</v>
      </c>
      <c r="H20" s="221" t="s">
        <v>28</v>
      </c>
      <c r="I20" s="221" t="s">
        <v>28</v>
      </c>
      <c r="J20" s="221">
        <v>-1.5624354753125</v>
      </c>
      <c r="K20" s="221">
        <v>-1.3775185001488399</v>
      </c>
      <c r="L20" s="221">
        <v>-0.325334738139678</v>
      </c>
      <c r="M20" s="221">
        <v>-2.3609405266801602</v>
      </c>
      <c r="N20" s="221">
        <v>-1.60264796963669</v>
      </c>
      <c r="O20" s="221">
        <v>-0.15427151653363899</v>
      </c>
      <c r="P20" s="221">
        <v>-0.74011629564711201</v>
      </c>
      <c r="Q20" s="222">
        <v>-1.55873991239711</v>
      </c>
      <c r="R20" s="223" t="s">
        <v>28</v>
      </c>
      <c r="S20" s="224" t="s">
        <v>28</v>
      </c>
      <c r="T20" s="225">
        <v>2.4743617999999998E-3</v>
      </c>
      <c r="U20" s="220" t="s">
        <v>28</v>
      </c>
      <c r="V20" s="221" t="s">
        <v>28</v>
      </c>
      <c r="W20" s="222">
        <v>-1.4681292062729701</v>
      </c>
      <c r="X20" s="146" t="s">
        <v>1514</v>
      </c>
      <c r="Y20" s="146" t="s">
        <v>1511</v>
      </c>
      <c r="Z20" s="146" t="s">
        <v>1028</v>
      </c>
      <c r="AA20" s="146" t="s">
        <v>1438</v>
      </c>
      <c r="AB20" s="151" t="s">
        <v>1511</v>
      </c>
      <c r="AC20" s="22" t="s">
        <v>1438</v>
      </c>
      <c r="AD20" s="22"/>
      <c r="AE20" s="22"/>
      <c r="AF20" s="22"/>
      <c r="AG20" s="22"/>
      <c r="AH20" s="22"/>
      <c r="AI20" s="22"/>
      <c r="AJ20" s="22"/>
      <c r="AK20" s="152"/>
      <c r="AL20" s="146" t="s">
        <v>1511</v>
      </c>
      <c r="AM20" s="146"/>
      <c r="AN20" s="146"/>
      <c r="AO20" s="146"/>
      <c r="AP20" s="146"/>
      <c r="AQ20" s="146"/>
      <c r="AR20" s="146"/>
      <c r="AS20" s="146"/>
      <c r="AT20" s="146"/>
      <c r="AU20" s="146"/>
      <c r="AV20" s="151" t="s">
        <v>1511</v>
      </c>
      <c r="AW20" s="22"/>
      <c r="AX20" s="22"/>
      <c r="AY20" s="22"/>
      <c r="AZ20" s="22"/>
      <c r="BA20" s="22"/>
      <c r="BB20" s="22"/>
      <c r="BC20" s="22"/>
      <c r="BD20" s="22"/>
      <c r="BE20" s="152"/>
      <c r="BF20" s="146" t="s">
        <v>1511</v>
      </c>
      <c r="BG20" s="146" t="s">
        <v>1511</v>
      </c>
      <c r="BH20" s="146" t="s">
        <v>1515</v>
      </c>
      <c r="BI20" s="146" t="s">
        <v>1516</v>
      </c>
      <c r="BJ20" s="146" t="s">
        <v>1517</v>
      </c>
      <c r="BK20" s="146" t="s">
        <v>405</v>
      </c>
      <c r="BL20" s="146" t="s">
        <v>1518</v>
      </c>
      <c r="BM20" s="146"/>
      <c r="BN20" s="146" t="s">
        <v>1519</v>
      </c>
      <c r="BO20" s="166" t="s">
        <v>1520</v>
      </c>
      <c r="BP20" s="146" t="s">
        <v>1521</v>
      </c>
      <c r="BQ20" s="146"/>
      <c r="BR20" s="146" t="s">
        <v>1522</v>
      </c>
      <c r="BS20" s="151" t="s">
        <v>1511</v>
      </c>
      <c r="BT20" s="22" t="s">
        <v>1515</v>
      </c>
      <c r="BU20" s="22" t="s">
        <v>1511</v>
      </c>
      <c r="BV20" s="152"/>
    </row>
    <row r="21" spans="1:74" x14ac:dyDescent="0.25">
      <c r="A21" s="185" t="s">
        <v>1523</v>
      </c>
      <c r="B21" s="185" t="s">
        <v>1524</v>
      </c>
      <c r="C21" s="185" t="s">
        <v>1198</v>
      </c>
      <c r="D21" s="185" t="s">
        <v>1525</v>
      </c>
      <c r="E21" s="185" t="s">
        <v>1526</v>
      </c>
      <c r="F21" s="220" t="s">
        <v>28</v>
      </c>
      <c r="G21" s="221" t="s">
        <v>28</v>
      </c>
      <c r="H21" s="221" t="s">
        <v>28</v>
      </c>
      <c r="I21" s="221" t="s">
        <v>28</v>
      </c>
      <c r="J21" s="221">
        <v>0.80367922774774703</v>
      </c>
      <c r="K21" s="221">
        <v>1.32921530995707</v>
      </c>
      <c r="L21" s="221">
        <v>0.78523445465507502</v>
      </c>
      <c r="M21" s="221">
        <v>1.4005223982692701</v>
      </c>
      <c r="N21" s="221" t="s">
        <v>28</v>
      </c>
      <c r="O21" s="221" t="s">
        <v>28</v>
      </c>
      <c r="P21" s="221" t="s">
        <v>28</v>
      </c>
      <c r="Q21" s="222" t="s">
        <v>28</v>
      </c>
      <c r="R21" s="223" t="s">
        <v>28</v>
      </c>
      <c r="S21" s="224" t="s">
        <v>28</v>
      </c>
      <c r="T21" s="225">
        <v>7.2996529999999997E-3</v>
      </c>
      <c r="U21" s="220" t="s">
        <v>28</v>
      </c>
      <c r="V21" s="221" t="s">
        <v>28</v>
      </c>
      <c r="W21" s="222">
        <v>1.06644726885241</v>
      </c>
      <c r="X21" s="146" t="s">
        <v>1527</v>
      </c>
      <c r="Y21" s="146" t="s">
        <v>1523</v>
      </c>
      <c r="Z21" s="146" t="s">
        <v>1526</v>
      </c>
      <c r="AA21" s="146" t="s">
        <v>1198</v>
      </c>
      <c r="AB21" s="151" t="s">
        <v>1523</v>
      </c>
      <c r="AC21" s="22" t="s">
        <v>1198</v>
      </c>
      <c r="AD21" s="22"/>
      <c r="AE21" s="22"/>
      <c r="AF21" s="22"/>
      <c r="AG21" s="22"/>
      <c r="AH21" s="22"/>
      <c r="AI21" s="22"/>
      <c r="AJ21" s="22"/>
      <c r="AK21" s="152"/>
      <c r="AL21" s="146" t="s">
        <v>1523</v>
      </c>
      <c r="AM21" s="146"/>
      <c r="AN21" s="146"/>
      <c r="AO21" s="146"/>
      <c r="AP21" s="146"/>
      <c r="AQ21" s="146"/>
      <c r="AR21" s="146"/>
      <c r="AS21" s="146"/>
      <c r="AT21" s="146"/>
      <c r="AU21" s="146"/>
      <c r="AV21" s="151" t="s">
        <v>1523</v>
      </c>
      <c r="AW21" s="22"/>
      <c r="AX21" s="22"/>
      <c r="AY21" s="22"/>
      <c r="AZ21" s="22"/>
      <c r="BA21" s="22"/>
      <c r="BB21" s="22"/>
      <c r="BC21" s="22"/>
      <c r="BD21" s="22"/>
      <c r="BE21" s="152"/>
      <c r="BF21" s="146" t="s">
        <v>1523</v>
      </c>
      <c r="BG21" s="146" t="s">
        <v>1523</v>
      </c>
      <c r="BH21" s="146" t="s">
        <v>1528</v>
      </c>
      <c r="BI21" s="146" t="s">
        <v>1529</v>
      </c>
      <c r="BJ21" s="146" t="s">
        <v>1530</v>
      </c>
      <c r="BK21" s="146" t="s">
        <v>405</v>
      </c>
      <c r="BL21" s="146" t="s">
        <v>1531</v>
      </c>
      <c r="BM21" s="146"/>
      <c r="BN21" s="166" t="s">
        <v>1532</v>
      </c>
      <c r="BO21" s="166" t="s">
        <v>1533</v>
      </c>
      <c r="BP21" s="146" t="s">
        <v>1534</v>
      </c>
      <c r="BQ21" s="146"/>
      <c r="BR21" s="146" t="s">
        <v>1535</v>
      </c>
      <c r="BS21" s="151" t="s">
        <v>1523</v>
      </c>
      <c r="BT21" s="22" t="s">
        <v>1528</v>
      </c>
      <c r="BU21" s="22" t="s">
        <v>1523</v>
      </c>
      <c r="BV21" s="152"/>
    </row>
    <row r="22" spans="1:74" x14ac:dyDescent="0.25">
      <c r="A22" s="133" t="s">
        <v>906</v>
      </c>
      <c r="B22" s="133" t="s">
        <v>907</v>
      </c>
      <c r="C22" s="133" t="s">
        <v>924</v>
      </c>
      <c r="D22" s="133" t="s">
        <v>925</v>
      </c>
      <c r="E22" s="133" t="s">
        <v>31</v>
      </c>
      <c r="F22" s="214">
        <v>-1.51875176750878</v>
      </c>
      <c r="G22" s="215">
        <v>-1.0135315275921299</v>
      </c>
      <c r="H22" s="215">
        <v>-4.1862290239052198E-2</v>
      </c>
      <c r="I22" s="215">
        <v>-0.71179221851626595</v>
      </c>
      <c r="J22" s="215">
        <v>-0.427036299258509</v>
      </c>
      <c r="K22" s="215">
        <v>-1.2832701929727901</v>
      </c>
      <c r="L22" s="215">
        <v>-0.30169276985541199</v>
      </c>
      <c r="M22" s="215">
        <v>-0.76903423224071699</v>
      </c>
      <c r="N22" s="215">
        <v>-2.1383688992184702</v>
      </c>
      <c r="O22" s="215">
        <v>0.59295760807506803</v>
      </c>
      <c r="P22" s="215">
        <v>0.26806990264624803</v>
      </c>
      <c r="Q22" s="216">
        <v>-0.94756489304236802</v>
      </c>
      <c r="R22" s="217" t="s">
        <v>28</v>
      </c>
      <c r="S22" s="218" t="s">
        <v>28</v>
      </c>
      <c r="T22" s="219">
        <v>9.9337350000000008E-3</v>
      </c>
      <c r="U22" s="214" t="s">
        <v>28</v>
      </c>
      <c r="V22" s="215" t="s">
        <v>28</v>
      </c>
      <c r="W22" s="216">
        <v>-0.76903423224071699</v>
      </c>
      <c r="X22" s="146" t="s">
        <v>926</v>
      </c>
      <c r="Y22" s="146" t="s">
        <v>906</v>
      </c>
      <c r="Z22" s="146" t="s">
        <v>31</v>
      </c>
      <c r="AA22" s="146" t="s">
        <v>924</v>
      </c>
      <c r="AB22" s="151" t="s">
        <v>906</v>
      </c>
      <c r="AC22" s="22" t="s">
        <v>924</v>
      </c>
      <c r="AD22" s="22"/>
      <c r="AE22" s="22"/>
      <c r="AF22" s="22"/>
      <c r="AG22" s="22"/>
      <c r="AH22" s="22"/>
      <c r="AI22" s="22"/>
      <c r="AJ22" s="22"/>
      <c r="AK22" s="152"/>
      <c r="AL22" s="146" t="s">
        <v>906</v>
      </c>
      <c r="AM22" s="146"/>
      <c r="AN22" s="146"/>
      <c r="AO22" s="146"/>
      <c r="AP22" s="146"/>
      <c r="AQ22" s="146"/>
      <c r="AR22" s="146"/>
      <c r="AS22" s="146"/>
      <c r="AT22" s="146"/>
      <c r="AU22" s="146"/>
      <c r="AV22" s="151" t="s">
        <v>906</v>
      </c>
      <c r="AW22" s="22"/>
      <c r="AX22" s="22"/>
      <c r="AY22" s="22"/>
      <c r="AZ22" s="22"/>
      <c r="BA22" s="22"/>
      <c r="BB22" s="22"/>
      <c r="BC22" s="22"/>
      <c r="BD22" s="22"/>
      <c r="BE22" s="152"/>
      <c r="BF22" s="146" t="s">
        <v>906</v>
      </c>
      <c r="BG22" s="146" t="s">
        <v>906</v>
      </c>
      <c r="BH22" s="146" t="s">
        <v>914</v>
      </c>
      <c r="BI22" s="166" t="s">
        <v>915</v>
      </c>
      <c r="BJ22" s="146" t="s">
        <v>916</v>
      </c>
      <c r="BK22" s="146" t="s">
        <v>917</v>
      </c>
      <c r="BL22" s="146" t="s">
        <v>918</v>
      </c>
      <c r="BM22" s="146"/>
      <c r="BN22" s="166" t="s">
        <v>919</v>
      </c>
      <c r="BO22" s="166" t="s">
        <v>920</v>
      </c>
      <c r="BP22" s="166" t="s">
        <v>921</v>
      </c>
      <c r="BQ22" s="146" t="s">
        <v>922</v>
      </c>
      <c r="BR22" s="146" t="s">
        <v>923</v>
      </c>
      <c r="BS22" s="151" t="s">
        <v>906</v>
      </c>
      <c r="BT22" s="22" t="s">
        <v>914</v>
      </c>
      <c r="BU22" s="22" t="s">
        <v>906</v>
      </c>
      <c r="BV22" s="152"/>
    </row>
    <row r="23" spans="1:74" x14ac:dyDescent="0.25">
      <c r="A23" s="22" t="s">
        <v>208</v>
      </c>
      <c r="B23" s="22" t="s">
        <v>209</v>
      </c>
      <c r="C23" s="22" t="s">
        <v>210</v>
      </c>
      <c r="D23" s="22" t="s">
        <v>211</v>
      </c>
      <c r="E23" s="22" t="s">
        <v>29</v>
      </c>
      <c r="F23" s="208">
        <v>0.72587697712080002</v>
      </c>
      <c r="G23" s="209">
        <v>-0.77174283669263</v>
      </c>
      <c r="H23" s="209">
        <v>0.43717898055523902</v>
      </c>
      <c r="I23" s="209">
        <v>0.91326916861428797</v>
      </c>
      <c r="J23" s="209">
        <v>-0.73396096347149897</v>
      </c>
      <c r="K23" s="209">
        <v>2.61828382404798</v>
      </c>
      <c r="L23" s="209">
        <v>1.62050765433348</v>
      </c>
      <c r="M23" s="209">
        <v>0.71681385958968602</v>
      </c>
      <c r="N23" s="209">
        <v>2.7520583977553201</v>
      </c>
      <c r="O23" s="209">
        <v>0.15667471092412399</v>
      </c>
      <c r="P23" s="209">
        <v>-0.863590892760975</v>
      </c>
      <c r="Q23" s="210">
        <v>2.0285178392227698</v>
      </c>
      <c r="R23" s="211">
        <v>0.14404544</v>
      </c>
      <c r="S23" s="212">
        <v>4.5212083E-2</v>
      </c>
      <c r="T23" s="213">
        <v>3.8554039999999998E-2</v>
      </c>
      <c r="U23" s="208">
        <v>0.50470500388668804</v>
      </c>
      <c r="V23" s="209">
        <v>0.64354362287911604</v>
      </c>
      <c r="W23" s="210">
        <v>0.45343121998994701</v>
      </c>
      <c r="X23" s="146" t="s">
        <v>1551</v>
      </c>
      <c r="Y23" s="146" t="s">
        <v>208</v>
      </c>
      <c r="Z23" s="146" t="s">
        <v>29</v>
      </c>
      <c r="AA23" s="146" t="s">
        <v>210</v>
      </c>
      <c r="AB23" s="151" t="s">
        <v>208</v>
      </c>
      <c r="AC23" s="22" t="s">
        <v>210</v>
      </c>
      <c r="AD23" s="22" t="s">
        <v>1538</v>
      </c>
      <c r="AE23" s="22">
        <v>452879</v>
      </c>
      <c r="AF23" s="22"/>
      <c r="AG23" s="22"/>
      <c r="AH23" s="22" t="s">
        <v>1539</v>
      </c>
      <c r="AI23" s="22" t="s">
        <v>1540</v>
      </c>
      <c r="AJ23" s="22"/>
      <c r="AK23" s="152"/>
      <c r="AL23" s="146" t="s">
        <v>208</v>
      </c>
      <c r="AM23" s="146"/>
      <c r="AN23" s="146"/>
      <c r="AO23" s="146"/>
      <c r="AP23" s="146"/>
      <c r="AQ23" s="146"/>
      <c r="AR23" s="146"/>
      <c r="AS23" s="146"/>
      <c r="AT23" s="146"/>
      <c r="AU23" s="146"/>
      <c r="AV23" s="151" t="s">
        <v>208</v>
      </c>
      <c r="AW23" s="22"/>
      <c r="AX23" s="22"/>
      <c r="AY23" s="22"/>
      <c r="AZ23" s="22"/>
      <c r="BA23" s="22"/>
      <c r="BB23" s="22"/>
      <c r="BC23" s="22"/>
      <c r="BD23" s="22"/>
      <c r="BE23" s="152"/>
      <c r="BF23" s="146" t="s">
        <v>208</v>
      </c>
      <c r="BG23" s="146" t="s">
        <v>208</v>
      </c>
      <c r="BH23" s="146" t="s">
        <v>1541</v>
      </c>
      <c r="BI23" s="146" t="s">
        <v>1542</v>
      </c>
      <c r="BJ23" s="146" t="s">
        <v>1543</v>
      </c>
      <c r="BK23" s="146" t="s">
        <v>1544</v>
      </c>
      <c r="BL23" s="146" t="s">
        <v>1545</v>
      </c>
      <c r="BM23" s="146"/>
      <c r="BN23" s="146" t="s">
        <v>1546</v>
      </c>
      <c r="BO23" s="166" t="s">
        <v>1547</v>
      </c>
      <c r="BP23" s="146" t="s">
        <v>1548</v>
      </c>
      <c r="BQ23" s="146" t="s">
        <v>1549</v>
      </c>
      <c r="BR23" s="146" t="s">
        <v>1550</v>
      </c>
      <c r="BS23" s="151" t="s">
        <v>208</v>
      </c>
      <c r="BT23" s="22" t="s">
        <v>1541</v>
      </c>
      <c r="BU23" s="22" t="s">
        <v>208</v>
      </c>
      <c r="BV23" s="152"/>
    </row>
    <row r="24" spans="1:74" x14ac:dyDescent="0.25">
      <c r="A24" s="22" t="s">
        <v>208</v>
      </c>
      <c r="B24" s="22" t="s">
        <v>209</v>
      </c>
      <c r="C24" s="22" t="s">
        <v>1554</v>
      </c>
      <c r="D24" s="22" t="s">
        <v>1555</v>
      </c>
      <c r="E24" s="22" t="s">
        <v>1556</v>
      </c>
      <c r="F24" s="208">
        <v>0.81902884406152898</v>
      </c>
      <c r="G24" s="209">
        <v>-2.87082836621258E-2</v>
      </c>
      <c r="H24" s="209">
        <v>0.36763157273900199</v>
      </c>
      <c r="I24" s="209">
        <v>-5.5594111664286697E-2</v>
      </c>
      <c r="J24" s="209" t="s">
        <v>28</v>
      </c>
      <c r="K24" s="209" t="s">
        <v>28</v>
      </c>
      <c r="L24" s="209" t="s">
        <v>28</v>
      </c>
      <c r="M24" s="209" t="s">
        <v>28</v>
      </c>
      <c r="N24" s="209">
        <v>2.9727193187873402</v>
      </c>
      <c r="O24" s="209">
        <v>1.1757459826662999</v>
      </c>
      <c r="P24" s="209">
        <v>0.92370907527791501</v>
      </c>
      <c r="Q24" s="210">
        <v>1.51422950337074</v>
      </c>
      <c r="R24" s="211" t="s">
        <v>28</v>
      </c>
      <c r="S24" s="212" t="s">
        <v>28</v>
      </c>
      <c r="T24" s="213">
        <v>2.8057298000000001E-2</v>
      </c>
      <c r="U24" s="208" t="s">
        <v>28</v>
      </c>
      <c r="V24" s="209" t="s">
        <v>28</v>
      </c>
      <c r="W24" s="210">
        <v>1.1757459826662999</v>
      </c>
      <c r="X24" s="146" t="s">
        <v>1557</v>
      </c>
      <c r="Y24" s="146" t="s">
        <v>208</v>
      </c>
      <c r="Z24" s="146" t="s">
        <v>1556</v>
      </c>
      <c r="AA24" s="146" t="s">
        <v>1554</v>
      </c>
      <c r="AB24" s="151" t="s">
        <v>208</v>
      </c>
      <c r="AC24" s="22" t="s">
        <v>210</v>
      </c>
      <c r="AD24" s="22" t="s">
        <v>1538</v>
      </c>
      <c r="AE24" s="22">
        <v>452879</v>
      </c>
      <c r="AF24" s="22"/>
      <c r="AG24" s="22"/>
      <c r="AH24" s="22" t="s">
        <v>1539</v>
      </c>
      <c r="AI24" s="22" t="s">
        <v>1540</v>
      </c>
      <c r="AJ24" s="22"/>
      <c r="AK24" s="152"/>
      <c r="AL24" s="146" t="s">
        <v>208</v>
      </c>
      <c r="AM24" s="146" t="s">
        <v>1558</v>
      </c>
      <c r="AN24" s="146"/>
      <c r="AO24" s="146"/>
      <c r="AP24" s="146"/>
      <c r="AQ24" s="146"/>
      <c r="AR24" s="146"/>
      <c r="AS24" s="146"/>
      <c r="AT24" s="146"/>
      <c r="AU24" s="146"/>
      <c r="AV24" s="151" t="s">
        <v>208</v>
      </c>
      <c r="AW24" s="22"/>
      <c r="AX24" s="22"/>
      <c r="AY24" s="22"/>
      <c r="AZ24" s="22"/>
      <c r="BA24" s="22"/>
      <c r="BB24" s="22"/>
      <c r="BC24" s="22"/>
      <c r="BD24" s="22"/>
      <c r="BE24" s="152"/>
      <c r="BF24" s="146" t="s">
        <v>208</v>
      </c>
      <c r="BG24" s="146" t="s">
        <v>208</v>
      </c>
      <c r="BH24" s="146" t="s">
        <v>1541</v>
      </c>
      <c r="BI24" s="146" t="s">
        <v>1542</v>
      </c>
      <c r="BJ24" s="146" t="s">
        <v>1543</v>
      </c>
      <c r="BK24" s="146" t="s">
        <v>1544</v>
      </c>
      <c r="BL24" s="146" t="s">
        <v>1545</v>
      </c>
      <c r="BM24" s="146"/>
      <c r="BN24" s="146" t="s">
        <v>1546</v>
      </c>
      <c r="BO24" s="166" t="s">
        <v>1547</v>
      </c>
      <c r="BP24" s="146" t="s">
        <v>1548</v>
      </c>
      <c r="BQ24" s="146" t="s">
        <v>1549</v>
      </c>
      <c r="BR24" s="146" t="s">
        <v>1550</v>
      </c>
      <c r="BS24" s="151" t="s">
        <v>208</v>
      </c>
      <c r="BT24" s="22" t="s">
        <v>1541</v>
      </c>
      <c r="BU24" s="22" t="s">
        <v>208</v>
      </c>
      <c r="BV24" s="152"/>
    </row>
    <row r="25" spans="1:74" x14ac:dyDescent="0.25">
      <c r="A25" s="22" t="s">
        <v>208</v>
      </c>
      <c r="B25" s="22" t="s">
        <v>209</v>
      </c>
      <c r="C25" s="22" t="s">
        <v>212</v>
      </c>
      <c r="D25" s="22" t="s">
        <v>213</v>
      </c>
      <c r="E25" s="22" t="s">
        <v>214</v>
      </c>
      <c r="F25" s="208">
        <v>0.77333422850002098</v>
      </c>
      <c r="G25" s="209">
        <v>-0.31541585574691999</v>
      </c>
      <c r="H25" s="209">
        <v>0.66937364640271901</v>
      </c>
      <c r="I25" s="209">
        <v>1.70081040307857</v>
      </c>
      <c r="J25" s="209">
        <v>-0.21415169486452301</v>
      </c>
      <c r="K25" s="209">
        <v>3.6170839096185601</v>
      </c>
      <c r="L25" s="209">
        <v>3.09833024559663</v>
      </c>
      <c r="M25" s="209">
        <v>1.6869372735509101</v>
      </c>
      <c r="N25" s="209">
        <v>1.43298843331026</v>
      </c>
      <c r="O25" s="209">
        <v>0.65104506947996899</v>
      </c>
      <c r="P25" s="209">
        <v>0.122652872398234</v>
      </c>
      <c r="Q25" s="210">
        <v>2.6686579451735901</v>
      </c>
      <c r="R25" s="211" t="s">
        <v>28</v>
      </c>
      <c r="S25" s="212">
        <v>8.2731509999999994E-3</v>
      </c>
      <c r="T25" s="213">
        <v>4.4352280000000003E-3</v>
      </c>
      <c r="U25" s="208" t="s">
        <v>28</v>
      </c>
      <c r="V25" s="209">
        <v>0.77333422850002098</v>
      </c>
      <c r="W25" s="210">
        <v>1.73494758889703</v>
      </c>
      <c r="X25" s="146" t="s">
        <v>1572</v>
      </c>
      <c r="Y25" s="146" t="s">
        <v>208</v>
      </c>
      <c r="Z25" s="146" t="s">
        <v>214</v>
      </c>
      <c r="AA25" s="146" t="s">
        <v>212</v>
      </c>
      <c r="AB25" s="151" t="s">
        <v>208</v>
      </c>
      <c r="AC25" s="22" t="s">
        <v>210</v>
      </c>
      <c r="AD25" s="22" t="s">
        <v>1538</v>
      </c>
      <c r="AE25" s="22">
        <v>452879</v>
      </c>
      <c r="AF25" s="22"/>
      <c r="AG25" s="22"/>
      <c r="AH25" s="22" t="s">
        <v>1539</v>
      </c>
      <c r="AI25" s="22" t="s">
        <v>1540</v>
      </c>
      <c r="AJ25" s="22"/>
      <c r="AK25" s="152"/>
      <c r="AL25" s="146" t="s">
        <v>208</v>
      </c>
      <c r="AM25" s="146" t="s">
        <v>1563</v>
      </c>
      <c r="AN25" s="146"/>
      <c r="AO25" s="146"/>
      <c r="AP25" s="146"/>
      <c r="AQ25" s="146"/>
      <c r="AR25" s="146"/>
      <c r="AS25" s="146"/>
      <c r="AT25" s="146"/>
      <c r="AU25" s="146"/>
      <c r="AV25" s="151" t="s">
        <v>208</v>
      </c>
      <c r="AW25" s="22"/>
      <c r="AX25" s="22"/>
      <c r="AY25" s="22"/>
      <c r="AZ25" s="22"/>
      <c r="BA25" s="22"/>
      <c r="BB25" s="22"/>
      <c r="BC25" s="22"/>
      <c r="BD25" s="22"/>
      <c r="BE25" s="152"/>
      <c r="BF25" s="146" t="s">
        <v>208</v>
      </c>
      <c r="BG25" s="146" t="s">
        <v>208</v>
      </c>
      <c r="BH25" s="146" t="s">
        <v>1541</v>
      </c>
      <c r="BI25" s="146" t="s">
        <v>1542</v>
      </c>
      <c r="BJ25" s="146" t="s">
        <v>1543</v>
      </c>
      <c r="BK25" s="146" t="s">
        <v>1544</v>
      </c>
      <c r="BL25" s="146" t="s">
        <v>1545</v>
      </c>
      <c r="BM25" s="146"/>
      <c r="BN25" s="146" t="s">
        <v>1546</v>
      </c>
      <c r="BO25" s="166" t="s">
        <v>1547</v>
      </c>
      <c r="BP25" s="146" t="s">
        <v>1548</v>
      </c>
      <c r="BQ25" s="146" t="s">
        <v>1549</v>
      </c>
      <c r="BR25" s="146" t="s">
        <v>1550</v>
      </c>
      <c r="BS25" s="151" t="s">
        <v>208</v>
      </c>
      <c r="BT25" s="22" t="s">
        <v>1541</v>
      </c>
      <c r="BU25" s="22" t="s">
        <v>208</v>
      </c>
      <c r="BV25" s="152"/>
    </row>
    <row r="26" spans="1:74" x14ac:dyDescent="0.25">
      <c r="A26" s="22" t="s">
        <v>208</v>
      </c>
      <c r="B26" s="22" t="s">
        <v>209</v>
      </c>
      <c r="C26" s="22" t="s">
        <v>215</v>
      </c>
      <c r="D26" s="22" t="s">
        <v>1576</v>
      </c>
      <c r="E26" s="22" t="s">
        <v>1577</v>
      </c>
      <c r="F26" s="208" t="s">
        <v>28</v>
      </c>
      <c r="G26" s="209" t="s">
        <v>28</v>
      </c>
      <c r="H26" s="209" t="s">
        <v>28</v>
      </c>
      <c r="I26" s="209" t="s">
        <v>28</v>
      </c>
      <c r="J26" s="209" t="s">
        <v>28</v>
      </c>
      <c r="K26" s="209" t="s">
        <v>28</v>
      </c>
      <c r="L26" s="209" t="s">
        <v>28</v>
      </c>
      <c r="M26" s="209" t="s">
        <v>28</v>
      </c>
      <c r="N26" s="209">
        <v>3.4756158276327702</v>
      </c>
      <c r="O26" s="209">
        <v>1.1213593931202801</v>
      </c>
      <c r="P26" s="209">
        <v>1.4438234540322801</v>
      </c>
      <c r="Q26" s="210">
        <v>1.87311091588901</v>
      </c>
      <c r="R26" s="211" t="s">
        <v>28</v>
      </c>
      <c r="S26" s="212">
        <v>3.2259959999999997E-2</v>
      </c>
      <c r="T26" s="213" t="s">
        <v>28</v>
      </c>
      <c r="U26" s="208" t="s">
        <v>28</v>
      </c>
      <c r="V26" s="209">
        <v>1.6584671849606401</v>
      </c>
      <c r="W26" s="210" t="s">
        <v>28</v>
      </c>
      <c r="X26" s="146" t="s">
        <v>1578</v>
      </c>
      <c r="Y26" s="146" t="s">
        <v>208</v>
      </c>
      <c r="Z26" s="146" t="s">
        <v>1577</v>
      </c>
      <c r="AA26" s="146" t="s">
        <v>215</v>
      </c>
      <c r="AB26" s="151" t="s">
        <v>208</v>
      </c>
      <c r="AC26" s="22" t="s">
        <v>1558</v>
      </c>
      <c r="AD26" s="22"/>
      <c r="AE26" s="22"/>
      <c r="AF26" s="22"/>
      <c r="AG26" s="22"/>
      <c r="AH26" s="22"/>
      <c r="AI26" s="22"/>
      <c r="AJ26" s="22"/>
      <c r="AK26" s="152"/>
      <c r="AL26" s="146" t="s">
        <v>208</v>
      </c>
      <c r="AM26" s="146" t="s">
        <v>66</v>
      </c>
      <c r="AN26" s="146"/>
      <c r="AO26" s="146"/>
      <c r="AP26" s="146"/>
      <c r="AQ26" s="146"/>
      <c r="AR26" s="146"/>
      <c r="AS26" s="146"/>
      <c r="AT26" s="146"/>
      <c r="AU26" s="146"/>
      <c r="AV26" s="151" t="s">
        <v>208</v>
      </c>
      <c r="AW26" s="22"/>
      <c r="AX26" s="22"/>
      <c r="AY26" s="22"/>
      <c r="AZ26" s="22"/>
      <c r="BA26" s="22"/>
      <c r="BB26" s="22"/>
      <c r="BC26" s="22"/>
      <c r="BD26" s="22"/>
      <c r="BE26" s="152"/>
      <c r="BF26" s="146" t="s">
        <v>208</v>
      </c>
      <c r="BG26" s="146" t="s">
        <v>208</v>
      </c>
      <c r="BH26" s="146" t="s">
        <v>1541</v>
      </c>
      <c r="BI26" s="146" t="s">
        <v>1542</v>
      </c>
      <c r="BJ26" s="146" t="s">
        <v>1543</v>
      </c>
      <c r="BK26" s="146" t="s">
        <v>1544</v>
      </c>
      <c r="BL26" s="146" t="s">
        <v>1545</v>
      </c>
      <c r="BM26" s="146"/>
      <c r="BN26" s="146" t="s">
        <v>1546</v>
      </c>
      <c r="BO26" s="166" t="s">
        <v>1547</v>
      </c>
      <c r="BP26" s="146" t="s">
        <v>1548</v>
      </c>
      <c r="BQ26" s="146" t="s">
        <v>1549</v>
      </c>
      <c r="BR26" s="146" t="s">
        <v>1550</v>
      </c>
      <c r="BS26" s="151" t="s">
        <v>208</v>
      </c>
      <c r="BT26" s="22" t="s">
        <v>1541</v>
      </c>
      <c r="BU26" s="22" t="s">
        <v>208</v>
      </c>
      <c r="BV26" s="152"/>
    </row>
    <row r="27" spans="1:74" x14ac:dyDescent="0.25">
      <c r="A27" s="22" t="s">
        <v>208</v>
      </c>
      <c r="B27" s="22" t="s">
        <v>209</v>
      </c>
      <c r="C27" s="22" t="s">
        <v>215</v>
      </c>
      <c r="D27" s="22" t="s">
        <v>216</v>
      </c>
      <c r="E27" s="22" t="s">
        <v>217</v>
      </c>
      <c r="F27" s="208">
        <v>0.94736564529752798</v>
      </c>
      <c r="G27" s="209">
        <v>-0.22737619517446001</v>
      </c>
      <c r="H27" s="209">
        <v>2.41518759205043</v>
      </c>
      <c r="I27" s="209">
        <v>2.3752224437636702</v>
      </c>
      <c r="J27" s="209">
        <v>0.142185803737477</v>
      </c>
      <c r="K27" s="209">
        <v>3.8221321507474202</v>
      </c>
      <c r="L27" s="209">
        <v>3.2611391866993702</v>
      </c>
      <c r="M27" s="209">
        <v>3.21567301482288</v>
      </c>
      <c r="N27" s="209">
        <v>3.1892312690511302</v>
      </c>
      <c r="O27" s="209">
        <v>0.90696166420787505</v>
      </c>
      <c r="P27" s="209">
        <v>0.52862919893437699</v>
      </c>
      <c r="Q27" s="210">
        <v>2.6683750516176401</v>
      </c>
      <c r="R27" s="211" t="s">
        <v>28</v>
      </c>
      <c r="S27" s="212">
        <v>7.5400815999999999E-3</v>
      </c>
      <c r="T27" s="213">
        <v>1.2219421E-3</v>
      </c>
      <c r="U27" s="208" t="s">
        <v>28</v>
      </c>
      <c r="V27" s="209">
        <v>0.93689390716466203</v>
      </c>
      <c r="W27" s="210">
        <v>1.9972687933058799</v>
      </c>
      <c r="X27" s="146" t="s">
        <v>1579</v>
      </c>
      <c r="Y27" s="146" t="s">
        <v>208</v>
      </c>
      <c r="Z27" s="146" t="s">
        <v>217</v>
      </c>
      <c r="AA27" s="146" t="s">
        <v>215</v>
      </c>
      <c r="AB27" s="151" t="s">
        <v>208</v>
      </c>
      <c r="AC27" s="22" t="s">
        <v>1558</v>
      </c>
      <c r="AD27" s="22"/>
      <c r="AE27" s="22"/>
      <c r="AF27" s="22"/>
      <c r="AG27" s="22"/>
      <c r="AH27" s="22"/>
      <c r="AI27" s="22"/>
      <c r="AJ27" s="22"/>
      <c r="AK27" s="152"/>
      <c r="AL27" s="146" t="s">
        <v>208</v>
      </c>
      <c r="AM27" s="146" t="s">
        <v>66</v>
      </c>
      <c r="AN27" s="146"/>
      <c r="AO27" s="146"/>
      <c r="AP27" s="146"/>
      <c r="AQ27" s="146"/>
      <c r="AR27" s="146"/>
      <c r="AS27" s="146"/>
      <c r="AT27" s="146"/>
      <c r="AU27" s="146"/>
      <c r="AV27" s="151" t="s">
        <v>208</v>
      </c>
      <c r="AW27" s="22"/>
      <c r="AX27" s="22"/>
      <c r="AY27" s="22"/>
      <c r="AZ27" s="22"/>
      <c r="BA27" s="22"/>
      <c r="BB27" s="22"/>
      <c r="BC27" s="22"/>
      <c r="BD27" s="22"/>
      <c r="BE27" s="152"/>
      <c r="BF27" s="146" t="s">
        <v>208</v>
      </c>
      <c r="BG27" s="146" t="s">
        <v>208</v>
      </c>
      <c r="BH27" s="146" t="s">
        <v>1541</v>
      </c>
      <c r="BI27" s="146" t="s">
        <v>1542</v>
      </c>
      <c r="BJ27" s="146" t="s">
        <v>1543</v>
      </c>
      <c r="BK27" s="146" t="s">
        <v>1544</v>
      </c>
      <c r="BL27" s="146" t="s">
        <v>1545</v>
      </c>
      <c r="BM27" s="146"/>
      <c r="BN27" s="146" t="s">
        <v>1546</v>
      </c>
      <c r="BO27" s="166" t="s">
        <v>1547</v>
      </c>
      <c r="BP27" s="146" t="s">
        <v>1548</v>
      </c>
      <c r="BQ27" s="146" t="s">
        <v>1549</v>
      </c>
      <c r="BR27" s="146" t="s">
        <v>1550</v>
      </c>
      <c r="BS27" s="151" t="s">
        <v>208</v>
      </c>
      <c r="BT27" s="22" t="s">
        <v>1541</v>
      </c>
      <c r="BU27" s="22" t="s">
        <v>208</v>
      </c>
      <c r="BV27" s="152"/>
    </row>
    <row r="28" spans="1:74" x14ac:dyDescent="0.25">
      <c r="A28" s="22" t="s">
        <v>208</v>
      </c>
      <c r="B28" s="22" t="s">
        <v>209</v>
      </c>
      <c r="C28" s="22" t="s">
        <v>66</v>
      </c>
      <c r="D28" s="22" t="s">
        <v>218</v>
      </c>
      <c r="E28" s="22" t="s">
        <v>219</v>
      </c>
      <c r="F28" s="208">
        <v>1.0647023965353299</v>
      </c>
      <c r="G28" s="209">
        <v>-1.6978857305508999E-4</v>
      </c>
      <c r="H28" s="209">
        <v>1.0757087677445201</v>
      </c>
      <c r="I28" s="209">
        <v>1.4769488851058199</v>
      </c>
      <c r="J28" s="209">
        <v>-0.31427500386099999</v>
      </c>
      <c r="K28" s="209">
        <v>3.6115702171064199</v>
      </c>
      <c r="L28" s="209">
        <v>2.1223549296956001</v>
      </c>
      <c r="M28" s="209">
        <v>1.28628520443075</v>
      </c>
      <c r="N28" s="209">
        <v>2.54548067321441</v>
      </c>
      <c r="O28" s="209">
        <v>0.61992890103680798</v>
      </c>
      <c r="P28" s="209">
        <v>0.49147296265694201</v>
      </c>
      <c r="Q28" s="210">
        <v>1.79795543314482</v>
      </c>
      <c r="R28" s="211" t="s">
        <v>28</v>
      </c>
      <c r="S28" s="212">
        <v>1.8088411999999999E-3</v>
      </c>
      <c r="T28" s="213">
        <v>3.463884E-3</v>
      </c>
      <c r="U28" s="208" t="s">
        <v>28</v>
      </c>
      <c r="V28" s="209">
        <v>1.2199394264847501</v>
      </c>
      <c r="W28" s="210">
        <v>1.0647023965353299</v>
      </c>
      <c r="X28" s="146" t="s">
        <v>1586</v>
      </c>
      <c r="Y28" s="146" t="s">
        <v>208</v>
      </c>
      <c r="Z28" s="146" t="s">
        <v>219</v>
      </c>
      <c r="AA28" s="146" t="s">
        <v>66</v>
      </c>
      <c r="AB28" s="151" t="s">
        <v>208</v>
      </c>
      <c r="AC28" s="22" t="s">
        <v>66</v>
      </c>
      <c r="AD28" s="22"/>
      <c r="AE28" s="22"/>
      <c r="AF28" s="22"/>
      <c r="AG28" s="22"/>
      <c r="AH28" s="22"/>
      <c r="AI28" s="22"/>
      <c r="AJ28" s="22"/>
      <c r="AK28" s="152"/>
      <c r="AL28" s="146" t="s">
        <v>208</v>
      </c>
      <c r="AM28" s="146"/>
      <c r="AN28" s="146"/>
      <c r="AO28" s="146"/>
      <c r="AP28" s="146"/>
      <c r="AQ28" s="146"/>
      <c r="AR28" s="146"/>
      <c r="AS28" s="146"/>
      <c r="AT28" s="146"/>
      <c r="AU28" s="146"/>
      <c r="AV28" s="151" t="s">
        <v>208</v>
      </c>
      <c r="AW28" s="22"/>
      <c r="AX28" s="22"/>
      <c r="AY28" s="22"/>
      <c r="AZ28" s="22"/>
      <c r="BA28" s="22"/>
      <c r="BB28" s="22"/>
      <c r="BC28" s="22"/>
      <c r="BD28" s="22"/>
      <c r="BE28" s="152"/>
      <c r="BF28" s="146" t="s">
        <v>208</v>
      </c>
      <c r="BG28" s="146" t="s">
        <v>208</v>
      </c>
      <c r="BH28" s="146" t="s">
        <v>1541</v>
      </c>
      <c r="BI28" s="146" t="s">
        <v>1542</v>
      </c>
      <c r="BJ28" s="146" t="s">
        <v>1543</v>
      </c>
      <c r="BK28" s="146" t="s">
        <v>1544</v>
      </c>
      <c r="BL28" s="146" t="s">
        <v>1545</v>
      </c>
      <c r="BM28" s="146"/>
      <c r="BN28" s="146" t="s">
        <v>1546</v>
      </c>
      <c r="BO28" s="166" t="s">
        <v>1547</v>
      </c>
      <c r="BP28" s="146" t="s">
        <v>1548</v>
      </c>
      <c r="BQ28" s="146" t="s">
        <v>1549</v>
      </c>
      <c r="BR28" s="146" t="s">
        <v>1550</v>
      </c>
      <c r="BS28" s="151" t="s">
        <v>208</v>
      </c>
      <c r="BT28" s="22" t="s">
        <v>1541</v>
      </c>
      <c r="BU28" s="22" t="s">
        <v>208</v>
      </c>
      <c r="BV28" s="152"/>
    </row>
    <row r="29" spans="1:74" x14ac:dyDescent="0.25">
      <c r="A29" s="22" t="s">
        <v>208</v>
      </c>
      <c r="B29" s="22" t="s">
        <v>209</v>
      </c>
      <c r="C29" s="22" t="s">
        <v>220</v>
      </c>
      <c r="D29" s="22" t="s">
        <v>221</v>
      </c>
      <c r="E29" s="22" t="s">
        <v>222</v>
      </c>
      <c r="F29" s="208">
        <v>0.75871040273118395</v>
      </c>
      <c r="G29" s="209">
        <v>0.73592912729321802</v>
      </c>
      <c r="H29" s="209">
        <v>0.921450764742335</v>
      </c>
      <c r="I29" s="209">
        <v>1.30600809330449</v>
      </c>
      <c r="J29" s="209">
        <v>0.123466217071892</v>
      </c>
      <c r="K29" s="209">
        <v>3.15644512998289</v>
      </c>
      <c r="L29" s="209">
        <v>1.8206735035636199</v>
      </c>
      <c r="M29" s="209">
        <v>0.76084994458490596</v>
      </c>
      <c r="N29" s="209">
        <v>1.32291672002984</v>
      </c>
      <c r="O29" s="209">
        <v>1.6439713119888</v>
      </c>
      <c r="P29" s="209">
        <v>2.8834559901647201</v>
      </c>
      <c r="Q29" s="210">
        <v>1.9107707256366799</v>
      </c>
      <c r="R29" s="211" t="s">
        <v>28</v>
      </c>
      <c r="S29" s="212">
        <v>6.6484110000000003E-4</v>
      </c>
      <c r="T29" s="213">
        <v>1.390613E-3</v>
      </c>
      <c r="U29" s="208" t="s">
        <v>28</v>
      </c>
      <c r="V29" s="209">
        <v>1.1137294290234101</v>
      </c>
      <c r="W29" s="210">
        <v>1.7443798490079001</v>
      </c>
      <c r="X29" s="146" t="s">
        <v>1587</v>
      </c>
      <c r="Y29" s="146" t="s">
        <v>208</v>
      </c>
      <c r="Z29" s="146" t="s">
        <v>222</v>
      </c>
      <c r="AA29" s="146" t="s">
        <v>220</v>
      </c>
      <c r="AB29" s="151" t="s">
        <v>208</v>
      </c>
      <c r="AC29" s="22" t="s">
        <v>66</v>
      </c>
      <c r="AD29" s="22"/>
      <c r="AE29" s="22"/>
      <c r="AF29" s="22"/>
      <c r="AG29" s="22"/>
      <c r="AH29" s="22"/>
      <c r="AI29" s="22"/>
      <c r="AJ29" s="22"/>
      <c r="AK29" s="152"/>
      <c r="AL29" s="146" t="s">
        <v>208</v>
      </c>
      <c r="AM29" s="146" t="s">
        <v>1563</v>
      </c>
      <c r="AN29" s="146"/>
      <c r="AO29" s="146"/>
      <c r="AP29" s="146"/>
      <c r="AQ29" s="146"/>
      <c r="AR29" s="146"/>
      <c r="AS29" s="146"/>
      <c r="AT29" s="146"/>
      <c r="AU29" s="146"/>
      <c r="AV29" s="151" t="s">
        <v>208</v>
      </c>
      <c r="AW29" s="22"/>
      <c r="AX29" s="22"/>
      <c r="AY29" s="22"/>
      <c r="AZ29" s="22"/>
      <c r="BA29" s="22"/>
      <c r="BB29" s="22"/>
      <c r="BC29" s="22"/>
      <c r="BD29" s="22"/>
      <c r="BE29" s="152"/>
      <c r="BF29" s="146" t="s">
        <v>208</v>
      </c>
      <c r="BG29" s="146" t="s">
        <v>208</v>
      </c>
      <c r="BH29" s="146" t="s">
        <v>1541</v>
      </c>
      <c r="BI29" s="146" t="s">
        <v>1542</v>
      </c>
      <c r="BJ29" s="146" t="s">
        <v>1543</v>
      </c>
      <c r="BK29" s="146" t="s">
        <v>1544</v>
      </c>
      <c r="BL29" s="146" t="s">
        <v>1545</v>
      </c>
      <c r="BM29" s="146"/>
      <c r="BN29" s="146" t="s">
        <v>1546</v>
      </c>
      <c r="BO29" s="166" t="s">
        <v>1547</v>
      </c>
      <c r="BP29" s="146" t="s">
        <v>1548</v>
      </c>
      <c r="BQ29" s="146" t="s">
        <v>1549</v>
      </c>
      <c r="BR29" s="146" t="s">
        <v>1550</v>
      </c>
      <c r="BS29" s="151" t="s">
        <v>208</v>
      </c>
      <c r="BT29" s="22" t="s">
        <v>1541</v>
      </c>
      <c r="BU29" s="22" t="s">
        <v>208</v>
      </c>
      <c r="BV29" s="152"/>
    </row>
    <row r="30" spans="1:74" x14ac:dyDescent="0.25">
      <c r="A30" s="22" t="s">
        <v>208</v>
      </c>
      <c r="B30" s="22" t="s">
        <v>209</v>
      </c>
      <c r="C30" s="22" t="s">
        <v>223</v>
      </c>
      <c r="D30" s="22" t="s">
        <v>224</v>
      </c>
      <c r="E30" s="22" t="s">
        <v>225</v>
      </c>
      <c r="F30" s="208">
        <v>-2.8014593099898701E-2</v>
      </c>
      <c r="G30" s="209">
        <v>0.56557239738606602</v>
      </c>
      <c r="H30" s="209">
        <v>0.17690654284249399</v>
      </c>
      <c r="I30" s="209">
        <v>1.12031494016292</v>
      </c>
      <c r="J30" s="209">
        <v>-7.8272964453080004E-2</v>
      </c>
      <c r="K30" s="209">
        <v>0.66309918428788395</v>
      </c>
      <c r="L30" s="209">
        <v>0.47230155979578797</v>
      </c>
      <c r="M30" s="209">
        <v>0.26477903278096598</v>
      </c>
      <c r="N30" s="209">
        <v>2.27191653128305</v>
      </c>
      <c r="O30" s="209">
        <v>0.38658059195795202</v>
      </c>
      <c r="P30" s="209">
        <v>0.154387131713838</v>
      </c>
      <c r="Q30" s="210">
        <v>0.28917841077133899</v>
      </c>
      <c r="R30" s="211" t="s">
        <v>28</v>
      </c>
      <c r="S30" s="212">
        <v>0.14181982000000001</v>
      </c>
      <c r="T30" s="213">
        <v>2.9627614E-2</v>
      </c>
      <c r="U30" s="208" t="s">
        <v>28</v>
      </c>
      <c r="V30" s="209">
        <v>0.17690654284249399</v>
      </c>
      <c r="W30" s="210">
        <v>0.45326715418596503</v>
      </c>
      <c r="X30" s="146" t="s">
        <v>1605</v>
      </c>
      <c r="Y30" s="146" t="s">
        <v>208</v>
      </c>
      <c r="Z30" s="146" t="s">
        <v>225</v>
      </c>
      <c r="AA30" s="146" t="s">
        <v>223</v>
      </c>
      <c r="AB30" s="151" t="s">
        <v>208</v>
      </c>
      <c r="AC30" s="22" t="s">
        <v>1598</v>
      </c>
      <c r="AD30" s="22"/>
      <c r="AE30" s="22"/>
      <c r="AF30" s="22"/>
      <c r="AG30" s="22"/>
      <c r="AH30" s="22"/>
      <c r="AI30" s="22"/>
      <c r="AJ30" s="22"/>
      <c r="AK30" s="152"/>
      <c r="AL30" s="146" t="s">
        <v>208</v>
      </c>
      <c r="AM30" s="146" t="s">
        <v>210</v>
      </c>
      <c r="AN30" s="146" t="s">
        <v>1538</v>
      </c>
      <c r="AO30" s="146">
        <v>452879</v>
      </c>
      <c r="AP30" s="146"/>
      <c r="AQ30" s="146"/>
      <c r="AR30" s="146" t="s">
        <v>1539</v>
      </c>
      <c r="AS30" s="146" t="s">
        <v>1540</v>
      </c>
      <c r="AT30" s="146"/>
      <c r="AU30" s="146"/>
      <c r="AV30" s="151" t="s">
        <v>208</v>
      </c>
      <c r="AW30" s="22"/>
      <c r="AX30" s="22"/>
      <c r="AY30" s="22"/>
      <c r="AZ30" s="22"/>
      <c r="BA30" s="22"/>
      <c r="BB30" s="22"/>
      <c r="BC30" s="22"/>
      <c r="BD30" s="22"/>
      <c r="BE30" s="152"/>
      <c r="BF30" s="146" t="s">
        <v>208</v>
      </c>
      <c r="BG30" s="146" t="s">
        <v>208</v>
      </c>
      <c r="BH30" s="146" t="s">
        <v>1541</v>
      </c>
      <c r="BI30" s="146" t="s">
        <v>1542</v>
      </c>
      <c r="BJ30" s="146" t="s">
        <v>1543</v>
      </c>
      <c r="BK30" s="146" t="s">
        <v>1544</v>
      </c>
      <c r="BL30" s="146" t="s">
        <v>1545</v>
      </c>
      <c r="BM30" s="146"/>
      <c r="BN30" s="146" t="s">
        <v>1546</v>
      </c>
      <c r="BO30" s="166" t="s">
        <v>1547</v>
      </c>
      <c r="BP30" s="146" t="s">
        <v>1548</v>
      </c>
      <c r="BQ30" s="146" t="s">
        <v>1549</v>
      </c>
      <c r="BR30" s="146" t="s">
        <v>1550</v>
      </c>
      <c r="BS30" s="151" t="s">
        <v>208</v>
      </c>
      <c r="BT30" s="22" t="s">
        <v>1541</v>
      </c>
      <c r="BU30" s="22" t="s">
        <v>208</v>
      </c>
      <c r="BV30" s="152"/>
    </row>
    <row r="31" spans="1:74" x14ac:dyDescent="0.25">
      <c r="A31" s="22" t="s">
        <v>208</v>
      </c>
      <c r="B31" s="22" t="s">
        <v>209</v>
      </c>
      <c r="C31" s="22" t="s">
        <v>1609</v>
      </c>
      <c r="D31" s="22" t="s">
        <v>1610</v>
      </c>
      <c r="E31" s="22" t="s">
        <v>1611</v>
      </c>
      <c r="F31" s="208">
        <v>0.72804890692917901</v>
      </c>
      <c r="G31" s="209">
        <v>0.98900543802184204</v>
      </c>
      <c r="H31" s="209">
        <v>0.41858536841710398</v>
      </c>
      <c r="I31" s="209">
        <v>1.0456840101260401</v>
      </c>
      <c r="J31" s="209">
        <v>-0.617429879320192</v>
      </c>
      <c r="K31" s="209">
        <v>2.0289587211362399</v>
      </c>
      <c r="L31" s="209">
        <v>1.6610143924519301</v>
      </c>
      <c r="M31" s="209">
        <v>1.0624201222173599</v>
      </c>
      <c r="N31" s="209" t="s">
        <v>28</v>
      </c>
      <c r="O31" s="209" t="s">
        <v>28</v>
      </c>
      <c r="P31" s="209" t="s">
        <v>28</v>
      </c>
      <c r="Q31" s="210" t="s">
        <v>28</v>
      </c>
      <c r="R31" s="211" t="s">
        <v>28</v>
      </c>
      <c r="S31" s="212">
        <v>1.4322985999999999E-2</v>
      </c>
      <c r="T31" s="213" t="s">
        <v>28</v>
      </c>
      <c r="U31" s="208" t="s">
        <v>28</v>
      </c>
      <c r="V31" s="209">
        <v>0.98900543802184204</v>
      </c>
      <c r="W31" s="210" t="s">
        <v>28</v>
      </c>
      <c r="X31" s="146" t="s">
        <v>1612</v>
      </c>
      <c r="Y31" s="146" t="s">
        <v>208</v>
      </c>
      <c r="Z31" s="146" t="s">
        <v>1611</v>
      </c>
      <c r="AA31" s="146" t="s">
        <v>1609</v>
      </c>
      <c r="AB31" s="151" t="s">
        <v>208</v>
      </c>
      <c r="AC31" s="22" t="s">
        <v>1598</v>
      </c>
      <c r="AD31" s="22"/>
      <c r="AE31" s="22"/>
      <c r="AF31" s="22"/>
      <c r="AG31" s="22"/>
      <c r="AH31" s="22"/>
      <c r="AI31" s="22"/>
      <c r="AJ31" s="22"/>
      <c r="AK31" s="152"/>
      <c r="AL31" s="146" t="s">
        <v>208</v>
      </c>
      <c r="AM31" s="146" t="s">
        <v>1558</v>
      </c>
      <c r="AN31" s="146"/>
      <c r="AO31" s="146"/>
      <c r="AP31" s="146"/>
      <c r="AQ31" s="146"/>
      <c r="AR31" s="146"/>
      <c r="AS31" s="146"/>
      <c r="AT31" s="146"/>
      <c r="AU31" s="146"/>
      <c r="AV31" s="151" t="s">
        <v>208</v>
      </c>
      <c r="AW31" s="22"/>
      <c r="AX31" s="22"/>
      <c r="AY31" s="22"/>
      <c r="AZ31" s="22"/>
      <c r="BA31" s="22"/>
      <c r="BB31" s="22"/>
      <c r="BC31" s="22"/>
      <c r="BD31" s="22"/>
      <c r="BE31" s="152"/>
      <c r="BF31" s="146" t="s">
        <v>208</v>
      </c>
      <c r="BG31" s="146" t="s">
        <v>208</v>
      </c>
      <c r="BH31" s="146" t="s">
        <v>1541</v>
      </c>
      <c r="BI31" s="146" t="s">
        <v>1542</v>
      </c>
      <c r="BJ31" s="146" t="s">
        <v>1543</v>
      </c>
      <c r="BK31" s="146" t="s">
        <v>1544</v>
      </c>
      <c r="BL31" s="146" t="s">
        <v>1545</v>
      </c>
      <c r="BM31" s="146"/>
      <c r="BN31" s="146" t="s">
        <v>1546</v>
      </c>
      <c r="BO31" s="166" t="s">
        <v>1547</v>
      </c>
      <c r="BP31" s="146" t="s">
        <v>1548</v>
      </c>
      <c r="BQ31" s="146" t="s">
        <v>1549</v>
      </c>
      <c r="BR31" s="146" t="s">
        <v>1550</v>
      </c>
      <c r="BS31" s="151" t="s">
        <v>208</v>
      </c>
      <c r="BT31" s="22" t="s">
        <v>1541</v>
      </c>
      <c r="BU31" s="22" t="s">
        <v>208</v>
      </c>
      <c r="BV31" s="152"/>
    </row>
    <row r="32" spans="1:74" x14ac:dyDescent="0.25">
      <c r="A32" s="22" t="s">
        <v>208</v>
      </c>
      <c r="B32" s="22" t="s">
        <v>209</v>
      </c>
      <c r="C32" s="22" t="s">
        <v>1617</v>
      </c>
      <c r="D32" s="22" t="s">
        <v>1618</v>
      </c>
      <c r="E32" s="22" t="s">
        <v>1619</v>
      </c>
      <c r="F32" s="208" t="s">
        <v>28</v>
      </c>
      <c r="G32" s="209" t="s">
        <v>28</v>
      </c>
      <c r="H32" s="209" t="s">
        <v>28</v>
      </c>
      <c r="I32" s="209" t="s">
        <v>28</v>
      </c>
      <c r="J32" s="209" t="s">
        <v>28</v>
      </c>
      <c r="K32" s="209" t="s">
        <v>28</v>
      </c>
      <c r="L32" s="209" t="s">
        <v>28</v>
      </c>
      <c r="M32" s="209" t="s">
        <v>28</v>
      </c>
      <c r="N32" s="209">
        <v>3.06329465053012</v>
      </c>
      <c r="O32" s="209">
        <v>1.01439444210128</v>
      </c>
      <c r="P32" s="209">
        <v>1.8309145494472201</v>
      </c>
      <c r="Q32" s="210">
        <v>2.37848680956888</v>
      </c>
      <c r="R32" s="211" t="s">
        <v>28</v>
      </c>
      <c r="S32" s="212" t="s">
        <v>28</v>
      </c>
      <c r="T32" s="213">
        <v>1.7393797999999999E-2</v>
      </c>
      <c r="U32" s="208" t="s">
        <v>28</v>
      </c>
      <c r="V32" s="209" t="s">
        <v>28</v>
      </c>
      <c r="W32" s="210">
        <v>2.1047006795080501</v>
      </c>
      <c r="X32" s="146" t="s">
        <v>1620</v>
      </c>
      <c r="Y32" s="146" t="s">
        <v>208</v>
      </c>
      <c r="Z32" s="146" t="s">
        <v>1619</v>
      </c>
      <c r="AA32" s="146" t="s">
        <v>1617</v>
      </c>
      <c r="AB32" s="151" t="s">
        <v>208</v>
      </c>
      <c r="AC32" s="22" t="s">
        <v>1598</v>
      </c>
      <c r="AD32" s="22"/>
      <c r="AE32" s="22"/>
      <c r="AF32" s="22"/>
      <c r="AG32" s="22"/>
      <c r="AH32" s="22"/>
      <c r="AI32" s="22"/>
      <c r="AJ32" s="22"/>
      <c r="AK32" s="152"/>
      <c r="AL32" s="146" t="s">
        <v>208</v>
      </c>
      <c r="AM32" s="146" t="s">
        <v>1563</v>
      </c>
      <c r="AN32" s="146"/>
      <c r="AO32" s="146"/>
      <c r="AP32" s="146"/>
      <c r="AQ32" s="146"/>
      <c r="AR32" s="146"/>
      <c r="AS32" s="146"/>
      <c r="AT32" s="146"/>
      <c r="AU32" s="146"/>
      <c r="AV32" s="151" t="s">
        <v>208</v>
      </c>
      <c r="AW32" s="22"/>
      <c r="AX32" s="22"/>
      <c r="AY32" s="22"/>
      <c r="AZ32" s="22"/>
      <c r="BA32" s="22"/>
      <c r="BB32" s="22"/>
      <c r="BC32" s="22"/>
      <c r="BD32" s="22"/>
      <c r="BE32" s="152"/>
      <c r="BF32" s="146" t="s">
        <v>208</v>
      </c>
      <c r="BG32" s="146" t="s">
        <v>208</v>
      </c>
      <c r="BH32" s="146" t="s">
        <v>1541</v>
      </c>
      <c r="BI32" s="146" t="s">
        <v>1542</v>
      </c>
      <c r="BJ32" s="146" t="s">
        <v>1543</v>
      </c>
      <c r="BK32" s="146" t="s">
        <v>1544</v>
      </c>
      <c r="BL32" s="146" t="s">
        <v>1545</v>
      </c>
      <c r="BM32" s="146"/>
      <c r="BN32" s="146" t="s">
        <v>1546</v>
      </c>
      <c r="BO32" s="166" t="s">
        <v>1547</v>
      </c>
      <c r="BP32" s="146" t="s">
        <v>1548</v>
      </c>
      <c r="BQ32" s="146" t="s">
        <v>1549</v>
      </c>
      <c r="BR32" s="146" t="s">
        <v>1550</v>
      </c>
      <c r="BS32" s="151" t="s">
        <v>208</v>
      </c>
      <c r="BT32" s="22" t="s">
        <v>1541</v>
      </c>
      <c r="BU32" s="22" t="s">
        <v>208</v>
      </c>
      <c r="BV32" s="152"/>
    </row>
    <row r="33" spans="1:74" x14ac:dyDescent="0.25">
      <c r="A33" s="133" t="s">
        <v>208</v>
      </c>
      <c r="B33" s="133" t="s">
        <v>209</v>
      </c>
      <c r="C33" s="133" t="s">
        <v>226</v>
      </c>
      <c r="D33" s="133" t="s">
        <v>227</v>
      </c>
      <c r="E33" s="133" t="s">
        <v>228</v>
      </c>
      <c r="F33" s="214">
        <v>0.12870451940452399</v>
      </c>
      <c r="G33" s="215">
        <v>0.84570524797858304</v>
      </c>
      <c r="H33" s="215">
        <v>-0.220495847950995</v>
      </c>
      <c r="I33" s="215">
        <v>0.85105219338022697</v>
      </c>
      <c r="J33" s="215">
        <v>0.63610062727223604</v>
      </c>
      <c r="K33" s="215">
        <v>2.1499588718279901</v>
      </c>
      <c r="L33" s="215">
        <v>2.0846638828458799</v>
      </c>
      <c r="M33" s="215">
        <v>1.4497264601179001</v>
      </c>
      <c r="N33" s="215">
        <v>0.91653933677476795</v>
      </c>
      <c r="O33" s="215">
        <v>0.97346268530711</v>
      </c>
      <c r="P33" s="215">
        <v>0.96405882682927602</v>
      </c>
      <c r="Q33" s="216">
        <v>1.12553294620186</v>
      </c>
      <c r="R33" s="217" t="s">
        <v>28</v>
      </c>
      <c r="S33" s="218">
        <v>4.0953454E-2</v>
      </c>
      <c r="T33" s="219">
        <v>6.60278E-6</v>
      </c>
      <c r="U33" s="214" t="s">
        <v>28</v>
      </c>
      <c r="V33" s="215">
        <v>0.84837872067940501</v>
      </c>
      <c r="W33" s="216">
        <v>1.28762970315988</v>
      </c>
      <c r="X33" s="146" t="s">
        <v>1625</v>
      </c>
      <c r="Y33" s="146" t="s">
        <v>208</v>
      </c>
      <c r="Z33" s="146" t="s">
        <v>228</v>
      </c>
      <c r="AA33" s="146" t="s">
        <v>226</v>
      </c>
      <c r="AB33" s="151" t="s">
        <v>208</v>
      </c>
      <c r="AC33" s="22" t="s">
        <v>1621</v>
      </c>
      <c r="AD33" s="22"/>
      <c r="AE33" s="22"/>
      <c r="AF33" s="22"/>
      <c r="AG33" s="22"/>
      <c r="AH33" s="22"/>
      <c r="AI33" s="22"/>
      <c r="AJ33" s="22"/>
      <c r="AK33" s="152"/>
      <c r="AL33" s="146" t="s">
        <v>208</v>
      </c>
      <c r="AM33" s="146" t="s">
        <v>1563</v>
      </c>
      <c r="AN33" s="146"/>
      <c r="AO33" s="146"/>
      <c r="AP33" s="146"/>
      <c r="AQ33" s="146"/>
      <c r="AR33" s="146"/>
      <c r="AS33" s="146"/>
      <c r="AT33" s="146"/>
      <c r="AU33" s="146"/>
      <c r="AV33" s="151" t="s">
        <v>208</v>
      </c>
      <c r="AW33" s="22"/>
      <c r="AX33" s="22"/>
      <c r="AY33" s="22"/>
      <c r="AZ33" s="22"/>
      <c r="BA33" s="22"/>
      <c r="BB33" s="22"/>
      <c r="BC33" s="22"/>
      <c r="BD33" s="22"/>
      <c r="BE33" s="152"/>
      <c r="BF33" s="146" t="s">
        <v>208</v>
      </c>
      <c r="BG33" s="146" t="s">
        <v>208</v>
      </c>
      <c r="BH33" s="146" t="s">
        <v>1541</v>
      </c>
      <c r="BI33" s="146" t="s">
        <v>1542</v>
      </c>
      <c r="BJ33" s="146" t="s">
        <v>1543</v>
      </c>
      <c r="BK33" s="146" t="s">
        <v>1544</v>
      </c>
      <c r="BL33" s="146" t="s">
        <v>1545</v>
      </c>
      <c r="BM33" s="146"/>
      <c r="BN33" s="146" t="s">
        <v>1546</v>
      </c>
      <c r="BO33" s="166" t="s">
        <v>1547</v>
      </c>
      <c r="BP33" s="146" t="s">
        <v>1548</v>
      </c>
      <c r="BQ33" s="146" t="s">
        <v>1549</v>
      </c>
      <c r="BR33" s="146" t="s">
        <v>1550</v>
      </c>
      <c r="BS33" s="151" t="s">
        <v>208</v>
      </c>
      <c r="BT33" s="22" t="s">
        <v>1541</v>
      </c>
      <c r="BU33" s="22" t="s">
        <v>208</v>
      </c>
      <c r="BV33" s="152"/>
    </row>
    <row r="34" spans="1:74" x14ac:dyDescent="0.25">
      <c r="A34" s="133" t="s">
        <v>1630</v>
      </c>
      <c r="B34" s="133" t="s">
        <v>1631</v>
      </c>
      <c r="C34" s="133" t="s">
        <v>1668</v>
      </c>
      <c r="D34" s="133" t="s">
        <v>1669</v>
      </c>
      <c r="E34" s="133" t="s">
        <v>108</v>
      </c>
      <c r="F34" s="214">
        <v>1.2966574453487001</v>
      </c>
      <c r="G34" s="215">
        <v>-0.25543744052157502</v>
      </c>
      <c r="H34" s="215">
        <v>2.2245070914539902</v>
      </c>
      <c r="I34" s="215">
        <v>0.86959804186937395</v>
      </c>
      <c r="J34" s="215">
        <v>2.78626683188548E-2</v>
      </c>
      <c r="K34" s="215">
        <v>2.01652281745281</v>
      </c>
      <c r="L34" s="215">
        <v>2.39127187535298</v>
      </c>
      <c r="M34" s="215">
        <v>1.2567886154388701</v>
      </c>
      <c r="N34" s="215">
        <v>1.3871877215287201</v>
      </c>
      <c r="O34" s="215">
        <v>-0.17525444837006399</v>
      </c>
      <c r="P34" s="215">
        <v>1.06170220156414</v>
      </c>
      <c r="Q34" s="216">
        <v>1.64313552282806</v>
      </c>
      <c r="R34" s="217" t="s">
        <v>28</v>
      </c>
      <c r="S34" s="218">
        <v>7.6452030000000004E-2</v>
      </c>
      <c r="T34" s="219">
        <v>1.0964124000000001E-3</v>
      </c>
      <c r="U34" s="214" t="s">
        <v>28</v>
      </c>
      <c r="V34" s="215">
        <v>1.4937731032177299</v>
      </c>
      <c r="W34" s="216">
        <v>1.2567886154388701</v>
      </c>
      <c r="X34" s="146" t="s">
        <v>1670</v>
      </c>
      <c r="Y34" s="146" t="s">
        <v>1630</v>
      </c>
      <c r="Z34" s="146" t="s">
        <v>108</v>
      </c>
      <c r="AA34" s="146" t="s">
        <v>1668</v>
      </c>
      <c r="AB34" s="151" t="s">
        <v>1630</v>
      </c>
      <c r="AC34" s="22" t="s">
        <v>1668</v>
      </c>
      <c r="AD34" s="22"/>
      <c r="AE34" s="22"/>
      <c r="AF34" s="22"/>
      <c r="AG34" s="22"/>
      <c r="AH34" s="22"/>
      <c r="AI34" s="22"/>
      <c r="AJ34" s="22"/>
      <c r="AK34" s="152"/>
      <c r="AL34" s="146" t="s">
        <v>1630</v>
      </c>
      <c r="AM34" s="146"/>
      <c r="AN34" s="146"/>
      <c r="AO34" s="146"/>
      <c r="AP34" s="146"/>
      <c r="AQ34" s="146"/>
      <c r="AR34" s="146"/>
      <c r="AS34" s="146"/>
      <c r="AT34" s="146"/>
      <c r="AU34" s="146"/>
      <c r="AV34" s="151" t="s">
        <v>1630</v>
      </c>
      <c r="AW34" s="22"/>
      <c r="AX34" s="22"/>
      <c r="AY34" s="22"/>
      <c r="AZ34" s="22"/>
      <c r="BA34" s="22"/>
      <c r="BB34" s="22"/>
      <c r="BC34" s="22"/>
      <c r="BD34" s="22"/>
      <c r="BE34" s="152"/>
      <c r="BF34" s="146" t="s">
        <v>1630</v>
      </c>
      <c r="BG34" s="146" t="s">
        <v>1630</v>
      </c>
      <c r="BH34" s="146" t="s">
        <v>1635</v>
      </c>
      <c r="BI34" s="146" t="s">
        <v>1636</v>
      </c>
      <c r="BJ34" s="146" t="s">
        <v>1637</v>
      </c>
      <c r="BK34" s="146" t="s">
        <v>1638</v>
      </c>
      <c r="BL34" s="146"/>
      <c r="BM34" s="146"/>
      <c r="BN34" s="166" t="s">
        <v>1639</v>
      </c>
      <c r="BO34" s="166" t="s">
        <v>1640</v>
      </c>
      <c r="BP34" s="166" t="s">
        <v>1641</v>
      </c>
      <c r="BQ34" s="146" t="s">
        <v>1642</v>
      </c>
      <c r="BR34" s="146" t="s">
        <v>1643</v>
      </c>
      <c r="BS34" s="151" t="s">
        <v>1630</v>
      </c>
      <c r="BT34" s="22" t="s">
        <v>1635</v>
      </c>
      <c r="BU34" s="22" t="s">
        <v>1630</v>
      </c>
      <c r="BV34" s="152"/>
    </row>
    <row r="35" spans="1:74" x14ac:dyDescent="0.25">
      <c r="A35" s="185" t="s">
        <v>1671</v>
      </c>
      <c r="B35" s="185" t="s">
        <v>1672</v>
      </c>
      <c r="C35" s="185" t="s">
        <v>1673</v>
      </c>
      <c r="D35" s="185" t="s">
        <v>1685</v>
      </c>
      <c r="E35" s="185" t="s">
        <v>43</v>
      </c>
      <c r="F35" s="220">
        <v>0.13149626157726901</v>
      </c>
      <c r="G35" s="221">
        <v>0.48914235233317999</v>
      </c>
      <c r="H35" s="221">
        <v>0.33380476098279499</v>
      </c>
      <c r="I35" s="221">
        <v>0.38248458038702698</v>
      </c>
      <c r="J35" s="221" t="s">
        <v>28</v>
      </c>
      <c r="K35" s="221" t="s">
        <v>28</v>
      </c>
      <c r="L35" s="221" t="s">
        <v>28</v>
      </c>
      <c r="M35" s="221" t="s">
        <v>28</v>
      </c>
      <c r="N35" s="221" t="s">
        <v>28</v>
      </c>
      <c r="O35" s="221" t="s">
        <v>28</v>
      </c>
      <c r="P35" s="221" t="s">
        <v>28</v>
      </c>
      <c r="Q35" s="222" t="s">
        <v>28</v>
      </c>
      <c r="R35" s="223" t="s">
        <v>28</v>
      </c>
      <c r="S35" s="224" t="s">
        <v>28</v>
      </c>
      <c r="T35" s="225">
        <v>2.1002529999999998E-2</v>
      </c>
      <c r="U35" s="220" t="s">
        <v>28</v>
      </c>
      <c r="V35" s="221" t="s">
        <v>28</v>
      </c>
      <c r="W35" s="222">
        <v>0.35814467068491102</v>
      </c>
      <c r="X35" s="146" t="s">
        <v>1686</v>
      </c>
      <c r="Y35" s="146" t="s">
        <v>1671</v>
      </c>
      <c r="Z35" s="146" t="s">
        <v>43</v>
      </c>
      <c r="AA35" s="146" t="s">
        <v>1673</v>
      </c>
      <c r="AB35" s="151" t="s">
        <v>1671</v>
      </c>
      <c r="AC35" s="22" t="s">
        <v>1673</v>
      </c>
      <c r="AD35" s="22"/>
      <c r="AE35" s="22"/>
      <c r="AF35" s="22"/>
      <c r="AG35" s="22"/>
      <c r="AH35" s="22"/>
      <c r="AI35" s="22"/>
      <c r="AJ35" s="22"/>
      <c r="AK35" s="152"/>
      <c r="AL35" s="146" t="s">
        <v>1671</v>
      </c>
      <c r="AM35" s="146"/>
      <c r="AN35" s="146"/>
      <c r="AO35" s="146"/>
      <c r="AP35" s="146"/>
      <c r="AQ35" s="146"/>
      <c r="AR35" s="146"/>
      <c r="AS35" s="146"/>
      <c r="AT35" s="146"/>
      <c r="AU35" s="146"/>
      <c r="AV35" s="151" t="s">
        <v>1671</v>
      </c>
      <c r="AW35" s="22"/>
      <c r="AX35" s="22"/>
      <c r="AY35" s="22"/>
      <c r="AZ35" s="22"/>
      <c r="BA35" s="22"/>
      <c r="BB35" s="22"/>
      <c r="BC35" s="22"/>
      <c r="BD35" s="22"/>
      <c r="BE35" s="152"/>
      <c r="BF35" s="146" t="s">
        <v>1671</v>
      </c>
      <c r="BG35" s="146" t="s">
        <v>1671</v>
      </c>
      <c r="BH35" s="146" t="s">
        <v>1676</v>
      </c>
      <c r="BI35" s="146" t="s">
        <v>1677</v>
      </c>
      <c r="BJ35" s="146" t="s">
        <v>1678</v>
      </c>
      <c r="BK35" s="146" t="s">
        <v>1679</v>
      </c>
      <c r="BL35" s="146" t="s">
        <v>1680</v>
      </c>
      <c r="BM35" s="146" t="s">
        <v>1359</v>
      </c>
      <c r="BN35" s="146" t="s">
        <v>1681</v>
      </c>
      <c r="BO35" s="166" t="s">
        <v>1682</v>
      </c>
      <c r="BP35" s="146" t="s">
        <v>1683</v>
      </c>
      <c r="BQ35" s="146"/>
      <c r="BR35" s="146" t="s">
        <v>1684</v>
      </c>
      <c r="BS35" s="151" t="s">
        <v>1671</v>
      </c>
      <c r="BT35" s="22" t="s">
        <v>1676</v>
      </c>
      <c r="BU35" s="22" t="s">
        <v>1671</v>
      </c>
      <c r="BV35" s="152"/>
    </row>
    <row r="36" spans="1:74" x14ac:dyDescent="0.25">
      <c r="A36" s="22" t="s">
        <v>1689</v>
      </c>
      <c r="B36" s="22" t="s">
        <v>1690</v>
      </c>
      <c r="C36" s="22" t="s">
        <v>1702</v>
      </c>
      <c r="D36" s="22" t="s">
        <v>1703</v>
      </c>
      <c r="E36" s="22" t="s">
        <v>43</v>
      </c>
      <c r="F36" s="208">
        <v>-0.76539558022382803</v>
      </c>
      <c r="G36" s="209">
        <v>-0.40063779175488701</v>
      </c>
      <c r="H36" s="209">
        <v>-0.10809229134212101</v>
      </c>
      <c r="I36" s="209">
        <v>-1.3196250099141001E-2</v>
      </c>
      <c r="J36" s="209">
        <v>-0.45003616377021799</v>
      </c>
      <c r="K36" s="209">
        <v>-0.43289180434253299</v>
      </c>
      <c r="L36" s="209">
        <v>-1.4832117956292299</v>
      </c>
      <c r="M36" s="209">
        <v>-0.86941351731173799</v>
      </c>
      <c r="N36" s="209">
        <v>-0.99030311935190796</v>
      </c>
      <c r="O36" s="209">
        <v>0.210288840425776</v>
      </c>
      <c r="P36" s="209">
        <v>-0.81069424952612501</v>
      </c>
      <c r="Q36" s="210">
        <v>-0.97433735710930003</v>
      </c>
      <c r="R36" s="211" t="s">
        <v>28</v>
      </c>
      <c r="S36" s="212" t="s">
        <v>28</v>
      </c>
      <c r="T36" s="213">
        <v>1.3643177999999999E-3</v>
      </c>
      <c r="U36" s="208" t="s">
        <v>28</v>
      </c>
      <c r="V36" s="209" t="s">
        <v>28</v>
      </c>
      <c r="W36" s="210">
        <v>-0.72124599668323897</v>
      </c>
      <c r="X36" s="146" t="s">
        <v>1704</v>
      </c>
      <c r="Y36" s="146" t="s">
        <v>1689</v>
      </c>
      <c r="Z36" s="146" t="s">
        <v>43</v>
      </c>
      <c r="AA36" s="146" t="s">
        <v>1702</v>
      </c>
      <c r="AB36" s="151" t="s">
        <v>1689</v>
      </c>
      <c r="AC36" s="22" t="s">
        <v>1702</v>
      </c>
      <c r="AD36" s="22"/>
      <c r="AE36" s="22"/>
      <c r="AF36" s="22"/>
      <c r="AG36" s="22"/>
      <c r="AH36" s="22"/>
      <c r="AI36" s="22"/>
      <c r="AJ36" s="22"/>
      <c r="AK36" s="152"/>
      <c r="AL36" s="146" t="s">
        <v>1689</v>
      </c>
      <c r="AM36" s="146"/>
      <c r="AN36" s="146"/>
      <c r="AO36" s="146"/>
      <c r="AP36" s="146"/>
      <c r="AQ36" s="146"/>
      <c r="AR36" s="146"/>
      <c r="AS36" s="146"/>
      <c r="AT36" s="146"/>
      <c r="AU36" s="146"/>
      <c r="AV36" s="151" t="s">
        <v>1689</v>
      </c>
      <c r="AW36" s="22"/>
      <c r="AX36" s="22"/>
      <c r="AY36" s="22"/>
      <c r="AZ36" s="22"/>
      <c r="BA36" s="22"/>
      <c r="BB36" s="22"/>
      <c r="BC36" s="22"/>
      <c r="BD36" s="22"/>
      <c r="BE36" s="152"/>
      <c r="BF36" s="146" t="s">
        <v>1689</v>
      </c>
      <c r="BG36" s="146" t="s">
        <v>1689</v>
      </c>
      <c r="BH36" s="146" t="s">
        <v>1694</v>
      </c>
      <c r="BI36" s="146" t="s">
        <v>1695</v>
      </c>
      <c r="BJ36" s="146" t="s">
        <v>1696</v>
      </c>
      <c r="BK36" s="146" t="s">
        <v>1697</v>
      </c>
      <c r="BL36" s="146"/>
      <c r="BM36" s="146"/>
      <c r="BN36" s="146" t="s">
        <v>1698</v>
      </c>
      <c r="BO36" s="166" t="s">
        <v>1699</v>
      </c>
      <c r="BP36" s="146" t="s">
        <v>1700</v>
      </c>
      <c r="BQ36" s="146"/>
      <c r="BR36" s="146" t="s">
        <v>1701</v>
      </c>
      <c r="BS36" s="151" t="s">
        <v>1689</v>
      </c>
      <c r="BT36" s="22" t="s">
        <v>1694</v>
      </c>
      <c r="BU36" s="22" t="s">
        <v>1689</v>
      </c>
      <c r="BV36" s="152"/>
    </row>
    <row r="37" spans="1:74" x14ac:dyDescent="0.25">
      <c r="A37" s="133" t="s">
        <v>1689</v>
      </c>
      <c r="B37" s="133" t="s">
        <v>1690</v>
      </c>
      <c r="C37" s="133" t="s">
        <v>1705</v>
      </c>
      <c r="D37" s="133" t="s">
        <v>1706</v>
      </c>
      <c r="E37" s="133" t="s">
        <v>118</v>
      </c>
      <c r="F37" s="214">
        <v>1.2563053960322299</v>
      </c>
      <c r="G37" s="215">
        <v>0.93226924984242099</v>
      </c>
      <c r="H37" s="215">
        <v>1.6682762450171</v>
      </c>
      <c r="I37" s="215">
        <v>0.92458118720228799</v>
      </c>
      <c r="J37" s="215">
        <v>-0.49344532498813098</v>
      </c>
      <c r="K37" s="215">
        <v>2.4627870111966201</v>
      </c>
      <c r="L37" s="215">
        <v>1.4236141921988801</v>
      </c>
      <c r="M37" s="215">
        <v>0.270519143204837</v>
      </c>
      <c r="N37" s="215">
        <v>-1.99285082286907</v>
      </c>
      <c r="O37" s="215">
        <v>-0.13652912040280599</v>
      </c>
      <c r="P37" s="215">
        <v>2.0268375906245599</v>
      </c>
      <c r="Q37" s="216">
        <v>1.23234700441384</v>
      </c>
      <c r="R37" s="217">
        <v>4.814624E-2</v>
      </c>
      <c r="S37" s="218" t="s">
        <v>28</v>
      </c>
      <c r="T37" s="219">
        <v>5.7185356E-2</v>
      </c>
      <c r="U37" s="214">
        <v>1.1465864761006599</v>
      </c>
      <c r="V37" s="215" t="s">
        <v>28</v>
      </c>
      <c r="W37" s="216">
        <v>0.92842521852235405</v>
      </c>
      <c r="X37" s="146" t="s">
        <v>1707</v>
      </c>
      <c r="Y37" s="146" t="s">
        <v>1689</v>
      </c>
      <c r="Z37" s="146" t="s">
        <v>118</v>
      </c>
      <c r="AA37" s="146" t="s">
        <v>1705</v>
      </c>
      <c r="AB37" s="151" t="s">
        <v>1689</v>
      </c>
      <c r="AC37" s="22" t="s">
        <v>1705</v>
      </c>
      <c r="AD37" s="22"/>
      <c r="AE37" s="22"/>
      <c r="AF37" s="22"/>
      <c r="AG37" s="22"/>
      <c r="AH37" s="22"/>
      <c r="AI37" s="22"/>
      <c r="AJ37" s="22"/>
      <c r="AK37" s="152"/>
      <c r="AL37" s="146" t="s">
        <v>1689</v>
      </c>
      <c r="AM37" s="146"/>
      <c r="AN37" s="146"/>
      <c r="AO37" s="146"/>
      <c r="AP37" s="146"/>
      <c r="AQ37" s="146"/>
      <c r="AR37" s="146"/>
      <c r="AS37" s="146"/>
      <c r="AT37" s="146"/>
      <c r="AU37" s="146"/>
      <c r="AV37" s="151" t="s">
        <v>1689</v>
      </c>
      <c r="AW37" s="22"/>
      <c r="AX37" s="22"/>
      <c r="AY37" s="22"/>
      <c r="AZ37" s="22"/>
      <c r="BA37" s="22"/>
      <c r="BB37" s="22"/>
      <c r="BC37" s="22"/>
      <c r="BD37" s="22"/>
      <c r="BE37" s="152"/>
      <c r="BF37" s="146" t="s">
        <v>1689</v>
      </c>
      <c r="BG37" s="146" t="s">
        <v>1689</v>
      </c>
      <c r="BH37" s="146" t="s">
        <v>1694</v>
      </c>
      <c r="BI37" s="146" t="s">
        <v>1695</v>
      </c>
      <c r="BJ37" s="146" t="s">
        <v>1696</v>
      </c>
      <c r="BK37" s="146" t="s">
        <v>1697</v>
      </c>
      <c r="BL37" s="146"/>
      <c r="BM37" s="146"/>
      <c r="BN37" s="146" t="s">
        <v>1698</v>
      </c>
      <c r="BO37" s="166" t="s">
        <v>1699</v>
      </c>
      <c r="BP37" s="146" t="s">
        <v>1700</v>
      </c>
      <c r="BQ37" s="146"/>
      <c r="BR37" s="146" t="s">
        <v>1701</v>
      </c>
      <c r="BS37" s="151" t="s">
        <v>1689</v>
      </c>
      <c r="BT37" s="22" t="s">
        <v>1694</v>
      </c>
      <c r="BU37" s="22" t="s">
        <v>1689</v>
      </c>
      <c r="BV37" s="152"/>
    </row>
    <row r="38" spans="1:74" x14ac:dyDescent="0.25">
      <c r="A38" s="185" t="s">
        <v>1143</v>
      </c>
      <c r="B38" s="185" t="s">
        <v>1144</v>
      </c>
      <c r="C38" s="185" t="s">
        <v>1145</v>
      </c>
      <c r="D38" s="185" t="s">
        <v>1146</v>
      </c>
      <c r="E38" s="185" t="s">
        <v>38</v>
      </c>
      <c r="F38" s="220" t="s">
        <v>28</v>
      </c>
      <c r="G38" s="221" t="s">
        <v>28</v>
      </c>
      <c r="H38" s="221" t="s">
        <v>28</v>
      </c>
      <c r="I38" s="221" t="s">
        <v>28</v>
      </c>
      <c r="J38" s="221">
        <v>0.831072313190232</v>
      </c>
      <c r="K38" s="221">
        <v>0.55271575051209998</v>
      </c>
      <c r="L38" s="221">
        <v>0.73922185114362104</v>
      </c>
      <c r="M38" s="221">
        <v>0.992472962906645</v>
      </c>
      <c r="N38" s="221">
        <v>1.48399710034706</v>
      </c>
      <c r="O38" s="221">
        <v>-0.236161758374238</v>
      </c>
      <c r="P38" s="221">
        <v>1.0855315783716899</v>
      </c>
      <c r="Q38" s="222">
        <v>0.62858154008209899</v>
      </c>
      <c r="R38" s="223" t="s">
        <v>28</v>
      </c>
      <c r="S38" s="224">
        <v>0.20651758000000001</v>
      </c>
      <c r="T38" s="225">
        <v>1.3126886E-3</v>
      </c>
      <c r="U38" s="220" t="s">
        <v>28</v>
      </c>
      <c r="V38" s="221">
        <v>0.72707771670952004</v>
      </c>
      <c r="W38" s="222">
        <v>0.78514708216692697</v>
      </c>
      <c r="X38" s="146" t="s">
        <v>1147</v>
      </c>
      <c r="Y38" s="146" t="s">
        <v>1143</v>
      </c>
      <c r="Z38" s="146" t="s">
        <v>38</v>
      </c>
      <c r="AA38" s="146" t="s">
        <v>1145</v>
      </c>
      <c r="AB38" s="151" t="s">
        <v>1143</v>
      </c>
      <c r="AC38" s="22" t="s">
        <v>1145</v>
      </c>
      <c r="AD38" s="22"/>
      <c r="AE38" s="22"/>
      <c r="AF38" s="22"/>
      <c r="AG38" s="22"/>
      <c r="AH38" s="22"/>
      <c r="AI38" s="22"/>
      <c r="AJ38" s="22"/>
      <c r="AK38" s="152"/>
      <c r="AL38" s="146" t="s">
        <v>1143</v>
      </c>
      <c r="AM38" s="146"/>
      <c r="AN38" s="146"/>
      <c r="AO38" s="146"/>
      <c r="AP38" s="146"/>
      <c r="AQ38" s="146"/>
      <c r="AR38" s="146"/>
      <c r="AS38" s="146"/>
      <c r="AT38" s="146"/>
      <c r="AU38" s="146"/>
      <c r="AV38" s="151" t="s">
        <v>1143</v>
      </c>
      <c r="AW38" s="22"/>
      <c r="AX38" s="22"/>
      <c r="AY38" s="22"/>
      <c r="AZ38" s="22"/>
      <c r="BA38" s="22"/>
      <c r="BB38" s="22"/>
      <c r="BC38" s="22"/>
      <c r="BD38" s="22"/>
      <c r="BE38" s="152"/>
      <c r="BF38" s="146" t="s">
        <v>1143</v>
      </c>
      <c r="BG38" s="146" t="s">
        <v>1143</v>
      </c>
      <c r="BH38" s="146" t="s">
        <v>1148</v>
      </c>
      <c r="BI38" s="146" t="s">
        <v>1149</v>
      </c>
      <c r="BJ38" s="146" t="s">
        <v>1150</v>
      </c>
      <c r="BK38" s="146" t="s">
        <v>555</v>
      </c>
      <c r="BL38" s="146" t="s">
        <v>1151</v>
      </c>
      <c r="BM38" s="146"/>
      <c r="BN38" s="146" t="s">
        <v>1152</v>
      </c>
      <c r="BO38" s="166" t="s">
        <v>1153</v>
      </c>
      <c r="BP38" s="166" t="s">
        <v>1154</v>
      </c>
      <c r="BQ38" s="146" t="s">
        <v>1155</v>
      </c>
      <c r="BR38" s="146" t="s">
        <v>1156</v>
      </c>
      <c r="BS38" s="151" t="s">
        <v>1143</v>
      </c>
      <c r="BT38" s="22" t="s">
        <v>1148</v>
      </c>
      <c r="BU38" s="22" t="s">
        <v>1143</v>
      </c>
      <c r="BV38" s="152"/>
    </row>
    <row r="39" spans="1:74" x14ac:dyDescent="0.25">
      <c r="A39" s="22" t="s">
        <v>1708</v>
      </c>
      <c r="B39" s="22" t="s">
        <v>1709</v>
      </c>
      <c r="C39" s="22" t="s">
        <v>1724</v>
      </c>
      <c r="D39" s="22" t="s">
        <v>1729</v>
      </c>
      <c r="E39" s="22" t="s">
        <v>1730</v>
      </c>
      <c r="F39" s="208">
        <v>-0.116852836702333</v>
      </c>
      <c r="G39" s="209">
        <v>-0.199526730792533</v>
      </c>
      <c r="H39" s="209">
        <v>-0.63661476517792304</v>
      </c>
      <c r="I39" s="209">
        <v>7.2623582041218104E-2</v>
      </c>
      <c r="J39" s="209">
        <v>9.1957001608410693E-2</v>
      </c>
      <c r="K39" s="209">
        <v>-1.04349844546536</v>
      </c>
      <c r="L39" s="209">
        <v>-0.482063933248848</v>
      </c>
      <c r="M39" s="209">
        <v>-1.57588315735477</v>
      </c>
      <c r="N39" s="209">
        <v>-0.45138893604732599</v>
      </c>
      <c r="O39" s="209">
        <v>-8.7878470518200098E-3</v>
      </c>
      <c r="P39" s="209">
        <v>-8.7774606006535399E-3</v>
      </c>
      <c r="Q39" s="210">
        <v>-1.38217390515295</v>
      </c>
      <c r="R39" s="211" t="s">
        <v>28</v>
      </c>
      <c r="S39" s="212">
        <v>0.17538007</v>
      </c>
      <c r="T39" s="213">
        <v>1.4978729E-2</v>
      </c>
      <c r="U39" s="208" t="s">
        <v>28</v>
      </c>
      <c r="V39" s="209">
        <v>-7.7927328258100198E-2</v>
      </c>
      <c r="W39" s="210">
        <v>-0.39827382497543601</v>
      </c>
      <c r="X39" s="146" t="s">
        <v>1731</v>
      </c>
      <c r="Y39" s="146" t="s">
        <v>1708</v>
      </c>
      <c r="Z39" s="146" t="s">
        <v>1730</v>
      </c>
      <c r="AA39" s="146" t="s">
        <v>1724</v>
      </c>
      <c r="AB39" s="151" t="s">
        <v>1708</v>
      </c>
      <c r="AC39" s="22" t="s">
        <v>1710</v>
      </c>
      <c r="AD39" s="22"/>
      <c r="AE39" s="22"/>
      <c r="AF39" s="22"/>
      <c r="AG39" s="22"/>
      <c r="AH39" s="22"/>
      <c r="AI39" s="22"/>
      <c r="AJ39" s="22"/>
      <c r="AK39" s="152"/>
      <c r="AL39" s="146" t="s">
        <v>1708</v>
      </c>
      <c r="AM39" s="146" t="s">
        <v>1728</v>
      </c>
      <c r="AN39" s="146"/>
      <c r="AO39" s="146"/>
      <c r="AP39" s="146"/>
      <c r="AQ39" s="146"/>
      <c r="AR39" s="146"/>
      <c r="AS39" s="146"/>
      <c r="AT39" s="146"/>
      <c r="AU39" s="146"/>
      <c r="AV39" s="151" t="s">
        <v>1708</v>
      </c>
      <c r="AW39" s="22"/>
      <c r="AX39" s="22"/>
      <c r="AY39" s="22"/>
      <c r="AZ39" s="22"/>
      <c r="BA39" s="22"/>
      <c r="BB39" s="22"/>
      <c r="BC39" s="22"/>
      <c r="BD39" s="22"/>
      <c r="BE39" s="152"/>
      <c r="BF39" s="146" t="s">
        <v>1708</v>
      </c>
      <c r="BG39" s="146" t="s">
        <v>1708</v>
      </c>
      <c r="BH39" s="146" t="s">
        <v>1713</v>
      </c>
      <c r="BI39" s="146" t="s">
        <v>1714</v>
      </c>
      <c r="BJ39" s="146" t="s">
        <v>1715</v>
      </c>
      <c r="BK39" s="146" t="s">
        <v>1357</v>
      </c>
      <c r="BL39" s="146" t="s">
        <v>1716</v>
      </c>
      <c r="BM39" s="146"/>
      <c r="BN39" s="166" t="s">
        <v>1717</v>
      </c>
      <c r="BO39" s="166" t="s">
        <v>1718</v>
      </c>
      <c r="BP39" s="146" t="s">
        <v>1719</v>
      </c>
      <c r="BQ39" s="146" t="s">
        <v>1720</v>
      </c>
      <c r="BR39" s="146" t="s">
        <v>1721</v>
      </c>
      <c r="BS39" s="151" t="s">
        <v>1708</v>
      </c>
      <c r="BT39" s="22" t="s">
        <v>1713</v>
      </c>
      <c r="BU39" s="22" t="s">
        <v>1708</v>
      </c>
      <c r="BV39" s="152"/>
    </row>
    <row r="40" spans="1:74" x14ac:dyDescent="0.25">
      <c r="A40" s="185" t="s">
        <v>1740</v>
      </c>
      <c r="B40" s="185" t="s">
        <v>1741</v>
      </c>
      <c r="C40" s="185" t="s">
        <v>1742</v>
      </c>
      <c r="D40" s="185" t="s">
        <v>1743</v>
      </c>
      <c r="E40" s="185" t="s">
        <v>72</v>
      </c>
      <c r="F40" s="220">
        <v>0.81416986340888797</v>
      </c>
      <c r="G40" s="221">
        <v>0.403902536667542</v>
      </c>
      <c r="H40" s="221">
        <v>1.6998770845149</v>
      </c>
      <c r="I40" s="221">
        <v>-0.64259771412131605</v>
      </c>
      <c r="J40" s="221">
        <v>0.41786695352289299</v>
      </c>
      <c r="K40" s="221">
        <v>0.80137986691468399</v>
      </c>
      <c r="L40" s="221">
        <v>1.02219862296971</v>
      </c>
      <c r="M40" s="221">
        <v>-9.8804485589199298E-2</v>
      </c>
      <c r="N40" s="221">
        <v>0.67315156860959902</v>
      </c>
      <c r="O40" s="221">
        <v>0.45730379160729501</v>
      </c>
      <c r="P40" s="221">
        <v>1.5039216692963699</v>
      </c>
      <c r="Q40" s="222">
        <v>-0.65355683368320805</v>
      </c>
      <c r="R40" s="223" t="s">
        <v>28</v>
      </c>
      <c r="S40" s="224">
        <v>2.2281967E-2</v>
      </c>
      <c r="T40" s="225">
        <v>3.3999401999999998E-2</v>
      </c>
      <c r="U40" s="220" t="s">
        <v>28</v>
      </c>
      <c r="V40" s="221">
        <v>0.71166149587748795</v>
      </c>
      <c r="W40" s="222">
        <v>0.470462984139567</v>
      </c>
      <c r="X40" s="146" t="s">
        <v>1744</v>
      </c>
      <c r="Y40" s="146" t="s">
        <v>1740</v>
      </c>
      <c r="Z40" s="146" t="s">
        <v>72</v>
      </c>
      <c r="AA40" s="146" t="s">
        <v>1742</v>
      </c>
      <c r="AB40" s="151" t="s">
        <v>1740</v>
      </c>
      <c r="AC40" s="22" t="s">
        <v>1742</v>
      </c>
      <c r="AD40" s="22" t="s">
        <v>1745</v>
      </c>
      <c r="AE40" s="22">
        <v>449362</v>
      </c>
      <c r="AF40" s="22"/>
      <c r="AG40" s="22"/>
      <c r="AH40" s="22" t="s">
        <v>1274</v>
      </c>
      <c r="AI40" s="22"/>
      <c r="AJ40" s="22" t="s">
        <v>1746</v>
      </c>
      <c r="AK40" s="152" t="s">
        <v>1747</v>
      </c>
      <c r="AL40" s="146" t="s">
        <v>1740</v>
      </c>
      <c r="AM40" s="146"/>
      <c r="AN40" s="146"/>
      <c r="AO40" s="146"/>
      <c r="AP40" s="146"/>
      <c r="AQ40" s="146"/>
      <c r="AR40" s="146"/>
      <c r="AS40" s="146"/>
      <c r="AT40" s="146"/>
      <c r="AU40" s="146"/>
      <c r="AV40" s="151" t="s">
        <v>1740</v>
      </c>
      <c r="AW40" s="22"/>
      <c r="AX40" s="22"/>
      <c r="AY40" s="22"/>
      <c r="AZ40" s="22"/>
      <c r="BA40" s="22"/>
      <c r="BB40" s="22"/>
      <c r="BC40" s="22"/>
      <c r="BD40" s="22"/>
      <c r="BE40" s="152"/>
      <c r="BF40" s="146" t="s">
        <v>1740</v>
      </c>
      <c r="BG40" s="146" t="s">
        <v>1740</v>
      </c>
      <c r="BH40" s="146" t="s">
        <v>1748</v>
      </c>
      <c r="BI40" s="146" t="s">
        <v>1749</v>
      </c>
      <c r="BJ40" s="146" t="s">
        <v>1750</v>
      </c>
      <c r="BK40" s="146" t="s">
        <v>1751</v>
      </c>
      <c r="BL40" s="146"/>
      <c r="BM40" s="146"/>
      <c r="BN40" s="146" t="s">
        <v>1752</v>
      </c>
      <c r="BO40" s="166" t="s">
        <v>1753</v>
      </c>
      <c r="BP40" s="166" t="s">
        <v>1754</v>
      </c>
      <c r="BQ40" s="146" t="s">
        <v>1755</v>
      </c>
      <c r="BR40" s="146" t="s">
        <v>1756</v>
      </c>
      <c r="BS40" s="151" t="s">
        <v>1740</v>
      </c>
      <c r="BT40" s="22" t="s">
        <v>1748</v>
      </c>
      <c r="BU40" s="22" t="s">
        <v>1740</v>
      </c>
      <c r="BV40" s="152"/>
    </row>
    <row r="41" spans="1:74" x14ac:dyDescent="0.25">
      <c r="A41" s="185" t="s">
        <v>1757</v>
      </c>
      <c r="B41" s="185" t="s">
        <v>1758</v>
      </c>
      <c r="C41" s="185" t="s">
        <v>1759</v>
      </c>
      <c r="D41" s="185" t="s">
        <v>1760</v>
      </c>
      <c r="E41" s="185" t="s">
        <v>67</v>
      </c>
      <c r="F41" s="220" t="s">
        <v>28</v>
      </c>
      <c r="G41" s="221" t="s">
        <v>28</v>
      </c>
      <c r="H41" s="221" t="s">
        <v>28</v>
      </c>
      <c r="I41" s="221" t="s">
        <v>28</v>
      </c>
      <c r="J41" s="221">
        <v>-5.3082082948569899E-2</v>
      </c>
      <c r="K41" s="221">
        <v>-2.8360530929468499</v>
      </c>
      <c r="L41" s="221">
        <v>-0.59509415501890806</v>
      </c>
      <c r="M41" s="221">
        <v>-2.4517841726719198</v>
      </c>
      <c r="N41" s="221">
        <v>-3.4599386081833798</v>
      </c>
      <c r="O41" s="221">
        <v>3.4388704267179097E-2</v>
      </c>
      <c r="P41" s="221">
        <v>1.1054884110644001</v>
      </c>
      <c r="Q41" s="222">
        <v>-1.92933502438339</v>
      </c>
      <c r="R41" s="223" t="s">
        <v>28</v>
      </c>
      <c r="S41" s="224">
        <v>3.4816377000000003E-2</v>
      </c>
      <c r="T41" s="225">
        <v>8.4673830000000005E-2</v>
      </c>
      <c r="U41" s="220" t="s">
        <v>28</v>
      </c>
      <c r="V41" s="221">
        <v>-1.94768956521551</v>
      </c>
      <c r="W41" s="222">
        <v>-1.2622145897011501</v>
      </c>
      <c r="X41" s="146" t="s">
        <v>1761</v>
      </c>
      <c r="Y41" s="146" t="s">
        <v>1757</v>
      </c>
      <c r="Z41" s="146" t="s">
        <v>67</v>
      </c>
      <c r="AA41" s="146" t="s">
        <v>1759</v>
      </c>
      <c r="AB41" s="151" t="s">
        <v>1757</v>
      </c>
      <c r="AC41" s="22" t="s">
        <v>1759</v>
      </c>
      <c r="AD41" s="22"/>
      <c r="AE41" s="22"/>
      <c r="AF41" s="22"/>
      <c r="AG41" s="22"/>
      <c r="AH41" s="22"/>
      <c r="AI41" s="22"/>
      <c r="AJ41" s="22"/>
      <c r="AK41" s="152"/>
      <c r="AL41" s="146" t="s">
        <v>1757</v>
      </c>
      <c r="AM41" s="146"/>
      <c r="AN41" s="146"/>
      <c r="AO41" s="146"/>
      <c r="AP41" s="146"/>
      <c r="AQ41" s="146"/>
      <c r="AR41" s="146"/>
      <c r="AS41" s="146"/>
      <c r="AT41" s="146"/>
      <c r="AU41" s="146"/>
      <c r="AV41" s="151" t="s">
        <v>1757</v>
      </c>
      <c r="AW41" s="22"/>
      <c r="AX41" s="22"/>
      <c r="AY41" s="22"/>
      <c r="AZ41" s="22"/>
      <c r="BA41" s="22"/>
      <c r="BB41" s="22"/>
      <c r="BC41" s="22"/>
      <c r="BD41" s="22"/>
      <c r="BE41" s="152"/>
      <c r="BF41" s="146" t="s">
        <v>1757</v>
      </c>
      <c r="BG41" s="146" t="s">
        <v>1757</v>
      </c>
      <c r="BH41" s="146" t="s">
        <v>1762</v>
      </c>
      <c r="BI41" s="146" t="s">
        <v>1763</v>
      </c>
      <c r="BJ41" s="146" t="s">
        <v>1764</v>
      </c>
      <c r="BK41" s="146" t="s">
        <v>1765</v>
      </c>
      <c r="BL41" s="146" t="s">
        <v>1766</v>
      </c>
      <c r="BM41" s="146"/>
      <c r="BN41" s="146" t="s">
        <v>1767</v>
      </c>
      <c r="BO41" s="166" t="s">
        <v>1768</v>
      </c>
      <c r="BP41" s="146" t="s">
        <v>1769</v>
      </c>
      <c r="BQ41" s="146" t="s">
        <v>1770</v>
      </c>
      <c r="BR41" s="146" t="s">
        <v>1771</v>
      </c>
      <c r="BS41" s="151" t="s">
        <v>1757</v>
      </c>
      <c r="BT41" s="22" t="s">
        <v>1762</v>
      </c>
      <c r="BU41" s="22" t="s">
        <v>1757</v>
      </c>
      <c r="BV41" s="152"/>
    </row>
    <row r="42" spans="1:74" x14ac:dyDescent="0.25">
      <c r="A42" s="129" t="s">
        <v>1784</v>
      </c>
      <c r="B42" s="129" t="s">
        <v>1785</v>
      </c>
      <c r="C42" s="129" t="s">
        <v>1786</v>
      </c>
      <c r="D42" s="129" t="s">
        <v>1787</v>
      </c>
      <c r="E42" s="129" t="s">
        <v>30</v>
      </c>
      <c r="F42" s="202">
        <v>1.57651213281036</v>
      </c>
      <c r="G42" s="203">
        <v>0.40318864341300198</v>
      </c>
      <c r="H42" s="203">
        <v>4.4153347299197003</v>
      </c>
      <c r="I42" s="203">
        <v>1.69250595075438</v>
      </c>
      <c r="J42" s="203">
        <v>-0.26836166129747202</v>
      </c>
      <c r="K42" s="203">
        <v>2.49748407480506</v>
      </c>
      <c r="L42" s="203">
        <v>3.0054725208542599</v>
      </c>
      <c r="M42" s="203">
        <v>0.75706656356839797</v>
      </c>
      <c r="N42" s="203">
        <v>3.14737282806608</v>
      </c>
      <c r="O42" s="203">
        <v>-0.30764046137014101</v>
      </c>
      <c r="P42" s="203">
        <v>1.5383145605542199</v>
      </c>
      <c r="Q42" s="204">
        <v>2.7210177528071999</v>
      </c>
      <c r="R42" s="205" t="s">
        <v>28</v>
      </c>
      <c r="S42" s="206">
        <v>2.3786749999999998E-3</v>
      </c>
      <c r="T42" s="207">
        <v>1.4466196000000001E-2</v>
      </c>
      <c r="U42" s="202" t="s">
        <v>28</v>
      </c>
      <c r="V42" s="203">
        <v>1.6766472259976499</v>
      </c>
      <c r="W42" s="204">
        <v>2.0879468198994502</v>
      </c>
      <c r="X42" s="146" t="s">
        <v>1788</v>
      </c>
      <c r="Y42" s="146" t="s">
        <v>1784</v>
      </c>
      <c r="Z42" s="146" t="s">
        <v>30</v>
      </c>
      <c r="AA42" s="146" t="s">
        <v>1786</v>
      </c>
      <c r="AB42" s="151" t="s">
        <v>1784</v>
      </c>
      <c r="AC42" s="22" t="s">
        <v>1786</v>
      </c>
      <c r="AD42" s="22" t="s">
        <v>1789</v>
      </c>
      <c r="AE42" s="22">
        <v>452391</v>
      </c>
      <c r="AF42" s="22"/>
      <c r="AG42" s="22"/>
      <c r="AH42" s="22"/>
      <c r="AI42" s="22" t="s">
        <v>1790</v>
      </c>
      <c r="AJ42" s="22"/>
      <c r="AK42" s="152"/>
      <c r="AL42" s="146" t="s">
        <v>1784</v>
      </c>
      <c r="AM42" s="146"/>
      <c r="AN42" s="146"/>
      <c r="AO42" s="146"/>
      <c r="AP42" s="146"/>
      <c r="AQ42" s="146"/>
      <c r="AR42" s="146"/>
      <c r="AS42" s="146"/>
      <c r="AT42" s="146"/>
      <c r="AU42" s="146"/>
      <c r="AV42" s="151" t="s">
        <v>1784</v>
      </c>
      <c r="AW42" s="22"/>
      <c r="AX42" s="22"/>
      <c r="AY42" s="22"/>
      <c r="AZ42" s="22"/>
      <c r="BA42" s="22"/>
      <c r="BB42" s="22"/>
      <c r="BC42" s="22"/>
      <c r="BD42" s="22"/>
      <c r="BE42" s="152"/>
      <c r="BF42" s="146" t="s">
        <v>1784</v>
      </c>
      <c r="BG42" s="146" t="s">
        <v>1784</v>
      </c>
      <c r="BH42" s="146" t="s">
        <v>1791</v>
      </c>
      <c r="BI42" s="166" t="s">
        <v>1792</v>
      </c>
      <c r="BJ42" s="146" t="s">
        <v>1793</v>
      </c>
      <c r="BK42" s="146" t="s">
        <v>1357</v>
      </c>
      <c r="BL42" s="146" t="s">
        <v>1794</v>
      </c>
      <c r="BM42" s="146" t="s">
        <v>1795</v>
      </c>
      <c r="BN42" s="166" t="s">
        <v>1796</v>
      </c>
      <c r="BO42" s="166" t="s">
        <v>1797</v>
      </c>
      <c r="BP42" s="166" t="s">
        <v>1798</v>
      </c>
      <c r="BQ42" s="146" t="s">
        <v>1799</v>
      </c>
      <c r="BR42" s="146" t="s">
        <v>1800</v>
      </c>
      <c r="BS42" s="151" t="s">
        <v>1784</v>
      </c>
      <c r="BT42" s="22" t="s">
        <v>1791</v>
      </c>
      <c r="BU42" s="22" t="s">
        <v>1784</v>
      </c>
      <c r="BV42" s="152"/>
    </row>
    <row r="43" spans="1:74" x14ac:dyDescent="0.25">
      <c r="A43" s="22" t="s">
        <v>1784</v>
      </c>
      <c r="B43" s="22" t="s">
        <v>1785</v>
      </c>
      <c r="C43" s="22" t="s">
        <v>1786</v>
      </c>
      <c r="D43" s="22" t="s">
        <v>1801</v>
      </c>
      <c r="E43" s="22" t="s">
        <v>30</v>
      </c>
      <c r="F43" s="208">
        <v>0.85102012802342597</v>
      </c>
      <c r="G43" s="209">
        <v>0.28940141344112902</v>
      </c>
      <c r="H43" s="209">
        <v>2.72081858840638</v>
      </c>
      <c r="I43" s="209">
        <v>0.54165171228225295</v>
      </c>
      <c r="J43" s="209">
        <v>-9.3068635876227102E-2</v>
      </c>
      <c r="K43" s="209">
        <v>1.83959516510196</v>
      </c>
      <c r="L43" s="209">
        <v>2.70552599758763</v>
      </c>
      <c r="M43" s="209">
        <v>-0.35573784107477902</v>
      </c>
      <c r="N43" s="209">
        <v>2.6766092013143998</v>
      </c>
      <c r="O43" s="209">
        <v>-0.36414482254080199</v>
      </c>
      <c r="P43" s="209">
        <v>1.13365957482803</v>
      </c>
      <c r="Q43" s="210">
        <v>1.7699034706075101</v>
      </c>
      <c r="R43" s="211" t="s">
        <v>28</v>
      </c>
      <c r="S43" s="212">
        <v>4.7969533999999998E-3</v>
      </c>
      <c r="T43" s="213">
        <v>9.2278410000000005E-3</v>
      </c>
      <c r="U43" s="208" t="s">
        <v>28</v>
      </c>
      <c r="V43" s="209">
        <v>1.1355179607468999</v>
      </c>
      <c r="W43" s="210">
        <v>0.84609931355931201</v>
      </c>
      <c r="X43" s="146" t="s">
        <v>1802</v>
      </c>
      <c r="Y43" s="146" t="s">
        <v>1784</v>
      </c>
      <c r="Z43" s="146" t="s">
        <v>30</v>
      </c>
      <c r="AA43" s="146" t="s">
        <v>1786</v>
      </c>
      <c r="AB43" s="151" t="s">
        <v>1784</v>
      </c>
      <c r="AC43" s="22" t="s">
        <v>1786</v>
      </c>
      <c r="AD43" s="22" t="s">
        <v>1789</v>
      </c>
      <c r="AE43" s="22">
        <v>452391</v>
      </c>
      <c r="AF43" s="22"/>
      <c r="AG43" s="22"/>
      <c r="AH43" s="22"/>
      <c r="AI43" s="22" t="s">
        <v>1790</v>
      </c>
      <c r="AJ43" s="22"/>
      <c r="AK43" s="152"/>
      <c r="AL43" s="146" t="s">
        <v>1784</v>
      </c>
      <c r="AM43" s="146"/>
      <c r="AN43" s="146"/>
      <c r="AO43" s="146"/>
      <c r="AP43" s="146"/>
      <c r="AQ43" s="146"/>
      <c r="AR43" s="146"/>
      <c r="AS43" s="146"/>
      <c r="AT43" s="146"/>
      <c r="AU43" s="146"/>
      <c r="AV43" s="151" t="s">
        <v>1784</v>
      </c>
      <c r="AW43" s="22"/>
      <c r="AX43" s="22"/>
      <c r="AY43" s="22"/>
      <c r="AZ43" s="22"/>
      <c r="BA43" s="22"/>
      <c r="BB43" s="22"/>
      <c r="BC43" s="22"/>
      <c r="BD43" s="22"/>
      <c r="BE43" s="152"/>
      <c r="BF43" s="146" t="s">
        <v>1784</v>
      </c>
      <c r="BG43" s="146" t="s">
        <v>1784</v>
      </c>
      <c r="BH43" s="146" t="s">
        <v>1791</v>
      </c>
      <c r="BI43" s="166" t="s">
        <v>1792</v>
      </c>
      <c r="BJ43" s="146" t="s">
        <v>1793</v>
      </c>
      <c r="BK43" s="146" t="s">
        <v>1357</v>
      </c>
      <c r="BL43" s="146" t="s">
        <v>1794</v>
      </c>
      <c r="BM43" s="146" t="s">
        <v>1795</v>
      </c>
      <c r="BN43" s="166" t="s">
        <v>1796</v>
      </c>
      <c r="BO43" s="166" t="s">
        <v>1797</v>
      </c>
      <c r="BP43" s="166" t="s">
        <v>1798</v>
      </c>
      <c r="BQ43" s="146" t="s">
        <v>1799</v>
      </c>
      <c r="BR43" s="146" t="s">
        <v>1800</v>
      </c>
      <c r="BS43" s="151" t="s">
        <v>1784</v>
      </c>
      <c r="BT43" s="22" t="s">
        <v>1791</v>
      </c>
      <c r="BU43" s="22" t="s">
        <v>1784</v>
      </c>
      <c r="BV43" s="152"/>
    </row>
    <row r="44" spans="1:74" x14ac:dyDescent="0.25">
      <c r="A44" s="22" t="s">
        <v>1784</v>
      </c>
      <c r="B44" s="22" t="s">
        <v>1785</v>
      </c>
      <c r="C44" s="22" t="s">
        <v>1786</v>
      </c>
      <c r="D44" s="22" t="s">
        <v>1803</v>
      </c>
      <c r="E44" s="22" t="s">
        <v>29</v>
      </c>
      <c r="F44" s="208">
        <v>0.122639736240092</v>
      </c>
      <c r="G44" s="209">
        <v>-0.15695420673865801</v>
      </c>
      <c r="H44" s="209">
        <v>2.2401509409475402</v>
      </c>
      <c r="I44" s="209">
        <v>0.21114372031847201</v>
      </c>
      <c r="J44" s="209">
        <v>0.15034959911917101</v>
      </c>
      <c r="K44" s="209">
        <v>3.9750070070394701</v>
      </c>
      <c r="L44" s="209">
        <v>2.2628963449233401</v>
      </c>
      <c r="M44" s="209">
        <v>1.3828014406948499</v>
      </c>
      <c r="N44" s="209">
        <v>1.7091077806580799</v>
      </c>
      <c r="O44" s="209">
        <v>0.29584629910587501</v>
      </c>
      <c r="P44" s="209">
        <v>0.28353157170504101</v>
      </c>
      <c r="Q44" s="210">
        <v>0.97567489286711395</v>
      </c>
      <c r="R44" s="211" t="s">
        <v>28</v>
      </c>
      <c r="S44" s="212">
        <v>1.7219484E-2</v>
      </c>
      <c r="T44" s="213">
        <v>8.4294839999999992E-3</v>
      </c>
      <c r="U44" s="208" t="s">
        <v>28</v>
      </c>
      <c r="V44" s="209">
        <v>1.07863400419421</v>
      </c>
      <c r="W44" s="210">
        <v>0.31217392852542197</v>
      </c>
      <c r="X44" s="146" t="s">
        <v>1804</v>
      </c>
      <c r="Y44" s="146" t="s">
        <v>1784</v>
      </c>
      <c r="Z44" s="146" t="s">
        <v>29</v>
      </c>
      <c r="AA44" s="146" t="s">
        <v>1786</v>
      </c>
      <c r="AB44" s="151" t="s">
        <v>1784</v>
      </c>
      <c r="AC44" s="22" t="s">
        <v>1786</v>
      </c>
      <c r="AD44" s="22" t="s">
        <v>1789</v>
      </c>
      <c r="AE44" s="22">
        <v>452391</v>
      </c>
      <c r="AF44" s="22"/>
      <c r="AG44" s="22"/>
      <c r="AH44" s="22"/>
      <c r="AI44" s="22" t="s">
        <v>1790</v>
      </c>
      <c r="AJ44" s="22"/>
      <c r="AK44" s="152"/>
      <c r="AL44" s="146" t="s">
        <v>1784</v>
      </c>
      <c r="AM44" s="146"/>
      <c r="AN44" s="146"/>
      <c r="AO44" s="146"/>
      <c r="AP44" s="146"/>
      <c r="AQ44" s="146"/>
      <c r="AR44" s="146"/>
      <c r="AS44" s="146"/>
      <c r="AT44" s="146"/>
      <c r="AU44" s="146"/>
      <c r="AV44" s="151" t="s">
        <v>1784</v>
      </c>
      <c r="AW44" s="22"/>
      <c r="AX44" s="22"/>
      <c r="AY44" s="22"/>
      <c r="AZ44" s="22"/>
      <c r="BA44" s="22"/>
      <c r="BB44" s="22"/>
      <c r="BC44" s="22"/>
      <c r="BD44" s="22"/>
      <c r="BE44" s="152"/>
      <c r="BF44" s="146" t="s">
        <v>1784</v>
      </c>
      <c r="BG44" s="146" t="s">
        <v>1784</v>
      </c>
      <c r="BH44" s="146" t="s">
        <v>1791</v>
      </c>
      <c r="BI44" s="166" t="s">
        <v>1792</v>
      </c>
      <c r="BJ44" s="146" t="s">
        <v>1793</v>
      </c>
      <c r="BK44" s="146" t="s">
        <v>1357</v>
      </c>
      <c r="BL44" s="146" t="s">
        <v>1794</v>
      </c>
      <c r="BM44" s="146" t="s">
        <v>1795</v>
      </c>
      <c r="BN44" s="166" t="s">
        <v>1796</v>
      </c>
      <c r="BO44" s="166" t="s">
        <v>1797</v>
      </c>
      <c r="BP44" s="166" t="s">
        <v>1798</v>
      </c>
      <c r="BQ44" s="146" t="s">
        <v>1799</v>
      </c>
      <c r="BR44" s="146" t="s">
        <v>1800</v>
      </c>
      <c r="BS44" s="151" t="s">
        <v>1784</v>
      </c>
      <c r="BT44" s="22" t="s">
        <v>1791</v>
      </c>
      <c r="BU44" s="22" t="s">
        <v>1784</v>
      </c>
      <c r="BV44" s="152"/>
    </row>
    <row r="45" spans="1:74" x14ac:dyDescent="0.25">
      <c r="A45" s="185" t="s">
        <v>1807</v>
      </c>
      <c r="B45" s="185" t="s">
        <v>1808</v>
      </c>
      <c r="C45" s="185" t="s">
        <v>1809</v>
      </c>
      <c r="D45" s="185" t="s">
        <v>1810</v>
      </c>
      <c r="E45" s="185" t="s">
        <v>1811</v>
      </c>
      <c r="F45" s="220" t="s">
        <v>28</v>
      </c>
      <c r="G45" s="221" t="s">
        <v>28</v>
      </c>
      <c r="H45" s="221" t="s">
        <v>28</v>
      </c>
      <c r="I45" s="221" t="s">
        <v>28</v>
      </c>
      <c r="J45" s="221">
        <v>-0.369996554456136</v>
      </c>
      <c r="K45" s="221">
        <v>-1.09523650478651</v>
      </c>
      <c r="L45" s="221">
        <v>-0.51664329784514895</v>
      </c>
      <c r="M45" s="221">
        <v>-0.99344250130809397</v>
      </c>
      <c r="N45" s="221" t="s">
        <v>28</v>
      </c>
      <c r="O45" s="221" t="s">
        <v>28</v>
      </c>
      <c r="P45" s="221" t="s">
        <v>28</v>
      </c>
      <c r="Q45" s="222" t="s">
        <v>28</v>
      </c>
      <c r="R45" s="223" t="s">
        <v>28</v>
      </c>
      <c r="S45" s="224" t="s">
        <v>28</v>
      </c>
      <c r="T45" s="225">
        <v>2.4699281999999999E-2</v>
      </c>
      <c r="U45" s="220" t="s">
        <v>28</v>
      </c>
      <c r="V45" s="221" t="s">
        <v>28</v>
      </c>
      <c r="W45" s="222">
        <v>-0.75504289957662096</v>
      </c>
      <c r="X45" s="146" t="s">
        <v>1812</v>
      </c>
      <c r="Y45" s="146" t="s">
        <v>1807</v>
      </c>
      <c r="Z45" s="146" t="s">
        <v>1811</v>
      </c>
      <c r="AA45" s="146" t="s">
        <v>1809</v>
      </c>
      <c r="AB45" s="151" t="s">
        <v>1807</v>
      </c>
      <c r="AC45" s="22" t="s">
        <v>1813</v>
      </c>
      <c r="AD45" s="22"/>
      <c r="AE45" s="22"/>
      <c r="AF45" s="22"/>
      <c r="AG45" s="22"/>
      <c r="AH45" s="22"/>
      <c r="AI45" s="22"/>
      <c r="AJ45" s="22"/>
      <c r="AK45" s="152"/>
      <c r="AL45" s="146" t="s">
        <v>1807</v>
      </c>
      <c r="AM45" s="146" t="s">
        <v>1368</v>
      </c>
      <c r="AN45" s="146"/>
      <c r="AO45" s="146"/>
      <c r="AP45" s="146"/>
      <c r="AQ45" s="146"/>
      <c r="AR45" s="146"/>
      <c r="AS45" s="146"/>
      <c r="AT45" s="146"/>
      <c r="AU45" s="146"/>
      <c r="AV45" s="151" t="s">
        <v>1807</v>
      </c>
      <c r="AW45" s="22"/>
      <c r="AX45" s="22"/>
      <c r="AY45" s="22"/>
      <c r="AZ45" s="22"/>
      <c r="BA45" s="22"/>
      <c r="BB45" s="22"/>
      <c r="BC45" s="22"/>
      <c r="BD45" s="22"/>
      <c r="BE45" s="152"/>
      <c r="BF45" s="146" t="s">
        <v>1807</v>
      </c>
      <c r="BG45" s="146" t="s">
        <v>1807</v>
      </c>
      <c r="BH45" s="146" t="s">
        <v>1814</v>
      </c>
      <c r="BI45" s="146" t="s">
        <v>1815</v>
      </c>
      <c r="BJ45" s="146" t="s">
        <v>1816</v>
      </c>
      <c r="BK45" s="146" t="s">
        <v>1357</v>
      </c>
      <c r="BL45" s="146" t="s">
        <v>1817</v>
      </c>
      <c r="BM45" s="146"/>
      <c r="BN45" s="146" t="s">
        <v>1818</v>
      </c>
      <c r="BO45" s="146" t="s">
        <v>1819</v>
      </c>
      <c r="BP45" s="166" t="s">
        <v>1820</v>
      </c>
      <c r="BQ45" s="146" t="s">
        <v>1821</v>
      </c>
      <c r="BR45" s="146" t="s">
        <v>1822</v>
      </c>
      <c r="BS45" s="151" t="s">
        <v>1807</v>
      </c>
      <c r="BT45" s="22" t="s">
        <v>1814</v>
      </c>
      <c r="BU45" s="22" t="s">
        <v>1807</v>
      </c>
      <c r="BV45" s="152" t="s">
        <v>1823</v>
      </c>
    </row>
    <row r="46" spans="1:74" x14ac:dyDescent="0.25">
      <c r="A46" s="22" t="s">
        <v>1824</v>
      </c>
      <c r="B46" s="22" t="s">
        <v>1825</v>
      </c>
      <c r="C46" s="22" t="s">
        <v>1852</v>
      </c>
      <c r="D46" s="22" t="s">
        <v>1853</v>
      </c>
      <c r="E46" s="22" t="s">
        <v>38</v>
      </c>
      <c r="F46" s="208">
        <v>-0.403811781615591</v>
      </c>
      <c r="G46" s="209">
        <v>0.45776349787145398</v>
      </c>
      <c r="H46" s="209">
        <v>-0.11814080502666401</v>
      </c>
      <c r="I46" s="209">
        <v>-0.13355059814255699</v>
      </c>
      <c r="J46" s="209">
        <v>-0.39725336422744401</v>
      </c>
      <c r="K46" s="209">
        <v>-1.2390188110862499</v>
      </c>
      <c r="L46" s="209">
        <v>-0.35393758697467798</v>
      </c>
      <c r="M46" s="209">
        <v>-1.06490580807526</v>
      </c>
      <c r="N46" s="209">
        <v>-2.1212876629484301</v>
      </c>
      <c r="O46" s="209">
        <v>-0.12848499398258101</v>
      </c>
      <c r="P46" s="209">
        <v>0.72740137368006097</v>
      </c>
      <c r="Q46" s="210">
        <v>-1.4718231121522301</v>
      </c>
      <c r="R46" s="211" t="s">
        <v>28</v>
      </c>
      <c r="S46" s="212" t="s">
        <v>28</v>
      </c>
      <c r="T46" s="213">
        <v>4.9112253000000002E-2</v>
      </c>
      <c r="U46" s="208" t="s">
        <v>28</v>
      </c>
      <c r="V46" s="209" t="s">
        <v>28</v>
      </c>
      <c r="W46" s="210">
        <v>-0.36912901698942902</v>
      </c>
      <c r="X46" s="146" t="s">
        <v>1854</v>
      </c>
      <c r="Y46" s="146" t="s">
        <v>1824</v>
      </c>
      <c r="Z46" s="146" t="s">
        <v>38</v>
      </c>
      <c r="AA46" s="146" t="s">
        <v>1852</v>
      </c>
      <c r="AB46" s="151" t="s">
        <v>1824</v>
      </c>
      <c r="AC46" s="22" t="s">
        <v>1852</v>
      </c>
      <c r="AD46" s="22"/>
      <c r="AE46" s="22"/>
      <c r="AF46" s="22"/>
      <c r="AG46" s="22"/>
      <c r="AH46" s="22"/>
      <c r="AI46" s="22"/>
      <c r="AJ46" s="22"/>
      <c r="AK46" s="152"/>
      <c r="AL46" s="146" t="s">
        <v>1824</v>
      </c>
      <c r="AM46" s="146"/>
      <c r="AN46" s="146"/>
      <c r="AO46" s="146"/>
      <c r="AP46" s="146"/>
      <c r="AQ46" s="146"/>
      <c r="AR46" s="146"/>
      <c r="AS46" s="146"/>
      <c r="AT46" s="146"/>
      <c r="AU46" s="146"/>
      <c r="AV46" s="151" t="s">
        <v>1824</v>
      </c>
      <c r="AW46" s="22"/>
      <c r="AX46" s="22"/>
      <c r="AY46" s="22"/>
      <c r="AZ46" s="22"/>
      <c r="BA46" s="22"/>
      <c r="BB46" s="22"/>
      <c r="BC46" s="22"/>
      <c r="BD46" s="22"/>
      <c r="BE46" s="152"/>
      <c r="BF46" s="146" t="s">
        <v>1824</v>
      </c>
      <c r="BG46" s="146" t="s">
        <v>1824</v>
      </c>
      <c r="BH46" s="146" t="s">
        <v>1830</v>
      </c>
      <c r="BI46" s="146" t="s">
        <v>1831</v>
      </c>
      <c r="BJ46" s="146" t="s">
        <v>1832</v>
      </c>
      <c r="BK46" s="146" t="s">
        <v>1833</v>
      </c>
      <c r="BL46" s="146"/>
      <c r="BM46" s="146"/>
      <c r="BN46" s="146" t="s">
        <v>1834</v>
      </c>
      <c r="BO46" s="166" t="s">
        <v>1835</v>
      </c>
      <c r="BP46" s="166" t="s">
        <v>1836</v>
      </c>
      <c r="BQ46" s="146" t="s">
        <v>1837</v>
      </c>
      <c r="BR46" s="146" t="s">
        <v>1838</v>
      </c>
      <c r="BS46" s="151" t="s">
        <v>1824</v>
      </c>
      <c r="BT46" s="22" t="s">
        <v>1830</v>
      </c>
      <c r="BU46" s="22" t="s">
        <v>1824</v>
      </c>
      <c r="BV46" s="152"/>
    </row>
    <row r="47" spans="1:74" x14ac:dyDescent="0.25">
      <c r="A47" s="133" t="s">
        <v>1824</v>
      </c>
      <c r="B47" s="133" t="s">
        <v>1825</v>
      </c>
      <c r="C47" s="133" t="s">
        <v>1852</v>
      </c>
      <c r="D47" s="133" t="s">
        <v>1855</v>
      </c>
      <c r="E47" s="133" t="s">
        <v>38</v>
      </c>
      <c r="F47" s="214">
        <v>-0.32483323052697399</v>
      </c>
      <c r="G47" s="215">
        <v>0.38634239366184803</v>
      </c>
      <c r="H47" s="215">
        <v>-0.40344045789040101</v>
      </c>
      <c r="I47" s="215">
        <v>-0.45838401219726299</v>
      </c>
      <c r="J47" s="215">
        <v>-0.31994974772381202</v>
      </c>
      <c r="K47" s="215">
        <v>-1.42871061818171</v>
      </c>
      <c r="L47" s="215">
        <v>-0.482003114353587</v>
      </c>
      <c r="M47" s="215">
        <v>-1.1755131980173901</v>
      </c>
      <c r="N47" s="215">
        <v>-2.6310729151804599</v>
      </c>
      <c r="O47" s="215">
        <v>-0.23287638174820099</v>
      </c>
      <c r="P47" s="215">
        <v>0.71927661674912202</v>
      </c>
      <c r="Q47" s="216">
        <v>-1.8864641219976099</v>
      </c>
      <c r="R47" s="217" t="s">
        <v>28</v>
      </c>
      <c r="S47" s="218">
        <v>0.18231169999999999</v>
      </c>
      <c r="T47" s="219">
        <v>3.1415569999999997E-2</v>
      </c>
      <c r="U47" s="214" t="s">
        <v>28</v>
      </c>
      <c r="V47" s="215">
        <v>-0.37524250324096597</v>
      </c>
      <c r="W47" s="216">
        <v>-0.38868478179757299</v>
      </c>
      <c r="X47" s="146" t="s">
        <v>1856</v>
      </c>
      <c r="Y47" s="146" t="s">
        <v>1824</v>
      </c>
      <c r="Z47" s="146" t="s">
        <v>38</v>
      </c>
      <c r="AA47" s="146" t="s">
        <v>1852</v>
      </c>
      <c r="AB47" s="151" t="s">
        <v>1824</v>
      </c>
      <c r="AC47" s="22" t="s">
        <v>1852</v>
      </c>
      <c r="AD47" s="22"/>
      <c r="AE47" s="22"/>
      <c r="AF47" s="22"/>
      <c r="AG47" s="22"/>
      <c r="AH47" s="22"/>
      <c r="AI47" s="22"/>
      <c r="AJ47" s="22"/>
      <c r="AK47" s="152"/>
      <c r="AL47" s="146" t="s">
        <v>1824</v>
      </c>
      <c r="AM47" s="146"/>
      <c r="AN47" s="146"/>
      <c r="AO47" s="146"/>
      <c r="AP47" s="146"/>
      <c r="AQ47" s="146"/>
      <c r="AR47" s="146"/>
      <c r="AS47" s="146"/>
      <c r="AT47" s="146"/>
      <c r="AU47" s="146"/>
      <c r="AV47" s="151" t="s">
        <v>1824</v>
      </c>
      <c r="AW47" s="22"/>
      <c r="AX47" s="22"/>
      <c r="AY47" s="22"/>
      <c r="AZ47" s="22"/>
      <c r="BA47" s="22"/>
      <c r="BB47" s="22"/>
      <c r="BC47" s="22"/>
      <c r="BD47" s="22"/>
      <c r="BE47" s="152"/>
      <c r="BF47" s="146" t="s">
        <v>1824</v>
      </c>
      <c r="BG47" s="146" t="s">
        <v>1824</v>
      </c>
      <c r="BH47" s="146" t="s">
        <v>1830</v>
      </c>
      <c r="BI47" s="146" t="s">
        <v>1831</v>
      </c>
      <c r="BJ47" s="146" t="s">
        <v>1832</v>
      </c>
      <c r="BK47" s="146" t="s">
        <v>1833</v>
      </c>
      <c r="BL47" s="146"/>
      <c r="BM47" s="146"/>
      <c r="BN47" s="146" t="s">
        <v>1834</v>
      </c>
      <c r="BO47" s="166" t="s">
        <v>1835</v>
      </c>
      <c r="BP47" s="166" t="s">
        <v>1836</v>
      </c>
      <c r="BQ47" s="146" t="s">
        <v>1837</v>
      </c>
      <c r="BR47" s="146" t="s">
        <v>1838</v>
      </c>
      <c r="BS47" s="151" t="s">
        <v>1824</v>
      </c>
      <c r="BT47" s="22" t="s">
        <v>1830</v>
      </c>
      <c r="BU47" s="22" t="s">
        <v>1824</v>
      </c>
      <c r="BV47" s="152"/>
    </row>
    <row r="48" spans="1:74" x14ac:dyDescent="0.25">
      <c r="A48" s="133" t="s">
        <v>1863</v>
      </c>
      <c r="B48" s="133" t="s">
        <v>1864</v>
      </c>
      <c r="C48" s="133" t="s">
        <v>1870</v>
      </c>
      <c r="D48" s="133" t="s">
        <v>1880</v>
      </c>
      <c r="E48" s="133" t="s">
        <v>482</v>
      </c>
      <c r="F48" s="214">
        <v>1.4505208889240799</v>
      </c>
      <c r="G48" s="215">
        <v>-0.74426609309470304</v>
      </c>
      <c r="H48" s="215">
        <v>2.3770553397090901</v>
      </c>
      <c r="I48" s="215">
        <v>2.6560776521667502</v>
      </c>
      <c r="J48" s="215" t="s">
        <v>28</v>
      </c>
      <c r="K48" s="215" t="s">
        <v>28</v>
      </c>
      <c r="L48" s="215" t="s">
        <v>28</v>
      </c>
      <c r="M48" s="215" t="s">
        <v>28</v>
      </c>
      <c r="N48" s="215">
        <v>0.39055873607846903</v>
      </c>
      <c r="O48" s="215">
        <v>-0.38324801234789602</v>
      </c>
      <c r="P48" s="215">
        <v>1.76286953744007</v>
      </c>
      <c r="Q48" s="216">
        <v>1.7889881007142201</v>
      </c>
      <c r="R48" s="217" t="s">
        <v>28</v>
      </c>
      <c r="S48" s="218">
        <v>3.5252668000000001E-2</v>
      </c>
      <c r="T48" s="219" t="s">
        <v>28</v>
      </c>
      <c r="U48" s="214" t="s">
        <v>28</v>
      </c>
      <c r="V48" s="215">
        <v>1.60669521318207</v>
      </c>
      <c r="W48" s="216" t="s">
        <v>28</v>
      </c>
      <c r="X48" s="146" t="s">
        <v>1881</v>
      </c>
      <c r="Y48" s="146" t="s">
        <v>1863</v>
      </c>
      <c r="Z48" s="146" t="s">
        <v>482</v>
      </c>
      <c r="AA48" s="146" t="s">
        <v>1870</v>
      </c>
      <c r="AB48" s="151" t="s">
        <v>1863</v>
      </c>
      <c r="AC48" s="22" t="s">
        <v>1870</v>
      </c>
      <c r="AD48" s="22"/>
      <c r="AE48" s="22"/>
      <c r="AF48" s="22"/>
      <c r="AG48" s="22"/>
      <c r="AH48" s="22"/>
      <c r="AI48" s="22"/>
      <c r="AJ48" s="22"/>
      <c r="AK48" s="152"/>
      <c r="AL48" s="146" t="s">
        <v>1863</v>
      </c>
      <c r="AM48" s="146"/>
      <c r="AN48" s="146"/>
      <c r="AO48" s="146"/>
      <c r="AP48" s="146"/>
      <c r="AQ48" s="146"/>
      <c r="AR48" s="146"/>
      <c r="AS48" s="146"/>
      <c r="AT48" s="146"/>
      <c r="AU48" s="146"/>
      <c r="AV48" s="151" t="s">
        <v>1863</v>
      </c>
      <c r="AW48" s="22"/>
      <c r="AX48" s="22"/>
      <c r="AY48" s="22"/>
      <c r="AZ48" s="22"/>
      <c r="BA48" s="22"/>
      <c r="BB48" s="22"/>
      <c r="BC48" s="22"/>
      <c r="BD48" s="22"/>
      <c r="BE48" s="152"/>
      <c r="BF48" s="146" t="s">
        <v>1863</v>
      </c>
      <c r="BG48" s="146" t="s">
        <v>1863</v>
      </c>
      <c r="BH48" s="146" t="s">
        <v>1871</v>
      </c>
      <c r="BI48" s="146" t="s">
        <v>1872</v>
      </c>
      <c r="BJ48" s="146" t="s">
        <v>1873</v>
      </c>
      <c r="BK48" s="146" t="s">
        <v>405</v>
      </c>
      <c r="BL48" s="146" t="s">
        <v>1874</v>
      </c>
      <c r="BM48" s="146"/>
      <c r="BN48" s="166" t="s">
        <v>1875</v>
      </c>
      <c r="BO48" s="166" t="s">
        <v>1876</v>
      </c>
      <c r="BP48" s="146" t="s">
        <v>1877</v>
      </c>
      <c r="BQ48" s="146" t="s">
        <v>1878</v>
      </c>
      <c r="BR48" s="146" t="s">
        <v>1879</v>
      </c>
      <c r="BS48" s="151" t="s">
        <v>1863</v>
      </c>
      <c r="BT48" s="22" t="s">
        <v>1871</v>
      </c>
      <c r="BU48" s="22" t="s">
        <v>1863</v>
      </c>
      <c r="BV48" s="152"/>
    </row>
  </sheetData>
  <mergeCells count="2">
    <mergeCell ref="F1:Q1"/>
    <mergeCell ref="F2:Q2"/>
  </mergeCells>
  <conditionalFormatting sqref="R5:T48">
    <cfRule type="cellIs" dxfId="4" priority="1" operator="lessThan">
      <formula>0.0499</formula>
    </cfRule>
  </conditionalFormatting>
  <conditionalFormatting sqref="F5:Q48">
    <cfRule type="colorScale" priority="2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U5:W48">
    <cfRule type="colorScale" priority="3">
      <colorScale>
        <cfvo type="min"/>
        <cfvo type="num" val="0"/>
        <cfvo type="max"/>
        <color theme="3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0"/>
  <sheetViews>
    <sheetView zoomScale="55" zoomScaleNormal="55" workbookViewId="0">
      <selection activeCell="C65" sqref="C65"/>
    </sheetView>
  </sheetViews>
  <sheetFormatPr defaultRowHeight="15" x14ac:dyDescent="0.25"/>
  <cols>
    <col min="1" max="1" width="14.42578125" bestFit="1" customWidth="1"/>
    <col min="2" max="2" width="56.5703125" bestFit="1" customWidth="1"/>
    <col min="3" max="3" width="13.85546875" bestFit="1" customWidth="1"/>
    <col min="4" max="4" width="37.85546875" bestFit="1" customWidth="1"/>
    <col min="5" max="5" width="22.42578125" bestFit="1" customWidth="1"/>
    <col min="19" max="19" width="15.42578125" bestFit="1" customWidth="1"/>
    <col min="20" max="21" width="11.5703125" bestFit="1" customWidth="1"/>
    <col min="22" max="24" width="12.28515625" customWidth="1"/>
  </cols>
  <sheetData>
    <row r="1" spans="1:71" x14ac:dyDescent="0.25">
      <c r="A1" s="239"/>
      <c r="B1" s="239"/>
      <c r="C1" s="239"/>
      <c r="D1" s="239"/>
      <c r="E1" s="239"/>
      <c r="S1" s="230"/>
      <c r="T1" s="230"/>
      <c r="U1" s="230"/>
    </row>
    <row r="2" spans="1:71" ht="42.75" customHeight="1" thickBot="1" x14ac:dyDescent="0.3">
      <c r="A2" s="239"/>
      <c r="B2" s="239"/>
      <c r="C2" s="239"/>
      <c r="D2" s="239"/>
      <c r="E2" s="239"/>
      <c r="F2" s="238" t="s">
        <v>273</v>
      </c>
      <c r="G2" s="238"/>
      <c r="H2" s="238"/>
      <c r="I2" s="238"/>
      <c r="J2" s="238"/>
      <c r="K2" s="238"/>
      <c r="L2" s="238"/>
      <c r="M2" s="238"/>
      <c r="N2" s="238"/>
      <c r="O2" s="238"/>
      <c r="P2" s="238"/>
      <c r="Q2" s="238"/>
      <c r="R2" s="238"/>
      <c r="S2" s="147"/>
      <c r="T2" s="147"/>
      <c r="U2" s="147"/>
      <c r="V2" s="241" t="s">
        <v>274</v>
      </c>
      <c r="W2" s="242"/>
      <c r="X2" s="242"/>
      <c r="Y2" s="146"/>
      <c r="Z2" s="146"/>
      <c r="AA2" s="146"/>
      <c r="AB2" s="146"/>
      <c r="AC2" s="146"/>
      <c r="AD2" s="146"/>
      <c r="AE2" s="146"/>
      <c r="AF2" s="146"/>
      <c r="AG2" s="146"/>
      <c r="AH2" s="146"/>
      <c r="AI2" s="146"/>
      <c r="AJ2" s="146"/>
      <c r="AK2" s="146"/>
      <c r="AL2" s="146"/>
      <c r="AM2" s="146"/>
      <c r="AN2" s="146"/>
      <c r="AO2" s="146"/>
      <c r="AP2" s="146"/>
      <c r="AQ2" s="146"/>
      <c r="AR2" s="146"/>
      <c r="AS2" s="146"/>
      <c r="AT2" s="146"/>
      <c r="AU2" s="146"/>
      <c r="AV2" s="146"/>
      <c r="AW2" s="146"/>
      <c r="AX2" s="146"/>
      <c r="AY2" s="146"/>
      <c r="AZ2" s="146"/>
      <c r="BA2" s="146"/>
      <c r="BB2" s="146"/>
      <c r="BC2" s="146"/>
      <c r="BD2" s="146"/>
      <c r="BE2" s="146"/>
      <c r="BF2" s="146"/>
      <c r="BG2" s="146"/>
      <c r="BH2" s="146"/>
      <c r="BI2" s="146"/>
      <c r="BJ2" s="146"/>
      <c r="BK2" s="146"/>
      <c r="BL2" s="146"/>
      <c r="BM2" s="146"/>
      <c r="BN2" s="146"/>
      <c r="BO2" s="146"/>
      <c r="BP2" s="146"/>
      <c r="BQ2" s="146"/>
      <c r="BR2" s="146"/>
      <c r="BS2" s="146"/>
    </row>
    <row r="3" spans="1:71" ht="39.75" customHeight="1" thickBot="1" x14ac:dyDescent="0.3">
      <c r="A3" s="239"/>
      <c r="B3" s="239"/>
      <c r="C3" s="239"/>
      <c r="D3" s="239"/>
      <c r="E3" s="239"/>
      <c r="F3" s="235" t="s">
        <v>0</v>
      </c>
      <c r="G3" s="236"/>
      <c r="H3" s="236"/>
      <c r="I3" s="236"/>
      <c r="J3" s="236"/>
      <c r="K3" s="236"/>
      <c r="L3" s="236"/>
      <c r="M3" s="236"/>
      <c r="N3" s="236"/>
      <c r="O3" s="236"/>
      <c r="P3" s="236"/>
      <c r="Q3" s="236"/>
      <c r="R3" s="237"/>
      <c r="S3" s="23" t="s">
        <v>1</v>
      </c>
      <c r="T3" s="24" t="s">
        <v>2</v>
      </c>
      <c r="U3" s="25" t="s">
        <v>3</v>
      </c>
      <c r="V3" s="31" t="s">
        <v>4</v>
      </c>
      <c r="W3" s="32" t="s">
        <v>5</v>
      </c>
      <c r="X3" s="33" t="s">
        <v>6</v>
      </c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</row>
    <row r="4" spans="1:71" ht="32.25" thickBot="1" x14ac:dyDescent="0.3">
      <c r="A4" s="240"/>
      <c r="B4" s="240"/>
      <c r="C4" s="240"/>
      <c r="D4" s="240"/>
      <c r="E4" s="240"/>
      <c r="F4" s="143" t="s">
        <v>7</v>
      </c>
      <c r="G4" s="142" t="s">
        <v>8</v>
      </c>
      <c r="H4" s="142" t="s">
        <v>9</v>
      </c>
      <c r="I4" s="142" t="s">
        <v>10</v>
      </c>
      <c r="J4" s="142" t="s">
        <v>11</v>
      </c>
      <c r="K4" s="142" t="s">
        <v>12</v>
      </c>
      <c r="L4" s="142" t="s">
        <v>13</v>
      </c>
      <c r="M4" s="142" t="s">
        <v>14</v>
      </c>
      <c r="N4" s="142" t="s">
        <v>15</v>
      </c>
      <c r="O4" s="142" t="s">
        <v>16</v>
      </c>
      <c r="P4" s="142" t="s">
        <v>17</v>
      </c>
      <c r="Q4" s="142" t="s">
        <v>18</v>
      </c>
      <c r="R4" s="231" t="s">
        <v>19</v>
      </c>
      <c r="S4" s="26" t="s">
        <v>20</v>
      </c>
      <c r="T4" s="27" t="s">
        <v>20</v>
      </c>
      <c r="U4" s="28" t="s">
        <v>20</v>
      </c>
      <c r="V4" s="17" t="s">
        <v>21</v>
      </c>
      <c r="W4" s="8" t="s">
        <v>21</v>
      </c>
      <c r="X4" s="18" t="s">
        <v>21</v>
      </c>
      <c r="Y4" s="151" t="s">
        <v>275</v>
      </c>
      <c r="Z4" s="22"/>
      <c r="AA4" s="22"/>
      <c r="AB4" s="22"/>
      <c r="AC4" s="22"/>
      <c r="AD4" s="22"/>
      <c r="AE4" s="22"/>
      <c r="AF4" s="22"/>
      <c r="AG4" s="22"/>
      <c r="AH4" s="152"/>
      <c r="AI4" s="22" t="s">
        <v>276</v>
      </c>
      <c r="AJ4" s="146"/>
      <c r="AK4" s="146"/>
      <c r="AL4" s="146"/>
      <c r="AM4" s="146"/>
      <c r="AN4" s="146"/>
      <c r="AO4" s="146"/>
      <c r="AP4" s="146"/>
      <c r="AQ4" s="146"/>
      <c r="AR4" s="22"/>
      <c r="AS4" s="151" t="s">
        <v>277</v>
      </c>
      <c r="AT4" s="22"/>
      <c r="AU4" s="22"/>
      <c r="AV4" s="22"/>
      <c r="AW4" s="22"/>
      <c r="AX4" s="22"/>
      <c r="AY4" s="22"/>
      <c r="AZ4" s="22"/>
      <c r="BA4" s="22"/>
      <c r="BB4" s="152"/>
      <c r="BC4" s="22" t="s">
        <v>278</v>
      </c>
      <c r="BD4" s="146"/>
      <c r="BE4" s="146"/>
      <c r="BF4" s="146"/>
      <c r="BG4" s="146"/>
      <c r="BH4" s="146"/>
      <c r="BI4" s="146"/>
      <c r="BJ4" s="146"/>
      <c r="BK4" s="146"/>
      <c r="BL4" s="146"/>
      <c r="BM4" s="146"/>
      <c r="BN4" s="146"/>
      <c r="BO4" s="22"/>
      <c r="BP4" s="151" t="s">
        <v>279</v>
      </c>
      <c r="BQ4" s="22"/>
      <c r="BR4" s="22"/>
      <c r="BS4" s="152"/>
    </row>
    <row r="5" spans="1:71" ht="45.75" thickBot="1" x14ac:dyDescent="0.3">
      <c r="A5" s="7" t="s">
        <v>280</v>
      </c>
      <c r="B5" s="10" t="s">
        <v>22</v>
      </c>
      <c r="C5" s="153" t="s">
        <v>23</v>
      </c>
      <c r="D5" s="10" t="s">
        <v>24</v>
      </c>
      <c r="E5" s="10" t="s">
        <v>25</v>
      </c>
      <c r="F5" s="14" t="s">
        <v>26</v>
      </c>
      <c r="G5" s="13" t="s">
        <v>26</v>
      </c>
      <c r="H5" s="13" t="s">
        <v>26</v>
      </c>
      <c r="I5" s="13" t="s">
        <v>26</v>
      </c>
      <c r="J5" s="13" t="s">
        <v>26</v>
      </c>
      <c r="K5" s="13" t="s">
        <v>26</v>
      </c>
      <c r="L5" s="13" t="s">
        <v>26</v>
      </c>
      <c r="M5" s="13" t="s">
        <v>26</v>
      </c>
      <c r="N5" s="13" t="s">
        <v>26</v>
      </c>
      <c r="O5" s="13" t="s">
        <v>26</v>
      </c>
      <c r="P5" s="13" t="s">
        <v>26</v>
      </c>
      <c r="Q5" s="13" t="s">
        <v>26</v>
      </c>
      <c r="R5" s="29" t="s">
        <v>26</v>
      </c>
      <c r="S5" s="12" t="s">
        <v>27</v>
      </c>
      <c r="T5" s="11" t="s">
        <v>27</v>
      </c>
      <c r="U5" s="21" t="s">
        <v>27</v>
      </c>
      <c r="V5" s="19" t="s">
        <v>26</v>
      </c>
      <c r="W5" s="9" t="s">
        <v>26</v>
      </c>
      <c r="X5" s="20" t="s">
        <v>26</v>
      </c>
      <c r="Y5" s="155" t="s">
        <v>283</v>
      </c>
      <c r="Z5" s="154" t="s">
        <v>284</v>
      </c>
      <c r="AA5" s="154" t="s">
        <v>285</v>
      </c>
      <c r="AB5" s="154" t="s">
        <v>286</v>
      </c>
      <c r="AC5" s="154" t="s">
        <v>287</v>
      </c>
      <c r="AD5" s="154" t="s">
        <v>288</v>
      </c>
      <c r="AE5" s="154" t="s">
        <v>289</v>
      </c>
      <c r="AF5" s="154" t="s">
        <v>290</v>
      </c>
      <c r="AG5" s="154" t="s">
        <v>291</v>
      </c>
      <c r="AH5" s="156" t="s">
        <v>292</v>
      </c>
      <c r="AI5" s="154" t="s">
        <v>283</v>
      </c>
      <c r="AJ5" s="154" t="s">
        <v>293</v>
      </c>
      <c r="AK5" s="154" t="s">
        <v>285</v>
      </c>
      <c r="AL5" s="154" t="s">
        <v>286</v>
      </c>
      <c r="AM5" s="154" t="s">
        <v>287</v>
      </c>
      <c r="AN5" s="154" t="s">
        <v>288</v>
      </c>
      <c r="AO5" s="154" t="s">
        <v>289</v>
      </c>
      <c r="AP5" s="154" t="s">
        <v>290</v>
      </c>
      <c r="AQ5" s="154" t="s">
        <v>291</v>
      </c>
      <c r="AR5" s="156" t="s">
        <v>292</v>
      </c>
      <c r="AS5" s="155" t="s">
        <v>283</v>
      </c>
      <c r="AT5" s="154" t="s">
        <v>294</v>
      </c>
      <c r="AU5" s="154" t="s">
        <v>285</v>
      </c>
      <c r="AV5" s="154" t="s">
        <v>286</v>
      </c>
      <c r="AW5" s="154" t="s">
        <v>287</v>
      </c>
      <c r="AX5" s="154" t="s">
        <v>288</v>
      </c>
      <c r="AY5" s="154" t="s">
        <v>289</v>
      </c>
      <c r="AZ5" s="154" t="s">
        <v>290</v>
      </c>
      <c r="BA5" s="154" t="s">
        <v>291</v>
      </c>
      <c r="BB5" s="156" t="s">
        <v>292</v>
      </c>
      <c r="BC5" s="154" t="s">
        <v>283</v>
      </c>
      <c r="BD5" s="154" t="s">
        <v>295</v>
      </c>
      <c r="BE5" s="154" t="s">
        <v>296</v>
      </c>
      <c r="BF5" s="154" t="s">
        <v>297</v>
      </c>
      <c r="BG5" s="154" t="s">
        <v>298</v>
      </c>
      <c r="BH5" s="154" t="s">
        <v>299</v>
      </c>
      <c r="BI5" s="154" t="s">
        <v>300</v>
      </c>
      <c r="BJ5" s="154" t="s">
        <v>301</v>
      </c>
      <c r="BK5" s="154" t="s">
        <v>302</v>
      </c>
      <c r="BL5" s="154" t="s">
        <v>303</v>
      </c>
      <c r="BM5" s="154" t="s">
        <v>304</v>
      </c>
      <c r="BN5" s="154" t="s">
        <v>305</v>
      </c>
      <c r="BO5" s="156" t="s">
        <v>306</v>
      </c>
      <c r="BP5" s="155" t="s">
        <v>283</v>
      </c>
      <c r="BQ5" s="154" t="s">
        <v>307</v>
      </c>
      <c r="BR5" s="154" t="s">
        <v>308</v>
      </c>
      <c r="BS5" s="156" t="s">
        <v>309</v>
      </c>
    </row>
    <row r="6" spans="1:71" x14ac:dyDescent="0.25">
      <c r="A6" s="146" t="s">
        <v>1883</v>
      </c>
      <c r="B6" s="146" t="s">
        <v>1884</v>
      </c>
      <c r="C6" s="146" t="s">
        <v>1885</v>
      </c>
      <c r="D6" s="146" t="s">
        <v>1886</v>
      </c>
      <c r="E6" s="146" t="s">
        <v>542</v>
      </c>
      <c r="F6" s="15" t="s">
        <v>28</v>
      </c>
      <c r="G6" s="16" t="s">
        <v>28</v>
      </c>
      <c r="H6" s="16" t="s">
        <v>28</v>
      </c>
      <c r="I6" s="16" t="s">
        <v>28</v>
      </c>
      <c r="J6" s="16" t="s">
        <v>28</v>
      </c>
      <c r="K6" s="16" t="s">
        <v>28</v>
      </c>
      <c r="L6" s="16" t="s">
        <v>28</v>
      </c>
      <c r="M6" s="16" t="s">
        <v>28</v>
      </c>
      <c r="N6" s="16">
        <v>-0.979231389446378</v>
      </c>
      <c r="O6" s="16">
        <v>0.32343291492752202</v>
      </c>
      <c r="P6" s="16">
        <v>-0.37832612180537301</v>
      </c>
      <c r="Q6" s="39">
        <v>-0.30445342081176602</v>
      </c>
      <c r="R6" s="30">
        <v>-0.34138977130857001</v>
      </c>
      <c r="S6" s="136" t="s">
        <v>28</v>
      </c>
      <c r="T6" s="135" t="s">
        <v>28</v>
      </c>
      <c r="U6" s="134">
        <v>0.29791600000000001</v>
      </c>
      <c r="V6" s="232" t="s">
        <v>28</v>
      </c>
      <c r="W6" s="233" t="s">
        <v>28</v>
      </c>
      <c r="X6" s="234">
        <v>-0.34138977130857001</v>
      </c>
      <c r="Y6" s="151" t="s">
        <v>1883</v>
      </c>
      <c r="Z6" s="22" t="s">
        <v>1885</v>
      </c>
      <c r="AA6" s="22"/>
      <c r="AB6" s="22"/>
      <c r="AC6" s="22"/>
      <c r="AD6" s="22"/>
      <c r="AE6" s="22"/>
      <c r="AF6" s="22"/>
      <c r="AG6" s="22"/>
      <c r="AH6" s="152"/>
      <c r="AI6" s="146" t="s">
        <v>1883</v>
      </c>
      <c r="AJ6" s="146"/>
      <c r="AK6" s="146"/>
      <c r="AL6" s="146"/>
      <c r="AM6" s="146"/>
      <c r="AN6" s="146"/>
      <c r="AO6" s="146"/>
      <c r="AP6" s="146"/>
      <c r="AQ6" s="146"/>
      <c r="AR6" s="146"/>
      <c r="AS6" s="151" t="s">
        <v>1883</v>
      </c>
      <c r="AT6" s="22"/>
      <c r="AU6" s="22"/>
      <c r="AV6" s="22"/>
      <c r="AW6" s="22"/>
      <c r="AX6" s="22"/>
      <c r="AY6" s="22"/>
      <c r="AZ6" s="22"/>
      <c r="BA6" s="22"/>
      <c r="BB6" s="152"/>
      <c r="BC6" s="146" t="s">
        <v>1883</v>
      </c>
      <c r="BD6" s="146" t="s">
        <v>1883</v>
      </c>
      <c r="BE6" s="146" t="s">
        <v>1887</v>
      </c>
      <c r="BF6" s="146" t="s">
        <v>1888</v>
      </c>
      <c r="BG6" s="146" t="s">
        <v>1889</v>
      </c>
      <c r="BH6" s="146" t="s">
        <v>1890</v>
      </c>
      <c r="BI6" s="146"/>
      <c r="BJ6" s="146"/>
      <c r="BK6" s="146" t="s">
        <v>1891</v>
      </c>
      <c r="BL6" s="146" t="s">
        <v>1892</v>
      </c>
      <c r="BM6" s="146" t="s">
        <v>1893</v>
      </c>
      <c r="BN6" s="146"/>
      <c r="BO6" s="146" t="s">
        <v>1894</v>
      </c>
      <c r="BP6" s="151" t="s">
        <v>1883</v>
      </c>
      <c r="BQ6" s="22" t="s">
        <v>1887</v>
      </c>
      <c r="BR6" s="22" t="s">
        <v>1883</v>
      </c>
      <c r="BS6" s="152"/>
    </row>
    <row r="7" spans="1:71" x14ac:dyDescent="0.25">
      <c r="A7" s="146" t="s">
        <v>1883</v>
      </c>
      <c r="B7" s="146" t="s">
        <v>1884</v>
      </c>
      <c r="C7" s="146" t="s">
        <v>1895</v>
      </c>
      <c r="D7" s="146" t="s">
        <v>1896</v>
      </c>
      <c r="E7" s="146" t="s">
        <v>65</v>
      </c>
      <c r="F7" s="15">
        <v>0.46237764357551803</v>
      </c>
      <c r="G7" s="16">
        <v>1.5988871287587001</v>
      </c>
      <c r="H7" s="16">
        <v>-0.13327842929110501</v>
      </c>
      <c r="I7" s="16">
        <v>0.64182506584532095</v>
      </c>
      <c r="J7" s="16">
        <v>-0.35485544015657</v>
      </c>
      <c r="K7" s="16">
        <v>1.39365591761423</v>
      </c>
      <c r="L7" s="16">
        <v>-3.03673253082015E-2</v>
      </c>
      <c r="M7" s="16">
        <v>1.08932477098506</v>
      </c>
      <c r="N7" s="16">
        <v>-0.42841211159424197</v>
      </c>
      <c r="O7" s="16">
        <v>1.62853448401413E-2</v>
      </c>
      <c r="P7" s="16">
        <v>1.2270086712244099</v>
      </c>
      <c r="Q7" s="39">
        <v>0.51758294388377502</v>
      </c>
      <c r="R7" s="30">
        <v>0.46237764357551803</v>
      </c>
      <c r="S7" s="136" t="s">
        <v>28</v>
      </c>
      <c r="T7" s="135" t="s">
        <v>28</v>
      </c>
      <c r="U7" s="134">
        <v>3.1169329999999999E-2</v>
      </c>
      <c r="V7" s="232" t="s">
        <v>28</v>
      </c>
      <c r="W7" s="233" t="s">
        <v>28</v>
      </c>
      <c r="X7" s="234">
        <v>0.46237764357551803</v>
      </c>
      <c r="Y7" s="151" t="s">
        <v>1883</v>
      </c>
      <c r="Z7" s="22" t="s">
        <v>1895</v>
      </c>
      <c r="AA7" s="22"/>
      <c r="AB7" s="22"/>
      <c r="AC7" s="22"/>
      <c r="AD7" s="22"/>
      <c r="AE7" s="22"/>
      <c r="AF7" s="22"/>
      <c r="AG7" s="22"/>
      <c r="AH7" s="152"/>
      <c r="AI7" s="146" t="s">
        <v>1883</v>
      </c>
      <c r="AJ7" s="146"/>
      <c r="AK7" s="146"/>
      <c r="AL7" s="146"/>
      <c r="AM7" s="146"/>
      <c r="AN7" s="146"/>
      <c r="AO7" s="146"/>
      <c r="AP7" s="146"/>
      <c r="AQ7" s="146"/>
      <c r="AR7" s="146"/>
      <c r="AS7" s="151" t="s">
        <v>1883</v>
      </c>
      <c r="AT7" s="22"/>
      <c r="AU7" s="22"/>
      <c r="AV7" s="22"/>
      <c r="AW7" s="22"/>
      <c r="AX7" s="22"/>
      <c r="AY7" s="22"/>
      <c r="AZ7" s="22"/>
      <c r="BA7" s="22"/>
      <c r="BB7" s="152"/>
      <c r="BC7" s="146" t="s">
        <v>1883</v>
      </c>
      <c r="BD7" s="146" t="s">
        <v>1883</v>
      </c>
      <c r="BE7" s="146" t="s">
        <v>1887</v>
      </c>
      <c r="BF7" s="146" t="s">
        <v>1888</v>
      </c>
      <c r="BG7" s="146" t="s">
        <v>1889</v>
      </c>
      <c r="BH7" s="146" t="s">
        <v>1890</v>
      </c>
      <c r="BI7" s="146"/>
      <c r="BJ7" s="146"/>
      <c r="BK7" s="146" t="s">
        <v>1891</v>
      </c>
      <c r="BL7" s="146" t="s">
        <v>1892</v>
      </c>
      <c r="BM7" s="146" t="s">
        <v>1893</v>
      </c>
      <c r="BN7" s="146"/>
      <c r="BO7" s="146" t="s">
        <v>1894</v>
      </c>
      <c r="BP7" s="151" t="s">
        <v>1883</v>
      </c>
      <c r="BQ7" s="22" t="s">
        <v>1887</v>
      </c>
      <c r="BR7" s="22" t="s">
        <v>1883</v>
      </c>
      <c r="BS7" s="152"/>
    </row>
    <row r="8" spans="1:71" x14ac:dyDescent="0.25">
      <c r="A8" s="146" t="s">
        <v>1883</v>
      </c>
      <c r="B8" s="146" t="s">
        <v>1884</v>
      </c>
      <c r="C8" s="146" t="s">
        <v>1895</v>
      </c>
      <c r="D8" s="146" t="s">
        <v>1897</v>
      </c>
      <c r="E8" s="146" t="s">
        <v>29</v>
      </c>
      <c r="F8" s="15" t="s">
        <v>28</v>
      </c>
      <c r="G8" s="16" t="s">
        <v>28</v>
      </c>
      <c r="H8" s="16" t="s">
        <v>28</v>
      </c>
      <c r="I8" s="16" t="s">
        <v>28</v>
      </c>
      <c r="J8" s="16">
        <v>-0.34421284449816703</v>
      </c>
      <c r="K8" s="16">
        <v>1.12672542509003</v>
      </c>
      <c r="L8" s="16">
        <v>-0.69501258468939497</v>
      </c>
      <c r="M8" s="16">
        <v>0.33241272367352498</v>
      </c>
      <c r="N8" s="16" t="s">
        <v>28</v>
      </c>
      <c r="O8" s="16" t="s">
        <v>28</v>
      </c>
      <c r="P8" s="16" t="s">
        <v>28</v>
      </c>
      <c r="Q8" s="39" t="s">
        <v>28</v>
      </c>
      <c r="R8" s="30">
        <v>8.7475361839230006E-2</v>
      </c>
      <c r="S8" s="136" t="s">
        <v>28</v>
      </c>
      <c r="T8" s="135" t="s">
        <v>28</v>
      </c>
      <c r="U8" s="134">
        <v>0.81080054999999995</v>
      </c>
      <c r="V8" s="232" t="s">
        <v>28</v>
      </c>
      <c r="W8" s="233" t="s">
        <v>28</v>
      </c>
      <c r="X8" s="234">
        <v>8.7475361839230006E-2</v>
      </c>
      <c r="Y8" s="151" t="s">
        <v>1883</v>
      </c>
      <c r="Z8" s="22" t="s">
        <v>1895</v>
      </c>
      <c r="AA8" s="22"/>
      <c r="AB8" s="22"/>
      <c r="AC8" s="22"/>
      <c r="AD8" s="22"/>
      <c r="AE8" s="22"/>
      <c r="AF8" s="22"/>
      <c r="AG8" s="22"/>
      <c r="AH8" s="152"/>
      <c r="AI8" s="146" t="s">
        <v>1883</v>
      </c>
      <c r="AJ8" s="146"/>
      <c r="AK8" s="146"/>
      <c r="AL8" s="146"/>
      <c r="AM8" s="146"/>
      <c r="AN8" s="146"/>
      <c r="AO8" s="146"/>
      <c r="AP8" s="146"/>
      <c r="AQ8" s="146"/>
      <c r="AR8" s="146"/>
      <c r="AS8" s="151" t="s">
        <v>1883</v>
      </c>
      <c r="AT8" s="22"/>
      <c r="AU8" s="22"/>
      <c r="AV8" s="22"/>
      <c r="AW8" s="22"/>
      <c r="AX8" s="22"/>
      <c r="AY8" s="22"/>
      <c r="AZ8" s="22"/>
      <c r="BA8" s="22"/>
      <c r="BB8" s="152"/>
      <c r="BC8" s="146" t="s">
        <v>1883</v>
      </c>
      <c r="BD8" s="146" t="s">
        <v>1883</v>
      </c>
      <c r="BE8" s="146" t="s">
        <v>1887</v>
      </c>
      <c r="BF8" s="146" t="s">
        <v>1888</v>
      </c>
      <c r="BG8" s="146" t="s">
        <v>1889</v>
      </c>
      <c r="BH8" s="146" t="s">
        <v>1890</v>
      </c>
      <c r="BI8" s="146"/>
      <c r="BJ8" s="146"/>
      <c r="BK8" s="146" t="s">
        <v>1891</v>
      </c>
      <c r="BL8" s="146" t="s">
        <v>1892</v>
      </c>
      <c r="BM8" s="146" t="s">
        <v>1893</v>
      </c>
      <c r="BN8" s="146"/>
      <c r="BO8" s="146" t="s">
        <v>1894</v>
      </c>
      <c r="BP8" s="151" t="s">
        <v>1883</v>
      </c>
      <c r="BQ8" s="22" t="s">
        <v>1887</v>
      </c>
      <c r="BR8" s="22" t="s">
        <v>1883</v>
      </c>
      <c r="BS8" s="152"/>
    </row>
    <row r="9" spans="1:71" x14ac:dyDescent="0.25">
      <c r="A9" s="146" t="s">
        <v>1883</v>
      </c>
      <c r="B9" s="146" t="s">
        <v>1884</v>
      </c>
      <c r="C9" s="146" t="s">
        <v>1898</v>
      </c>
      <c r="D9" s="146" t="s">
        <v>1899</v>
      </c>
      <c r="E9" s="146" t="s">
        <v>62</v>
      </c>
      <c r="F9" s="15">
        <v>-0.38101180342985003</v>
      </c>
      <c r="G9" s="16">
        <v>0.81949255465066995</v>
      </c>
      <c r="H9" s="16">
        <v>-0.23367269667515</v>
      </c>
      <c r="I9" s="16">
        <v>1.2373229761554201</v>
      </c>
      <c r="J9" s="16">
        <v>-1.05921363937063</v>
      </c>
      <c r="K9" s="16">
        <v>0.74605697026054496</v>
      </c>
      <c r="L9" s="16">
        <v>-0.66776651012672505</v>
      </c>
      <c r="M9" s="16">
        <v>0.73564579051515699</v>
      </c>
      <c r="N9" s="16" t="s">
        <v>28</v>
      </c>
      <c r="O9" s="16" t="s">
        <v>28</v>
      </c>
      <c r="P9" s="16" t="s">
        <v>28</v>
      </c>
      <c r="Q9" s="39" t="s">
        <v>28</v>
      </c>
      <c r="R9" s="30">
        <v>0.250986546920003</v>
      </c>
      <c r="S9" s="136" t="s">
        <v>28</v>
      </c>
      <c r="T9" s="135" t="s">
        <v>28</v>
      </c>
      <c r="U9" s="134">
        <v>0.62817339999999999</v>
      </c>
      <c r="V9" s="232" t="s">
        <v>28</v>
      </c>
      <c r="W9" s="233" t="s">
        <v>28</v>
      </c>
      <c r="X9" s="234">
        <v>0.250986546920003</v>
      </c>
      <c r="Y9" s="151" t="s">
        <v>1883</v>
      </c>
      <c r="Z9" s="22" t="s">
        <v>1898</v>
      </c>
      <c r="AA9" s="22"/>
      <c r="AB9" s="22"/>
      <c r="AC9" s="22"/>
      <c r="AD9" s="22"/>
      <c r="AE9" s="22"/>
      <c r="AF9" s="22"/>
      <c r="AG9" s="22"/>
      <c r="AH9" s="152"/>
      <c r="AI9" s="146" t="s">
        <v>1883</v>
      </c>
      <c r="AJ9" s="146"/>
      <c r="AK9" s="146"/>
      <c r="AL9" s="146"/>
      <c r="AM9" s="146"/>
      <c r="AN9" s="146"/>
      <c r="AO9" s="146"/>
      <c r="AP9" s="146"/>
      <c r="AQ9" s="146"/>
      <c r="AR9" s="146"/>
      <c r="AS9" s="151" t="s">
        <v>1883</v>
      </c>
      <c r="AT9" s="22"/>
      <c r="AU9" s="22"/>
      <c r="AV9" s="22"/>
      <c r="AW9" s="22"/>
      <c r="AX9" s="22"/>
      <c r="AY9" s="22"/>
      <c r="AZ9" s="22"/>
      <c r="BA9" s="22"/>
      <c r="BB9" s="152"/>
      <c r="BC9" s="146" t="s">
        <v>1883</v>
      </c>
      <c r="BD9" s="146" t="s">
        <v>1883</v>
      </c>
      <c r="BE9" s="146" t="s">
        <v>1887</v>
      </c>
      <c r="BF9" s="146" t="s">
        <v>1888</v>
      </c>
      <c r="BG9" s="146" t="s">
        <v>1889</v>
      </c>
      <c r="BH9" s="146" t="s">
        <v>1890</v>
      </c>
      <c r="BI9" s="146"/>
      <c r="BJ9" s="146"/>
      <c r="BK9" s="146" t="s">
        <v>1891</v>
      </c>
      <c r="BL9" s="146" t="s">
        <v>1892</v>
      </c>
      <c r="BM9" s="146" t="s">
        <v>1893</v>
      </c>
      <c r="BN9" s="146"/>
      <c r="BO9" s="146" t="s">
        <v>1894</v>
      </c>
      <c r="BP9" s="151" t="s">
        <v>1883</v>
      </c>
      <c r="BQ9" s="22" t="s">
        <v>1887</v>
      </c>
      <c r="BR9" s="22" t="s">
        <v>1883</v>
      </c>
      <c r="BS9" s="152"/>
    </row>
    <row r="10" spans="1:71" x14ac:dyDescent="0.25">
      <c r="A10" s="146" t="s">
        <v>1883</v>
      </c>
      <c r="B10" s="146" t="s">
        <v>1884</v>
      </c>
      <c r="C10" s="146" t="s">
        <v>1900</v>
      </c>
      <c r="D10" s="146" t="s">
        <v>1901</v>
      </c>
      <c r="E10" s="146" t="s">
        <v>150</v>
      </c>
      <c r="F10" s="15">
        <v>-0.67572699476207299</v>
      </c>
      <c r="G10" s="16">
        <v>1.5155741327443599</v>
      </c>
      <c r="H10" s="16">
        <v>8.8018815422174906E-2</v>
      </c>
      <c r="I10" s="16">
        <v>0.29546824335941602</v>
      </c>
      <c r="J10" s="16">
        <v>0.31355384452178903</v>
      </c>
      <c r="K10" s="16">
        <v>-2.25379404765483E-2</v>
      </c>
      <c r="L10" s="16">
        <v>-0.54502068632824596</v>
      </c>
      <c r="M10" s="16">
        <v>0.48755117454829999</v>
      </c>
      <c r="N10" s="16" t="s">
        <v>28</v>
      </c>
      <c r="O10" s="16" t="s">
        <v>28</v>
      </c>
      <c r="P10" s="16" t="s">
        <v>28</v>
      </c>
      <c r="Q10" s="39" t="s">
        <v>28</v>
      </c>
      <c r="R10" s="30">
        <v>0.142309827085215</v>
      </c>
      <c r="S10" s="136" t="s">
        <v>28</v>
      </c>
      <c r="T10" s="135">
        <v>0.35692504000000003</v>
      </c>
      <c r="U10" s="134">
        <v>0.39908597000000001</v>
      </c>
      <c r="V10" s="232" t="s">
        <v>28</v>
      </c>
      <c r="W10" s="233">
        <v>-0.32933242262676199</v>
      </c>
      <c r="X10" s="234">
        <v>0.2063103655844</v>
      </c>
      <c r="Y10" s="151" t="s">
        <v>1883</v>
      </c>
      <c r="Z10" s="22" t="s">
        <v>1900</v>
      </c>
      <c r="AA10" s="22"/>
      <c r="AB10" s="22"/>
      <c r="AC10" s="22"/>
      <c r="AD10" s="22"/>
      <c r="AE10" s="22"/>
      <c r="AF10" s="22"/>
      <c r="AG10" s="22"/>
      <c r="AH10" s="152"/>
      <c r="AI10" s="146" t="s">
        <v>1883</v>
      </c>
      <c r="AJ10" s="146"/>
      <c r="AK10" s="146"/>
      <c r="AL10" s="146"/>
      <c r="AM10" s="146"/>
      <c r="AN10" s="146"/>
      <c r="AO10" s="146"/>
      <c r="AP10" s="146"/>
      <c r="AQ10" s="146"/>
      <c r="AR10" s="146"/>
      <c r="AS10" s="151" t="s">
        <v>1883</v>
      </c>
      <c r="AT10" s="22"/>
      <c r="AU10" s="22"/>
      <c r="AV10" s="22"/>
      <c r="AW10" s="22"/>
      <c r="AX10" s="22"/>
      <c r="AY10" s="22"/>
      <c r="AZ10" s="22"/>
      <c r="BA10" s="22"/>
      <c r="BB10" s="152"/>
      <c r="BC10" s="146" t="s">
        <v>1883</v>
      </c>
      <c r="BD10" s="146" t="s">
        <v>1883</v>
      </c>
      <c r="BE10" s="146" t="s">
        <v>1887</v>
      </c>
      <c r="BF10" s="146" t="s">
        <v>1888</v>
      </c>
      <c r="BG10" s="146" t="s">
        <v>1889</v>
      </c>
      <c r="BH10" s="146" t="s">
        <v>1890</v>
      </c>
      <c r="BI10" s="146"/>
      <c r="BJ10" s="146"/>
      <c r="BK10" s="146" t="s">
        <v>1891</v>
      </c>
      <c r="BL10" s="146" t="s">
        <v>1892</v>
      </c>
      <c r="BM10" s="146" t="s">
        <v>1893</v>
      </c>
      <c r="BN10" s="146"/>
      <c r="BO10" s="146" t="s">
        <v>1894</v>
      </c>
      <c r="BP10" s="151" t="s">
        <v>1883</v>
      </c>
      <c r="BQ10" s="22" t="s">
        <v>1887</v>
      </c>
      <c r="BR10" s="22" t="s">
        <v>1883</v>
      </c>
      <c r="BS10" s="152"/>
    </row>
    <row r="11" spans="1:71" x14ac:dyDescent="0.25">
      <c r="A11" s="146" t="s">
        <v>1902</v>
      </c>
      <c r="B11" s="146" t="s">
        <v>1903</v>
      </c>
      <c r="C11" s="146" t="s">
        <v>1904</v>
      </c>
      <c r="D11" s="146" t="s">
        <v>1905</v>
      </c>
      <c r="E11" s="146" t="s">
        <v>380</v>
      </c>
      <c r="F11" s="15">
        <v>0.22485399690833599</v>
      </c>
      <c r="G11" s="16">
        <v>0.96042870291749805</v>
      </c>
      <c r="H11" s="16">
        <v>-0.93239511920514195</v>
      </c>
      <c r="I11" s="16">
        <v>0.87753349842363804</v>
      </c>
      <c r="J11" s="16">
        <v>-0.38730348934871101</v>
      </c>
      <c r="K11" s="16">
        <v>0.21112789433284901</v>
      </c>
      <c r="L11" s="16">
        <v>0.17166992169628301</v>
      </c>
      <c r="M11" s="16">
        <v>-0.249221391739433</v>
      </c>
      <c r="N11" s="16" t="s">
        <v>28</v>
      </c>
      <c r="O11" s="16" t="s">
        <v>28</v>
      </c>
      <c r="P11" s="16" t="s">
        <v>28</v>
      </c>
      <c r="Q11" s="39" t="s">
        <v>28</v>
      </c>
      <c r="R11" s="30">
        <v>0.19139890801456599</v>
      </c>
      <c r="S11" s="136" t="s">
        <v>28</v>
      </c>
      <c r="T11" s="135">
        <v>0.15599652</v>
      </c>
      <c r="U11" s="134">
        <v>0.41901028000000001</v>
      </c>
      <c r="V11" s="232" t="s">
        <v>28</v>
      </c>
      <c r="W11" s="233">
        <v>-0.19671304984134</v>
      </c>
      <c r="X11" s="234">
        <v>0.21351899063789101</v>
      </c>
      <c r="Y11" s="151" t="s">
        <v>1902</v>
      </c>
      <c r="Z11" s="22" t="s">
        <v>1904</v>
      </c>
      <c r="AA11" s="22"/>
      <c r="AB11" s="22"/>
      <c r="AC11" s="22"/>
      <c r="AD11" s="22"/>
      <c r="AE11" s="22"/>
      <c r="AF11" s="22"/>
      <c r="AG11" s="22"/>
      <c r="AH11" s="152"/>
      <c r="AI11" s="146" t="s">
        <v>1902</v>
      </c>
      <c r="AJ11" s="146"/>
      <c r="AK11" s="146"/>
      <c r="AL11" s="146"/>
      <c r="AM11" s="146"/>
      <c r="AN11" s="146"/>
      <c r="AO11" s="146"/>
      <c r="AP11" s="146"/>
      <c r="AQ11" s="146"/>
      <c r="AR11" s="146"/>
      <c r="AS11" s="151" t="s">
        <v>1902</v>
      </c>
      <c r="AT11" s="22"/>
      <c r="AU11" s="22"/>
      <c r="AV11" s="22"/>
      <c r="AW11" s="22"/>
      <c r="AX11" s="22"/>
      <c r="AY11" s="22"/>
      <c r="AZ11" s="22"/>
      <c r="BA11" s="22"/>
      <c r="BB11" s="152"/>
      <c r="BC11" s="146" t="s">
        <v>1902</v>
      </c>
      <c r="BD11" s="146" t="s">
        <v>1902</v>
      </c>
      <c r="BE11" s="146" t="s">
        <v>1906</v>
      </c>
      <c r="BF11" s="146" t="s">
        <v>1907</v>
      </c>
      <c r="BG11" s="146" t="s">
        <v>1908</v>
      </c>
      <c r="BH11" s="146" t="s">
        <v>1909</v>
      </c>
      <c r="BI11" s="146"/>
      <c r="BJ11" s="146"/>
      <c r="BK11" s="146" t="s">
        <v>1910</v>
      </c>
      <c r="BL11" s="166" t="s">
        <v>1911</v>
      </c>
      <c r="BM11" s="146" t="s">
        <v>1912</v>
      </c>
      <c r="BN11" s="146" t="s">
        <v>1913</v>
      </c>
      <c r="BO11" s="146" t="s">
        <v>1914</v>
      </c>
      <c r="BP11" s="151" t="s">
        <v>1902</v>
      </c>
      <c r="BQ11" s="22" t="s">
        <v>1906</v>
      </c>
      <c r="BR11" s="22" t="s">
        <v>1902</v>
      </c>
      <c r="BS11" s="152"/>
    </row>
    <row r="12" spans="1:71" x14ac:dyDescent="0.25">
      <c r="A12" s="146" t="s">
        <v>1902</v>
      </c>
      <c r="B12" s="146" t="s">
        <v>1903</v>
      </c>
      <c r="C12" s="146" t="s">
        <v>1915</v>
      </c>
      <c r="D12" s="146" t="s">
        <v>1916</v>
      </c>
      <c r="E12" s="146" t="s">
        <v>1917</v>
      </c>
      <c r="F12" s="15">
        <v>-0.13627833167974299</v>
      </c>
      <c r="G12" s="16">
        <v>6.2975796605667003E-2</v>
      </c>
      <c r="H12" s="16">
        <v>-0.44178130372985502</v>
      </c>
      <c r="I12" s="16">
        <v>-0.83483126641340599</v>
      </c>
      <c r="J12" s="16">
        <v>-0.50734932995026005</v>
      </c>
      <c r="K12" s="16">
        <v>-1.32285366039761</v>
      </c>
      <c r="L12" s="16">
        <v>-5.5881317218967198E-2</v>
      </c>
      <c r="M12" s="16">
        <v>-2.1659651402697402</v>
      </c>
      <c r="N12" s="16" t="s">
        <v>28</v>
      </c>
      <c r="O12" s="16" t="s">
        <v>28</v>
      </c>
      <c r="P12" s="16" t="s">
        <v>28</v>
      </c>
      <c r="Q12" s="39" t="s">
        <v>28</v>
      </c>
      <c r="R12" s="30">
        <v>-0.41664625581051701</v>
      </c>
      <c r="S12" s="136" t="s">
        <v>28</v>
      </c>
      <c r="T12" s="135">
        <v>3.8866363000000001E-2</v>
      </c>
      <c r="U12" s="134" t="s">
        <v>28</v>
      </c>
      <c r="V12" s="232" t="s">
        <v>28</v>
      </c>
      <c r="W12" s="233">
        <v>-0.41664625581051701</v>
      </c>
      <c r="X12" s="234" t="s">
        <v>28</v>
      </c>
      <c r="Y12" s="151" t="s">
        <v>1902</v>
      </c>
      <c r="Z12" s="22" t="s">
        <v>1904</v>
      </c>
      <c r="AA12" s="22"/>
      <c r="AB12" s="22"/>
      <c r="AC12" s="22"/>
      <c r="AD12" s="22"/>
      <c r="AE12" s="22"/>
      <c r="AF12" s="22"/>
      <c r="AG12" s="22"/>
      <c r="AH12" s="152"/>
      <c r="AI12" s="146" t="s">
        <v>1902</v>
      </c>
      <c r="AJ12" s="146" t="s">
        <v>1918</v>
      </c>
      <c r="AK12" s="146"/>
      <c r="AL12" s="146"/>
      <c r="AM12" s="146"/>
      <c r="AN12" s="146"/>
      <c r="AO12" s="146"/>
      <c r="AP12" s="146"/>
      <c r="AQ12" s="146"/>
      <c r="AR12" s="146"/>
      <c r="AS12" s="151" t="s">
        <v>1902</v>
      </c>
      <c r="AT12" s="22"/>
      <c r="AU12" s="22"/>
      <c r="AV12" s="22"/>
      <c r="AW12" s="22"/>
      <c r="AX12" s="22"/>
      <c r="AY12" s="22"/>
      <c r="AZ12" s="22"/>
      <c r="BA12" s="22"/>
      <c r="BB12" s="152"/>
      <c r="BC12" s="146" t="s">
        <v>1902</v>
      </c>
      <c r="BD12" s="146" t="s">
        <v>1902</v>
      </c>
      <c r="BE12" s="146" t="s">
        <v>1906</v>
      </c>
      <c r="BF12" s="146" t="s">
        <v>1907</v>
      </c>
      <c r="BG12" s="146" t="s">
        <v>1908</v>
      </c>
      <c r="BH12" s="146" t="s">
        <v>1909</v>
      </c>
      <c r="BI12" s="146"/>
      <c r="BJ12" s="146"/>
      <c r="BK12" s="146" t="s">
        <v>1910</v>
      </c>
      <c r="BL12" s="166" t="s">
        <v>1911</v>
      </c>
      <c r="BM12" s="146" t="s">
        <v>1912</v>
      </c>
      <c r="BN12" s="146" t="s">
        <v>1913</v>
      </c>
      <c r="BO12" s="146" t="s">
        <v>1914</v>
      </c>
      <c r="BP12" s="151" t="s">
        <v>1902</v>
      </c>
      <c r="BQ12" s="22" t="s">
        <v>1906</v>
      </c>
      <c r="BR12" s="22" t="s">
        <v>1902</v>
      </c>
      <c r="BS12" s="152"/>
    </row>
    <row r="13" spans="1:71" x14ac:dyDescent="0.25">
      <c r="A13" s="146" t="s">
        <v>1919</v>
      </c>
      <c r="B13" s="146" t="s">
        <v>1920</v>
      </c>
      <c r="C13" s="146" t="s">
        <v>1921</v>
      </c>
      <c r="D13" s="146" t="s">
        <v>1922</v>
      </c>
      <c r="E13" s="146" t="s">
        <v>43</v>
      </c>
      <c r="F13" s="15" t="s">
        <v>28</v>
      </c>
      <c r="G13" s="16" t="s">
        <v>28</v>
      </c>
      <c r="H13" s="16" t="s">
        <v>28</v>
      </c>
      <c r="I13" s="16" t="s">
        <v>28</v>
      </c>
      <c r="J13" s="16" t="s">
        <v>28</v>
      </c>
      <c r="K13" s="16" t="s">
        <v>28</v>
      </c>
      <c r="L13" s="16" t="s">
        <v>28</v>
      </c>
      <c r="M13" s="16" t="s">
        <v>28</v>
      </c>
      <c r="N13" s="16">
        <v>-0.57726108966692402</v>
      </c>
      <c r="O13" s="16">
        <v>-0.15406826480122399</v>
      </c>
      <c r="P13" s="16">
        <v>-0.79919911691540102</v>
      </c>
      <c r="Q13" s="39">
        <v>-0.410090217004072</v>
      </c>
      <c r="R13" s="30">
        <v>-0.55180271182344098</v>
      </c>
      <c r="S13" s="136" t="s">
        <v>28</v>
      </c>
      <c r="T13" s="135" t="s">
        <v>28</v>
      </c>
      <c r="U13" s="134">
        <v>3.7711653999999997E-2</v>
      </c>
      <c r="V13" s="232" t="s">
        <v>28</v>
      </c>
      <c r="W13" s="233" t="s">
        <v>28</v>
      </c>
      <c r="X13" s="234">
        <v>-0.55180271182344098</v>
      </c>
      <c r="Y13" s="151" t="s">
        <v>1919</v>
      </c>
      <c r="Z13" s="22" t="s">
        <v>1921</v>
      </c>
      <c r="AA13" s="22"/>
      <c r="AB13" s="22"/>
      <c r="AC13" s="22"/>
      <c r="AD13" s="22"/>
      <c r="AE13" s="22"/>
      <c r="AF13" s="22"/>
      <c r="AG13" s="22"/>
      <c r="AH13" s="152"/>
      <c r="AI13" s="146" t="s">
        <v>1919</v>
      </c>
      <c r="AJ13" s="146"/>
      <c r="AK13" s="146"/>
      <c r="AL13" s="146"/>
      <c r="AM13" s="146"/>
      <c r="AN13" s="146"/>
      <c r="AO13" s="146"/>
      <c r="AP13" s="146"/>
      <c r="AQ13" s="146"/>
      <c r="AR13" s="146"/>
      <c r="AS13" s="151" t="s">
        <v>1919</v>
      </c>
      <c r="AT13" s="22"/>
      <c r="AU13" s="22"/>
      <c r="AV13" s="22"/>
      <c r="AW13" s="22"/>
      <c r="AX13" s="22"/>
      <c r="AY13" s="22"/>
      <c r="AZ13" s="22"/>
      <c r="BA13" s="22"/>
      <c r="BB13" s="152"/>
      <c r="BC13" s="146" t="s">
        <v>1919</v>
      </c>
      <c r="BD13" s="146" t="s">
        <v>1919</v>
      </c>
      <c r="BE13" s="146" t="s">
        <v>1923</v>
      </c>
      <c r="BF13" s="146" t="s">
        <v>1924</v>
      </c>
      <c r="BG13" s="146" t="s">
        <v>1925</v>
      </c>
      <c r="BH13" s="146"/>
      <c r="BI13" s="146"/>
      <c r="BJ13" s="146"/>
      <c r="BK13" s="146" t="s">
        <v>1926</v>
      </c>
      <c r="BL13" s="166" t="s">
        <v>1927</v>
      </c>
      <c r="BM13" s="166" t="s">
        <v>1928</v>
      </c>
      <c r="BN13" s="146" t="s">
        <v>1929</v>
      </c>
      <c r="BO13" s="146" t="s">
        <v>1930</v>
      </c>
      <c r="BP13" s="151" t="s">
        <v>1919</v>
      </c>
      <c r="BQ13" s="22" t="s">
        <v>1923</v>
      </c>
      <c r="BR13" s="22" t="s">
        <v>1919</v>
      </c>
      <c r="BS13" s="152"/>
    </row>
    <row r="14" spans="1:71" x14ac:dyDescent="0.25">
      <c r="A14" s="146" t="s">
        <v>1919</v>
      </c>
      <c r="B14" s="146" t="s">
        <v>1920</v>
      </c>
      <c r="C14" s="146" t="s">
        <v>519</v>
      </c>
      <c r="D14" s="146" t="s">
        <v>1931</v>
      </c>
      <c r="E14" s="146" t="s">
        <v>1028</v>
      </c>
      <c r="F14" s="15" t="s">
        <v>28</v>
      </c>
      <c r="G14" s="16" t="s">
        <v>28</v>
      </c>
      <c r="H14" s="16" t="s">
        <v>28</v>
      </c>
      <c r="I14" s="16" t="s">
        <v>28</v>
      </c>
      <c r="J14" s="16" t="s">
        <v>28</v>
      </c>
      <c r="K14" s="16" t="s">
        <v>28</v>
      </c>
      <c r="L14" s="16" t="s">
        <v>28</v>
      </c>
      <c r="M14" s="16" t="s">
        <v>28</v>
      </c>
      <c r="N14" s="16">
        <v>3.1367646283259698</v>
      </c>
      <c r="O14" s="16">
        <v>0.26212808260864401</v>
      </c>
      <c r="P14" s="16">
        <v>-0.80660280355477199</v>
      </c>
      <c r="Q14" s="39">
        <v>0.384991437840628</v>
      </c>
      <c r="R14" s="30">
        <v>0.32355976022463601</v>
      </c>
      <c r="S14" s="136" t="s">
        <v>28</v>
      </c>
      <c r="T14" s="135" t="s">
        <v>28</v>
      </c>
      <c r="U14" s="134">
        <v>0.44139867999999999</v>
      </c>
      <c r="V14" s="232" t="s">
        <v>28</v>
      </c>
      <c r="W14" s="233" t="s">
        <v>28</v>
      </c>
      <c r="X14" s="234">
        <v>0.32355976022463601</v>
      </c>
      <c r="Y14" s="151" t="s">
        <v>1919</v>
      </c>
      <c r="Z14" s="22" t="s">
        <v>519</v>
      </c>
      <c r="AA14" s="22"/>
      <c r="AB14" s="22"/>
      <c r="AC14" s="22"/>
      <c r="AD14" s="22"/>
      <c r="AE14" s="22"/>
      <c r="AF14" s="22"/>
      <c r="AG14" s="22"/>
      <c r="AH14" s="152"/>
      <c r="AI14" s="146" t="s">
        <v>1919</v>
      </c>
      <c r="AJ14" s="146"/>
      <c r="AK14" s="146"/>
      <c r="AL14" s="146"/>
      <c r="AM14" s="146"/>
      <c r="AN14" s="146"/>
      <c r="AO14" s="146"/>
      <c r="AP14" s="146"/>
      <c r="AQ14" s="146"/>
      <c r="AR14" s="146"/>
      <c r="AS14" s="151" t="s">
        <v>1919</v>
      </c>
      <c r="AT14" s="22"/>
      <c r="AU14" s="22"/>
      <c r="AV14" s="22"/>
      <c r="AW14" s="22"/>
      <c r="AX14" s="22"/>
      <c r="AY14" s="22"/>
      <c r="AZ14" s="22"/>
      <c r="BA14" s="22"/>
      <c r="BB14" s="152"/>
      <c r="BC14" s="146" t="s">
        <v>1919</v>
      </c>
      <c r="BD14" s="146" t="s">
        <v>1919</v>
      </c>
      <c r="BE14" s="146" t="s">
        <v>1923</v>
      </c>
      <c r="BF14" s="146" t="s">
        <v>1924</v>
      </c>
      <c r="BG14" s="146" t="s">
        <v>1925</v>
      </c>
      <c r="BH14" s="146"/>
      <c r="BI14" s="146"/>
      <c r="BJ14" s="146"/>
      <c r="BK14" s="146" t="s">
        <v>1926</v>
      </c>
      <c r="BL14" s="166" t="s">
        <v>1927</v>
      </c>
      <c r="BM14" s="166" t="s">
        <v>1928</v>
      </c>
      <c r="BN14" s="146" t="s">
        <v>1929</v>
      </c>
      <c r="BO14" s="146" t="s">
        <v>1930</v>
      </c>
      <c r="BP14" s="151" t="s">
        <v>1919</v>
      </c>
      <c r="BQ14" s="22" t="s">
        <v>1923</v>
      </c>
      <c r="BR14" s="22" t="s">
        <v>1919</v>
      </c>
      <c r="BS14" s="152"/>
    </row>
    <row r="15" spans="1:71" x14ac:dyDescent="0.25">
      <c r="A15" s="146" t="s">
        <v>1935</v>
      </c>
      <c r="B15" s="146" t="s">
        <v>1936</v>
      </c>
      <c r="C15" s="146" t="s">
        <v>1937</v>
      </c>
      <c r="D15" s="146" t="s">
        <v>1938</v>
      </c>
      <c r="E15" s="146" t="s">
        <v>1028</v>
      </c>
      <c r="F15" s="15">
        <v>0.35741938628220898</v>
      </c>
      <c r="G15" s="16">
        <v>-1.05722792789878</v>
      </c>
      <c r="H15" s="16">
        <v>-1.0353568531937001</v>
      </c>
      <c r="I15" s="16">
        <v>4.55784205023472E-2</v>
      </c>
      <c r="J15" s="16">
        <v>-1.4044854803970399</v>
      </c>
      <c r="K15" s="16">
        <v>-2.2379479644488298</v>
      </c>
      <c r="L15" s="16">
        <v>-0.49432906834770701</v>
      </c>
      <c r="M15" s="16">
        <v>-2.4156623505775601</v>
      </c>
      <c r="N15" s="16">
        <v>-0.43514561762717302</v>
      </c>
      <c r="O15" s="16">
        <v>-0.30219018326729202</v>
      </c>
      <c r="P15" s="16">
        <v>-1.62272690523436</v>
      </c>
      <c r="Q15" s="39">
        <v>-0.86208755990907404</v>
      </c>
      <c r="R15" s="30">
        <v>-0.94872220655138695</v>
      </c>
      <c r="S15" s="136" t="s">
        <v>28</v>
      </c>
      <c r="T15" s="135">
        <v>2.6526334999999999E-3</v>
      </c>
      <c r="U15" s="134" t="s">
        <v>28</v>
      </c>
      <c r="V15" s="232" t="s">
        <v>28</v>
      </c>
      <c r="W15" s="233">
        <v>-0.94872220655138695</v>
      </c>
      <c r="X15" s="234" t="s">
        <v>28</v>
      </c>
      <c r="Y15" s="151" t="s">
        <v>1935</v>
      </c>
      <c r="Z15" s="22" t="s">
        <v>1937</v>
      </c>
      <c r="AA15" s="22"/>
      <c r="AB15" s="22"/>
      <c r="AC15" s="22"/>
      <c r="AD15" s="22"/>
      <c r="AE15" s="22"/>
      <c r="AF15" s="22"/>
      <c r="AG15" s="22"/>
      <c r="AH15" s="152"/>
      <c r="AI15" s="146" t="s">
        <v>1935</v>
      </c>
      <c r="AJ15" s="146"/>
      <c r="AK15" s="146"/>
      <c r="AL15" s="146"/>
      <c r="AM15" s="146"/>
      <c r="AN15" s="146"/>
      <c r="AO15" s="146"/>
      <c r="AP15" s="146"/>
      <c r="AQ15" s="146"/>
      <c r="AR15" s="146"/>
      <c r="AS15" s="151" t="s">
        <v>1935</v>
      </c>
      <c r="AT15" s="22"/>
      <c r="AU15" s="22"/>
      <c r="AV15" s="22"/>
      <c r="AW15" s="22"/>
      <c r="AX15" s="22"/>
      <c r="AY15" s="22"/>
      <c r="AZ15" s="22"/>
      <c r="BA15" s="22"/>
      <c r="BB15" s="152"/>
      <c r="BC15" s="146" t="s">
        <v>1935</v>
      </c>
      <c r="BD15" s="146" t="s">
        <v>1935</v>
      </c>
      <c r="BE15" s="146" t="s">
        <v>1939</v>
      </c>
      <c r="BF15" s="146" t="s">
        <v>1940</v>
      </c>
      <c r="BG15" s="146" t="s">
        <v>1941</v>
      </c>
      <c r="BH15" s="146" t="s">
        <v>1942</v>
      </c>
      <c r="BI15" s="146" t="s">
        <v>1943</v>
      </c>
      <c r="BJ15" s="146"/>
      <c r="BK15" s="166" t="s">
        <v>1944</v>
      </c>
      <c r="BL15" s="166" t="s">
        <v>1945</v>
      </c>
      <c r="BM15" s="166" t="s">
        <v>1946</v>
      </c>
      <c r="BN15" s="146"/>
      <c r="BO15" s="146" t="s">
        <v>1947</v>
      </c>
      <c r="BP15" s="151" t="s">
        <v>1935</v>
      </c>
      <c r="BQ15" s="22" t="s">
        <v>1939</v>
      </c>
      <c r="BR15" s="22" t="s">
        <v>1935</v>
      </c>
      <c r="BS15" s="152" t="s">
        <v>1948</v>
      </c>
    </row>
    <row r="16" spans="1:71" x14ac:dyDescent="0.25">
      <c r="A16" s="146" t="s">
        <v>1935</v>
      </c>
      <c r="B16" s="146" t="s">
        <v>1936</v>
      </c>
      <c r="C16" s="146" t="s">
        <v>1937</v>
      </c>
      <c r="D16" s="146" t="s">
        <v>1949</v>
      </c>
      <c r="E16" s="146" t="s">
        <v>1028</v>
      </c>
      <c r="F16" s="15">
        <v>0.78395362001420099</v>
      </c>
      <c r="G16" s="16">
        <v>-1.3527044195784299</v>
      </c>
      <c r="H16" s="16">
        <v>-0.98605330846067796</v>
      </c>
      <c r="I16" s="16">
        <v>1.29030251782752E-2</v>
      </c>
      <c r="J16" s="16">
        <v>-9.54239251286257E-2</v>
      </c>
      <c r="K16" s="16">
        <v>-1.55179403523466</v>
      </c>
      <c r="L16" s="16">
        <v>-1.3200626043725801</v>
      </c>
      <c r="M16" s="16">
        <v>-0.605244440082366</v>
      </c>
      <c r="N16" s="16" t="s">
        <v>28</v>
      </c>
      <c r="O16" s="16" t="s">
        <v>28</v>
      </c>
      <c r="P16" s="16" t="s">
        <v>28</v>
      </c>
      <c r="Q16" s="39" t="s">
        <v>28</v>
      </c>
      <c r="R16" s="30">
        <v>-0.88979932212065904</v>
      </c>
      <c r="S16" s="136" t="s">
        <v>28</v>
      </c>
      <c r="T16" s="135">
        <v>7.5215240000000003E-2</v>
      </c>
      <c r="U16" s="134">
        <v>5.2422824999999999E-2</v>
      </c>
      <c r="V16" s="232" t="s">
        <v>28</v>
      </c>
      <c r="W16" s="233">
        <v>-1.0568039700766101</v>
      </c>
      <c r="X16" s="234">
        <v>-0.78371623287408099</v>
      </c>
      <c r="Y16" s="151" t="s">
        <v>1935</v>
      </c>
      <c r="Z16" s="22" t="s">
        <v>1937</v>
      </c>
      <c r="AA16" s="22"/>
      <c r="AB16" s="22"/>
      <c r="AC16" s="22"/>
      <c r="AD16" s="22"/>
      <c r="AE16" s="22"/>
      <c r="AF16" s="22"/>
      <c r="AG16" s="22"/>
      <c r="AH16" s="152"/>
      <c r="AI16" s="146" t="s">
        <v>1935</v>
      </c>
      <c r="AJ16" s="146"/>
      <c r="AK16" s="146"/>
      <c r="AL16" s="146"/>
      <c r="AM16" s="146"/>
      <c r="AN16" s="146"/>
      <c r="AO16" s="146"/>
      <c r="AP16" s="146"/>
      <c r="AQ16" s="146"/>
      <c r="AR16" s="146"/>
      <c r="AS16" s="151" t="s">
        <v>1935</v>
      </c>
      <c r="AT16" s="22"/>
      <c r="AU16" s="22"/>
      <c r="AV16" s="22"/>
      <c r="AW16" s="22"/>
      <c r="AX16" s="22"/>
      <c r="AY16" s="22"/>
      <c r="AZ16" s="22"/>
      <c r="BA16" s="22"/>
      <c r="BB16" s="152"/>
      <c r="BC16" s="146" t="s">
        <v>1935</v>
      </c>
      <c r="BD16" s="146" t="s">
        <v>1935</v>
      </c>
      <c r="BE16" s="146" t="s">
        <v>1939</v>
      </c>
      <c r="BF16" s="146" t="s">
        <v>1940</v>
      </c>
      <c r="BG16" s="146" t="s">
        <v>1941</v>
      </c>
      <c r="BH16" s="146" t="s">
        <v>1942</v>
      </c>
      <c r="BI16" s="146" t="s">
        <v>1943</v>
      </c>
      <c r="BJ16" s="146"/>
      <c r="BK16" s="166" t="s">
        <v>1944</v>
      </c>
      <c r="BL16" s="166" t="s">
        <v>1945</v>
      </c>
      <c r="BM16" s="166" t="s">
        <v>1946</v>
      </c>
      <c r="BN16" s="146"/>
      <c r="BO16" s="146" t="s">
        <v>1947</v>
      </c>
      <c r="BP16" s="151" t="s">
        <v>1935</v>
      </c>
      <c r="BQ16" s="22" t="s">
        <v>1939</v>
      </c>
      <c r="BR16" s="22" t="s">
        <v>1935</v>
      </c>
      <c r="BS16" s="152" t="s">
        <v>1948</v>
      </c>
    </row>
    <row r="17" spans="1:71" x14ac:dyDescent="0.25">
      <c r="A17" s="146" t="s">
        <v>1950</v>
      </c>
      <c r="B17" s="146" t="s">
        <v>1951</v>
      </c>
      <c r="C17" s="146" t="s">
        <v>1952</v>
      </c>
      <c r="D17" s="146" t="s">
        <v>1953</v>
      </c>
      <c r="E17" s="146" t="s">
        <v>1954</v>
      </c>
      <c r="F17" s="15" t="s">
        <v>28</v>
      </c>
      <c r="G17" s="16" t="s">
        <v>28</v>
      </c>
      <c r="H17" s="16" t="s">
        <v>28</v>
      </c>
      <c r="I17" s="16" t="s">
        <v>28</v>
      </c>
      <c r="J17" s="16">
        <v>0.29527220471256699</v>
      </c>
      <c r="K17" s="16">
        <v>-3.0996521170775901</v>
      </c>
      <c r="L17" s="16">
        <v>-0.78707782706507101</v>
      </c>
      <c r="M17" s="16">
        <v>-0.86377925076958195</v>
      </c>
      <c r="N17" s="16" t="s">
        <v>28</v>
      </c>
      <c r="O17" s="16" t="s">
        <v>28</v>
      </c>
      <c r="P17" s="16" t="s">
        <v>28</v>
      </c>
      <c r="Q17" s="39" t="s">
        <v>28</v>
      </c>
      <c r="R17" s="30">
        <v>-0.82542853891732604</v>
      </c>
      <c r="S17" s="136" t="s">
        <v>28</v>
      </c>
      <c r="T17" s="135">
        <v>0.21612582999999999</v>
      </c>
      <c r="U17" s="134" t="s">
        <v>28</v>
      </c>
      <c r="V17" s="232" t="s">
        <v>28</v>
      </c>
      <c r="W17" s="233">
        <v>-0.82542853891732604</v>
      </c>
      <c r="X17" s="234" t="s">
        <v>28</v>
      </c>
      <c r="Y17" s="151" t="s">
        <v>1950</v>
      </c>
      <c r="Z17" s="22" t="s">
        <v>1955</v>
      </c>
      <c r="AA17" s="22"/>
      <c r="AB17" s="22"/>
      <c r="AC17" s="22"/>
      <c r="AD17" s="22"/>
      <c r="AE17" s="22"/>
      <c r="AF17" s="22"/>
      <c r="AG17" s="22"/>
      <c r="AH17" s="152"/>
      <c r="AI17" s="146" t="s">
        <v>1950</v>
      </c>
      <c r="AJ17" s="146" t="s">
        <v>1956</v>
      </c>
      <c r="AK17" s="146"/>
      <c r="AL17" s="146"/>
      <c r="AM17" s="146"/>
      <c r="AN17" s="146"/>
      <c r="AO17" s="146"/>
      <c r="AP17" s="146"/>
      <c r="AQ17" s="146"/>
      <c r="AR17" s="146"/>
      <c r="AS17" s="151" t="s">
        <v>1950</v>
      </c>
      <c r="AT17" s="22"/>
      <c r="AU17" s="22"/>
      <c r="AV17" s="22"/>
      <c r="AW17" s="22"/>
      <c r="AX17" s="22"/>
      <c r="AY17" s="22"/>
      <c r="AZ17" s="22"/>
      <c r="BA17" s="22"/>
      <c r="BB17" s="152"/>
      <c r="BC17" s="146" t="s">
        <v>1950</v>
      </c>
      <c r="BD17" s="146" t="s">
        <v>1950</v>
      </c>
      <c r="BE17" s="146" t="s">
        <v>1957</v>
      </c>
      <c r="BF17" s="146" t="s">
        <v>1958</v>
      </c>
      <c r="BG17" s="146" t="s">
        <v>1959</v>
      </c>
      <c r="BH17" s="146" t="s">
        <v>1960</v>
      </c>
      <c r="BI17" s="146" t="s">
        <v>1961</v>
      </c>
      <c r="BJ17" s="146"/>
      <c r="BK17" s="146" t="s">
        <v>1962</v>
      </c>
      <c r="BL17" s="166" t="s">
        <v>1963</v>
      </c>
      <c r="BM17" s="146" t="s">
        <v>1964</v>
      </c>
      <c r="BN17" s="146"/>
      <c r="BO17" s="146" t="s">
        <v>1965</v>
      </c>
      <c r="BP17" s="151" t="s">
        <v>1950</v>
      </c>
      <c r="BQ17" s="22" t="s">
        <v>1957</v>
      </c>
      <c r="BR17" s="22" t="s">
        <v>1950</v>
      </c>
      <c r="BS17" s="152"/>
    </row>
    <row r="18" spans="1:71" x14ac:dyDescent="0.25">
      <c r="A18" s="146" t="s">
        <v>1950</v>
      </c>
      <c r="B18" s="146" t="s">
        <v>1951</v>
      </c>
      <c r="C18" s="146" t="s">
        <v>1966</v>
      </c>
      <c r="D18" s="146" t="s">
        <v>1967</v>
      </c>
      <c r="E18" s="146" t="s">
        <v>482</v>
      </c>
      <c r="F18" s="15" t="s">
        <v>28</v>
      </c>
      <c r="G18" s="16" t="s">
        <v>28</v>
      </c>
      <c r="H18" s="16" t="s">
        <v>28</v>
      </c>
      <c r="I18" s="16" t="s">
        <v>28</v>
      </c>
      <c r="J18" s="16">
        <v>-0.99600893361523302</v>
      </c>
      <c r="K18" s="16">
        <v>-2.35574985340617</v>
      </c>
      <c r="L18" s="16">
        <v>-1.60646094376627</v>
      </c>
      <c r="M18" s="16">
        <v>-0.80307194614954203</v>
      </c>
      <c r="N18" s="16" t="s">
        <v>28</v>
      </c>
      <c r="O18" s="16" t="s">
        <v>28</v>
      </c>
      <c r="P18" s="16" t="s">
        <v>28</v>
      </c>
      <c r="Q18" s="39" t="s">
        <v>28</v>
      </c>
      <c r="R18" s="30">
        <v>-1.0194932408600399</v>
      </c>
      <c r="S18" s="136" t="s">
        <v>28</v>
      </c>
      <c r="T18" s="135" t="s">
        <v>28</v>
      </c>
      <c r="U18" s="134">
        <v>2.5974939999999998E-2</v>
      </c>
      <c r="V18" s="232" t="s">
        <v>28</v>
      </c>
      <c r="W18" s="233" t="s">
        <v>28</v>
      </c>
      <c r="X18" s="234">
        <v>-1.0194932408600399</v>
      </c>
      <c r="Y18" s="151" t="s">
        <v>1950</v>
      </c>
      <c r="Z18" s="22" t="s">
        <v>1966</v>
      </c>
      <c r="AA18" s="22"/>
      <c r="AB18" s="22"/>
      <c r="AC18" s="22"/>
      <c r="AD18" s="22"/>
      <c r="AE18" s="22"/>
      <c r="AF18" s="22"/>
      <c r="AG18" s="22"/>
      <c r="AH18" s="152"/>
      <c r="AI18" s="146" t="s">
        <v>1950</v>
      </c>
      <c r="AJ18" s="146"/>
      <c r="AK18" s="146"/>
      <c r="AL18" s="146"/>
      <c r="AM18" s="146"/>
      <c r="AN18" s="146"/>
      <c r="AO18" s="146"/>
      <c r="AP18" s="146"/>
      <c r="AQ18" s="146"/>
      <c r="AR18" s="146"/>
      <c r="AS18" s="151" t="s">
        <v>1950</v>
      </c>
      <c r="AT18" s="22"/>
      <c r="AU18" s="22"/>
      <c r="AV18" s="22"/>
      <c r="AW18" s="22"/>
      <c r="AX18" s="22"/>
      <c r="AY18" s="22"/>
      <c r="AZ18" s="22"/>
      <c r="BA18" s="22"/>
      <c r="BB18" s="152"/>
      <c r="BC18" s="146" t="s">
        <v>1950</v>
      </c>
      <c r="BD18" s="146" t="s">
        <v>1950</v>
      </c>
      <c r="BE18" s="146" t="s">
        <v>1957</v>
      </c>
      <c r="BF18" s="146" t="s">
        <v>1958</v>
      </c>
      <c r="BG18" s="146" t="s">
        <v>1959</v>
      </c>
      <c r="BH18" s="146" t="s">
        <v>1960</v>
      </c>
      <c r="BI18" s="146" t="s">
        <v>1961</v>
      </c>
      <c r="BJ18" s="146"/>
      <c r="BK18" s="146" t="s">
        <v>1962</v>
      </c>
      <c r="BL18" s="166" t="s">
        <v>1963</v>
      </c>
      <c r="BM18" s="146" t="s">
        <v>1964</v>
      </c>
      <c r="BN18" s="146"/>
      <c r="BO18" s="146" t="s">
        <v>1965</v>
      </c>
      <c r="BP18" s="151" t="s">
        <v>1950</v>
      </c>
      <c r="BQ18" s="22" t="s">
        <v>1957</v>
      </c>
      <c r="BR18" s="22" t="s">
        <v>1950</v>
      </c>
      <c r="BS18" s="152"/>
    </row>
    <row r="19" spans="1:71" x14ac:dyDescent="0.25">
      <c r="A19" s="146" t="s">
        <v>1950</v>
      </c>
      <c r="B19" s="146" t="s">
        <v>1951</v>
      </c>
      <c r="C19" s="146" t="s">
        <v>1968</v>
      </c>
      <c r="D19" s="146" t="s">
        <v>1969</v>
      </c>
      <c r="E19" s="146" t="s">
        <v>1019</v>
      </c>
      <c r="F19" s="15" t="s">
        <v>28</v>
      </c>
      <c r="G19" s="16" t="s">
        <v>28</v>
      </c>
      <c r="H19" s="16" t="s">
        <v>28</v>
      </c>
      <c r="I19" s="16" t="s">
        <v>28</v>
      </c>
      <c r="J19" s="16">
        <v>-0.858982903379374</v>
      </c>
      <c r="K19" s="16">
        <v>-2.33240498809351</v>
      </c>
      <c r="L19" s="16">
        <v>-1.64424418106318</v>
      </c>
      <c r="M19" s="16">
        <v>-1.12536074382545</v>
      </c>
      <c r="N19" s="16" t="s">
        <v>28</v>
      </c>
      <c r="O19" s="16" t="s">
        <v>28</v>
      </c>
      <c r="P19" s="16" t="s">
        <v>28</v>
      </c>
      <c r="Q19" s="39" t="s">
        <v>28</v>
      </c>
      <c r="R19" s="30">
        <v>-1.38480246244431</v>
      </c>
      <c r="S19" s="136" t="s">
        <v>28</v>
      </c>
      <c r="T19" s="135" t="s">
        <v>28</v>
      </c>
      <c r="U19" s="134">
        <v>1.9418607000000001E-2</v>
      </c>
      <c r="V19" s="232" t="s">
        <v>28</v>
      </c>
      <c r="W19" s="233" t="s">
        <v>28</v>
      </c>
      <c r="X19" s="234">
        <v>-1.38480246244431</v>
      </c>
      <c r="Y19" s="151" t="s">
        <v>1950</v>
      </c>
      <c r="Z19" s="22" t="s">
        <v>1966</v>
      </c>
      <c r="AA19" s="22"/>
      <c r="AB19" s="22"/>
      <c r="AC19" s="22"/>
      <c r="AD19" s="22"/>
      <c r="AE19" s="22"/>
      <c r="AF19" s="22"/>
      <c r="AG19" s="22"/>
      <c r="AH19" s="152"/>
      <c r="AI19" s="146" t="s">
        <v>1950</v>
      </c>
      <c r="AJ19" s="146" t="s">
        <v>1970</v>
      </c>
      <c r="AK19" s="146"/>
      <c r="AL19" s="146"/>
      <c r="AM19" s="146"/>
      <c r="AN19" s="146"/>
      <c r="AO19" s="146"/>
      <c r="AP19" s="146"/>
      <c r="AQ19" s="146"/>
      <c r="AR19" s="146"/>
      <c r="AS19" s="151" t="s">
        <v>1950</v>
      </c>
      <c r="AT19" s="22"/>
      <c r="AU19" s="22"/>
      <c r="AV19" s="22"/>
      <c r="AW19" s="22"/>
      <c r="AX19" s="22"/>
      <c r="AY19" s="22"/>
      <c r="AZ19" s="22"/>
      <c r="BA19" s="22"/>
      <c r="BB19" s="152"/>
      <c r="BC19" s="146" t="s">
        <v>1950</v>
      </c>
      <c r="BD19" s="146" t="s">
        <v>1950</v>
      </c>
      <c r="BE19" s="146" t="s">
        <v>1957</v>
      </c>
      <c r="BF19" s="146" t="s">
        <v>1958</v>
      </c>
      <c r="BG19" s="146" t="s">
        <v>1959</v>
      </c>
      <c r="BH19" s="146" t="s">
        <v>1960</v>
      </c>
      <c r="BI19" s="146" t="s">
        <v>1961</v>
      </c>
      <c r="BJ19" s="146"/>
      <c r="BK19" s="146" t="s">
        <v>1962</v>
      </c>
      <c r="BL19" s="166" t="s">
        <v>1963</v>
      </c>
      <c r="BM19" s="146" t="s">
        <v>1964</v>
      </c>
      <c r="BN19" s="146"/>
      <c r="BO19" s="146" t="s">
        <v>1965</v>
      </c>
      <c r="BP19" s="151" t="s">
        <v>1950</v>
      </c>
      <c r="BQ19" s="22" t="s">
        <v>1957</v>
      </c>
      <c r="BR19" s="22" t="s">
        <v>1950</v>
      </c>
      <c r="BS19" s="152"/>
    </row>
    <row r="20" spans="1:71" x14ac:dyDescent="0.25">
      <c r="A20" s="146" t="s">
        <v>1971</v>
      </c>
      <c r="B20" s="146" t="s">
        <v>1972</v>
      </c>
      <c r="C20" s="146" t="s">
        <v>1973</v>
      </c>
      <c r="D20" s="146" t="s">
        <v>1974</v>
      </c>
      <c r="E20" s="146" t="s">
        <v>31</v>
      </c>
      <c r="F20" s="15" t="s">
        <v>28</v>
      </c>
      <c r="G20" s="16" t="s">
        <v>28</v>
      </c>
      <c r="H20" s="16" t="s">
        <v>28</v>
      </c>
      <c r="I20" s="16" t="s">
        <v>28</v>
      </c>
      <c r="J20" s="16" t="s">
        <v>28</v>
      </c>
      <c r="K20" s="16" t="s">
        <v>28</v>
      </c>
      <c r="L20" s="16" t="s">
        <v>28</v>
      </c>
      <c r="M20" s="16" t="s">
        <v>28</v>
      </c>
      <c r="N20" s="16">
        <v>-1.83713643039825</v>
      </c>
      <c r="O20" s="16">
        <v>0.569480958859234</v>
      </c>
      <c r="P20" s="16">
        <v>-1.9176046168455101</v>
      </c>
      <c r="Q20" s="39">
        <v>-3.9691269137198999</v>
      </c>
      <c r="R20" s="30">
        <v>-1.8773705236218801</v>
      </c>
      <c r="S20" s="136" t="s">
        <v>28</v>
      </c>
      <c r="T20" s="135" t="s">
        <v>28</v>
      </c>
      <c r="U20" s="134">
        <v>0.14955251</v>
      </c>
      <c r="V20" s="232" t="s">
        <v>28</v>
      </c>
      <c r="W20" s="233" t="s">
        <v>28</v>
      </c>
      <c r="X20" s="234">
        <v>-1.8773705236218801</v>
      </c>
      <c r="Y20" s="151" t="s">
        <v>1971</v>
      </c>
      <c r="Z20" s="22" t="s">
        <v>1973</v>
      </c>
      <c r="AA20" s="22"/>
      <c r="AB20" s="22"/>
      <c r="AC20" s="22"/>
      <c r="AD20" s="22"/>
      <c r="AE20" s="22"/>
      <c r="AF20" s="22"/>
      <c r="AG20" s="22"/>
      <c r="AH20" s="152"/>
      <c r="AI20" s="146" t="s">
        <v>1971</v>
      </c>
      <c r="AJ20" s="146"/>
      <c r="AK20" s="146"/>
      <c r="AL20" s="146"/>
      <c r="AM20" s="146"/>
      <c r="AN20" s="146"/>
      <c r="AO20" s="146"/>
      <c r="AP20" s="146"/>
      <c r="AQ20" s="146"/>
      <c r="AR20" s="146"/>
      <c r="AS20" s="151" t="s">
        <v>1971</v>
      </c>
      <c r="AT20" s="22"/>
      <c r="AU20" s="22"/>
      <c r="AV20" s="22"/>
      <c r="AW20" s="22"/>
      <c r="AX20" s="22"/>
      <c r="AY20" s="22"/>
      <c r="AZ20" s="22"/>
      <c r="BA20" s="22"/>
      <c r="BB20" s="152"/>
      <c r="BC20" s="146" t="s">
        <v>1971</v>
      </c>
      <c r="BD20" s="146" t="s">
        <v>1971</v>
      </c>
      <c r="BE20" s="146" t="s">
        <v>1975</v>
      </c>
      <c r="BF20" s="146" t="s">
        <v>1976</v>
      </c>
      <c r="BG20" s="146" t="s">
        <v>1977</v>
      </c>
      <c r="BH20" s="146"/>
      <c r="BI20" s="146"/>
      <c r="BJ20" s="146"/>
      <c r="BK20" s="146" t="s">
        <v>1978</v>
      </c>
      <c r="BL20" s="146" t="s">
        <v>1979</v>
      </c>
      <c r="BM20" s="146" t="s">
        <v>1980</v>
      </c>
      <c r="BN20" s="146"/>
      <c r="BO20" s="146" t="s">
        <v>1981</v>
      </c>
      <c r="BP20" s="151" t="s">
        <v>1971</v>
      </c>
      <c r="BQ20" s="22" t="s">
        <v>1975</v>
      </c>
      <c r="BR20" s="22" t="s">
        <v>1971</v>
      </c>
      <c r="BS20" s="152"/>
    </row>
    <row r="21" spans="1:71" x14ac:dyDescent="0.25">
      <c r="A21" s="146" t="s">
        <v>1971</v>
      </c>
      <c r="B21" s="146" t="s">
        <v>1972</v>
      </c>
      <c r="C21" s="146" t="s">
        <v>1982</v>
      </c>
      <c r="D21" s="146" t="s">
        <v>1983</v>
      </c>
      <c r="E21" s="146" t="s">
        <v>1984</v>
      </c>
      <c r="F21" s="15" t="s">
        <v>28</v>
      </c>
      <c r="G21" s="16" t="s">
        <v>28</v>
      </c>
      <c r="H21" s="16" t="s">
        <v>28</v>
      </c>
      <c r="I21" s="16" t="s">
        <v>28</v>
      </c>
      <c r="J21" s="16" t="s">
        <v>28</v>
      </c>
      <c r="K21" s="16" t="s">
        <v>28</v>
      </c>
      <c r="L21" s="16" t="s">
        <v>28</v>
      </c>
      <c r="M21" s="16" t="s">
        <v>28</v>
      </c>
      <c r="N21" s="16">
        <v>-0.52885044978338902</v>
      </c>
      <c r="O21" s="16">
        <v>0.30267710123102298</v>
      </c>
      <c r="P21" s="16">
        <v>-8.9827194361215598E-2</v>
      </c>
      <c r="Q21" s="39">
        <v>-2.37965789764203</v>
      </c>
      <c r="R21" s="30">
        <v>-0.30933882207230201</v>
      </c>
      <c r="S21" s="136" t="s">
        <v>28</v>
      </c>
      <c r="T21" s="135">
        <v>0.33861037999999999</v>
      </c>
      <c r="U21" s="134" t="s">
        <v>28</v>
      </c>
      <c r="V21" s="232" t="s">
        <v>28</v>
      </c>
      <c r="W21" s="233">
        <v>-0.30933882207230201</v>
      </c>
      <c r="X21" s="234" t="s">
        <v>28</v>
      </c>
      <c r="Y21" s="151" t="s">
        <v>1971</v>
      </c>
      <c r="Z21" s="22" t="s">
        <v>1985</v>
      </c>
      <c r="AA21" s="22"/>
      <c r="AB21" s="22"/>
      <c r="AC21" s="22"/>
      <c r="AD21" s="22"/>
      <c r="AE21" s="22"/>
      <c r="AF21" s="22"/>
      <c r="AG21" s="22"/>
      <c r="AH21" s="152"/>
      <c r="AI21" s="146" t="s">
        <v>1971</v>
      </c>
      <c r="AJ21" s="146" t="s">
        <v>1986</v>
      </c>
      <c r="AK21" s="146"/>
      <c r="AL21" s="146"/>
      <c r="AM21" s="146"/>
      <c r="AN21" s="146"/>
      <c r="AO21" s="146"/>
      <c r="AP21" s="146"/>
      <c r="AQ21" s="146"/>
      <c r="AR21" s="146"/>
      <c r="AS21" s="151" t="s">
        <v>1971</v>
      </c>
      <c r="AT21" s="22"/>
      <c r="AU21" s="22"/>
      <c r="AV21" s="22"/>
      <c r="AW21" s="22"/>
      <c r="AX21" s="22"/>
      <c r="AY21" s="22"/>
      <c r="AZ21" s="22"/>
      <c r="BA21" s="22"/>
      <c r="BB21" s="152"/>
      <c r="BC21" s="146" t="s">
        <v>1971</v>
      </c>
      <c r="BD21" s="146" t="s">
        <v>1971</v>
      </c>
      <c r="BE21" s="146" t="s">
        <v>1975</v>
      </c>
      <c r="BF21" s="146" t="s">
        <v>1976</v>
      </c>
      <c r="BG21" s="146" t="s">
        <v>1977</v>
      </c>
      <c r="BH21" s="146"/>
      <c r="BI21" s="146"/>
      <c r="BJ21" s="146"/>
      <c r="BK21" s="146" t="s">
        <v>1978</v>
      </c>
      <c r="BL21" s="146" t="s">
        <v>1979</v>
      </c>
      <c r="BM21" s="146" t="s">
        <v>1980</v>
      </c>
      <c r="BN21" s="146"/>
      <c r="BO21" s="146" t="s">
        <v>1981</v>
      </c>
      <c r="BP21" s="151" t="s">
        <v>1971</v>
      </c>
      <c r="BQ21" s="22" t="s">
        <v>1975</v>
      </c>
      <c r="BR21" s="22" t="s">
        <v>1971</v>
      </c>
      <c r="BS21" s="152"/>
    </row>
    <row r="22" spans="1:71" x14ac:dyDescent="0.25">
      <c r="A22" s="146" t="s">
        <v>1971</v>
      </c>
      <c r="B22" s="146" t="s">
        <v>1972</v>
      </c>
      <c r="C22" s="146" t="s">
        <v>1986</v>
      </c>
      <c r="D22" s="146" t="s">
        <v>1987</v>
      </c>
      <c r="E22" s="146" t="s">
        <v>380</v>
      </c>
      <c r="F22" s="15">
        <v>-1.0133647190835</v>
      </c>
      <c r="G22" s="16">
        <v>5.6409791349159799E-2</v>
      </c>
      <c r="H22" s="16">
        <v>-1.88592750742738</v>
      </c>
      <c r="I22" s="16">
        <v>1.1055384322183901</v>
      </c>
      <c r="J22" s="16">
        <v>-1.5556524663798801</v>
      </c>
      <c r="K22" s="16">
        <v>-0.31328333381764301</v>
      </c>
      <c r="L22" s="16">
        <v>-1.7941731531785099</v>
      </c>
      <c r="M22" s="16">
        <v>-1.4635046297958301</v>
      </c>
      <c r="N22" s="16">
        <v>-1.5382934373897399</v>
      </c>
      <c r="O22" s="16">
        <v>0.85365663546667903</v>
      </c>
      <c r="P22" s="16">
        <v>-1.05068285226558</v>
      </c>
      <c r="Q22" s="39">
        <v>-1.8099768868319699</v>
      </c>
      <c r="R22" s="30">
        <v>-1.2570937410307099</v>
      </c>
      <c r="S22" s="136" t="s">
        <v>28</v>
      </c>
      <c r="T22" s="135">
        <v>3.0299469999999998E-2</v>
      </c>
      <c r="U22" s="134">
        <v>0.15838379</v>
      </c>
      <c r="V22" s="232" t="s">
        <v>28</v>
      </c>
      <c r="W22" s="233">
        <v>-1.5095785480878501</v>
      </c>
      <c r="X22" s="234">
        <v>-1.03202378567454</v>
      </c>
      <c r="Y22" s="151" t="s">
        <v>1971</v>
      </c>
      <c r="Z22" s="22" t="s">
        <v>1986</v>
      </c>
      <c r="AA22" s="22"/>
      <c r="AB22" s="22"/>
      <c r="AC22" s="22"/>
      <c r="AD22" s="22"/>
      <c r="AE22" s="22"/>
      <c r="AF22" s="22"/>
      <c r="AG22" s="22"/>
      <c r="AH22" s="152"/>
      <c r="AI22" s="146" t="s">
        <v>1971</v>
      </c>
      <c r="AJ22" s="146"/>
      <c r="AK22" s="146"/>
      <c r="AL22" s="146"/>
      <c r="AM22" s="146"/>
      <c r="AN22" s="146"/>
      <c r="AO22" s="146"/>
      <c r="AP22" s="146"/>
      <c r="AQ22" s="146"/>
      <c r="AR22" s="146"/>
      <c r="AS22" s="151" t="s">
        <v>1971</v>
      </c>
      <c r="AT22" s="22"/>
      <c r="AU22" s="22"/>
      <c r="AV22" s="22"/>
      <c r="AW22" s="22"/>
      <c r="AX22" s="22"/>
      <c r="AY22" s="22"/>
      <c r="AZ22" s="22"/>
      <c r="BA22" s="22"/>
      <c r="BB22" s="152"/>
      <c r="BC22" s="146" t="s">
        <v>1971</v>
      </c>
      <c r="BD22" s="146" t="s">
        <v>1971</v>
      </c>
      <c r="BE22" s="146" t="s">
        <v>1975</v>
      </c>
      <c r="BF22" s="146" t="s">
        <v>1976</v>
      </c>
      <c r="BG22" s="146" t="s">
        <v>1977</v>
      </c>
      <c r="BH22" s="146"/>
      <c r="BI22" s="146"/>
      <c r="BJ22" s="146"/>
      <c r="BK22" s="146" t="s">
        <v>1978</v>
      </c>
      <c r="BL22" s="146" t="s">
        <v>1979</v>
      </c>
      <c r="BM22" s="146" t="s">
        <v>1980</v>
      </c>
      <c r="BN22" s="146"/>
      <c r="BO22" s="146" t="s">
        <v>1981</v>
      </c>
      <c r="BP22" s="151" t="s">
        <v>1971</v>
      </c>
      <c r="BQ22" s="22" t="s">
        <v>1975</v>
      </c>
      <c r="BR22" s="22" t="s">
        <v>1971</v>
      </c>
      <c r="BS22" s="152"/>
    </row>
    <row r="23" spans="1:71" x14ac:dyDescent="0.25">
      <c r="A23" s="146" t="s">
        <v>1989</v>
      </c>
      <c r="B23" s="146" t="s">
        <v>1990</v>
      </c>
      <c r="C23" s="146" t="s">
        <v>1991</v>
      </c>
      <c r="D23" s="146" t="s">
        <v>1992</v>
      </c>
      <c r="E23" s="146" t="s">
        <v>43</v>
      </c>
      <c r="F23" s="15" t="s">
        <v>28</v>
      </c>
      <c r="G23" s="16" t="s">
        <v>28</v>
      </c>
      <c r="H23" s="16" t="s">
        <v>28</v>
      </c>
      <c r="I23" s="16" t="s">
        <v>28</v>
      </c>
      <c r="J23" s="16">
        <v>-0.50787409989853005</v>
      </c>
      <c r="K23" s="16">
        <v>1.0394077409981799</v>
      </c>
      <c r="L23" s="16">
        <v>1.2902256489059301</v>
      </c>
      <c r="M23" s="16">
        <v>6.5242251901253198E-3</v>
      </c>
      <c r="N23" s="16">
        <v>0.78063669726351603</v>
      </c>
      <c r="O23" s="16">
        <v>-0.23558962631972599</v>
      </c>
      <c r="P23" s="16">
        <v>-0.43514805444605797</v>
      </c>
      <c r="Q23" s="39">
        <v>0.34077147909206901</v>
      </c>
      <c r="R23" s="30">
        <v>0.17364785214109699</v>
      </c>
      <c r="S23" s="136">
        <v>0.28058395000000003</v>
      </c>
      <c r="T23" s="135" t="s">
        <v>28</v>
      </c>
      <c r="U23" s="134" t="s">
        <v>28</v>
      </c>
      <c r="V23" s="232">
        <v>0.17364785214109699</v>
      </c>
      <c r="W23" s="233" t="s">
        <v>28</v>
      </c>
      <c r="X23" s="234" t="s">
        <v>28</v>
      </c>
      <c r="Y23" s="151" t="s">
        <v>1989</v>
      </c>
      <c r="Z23" s="22" t="s">
        <v>1991</v>
      </c>
      <c r="AA23" s="22" t="s">
        <v>1993</v>
      </c>
      <c r="AB23" s="22">
        <v>448401</v>
      </c>
      <c r="AC23" s="22"/>
      <c r="AD23" s="22"/>
      <c r="AE23" s="22" t="s">
        <v>1994</v>
      </c>
      <c r="AF23" s="22" t="s">
        <v>1995</v>
      </c>
      <c r="AG23" s="22" t="s">
        <v>1996</v>
      </c>
      <c r="AH23" s="152" t="s">
        <v>1997</v>
      </c>
      <c r="AI23" s="146" t="s">
        <v>1989</v>
      </c>
      <c r="AJ23" s="146"/>
      <c r="AK23" s="146"/>
      <c r="AL23" s="146"/>
      <c r="AM23" s="146"/>
      <c r="AN23" s="146"/>
      <c r="AO23" s="146"/>
      <c r="AP23" s="146"/>
      <c r="AQ23" s="146"/>
      <c r="AR23" s="146"/>
      <c r="AS23" s="151" t="s">
        <v>1989</v>
      </c>
      <c r="AT23" s="22"/>
      <c r="AU23" s="22"/>
      <c r="AV23" s="22"/>
      <c r="AW23" s="22"/>
      <c r="AX23" s="22"/>
      <c r="AY23" s="22"/>
      <c r="AZ23" s="22"/>
      <c r="BA23" s="22"/>
      <c r="BB23" s="152"/>
      <c r="BC23" s="146" t="s">
        <v>1989</v>
      </c>
      <c r="BD23" s="146" t="s">
        <v>1989</v>
      </c>
      <c r="BE23" s="146" t="s">
        <v>1998</v>
      </c>
      <c r="BF23" s="146" t="s">
        <v>1999</v>
      </c>
      <c r="BG23" s="146" t="s">
        <v>2000</v>
      </c>
      <c r="BH23" s="146" t="s">
        <v>2001</v>
      </c>
      <c r="BI23" s="146" t="s">
        <v>2002</v>
      </c>
      <c r="BJ23" s="146"/>
      <c r="BK23" s="166" t="s">
        <v>2003</v>
      </c>
      <c r="BL23" s="166" t="s">
        <v>2004</v>
      </c>
      <c r="BM23" s="146" t="s">
        <v>2005</v>
      </c>
      <c r="BN23" s="146" t="s">
        <v>2006</v>
      </c>
      <c r="BO23" s="146" t="s">
        <v>2007</v>
      </c>
      <c r="BP23" s="151" t="s">
        <v>1989</v>
      </c>
      <c r="BQ23" s="22" t="s">
        <v>1998</v>
      </c>
      <c r="BR23" s="22" t="s">
        <v>1989</v>
      </c>
      <c r="BS23" s="152"/>
    </row>
    <row r="24" spans="1:71" x14ac:dyDescent="0.25">
      <c r="A24" s="146" t="s">
        <v>1989</v>
      </c>
      <c r="B24" s="146" t="s">
        <v>1990</v>
      </c>
      <c r="C24" s="146" t="s">
        <v>2008</v>
      </c>
      <c r="D24" s="146" t="s">
        <v>2009</v>
      </c>
      <c r="E24" s="146" t="s">
        <v>1882</v>
      </c>
      <c r="F24" s="15" t="s">
        <v>28</v>
      </c>
      <c r="G24" s="16" t="s">
        <v>28</v>
      </c>
      <c r="H24" s="16" t="s">
        <v>28</v>
      </c>
      <c r="I24" s="16" t="s">
        <v>28</v>
      </c>
      <c r="J24" s="16" t="s">
        <v>28</v>
      </c>
      <c r="K24" s="16" t="s">
        <v>28</v>
      </c>
      <c r="L24" s="16" t="s">
        <v>28</v>
      </c>
      <c r="M24" s="16" t="s">
        <v>28</v>
      </c>
      <c r="N24" s="16">
        <v>-1.9290745511537599</v>
      </c>
      <c r="O24" s="16">
        <v>0.60310469408911505</v>
      </c>
      <c r="P24" s="16">
        <v>0.147983782424806</v>
      </c>
      <c r="Q24" s="39">
        <v>-3.0999292037134398</v>
      </c>
      <c r="R24" s="30">
        <v>-0.89054538436447706</v>
      </c>
      <c r="S24" s="136" t="s">
        <v>28</v>
      </c>
      <c r="T24" s="135" t="s">
        <v>28</v>
      </c>
      <c r="U24" s="134">
        <v>0.30787345999999999</v>
      </c>
      <c r="V24" s="232" t="s">
        <v>28</v>
      </c>
      <c r="W24" s="233" t="s">
        <v>28</v>
      </c>
      <c r="X24" s="234">
        <v>-0.89054538436447706</v>
      </c>
      <c r="Y24" s="151" t="s">
        <v>1989</v>
      </c>
      <c r="Z24" s="22" t="s">
        <v>2008</v>
      </c>
      <c r="AA24" s="22"/>
      <c r="AB24" s="22"/>
      <c r="AC24" s="22"/>
      <c r="AD24" s="22"/>
      <c r="AE24" s="22"/>
      <c r="AF24" s="22"/>
      <c r="AG24" s="22"/>
      <c r="AH24" s="152"/>
      <c r="AI24" s="146" t="s">
        <v>1989</v>
      </c>
      <c r="AJ24" s="146"/>
      <c r="AK24" s="146"/>
      <c r="AL24" s="146"/>
      <c r="AM24" s="146"/>
      <c r="AN24" s="146"/>
      <c r="AO24" s="146"/>
      <c r="AP24" s="146"/>
      <c r="AQ24" s="146"/>
      <c r="AR24" s="146"/>
      <c r="AS24" s="151" t="s">
        <v>1989</v>
      </c>
      <c r="AT24" s="22"/>
      <c r="AU24" s="22"/>
      <c r="AV24" s="22"/>
      <c r="AW24" s="22"/>
      <c r="AX24" s="22"/>
      <c r="AY24" s="22"/>
      <c r="AZ24" s="22"/>
      <c r="BA24" s="22"/>
      <c r="BB24" s="152"/>
      <c r="BC24" s="146" t="s">
        <v>1989</v>
      </c>
      <c r="BD24" s="146" t="s">
        <v>1989</v>
      </c>
      <c r="BE24" s="146" t="s">
        <v>1998</v>
      </c>
      <c r="BF24" s="146" t="s">
        <v>1999</v>
      </c>
      <c r="BG24" s="146" t="s">
        <v>2000</v>
      </c>
      <c r="BH24" s="146" t="s">
        <v>2001</v>
      </c>
      <c r="BI24" s="146" t="s">
        <v>2002</v>
      </c>
      <c r="BJ24" s="146"/>
      <c r="BK24" s="166" t="s">
        <v>2003</v>
      </c>
      <c r="BL24" s="166" t="s">
        <v>2004</v>
      </c>
      <c r="BM24" s="146" t="s">
        <v>2005</v>
      </c>
      <c r="BN24" s="146" t="s">
        <v>2006</v>
      </c>
      <c r="BO24" s="146" t="s">
        <v>2007</v>
      </c>
      <c r="BP24" s="151" t="s">
        <v>1989</v>
      </c>
      <c r="BQ24" s="22" t="s">
        <v>1998</v>
      </c>
      <c r="BR24" s="22" t="s">
        <v>1989</v>
      </c>
      <c r="BS24" s="152"/>
    </row>
    <row r="25" spans="1:71" x14ac:dyDescent="0.25">
      <c r="A25" s="146" t="s">
        <v>1989</v>
      </c>
      <c r="B25" s="146" t="s">
        <v>1990</v>
      </c>
      <c r="C25" s="146" t="s">
        <v>2010</v>
      </c>
      <c r="D25" s="146" t="s">
        <v>2011</v>
      </c>
      <c r="E25" s="146" t="s">
        <v>43</v>
      </c>
      <c r="F25" s="15" t="s">
        <v>28</v>
      </c>
      <c r="G25" s="16" t="s">
        <v>28</v>
      </c>
      <c r="H25" s="16" t="s">
        <v>28</v>
      </c>
      <c r="I25" s="16" t="s">
        <v>28</v>
      </c>
      <c r="J25" s="16" t="s">
        <v>28</v>
      </c>
      <c r="K25" s="16" t="s">
        <v>28</v>
      </c>
      <c r="L25" s="16" t="s">
        <v>28</v>
      </c>
      <c r="M25" s="16" t="s">
        <v>28</v>
      </c>
      <c r="N25" s="16">
        <v>1.9207265725186999</v>
      </c>
      <c r="O25" s="16">
        <v>0.49449250652705801</v>
      </c>
      <c r="P25" s="16">
        <v>-1.0609996377737501</v>
      </c>
      <c r="Q25" s="39">
        <v>0.43049569126776899</v>
      </c>
      <c r="R25" s="30">
        <v>0.43049569126776899</v>
      </c>
      <c r="S25" s="136" t="s">
        <v>28</v>
      </c>
      <c r="T25" s="135" t="s">
        <v>28</v>
      </c>
      <c r="U25" s="134">
        <v>0.51673740000000001</v>
      </c>
      <c r="V25" s="232" t="s">
        <v>28</v>
      </c>
      <c r="W25" s="233" t="s">
        <v>28</v>
      </c>
      <c r="X25" s="234">
        <v>0.43049569126776899</v>
      </c>
      <c r="Y25" s="151" t="s">
        <v>1989</v>
      </c>
      <c r="Z25" s="22" t="s">
        <v>2010</v>
      </c>
      <c r="AA25" s="22" t="s">
        <v>1993</v>
      </c>
      <c r="AB25" s="22">
        <v>448402</v>
      </c>
      <c r="AC25" s="22" t="s">
        <v>962</v>
      </c>
      <c r="AD25" s="22" t="s">
        <v>1273</v>
      </c>
      <c r="AE25" s="22" t="s">
        <v>2012</v>
      </c>
      <c r="AF25" s="22" t="s">
        <v>2013</v>
      </c>
      <c r="AG25" s="22" t="s">
        <v>2014</v>
      </c>
      <c r="AH25" s="152" t="s">
        <v>2015</v>
      </c>
      <c r="AI25" s="146" t="s">
        <v>1989</v>
      </c>
      <c r="AJ25" s="146"/>
      <c r="AK25" s="146"/>
      <c r="AL25" s="146"/>
      <c r="AM25" s="146"/>
      <c r="AN25" s="146"/>
      <c r="AO25" s="146"/>
      <c r="AP25" s="146"/>
      <c r="AQ25" s="146"/>
      <c r="AR25" s="146"/>
      <c r="AS25" s="151" t="s">
        <v>1989</v>
      </c>
      <c r="AT25" s="22"/>
      <c r="AU25" s="22"/>
      <c r="AV25" s="22"/>
      <c r="AW25" s="22"/>
      <c r="AX25" s="22"/>
      <c r="AY25" s="22"/>
      <c r="AZ25" s="22"/>
      <c r="BA25" s="22"/>
      <c r="BB25" s="152"/>
      <c r="BC25" s="146" t="s">
        <v>1989</v>
      </c>
      <c r="BD25" s="146" t="s">
        <v>1989</v>
      </c>
      <c r="BE25" s="146" t="s">
        <v>1998</v>
      </c>
      <c r="BF25" s="146" t="s">
        <v>1999</v>
      </c>
      <c r="BG25" s="146" t="s">
        <v>2000</v>
      </c>
      <c r="BH25" s="146" t="s">
        <v>2001</v>
      </c>
      <c r="BI25" s="146" t="s">
        <v>2002</v>
      </c>
      <c r="BJ25" s="146"/>
      <c r="BK25" s="166" t="s">
        <v>2003</v>
      </c>
      <c r="BL25" s="166" t="s">
        <v>2004</v>
      </c>
      <c r="BM25" s="146" t="s">
        <v>2005</v>
      </c>
      <c r="BN25" s="146" t="s">
        <v>2006</v>
      </c>
      <c r="BO25" s="146" t="s">
        <v>2007</v>
      </c>
      <c r="BP25" s="151" t="s">
        <v>1989</v>
      </c>
      <c r="BQ25" s="22" t="s">
        <v>1998</v>
      </c>
      <c r="BR25" s="22" t="s">
        <v>1989</v>
      </c>
      <c r="BS25" s="152"/>
    </row>
    <row r="26" spans="1:71" x14ac:dyDescent="0.25">
      <c r="A26" s="146" t="s">
        <v>1989</v>
      </c>
      <c r="B26" s="146" t="s">
        <v>1990</v>
      </c>
      <c r="C26" s="146" t="s">
        <v>2016</v>
      </c>
      <c r="D26" s="146" t="s">
        <v>2017</v>
      </c>
      <c r="E26" s="146" t="s">
        <v>2018</v>
      </c>
      <c r="F26" s="15">
        <v>1.03151406728419</v>
      </c>
      <c r="G26" s="16">
        <v>-0.854098786708817</v>
      </c>
      <c r="H26" s="16">
        <v>0.35336366487689003</v>
      </c>
      <c r="I26" s="16">
        <v>-0.26807842040425001</v>
      </c>
      <c r="J26" s="16">
        <v>-2.77123470304356E-2</v>
      </c>
      <c r="K26" s="16">
        <v>0.156547956369567</v>
      </c>
      <c r="L26" s="16">
        <v>0.38431587262107197</v>
      </c>
      <c r="M26" s="16">
        <v>0.52594800375051398</v>
      </c>
      <c r="N26" s="16">
        <v>0.99019611934449903</v>
      </c>
      <c r="O26" s="16">
        <v>0.210593548309535</v>
      </c>
      <c r="P26" s="16">
        <v>-1.05320685859727</v>
      </c>
      <c r="Q26" s="39">
        <v>0.11583515498258801</v>
      </c>
      <c r="R26" s="30">
        <v>0.184362560151838</v>
      </c>
      <c r="S26" s="136">
        <v>0.12367423600000001</v>
      </c>
      <c r="T26" s="135">
        <v>0.82382964999999997</v>
      </c>
      <c r="U26" s="134">
        <v>0.5330338</v>
      </c>
      <c r="V26" s="232">
        <v>0.19039468172101601</v>
      </c>
      <c r="W26" s="233">
        <v>9.2092685343775002E-2</v>
      </c>
      <c r="X26" s="234">
        <v>0.208743695402096</v>
      </c>
      <c r="Y26" s="151" t="s">
        <v>1989</v>
      </c>
      <c r="Z26" s="22" t="s">
        <v>2010</v>
      </c>
      <c r="AA26" s="22" t="s">
        <v>1993</v>
      </c>
      <c r="AB26" s="22">
        <v>448402</v>
      </c>
      <c r="AC26" s="22" t="s">
        <v>962</v>
      </c>
      <c r="AD26" s="22" t="s">
        <v>1273</v>
      </c>
      <c r="AE26" s="22" t="s">
        <v>2012</v>
      </c>
      <c r="AF26" s="22" t="s">
        <v>2013</v>
      </c>
      <c r="AG26" s="22" t="s">
        <v>2014</v>
      </c>
      <c r="AH26" s="152" t="s">
        <v>2015</v>
      </c>
      <c r="AI26" s="146" t="s">
        <v>1989</v>
      </c>
      <c r="AJ26" s="146" t="s">
        <v>2019</v>
      </c>
      <c r="AK26" s="146" t="s">
        <v>1993</v>
      </c>
      <c r="AL26" s="146">
        <v>448403</v>
      </c>
      <c r="AM26" s="146" t="s">
        <v>2020</v>
      </c>
      <c r="AN26" s="146" t="s">
        <v>2021</v>
      </c>
      <c r="AO26" s="146" t="s">
        <v>2012</v>
      </c>
      <c r="AP26" s="146" t="s">
        <v>1995</v>
      </c>
      <c r="AQ26" s="146" t="s">
        <v>2022</v>
      </c>
      <c r="AR26" s="146" t="s">
        <v>2023</v>
      </c>
      <c r="AS26" s="151" t="s">
        <v>1989</v>
      </c>
      <c r="AT26" s="22"/>
      <c r="AU26" s="22"/>
      <c r="AV26" s="22"/>
      <c r="AW26" s="22"/>
      <c r="AX26" s="22"/>
      <c r="AY26" s="22"/>
      <c r="AZ26" s="22"/>
      <c r="BA26" s="22"/>
      <c r="BB26" s="152"/>
      <c r="BC26" s="146" t="s">
        <v>1989</v>
      </c>
      <c r="BD26" s="146" t="s">
        <v>1989</v>
      </c>
      <c r="BE26" s="146" t="s">
        <v>1998</v>
      </c>
      <c r="BF26" s="146" t="s">
        <v>1999</v>
      </c>
      <c r="BG26" s="146" t="s">
        <v>2000</v>
      </c>
      <c r="BH26" s="146" t="s">
        <v>2001</v>
      </c>
      <c r="BI26" s="146" t="s">
        <v>2002</v>
      </c>
      <c r="BJ26" s="146"/>
      <c r="BK26" s="166" t="s">
        <v>2003</v>
      </c>
      <c r="BL26" s="166" t="s">
        <v>2004</v>
      </c>
      <c r="BM26" s="146" t="s">
        <v>2005</v>
      </c>
      <c r="BN26" s="146" t="s">
        <v>2006</v>
      </c>
      <c r="BO26" s="146" t="s">
        <v>2007</v>
      </c>
      <c r="BP26" s="151" t="s">
        <v>1989</v>
      </c>
      <c r="BQ26" s="22" t="s">
        <v>1998</v>
      </c>
      <c r="BR26" s="22" t="s">
        <v>1989</v>
      </c>
      <c r="BS26" s="152"/>
    </row>
    <row r="27" spans="1:71" x14ac:dyDescent="0.25">
      <c r="A27" s="146" t="s">
        <v>1989</v>
      </c>
      <c r="B27" s="146" t="s">
        <v>1990</v>
      </c>
      <c r="C27" s="146" t="s">
        <v>2024</v>
      </c>
      <c r="D27" s="146" t="s">
        <v>2025</v>
      </c>
      <c r="E27" s="146" t="s">
        <v>497</v>
      </c>
      <c r="F27" s="15">
        <v>0.96922042728884095</v>
      </c>
      <c r="G27" s="16">
        <v>-0.140671710909195</v>
      </c>
      <c r="H27" s="16">
        <v>0.28870719688455598</v>
      </c>
      <c r="I27" s="16">
        <v>0.41177095382250001</v>
      </c>
      <c r="J27" s="16" t="s">
        <v>28</v>
      </c>
      <c r="K27" s="16" t="s">
        <v>28</v>
      </c>
      <c r="L27" s="16" t="s">
        <v>28</v>
      </c>
      <c r="M27" s="16" t="s">
        <v>28</v>
      </c>
      <c r="N27" s="16" t="s">
        <v>28</v>
      </c>
      <c r="O27" s="16" t="s">
        <v>28</v>
      </c>
      <c r="P27" s="16" t="s">
        <v>28</v>
      </c>
      <c r="Q27" s="39" t="s">
        <v>28</v>
      </c>
      <c r="R27" s="30">
        <v>0.350239075353528</v>
      </c>
      <c r="S27" s="136" t="s">
        <v>28</v>
      </c>
      <c r="T27" s="135">
        <v>0.19321849999999999</v>
      </c>
      <c r="U27" s="134" t="s">
        <v>28</v>
      </c>
      <c r="V27" s="232" t="s">
        <v>28</v>
      </c>
      <c r="W27" s="233">
        <v>0.350239075353528</v>
      </c>
      <c r="X27" s="234" t="s">
        <v>28</v>
      </c>
      <c r="Y27" s="151" t="s">
        <v>1989</v>
      </c>
      <c r="Z27" s="22" t="s">
        <v>2010</v>
      </c>
      <c r="AA27" s="22" t="s">
        <v>1993</v>
      </c>
      <c r="AB27" s="22">
        <v>448402</v>
      </c>
      <c r="AC27" s="22" t="s">
        <v>962</v>
      </c>
      <c r="AD27" s="22" t="s">
        <v>1273</v>
      </c>
      <c r="AE27" s="22" t="s">
        <v>2012</v>
      </c>
      <c r="AF27" s="22" t="s">
        <v>2013</v>
      </c>
      <c r="AG27" s="22" t="s">
        <v>2014</v>
      </c>
      <c r="AH27" s="152" t="s">
        <v>2015</v>
      </c>
      <c r="AI27" s="146" t="s">
        <v>1989</v>
      </c>
      <c r="AJ27" s="146" t="s">
        <v>2026</v>
      </c>
      <c r="AK27" s="146"/>
      <c r="AL27" s="146"/>
      <c r="AM27" s="146"/>
      <c r="AN27" s="146"/>
      <c r="AO27" s="146"/>
      <c r="AP27" s="146"/>
      <c r="AQ27" s="146"/>
      <c r="AR27" s="146"/>
      <c r="AS27" s="151" t="s">
        <v>1989</v>
      </c>
      <c r="AT27" s="22"/>
      <c r="AU27" s="22"/>
      <c r="AV27" s="22"/>
      <c r="AW27" s="22"/>
      <c r="AX27" s="22"/>
      <c r="AY27" s="22"/>
      <c r="AZ27" s="22"/>
      <c r="BA27" s="22"/>
      <c r="BB27" s="152"/>
      <c r="BC27" s="146" t="s">
        <v>1989</v>
      </c>
      <c r="BD27" s="146" t="s">
        <v>1989</v>
      </c>
      <c r="BE27" s="146" t="s">
        <v>1998</v>
      </c>
      <c r="BF27" s="146" t="s">
        <v>1999</v>
      </c>
      <c r="BG27" s="146" t="s">
        <v>2000</v>
      </c>
      <c r="BH27" s="146" t="s">
        <v>2001</v>
      </c>
      <c r="BI27" s="146" t="s">
        <v>2002</v>
      </c>
      <c r="BJ27" s="146"/>
      <c r="BK27" s="166" t="s">
        <v>2003</v>
      </c>
      <c r="BL27" s="166" t="s">
        <v>2004</v>
      </c>
      <c r="BM27" s="146" t="s">
        <v>2005</v>
      </c>
      <c r="BN27" s="146" t="s">
        <v>2006</v>
      </c>
      <c r="BO27" s="146" t="s">
        <v>2007</v>
      </c>
      <c r="BP27" s="151" t="s">
        <v>1989</v>
      </c>
      <c r="BQ27" s="22" t="s">
        <v>1998</v>
      </c>
      <c r="BR27" s="22" t="s">
        <v>1989</v>
      </c>
      <c r="BS27" s="152"/>
    </row>
    <row r="28" spans="1:71" x14ac:dyDescent="0.25">
      <c r="A28" s="146" t="s">
        <v>1989</v>
      </c>
      <c r="B28" s="146" t="s">
        <v>1990</v>
      </c>
      <c r="C28" s="146" t="s">
        <v>2019</v>
      </c>
      <c r="D28" s="146" t="s">
        <v>2027</v>
      </c>
      <c r="E28" s="146" t="s">
        <v>38</v>
      </c>
      <c r="F28" s="15" t="s">
        <v>28</v>
      </c>
      <c r="G28" s="16" t="s">
        <v>28</v>
      </c>
      <c r="H28" s="16" t="s">
        <v>28</v>
      </c>
      <c r="I28" s="16" t="s">
        <v>28</v>
      </c>
      <c r="J28" s="16" t="s">
        <v>28</v>
      </c>
      <c r="K28" s="16" t="s">
        <v>28</v>
      </c>
      <c r="L28" s="16" t="s">
        <v>28</v>
      </c>
      <c r="M28" s="16" t="s">
        <v>28</v>
      </c>
      <c r="N28" s="16">
        <v>3.7875277945969201</v>
      </c>
      <c r="O28" s="16">
        <v>0.39395499159427799</v>
      </c>
      <c r="P28" s="16">
        <v>-0.89441161744944997</v>
      </c>
      <c r="Q28" s="39">
        <v>-1.04111248085064</v>
      </c>
      <c r="R28" s="30">
        <v>-0.25022831292758602</v>
      </c>
      <c r="S28" s="136" t="s">
        <v>28</v>
      </c>
      <c r="T28" s="135" t="s">
        <v>28</v>
      </c>
      <c r="U28" s="134">
        <v>0.65134835000000002</v>
      </c>
      <c r="V28" s="232" t="s">
        <v>28</v>
      </c>
      <c r="W28" s="233" t="s">
        <v>28</v>
      </c>
      <c r="X28" s="234">
        <v>-0.25022831292758602</v>
      </c>
      <c r="Y28" s="151" t="s">
        <v>1989</v>
      </c>
      <c r="Z28" s="22" t="s">
        <v>2019</v>
      </c>
      <c r="AA28" s="22" t="s">
        <v>1993</v>
      </c>
      <c r="AB28" s="22">
        <v>448403</v>
      </c>
      <c r="AC28" s="22" t="s">
        <v>2020</v>
      </c>
      <c r="AD28" s="22" t="s">
        <v>2021</v>
      </c>
      <c r="AE28" s="22" t="s">
        <v>2012</v>
      </c>
      <c r="AF28" s="22" t="s">
        <v>1995</v>
      </c>
      <c r="AG28" s="22" t="s">
        <v>2022</v>
      </c>
      <c r="AH28" s="152" t="s">
        <v>2023</v>
      </c>
      <c r="AI28" s="146" t="s">
        <v>1989</v>
      </c>
      <c r="AJ28" s="146"/>
      <c r="AK28" s="146"/>
      <c r="AL28" s="146"/>
      <c r="AM28" s="146"/>
      <c r="AN28" s="146"/>
      <c r="AO28" s="146"/>
      <c r="AP28" s="146"/>
      <c r="AQ28" s="146"/>
      <c r="AR28" s="146"/>
      <c r="AS28" s="151" t="s">
        <v>1989</v>
      </c>
      <c r="AT28" s="22"/>
      <c r="AU28" s="22"/>
      <c r="AV28" s="22"/>
      <c r="AW28" s="22"/>
      <c r="AX28" s="22"/>
      <c r="AY28" s="22"/>
      <c r="AZ28" s="22"/>
      <c r="BA28" s="22"/>
      <c r="BB28" s="152"/>
      <c r="BC28" s="146" t="s">
        <v>1989</v>
      </c>
      <c r="BD28" s="146" t="s">
        <v>1989</v>
      </c>
      <c r="BE28" s="146" t="s">
        <v>1998</v>
      </c>
      <c r="BF28" s="146" t="s">
        <v>1999</v>
      </c>
      <c r="BG28" s="146" t="s">
        <v>2000</v>
      </c>
      <c r="BH28" s="146" t="s">
        <v>2001</v>
      </c>
      <c r="BI28" s="146" t="s">
        <v>2002</v>
      </c>
      <c r="BJ28" s="146"/>
      <c r="BK28" s="166" t="s">
        <v>2003</v>
      </c>
      <c r="BL28" s="166" t="s">
        <v>2004</v>
      </c>
      <c r="BM28" s="146" t="s">
        <v>2005</v>
      </c>
      <c r="BN28" s="146" t="s">
        <v>2006</v>
      </c>
      <c r="BO28" s="146" t="s">
        <v>2007</v>
      </c>
      <c r="BP28" s="151" t="s">
        <v>1989</v>
      </c>
      <c r="BQ28" s="22" t="s">
        <v>1998</v>
      </c>
      <c r="BR28" s="22" t="s">
        <v>1989</v>
      </c>
      <c r="BS28" s="152"/>
    </row>
    <row r="29" spans="1:71" x14ac:dyDescent="0.25">
      <c r="A29" s="146" t="s">
        <v>1989</v>
      </c>
      <c r="B29" s="146" t="s">
        <v>1990</v>
      </c>
      <c r="C29" s="146" t="s">
        <v>2019</v>
      </c>
      <c r="D29" s="146" t="s">
        <v>2028</v>
      </c>
      <c r="E29" s="146" t="s">
        <v>482</v>
      </c>
      <c r="F29" s="15">
        <v>-0.17043425945141399</v>
      </c>
      <c r="G29" s="16">
        <v>-4.9353842386094305E-4</v>
      </c>
      <c r="H29" s="16">
        <v>-0.20342055953546501</v>
      </c>
      <c r="I29" s="16">
        <v>6.7121354470912799E-3</v>
      </c>
      <c r="J29" s="16">
        <v>0.122295354529221</v>
      </c>
      <c r="K29" s="16">
        <v>0.477485294387199</v>
      </c>
      <c r="L29" s="16">
        <v>2.20784383330698E-2</v>
      </c>
      <c r="M29" s="16">
        <v>0.54678586614647495</v>
      </c>
      <c r="N29" s="16">
        <v>-0.41337718025491599</v>
      </c>
      <c r="O29" s="16">
        <v>0.14004095989430701</v>
      </c>
      <c r="P29" s="16">
        <v>-6.3043229293245101E-2</v>
      </c>
      <c r="Q29" s="39">
        <v>0.19817556201105399</v>
      </c>
      <c r="R29" s="30">
        <v>-9.5732086201839005E-3</v>
      </c>
      <c r="S29" s="136">
        <v>5.5284555999999999E-2</v>
      </c>
      <c r="T29" s="135">
        <v>0.86531130000000001</v>
      </c>
      <c r="U29" s="134">
        <v>0.73250009999999999</v>
      </c>
      <c r="V29" s="232">
        <v>0.24966622838553101</v>
      </c>
      <c r="W29" s="233">
        <v>-3.3918402072909103E-2</v>
      </c>
      <c r="X29" s="234">
        <v>-1.5917748903840401E-2</v>
      </c>
      <c r="Y29" s="151" t="s">
        <v>1989</v>
      </c>
      <c r="Z29" s="22" t="s">
        <v>2019</v>
      </c>
      <c r="AA29" s="22" t="s">
        <v>1993</v>
      </c>
      <c r="AB29" s="22">
        <v>448403</v>
      </c>
      <c r="AC29" s="22" t="s">
        <v>2020</v>
      </c>
      <c r="AD29" s="22" t="s">
        <v>2021</v>
      </c>
      <c r="AE29" s="22" t="s">
        <v>2012</v>
      </c>
      <c r="AF29" s="22" t="s">
        <v>1995</v>
      </c>
      <c r="AG29" s="22" t="s">
        <v>2022</v>
      </c>
      <c r="AH29" s="152" t="s">
        <v>2023</v>
      </c>
      <c r="AI29" s="146" t="s">
        <v>1989</v>
      </c>
      <c r="AJ29" s="146"/>
      <c r="AK29" s="146"/>
      <c r="AL29" s="146"/>
      <c r="AM29" s="146"/>
      <c r="AN29" s="146"/>
      <c r="AO29" s="146"/>
      <c r="AP29" s="146"/>
      <c r="AQ29" s="146"/>
      <c r="AR29" s="146"/>
      <c r="AS29" s="151" t="s">
        <v>1989</v>
      </c>
      <c r="AT29" s="22"/>
      <c r="AU29" s="22"/>
      <c r="AV29" s="22"/>
      <c r="AW29" s="22"/>
      <c r="AX29" s="22"/>
      <c r="AY29" s="22"/>
      <c r="AZ29" s="22"/>
      <c r="BA29" s="22"/>
      <c r="BB29" s="152"/>
      <c r="BC29" s="146" t="s">
        <v>1989</v>
      </c>
      <c r="BD29" s="146" t="s">
        <v>1989</v>
      </c>
      <c r="BE29" s="146" t="s">
        <v>1998</v>
      </c>
      <c r="BF29" s="146" t="s">
        <v>1999</v>
      </c>
      <c r="BG29" s="146" t="s">
        <v>2000</v>
      </c>
      <c r="BH29" s="146" t="s">
        <v>2001</v>
      </c>
      <c r="BI29" s="146" t="s">
        <v>2002</v>
      </c>
      <c r="BJ29" s="146"/>
      <c r="BK29" s="166" t="s">
        <v>2003</v>
      </c>
      <c r="BL29" s="166" t="s">
        <v>2004</v>
      </c>
      <c r="BM29" s="146" t="s">
        <v>2005</v>
      </c>
      <c r="BN29" s="146" t="s">
        <v>2006</v>
      </c>
      <c r="BO29" s="146" t="s">
        <v>2007</v>
      </c>
      <c r="BP29" s="151" t="s">
        <v>1989</v>
      </c>
      <c r="BQ29" s="22" t="s">
        <v>1998</v>
      </c>
      <c r="BR29" s="22" t="s">
        <v>1989</v>
      </c>
      <c r="BS29" s="152"/>
    </row>
    <row r="30" spans="1:71" x14ac:dyDescent="0.25">
      <c r="A30" s="146" t="s">
        <v>1989</v>
      </c>
      <c r="B30" s="146" t="s">
        <v>1990</v>
      </c>
      <c r="C30" s="146" t="s">
        <v>2019</v>
      </c>
      <c r="D30" s="146" t="s">
        <v>2029</v>
      </c>
      <c r="E30" s="146" t="s">
        <v>43</v>
      </c>
      <c r="F30" s="15">
        <v>1.99560159285572</v>
      </c>
      <c r="G30" s="16">
        <v>0.60553892897050399</v>
      </c>
      <c r="H30" s="16">
        <v>-0.21738675472063801</v>
      </c>
      <c r="I30" s="16">
        <v>1.17256878596114</v>
      </c>
      <c r="J30" s="16">
        <v>0.12586401921905899</v>
      </c>
      <c r="K30" s="16">
        <v>0.56471804478751597</v>
      </c>
      <c r="L30" s="16">
        <v>0.31315905411796602</v>
      </c>
      <c r="M30" s="16">
        <v>1.1880735969868701</v>
      </c>
      <c r="N30" s="16">
        <v>0.43777874581118298</v>
      </c>
      <c r="O30" s="16">
        <v>0.50330151361979902</v>
      </c>
      <c r="P30" s="16">
        <v>0.42096601688362001</v>
      </c>
      <c r="Q30" s="39">
        <v>5.2498510751600003E-2</v>
      </c>
      <c r="R30" s="30">
        <v>0.47054012971549097</v>
      </c>
      <c r="S30" s="136" t="s">
        <v>28</v>
      </c>
      <c r="T30" s="135">
        <v>5.4869489999999996E-3</v>
      </c>
      <c r="U30" s="134" t="s">
        <v>28</v>
      </c>
      <c r="V30" s="232" t="s">
        <v>28</v>
      </c>
      <c r="W30" s="233">
        <v>0.47054012971549097</v>
      </c>
      <c r="X30" s="234" t="s">
        <v>28</v>
      </c>
      <c r="Y30" s="151" t="s">
        <v>1989</v>
      </c>
      <c r="Z30" s="22" t="s">
        <v>2019</v>
      </c>
      <c r="AA30" s="22" t="s">
        <v>1993</v>
      </c>
      <c r="AB30" s="22">
        <v>448403</v>
      </c>
      <c r="AC30" s="22" t="s">
        <v>2020</v>
      </c>
      <c r="AD30" s="22" t="s">
        <v>2021</v>
      </c>
      <c r="AE30" s="22" t="s">
        <v>2012</v>
      </c>
      <c r="AF30" s="22" t="s">
        <v>1995</v>
      </c>
      <c r="AG30" s="22" t="s">
        <v>2022</v>
      </c>
      <c r="AH30" s="152" t="s">
        <v>2023</v>
      </c>
      <c r="AI30" s="146" t="s">
        <v>1989</v>
      </c>
      <c r="AJ30" s="146"/>
      <c r="AK30" s="146"/>
      <c r="AL30" s="146"/>
      <c r="AM30" s="146"/>
      <c r="AN30" s="146"/>
      <c r="AO30" s="146"/>
      <c r="AP30" s="146"/>
      <c r="AQ30" s="146"/>
      <c r="AR30" s="146"/>
      <c r="AS30" s="151" t="s">
        <v>1989</v>
      </c>
      <c r="AT30" s="22"/>
      <c r="AU30" s="22"/>
      <c r="AV30" s="22"/>
      <c r="AW30" s="22"/>
      <c r="AX30" s="22"/>
      <c r="AY30" s="22"/>
      <c r="AZ30" s="22"/>
      <c r="BA30" s="22"/>
      <c r="BB30" s="152"/>
      <c r="BC30" s="146" t="s">
        <v>1989</v>
      </c>
      <c r="BD30" s="146" t="s">
        <v>1989</v>
      </c>
      <c r="BE30" s="146" t="s">
        <v>1998</v>
      </c>
      <c r="BF30" s="146" t="s">
        <v>1999</v>
      </c>
      <c r="BG30" s="146" t="s">
        <v>2000</v>
      </c>
      <c r="BH30" s="146" t="s">
        <v>2001</v>
      </c>
      <c r="BI30" s="146" t="s">
        <v>2002</v>
      </c>
      <c r="BJ30" s="146"/>
      <c r="BK30" s="166" t="s">
        <v>2003</v>
      </c>
      <c r="BL30" s="166" t="s">
        <v>2004</v>
      </c>
      <c r="BM30" s="146" t="s">
        <v>2005</v>
      </c>
      <c r="BN30" s="146" t="s">
        <v>2006</v>
      </c>
      <c r="BO30" s="146" t="s">
        <v>2007</v>
      </c>
      <c r="BP30" s="151" t="s">
        <v>1989</v>
      </c>
      <c r="BQ30" s="22" t="s">
        <v>1998</v>
      </c>
      <c r="BR30" s="22" t="s">
        <v>1989</v>
      </c>
      <c r="BS30" s="152"/>
    </row>
    <row r="31" spans="1:71" x14ac:dyDescent="0.25">
      <c r="A31" s="146" t="s">
        <v>1989</v>
      </c>
      <c r="B31" s="146" t="s">
        <v>1990</v>
      </c>
      <c r="C31" s="146" t="s">
        <v>2030</v>
      </c>
      <c r="D31" s="146" t="s">
        <v>2031</v>
      </c>
      <c r="E31" s="146" t="s">
        <v>829</v>
      </c>
      <c r="F31" s="15" t="s">
        <v>28</v>
      </c>
      <c r="G31" s="16" t="s">
        <v>28</v>
      </c>
      <c r="H31" s="16" t="s">
        <v>28</v>
      </c>
      <c r="I31" s="16" t="s">
        <v>28</v>
      </c>
      <c r="J31" s="16">
        <v>-0.36600069037736699</v>
      </c>
      <c r="K31" s="16">
        <v>-0.73805457508410099</v>
      </c>
      <c r="L31" s="16">
        <v>-0.561603664626665</v>
      </c>
      <c r="M31" s="16">
        <v>-1.1604463301877199</v>
      </c>
      <c r="N31" s="16">
        <v>-0.75345105349506203</v>
      </c>
      <c r="O31" s="16">
        <v>0.76938772166751601</v>
      </c>
      <c r="P31" s="16">
        <v>0.33978759895371402</v>
      </c>
      <c r="Q31" s="39">
        <v>-1.9395345459564699</v>
      </c>
      <c r="R31" s="30">
        <v>-0.46380217750201602</v>
      </c>
      <c r="S31" s="136" t="s">
        <v>28</v>
      </c>
      <c r="T31" s="135" t="s">
        <v>28</v>
      </c>
      <c r="U31" s="134">
        <v>0.10603108</v>
      </c>
      <c r="V31" s="232" t="s">
        <v>28</v>
      </c>
      <c r="W31" s="233" t="s">
        <v>28</v>
      </c>
      <c r="X31" s="234">
        <v>-0.46380217750201602</v>
      </c>
      <c r="Y31" s="151" t="s">
        <v>1989</v>
      </c>
      <c r="Z31" s="22" t="s">
        <v>2019</v>
      </c>
      <c r="AA31" s="22" t="s">
        <v>1993</v>
      </c>
      <c r="AB31" s="22">
        <v>448403</v>
      </c>
      <c r="AC31" s="22" t="s">
        <v>2020</v>
      </c>
      <c r="AD31" s="22" t="s">
        <v>2021</v>
      </c>
      <c r="AE31" s="22" t="s">
        <v>2012</v>
      </c>
      <c r="AF31" s="22" t="s">
        <v>1995</v>
      </c>
      <c r="AG31" s="22" t="s">
        <v>2022</v>
      </c>
      <c r="AH31" s="152" t="s">
        <v>2023</v>
      </c>
      <c r="AI31" s="146" t="s">
        <v>1989</v>
      </c>
      <c r="AJ31" s="146" t="s">
        <v>2032</v>
      </c>
      <c r="AK31" s="146"/>
      <c r="AL31" s="146"/>
      <c r="AM31" s="146"/>
      <c r="AN31" s="146"/>
      <c r="AO31" s="146"/>
      <c r="AP31" s="146"/>
      <c r="AQ31" s="146"/>
      <c r="AR31" s="146"/>
      <c r="AS31" s="151" t="s">
        <v>1989</v>
      </c>
      <c r="AT31" s="22"/>
      <c r="AU31" s="22"/>
      <c r="AV31" s="22"/>
      <c r="AW31" s="22"/>
      <c r="AX31" s="22"/>
      <c r="AY31" s="22"/>
      <c r="AZ31" s="22"/>
      <c r="BA31" s="22"/>
      <c r="BB31" s="152"/>
      <c r="BC31" s="146" t="s">
        <v>1989</v>
      </c>
      <c r="BD31" s="146" t="s">
        <v>1989</v>
      </c>
      <c r="BE31" s="146" t="s">
        <v>1998</v>
      </c>
      <c r="BF31" s="146" t="s">
        <v>1999</v>
      </c>
      <c r="BG31" s="146" t="s">
        <v>2000</v>
      </c>
      <c r="BH31" s="146" t="s">
        <v>2001</v>
      </c>
      <c r="BI31" s="146" t="s">
        <v>2002</v>
      </c>
      <c r="BJ31" s="146"/>
      <c r="BK31" s="166" t="s">
        <v>2003</v>
      </c>
      <c r="BL31" s="166" t="s">
        <v>2004</v>
      </c>
      <c r="BM31" s="146" t="s">
        <v>2005</v>
      </c>
      <c r="BN31" s="146" t="s">
        <v>2006</v>
      </c>
      <c r="BO31" s="146" t="s">
        <v>2007</v>
      </c>
      <c r="BP31" s="151" t="s">
        <v>1989</v>
      </c>
      <c r="BQ31" s="22" t="s">
        <v>1998</v>
      </c>
      <c r="BR31" s="22" t="s">
        <v>1989</v>
      </c>
      <c r="BS31" s="152"/>
    </row>
    <row r="32" spans="1:71" x14ac:dyDescent="0.25">
      <c r="A32" s="146" t="s">
        <v>1989</v>
      </c>
      <c r="B32" s="146" t="s">
        <v>1990</v>
      </c>
      <c r="C32" s="146" t="s">
        <v>2033</v>
      </c>
      <c r="D32" s="146" t="s">
        <v>2034</v>
      </c>
      <c r="E32" s="146" t="s">
        <v>2035</v>
      </c>
      <c r="F32" s="15" t="s">
        <v>28</v>
      </c>
      <c r="G32" s="16" t="s">
        <v>28</v>
      </c>
      <c r="H32" s="16" t="s">
        <v>28</v>
      </c>
      <c r="I32" s="16" t="s">
        <v>28</v>
      </c>
      <c r="J32" s="16">
        <v>-0.33031254539312899</v>
      </c>
      <c r="K32" s="16">
        <v>0.12303858522972801</v>
      </c>
      <c r="L32" s="16">
        <v>0.36271590659995301</v>
      </c>
      <c r="M32" s="16">
        <v>-0.92430104688955095</v>
      </c>
      <c r="N32" s="16" t="s">
        <v>28</v>
      </c>
      <c r="O32" s="16" t="s">
        <v>28</v>
      </c>
      <c r="P32" s="16" t="s">
        <v>28</v>
      </c>
      <c r="Q32" s="39" t="s">
        <v>28</v>
      </c>
      <c r="R32" s="30">
        <v>-0.1036369800817</v>
      </c>
      <c r="S32" s="136" t="s">
        <v>28</v>
      </c>
      <c r="T32" s="135" t="s">
        <v>28</v>
      </c>
      <c r="U32" s="134">
        <v>0.54596763999999998</v>
      </c>
      <c r="V32" s="232" t="s">
        <v>28</v>
      </c>
      <c r="W32" s="233" t="s">
        <v>28</v>
      </c>
      <c r="X32" s="234">
        <v>-0.1036369800817</v>
      </c>
      <c r="Y32" s="151" t="s">
        <v>1989</v>
      </c>
      <c r="Z32" s="22" t="s">
        <v>2019</v>
      </c>
      <c r="AA32" s="22" t="s">
        <v>1993</v>
      </c>
      <c r="AB32" s="22">
        <v>448403</v>
      </c>
      <c r="AC32" s="22" t="s">
        <v>2020</v>
      </c>
      <c r="AD32" s="22" t="s">
        <v>2021</v>
      </c>
      <c r="AE32" s="22" t="s">
        <v>2012</v>
      </c>
      <c r="AF32" s="22" t="s">
        <v>1995</v>
      </c>
      <c r="AG32" s="22" t="s">
        <v>2022</v>
      </c>
      <c r="AH32" s="152" t="s">
        <v>2023</v>
      </c>
      <c r="AI32" s="146" t="s">
        <v>1989</v>
      </c>
      <c r="AJ32" s="146" t="s">
        <v>2026</v>
      </c>
      <c r="AK32" s="146"/>
      <c r="AL32" s="146"/>
      <c r="AM32" s="146"/>
      <c r="AN32" s="146"/>
      <c r="AO32" s="146"/>
      <c r="AP32" s="146"/>
      <c r="AQ32" s="146"/>
      <c r="AR32" s="146"/>
      <c r="AS32" s="151" t="s">
        <v>1989</v>
      </c>
      <c r="AT32" s="22"/>
      <c r="AU32" s="22"/>
      <c r="AV32" s="22"/>
      <c r="AW32" s="22"/>
      <c r="AX32" s="22"/>
      <c r="AY32" s="22"/>
      <c r="AZ32" s="22"/>
      <c r="BA32" s="22"/>
      <c r="BB32" s="152"/>
      <c r="BC32" s="146" t="s">
        <v>1989</v>
      </c>
      <c r="BD32" s="146" t="s">
        <v>1989</v>
      </c>
      <c r="BE32" s="146" t="s">
        <v>1998</v>
      </c>
      <c r="BF32" s="146" t="s">
        <v>1999</v>
      </c>
      <c r="BG32" s="146" t="s">
        <v>2000</v>
      </c>
      <c r="BH32" s="146" t="s">
        <v>2001</v>
      </c>
      <c r="BI32" s="146" t="s">
        <v>2002</v>
      </c>
      <c r="BJ32" s="146"/>
      <c r="BK32" s="166" t="s">
        <v>2003</v>
      </c>
      <c r="BL32" s="166" t="s">
        <v>2004</v>
      </c>
      <c r="BM32" s="146" t="s">
        <v>2005</v>
      </c>
      <c r="BN32" s="146" t="s">
        <v>2006</v>
      </c>
      <c r="BO32" s="146" t="s">
        <v>2007</v>
      </c>
      <c r="BP32" s="151" t="s">
        <v>1989</v>
      </c>
      <c r="BQ32" s="22" t="s">
        <v>1998</v>
      </c>
      <c r="BR32" s="22" t="s">
        <v>1989</v>
      </c>
      <c r="BS32" s="152"/>
    </row>
    <row r="33" spans="1:71" x14ac:dyDescent="0.25">
      <c r="A33" s="146" t="s">
        <v>1989</v>
      </c>
      <c r="B33" s="146" t="s">
        <v>1990</v>
      </c>
      <c r="C33" s="146" t="s">
        <v>2032</v>
      </c>
      <c r="D33" s="146" t="s">
        <v>2036</v>
      </c>
      <c r="E33" s="146" t="s">
        <v>2037</v>
      </c>
      <c r="F33" s="15" t="s">
        <v>28</v>
      </c>
      <c r="G33" s="16" t="s">
        <v>28</v>
      </c>
      <c r="H33" s="16" t="s">
        <v>28</v>
      </c>
      <c r="I33" s="16" t="s">
        <v>28</v>
      </c>
      <c r="J33" s="16">
        <v>4.2364821012607301E-2</v>
      </c>
      <c r="K33" s="16">
        <v>0.58118857358897802</v>
      </c>
      <c r="L33" s="16">
        <v>0.21808488504337301</v>
      </c>
      <c r="M33" s="16">
        <v>0.62578292878337805</v>
      </c>
      <c r="N33" s="16" t="s">
        <v>28</v>
      </c>
      <c r="O33" s="16" t="s">
        <v>28</v>
      </c>
      <c r="P33" s="16" t="s">
        <v>28</v>
      </c>
      <c r="Q33" s="39" t="s">
        <v>28</v>
      </c>
      <c r="R33" s="30">
        <v>0.399636729316175</v>
      </c>
      <c r="S33" s="136" t="s">
        <v>28</v>
      </c>
      <c r="T33" s="135" t="s">
        <v>28</v>
      </c>
      <c r="U33" s="134">
        <v>8.0944240000000001E-2</v>
      </c>
      <c r="V33" s="232" t="s">
        <v>28</v>
      </c>
      <c r="W33" s="233" t="s">
        <v>28</v>
      </c>
      <c r="X33" s="234">
        <v>0.399636729316175</v>
      </c>
      <c r="Y33" s="151" t="s">
        <v>1989</v>
      </c>
      <c r="Z33" s="22" t="s">
        <v>2032</v>
      </c>
      <c r="AA33" s="22"/>
      <c r="AB33" s="22"/>
      <c r="AC33" s="22"/>
      <c r="AD33" s="22"/>
      <c r="AE33" s="22"/>
      <c r="AF33" s="22"/>
      <c r="AG33" s="22"/>
      <c r="AH33" s="152"/>
      <c r="AI33" s="146" t="s">
        <v>1989</v>
      </c>
      <c r="AJ33" s="146"/>
      <c r="AK33" s="146"/>
      <c r="AL33" s="146"/>
      <c r="AM33" s="146"/>
      <c r="AN33" s="146"/>
      <c r="AO33" s="146"/>
      <c r="AP33" s="146"/>
      <c r="AQ33" s="146"/>
      <c r="AR33" s="146"/>
      <c r="AS33" s="151" t="s">
        <v>1989</v>
      </c>
      <c r="AT33" s="22"/>
      <c r="AU33" s="22"/>
      <c r="AV33" s="22"/>
      <c r="AW33" s="22"/>
      <c r="AX33" s="22"/>
      <c r="AY33" s="22"/>
      <c r="AZ33" s="22"/>
      <c r="BA33" s="22"/>
      <c r="BB33" s="152"/>
      <c r="BC33" s="146" t="s">
        <v>1989</v>
      </c>
      <c r="BD33" s="146" t="s">
        <v>1989</v>
      </c>
      <c r="BE33" s="146" t="s">
        <v>1998</v>
      </c>
      <c r="BF33" s="146" t="s">
        <v>1999</v>
      </c>
      <c r="BG33" s="146" t="s">
        <v>2000</v>
      </c>
      <c r="BH33" s="146" t="s">
        <v>2001</v>
      </c>
      <c r="BI33" s="146" t="s">
        <v>2002</v>
      </c>
      <c r="BJ33" s="146"/>
      <c r="BK33" s="166" t="s">
        <v>2003</v>
      </c>
      <c r="BL33" s="166" t="s">
        <v>2004</v>
      </c>
      <c r="BM33" s="146" t="s">
        <v>2005</v>
      </c>
      <c r="BN33" s="146" t="s">
        <v>2006</v>
      </c>
      <c r="BO33" s="146" t="s">
        <v>2007</v>
      </c>
      <c r="BP33" s="151" t="s">
        <v>1989</v>
      </c>
      <c r="BQ33" s="22" t="s">
        <v>1998</v>
      </c>
      <c r="BR33" s="22" t="s">
        <v>1989</v>
      </c>
      <c r="BS33" s="152"/>
    </row>
    <row r="34" spans="1:71" x14ac:dyDescent="0.25">
      <c r="A34" s="146" t="s">
        <v>1989</v>
      </c>
      <c r="B34" s="146" t="s">
        <v>1990</v>
      </c>
      <c r="C34" s="146" t="s">
        <v>2038</v>
      </c>
      <c r="D34" s="146" t="s">
        <v>2039</v>
      </c>
      <c r="E34" s="146" t="s">
        <v>2040</v>
      </c>
      <c r="F34" s="15" t="s">
        <v>28</v>
      </c>
      <c r="G34" s="16" t="s">
        <v>28</v>
      </c>
      <c r="H34" s="16" t="s">
        <v>28</v>
      </c>
      <c r="I34" s="16" t="s">
        <v>28</v>
      </c>
      <c r="J34" s="16" t="s">
        <v>28</v>
      </c>
      <c r="K34" s="16" t="s">
        <v>28</v>
      </c>
      <c r="L34" s="16" t="s">
        <v>28</v>
      </c>
      <c r="M34" s="16" t="s">
        <v>28</v>
      </c>
      <c r="N34" s="16">
        <v>3.13335962705822</v>
      </c>
      <c r="O34" s="16">
        <v>-0.38191667698628701</v>
      </c>
      <c r="P34" s="16">
        <v>-0.35276613174670002</v>
      </c>
      <c r="Q34" s="39">
        <v>1.3366757099734801</v>
      </c>
      <c r="R34" s="30">
        <v>0.49195478911339002</v>
      </c>
      <c r="S34" s="136" t="s">
        <v>28</v>
      </c>
      <c r="T34" s="135" t="s">
        <v>28</v>
      </c>
      <c r="U34" s="134">
        <v>0.34538180000000002</v>
      </c>
      <c r="V34" s="232" t="s">
        <v>28</v>
      </c>
      <c r="W34" s="233" t="s">
        <v>28</v>
      </c>
      <c r="X34" s="234">
        <v>0.49195478911339002</v>
      </c>
      <c r="Y34" s="151" t="s">
        <v>1989</v>
      </c>
      <c r="Z34" s="22" t="s">
        <v>2038</v>
      </c>
      <c r="AA34" s="22"/>
      <c r="AB34" s="22"/>
      <c r="AC34" s="22"/>
      <c r="AD34" s="22"/>
      <c r="AE34" s="22"/>
      <c r="AF34" s="22"/>
      <c r="AG34" s="22"/>
      <c r="AH34" s="152"/>
      <c r="AI34" s="146" t="s">
        <v>1989</v>
      </c>
      <c r="AJ34" s="146"/>
      <c r="AK34" s="146"/>
      <c r="AL34" s="146"/>
      <c r="AM34" s="146"/>
      <c r="AN34" s="146"/>
      <c r="AO34" s="146"/>
      <c r="AP34" s="146"/>
      <c r="AQ34" s="146"/>
      <c r="AR34" s="146"/>
      <c r="AS34" s="151" t="s">
        <v>1989</v>
      </c>
      <c r="AT34" s="22"/>
      <c r="AU34" s="22"/>
      <c r="AV34" s="22"/>
      <c r="AW34" s="22"/>
      <c r="AX34" s="22"/>
      <c r="AY34" s="22"/>
      <c r="AZ34" s="22"/>
      <c r="BA34" s="22"/>
      <c r="BB34" s="152"/>
      <c r="BC34" s="146" t="s">
        <v>1989</v>
      </c>
      <c r="BD34" s="146" t="s">
        <v>1989</v>
      </c>
      <c r="BE34" s="146" t="s">
        <v>1998</v>
      </c>
      <c r="BF34" s="146" t="s">
        <v>1999</v>
      </c>
      <c r="BG34" s="146" t="s">
        <v>2000</v>
      </c>
      <c r="BH34" s="146" t="s">
        <v>2001</v>
      </c>
      <c r="BI34" s="146" t="s">
        <v>2002</v>
      </c>
      <c r="BJ34" s="146"/>
      <c r="BK34" s="166" t="s">
        <v>2003</v>
      </c>
      <c r="BL34" s="166" t="s">
        <v>2004</v>
      </c>
      <c r="BM34" s="146" t="s">
        <v>2005</v>
      </c>
      <c r="BN34" s="146" t="s">
        <v>2006</v>
      </c>
      <c r="BO34" s="146" t="s">
        <v>2007</v>
      </c>
      <c r="BP34" s="151" t="s">
        <v>1989</v>
      </c>
      <c r="BQ34" s="22" t="s">
        <v>1998</v>
      </c>
      <c r="BR34" s="22" t="s">
        <v>1989</v>
      </c>
      <c r="BS34" s="152"/>
    </row>
    <row r="35" spans="1:71" x14ac:dyDescent="0.25">
      <c r="A35" s="146" t="s">
        <v>2041</v>
      </c>
      <c r="B35" s="146" t="s">
        <v>2042</v>
      </c>
      <c r="C35" s="146" t="s">
        <v>2043</v>
      </c>
      <c r="D35" s="146" t="s">
        <v>2044</v>
      </c>
      <c r="E35" s="146" t="s">
        <v>29</v>
      </c>
      <c r="F35" s="15" t="s">
        <v>28</v>
      </c>
      <c r="G35" s="16" t="s">
        <v>28</v>
      </c>
      <c r="H35" s="16" t="s">
        <v>28</v>
      </c>
      <c r="I35" s="16" t="s">
        <v>28</v>
      </c>
      <c r="J35" s="16">
        <v>-9.4461381525344307E-2</v>
      </c>
      <c r="K35" s="16">
        <v>-0.605131104979864</v>
      </c>
      <c r="L35" s="16">
        <v>1.2705547320563899</v>
      </c>
      <c r="M35" s="16">
        <v>-0.77647416415213899</v>
      </c>
      <c r="N35" s="16">
        <v>0.34108798277205299</v>
      </c>
      <c r="O35" s="16">
        <v>-0.258912517926842</v>
      </c>
      <c r="P35" s="16">
        <v>0.80750536913999604</v>
      </c>
      <c r="Q35" s="39">
        <v>0.454200055436218</v>
      </c>
      <c r="R35" s="30">
        <v>0.29509754268134603</v>
      </c>
      <c r="S35" s="136" t="s">
        <v>28</v>
      </c>
      <c r="T35" s="135">
        <v>0.56818000000000002</v>
      </c>
      <c r="U35" s="134">
        <v>0.14559581999999999</v>
      </c>
      <c r="V35" s="232" t="s">
        <v>28</v>
      </c>
      <c r="W35" s="233">
        <v>0.10986355214335</v>
      </c>
      <c r="X35" s="234">
        <v>0.33432495086536002</v>
      </c>
      <c r="Y35" s="151" t="s">
        <v>2041</v>
      </c>
      <c r="Z35" s="22" t="s">
        <v>2043</v>
      </c>
      <c r="AA35" s="22" t="s">
        <v>2045</v>
      </c>
      <c r="AB35" s="22">
        <v>455620</v>
      </c>
      <c r="AC35" s="22"/>
      <c r="AD35" s="22"/>
      <c r="AE35" s="22" t="s">
        <v>2046</v>
      </c>
      <c r="AF35" s="22" t="s">
        <v>2047</v>
      </c>
      <c r="AG35" s="22"/>
      <c r="AH35" s="152" t="s">
        <v>2048</v>
      </c>
      <c r="AI35" s="146" t="s">
        <v>2041</v>
      </c>
      <c r="AJ35" s="146"/>
      <c r="AK35" s="146"/>
      <c r="AL35" s="146"/>
      <c r="AM35" s="146"/>
      <c r="AN35" s="146"/>
      <c r="AO35" s="146"/>
      <c r="AP35" s="146"/>
      <c r="AQ35" s="146"/>
      <c r="AR35" s="146"/>
      <c r="AS35" s="151" t="s">
        <v>2041</v>
      </c>
      <c r="AT35" s="22"/>
      <c r="AU35" s="22"/>
      <c r="AV35" s="22"/>
      <c r="AW35" s="22"/>
      <c r="AX35" s="22"/>
      <c r="AY35" s="22"/>
      <c r="AZ35" s="22"/>
      <c r="BA35" s="22"/>
      <c r="BB35" s="152"/>
      <c r="BC35" s="146" t="s">
        <v>2041</v>
      </c>
      <c r="BD35" s="146" t="s">
        <v>2041</v>
      </c>
      <c r="BE35" s="146" t="s">
        <v>2049</v>
      </c>
      <c r="BF35" s="146" t="s">
        <v>2050</v>
      </c>
      <c r="BG35" s="146" t="s">
        <v>2051</v>
      </c>
      <c r="BH35" s="146" t="s">
        <v>555</v>
      </c>
      <c r="BI35" s="146" t="s">
        <v>2052</v>
      </c>
      <c r="BJ35" s="146"/>
      <c r="BK35" s="146" t="s">
        <v>2053</v>
      </c>
      <c r="BL35" s="166" t="s">
        <v>2054</v>
      </c>
      <c r="BM35" s="146" t="s">
        <v>2055</v>
      </c>
      <c r="BN35" s="146"/>
      <c r="BO35" s="146" t="s">
        <v>2056</v>
      </c>
      <c r="BP35" s="151" t="s">
        <v>2041</v>
      </c>
      <c r="BQ35" s="22" t="s">
        <v>2049</v>
      </c>
      <c r="BR35" s="22" t="s">
        <v>2041</v>
      </c>
      <c r="BS35" s="152"/>
    </row>
    <row r="36" spans="1:71" x14ac:dyDescent="0.25">
      <c r="A36" s="146" t="s">
        <v>2041</v>
      </c>
      <c r="B36" s="146" t="s">
        <v>2042</v>
      </c>
      <c r="C36" s="146" t="s">
        <v>2043</v>
      </c>
      <c r="D36" s="146" t="s">
        <v>2057</v>
      </c>
      <c r="E36" s="146" t="s">
        <v>29</v>
      </c>
      <c r="F36" s="15" t="s">
        <v>28</v>
      </c>
      <c r="G36" s="16" t="s">
        <v>28</v>
      </c>
      <c r="H36" s="16" t="s">
        <v>28</v>
      </c>
      <c r="I36" s="16" t="s">
        <v>28</v>
      </c>
      <c r="J36" s="16" t="s">
        <v>28</v>
      </c>
      <c r="K36" s="16" t="s">
        <v>28</v>
      </c>
      <c r="L36" s="16" t="s">
        <v>28</v>
      </c>
      <c r="M36" s="16" t="s">
        <v>28</v>
      </c>
      <c r="N36" s="16">
        <v>3.2124152339454501</v>
      </c>
      <c r="O36" s="16">
        <v>-0.15143022779861501</v>
      </c>
      <c r="P36" s="16">
        <v>-0.96907483888149104</v>
      </c>
      <c r="Q36" s="39">
        <v>0.123137494957649</v>
      </c>
      <c r="R36" s="30">
        <v>-0.15143022779861501</v>
      </c>
      <c r="S36" s="136" t="s">
        <v>28</v>
      </c>
      <c r="T36" s="135" t="s">
        <v>28</v>
      </c>
      <c r="U36" s="134">
        <v>0.58816970000000002</v>
      </c>
      <c r="V36" s="232" t="s">
        <v>28</v>
      </c>
      <c r="W36" s="233" t="s">
        <v>28</v>
      </c>
      <c r="X36" s="234">
        <v>-0.15143022779861501</v>
      </c>
      <c r="Y36" s="151" t="s">
        <v>2041</v>
      </c>
      <c r="Z36" s="22" t="s">
        <v>2043</v>
      </c>
      <c r="AA36" s="22" t="s">
        <v>2045</v>
      </c>
      <c r="AB36" s="22">
        <v>455620</v>
      </c>
      <c r="AC36" s="22"/>
      <c r="AD36" s="22"/>
      <c r="AE36" s="22" t="s">
        <v>2046</v>
      </c>
      <c r="AF36" s="22" t="s">
        <v>2047</v>
      </c>
      <c r="AG36" s="22"/>
      <c r="AH36" s="152" t="s">
        <v>2048</v>
      </c>
      <c r="AI36" s="146" t="s">
        <v>2041</v>
      </c>
      <c r="AJ36" s="146"/>
      <c r="AK36" s="146"/>
      <c r="AL36" s="146"/>
      <c r="AM36" s="146"/>
      <c r="AN36" s="146"/>
      <c r="AO36" s="146"/>
      <c r="AP36" s="146"/>
      <c r="AQ36" s="146"/>
      <c r="AR36" s="146"/>
      <c r="AS36" s="151" t="s">
        <v>2041</v>
      </c>
      <c r="AT36" s="22"/>
      <c r="AU36" s="22"/>
      <c r="AV36" s="22"/>
      <c r="AW36" s="22"/>
      <c r="AX36" s="22"/>
      <c r="AY36" s="22"/>
      <c r="AZ36" s="22"/>
      <c r="BA36" s="22"/>
      <c r="BB36" s="152"/>
      <c r="BC36" s="146" t="s">
        <v>2041</v>
      </c>
      <c r="BD36" s="146" t="s">
        <v>2041</v>
      </c>
      <c r="BE36" s="146" t="s">
        <v>2049</v>
      </c>
      <c r="BF36" s="146" t="s">
        <v>2050</v>
      </c>
      <c r="BG36" s="146" t="s">
        <v>2051</v>
      </c>
      <c r="BH36" s="146" t="s">
        <v>555</v>
      </c>
      <c r="BI36" s="146" t="s">
        <v>2052</v>
      </c>
      <c r="BJ36" s="146"/>
      <c r="BK36" s="146" t="s">
        <v>2053</v>
      </c>
      <c r="BL36" s="166" t="s">
        <v>2054</v>
      </c>
      <c r="BM36" s="146" t="s">
        <v>2055</v>
      </c>
      <c r="BN36" s="146"/>
      <c r="BO36" s="146" t="s">
        <v>2056</v>
      </c>
      <c r="BP36" s="151" t="s">
        <v>2041</v>
      </c>
      <c r="BQ36" s="22" t="s">
        <v>2049</v>
      </c>
      <c r="BR36" s="22" t="s">
        <v>2041</v>
      </c>
      <c r="BS36" s="152"/>
    </row>
    <row r="37" spans="1:71" x14ac:dyDescent="0.25">
      <c r="A37" s="146" t="s">
        <v>2041</v>
      </c>
      <c r="B37" s="146" t="s">
        <v>2042</v>
      </c>
      <c r="C37" s="146" t="s">
        <v>2058</v>
      </c>
      <c r="D37" s="146" t="s">
        <v>2059</v>
      </c>
      <c r="E37" s="146" t="s">
        <v>65</v>
      </c>
      <c r="F37" s="15">
        <v>1.6318065201738701</v>
      </c>
      <c r="G37" s="16">
        <v>0.220606710758631</v>
      </c>
      <c r="H37" s="16">
        <v>0.24871866025541201</v>
      </c>
      <c r="I37" s="16">
        <v>-9.2508903168504505E-2</v>
      </c>
      <c r="J37" s="16">
        <v>-7.1721947504187799E-3</v>
      </c>
      <c r="K37" s="16">
        <v>0.62273958737035695</v>
      </c>
      <c r="L37" s="16">
        <v>0.54692742210413903</v>
      </c>
      <c r="M37" s="16">
        <v>-2.7258020864527201E-2</v>
      </c>
      <c r="N37" s="16">
        <v>1.4129549285258001</v>
      </c>
      <c r="O37" s="16">
        <v>-0.13713279058759301</v>
      </c>
      <c r="P37" s="16">
        <v>1.45207171975738</v>
      </c>
      <c r="Q37" s="39">
        <v>-0.50012904048380102</v>
      </c>
      <c r="R37" s="30">
        <v>0.32004869819860199</v>
      </c>
      <c r="S37" s="136" t="s">
        <v>28</v>
      </c>
      <c r="T37" s="135">
        <v>0.4099526</v>
      </c>
      <c r="U37" s="134">
        <v>4.9630870000000001E-2</v>
      </c>
      <c r="V37" s="232" t="s">
        <v>28</v>
      </c>
      <c r="W37" s="233">
        <v>0.530036720419511</v>
      </c>
      <c r="X37" s="234">
        <v>0.31755507254679799</v>
      </c>
      <c r="Y37" s="151" t="s">
        <v>2041</v>
      </c>
      <c r="Z37" s="22" t="s">
        <v>2058</v>
      </c>
      <c r="AA37" s="22" t="s">
        <v>2045</v>
      </c>
      <c r="AB37" s="22">
        <v>455621</v>
      </c>
      <c r="AC37" s="22"/>
      <c r="AD37" s="22"/>
      <c r="AE37" s="22" t="s">
        <v>912</v>
      </c>
      <c r="AF37" s="22" t="s">
        <v>2047</v>
      </c>
      <c r="AG37" s="22"/>
      <c r="AH37" s="152" t="s">
        <v>2048</v>
      </c>
      <c r="AI37" s="146" t="s">
        <v>2041</v>
      </c>
      <c r="AJ37" s="146"/>
      <c r="AK37" s="146"/>
      <c r="AL37" s="146"/>
      <c r="AM37" s="146"/>
      <c r="AN37" s="146"/>
      <c r="AO37" s="146"/>
      <c r="AP37" s="146"/>
      <c r="AQ37" s="146"/>
      <c r="AR37" s="146"/>
      <c r="AS37" s="151" t="s">
        <v>2041</v>
      </c>
      <c r="AT37" s="22"/>
      <c r="AU37" s="22"/>
      <c r="AV37" s="22"/>
      <c r="AW37" s="22"/>
      <c r="AX37" s="22"/>
      <c r="AY37" s="22"/>
      <c r="AZ37" s="22"/>
      <c r="BA37" s="22"/>
      <c r="BB37" s="152"/>
      <c r="BC37" s="146" t="s">
        <v>2041</v>
      </c>
      <c r="BD37" s="146" t="s">
        <v>2041</v>
      </c>
      <c r="BE37" s="146" t="s">
        <v>2049</v>
      </c>
      <c r="BF37" s="146" t="s">
        <v>2050</v>
      </c>
      <c r="BG37" s="146" t="s">
        <v>2051</v>
      </c>
      <c r="BH37" s="146" t="s">
        <v>555</v>
      </c>
      <c r="BI37" s="146" t="s">
        <v>2052</v>
      </c>
      <c r="BJ37" s="146"/>
      <c r="BK37" s="146" t="s">
        <v>2053</v>
      </c>
      <c r="BL37" s="166" t="s">
        <v>2054</v>
      </c>
      <c r="BM37" s="146" t="s">
        <v>2055</v>
      </c>
      <c r="BN37" s="146"/>
      <c r="BO37" s="146" t="s">
        <v>2056</v>
      </c>
      <c r="BP37" s="151" t="s">
        <v>2041</v>
      </c>
      <c r="BQ37" s="22" t="s">
        <v>2049</v>
      </c>
      <c r="BR37" s="22" t="s">
        <v>2041</v>
      </c>
      <c r="BS37" s="152"/>
    </row>
    <row r="38" spans="1:71" x14ac:dyDescent="0.25">
      <c r="A38" s="146" t="s">
        <v>2060</v>
      </c>
      <c r="B38" s="146" t="s">
        <v>2061</v>
      </c>
      <c r="C38" s="146" t="s">
        <v>2062</v>
      </c>
      <c r="D38" s="146" t="s">
        <v>2063</v>
      </c>
      <c r="E38" s="146" t="s">
        <v>829</v>
      </c>
      <c r="F38" s="15" t="s">
        <v>28</v>
      </c>
      <c r="G38" s="16" t="s">
        <v>28</v>
      </c>
      <c r="H38" s="16" t="s">
        <v>28</v>
      </c>
      <c r="I38" s="16" t="s">
        <v>28</v>
      </c>
      <c r="J38" s="16">
        <v>-0.22209922748914199</v>
      </c>
      <c r="K38" s="16">
        <v>-1.04661178806184</v>
      </c>
      <c r="L38" s="16">
        <v>1.0124258392446099</v>
      </c>
      <c r="M38" s="16">
        <v>-1.6711194759326999</v>
      </c>
      <c r="N38" s="16" t="s">
        <v>28</v>
      </c>
      <c r="O38" s="16" t="s">
        <v>28</v>
      </c>
      <c r="P38" s="16" t="s">
        <v>28</v>
      </c>
      <c r="Q38" s="39" t="s">
        <v>28</v>
      </c>
      <c r="R38" s="30">
        <v>-0.63435550777549099</v>
      </c>
      <c r="S38" s="136" t="s">
        <v>28</v>
      </c>
      <c r="T38" s="135" t="s">
        <v>28</v>
      </c>
      <c r="U38" s="134">
        <v>0.46688067999999999</v>
      </c>
      <c r="V38" s="232" t="s">
        <v>28</v>
      </c>
      <c r="W38" s="233" t="s">
        <v>28</v>
      </c>
      <c r="X38" s="234">
        <v>-0.63435550777549099</v>
      </c>
      <c r="Y38" s="151" t="s">
        <v>2060</v>
      </c>
      <c r="Z38" s="22" t="s">
        <v>2064</v>
      </c>
      <c r="AA38" s="22"/>
      <c r="AB38" s="22"/>
      <c r="AC38" s="22"/>
      <c r="AD38" s="22"/>
      <c r="AE38" s="22"/>
      <c r="AF38" s="22"/>
      <c r="AG38" s="22"/>
      <c r="AH38" s="152"/>
      <c r="AI38" s="146" t="s">
        <v>2060</v>
      </c>
      <c r="AJ38" s="146" t="s">
        <v>2065</v>
      </c>
      <c r="AK38" s="146" t="s">
        <v>2066</v>
      </c>
      <c r="AL38" s="146">
        <v>453434</v>
      </c>
      <c r="AM38" s="146" t="s">
        <v>2067</v>
      </c>
      <c r="AN38" s="146" t="s">
        <v>1273</v>
      </c>
      <c r="AO38" s="146" t="s">
        <v>1491</v>
      </c>
      <c r="AP38" s="146"/>
      <c r="AQ38" s="146"/>
      <c r="AR38" s="146"/>
      <c r="AS38" s="151" t="s">
        <v>2060</v>
      </c>
      <c r="AT38" s="22"/>
      <c r="AU38" s="22"/>
      <c r="AV38" s="22"/>
      <c r="AW38" s="22"/>
      <c r="AX38" s="22"/>
      <c r="AY38" s="22"/>
      <c r="AZ38" s="22"/>
      <c r="BA38" s="22"/>
      <c r="BB38" s="152"/>
      <c r="BC38" s="146" t="s">
        <v>2060</v>
      </c>
      <c r="BD38" s="146" t="s">
        <v>2060</v>
      </c>
      <c r="BE38" s="146" t="s">
        <v>2068</v>
      </c>
      <c r="BF38" s="146" t="s">
        <v>2069</v>
      </c>
      <c r="BG38" s="146" t="s">
        <v>2066</v>
      </c>
      <c r="BH38" s="146"/>
      <c r="BI38" s="146"/>
      <c r="BJ38" s="146"/>
      <c r="BK38" s="166" t="s">
        <v>2070</v>
      </c>
      <c r="BL38" s="166" t="s">
        <v>2071</v>
      </c>
      <c r="BM38" s="146" t="s">
        <v>2072</v>
      </c>
      <c r="BN38" s="146"/>
      <c r="BO38" s="146" t="s">
        <v>2073</v>
      </c>
      <c r="BP38" s="151" t="s">
        <v>2060</v>
      </c>
      <c r="BQ38" s="22" t="s">
        <v>2068</v>
      </c>
      <c r="BR38" s="22" t="s">
        <v>2060</v>
      </c>
      <c r="BS38" s="152"/>
    </row>
    <row r="39" spans="1:71" x14ac:dyDescent="0.25">
      <c r="A39" s="146" t="s">
        <v>2060</v>
      </c>
      <c r="B39" s="146" t="s">
        <v>2061</v>
      </c>
      <c r="C39" s="146" t="s">
        <v>2074</v>
      </c>
      <c r="D39" s="146" t="s">
        <v>2075</v>
      </c>
      <c r="E39" s="146" t="s">
        <v>43</v>
      </c>
      <c r="F39" s="15" t="s">
        <v>28</v>
      </c>
      <c r="G39" s="16" t="s">
        <v>28</v>
      </c>
      <c r="H39" s="16" t="s">
        <v>28</v>
      </c>
      <c r="I39" s="16" t="s">
        <v>28</v>
      </c>
      <c r="J39" s="16">
        <v>1.4113457617276299</v>
      </c>
      <c r="K39" s="16">
        <v>9.1335016495527194E-2</v>
      </c>
      <c r="L39" s="16">
        <v>0.47154062313872303</v>
      </c>
      <c r="M39" s="16">
        <v>0.38140875858914702</v>
      </c>
      <c r="N39" s="16" t="s">
        <v>28</v>
      </c>
      <c r="O39" s="16" t="s">
        <v>28</v>
      </c>
      <c r="P39" s="16" t="s">
        <v>28</v>
      </c>
      <c r="Q39" s="39" t="s">
        <v>28</v>
      </c>
      <c r="R39" s="30">
        <v>0.42647469086393502</v>
      </c>
      <c r="S39" s="136" t="s">
        <v>28</v>
      </c>
      <c r="T39" s="135" t="s">
        <v>28</v>
      </c>
      <c r="U39" s="134">
        <v>0.13150954000000001</v>
      </c>
      <c r="V39" s="232" t="s">
        <v>28</v>
      </c>
      <c r="W39" s="233" t="s">
        <v>28</v>
      </c>
      <c r="X39" s="234">
        <v>0.42647469086393502</v>
      </c>
      <c r="Y39" s="151" t="s">
        <v>2060</v>
      </c>
      <c r="Z39" s="22" t="s">
        <v>2074</v>
      </c>
      <c r="AA39" s="22" t="s">
        <v>2066</v>
      </c>
      <c r="AB39" s="22">
        <v>478346</v>
      </c>
      <c r="AC39" s="22"/>
      <c r="AD39" s="22"/>
      <c r="AE39" s="22" t="s">
        <v>1274</v>
      </c>
      <c r="AF39" s="22"/>
      <c r="AG39" s="22" t="s">
        <v>2076</v>
      </c>
      <c r="AH39" s="152"/>
      <c r="AI39" s="146" t="s">
        <v>2060</v>
      </c>
      <c r="AJ39" s="146"/>
      <c r="AK39" s="146"/>
      <c r="AL39" s="146"/>
      <c r="AM39" s="146"/>
      <c r="AN39" s="146"/>
      <c r="AO39" s="146"/>
      <c r="AP39" s="146"/>
      <c r="AQ39" s="146"/>
      <c r="AR39" s="146"/>
      <c r="AS39" s="151" t="s">
        <v>2060</v>
      </c>
      <c r="AT39" s="22"/>
      <c r="AU39" s="22"/>
      <c r="AV39" s="22"/>
      <c r="AW39" s="22"/>
      <c r="AX39" s="22"/>
      <c r="AY39" s="22"/>
      <c r="AZ39" s="22"/>
      <c r="BA39" s="22"/>
      <c r="BB39" s="152"/>
      <c r="BC39" s="146" t="s">
        <v>2060</v>
      </c>
      <c r="BD39" s="146" t="s">
        <v>2060</v>
      </c>
      <c r="BE39" s="146" t="s">
        <v>2068</v>
      </c>
      <c r="BF39" s="146" t="s">
        <v>2069</v>
      </c>
      <c r="BG39" s="146" t="s">
        <v>2066</v>
      </c>
      <c r="BH39" s="146"/>
      <c r="BI39" s="146"/>
      <c r="BJ39" s="146"/>
      <c r="BK39" s="166" t="s">
        <v>2070</v>
      </c>
      <c r="BL39" s="166" t="s">
        <v>2071</v>
      </c>
      <c r="BM39" s="146" t="s">
        <v>2072</v>
      </c>
      <c r="BN39" s="146"/>
      <c r="BO39" s="146" t="s">
        <v>2073</v>
      </c>
      <c r="BP39" s="151" t="s">
        <v>2060</v>
      </c>
      <c r="BQ39" s="22" t="s">
        <v>2068</v>
      </c>
      <c r="BR39" s="22" t="s">
        <v>2060</v>
      </c>
      <c r="BS39" s="152"/>
    </row>
    <row r="40" spans="1:71" x14ac:dyDescent="0.25">
      <c r="A40" s="146" t="s">
        <v>2060</v>
      </c>
      <c r="B40" s="146" t="s">
        <v>2061</v>
      </c>
      <c r="C40" s="146" t="s">
        <v>2077</v>
      </c>
      <c r="D40" s="146" t="s">
        <v>2078</v>
      </c>
      <c r="E40" s="146" t="s">
        <v>2079</v>
      </c>
      <c r="F40" s="15" t="s">
        <v>28</v>
      </c>
      <c r="G40" s="16" t="s">
        <v>28</v>
      </c>
      <c r="H40" s="16" t="s">
        <v>28</v>
      </c>
      <c r="I40" s="16" t="s">
        <v>28</v>
      </c>
      <c r="J40" s="16">
        <v>-0.62088577914367404</v>
      </c>
      <c r="K40" s="16">
        <v>-1.4899068379332201</v>
      </c>
      <c r="L40" s="16">
        <v>-1.0840967540139099</v>
      </c>
      <c r="M40" s="16">
        <v>-0.92268472901201903</v>
      </c>
      <c r="N40" s="16">
        <v>-1.5910298397142999</v>
      </c>
      <c r="O40" s="16">
        <v>0.12277688562813199</v>
      </c>
      <c r="P40" s="16">
        <v>-0.48529565924288298</v>
      </c>
      <c r="Q40" s="39">
        <v>-0.82921585663570097</v>
      </c>
      <c r="R40" s="30">
        <v>-0.87595029282386005</v>
      </c>
      <c r="S40" s="136" t="s">
        <v>28</v>
      </c>
      <c r="T40" s="135" t="s">
        <v>28</v>
      </c>
      <c r="U40" s="134">
        <v>3.1476817000000001E-3</v>
      </c>
      <c r="V40" s="232" t="s">
        <v>28</v>
      </c>
      <c r="W40" s="233" t="s">
        <v>28</v>
      </c>
      <c r="X40" s="234">
        <v>-0.87595029282386005</v>
      </c>
      <c r="Y40" s="151" t="s">
        <v>2060</v>
      </c>
      <c r="Z40" s="22" t="s">
        <v>2074</v>
      </c>
      <c r="AA40" s="22" t="s">
        <v>2066</v>
      </c>
      <c r="AB40" s="22">
        <v>478346</v>
      </c>
      <c r="AC40" s="22"/>
      <c r="AD40" s="22"/>
      <c r="AE40" s="22" t="s">
        <v>1274</v>
      </c>
      <c r="AF40" s="22"/>
      <c r="AG40" s="22" t="s">
        <v>2076</v>
      </c>
      <c r="AH40" s="152"/>
      <c r="AI40" s="146" t="s">
        <v>2060</v>
      </c>
      <c r="AJ40" s="146" t="s">
        <v>2080</v>
      </c>
      <c r="AK40" s="146" t="s">
        <v>2066</v>
      </c>
      <c r="AL40" s="146">
        <v>447506</v>
      </c>
      <c r="AM40" s="146" t="s">
        <v>2067</v>
      </c>
      <c r="AN40" s="146" t="s">
        <v>1273</v>
      </c>
      <c r="AO40" s="146" t="s">
        <v>912</v>
      </c>
      <c r="AP40" s="146"/>
      <c r="AQ40" s="146"/>
      <c r="AR40" s="146" t="s">
        <v>2081</v>
      </c>
      <c r="AS40" s="151" t="s">
        <v>2060</v>
      </c>
      <c r="AT40" s="22"/>
      <c r="AU40" s="22"/>
      <c r="AV40" s="22"/>
      <c r="AW40" s="22"/>
      <c r="AX40" s="22"/>
      <c r="AY40" s="22"/>
      <c r="AZ40" s="22"/>
      <c r="BA40" s="22"/>
      <c r="BB40" s="152"/>
      <c r="BC40" s="146" t="s">
        <v>2060</v>
      </c>
      <c r="BD40" s="146" t="s">
        <v>2060</v>
      </c>
      <c r="BE40" s="146" t="s">
        <v>2068</v>
      </c>
      <c r="BF40" s="146" t="s">
        <v>2069</v>
      </c>
      <c r="BG40" s="146" t="s">
        <v>2066</v>
      </c>
      <c r="BH40" s="146"/>
      <c r="BI40" s="146"/>
      <c r="BJ40" s="146"/>
      <c r="BK40" s="166" t="s">
        <v>2070</v>
      </c>
      <c r="BL40" s="166" t="s">
        <v>2071</v>
      </c>
      <c r="BM40" s="146" t="s">
        <v>2072</v>
      </c>
      <c r="BN40" s="146"/>
      <c r="BO40" s="146" t="s">
        <v>2073</v>
      </c>
      <c r="BP40" s="151" t="s">
        <v>2060</v>
      </c>
      <c r="BQ40" s="22" t="s">
        <v>2068</v>
      </c>
      <c r="BR40" s="22" t="s">
        <v>2060</v>
      </c>
      <c r="BS40" s="152"/>
    </row>
    <row r="41" spans="1:71" x14ac:dyDescent="0.25">
      <c r="A41" s="146" t="s">
        <v>2082</v>
      </c>
      <c r="B41" s="146" t="s">
        <v>2083</v>
      </c>
      <c r="C41" s="146" t="s">
        <v>2084</v>
      </c>
      <c r="D41" s="146" t="s">
        <v>2085</v>
      </c>
      <c r="E41" s="146" t="s">
        <v>43</v>
      </c>
      <c r="F41" s="15" t="s">
        <v>28</v>
      </c>
      <c r="G41" s="16" t="s">
        <v>28</v>
      </c>
      <c r="H41" s="16" t="s">
        <v>28</v>
      </c>
      <c r="I41" s="16" t="s">
        <v>28</v>
      </c>
      <c r="J41" s="16">
        <v>6.0058562156007599E-2</v>
      </c>
      <c r="K41" s="16">
        <v>0.11153458416898</v>
      </c>
      <c r="L41" s="16">
        <v>0.14074601392448399</v>
      </c>
      <c r="M41" s="16">
        <v>-5.5147039806803501E-2</v>
      </c>
      <c r="N41" s="16">
        <v>0.12436293546195699</v>
      </c>
      <c r="O41" s="16">
        <v>0.25073579979275301</v>
      </c>
      <c r="P41" s="16">
        <v>-0.26114249686903801</v>
      </c>
      <c r="Q41" s="39">
        <v>0.175569294461703</v>
      </c>
      <c r="R41" s="30">
        <v>5.7093118822305999E-2</v>
      </c>
      <c r="S41" s="136" t="s">
        <v>28</v>
      </c>
      <c r="T41" s="135">
        <v>0.10966998999999999</v>
      </c>
      <c r="U41" s="134">
        <v>9.2027806000000004E-2</v>
      </c>
      <c r="V41" s="232" t="s">
        <v>28</v>
      </c>
      <c r="W41" s="233">
        <v>0.13255447469321999</v>
      </c>
      <c r="X41" s="234">
        <v>-1.0641914123221099</v>
      </c>
      <c r="Y41" s="151" t="s">
        <v>2082</v>
      </c>
      <c r="Z41" s="22" t="s">
        <v>2084</v>
      </c>
      <c r="AA41" s="22"/>
      <c r="AB41" s="22"/>
      <c r="AC41" s="22"/>
      <c r="AD41" s="22"/>
      <c r="AE41" s="22"/>
      <c r="AF41" s="22"/>
      <c r="AG41" s="22"/>
      <c r="AH41" s="152"/>
      <c r="AI41" s="146" t="s">
        <v>2082</v>
      </c>
      <c r="AJ41" s="146"/>
      <c r="AK41" s="146"/>
      <c r="AL41" s="146"/>
      <c r="AM41" s="146"/>
      <c r="AN41" s="146"/>
      <c r="AO41" s="146"/>
      <c r="AP41" s="146"/>
      <c r="AQ41" s="146"/>
      <c r="AR41" s="146"/>
      <c r="AS41" s="151" t="s">
        <v>2082</v>
      </c>
      <c r="AT41" s="22"/>
      <c r="AU41" s="22"/>
      <c r="AV41" s="22"/>
      <c r="AW41" s="22"/>
      <c r="AX41" s="22"/>
      <c r="AY41" s="22"/>
      <c r="AZ41" s="22"/>
      <c r="BA41" s="22"/>
      <c r="BB41" s="152"/>
      <c r="BC41" s="146" t="s">
        <v>2082</v>
      </c>
      <c r="BD41" s="146" t="s">
        <v>2082</v>
      </c>
      <c r="BE41" s="146" t="s">
        <v>2086</v>
      </c>
      <c r="BF41" s="146" t="s">
        <v>2087</v>
      </c>
      <c r="BG41" s="146" t="s">
        <v>2088</v>
      </c>
      <c r="BH41" s="146" t="s">
        <v>576</v>
      </c>
      <c r="BI41" s="146"/>
      <c r="BJ41" s="146"/>
      <c r="BK41" s="166" t="s">
        <v>2089</v>
      </c>
      <c r="BL41" s="166" t="s">
        <v>2090</v>
      </c>
      <c r="BM41" s="146" t="s">
        <v>2091</v>
      </c>
      <c r="BN41" s="146" t="s">
        <v>2092</v>
      </c>
      <c r="BO41" s="146" t="s">
        <v>2073</v>
      </c>
      <c r="BP41" s="151" t="s">
        <v>2082</v>
      </c>
      <c r="BQ41" s="22" t="s">
        <v>2086</v>
      </c>
      <c r="BR41" s="22" t="s">
        <v>2082</v>
      </c>
      <c r="BS41" s="152"/>
    </row>
    <row r="42" spans="1:71" x14ac:dyDescent="0.25">
      <c r="A42" s="146" t="s">
        <v>2082</v>
      </c>
      <c r="B42" s="146" t="s">
        <v>2083</v>
      </c>
      <c r="C42" s="146" t="s">
        <v>2093</v>
      </c>
      <c r="D42" s="146" t="s">
        <v>2094</v>
      </c>
      <c r="E42" s="146" t="s">
        <v>29</v>
      </c>
      <c r="F42" s="15">
        <v>0.78056684477272897</v>
      </c>
      <c r="G42" s="16">
        <v>-0.32841055925380003</v>
      </c>
      <c r="H42" s="16">
        <v>1.78240744118376</v>
      </c>
      <c r="I42" s="16">
        <v>0.38396793810241098</v>
      </c>
      <c r="J42" s="16">
        <v>7.8921607832701797E-4</v>
      </c>
      <c r="K42" s="16">
        <v>1.9433537277456501</v>
      </c>
      <c r="L42" s="16">
        <v>2.3362371615625599</v>
      </c>
      <c r="M42" s="16">
        <v>9.7315129426790797E-2</v>
      </c>
      <c r="N42" s="16">
        <v>3.62585843219281</v>
      </c>
      <c r="O42" s="16">
        <v>-0.18202848030961799</v>
      </c>
      <c r="P42" s="16">
        <v>0.46389336466353798</v>
      </c>
      <c r="Q42" s="39">
        <v>1.1419074097128801</v>
      </c>
      <c r="R42" s="30">
        <v>0.78056684477272897</v>
      </c>
      <c r="S42" s="136" t="s">
        <v>28</v>
      </c>
      <c r="T42" s="135" t="s">
        <v>28</v>
      </c>
      <c r="U42" s="134">
        <v>1.4628245999999999E-2</v>
      </c>
      <c r="V42" s="232" t="s">
        <v>28</v>
      </c>
      <c r="W42" s="233" t="s">
        <v>28</v>
      </c>
      <c r="X42" s="234">
        <v>0.78056684477272897</v>
      </c>
      <c r="Y42" s="151" t="s">
        <v>2082</v>
      </c>
      <c r="Z42" s="22" t="s">
        <v>2093</v>
      </c>
      <c r="AA42" s="22"/>
      <c r="AB42" s="22"/>
      <c r="AC42" s="22"/>
      <c r="AD42" s="22"/>
      <c r="AE42" s="22"/>
      <c r="AF42" s="22"/>
      <c r="AG42" s="22"/>
      <c r="AH42" s="152"/>
      <c r="AI42" s="146" t="s">
        <v>2082</v>
      </c>
      <c r="AJ42" s="146"/>
      <c r="AK42" s="146"/>
      <c r="AL42" s="146"/>
      <c r="AM42" s="146"/>
      <c r="AN42" s="146"/>
      <c r="AO42" s="146"/>
      <c r="AP42" s="146"/>
      <c r="AQ42" s="146"/>
      <c r="AR42" s="146"/>
      <c r="AS42" s="151" t="s">
        <v>2082</v>
      </c>
      <c r="AT42" s="22"/>
      <c r="AU42" s="22"/>
      <c r="AV42" s="22"/>
      <c r="AW42" s="22"/>
      <c r="AX42" s="22"/>
      <c r="AY42" s="22"/>
      <c r="AZ42" s="22"/>
      <c r="BA42" s="22"/>
      <c r="BB42" s="152"/>
      <c r="BC42" s="146" t="s">
        <v>2082</v>
      </c>
      <c r="BD42" s="146" t="s">
        <v>2082</v>
      </c>
      <c r="BE42" s="146" t="s">
        <v>2086</v>
      </c>
      <c r="BF42" s="146" t="s">
        <v>2087</v>
      </c>
      <c r="BG42" s="146" t="s">
        <v>2088</v>
      </c>
      <c r="BH42" s="146" t="s">
        <v>576</v>
      </c>
      <c r="BI42" s="146"/>
      <c r="BJ42" s="146"/>
      <c r="BK42" s="166" t="s">
        <v>2089</v>
      </c>
      <c r="BL42" s="166" t="s">
        <v>2090</v>
      </c>
      <c r="BM42" s="146" t="s">
        <v>2091</v>
      </c>
      <c r="BN42" s="146" t="s">
        <v>2092</v>
      </c>
      <c r="BO42" s="146" t="s">
        <v>2073</v>
      </c>
      <c r="BP42" s="151" t="s">
        <v>2082</v>
      </c>
      <c r="BQ42" s="22" t="s">
        <v>2086</v>
      </c>
      <c r="BR42" s="22" t="s">
        <v>2082</v>
      </c>
      <c r="BS42" s="152"/>
    </row>
    <row r="43" spans="1:71" x14ac:dyDescent="0.25">
      <c r="A43" s="146" t="s">
        <v>256</v>
      </c>
      <c r="B43" s="146" t="s">
        <v>255</v>
      </c>
      <c r="C43" s="146" t="s">
        <v>259</v>
      </c>
      <c r="D43" s="146" t="s">
        <v>258</v>
      </c>
      <c r="E43" s="146" t="s">
        <v>257</v>
      </c>
      <c r="F43" s="15" t="s">
        <v>28</v>
      </c>
      <c r="G43" s="16" t="s">
        <v>28</v>
      </c>
      <c r="H43" s="16" t="s">
        <v>28</v>
      </c>
      <c r="I43" s="16" t="s">
        <v>28</v>
      </c>
      <c r="J43" s="16" t="s">
        <v>28</v>
      </c>
      <c r="K43" s="16" t="s">
        <v>28</v>
      </c>
      <c r="L43" s="16" t="s">
        <v>28</v>
      </c>
      <c r="M43" s="16" t="s">
        <v>28</v>
      </c>
      <c r="N43" s="16">
        <v>1.61931322402037</v>
      </c>
      <c r="O43" s="16">
        <v>-0.49623373832620199</v>
      </c>
      <c r="P43" s="16">
        <v>0.32550578883113501</v>
      </c>
      <c r="Q43" s="39">
        <v>3.0043854766420401</v>
      </c>
      <c r="R43" s="30">
        <v>0.97240950642575297</v>
      </c>
      <c r="S43" s="136" t="s">
        <v>28</v>
      </c>
      <c r="T43" s="135">
        <v>0.24215531000000001</v>
      </c>
      <c r="U43" s="134" t="s">
        <v>28</v>
      </c>
      <c r="V43" s="232" t="s">
        <v>28</v>
      </c>
      <c r="W43" s="233">
        <v>0.97240950642575297</v>
      </c>
      <c r="X43" s="234" t="s">
        <v>28</v>
      </c>
      <c r="Y43" s="151" t="s">
        <v>256</v>
      </c>
      <c r="Z43" s="22" t="s">
        <v>259</v>
      </c>
      <c r="AA43" s="22"/>
      <c r="AB43" s="22"/>
      <c r="AC43" s="22"/>
      <c r="AD43" s="22"/>
      <c r="AE43" s="22"/>
      <c r="AF43" s="22"/>
      <c r="AG43" s="22"/>
      <c r="AH43" s="152"/>
      <c r="AI43" s="146" t="s">
        <v>256</v>
      </c>
      <c r="AJ43" s="146"/>
      <c r="AK43" s="146"/>
      <c r="AL43" s="146"/>
      <c r="AM43" s="146"/>
      <c r="AN43" s="146"/>
      <c r="AO43" s="146"/>
      <c r="AP43" s="146"/>
      <c r="AQ43" s="146"/>
      <c r="AR43" s="146"/>
      <c r="AS43" s="151" t="s">
        <v>256</v>
      </c>
      <c r="AT43" s="22"/>
      <c r="AU43" s="22"/>
      <c r="AV43" s="22"/>
      <c r="AW43" s="22"/>
      <c r="AX43" s="22"/>
      <c r="AY43" s="22"/>
      <c r="AZ43" s="22"/>
      <c r="BA43" s="22"/>
      <c r="BB43" s="152"/>
      <c r="BC43" s="146" t="s">
        <v>256</v>
      </c>
      <c r="BD43" s="146" t="s">
        <v>256</v>
      </c>
      <c r="BE43" s="146" t="s">
        <v>2096</v>
      </c>
      <c r="BF43" s="146" t="s">
        <v>2097</v>
      </c>
      <c r="BG43" s="146" t="s">
        <v>2098</v>
      </c>
      <c r="BH43" s="146" t="s">
        <v>2095</v>
      </c>
      <c r="BI43" s="146" t="s">
        <v>2099</v>
      </c>
      <c r="BJ43" s="146"/>
      <c r="BK43" s="146" t="s">
        <v>2100</v>
      </c>
      <c r="BL43" s="146" t="s">
        <v>2101</v>
      </c>
      <c r="BM43" s="166" t="s">
        <v>2102</v>
      </c>
      <c r="BN43" s="146"/>
      <c r="BO43" s="146" t="s">
        <v>2103</v>
      </c>
      <c r="BP43" s="151" t="s">
        <v>256</v>
      </c>
      <c r="BQ43" s="22" t="s">
        <v>2096</v>
      </c>
      <c r="BR43" s="22" t="s">
        <v>256</v>
      </c>
      <c r="BS43" s="152"/>
    </row>
    <row r="44" spans="1:71" x14ac:dyDescent="0.25">
      <c r="A44" s="146" t="s">
        <v>256</v>
      </c>
      <c r="B44" s="146" t="s">
        <v>255</v>
      </c>
      <c r="C44" s="146" t="s">
        <v>254</v>
      </c>
      <c r="D44" s="146" t="s">
        <v>253</v>
      </c>
      <c r="E44" s="146" t="s">
        <v>252</v>
      </c>
      <c r="F44" s="15" t="s">
        <v>28</v>
      </c>
      <c r="G44" s="16" t="s">
        <v>28</v>
      </c>
      <c r="H44" s="16" t="s">
        <v>28</v>
      </c>
      <c r="I44" s="16" t="s">
        <v>28</v>
      </c>
      <c r="J44" s="16" t="s">
        <v>28</v>
      </c>
      <c r="K44" s="16" t="s">
        <v>28</v>
      </c>
      <c r="L44" s="16" t="s">
        <v>28</v>
      </c>
      <c r="M44" s="16" t="s">
        <v>28</v>
      </c>
      <c r="N44" s="16">
        <v>0.54787950814073705</v>
      </c>
      <c r="O44" s="16">
        <v>0.35963970907759502</v>
      </c>
      <c r="P44" s="16">
        <v>0.75740715111636603</v>
      </c>
      <c r="Q44" s="39">
        <v>0.722125400088514</v>
      </c>
      <c r="R44" s="30">
        <v>0.63500245411462597</v>
      </c>
      <c r="S44" s="136" t="s">
        <v>28</v>
      </c>
      <c r="T44" s="135" t="s">
        <v>28</v>
      </c>
      <c r="U44" s="134">
        <v>7.2899760000000001E-3</v>
      </c>
      <c r="V44" s="232" t="s">
        <v>28</v>
      </c>
      <c r="W44" s="233" t="s">
        <v>28</v>
      </c>
      <c r="X44" s="234">
        <v>0.63500245411462597</v>
      </c>
      <c r="Y44" s="151" t="s">
        <v>256</v>
      </c>
      <c r="Z44" s="22" t="s">
        <v>254</v>
      </c>
      <c r="AA44" s="22"/>
      <c r="AB44" s="22"/>
      <c r="AC44" s="22"/>
      <c r="AD44" s="22"/>
      <c r="AE44" s="22"/>
      <c r="AF44" s="22"/>
      <c r="AG44" s="22"/>
      <c r="AH44" s="152"/>
      <c r="AI44" s="146" t="s">
        <v>256</v>
      </c>
      <c r="AJ44" s="146"/>
      <c r="AK44" s="146"/>
      <c r="AL44" s="146"/>
      <c r="AM44" s="146"/>
      <c r="AN44" s="146"/>
      <c r="AO44" s="146"/>
      <c r="AP44" s="146"/>
      <c r="AQ44" s="146"/>
      <c r="AR44" s="146"/>
      <c r="AS44" s="151" t="s">
        <v>256</v>
      </c>
      <c r="AT44" s="22"/>
      <c r="AU44" s="22"/>
      <c r="AV44" s="22"/>
      <c r="AW44" s="22"/>
      <c r="AX44" s="22"/>
      <c r="AY44" s="22"/>
      <c r="AZ44" s="22"/>
      <c r="BA44" s="22"/>
      <c r="BB44" s="152"/>
      <c r="BC44" s="146" t="s">
        <v>256</v>
      </c>
      <c r="BD44" s="146" t="s">
        <v>256</v>
      </c>
      <c r="BE44" s="146" t="s">
        <v>2096</v>
      </c>
      <c r="BF44" s="146" t="s">
        <v>2097</v>
      </c>
      <c r="BG44" s="146" t="s">
        <v>2098</v>
      </c>
      <c r="BH44" s="146" t="s">
        <v>2095</v>
      </c>
      <c r="BI44" s="146" t="s">
        <v>2099</v>
      </c>
      <c r="BJ44" s="146"/>
      <c r="BK44" s="146" t="s">
        <v>2100</v>
      </c>
      <c r="BL44" s="146" t="s">
        <v>2101</v>
      </c>
      <c r="BM44" s="166" t="s">
        <v>2102</v>
      </c>
      <c r="BN44" s="146"/>
      <c r="BO44" s="146" t="s">
        <v>2103</v>
      </c>
      <c r="BP44" s="151" t="s">
        <v>256</v>
      </c>
      <c r="BQ44" s="22" t="s">
        <v>2096</v>
      </c>
      <c r="BR44" s="22" t="s">
        <v>256</v>
      </c>
      <c r="BS44" s="152"/>
    </row>
    <row r="45" spans="1:71" x14ac:dyDescent="0.25">
      <c r="A45" s="146" t="s">
        <v>33</v>
      </c>
      <c r="B45" s="146" t="s">
        <v>34</v>
      </c>
      <c r="C45" s="146" t="s">
        <v>35</v>
      </c>
      <c r="D45" s="146" t="s">
        <v>36</v>
      </c>
      <c r="E45" s="146" t="s">
        <v>37</v>
      </c>
      <c r="F45" s="15">
        <v>-1.0040790809974101</v>
      </c>
      <c r="G45" s="16">
        <v>-1.11310853275989</v>
      </c>
      <c r="H45" s="16">
        <v>-0.59647025081580896</v>
      </c>
      <c r="I45" s="16">
        <v>-1.00913081760498</v>
      </c>
      <c r="J45" s="16">
        <v>-0.48531818622759698</v>
      </c>
      <c r="K45" s="16">
        <v>-1.75457766095742</v>
      </c>
      <c r="L45" s="16">
        <v>-0.78476938535739105</v>
      </c>
      <c r="M45" s="16">
        <v>-1.54061212919101</v>
      </c>
      <c r="N45" s="16">
        <v>-1.2843910266071901</v>
      </c>
      <c r="O45" s="16">
        <v>-0.118155316481029</v>
      </c>
      <c r="P45" s="16">
        <v>-0.16029415126164101</v>
      </c>
      <c r="Q45" s="39">
        <v>-1.34162182756394</v>
      </c>
      <c r="R45" s="30">
        <v>-1.0066049493011999</v>
      </c>
      <c r="S45" s="136" t="s">
        <v>28</v>
      </c>
      <c r="T45" s="135" t="s">
        <v>28</v>
      </c>
      <c r="U45" s="134">
        <v>6.5918420000000004E-5</v>
      </c>
      <c r="V45" s="232" t="s">
        <v>28</v>
      </c>
      <c r="W45" s="233" t="s">
        <v>28</v>
      </c>
      <c r="X45" s="234">
        <v>-1.0066049493011999</v>
      </c>
      <c r="Y45" s="151" t="s">
        <v>33</v>
      </c>
      <c r="Z45" s="22" t="s">
        <v>35</v>
      </c>
      <c r="AA45" s="22" t="s">
        <v>2104</v>
      </c>
      <c r="AB45" s="22">
        <v>467829</v>
      </c>
      <c r="AC45" s="22"/>
      <c r="AD45" s="22"/>
      <c r="AE45" s="22" t="s">
        <v>912</v>
      </c>
      <c r="AF45" s="22"/>
      <c r="AG45" s="22"/>
      <c r="AH45" s="152"/>
      <c r="AI45" s="146" t="s">
        <v>33</v>
      </c>
      <c r="AJ45" s="146"/>
      <c r="AK45" s="146"/>
      <c r="AL45" s="146"/>
      <c r="AM45" s="146"/>
      <c r="AN45" s="146"/>
      <c r="AO45" s="146"/>
      <c r="AP45" s="146"/>
      <c r="AQ45" s="146"/>
      <c r="AR45" s="146"/>
      <c r="AS45" s="151" t="s">
        <v>33</v>
      </c>
      <c r="AT45" s="22"/>
      <c r="AU45" s="22"/>
      <c r="AV45" s="22"/>
      <c r="AW45" s="22"/>
      <c r="AX45" s="22"/>
      <c r="AY45" s="22"/>
      <c r="AZ45" s="22"/>
      <c r="BA45" s="22"/>
      <c r="BB45" s="152"/>
      <c r="BC45" s="146" t="s">
        <v>33</v>
      </c>
      <c r="BD45" s="146" t="s">
        <v>33</v>
      </c>
      <c r="BE45" s="146" t="s">
        <v>2105</v>
      </c>
      <c r="BF45" s="146" t="s">
        <v>2106</v>
      </c>
      <c r="BG45" s="146" t="s">
        <v>2107</v>
      </c>
      <c r="BH45" s="146" t="s">
        <v>2108</v>
      </c>
      <c r="BI45" s="146" t="s">
        <v>2109</v>
      </c>
      <c r="BJ45" s="146"/>
      <c r="BK45" s="146" t="s">
        <v>2110</v>
      </c>
      <c r="BL45" s="166" t="s">
        <v>2111</v>
      </c>
      <c r="BM45" s="166" t="s">
        <v>2112</v>
      </c>
      <c r="BN45" s="146"/>
      <c r="BO45" s="146" t="s">
        <v>2113</v>
      </c>
      <c r="BP45" s="151" t="s">
        <v>33</v>
      </c>
      <c r="BQ45" s="22" t="s">
        <v>2105</v>
      </c>
      <c r="BR45" s="22" t="s">
        <v>33</v>
      </c>
      <c r="BS45" s="152"/>
    </row>
    <row r="46" spans="1:71" x14ac:dyDescent="0.25">
      <c r="A46" s="146" t="s">
        <v>33</v>
      </c>
      <c r="B46" s="146" t="s">
        <v>34</v>
      </c>
      <c r="C46" s="146" t="s">
        <v>35</v>
      </c>
      <c r="D46" s="146" t="s">
        <v>2114</v>
      </c>
      <c r="E46" s="146" t="s">
        <v>38</v>
      </c>
      <c r="F46" s="15" t="s">
        <v>28</v>
      </c>
      <c r="G46" s="16" t="s">
        <v>28</v>
      </c>
      <c r="H46" s="16" t="s">
        <v>28</v>
      </c>
      <c r="I46" s="16" t="s">
        <v>28</v>
      </c>
      <c r="J46" s="16">
        <v>-9.1878255149985502E-2</v>
      </c>
      <c r="K46" s="16">
        <v>-2.5846045798690298</v>
      </c>
      <c r="L46" s="16">
        <v>-1.1121012616791199</v>
      </c>
      <c r="M46" s="16">
        <v>-0.484575384340097</v>
      </c>
      <c r="N46" s="16">
        <v>-2.1813605796651201</v>
      </c>
      <c r="O46" s="16">
        <v>0.47776710426788399</v>
      </c>
      <c r="P46" s="16">
        <v>0.33780293992672999</v>
      </c>
      <c r="Q46" s="39">
        <v>-1.3431377746106099</v>
      </c>
      <c r="R46" s="30">
        <v>-0.80175307222439496</v>
      </c>
      <c r="S46" s="136" t="s">
        <v>28</v>
      </c>
      <c r="T46" s="135">
        <v>9.5630209999999993E-2</v>
      </c>
      <c r="U46" s="134">
        <v>6.5790914000000006E-2</v>
      </c>
      <c r="V46" s="232" t="s">
        <v>28</v>
      </c>
      <c r="W46" s="233">
        <v>-0.83214978240642001</v>
      </c>
      <c r="X46" s="234">
        <v>-0.76452686361279198</v>
      </c>
      <c r="Y46" s="151" t="s">
        <v>33</v>
      </c>
      <c r="Z46" s="22" t="s">
        <v>35</v>
      </c>
      <c r="AA46" s="22" t="s">
        <v>2104</v>
      </c>
      <c r="AB46" s="22">
        <v>467829</v>
      </c>
      <c r="AC46" s="22"/>
      <c r="AD46" s="22"/>
      <c r="AE46" s="22" t="s">
        <v>912</v>
      </c>
      <c r="AF46" s="22"/>
      <c r="AG46" s="22"/>
      <c r="AH46" s="152"/>
      <c r="AI46" s="146" t="s">
        <v>33</v>
      </c>
      <c r="AJ46" s="146"/>
      <c r="AK46" s="146"/>
      <c r="AL46" s="146"/>
      <c r="AM46" s="146"/>
      <c r="AN46" s="146"/>
      <c r="AO46" s="146"/>
      <c r="AP46" s="146"/>
      <c r="AQ46" s="146"/>
      <c r="AR46" s="146"/>
      <c r="AS46" s="151" t="s">
        <v>33</v>
      </c>
      <c r="AT46" s="22"/>
      <c r="AU46" s="22"/>
      <c r="AV46" s="22"/>
      <c r="AW46" s="22"/>
      <c r="AX46" s="22"/>
      <c r="AY46" s="22"/>
      <c r="AZ46" s="22"/>
      <c r="BA46" s="22"/>
      <c r="BB46" s="152"/>
      <c r="BC46" s="146" t="s">
        <v>33</v>
      </c>
      <c r="BD46" s="146" t="s">
        <v>33</v>
      </c>
      <c r="BE46" s="146" t="s">
        <v>2105</v>
      </c>
      <c r="BF46" s="146" t="s">
        <v>2106</v>
      </c>
      <c r="BG46" s="146" t="s">
        <v>2107</v>
      </c>
      <c r="BH46" s="146" t="s">
        <v>2108</v>
      </c>
      <c r="BI46" s="146" t="s">
        <v>2109</v>
      </c>
      <c r="BJ46" s="146"/>
      <c r="BK46" s="146" t="s">
        <v>2110</v>
      </c>
      <c r="BL46" s="166" t="s">
        <v>2111</v>
      </c>
      <c r="BM46" s="166" t="s">
        <v>2112</v>
      </c>
      <c r="BN46" s="146"/>
      <c r="BO46" s="146" t="s">
        <v>2113</v>
      </c>
      <c r="BP46" s="151" t="s">
        <v>33</v>
      </c>
      <c r="BQ46" s="22" t="s">
        <v>2105</v>
      </c>
      <c r="BR46" s="22" t="s">
        <v>33</v>
      </c>
      <c r="BS46" s="152"/>
    </row>
    <row r="47" spans="1:71" x14ac:dyDescent="0.25">
      <c r="A47" s="146" t="s">
        <v>33</v>
      </c>
      <c r="B47" s="146" t="s">
        <v>34</v>
      </c>
      <c r="C47" s="146" t="s">
        <v>2115</v>
      </c>
      <c r="D47" s="146" t="s">
        <v>2116</v>
      </c>
      <c r="E47" s="146" t="s">
        <v>2117</v>
      </c>
      <c r="F47" s="15" t="s">
        <v>28</v>
      </c>
      <c r="G47" s="16" t="s">
        <v>28</v>
      </c>
      <c r="H47" s="16" t="s">
        <v>28</v>
      </c>
      <c r="I47" s="16" t="s">
        <v>28</v>
      </c>
      <c r="J47" s="16">
        <v>-0.52508462145198698</v>
      </c>
      <c r="K47" s="16">
        <v>1.0954974595682101</v>
      </c>
      <c r="L47" s="16">
        <v>1.5841819962432799</v>
      </c>
      <c r="M47" s="16">
        <v>0.74019556958090105</v>
      </c>
      <c r="N47" s="16" t="s">
        <v>28</v>
      </c>
      <c r="O47" s="16" t="s">
        <v>28</v>
      </c>
      <c r="P47" s="16" t="s">
        <v>28</v>
      </c>
      <c r="Q47" s="39" t="s">
        <v>28</v>
      </c>
      <c r="R47" s="30">
        <v>0.91784651457455602</v>
      </c>
      <c r="S47" s="136" t="s">
        <v>28</v>
      </c>
      <c r="T47" s="135">
        <v>0.20674305000000001</v>
      </c>
      <c r="U47" s="134" t="s">
        <v>28</v>
      </c>
      <c r="V47" s="232" t="s">
        <v>28</v>
      </c>
      <c r="W47" s="233">
        <v>0.91784651457455602</v>
      </c>
      <c r="X47" s="234" t="s">
        <v>28</v>
      </c>
      <c r="Y47" s="151" t="s">
        <v>33</v>
      </c>
      <c r="Z47" s="22" t="s">
        <v>2115</v>
      </c>
      <c r="AA47" s="22"/>
      <c r="AB47" s="22"/>
      <c r="AC47" s="22"/>
      <c r="AD47" s="22"/>
      <c r="AE47" s="22"/>
      <c r="AF47" s="22"/>
      <c r="AG47" s="22"/>
      <c r="AH47" s="152"/>
      <c r="AI47" s="146" t="s">
        <v>33</v>
      </c>
      <c r="AJ47" s="146"/>
      <c r="AK47" s="146"/>
      <c r="AL47" s="146"/>
      <c r="AM47" s="146"/>
      <c r="AN47" s="146"/>
      <c r="AO47" s="146"/>
      <c r="AP47" s="146"/>
      <c r="AQ47" s="146"/>
      <c r="AR47" s="146"/>
      <c r="AS47" s="151" t="s">
        <v>33</v>
      </c>
      <c r="AT47" s="22"/>
      <c r="AU47" s="22"/>
      <c r="AV47" s="22"/>
      <c r="AW47" s="22"/>
      <c r="AX47" s="22"/>
      <c r="AY47" s="22"/>
      <c r="AZ47" s="22"/>
      <c r="BA47" s="22"/>
      <c r="BB47" s="152"/>
      <c r="BC47" s="146" t="s">
        <v>33</v>
      </c>
      <c r="BD47" s="146" t="s">
        <v>33</v>
      </c>
      <c r="BE47" s="146" t="s">
        <v>2105</v>
      </c>
      <c r="BF47" s="146" t="s">
        <v>2106</v>
      </c>
      <c r="BG47" s="146" t="s">
        <v>2107</v>
      </c>
      <c r="BH47" s="146" t="s">
        <v>2108</v>
      </c>
      <c r="BI47" s="146" t="s">
        <v>2109</v>
      </c>
      <c r="BJ47" s="146"/>
      <c r="BK47" s="146" t="s">
        <v>2110</v>
      </c>
      <c r="BL47" s="166" t="s">
        <v>2111</v>
      </c>
      <c r="BM47" s="166" t="s">
        <v>2112</v>
      </c>
      <c r="BN47" s="146"/>
      <c r="BO47" s="146" t="s">
        <v>2113</v>
      </c>
      <c r="BP47" s="151" t="s">
        <v>33</v>
      </c>
      <c r="BQ47" s="22" t="s">
        <v>2105</v>
      </c>
      <c r="BR47" s="22" t="s">
        <v>33</v>
      </c>
      <c r="BS47" s="152"/>
    </row>
    <row r="48" spans="1:71" x14ac:dyDescent="0.25">
      <c r="A48" s="146" t="s">
        <v>33</v>
      </c>
      <c r="B48" s="146" t="s">
        <v>34</v>
      </c>
      <c r="C48" s="146" t="s">
        <v>2115</v>
      </c>
      <c r="D48" s="146" t="s">
        <v>2118</v>
      </c>
      <c r="E48" s="146" t="s">
        <v>2119</v>
      </c>
      <c r="F48" s="15" t="s">
        <v>28</v>
      </c>
      <c r="G48" s="16" t="s">
        <v>28</v>
      </c>
      <c r="H48" s="16" t="s">
        <v>28</v>
      </c>
      <c r="I48" s="16" t="s">
        <v>28</v>
      </c>
      <c r="J48" s="16">
        <v>0.30426477992684697</v>
      </c>
      <c r="K48" s="16">
        <v>-1.38242427176078</v>
      </c>
      <c r="L48" s="16">
        <v>3.2785283704077002</v>
      </c>
      <c r="M48" s="16">
        <v>1.1626002836623099</v>
      </c>
      <c r="N48" s="16">
        <v>3.68059601327576</v>
      </c>
      <c r="O48" s="16">
        <v>0.31187836510590999</v>
      </c>
      <c r="P48" s="16">
        <v>0.81024766131214798</v>
      </c>
      <c r="Q48" s="39">
        <v>0.109327905948273</v>
      </c>
      <c r="R48" s="30">
        <v>0.51412619723562702</v>
      </c>
      <c r="S48" s="136" t="s">
        <v>28</v>
      </c>
      <c r="T48" s="135" t="s">
        <v>28</v>
      </c>
      <c r="U48" s="134">
        <v>0.12594709000000001</v>
      </c>
      <c r="V48" s="232" t="s">
        <v>28</v>
      </c>
      <c r="W48" s="233" t="s">
        <v>28</v>
      </c>
      <c r="X48" s="234">
        <v>0.51412619723562702</v>
      </c>
      <c r="Y48" s="151" t="s">
        <v>33</v>
      </c>
      <c r="Z48" s="22" t="s">
        <v>2115</v>
      </c>
      <c r="AA48" s="22"/>
      <c r="AB48" s="22"/>
      <c r="AC48" s="22"/>
      <c r="AD48" s="22"/>
      <c r="AE48" s="22"/>
      <c r="AF48" s="22"/>
      <c r="AG48" s="22"/>
      <c r="AH48" s="152"/>
      <c r="AI48" s="146" t="s">
        <v>33</v>
      </c>
      <c r="AJ48" s="146"/>
      <c r="AK48" s="146"/>
      <c r="AL48" s="146"/>
      <c r="AM48" s="146"/>
      <c r="AN48" s="146"/>
      <c r="AO48" s="146"/>
      <c r="AP48" s="146"/>
      <c r="AQ48" s="146"/>
      <c r="AR48" s="146"/>
      <c r="AS48" s="151" t="s">
        <v>33</v>
      </c>
      <c r="AT48" s="22"/>
      <c r="AU48" s="22"/>
      <c r="AV48" s="22"/>
      <c r="AW48" s="22"/>
      <c r="AX48" s="22"/>
      <c r="AY48" s="22"/>
      <c r="AZ48" s="22"/>
      <c r="BA48" s="22"/>
      <c r="BB48" s="152"/>
      <c r="BC48" s="146" t="s">
        <v>33</v>
      </c>
      <c r="BD48" s="146" t="s">
        <v>33</v>
      </c>
      <c r="BE48" s="146" t="s">
        <v>2105</v>
      </c>
      <c r="BF48" s="146" t="s">
        <v>2106</v>
      </c>
      <c r="BG48" s="146" t="s">
        <v>2107</v>
      </c>
      <c r="BH48" s="146" t="s">
        <v>2108</v>
      </c>
      <c r="BI48" s="146" t="s">
        <v>2109</v>
      </c>
      <c r="BJ48" s="146"/>
      <c r="BK48" s="146" t="s">
        <v>2110</v>
      </c>
      <c r="BL48" s="166" t="s">
        <v>2111</v>
      </c>
      <c r="BM48" s="166" t="s">
        <v>2112</v>
      </c>
      <c r="BN48" s="146"/>
      <c r="BO48" s="146" t="s">
        <v>2113</v>
      </c>
      <c r="BP48" s="151" t="s">
        <v>33</v>
      </c>
      <c r="BQ48" s="22" t="s">
        <v>2105</v>
      </c>
      <c r="BR48" s="22" t="s">
        <v>33</v>
      </c>
      <c r="BS48" s="152"/>
    </row>
    <row r="49" spans="1:71" x14ac:dyDescent="0.25">
      <c r="A49" s="146" t="s">
        <v>2120</v>
      </c>
      <c r="B49" s="146" t="s">
        <v>2121</v>
      </c>
      <c r="C49" s="146" t="s">
        <v>2122</v>
      </c>
      <c r="D49" s="146" t="s">
        <v>2123</v>
      </c>
      <c r="E49" s="146" t="s">
        <v>95</v>
      </c>
      <c r="F49" s="15">
        <v>-0.50551307303970905</v>
      </c>
      <c r="G49" s="16">
        <v>0.80214033816560903</v>
      </c>
      <c r="H49" s="16">
        <v>-0.47823684630435398</v>
      </c>
      <c r="I49" s="16">
        <v>-0.393191563579877</v>
      </c>
      <c r="J49" s="16">
        <v>0.241439212378975</v>
      </c>
      <c r="K49" s="16">
        <v>0.121029028172586</v>
      </c>
      <c r="L49" s="16">
        <v>0.39163730115796602</v>
      </c>
      <c r="M49" s="16">
        <v>-0.83796426355182996</v>
      </c>
      <c r="N49" s="16" t="s">
        <v>28</v>
      </c>
      <c r="O49" s="16" t="s">
        <v>28</v>
      </c>
      <c r="P49" s="16" t="s">
        <v>28</v>
      </c>
      <c r="Q49" s="39" t="s">
        <v>28</v>
      </c>
      <c r="R49" s="30">
        <v>-0.256759005269935</v>
      </c>
      <c r="S49" s="136" t="s">
        <v>28</v>
      </c>
      <c r="T49" s="135">
        <v>0.56736450000000005</v>
      </c>
      <c r="U49" s="134">
        <v>0.29418751999999998</v>
      </c>
      <c r="V49" s="232" t="s">
        <v>28</v>
      </c>
      <c r="W49" s="233">
        <v>4.5615945955937001E-2</v>
      </c>
      <c r="X49" s="234">
        <v>-0.44277143194134</v>
      </c>
      <c r="Y49" s="151" t="s">
        <v>2120</v>
      </c>
      <c r="Z49" s="22" t="s">
        <v>2122</v>
      </c>
      <c r="AA49" s="22"/>
      <c r="AB49" s="22"/>
      <c r="AC49" s="22"/>
      <c r="AD49" s="22"/>
      <c r="AE49" s="22"/>
      <c r="AF49" s="22"/>
      <c r="AG49" s="22"/>
      <c r="AH49" s="152"/>
      <c r="AI49" s="146" t="s">
        <v>2120</v>
      </c>
      <c r="AJ49" s="146"/>
      <c r="AK49" s="146"/>
      <c r="AL49" s="146"/>
      <c r="AM49" s="146"/>
      <c r="AN49" s="146"/>
      <c r="AO49" s="146"/>
      <c r="AP49" s="146"/>
      <c r="AQ49" s="146"/>
      <c r="AR49" s="146"/>
      <c r="AS49" s="151" t="s">
        <v>2120</v>
      </c>
      <c r="AT49" s="22"/>
      <c r="AU49" s="22"/>
      <c r="AV49" s="22"/>
      <c r="AW49" s="22"/>
      <c r="AX49" s="22"/>
      <c r="AY49" s="22"/>
      <c r="AZ49" s="22"/>
      <c r="BA49" s="22"/>
      <c r="BB49" s="152"/>
      <c r="BC49" s="146" t="s">
        <v>2120</v>
      </c>
      <c r="BD49" s="146" t="s">
        <v>2120</v>
      </c>
      <c r="BE49" s="146" t="s">
        <v>2124</v>
      </c>
      <c r="BF49" s="146" t="s">
        <v>2125</v>
      </c>
      <c r="BG49" s="146" t="s">
        <v>2126</v>
      </c>
      <c r="BH49" s="146" t="s">
        <v>523</v>
      </c>
      <c r="BI49" s="146" t="s">
        <v>2127</v>
      </c>
      <c r="BJ49" s="146"/>
      <c r="BK49" s="146" t="s">
        <v>2128</v>
      </c>
      <c r="BL49" s="146" t="s">
        <v>2129</v>
      </c>
      <c r="BM49" s="146" t="s">
        <v>2130</v>
      </c>
      <c r="BN49" s="146"/>
      <c r="BO49" s="146"/>
      <c r="BP49" s="151" t="s">
        <v>2120</v>
      </c>
      <c r="BQ49" s="22" t="s">
        <v>2124</v>
      </c>
      <c r="BR49" s="22" t="s">
        <v>2120</v>
      </c>
      <c r="BS49" s="152"/>
    </row>
    <row r="50" spans="1:71" x14ac:dyDescent="0.25">
      <c r="A50" s="146" t="s">
        <v>2120</v>
      </c>
      <c r="B50" s="146" t="s">
        <v>2121</v>
      </c>
      <c r="C50" s="146" t="s">
        <v>2131</v>
      </c>
      <c r="D50" s="146" t="s">
        <v>2132</v>
      </c>
      <c r="E50" s="146" t="s">
        <v>138</v>
      </c>
      <c r="F50" s="15">
        <v>-0.60182646930856698</v>
      </c>
      <c r="G50" s="16">
        <v>-0.73514403884356105</v>
      </c>
      <c r="H50" s="16">
        <v>-0.81279468366667096</v>
      </c>
      <c r="I50" s="16">
        <v>-0.22704358493021701</v>
      </c>
      <c r="J50" s="16" t="s">
        <v>28</v>
      </c>
      <c r="K50" s="16" t="s">
        <v>28</v>
      </c>
      <c r="L50" s="16" t="s">
        <v>28</v>
      </c>
      <c r="M50" s="16" t="s">
        <v>28</v>
      </c>
      <c r="N50" s="16" t="s">
        <v>28</v>
      </c>
      <c r="O50" s="16" t="s">
        <v>28</v>
      </c>
      <c r="P50" s="16" t="s">
        <v>28</v>
      </c>
      <c r="Q50" s="39" t="s">
        <v>28</v>
      </c>
      <c r="R50" s="30">
        <v>-0.66848525407606396</v>
      </c>
      <c r="S50" s="136" t="s">
        <v>28</v>
      </c>
      <c r="T50" s="135">
        <v>1.9609525999999999E-2</v>
      </c>
      <c r="U50" s="134" t="s">
        <v>28</v>
      </c>
      <c r="V50" s="232" t="s">
        <v>28</v>
      </c>
      <c r="W50" s="233">
        <v>-0.66848525407606396</v>
      </c>
      <c r="X50" s="234" t="s">
        <v>28</v>
      </c>
      <c r="Y50" s="151" t="s">
        <v>2120</v>
      </c>
      <c r="Z50" s="22" t="s">
        <v>2131</v>
      </c>
      <c r="AA50" s="22"/>
      <c r="AB50" s="22"/>
      <c r="AC50" s="22"/>
      <c r="AD50" s="22"/>
      <c r="AE50" s="22"/>
      <c r="AF50" s="22"/>
      <c r="AG50" s="22"/>
      <c r="AH50" s="152"/>
      <c r="AI50" s="146" t="s">
        <v>2120</v>
      </c>
      <c r="AJ50" s="146"/>
      <c r="AK50" s="146"/>
      <c r="AL50" s="146"/>
      <c r="AM50" s="146"/>
      <c r="AN50" s="146"/>
      <c r="AO50" s="146"/>
      <c r="AP50" s="146"/>
      <c r="AQ50" s="146"/>
      <c r="AR50" s="146"/>
      <c r="AS50" s="151" t="s">
        <v>2120</v>
      </c>
      <c r="AT50" s="22"/>
      <c r="AU50" s="22"/>
      <c r="AV50" s="22"/>
      <c r="AW50" s="22"/>
      <c r="AX50" s="22"/>
      <c r="AY50" s="22"/>
      <c r="AZ50" s="22"/>
      <c r="BA50" s="22"/>
      <c r="BB50" s="152"/>
      <c r="BC50" s="146" t="s">
        <v>2120</v>
      </c>
      <c r="BD50" s="146" t="s">
        <v>2120</v>
      </c>
      <c r="BE50" s="146" t="s">
        <v>2124</v>
      </c>
      <c r="BF50" s="146" t="s">
        <v>2125</v>
      </c>
      <c r="BG50" s="146" t="s">
        <v>2126</v>
      </c>
      <c r="BH50" s="146" t="s">
        <v>523</v>
      </c>
      <c r="BI50" s="146" t="s">
        <v>2127</v>
      </c>
      <c r="BJ50" s="146"/>
      <c r="BK50" s="146" t="s">
        <v>2128</v>
      </c>
      <c r="BL50" s="146" t="s">
        <v>2129</v>
      </c>
      <c r="BM50" s="146" t="s">
        <v>2130</v>
      </c>
      <c r="BN50" s="146"/>
      <c r="BO50" s="146"/>
      <c r="BP50" s="151" t="s">
        <v>2120</v>
      </c>
      <c r="BQ50" s="22" t="s">
        <v>2124</v>
      </c>
      <c r="BR50" s="22" t="s">
        <v>2120</v>
      </c>
      <c r="BS50" s="152"/>
    </row>
    <row r="51" spans="1:71" x14ac:dyDescent="0.25">
      <c r="A51" s="146" t="s">
        <v>2133</v>
      </c>
      <c r="B51" s="146" t="s">
        <v>2134</v>
      </c>
      <c r="C51" s="146" t="s">
        <v>2135</v>
      </c>
      <c r="D51" s="146" t="s">
        <v>2136</v>
      </c>
      <c r="E51" s="146" t="s">
        <v>31</v>
      </c>
      <c r="F51" s="15">
        <v>-0.46297560418077</v>
      </c>
      <c r="G51" s="16">
        <v>-0.99232317189159203</v>
      </c>
      <c r="H51" s="16">
        <v>-0.38828482775266498</v>
      </c>
      <c r="I51" s="16">
        <v>-1.08457653989448</v>
      </c>
      <c r="J51" s="16" t="s">
        <v>28</v>
      </c>
      <c r="K51" s="16" t="s">
        <v>28</v>
      </c>
      <c r="L51" s="16" t="s">
        <v>28</v>
      </c>
      <c r="M51" s="16" t="s">
        <v>28</v>
      </c>
      <c r="N51" s="16" t="s">
        <v>28</v>
      </c>
      <c r="O51" s="16" t="s">
        <v>28</v>
      </c>
      <c r="P51" s="16" t="s">
        <v>28</v>
      </c>
      <c r="Q51" s="39" t="s">
        <v>28</v>
      </c>
      <c r="R51" s="30">
        <v>-0.72764938803618096</v>
      </c>
      <c r="S51" s="136" t="s">
        <v>28</v>
      </c>
      <c r="T51" s="135" t="s">
        <v>28</v>
      </c>
      <c r="U51" s="134">
        <v>2.6254660999999999E-2</v>
      </c>
      <c r="V51" s="232" t="s">
        <v>28</v>
      </c>
      <c r="W51" s="233" t="s">
        <v>28</v>
      </c>
      <c r="X51" s="234">
        <v>-0.72764938803618096</v>
      </c>
      <c r="Y51" s="151" t="s">
        <v>2133</v>
      </c>
      <c r="Z51" s="22" t="s">
        <v>2135</v>
      </c>
      <c r="AA51" s="22"/>
      <c r="AB51" s="22"/>
      <c r="AC51" s="22"/>
      <c r="AD51" s="22"/>
      <c r="AE51" s="22"/>
      <c r="AF51" s="22"/>
      <c r="AG51" s="22"/>
      <c r="AH51" s="152"/>
      <c r="AI51" s="146" t="s">
        <v>2133</v>
      </c>
      <c r="AJ51" s="146"/>
      <c r="AK51" s="146"/>
      <c r="AL51" s="146"/>
      <c r="AM51" s="146"/>
      <c r="AN51" s="146"/>
      <c r="AO51" s="146"/>
      <c r="AP51" s="146"/>
      <c r="AQ51" s="146"/>
      <c r="AR51" s="146"/>
      <c r="AS51" s="151" t="s">
        <v>2133</v>
      </c>
      <c r="AT51" s="22"/>
      <c r="AU51" s="22"/>
      <c r="AV51" s="22"/>
      <c r="AW51" s="22"/>
      <c r="AX51" s="22"/>
      <c r="AY51" s="22"/>
      <c r="AZ51" s="22"/>
      <c r="BA51" s="22"/>
      <c r="BB51" s="152"/>
      <c r="BC51" s="146" t="s">
        <v>2133</v>
      </c>
      <c r="BD51" s="146" t="s">
        <v>2133</v>
      </c>
      <c r="BE51" s="146" t="s">
        <v>2137</v>
      </c>
      <c r="BF51" s="146" t="s">
        <v>2138</v>
      </c>
      <c r="BG51" s="146" t="s">
        <v>2139</v>
      </c>
      <c r="BH51" s="146" t="s">
        <v>2140</v>
      </c>
      <c r="BI51" s="146" t="s">
        <v>2141</v>
      </c>
      <c r="BJ51" s="146"/>
      <c r="BK51" s="166" t="s">
        <v>2142</v>
      </c>
      <c r="BL51" s="166" t="s">
        <v>2143</v>
      </c>
      <c r="BM51" s="146" t="s">
        <v>2144</v>
      </c>
      <c r="BN51" s="146"/>
      <c r="BO51" s="146" t="s">
        <v>2145</v>
      </c>
      <c r="BP51" s="151" t="s">
        <v>2133</v>
      </c>
      <c r="BQ51" s="22" t="s">
        <v>2137</v>
      </c>
      <c r="BR51" s="22" t="s">
        <v>2133</v>
      </c>
      <c r="BS51" s="152"/>
    </row>
    <row r="52" spans="1:71" x14ac:dyDescent="0.25">
      <c r="A52" s="146" t="s">
        <v>2146</v>
      </c>
      <c r="B52" s="146" t="s">
        <v>2147</v>
      </c>
      <c r="C52" s="146" t="s">
        <v>2148</v>
      </c>
      <c r="D52" s="146" t="s">
        <v>2149</v>
      </c>
      <c r="E52" s="146" t="s">
        <v>64</v>
      </c>
      <c r="F52" s="15" t="s">
        <v>28</v>
      </c>
      <c r="G52" s="16" t="s">
        <v>28</v>
      </c>
      <c r="H52" s="16" t="s">
        <v>28</v>
      </c>
      <c r="I52" s="16" t="s">
        <v>28</v>
      </c>
      <c r="J52" s="16">
        <v>-2.2780625684550202</v>
      </c>
      <c r="K52" s="16">
        <v>0.32178457845168001</v>
      </c>
      <c r="L52" s="16">
        <v>-1.8163718942615299</v>
      </c>
      <c r="M52" s="16">
        <v>0.79228922413569502</v>
      </c>
      <c r="N52" s="16" t="s">
        <v>28</v>
      </c>
      <c r="O52" s="16" t="s">
        <v>28</v>
      </c>
      <c r="P52" s="16" t="s">
        <v>28</v>
      </c>
      <c r="Q52" s="39" t="s">
        <v>28</v>
      </c>
      <c r="R52" s="30">
        <v>-0.74729365790492497</v>
      </c>
      <c r="S52" s="136" t="s">
        <v>28</v>
      </c>
      <c r="T52" s="135" t="s">
        <v>28</v>
      </c>
      <c r="U52" s="134">
        <v>0.40121794</v>
      </c>
      <c r="V52" s="232" t="s">
        <v>28</v>
      </c>
      <c r="W52" s="233" t="s">
        <v>28</v>
      </c>
      <c r="X52" s="234">
        <v>-0.74729365790492497</v>
      </c>
      <c r="Y52" s="151" t="s">
        <v>2146</v>
      </c>
      <c r="Z52" s="22" t="s">
        <v>2150</v>
      </c>
      <c r="AA52" s="22"/>
      <c r="AB52" s="22"/>
      <c r="AC52" s="22"/>
      <c r="AD52" s="22"/>
      <c r="AE52" s="22"/>
      <c r="AF52" s="22"/>
      <c r="AG52" s="22"/>
      <c r="AH52" s="152"/>
      <c r="AI52" s="146" t="s">
        <v>2146</v>
      </c>
      <c r="AJ52" s="146" t="s">
        <v>2151</v>
      </c>
      <c r="AK52" s="146"/>
      <c r="AL52" s="146"/>
      <c r="AM52" s="146"/>
      <c r="AN52" s="146"/>
      <c r="AO52" s="146"/>
      <c r="AP52" s="146"/>
      <c r="AQ52" s="146"/>
      <c r="AR52" s="146"/>
      <c r="AS52" s="151" t="s">
        <v>2146</v>
      </c>
      <c r="AT52" s="22"/>
      <c r="AU52" s="22"/>
      <c r="AV52" s="22"/>
      <c r="AW52" s="22"/>
      <c r="AX52" s="22"/>
      <c r="AY52" s="22"/>
      <c r="AZ52" s="22"/>
      <c r="BA52" s="22"/>
      <c r="BB52" s="152"/>
      <c r="BC52" s="146" t="s">
        <v>2146</v>
      </c>
      <c r="BD52" s="146" t="s">
        <v>2146</v>
      </c>
      <c r="BE52" s="146" t="s">
        <v>2152</v>
      </c>
      <c r="BF52" s="146" t="s">
        <v>2153</v>
      </c>
      <c r="BG52" s="146" t="s">
        <v>2154</v>
      </c>
      <c r="BH52" s="146" t="s">
        <v>2155</v>
      </c>
      <c r="BI52" s="146"/>
      <c r="BJ52" s="146"/>
      <c r="BK52" s="166" t="s">
        <v>2156</v>
      </c>
      <c r="BL52" s="166" t="s">
        <v>2157</v>
      </c>
      <c r="BM52" s="166" t="s">
        <v>2158</v>
      </c>
      <c r="BN52" s="146" t="s">
        <v>2159</v>
      </c>
      <c r="BO52" s="146" t="s">
        <v>2160</v>
      </c>
      <c r="BP52" s="151" t="s">
        <v>2146</v>
      </c>
      <c r="BQ52" s="22" t="s">
        <v>2152</v>
      </c>
      <c r="BR52" s="22" t="s">
        <v>2146</v>
      </c>
      <c r="BS52" s="152"/>
    </row>
    <row r="53" spans="1:71" x14ac:dyDescent="0.25">
      <c r="A53" s="146" t="s">
        <v>2146</v>
      </c>
      <c r="B53" s="146" t="s">
        <v>2147</v>
      </c>
      <c r="C53" s="146" t="s">
        <v>2161</v>
      </c>
      <c r="D53" s="146" t="s">
        <v>2162</v>
      </c>
      <c r="E53" s="146" t="s">
        <v>2163</v>
      </c>
      <c r="F53" s="15" t="s">
        <v>28</v>
      </c>
      <c r="G53" s="16" t="s">
        <v>28</v>
      </c>
      <c r="H53" s="16" t="s">
        <v>28</v>
      </c>
      <c r="I53" s="16" t="s">
        <v>28</v>
      </c>
      <c r="J53" s="16" t="s">
        <v>28</v>
      </c>
      <c r="K53" s="16" t="s">
        <v>28</v>
      </c>
      <c r="L53" s="16" t="s">
        <v>28</v>
      </c>
      <c r="M53" s="16" t="s">
        <v>28</v>
      </c>
      <c r="N53" s="16">
        <v>-1.59147447405853</v>
      </c>
      <c r="O53" s="16">
        <v>-0.33182230020695902</v>
      </c>
      <c r="P53" s="16">
        <v>-0.63250992734687805</v>
      </c>
      <c r="Q53" s="39">
        <v>-0.81490498437801895</v>
      </c>
      <c r="R53" s="30">
        <v>-0.723707455862449</v>
      </c>
      <c r="S53" s="136" t="s">
        <v>28</v>
      </c>
      <c r="T53" s="135">
        <v>5.1834329999999998E-2</v>
      </c>
      <c r="U53" s="134" t="s">
        <v>28</v>
      </c>
      <c r="V53" s="232" t="s">
        <v>28</v>
      </c>
      <c r="W53" s="233">
        <v>-0.723707455862449</v>
      </c>
      <c r="X53" s="234" t="s">
        <v>28</v>
      </c>
      <c r="Y53" s="151" t="s">
        <v>2146</v>
      </c>
      <c r="Z53" s="22" t="s">
        <v>2150</v>
      </c>
      <c r="AA53" s="22"/>
      <c r="AB53" s="22"/>
      <c r="AC53" s="22"/>
      <c r="AD53" s="22"/>
      <c r="AE53" s="22"/>
      <c r="AF53" s="22"/>
      <c r="AG53" s="22"/>
      <c r="AH53" s="152"/>
      <c r="AI53" s="146" t="s">
        <v>2146</v>
      </c>
      <c r="AJ53" s="146" t="s">
        <v>2164</v>
      </c>
      <c r="AK53" s="146"/>
      <c r="AL53" s="146"/>
      <c r="AM53" s="146"/>
      <c r="AN53" s="146"/>
      <c r="AO53" s="146"/>
      <c r="AP53" s="146"/>
      <c r="AQ53" s="146"/>
      <c r="AR53" s="146"/>
      <c r="AS53" s="151" t="s">
        <v>2146</v>
      </c>
      <c r="AT53" s="22"/>
      <c r="AU53" s="22"/>
      <c r="AV53" s="22"/>
      <c r="AW53" s="22"/>
      <c r="AX53" s="22"/>
      <c r="AY53" s="22"/>
      <c r="AZ53" s="22"/>
      <c r="BA53" s="22"/>
      <c r="BB53" s="152"/>
      <c r="BC53" s="146" t="s">
        <v>2146</v>
      </c>
      <c r="BD53" s="146" t="s">
        <v>2146</v>
      </c>
      <c r="BE53" s="146" t="s">
        <v>2152</v>
      </c>
      <c r="BF53" s="146" t="s">
        <v>2153</v>
      </c>
      <c r="BG53" s="146" t="s">
        <v>2154</v>
      </c>
      <c r="BH53" s="146" t="s">
        <v>2155</v>
      </c>
      <c r="BI53" s="146"/>
      <c r="BJ53" s="146"/>
      <c r="BK53" s="166" t="s">
        <v>2156</v>
      </c>
      <c r="BL53" s="166" t="s">
        <v>2157</v>
      </c>
      <c r="BM53" s="166" t="s">
        <v>2158</v>
      </c>
      <c r="BN53" s="146" t="s">
        <v>2159</v>
      </c>
      <c r="BO53" s="146" t="s">
        <v>2160</v>
      </c>
      <c r="BP53" s="151" t="s">
        <v>2146</v>
      </c>
      <c r="BQ53" s="22" t="s">
        <v>2152</v>
      </c>
      <c r="BR53" s="22" t="s">
        <v>2146</v>
      </c>
      <c r="BS53" s="152"/>
    </row>
    <row r="54" spans="1:71" x14ac:dyDescent="0.25">
      <c r="A54" s="146" t="s">
        <v>2146</v>
      </c>
      <c r="B54" s="146" t="s">
        <v>2147</v>
      </c>
      <c r="C54" s="146" t="s">
        <v>2151</v>
      </c>
      <c r="D54" s="146" t="s">
        <v>2165</v>
      </c>
      <c r="E54" s="146" t="s">
        <v>37</v>
      </c>
      <c r="F54" s="15">
        <v>-7.0025693980572207E-2</v>
      </c>
      <c r="G54" s="16">
        <v>4.1613463164999698E-2</v>
      </c>
      <c r="H54" s="16">
        <v>-0.11243343819629301</v>
      </c>
      <c r="I54" s="16">
        <v>-0.52464764247227802</v>
      </c>
      <c r="J54" s="16">
        <v>-0.642923565617189</v>
      </c>
      <c r="K54" s="16">
        <v>-0.858539777901412</v>
      </c>
      <c r="L54" s="16">
        <v>-0.81112445620901297</v>
      </c>
      <c r="M54" s="16">
        <v>-0.59597387056328999</v>
      </c>
      <c r="N54" s="16">
        <v>-1.20983914943949</v>
      </c>
      <c r="O54" s="16">
        <v>-0.180346240738326</v>
      </c>
      <c r="P54" s="16">
        <v>-0.12353428224066</v>
      </c>
      <c r="Q54" s="39">
        <v>6.0746337029310503E-2</v>
      </c>
      <c r="R54" s="30">
        <v>-0.61916493425541397</v>
      </c>
      <c r="S54" s="136" t="s">
        <v>28</v>
      </c>
      <c r="T54" s="135">
        <v>3.7580663000000001E-3</v>
      </c>
      <c r="U54" s="134">
        <v>2.4474464000000001E-2</v>
      </c>
      <c r="V54" s="232" t="s">
        <v>28</v>
      </c>
      <c r="W54" s="233">
        <v>-0.72128459925302602</v>
      </c>
      <c r="X54" s="234">
        <v>-0.54292044271927797</v>
      </c>
      <c r="Y54" s="151" t="s">
        <v>2146</v>
      </c>
      <c r="Z54" s="22" t="s">
        <v>2151</v>
      </c>
      <c r="AA54" s="22"/>
      <c r="AB54" s="22"/>
      <c r="AC54" s="22"/>
      <c r="AD54" s="22"/>
      <c r="AE54" s="22"/>
      <c r="AF54" s="22"/>
      <c r="AG54" s="22"/>
      <c r="AH54" s="152"/>
      <c r="AI54" s="146" t="s">
        <v>2146</v>
      </c>
      <c r="AJ54" s="146"/>
      <c r="AK54" s="146"/>
      <c r="AL54" s="146"/>
      <c r="AM54" s="146"/>
      <c r="AN54" s="146"/>
      <c r="AO54" s="146"/>
      <c r="AP54" s="146"/>
      <c r="AQ54" s="146"/>
      <c r="AR54" s="146"/>
      <c r="AS54" s="151" t="s">
        <v>2146</v>
      </c>
      <c r="AT54" s="22"/>
      <c r="AU54" s="22"/>
      <c r="AV54" s="22"/>
      <c r="AW54" s="22"/>
      <c r="AX54" s="22"/>
      <c r="AY54" s="22"/>
      <c r="AZ54" s="22"/>
      <c r="BA54" s="22"/>
      <c r="BB54" s="152"/>
      <c r="BC54" s="146" t="s">
        <v>2146</v>
      </c>
      <c r="BD54" s="146" t="s">
        <v>2146</v>
      </c>
      <c r="BE54" s="146" t="s">
        <v>2152</v>
      </c>
      <c r="BF54" s="146" t="s">
        <v>2153</v>
      </c>
      <c r="BG54" s="146" t="s">
        <v>2154</v>
      </c>
      <c r="BH54" s="146" t="s">
        <v>2155</v>
      </c>
      <c r="BI54" s="146"/>
      <c r="BJ54" s="146"/>
      <c r="BK54" s="166" t="s">
        <v>2156</v>
      </c>
      <c r="BL54" s="166" t="s">
        <v>2157</v>
      </c>
      <c r="BM54" s="166" t="s">
        <v>2158</v>
      </c>
      <c r="BN54" s="146" t="s">
        <v>2159</v>
      </c>
      <c r="BO54" s="146" t="s">
        <v>2160</v>
      </c>
      <c r="BP54" s="151" t="s">
        <v>2146</v>
      </c>
      <c r="BQ54" s="22" t="s">
        <v>2152</v>
      </c>
      <c r="BR54" s="22" t="s">
        <v>2146</v>
      </c>
      <c r="BS54" s="152"/>
    </row>
    <row r="55" spans="1:71" x14ac:dyDescent="0.25">
      <c r="A55" s="146" t="s">
        <v>2146</v>
      </c>
      <c r="B55" s="146" t="s">
        <v>2147</v>
      </c>
      <c r="C55" s="146" t="s">
        <v>2166</v>
      </c>
      <c r="D55" s="146" t="s">
        <v>2167</v>
      </c>
      <c r="E55" s="146" t="s">
        <v>2168</v>
      </c>
      <c r="F55" s="15" t="s">
        <v>28</v>
      </c>
      <c r="G55" s="16" t="s">
        <v>28</v>
      </c>
      <c r="H55" s="16" t="s">
        <v>28</v>
      </c>
      <c r="I55" s="16" t="s">
        <v>28</v>
      </c>
      <c r="J55" s="16">
        <v>-0.85411414121928697</v>
      </c>
      <c r="K55" s="16">
        <v>-3.2744300284583798</v>
      </c>
      <c r="L55" s="16">
        <v>-2.0501135719036898</v>
      </c>
      <c r="M55" s="16">
        <v>-1.0899669027385399</v>
      </c>
      <c r="N55" s="16">
        <v>-1.97321478357925</v>
      </c>
      <c r="O55" s="16">
        <v>-0.135706558358067</v>
      </c>
      <c r="P55" s="16">
        <v>-0.86561096072417798</v>
      </c>
      <c r="Q55" s="39">
        <v>-0.85505016643263398</v>
      </c>
      <c r="R55" s="30">
        <v>-1.0225974583038899</v>
      </c>
      <c r="S55" s="136" t="s">
        <v>28</v>
      </c>
      <c r="T55" s="135">
        <v>3.6705439999999999E-2</v>
      </c>
      <c r="U55" s="134">
        <v>5.5320645000000003E-3</v>
      </c>
      <c r="V55" s="232" t="s">
        <v>28</v>
      </c>
      <c r="W55" s="233">
        <v>-2.09108624779561</v>
      </c>
      <c r="X55" s="234">
        <v>-0.91041948729670397</v>
      </c>
      <c r="Y55" s="151" t="s">
        <v>2146</v>
      </c>
      <c r="Z55" s="22" t="s">
        <v>2151</v>
      </c>
      <c r="AA55" s="22"/>
      <c r="AB55" s="22"/>
      <c r="AC55" s="22"/>
      <c r="AD55" s="22"/>
      <c r="AE55" s="22"/>
      <c r="AF55" s="22"/>
      <c r="AG55" s="22"/>
      <c r="AH55" s="152"/>
      <c r="AI55" s="146" t="s">
        <v>2146</v>
      </c>
      <c r="AJ55" s="146" t="s">
        <v>2164</v>
      </c>
      <c r="AK55" s="146"/>
      <c r="AL55" s="146"/>
      <c r="AM55" s="146"/>
      <c r="AN55" s="146"/>
      <c r="AO55" s="146"/>
      <c r="AP55" s="146"/>
      <c r="AQ55" s="146"/>
      <c r="AR55" s="146"/>
      <c r="AS55" s="151" t="s">
        <v>2146</v>
      </c>
      <c r="AT55" s="22"/>
      <c r="AU55" s="22"/>
      <c r="AV55" s="22"/>
      <c r="AW55" s="22"/>
      <c r="AX55" s="22"/>
      <c r="AY55" s="22"/>
      <c r="AZ55" s="22"/>
      <c r="BA55" s="22"/>
      <c r="BB55" s="152"/>
      <c r="BC55" s="146" t="s">
        <v>2146</v>
      </c>
      <c r="BD55" s="146" t="s">
        <v>2146</v>
      </c>
      <c r="BE55" s="146" t="s">
        <v>2152</v>
      </c>
      <c r="BF55" s="146" t="s">
        <v>2153</v>
      </c>
      <c r="BG55" s="146" t="s">
        <v>2154</v>
      </c>
      <c r="BH55" s="146" t="s">
        <v>2155</v>
      </c>
      <c r="BI55" s="146"/>
      <c r="BJ55" s="146"/>
      <c r="BK55" s="166" t="s">
        <v>2156</v>
      </c>
      <c r="BL55" s="166" t="s">
        <v>2157</v>
      </c>
      <c r="BM55" s="166" t="s">
        <v>2158</v>
      </c>
      <c r="BN55" s="146" t="s">
        <v>2159</v>
      </c>
      <c r="BO55" s="146" t="s">
        <v>2160</v>
      </c>
      <c r="BP55" s="151" t="s">
        <v>2146</v>
      </c>
      <c r="BQ55" s="22" t="s">
        <v>2152</v>
      </c>
      <c r="BR55" s="22" t="s">
        <v>2146</v>
      </c>
      <c r="BS55" s="152"/>
    </row>
    <row r="56" spans="1:71" x14ac:dyDescent="0.25">
      <c r="A56" s="146" t="s">
        <v>2146</v>
      </c>
      <c r="B56" s="146" t="s">
        <v>2147</v>
      </c>
      <c r="C56" s="146" t="s">
        <v>2169</v>
      </c>
      <c r="D56" s="146" t="s">
        <v>2170</v>
      </c>
      <c r="E56" s="146" t="s">
        <v>1495</v>
      </c>
      <c r="F56" s="15" t="s">
        <v>28</v>
      </c>
      <c r="G56" s="16" t="s">
        <v>28</v>
      </c>
      <c r="H56" s="16" t="s">
        <v>28</v>
      </c>
      <c r="I56" s="16" t="s">
        <v>28</v>
      </c>
      <c r="J56" s="16">
        <v>-1.3545687392824499</v>
      </c>
      <c r="K56" s="16">
        <v>-1.77085750640895</v>
      </c>
      <c r="L56" s="16">
        <v>-1.3315453952199801</v>
      </c>
      <c r="M56" s="16">
        <v>-1.41988131270032</v>
      </c>
      <c r="N56" s="16">
        <v>-1.2643135361207301</v>
      </c>
      <c r="O56" s="16">
        <v>-0.122465924810397</v>
      </c>
      <c r="P56" s="16">
        <v>-1.07449858227799</v>
      </c>
      <c r="Q56" s="39">
        <v>-0.94612340376700099</v>
      </c>
      <c r="R56" s="30">
        <v>-1.3545687392824499</v>
      </c>
      <c r="S56" s="136" t="s">
        <v>28</v>
      </c>
      <c r="T56" s="135">
        <v>8.5691165000000003E-4</v>
      </c>
      <c r="U56" s="134">
        <v>5.5635509999999995E-4</v>
      </c>
      <c r="V56" s="232" t="s">
        <v>28</v>
      </c>
      <c r="W56" s="233">
        <v>-1.3545687392824499</v>
      </c>
      <c r="X56" s="234">
        <v>-1.3706223421447701</v>
      </c>
      <c r="Y56" s="151" t="s">
        <v>2146</v>
      </c>
      <c r="Z56" s="22" t="s">
        <v>2169</v>
      </c>
      <c r="AA56" s="22"/>
      <c r="AB56" s="22"/>
      <c r="AC56" s="22"/>
      <c r="AD56" s="22"/>
      <c r="AE56" s="22"/>
      <c r="AF56" s="22"/>
      <c r="AG56" s="22"/>
      <c r="AH56" s="152"/>
      <c r="AI56" s="146" t="s">
        <v>2146</v>
      </c>
      <c r="AJ56" s="146"/>
      <c r="AK56" s="146"/>
      <c r="AL56" s="146"/>
      <c r="AM56" s="146"/>
      <c r="AN56" s="146"/>
      <c r="AO56" s="146"/>
      <c r="AP56" s="146"/>
      <c r="AQ56" s="146"/>
      <c r="AR56" s="146"/>
      <c r="AS56" s="151" t="s">
        <v>2146</v>
      </c>
      <c r="AT56" s="22"/>
      <c r="AU56" s="22"/>
      <c r="AV56" s="22"/>
      <c r="AW56" s="22"/>
      <c r="AX56" s="22"/>
      <c r="AY56" s="22"/>
      <c r="AZ56" s="22"/>
      <c r="BA56" s="22"/>
      <c r="BB56" s="152"/>
      <c r="BC56" s="146" t="s">
        <v>2146</v>
      </c>
      <c r="BD56" s="146" t="s">
        <v>2146</v>
      </c>
      <c r="BE56" s="146" t="s">
        <v>2152</v>
      </c>
      <c r="BF56" s="146" t="s">
        <v>2153</v>
      </c>
      <c r="BG56" s="146" t="s">
        <v>2154</v>
      </c>
      <c r="BH56" s="146" t="s">
        <v>2155</v>
      </c>
      <c r="BI56" s="146"/>
      <c r="BJ56" s="146"/>
      <c r="BK56" s="166" t="s">
        <v>2156</v>
      </c>
      <c r="BL56" s="166" t="s">
        <v>2157</v>
      </c>
      <c r="BM56" s="166" t="s">
        <v>2158</v>
      </c>
      <c r="BN56" s="146" t="s">
        <v>2159</v>
      </c>
      <c r="BO56" s="146" t="s">
        <v>2160</v>
      </c>
      <c r="BP56" s="151" t="s">
        <v>2146</v>
      </c>
      <c r="BQ56" s="22" t="s">
        <v>2152</v>
      </c>
      <c r="BR56" s="22" t="s">
        <v>2146</v>
      </c>
      <c r="BS56" s="152"/>
    </row>
    <row r="57" spans="1:71" x14ac:dyDescent="0.25">
      <c r="A57" s="146" t="s">
        <v>2146</v>
      </c>
      <c r="B57" s="146" t="s">
        <v>2147</v>
      </c>
      <c r="C57" s="146" t="s">
        <v>2164</v>
      </c>
      <c r="D57" s="146" t="s">
        <v>2171</v>
      </c>
      <c r="E57" s="146" t="s">
        <v>2172</v>
      </c>
      <c r="F57" s="15">
        <v>0.217582883528845</v>
      </c>
      <c r="G57" s="16">
        <v>0.25875789219630002</v>
      </c>
      <c r="H57" s="16">
        <v>-0.28053722449893098</v>
      </c>
      <c r="I57" s="16">
        <v>-0.27045815919826399</v>
      </c>
      <c r="J57" s="16" t="s">
        <v>28</v>
      </c>
      <c r="K57" s="16" t="s">
        <v>28</v>
      </c>
      <c r="L57" s="16" t="s">
        <v>28</v>
      </c>
      <c r="M57" s="16" t="s">
        <v>28</v>
      </c>
      <c r="N57" s="16">
        <v>-1.73520139894521</v>
      </c>
      <c r="O57" s="16">
        <v>-0.12558974391352801</v>
      </c>
      <c r="P57" s="16">
        <v>-1.1293347724740499</v>
      </c>
      <c r="Q57" s="39">
        <v>-0.992740967330348</v>
      </c>
      <c r="R57" s="30">
        <v>-0.28053722449893098</v>
      </c>
      <c r="S57" s="136" t="s">
        <v>28</v>
      </c>
      <c r="T57" s="135">
        <v>5.7662919999999999E-2</v>
      </c>
      <c r="U57" s="134">
        <v>0.90795570000000003</v>
      </c>
      <c r="V57" s="232" t="s">
        <v>28</v>
      </c>
      <c r="W57" s="233">
        <v>-1.0610378699022001</v>
      </c>
      <c r="X57" s="234">
        <v>-2.6437637834709499E-2</v>
      </c>
      <c r="Y57" s="151" t="s">
        <v>2146</v>
      </c>
      <c r="Z57" s="22" t="s">
        <v>2164</v>
      </c>
      <c r="AA57" s="22"/>
      <c r="AB57" s="22"/>
      <c r="AC57" s="22"/>
      <c r="AD57" s="22"/>
      <c r="AE57" s="22"/>
      <c r="AF57" s="22"/>
      <c r="AG57" s="22"/>
      <c r="AH57" s="152"/>
      <c r="AI57" s="146" t="s">
        <v>2146</v>
      </c>
      <c r="AJ57" s="146"/>
      <c r="AK57" s="146"/>
      <c r="AL57" s="146"/>
      <c r="AM57" s="146"/>
      <c r="AN57" s="146"/>
      <c r="AO57" s="146"/>
      <c r="AP57" s="146"/>
      <c r="AQ57" s="146"/>
      <c r="AR57" s="146"/>
      <c r="AS57" s="151" t="s">
        <v>2146</v>
      </c>
      <c r="AT57" s="22"/>
      <c r="AU57" s="22"/>
      <c r="AV57" s="22"/>
      <c r="AW57" s="22"/>
      <c r="AX57" s="22"/>
      <c r="AY57" s="22"/>
      <c r="AZ57" s="22"/>
      <c r="BA57" s="22"/>
      <c r="BB57" s="152"/>
      <c r="BC57" s="146" t="s">
        <v>2146</v>
      </c>
      <c r="BD57" s="146" t="s">
        <v>2146</v>
      </c>
      <c r="BE57" s="146" t="s">
        <v>2152</v>
      </c>
      <c r="BF57" s="146" t="s">
        <v>2153</v>
      </c>
      <c r="BG57" s="146" t="s">
        <v>2154</v>
      </c>
      <c r="BH57" s="146" t="s">
        <v>2155</v>
      </c>
      <c r="BI57" s="146"/>
      <c r="BJ57" s="146"/>
      <c r="BK57" s="166" t="s">
        <v>2156</v>
      </c>
      <c r="BL57" s="166" t="s">
        <v>2157</v>
      </c>
      <c r="BM57" s="166" t="s">
        <v>2158</v>
      </c>
      <c r="BN57" s="146" t="s">
        <v>2159</v>
      </c>
      <c r="BO57" s="146" t="s">
        <v>2160</v>
      </c>
      <c r="BP57" s="151" t="s">
        <v>2146</v>
      </c>
      <c r="BQ57" s="22" t="s">
        <v>2152</v>
      </c>
      <c r="BR57" s="22" t="s">
        <v>2146</v>
      </c>
      <c r="BS57" s="152"/>
    </row>
    <row r="58" spans="1:71" x14ac:dyDescent="0.25">
      <c r="A58" s="146" t="s">
        <v>711</v>
      </c>
      <c r="B58" s="146" t="s">
        <v>712</v>
      </c>
      <c r="C58" s="146" t="s">
        <v>713</v>
      </c>
      <c r="D58" s="146" t="s">
        <v>714</v>
      </c>
      <c r="E58" s="146" t="s">
        <v>263</v>
      </c>
      <c r="F58" s="15" t="s">
        <v>28</v>
      </c>
      <c r="G58" s="16" t="s">
        <v>28</v>
      </c>
      <c r="H58" s="16" t="s">
        <v>28</v>
      </c>
      <c r="I58" s="16" t="s">
        <v>28</v>
      </c>
      <c r="J58" s="16">
        <v>-0.57744815449407205</v>
      </c>
      <c r="K58" s="16">
        <v>-0.92359680913219699</v>
      </c>
      <c r="L58" s="16">
        <v>-0.22425571693559301</v>
      </c>
      <c r="M58" s="16">
        <v>-0.36658368669941199</v>
      </c>
      <c r="N58" s="16">
        <v>-1.19370439141949</v>
      </c>
      <c r="O58" s="16">
        <v>0.184964840043217</v>
      </c>
      <c r="P58" s="16">
        <v>-0.90867976949429097</v>
      </c>
      <c r="Q58" s="39">
        <v>-0.35506285662862402</v>
      </c>
      <c r="R58" s="30">
        <v>-0.47201592059674202</v>
      </c>
      <c r="S58" s="136" t="s">
        <v>28</v>
      </c>
      <c r="T58" s="135">
        <v>4.1200920000000002E-2</v>
      </c>
      <c r="U58" s="134">
        <v>0.15987415999999999</v>
      </c>
      <c r="V58" s="232" t="s">
        <v>28</v>
      </c>
      <c r="W58" s="233">
        <v>-0.47201592059674202</v>
      </c>
      <c r="X58" s="234">
        <v>-0.47390711891050102</v>
      </c>
      <c r="Y58" s="151" t="s">
        <v>711</v>
      </c>
      <c r="Z58" s="22" t="s">
        <v>713</v>
      </c>
      <c r="AA58" s="22"/>
      <c r="AB58" s="22"/>
      <c r="AC58" s="22"/>
      <c r="AD58" s="22"/>
      <c r="AE58" s="22"/>
      <c r="AF58" s="22"/>
      <c r="AG58" s="22"/>
      <c r="AH58" s="152"/>
      <c r="AI58" s="146" t="s">
        <v>711</v>
      </c>
      <c r="AJ58" s="146"/>
      <c r="AK58" s="146"/>
      <c r="AL58" s="146"/>
      <c r="AM58" s="146"/>
      <c r="AN58" s="146"/>
      <c r="AO58" s="146"/>
      <c r="AP58" s="146"/>
      <c r="AQ58" s="146"/>
      <c r="AR58" s="146"/>
      <c r="AS58" s="151" t="s">
        <v>711</v>
      </c>
      <c r="AT58" s="22"/>
      <c r="AU58" s="22"/>
      <c r="AV58" s="22"/>
      <c r="AW58" s="22"/>
      <c r="AX58" s="22"/>
      <c r="AY58" s="22"/>
      <c r="AZ58" s="22"/>
      <c r="BA58" s="22"/>
      <c r="BB58" s="152"/>
      <c r="BC58" s="146" t="s">
        <v>711</v>
      </c>
      <c r="BD58" s="146" t="s">
        <v>711</v>
      </c>
      <c r="BE58" s="146" t="s">
        <v>716</v>
      </c>
      <c r="BF58" s="146" t="s">
        <v>717</v>
      </c>
      <c r="BG58" s="146" t="s">
        <v>718</v>
      </c>
      <c r="BH58" s="146"/>
      <c r="BI58" s="146" t="s">
        <v>719</v>
      </c>
      <c r="BJ58" s="146"/>
      <c r="BK58" s="166" t="s">
        <v>720</v>
      </c>
      <c r="BL58" s="166" t="s">
        <v>721</v>
      </c>
      <c r="BM58" s="146" t="s">
        <v>722</v>
      </c>
      <c r="BN58" s="146" t="s">
        <v>723</v>
      </c>
      <c r="BO58" s="146" t="s">
        <v>724</v>
      </c>
      <c r="BP58" s="151" t="s">
        <v>711</v>
      </c>
      <c r="BQ58" s="22" t="s">
        <v>716</v>
      </c>
      <c r="BR58" s="22" t="s">
        <v>711</v>
      </c>
      <c r="BS58" s="152"/>
    </row>
    <row r="59" spans="1:71" x14ac:dyDescent="0.25">
      <c r="A59" s="146" t="s">
        <v>2173</v>
      </c>
      <c r="B59" s="146" t="s">
        <v>2174</v>
      </c>
      <c r="C59" s="146" t="s">
        <v>2175</v>
      </c>
      <c r="D59" s="146" t="s">
        <v>2176</v>
      </c>
      <c r="E59" s="146" t="s">
        <v>542</v>
      </c>
      <c r="F59" s="15" t="s">
        <v>28</v>
      </c>
      <c r="G59" s="16" t="s">
        <v>28</v>
      </c>
      <c r="H59" s="16" t="s">
        <v>28</v>
      </c>
      <c r="I59" s="16" t="s">
        <v>28</v>
      </c>
      <c r="J59" s="16">
        <v>-4.8261689970471597E-3</v>
      </c>
      <c r="K59" s="16">
        <v>0.810486132902143</v>
      </c>
      <c r="L59" s="16">
        <v>1.6832100031342401</v>
      </c>
      <c r="M59" s="16">
        <v>1.0167339270915501</v>
      </c>
      <c r="N59" s="16">
        <v>1.4931644752250799</v>
      </c>
      <c r="O59" s="16">
        <v>6.6137905411501802E-2</v>
      </c>
      <c r="P59" s="16">
        <v>0.66952037093118499</v>
      </c>
      <c r="Q59" s="39">
        <v>0.49816473741870398</v>
      </c>
      <c r="R59" s="30">
        <v>0.75572280137437797</v>
      </c>
      <c r="S59" s="136" t="s">
        <v>28</v>
      </c>
      <c r="T59" s="135" t="s">
        <v>28</v>
      </c>
      <c r="U59" s="134">
        <v>8.5481004999999992E-3</v>
      </c>
      <c r="V59" s="232" t="s">
        <v>28</v>
      </c>
      <c r="W59" s="233" t="s">
        <v>28</v>
      </c>
      <c r="X59" s="234">
        <v>0.75572280137437797</v>
      </c>
      <c r="Y59" s="151" t="s">
        <v>2173</v>
      </c>
      <c r="Z59" s="22" t="s">
        <v>2175</v>
      </c>
      <c r="AA59" s="22"/>
      <c r="AB59" s="22"/>
      <c r="AC59" s="22"/>
      <c r="AD59" s="22"/>
      <c r="AE59" s="22"/>
      <c r="AF59" s="22"/>
      <c r="AG59" s="22"/>
      <c r="AH59" s="152"/>
      <c r="AI59" s="146" t="s">
        <v>2173</v>
      </c>
      <c r="AJ59" s="146"/>
      <c r="AK59" s="146"/>
      <c r="AL59" s="146"/>
      <c r="AM59" s="146"/>
      <c r="AN59" s="146"/>
      <c r="AO59" s="146"/>
      <c r="AP59" s="146"/>
      <c r="AQ59" s="146"/>
      <c r="AR59" s="146"/>
      <c r="AS59" s="151" t="s">
        <v>2173</v>
      </c>
      <c r="AT59" s="22"/>
      <c r="AU59" s="22"/>
      <c r="AV59" s="22"/>
      <c r="AW59" s="22"/>
      <c r="AX59" s="22"/>
      <c r="AY59" s="22"/>
      <c r="AZ59" s="22"/>
      <c r="BA59" s="22"/>
      <c r="BB59" s="152"/>
      <c r="BC59" s="146" t="s">
        <v>2173</v>
      </c>
      <c r="BD59" s="146" t="s">
        <v>2173</v>
      </c>
      <c r="BE59" s="146" t="s">
        <v>2177</v>
      </c>
      <c r="BF59" s="146" t="s">
        <v>2178</v>
      </c>
      <c r="BG59" s="146" t="s">
        <v>2179</v>
      </c>
      <c r="BH59" s="146" t="s">
        <v>2180</v>
      </c>
      <c r="BI59" s="146"/>
      <c r="BJ59" s="146"/>
      <c r="BK59" s="166" t="s">
        <v>2181</v>
      </c>
      <c r="BL59" s="166" t="s">
        <v>2182</v>
      </c>
      <c r="BM59" s="146" t="s">
        <v>2183</v>
      </c>
      <c r="BN59" s="146" t="s">
        <v>2184</v>
      </c>
      <c r="BO59" s="146" t="s">
        <v>2185</v>
      </c>
      <c r="BP59" s="151" t="s">
        <v>2173</v>
      </c>
      <c r="BQ59" s="22" t="s">
        <v>2177</v>
      </c>
      <c r="BR59" s="22" t="s">
        <v>2173</v>
      </c>
      <c r="BS59" s="152"/>
    </row>
    <row r="60" spans="1:71" x14ac:dyDescent="0.25">
      <c r="A60" s="146" t="s">
        <v>2173</v>
      </c>
      <c r="B60" s="146" t="s">
        <v>2174</v>
      </c>
      <c r="C60" s="146" t="s">
        <v>2175</v>
      </c>
      <c r="D60" s="146" t="s">
        <v>2186</v>
      </c>
      <c r="E60" s="146" t="s">
        <v>2187</v>
      </c>
      <c r="F60" s="15">
        <v>1.2678407484823799</v>
      </c>
      <c r="G60" s="16">
        <v>0.94952870230794695</v>
      </c>
      <c r="H60" s="16">
        <v>0.31916438140773001</v>
      </c>
      <c r="I60" s="16">
        <v>0.98092615674575101</v>
      </c>
      <c r="J60" s="16">
        <v>-2.7995008772926398E-2</v>
      </c>
      <c r="K60" s="16">
        <v>-0.57715355113613198</v>
      </c>
      <c r="L60" s="16">
        <v>1.38923769871989</v>
      </c>
      <c r="M60" s="16">
        <v>-0.73456959975604597</v>
      </c>
      <c r="N60" s="16">
        <v>1.7369941692061399</v>
      </c>
      <c r="O60" s="16">
        <v>-0.498641961818866</v>
      </c>
      <c r="P60" s="16">
        <v>-0.29291237624869498</v>
      </c>
      <c r="Q60" s="39">
        <v>0.91656727646011804</v>
      </c>
      <c r="R60" s="30">
        <v>0.41077657052938399</v>
      </c>
      <c r="S60" s="136" t="s">
        <v>28</v>
      </c>
      <c r="T60" s="135">
        <v>0.20156859999999999</v>
      </c>
      <c r="U60" s="134">
        <v>6.024111E-2</v>
      </c>
      <c r="V60" s="232" t="s">
        <v>28</v>
      </c>
      <c r="W60" s="233">
        <v>0.65499377883071697</v>
      </c>
      <c r="X60" s="234">
        <v>0.346457461430146</v>
      </c>
      <c r="Y60" s="151" t="s">
        <v>2173</v>
      </c>
      <c r="Z60" s="22" t="s">
        <v>2175</v>
      </c>
      <c r="AA60" s="22"/>
      <c r="AB60" s="22"/>
      <c r="AC60" s="22"/>
      <c r="AD60" s="22"/>
      <c r="AE60" s="22"/>
      <c r="AF60" s="22"/>
      <c r="AG60" s="22"/>
      <c r="AH60" s="152"/>
      <c r="AI60" s="146" t="s">
        <v>2173</v>
      </c>
      <c r="AJ60" s="146"/>
      <c r="AK60" s="146"/>
      <c r="AL60" s="146"/>
      <c r="AM60" s="146"/>
      <c r="AN60" s="146"/>
      <c r="AO60" s="146"/>
      <c r="AP60" s="146"/>
      <c r="AQ60" s="146"/>
      <c r="AR60" s="146"/>
      <c r="AS60" s="151" t="s">
        <v>2173</v>
      </c>
      <c r="AT60" s="22"/>
      <c r="AU60" s="22"/>
      <c r="AV60" s="22"/>
      <c r="AW60" s="22"/>
      <c r="AX60" s="22"/>
      <c r="AY60" s="22"/>
      <c r="AZ60" s="22"/>
      <c r="BA60" s="22"/>
      <c r="BB60" s="152"/>
      <c r="BC60" s="146" t="s">
        <v>2173</v>
      </c>
      <c r="BD60" s="146" t="s">
        <v>2173</v>
      </c>
      <c r="BE60" s="146" t="s">
        <v>2177</v>
      </c>
      <c r="BF60" s="146" t="s">
        <v>2178</v>
      </c>
      <c r="BG60" s="146" t="s">
        <v>2179</v>
      </c>
      <c r="BH60" s="146" t="s">
        <v>2180</v>
      </c>
      <c r="BI60" s="146"/>
      <c r="BJ60" s="146"/>
      <c r="BK60" s="166" t="s">
        <v>2181</v>
      </c>
      <c r="BL60" s="166" t="s">
        <v>2182</v>
      </c>
      <c r="BM60" s="146" t="s">
        <v>2183</v>
      </c>
      <c r="BN60" s="146" t="s">
        <v>2184</v>
      </c>
      <c r="BO60" s="146" t="s">
        <v>2185</v>
      </c>
      <c r="BP60" s="151" t="s">
        <v>2173</v>
      </c>
      <c r="BQ60" s="22" t="s">
        <v>2177</v>
      </c>
      <c r="BR60" s="22" t="s">
        <v>2173</v>
      </c>
      <c r="BS60" s="152"/>
    </row>
    <row r="61" spans="1:71" x14ac:dyDescent="0.25">
      <c r="A61" s="146" t="s">
        <v>2173</v>
      </c>
      <c r="B61" s="146" t="s">
        <v>2174</v>
      </c>
      <c r="C61" s="146" t="s">
        <v>2175</v>
      </c>
      <c r="D61" s="146" t="s">
        <v>2188</v>
      </c>
      <c r="E61" s="146" t="s">
        <v>2187</v>
      </c>
      <c r="F61" s="15">
        <v>0.70696307390547997</v>
      </c>
      <c r="G61" s="16">
        <v>0.74131438446499198</v>
      </c>
      <c r="H61" s="16">
        <v>-6.0845284017649798E-2</v>
      </c>
      <c r="I61" s="16">
        <v>0.72720314995736202</v>
      </c>
      <c r="J61" s="16">
        <v>-0.20209165960648701</v>
      </c>
      <c r="K61" s="16">
        <v>-0.66756262815898404</v>
      </c>
      <c r="L61" s="16">
        <v>1.0361475339617401</v>
      </c>
      <c r="M61" s="16">
        <v>-0.87942880831077597</v>
      </c>
      <c r="N61" s="16">
        <v>1.42497414829831</v>
      </c>
      <c r="O61" s="16">
        <v>-0.619255665143992</v>
      </c>
      <c r="P61" s="16">
        <v>-0.54435000280690904</v>
      </c>
      <c r="Q61" s="39">
        <v>0.392973813503182</v>
      </c>
      <c r="R61" s="30">
        <v>-0.14040489298324099</v>
      </c>
      <c r="S61" s="136" t="s">
        <v>28</v>
      </c>
      <c r="T61" s="135">
        <v>0.72479769999999999</v>
      </c>
      <c r="U61" s="134">
        <v>0.44559625000000003</v>
      </c>
      <c r="V61" s="232" t="s">
        <v>28</v>
      </c>
      <c r="W61" s="233">
        <v>-1.2724490915334501E-2</v>
      </c>
      <c r="X61" s="234">
        <v>-0.14040489298324099</v>
      </c>
      <c r="Y61" s="151" t="s">
        <v>2173</v>
      </c>
      <c r="Z61" s="22" t="s">
        <v>2175</v>
      </c>
      <c r="AA61" s="22"/>
      <c r="AB61" s="22"/>
      <c r="AC61" s="22"/>
      <c r="AD61" s="22"/>
      <c r="AE61" s="22"/>
      <c r="AF61" s="22"/>
      <c r="AG61" s="22"/>
      <c r="AH61" s="152"/>
      <c r="AI61" s="146" t="s">
        <v>2173</v>
      </c>
      <c r="AJ61" s="146"/>
      <c r="AK61" s="146"/>
      <c r="AL61" s="146"/>
      <c r="AM61" s="146"/>
      <c r="AN61" s="146"/>
      <c r="AO61" s="146"/>
      <c r="AP61" s="146"/>
      <c r="AQ61" s="146"/>
      <c r="AR61" s="146"/>
      <c r="AS61" s="151" t="s">
        <v>2173</v>
      </c>
      <c r="AT61" s="22"/>
      <c r="AU61" s="22"/>
      <c r="AV61" s="22"/>
      <c r="AW61" s="22"/>
      <c r="AX61" s="22"/>
      <c r="AY61" s="22"/>
      <c r="AZ61" s="22"/>
      <c r="BA61" s="22"/>
      <c r="BB61" s="152"/>
      <c r="BC61" s="146" t="s">
        <v>2173</v>
      </c>
      <c r="BD61" s="146" t="s">
        <v>2173</v>
      </c>
      <c r="BE61" s="146" t="s">
        <v>2177</v>
      </c>
      <c r="BF61" s="146" t="s">
        <v>2178</v>
      </c>
      <c r="BG61" s="146" t="s">
        <v>2179</v>
      </c>
      <c r="BH61" s="146" t="s">
        <v>2180</v>
      </c>
      <c r="BI61" s="146"/>
      <c r="BJ61" s="146"/>
      <c r="BK61" s="166" t="s">
        <v>2181</v>
      </c>
      <c r="BL61" s="166" t="s">
        <v>2182</v>
      </c>
      <c r="BM61" s="146" t="s">
        <v>2183</v>
      </c>
      <c r="BN61" s="146" t="s">
        <v>2184</v>
      </c>
      <c r="BO61" s="146" t="s">
        <v>2185</v>
      </c>
      <c r="BP61" s="151" t="s">
        <v>2173</v>
      </c>
      <c r="BQ61" s="22" t="s">
        <v>2177</v>
      </c>
      <c r="BR61" s="22" t="s">
        <v>2173</v>
      </c>
      <c r="BS61" s="152"/>
    </row>
    <row r="62" spans="1:71" x14ac:dyDescent="0.25">
      <c r="A62" s="146" t="s">
        <v>2189</v>
      </c>
      <c r="B62" s="146" t="s">
        <v>2190</v>
      </c>
      <c r="C62" s="146" t="s">
        <v>2191</v>
      </c>
      <c r="D62" s="146" t="s">
        <v>2192</v>
      </c>
      <c r="E62" s="146" t="s">
        <v>2193</v>
      </c>
      <c r="F62" s="15">
        <v>-0.706493852175196</v>
      </c>
      <c r="G62" s="16">
        <v>0.69048061077693201</v>
      </c>
      <c r="H62" s="16">
        <v>-1.82252083766246</v>
      </c>
      <c r="I62" s="16">
        <v>1.09549794038699</v>
      </c>
      <c r="J62" s="16">
        <v>-1.6319024146336201</v>
      </c>
      <c r="K62" s="16">
        <v>-2.7033147995425901</v>
      </c>
      <c r="L62" s="16">
        <v>-2.1238657897887898</v>
      </c>
      <c r="M62" s="16">
        <v>-2.9449053227909201</v>
      </c>
      <c r="N62" s="16">
        <v>-1.5599022314617901</v>
      </c>
      <c r="O62" s="16">
        <v>0.39603891036426703</v>
      </c>
      <c r="P62" s="16">
        <v>-6.4334167852428598E-2</v>
      </c>
      <c r="Q62" s="39">
        <v>-2.98060614158166</v>
      </c>
      <c r="R62" s="30">
        <v>-1.5959023230477101</v>
      </c>
      <c r="S62" s="136" t="s">
        <v>28</v>
      </c>
      <c r="T62" s="135">
        <v>4.3549450000000003E-2</v>
      </c>
      <c r="U62" s="134">
        <v>0.24419224</v>
      </c>
      <c r="V62" s="232" t="s">
        <v>28</v>
      </c>
      <c r="W62" s="233">
        <v>-1.5959023230477101</v>
      </c>
      <c r="X62" s="234">
        <v>-1.0885385793939</v>
      </c>
      <c r="Y62" s="151" t="s">
        <v>2189</v>
      </c>
      <c r="Z62" s="22" t="s">
        <v>1988</v>
      </c>
      <c r="AA62" s="22"/>
      <c r="AB62" s="22"/>
      <c r="AC62" s="22"/>
      <c r="AD62" s="22"/>
      <c r="AE62" s="22"/>
      <c r="AF62" s="22"/>
      <c r="AG62" s="22"/>
      <c r="AH62" s="152"/>
      <c r="AI62" s="146" t="s">
        <v>2189</v>
      </c>
      <c r="AJ62" s="146" t="s">
        <v>2194</v>
      </c>
      <c r="AK62" s="146"/>
      <c r="AL62" s="146"/>
      <c r="AM62" s="146"/>
      <c r="AN62" s="146"/>
      <c r="AO62" s="146"/>
      <c r="AP62" s="146"/>
      <c r="AQ62" s="146"/>
      <c r="AR62" s="146"/>
      <c r="AS62" s="151" t="s">
        <v>2189</v>
      </c>
      <c r="AT62" s="22"/>
      <c r="AU62" s="22"/>
      <c r="AV62" s="22"/>
      <c r="AW62" s="22"/>
      <c r="AX62" s="22"/>
      <c r="AY62" s="22"/>
      <c r="AZ62" s="22"/>
      <c r="BA62" s="22"/>
      <c r="BB62" s="152"/>
      <c r="BC62" s="146" t="s">
        <v>2189</v>
      </c>
      <c r="BD62" s="146" t="s">
        <v>2189</v>
      </c>
      <c r="BE62" s="146" t="s">
        <v>2195</v>
      </c>
      <c r="BF62" s="146" t="s">
        <v>2196</v>
      </c>
      <c r="BG62" s="146" t="s">
        <v>2197</v>
      </c>
      <c r="BH62" s="146" t="s">
        <v>1357</v>
      </c>
      <c r="BI62" s="146"/>
      <c r="BJ62" s="146"/>
      <c r="BK62" s="146" t="s">
        <v>2198</v>
      </c>
      <c r="BL62" s="166" t="s">
        <v>2199</v>
      </c>
      <c r="BM62" s="146" t="s">
        <v>2200</v>
      </c>
      <c r="BN62" s="146"/>
      <c r="BO62" s="146" t="s">
        <v>2201</v>
      </c>
      <c r="BP62" s="151" t="s">
        <v>2189</v>
      </c>
      <c r="BQ62" s="22" t="s">
        <v>2195</v>
      </c>
      <c r="BR62" s="22" t="s">
        <v>2189</v>
      </c>
      <c r="BS62" s="152"/>
    </row>
    <row r="63" spans="1:71" x14ac:dyDescent="0.25">
      <c r="A63" s="146" t="s">
        <v>1475</v>
      </c>
      <c r="B63" s="146" t="s">
        <v>1476</v>
      </c>
      <c r="C63" s="146" t="s">
        <v>1477</v>
      </c>
      <c r="D63" s="146" t="s">
        <v>1478</v>
      </c>
      <c r="E63" s="146" t="s">
        <v>43</v>
      </c>
      <c r="F63" s="15">
        <v>1.9415755265790999</v>
      </c>
      <c r="G63" s="16">
        <v>1.67438974802284</v>
      </c>
      <c r="H63" s="16">
        <v>2.5275615157645799</v>
      </c>
      <c r="I63" s="16">
        <v>1.46449808140407</v>
      </c>
      <c r="J63" s="16">
        <v>0.124520087156704</v>
      </c>
      <c r="K63" s="16">
        <v>3.3116743473158499</v>
      </c>
      <c r="L63" s="16">
        <v>2.4375466922137701</v>
      </c>
      <c r="M63" s="16">
        <v>2.0980333419647299</v>
      </c>
      <c r="N63" s="16" t="s">
        <v>28</v>
      </c>
      <c r="O63" s="16" t="s">
        <v>28</v>
      </c>
      <c r="P63" s="16" t="s">
        <v>28</v>
      </c>
      <c r="Q63" s="39" t="s">
        <v>28</v>
      </c>
      <c r="R63" s="30">
        <v>2.0980333419647299</v>
      </c>
      <c r="S63" s="136" t="s">
        <v>28</v>
      </c>
      <c r="T63" s="135" t="s">
        <v>28</v>
      </c>
      <c r="U63" s="134">
        <v>5.9657194999999995E-4</v>
      </c>
      <c r="V63" s="232" t="s">
        <v>28</v>
      </c>
      <c r="W63" s="233" t="s">
        <v>28</v>
      </c>
      <c r="X63" s="234">
        <v>2.0980333419647299</v>
      </c>
      <c r="Y63" s="151" t="s">
        <v>1475</v>
      </c>
      <c r="Z63" s="22" t="s">
        <v>1477</v>
      </c>
      <c r="AA63" s="22"/>
      <c r="AB63" s="22"/>
      <c r="AC63" s="22"/>
      <c r="AD63" s="22"/>
      <c r="AE63" s="22"/>
      <c r="AF63" s="22"/>
      <c r="AG63" s="22"/>
      <c r="AH63" s="152"/>
      <c r="AI63" s="146" t="s">
        <v>1475</v>
      </c>
      <c r="AJ63" s="146"/>
      <c r="AK63" s="146"/>
      <c r="AL63" s="146"/>
      <c r="AM63" s="146"/>
      <c r="AN63" s="146"/>
      <c r="AO63" s="146"/>
      <c r="AP63" s="146"/>
      <c r="AQ63" s="146"/>
      <c r="AR63" s="146"/>
      <c r="AS63" s="151" t="s">
        <v>1475</v>
      </c>
      <c r="AT63" s="22"/>
      <c r="AU63" s="22"/>
      <c r="AV63" s="22"/>
      <c r="AW63" s="22"/>
      <c r="AX63" s="22"/>
      <c r="AY63" s="22"/>
      <c r="AZ63" s="22"/>
      <c r="BA63" s="22"/>
      <c r="BB63" s="152"/>
      <c r="BC63" s="146" t="s">
        <v>1475</v>
      </c>
      <c r="BD63" s="146" t="s">
        <v>1475</v>
      </c>
      <c r="BE63" s="146" t="s">
        <v>1480</v>
      </c>
      <c r="BF63" s="146" t="s">
        <v>1481</v>
      </c>
      <c r="BG63" s="146" t="s">
        <v>1482</v>
      </c>
      <c r="BH63" s="146"/>
      <c r="BI63" s="146"/>
      <c r="BJ63" s="146"/>
      <c r="BK63" s="166" t="s">
        <v>1483</v>
      </c>
      <c r="BL63" s="166" t="s">
        <v>1484</v>
      </c>
      <c r="BM63" s="146" t="s">
        <v>1485</v>
      </c>
      <c r="BN63" s="146"/>
      <c r="BO63" s="146" t="s">
        <v>1486</v>
      </c>
      <c r="BP63" s="151" t="s">
        <v>1475</v>
      </c>
      <c r="BQ63" s="22" t="s">
        <v>1480</v>
      </c>
      <c r="BR63" s="22" t="s">
        <v>1475</v>
      </c>
      <c r="BS63" s="152"/>
    </row>
    <row r="64" spans="1:71" x14ac:dyDescent="0.25">
      <c r="A64" s="146" t="s">
        <v>1475</v>
      </c>
      <c r="B64" s="146" t="s">
        <v>1476</v>
      </c>
      <c r="C64" s="146" t="s">
        <v>1487</v>
      </c>
      <c r="D64" s="146" t="s">
        <v>1488</v>
      </c>
      <c r="E64" s="146" t="s">
        <v>1489</v>
      </c>
      <c r="F64" s="15" t="s">
        <v>28</v>
      </c>
      <c r="G64" s="16" t="s">
        <v>28</v>
      </c>
      <c r="H64" s="16" t="s">
        <v>28</v>
      </c>
      <c r="I64" s="16" t="s">
        <v>28</v>
      </c>
      <c r="J64" s="16">
        <v>-0.56479021085286996</v>
      </c>
      <c r="K64" s="16">
        <v>-0.83543518044051401</v>
      </c>
      <c r="L64" s="16">
        <v>0.177039559486765</v>
      </c>
      <c r="M64" s="16">
        <v>-1.33303412311026</v>
      </c>
      <c r="N64" s="16" t="s">
        <v>28</v>
      </c>
      <c r="O64" s="16" t="s">
        <v>28</v>
      </c>
      <c r="P64" s="16" t="s">
        <v>28</v>
      </c>
      <c r="Q64" s="39" t="s">
        <v>28</v>
      </c>
      <c r="R64" s="30">
        <v>-0.70011269564669198</v>
      </c>
      <c r="S64" s="136" t="s">
        <v>28</v>
      </c>
      <c r="T64" s="135">
        <v>0.13561877999999999</v>
      </c>
      <c r="U64" s="134" t="s">
        <v>28</v>
      </c>
      <c r="V64" s="232" t="s">
        <v>28</v>
      </c>
      <c r="W64" s="233">
        <v>-0.70011269564669198</v>
      </c>
      <c r="X64" s="234" t="s">
        <v>28</v>
      </c>
      <c r="Y64" s="151" t="s">
        <v>1475</v>
      </c>
      <c r="Z64" s="22" t="s">
        <v>1487</v>
      </c>
      <c r="AA64" s="22" t="s">
        <v>1482</v>
      </c>
      <c r="AB64" s="22">
        <v>2017900</v>
      </c>
      <c r="AC64" s="22"/>
      <c r="AD64" s="22"/>
      <c r="AE64" s="22" t="s">
        <v>1491</v>
      </c>
      <c r="AF64" s="22"/>
      <c r="AG64" s="22"/>
      <c r="AH64" s="152" t="s">
        <v>1492</v>
      </c>
      <c r="AI64" s="146" t="s">
        <v>1475</v>
      </c>
      <c r="AJ64" s="146"/>
      <c r="AK64" s="146"/>
      <c r="AL64" s="146"/>
      <c r="AM64" s="146"/>
      <c r="AN64" s="146"/>
      <c r="AO64" s="146"/>
      <c r="AP64" s="146"/>
      <c r="AQ64" s="146"/>
      <c r="AR64" s="146"/>
      <c r="AS64" s="151" t="s">
        <v>1475</v>
      </c>
      <c r="AT64" s="22"/>
      <c r="AU64" s="22"/>
      <c r="AV64" s="22"/>
      <c r="AW64" s="22"/>
      <c r="AX64" s="22"/>
      <c r="AY64" s="22"/>
      <c r="AZ64" s="22"/>
      <c r="BA64" s="22"/>
      <c r="BB64" s="152"/>
      <c r="BC64" s="146" t="s">
        <v>1475</v>
      </c>
      <c r="BD64" s="146" t="s">
        <v>1475</v>
      </c>
      <c r="BE64" s="146" t="s">
        <v>1480</v>
      </c>
      <c r="BF64" s="146" t="s">
        <v>1481</v>
      </c>
      <c r="BG64" s="146" t="s">
        <v>1482</v>
      </c>
      <c r="BH64" s="146"/>
      <c r="BI64" s="146"/>
      <c r="BJ64" s="146"/>
      <c r="BK64" s="166" t="s">
        <v>1483</v>
      </c>
      <c r="BL64" s="166" t="s">
        <v>1484</v>
      </c>
      <c r="BM64" s="146" t="s">
        <v>1485</v>
      </c>
      <c r="BN64" s="146"/>
      <c r="BO64" s="146" t="s">
        <v>1486</v>
      </c>
      <c r="BP64" s="151" t="s">
        <v>1475</v>
      </c>
      <c r="BQ64" s="22" t="s">
        <v>1480</v>
      </c>
      <c r="BR64" s="22" t="s">
        <v>1475</v>
      </c>
      <c r="BS64" s="152"/>
    </row>
    <row r="65" spans="1:71" x14ac:dyDescent="0.25">
      <c r="A65" s="146" t="s">
        <v>1475</v>
      </c>
      <c r="B65" s="146" t="s">
        <v>1476</v>
      </c>
      <c r="C65" s="146" t="s">
        <v>1493</v>
      </c>
      <c r="D65" s="146" t="s">
        <v>1494</v>
      </c>
      <c r="E65" s="146" t="s">
        <v>1495</v>
      </c>
      <c r="F65" s="15">
        <v>-0.41157896401229399</v>
      </c>
      <c r="G65" s="16">
        <v>-1.0373711849863001</v>
      </c>
      <c r="H65" s="16">
        <v>-1.0158403072164399</v>
      </c>
      <c r="I65" s="16">
        <v>-0.36719869766409402</v>
      </c>
      <c r="J65" s="16">
        <v>-0.73101776932354801</v>
      </c>
      <c r="K65" s="16">
        <v>0.30896125443813199</v>
      </c>
      <c r="L65" s="16">
        <v>-0.88049196512759698</v>
      </c>
      <c r="M65" s="16">
        <v>-0.24883906737813699</v>
      </c>
      <c r="N65" s="16">
        <v>-1.2633381595092601</v>
      </c>
      <c r="O65" s="16">
        <v>-8.4228943657272501E-2</v>
      </c>
      <c r="P65" s="16">
        <v>-0.183328507115019</v>
      </c>
      <c r="Q65" s="39">
        <v>1.2304982750039</v>
      </c>
      <c r="R65" s="30">
        <v>-0.38938883083819398</v>
      </c>
      <c r="S65" s="136" t="s">
        <v>28</v>
      </c>
      <c r="T65" s="135">
        <v>0.89239234000000001</v>
      </c>
      <c r="U65" s="134">
        <v>1.1869025E-2</v>
      </c>
      <c r="V65" s="232" t="s">
        <v>28</v>
      </c>
      <c r="W65" s="233">
        <v>-0.13377872538614599</v>
      </c>
      <c r="X65" s="234">
        <v>-0.571298366667921</v>
      </c>
      <c r="Y65" s="151" t="s">
        <v>1475</v>
      </c>
      <c r="Z65" s="22" t="s">
        <v>1493</v>
      </c>
      <c r="AA65" s="22"/>
      <c r="AB65" s="22"/>
      <c r="AC65" s="22"/>
      <c r="AD65" s="22"/>
      <c r="AE65" s="22"/>
      <c r="AF65" s="22"/>
      <c r="AG65" s="22"/>
      <c r="AH65" s="152"/>
      <c r="AI65" s="146" t="s">
        <v>1475</v>
      </c>
      <c r="AJ65" s="146"/>
      <c r="AK65" s="146"/>
      <c r="AL65" s="146"/>
      <c r="AM65" s="146"/>
      <c r="AN65" s="146"/>
      <c r="AO65" s="146"/>
      <c r="AP65" s="146"/>
      <c r="AQ65" s="146"/>
      <c r="AR65" s="146"/>
      <c r="AS65" s="151" t="s">
        <v>1475</v>
      </c>
      <c r="AT65" s="22"/>
      <c r="AU65" s="22"/>
      <c r="AV65" s="22"/>
      <c r="AW65" s="22"/>
      <c r="AX65" s="22"/>
      <c r="AY65" s="22"/>
      <c r="AZ65" s="22"/>
      <c r="BA65" s="22"/>
      <c r="BB65" s="152"/>
      <c r="BC65" s="146" t="s">
        <v>1475</v>
      </c>
      <c r="BD65" s="146" t="s">
        <v>1475</v>
      </c>
      <c r="BE65" s="146" t="s">
        <v>1480</v>
      </c>
      <c r="BF65" s="146" t="s">
        <v>1481</v>
      </c>
      <c r="BG65" s="146" t="s">
        <v>1482</v>
      </c>
      <c r="BH65" s="146"/>
      <c r="BI65" s="146"/>
      <c r="BJ65" s="146"/>
      <c r="BK65" s="166" t="s">
        <v>1483</v>
      </c>
      <c r="BL65" s="166" t="s">
        <v>1484</v>
      </c>
      <c r="BM65" s="146" t="s">
        <v>1485</v>
      </c>
      <c r="BN65" s="146"/>
      <c r="BO65" s="146" t="s">
        <v>1486</v>
      </c>
      <c r="BP65" s="151" t="s">
        <v>1475</v>
      </c>
      <c r="BQ65" s="22" t="s">
        <v>1480</v>
      </c>
      <c r="BR65" s="22" t="s">
        <v>1475</v>
      </c>
      <c r="BS65" s="152"/>
    </row>
    <row r="66" spans="1:71" x14ac:dyDescent="0.25">
      <c r="A66" s="146" t="s">
        <v>1475</v>
      </c>
      <c r="B66" s="146" t="s">
        <v>1476</v>
      </c>
      <c r="C66" s="146" t="s">
        <v>1497</v>
      </c>
      <c r="D66" s="146" t="s">
        <v>1498</v>
      </c>
      <c r="E66" s="146" t="s">
        <v>1499</v>
      </c>
      <c r="F66" s="15">
        <v>-0.65704963322411503</v>
      </c>
      <c r="G66" s="16">
        <v>7.7435509296361804E-5</v>
      </c>
      <c r="H66" s="16">
        <v>-0.74992699411003705</v>
      </c>
      <c r="I66" s="16">
        <v>7.2614718618589799E-2</v>
      </c>
      <c r="J66" s="16">
        <v>1.3838610542829199E-2</v>
      </c>
      <c r="K66" s="16">
        <v>-0.91567511311732497</v>
      </c>
      <c r="L66" s="16">
        <v>-0.34784729310337997</v>
      </c>
      <c r="M66" s="16">
        <v>-2.0538532628923001</v>
      </c>
      <c r="N66" s="16" t="s">
        <v>28</v>
      </c>
      <c r="O66" s="16" t="s">
        <v>28</v>
      </c>
      <c r="P66" s="16" t="s">
        <v>28</v>
      </c>
      <c r="Q66" s="39" t="s">
        <v>28</v>
      </c>
      <c r="R66" s="30">
        <v>-0.50244846316374703</v>
      </c>
      <c r="S66" s="136" t="s">
        <v>28</v>
      </c>
      <c r="T66" s="135">
        <v>5.3184595000000001E-2</v>
      </c>
      <c r="U66" s="134" t="s">
        <v>28</v>
      </c>
      <c r="V66" s="232" t="s">
        <v>28</v>
      </c>
      <c r="W66" s="233">
        <v>-0.50244846316374703</v>
      </c>
      <c r="X66" s="234" t="s">
        <v>28</v>
      </c>
      <c r="Y66" s="151" t="s">
        <v>1475</v>
      </c>
      <c r="Z66" s="22" t="s">
        <v>1497</v>
      </c>
      <c r="AA66" s="22"/>
      <c r="AB66" s="22"/>
      <c r="AC66" s="22"/>
      <c r="AD66" s="22"/>
      <c r="AE66" s="22"/>
      <c r="AF66" s="22"/>
      <c r="AG66" s="22"/>
      <c r="AH66" s="152"/>
      <c r="AI66" s="146" t="s">
        <v>1475</v>
      </c>
      <c r="AJ66" s="146"/>
      <c r="AK66" s="146"/>
      <c r="AL66" s="146"/>
      <c r="AM66" s="146"/>
      <c r="AN66" s="146"/>
      <c r="AO66" s="146"/>
      <c r="AP66" s="146"/>
      <c r="AQ66" s="146"/>
      <c r="AR66" s="146"/>
      <c r="AS66" s="151" t="s">
        <v>1475</v>
      </c>
      <c r="AT66" s="22"/>
      <c r="AU66" s="22"/>
      <c r="AV66" s="22"/>
      <c r="AW66" s="22"/>
      <c r="AX66" s="22"/>
      <c r="AY66" s="22"/>
      <c r="AZ66" s="22"/>
      <c r="BA66" s="22"/>
      <c r="BB66" s="152"/>
      <c r="BC66" s="146" t="s">
        <v>1475</v>
      </c>
      <c r="BD66" s="146" t="s">
        <v>1475</v>
      </c>
      <c r="BE66" s="146" t="s">
        <v>1480</v>
      </c>
      <c r="BF66" s="146" t="s">
        <v>1481</v>
      </c>
      <c r="BG66" s="146" t="s">
        <v>1482</v>
      </c>
      <c r="BH66" s="146"/>
      <c r="BI66" s="146"/>
      <c r="BJ66" s="146"/>
      <c r="BK66" s="166" t="s">
        <v>1483</v>
      </c>
      <c r="BL66" s="166" t="s">
        <v>1484</v>
      </c>
      <c r="BM66" s="146" t="s">
        <v>1485</v>
      </c>
      <c r="BN66" s="146"/>
      <c r="BO66" s="146" t="s">
        <v>1486</v>
      </c>
      <c r="BP66" s="151" t="s">
        <v>1475</v>
      </c>
      <c r="BQ66" s="22" t="s">
        <v>1480</v>
      </c>
      <c r="BR66" s="22" t="s">
        <v>1475</v>
      </c>
      <c r="BS66" s="152"/>
    </row>
    <row r="67" spans="1:71" x14ac:dyDescent="0.25">
      <c r="A67" s="146" t="s">
        <v>1475</v>
      </c>
      <c r="B67" s="146" t="s">
        <v>1476</v>
      </c>
      <c r="C67" s="146" t="s">
        <v>1501</v>
      </c>
      <c r="D67" s="146" t="s">
        <v>1502</v>
      </c>
      <c r="E67" s="146" t="s">
        <v>1503</v>
      </c>
      <c r="F67" s="15">
        <v>-0.56519472360978396</v>
      </c>
      <c r="G67" s="16">
        <v>-0.37988292870740598</v>
      </c>
      <c r="H67" s="16">
        <v>0.55826136399364001</v>
      </c>
      <c r="I67" s="16">
        <v>0.46709234695789398</v>
      </c>
      <c r="J67" s="16">
        <v>-0.38027641067526402</v>
      </c>
      <c r="K67" s="16">
        <v>-1.2205394419267701</v>
      </c>
      <c r="L67" s="16">
        <v>-0.32863250469997801</v>
      </c>
      <c r="M67" s="16">
        <v>-2.9265227867247501</v>
      </c>
      <c r="N67" s="16" t="s">
        <v>28</v>
      </c>
      <c r="O67" s="16" t="s">
        <v>28</v>
      </c>
      <c r="P67" s="16" t="s">
        <v>28</v>
      </c>
      <c r="Q67" s="39" t="s">
        <v>28</v>
      </c>
      <c r="R67" s="30">
        <v>-0.49852513296867801</v>
      </c>
      <c r="S67" s="136" t="s">
        <v>28</v>
      </c>
      <c r="T67" s="135">
        <v>0.20619351999999999</v>
      </c>
      <c r="U67" s="134">
        <v>0.91908590000000001</v>
      </c>
      <c r="V67" s="232" t="s">
        <v>28</v>
      </c>
      <c r="W67" s="233">
        <v>-0.65304650456172597</v>
      </c>
      <c r="X67" s="234">
        <v>-0.103144716557202</v>
      </c>
      <c r="Y67" s="151" t="s">
        <v>1475</v>
      </c>
      <c r="Z67" s="22" t="s">
        <v>1497</v>
      </c>
      <c r="AA67" s="22"/>
      <c r="AB67" s="22"/>
      <c r="AC67" s="22"/>
      <c r="AD67" s="22"/>
      <c r="AE67" s="22"/>
      <c r="AF67" s="22"/>
      <c r="AG67" s="22"/>
      <c r="AH67" s="152"/>
      <c r="AI67" s="146" t="s">
        <v>1475</v>
      </c>
      <c r="AJ67" s="146" t="s">
        <v>1505</v>
      </c>
      <c r="AK67" s="146"/>
      <c r="AL67" s="146"/>
      <c r="AM67" s="146"/>
      <c r="AN67" s="146"/>
      <c r="AO67" s="146"/>
      <c r="AP67" s="146"/>
      <c r="AQ67" s="146"/>
      <c r="AR67" s="146"/>
      <c r="AS67" s="151" t="s">
        <v>1475</v>
      </c>
      <c r="AT67" s="22"/>
      <c r="AU67" s="22"/>
      <c r="AV67" s="22"/>
      <c r="AW67" s="22"/>
      <c r="AX67" s="22"/>
      <c r="AY67" s="22"/>
      <c r="AZ67" s="22"/>
      <c r="BA67" s="22"/>
      <c r="BB67" s="152"/>
      <c r="BC67" s="146" t="s">
        <v>1475</v>
      </c>
      <c r="BD67" s="146" t="s">
        <v>1475</v>
      </c>
      <c r="BE67" s="146" t="s">
        <v>1480</v>
      </c>
      <c r="BF67" s="146" t="s">
        <v>1481</v>
      </c>
      <c r="BG67" s="146" t="s">
        <v>1482</v>
      </c>
      <c r="BH67" s="146"/>
      <c r="BI67" s="146"/>
      <c r="BJ67" s="146"/>
      <c r="BK67" s="166" t="s">
        <v>1483</v>
      </c>
      <c r="BL67" s="166" t="s">
        <v>1484</v>
      </c>
      <c r="BM67" s="146" t="s">
        <v>1485</v>
      </c>
      <c r="BN67" s="146"/>
      <c r="BO67" s="146" t="s">
        <v>1486</v>
      </c>
      <c r="BP67" s="151" t="s">
        <v>1475</v>
      </c>
      <c r="BQ67" s="22" t="s">
        <v>1480</v>
      </c>
      <c r="BR67" s="22" t="s">
        <v>1475</v>
      </c>
      <c r="BS67" s="152"/>
    </row>
    <row r="68" spans="1:71" x14ac:dyDescent="0.25">
      <c r="A68" s="146" t="s">
        <v>1475</v>
      </c>
      <c r="B68" s="146" t="s">
        <v>1476</v>
      </c>
      <c r="C68" s="146" t="s">
        <v>1501</v>
      </c>
      <c r="D68" s="146" t="s">
        <v>1506</v>
      </c>
      <c r="E68" s="146" t="s">
        <v>1507</v>
      </c>
      <c r="F68" s="15" t="s">
        <v>28</v>
      </c>
      <c r="G68" s="16" t="s">
        <v>28</v>
      </c>
      <c r="H68" s="16" t="s">
        <v>28</v>
      </c>
      <c r="I68" s="16" t="s">
        <v>28</v>
      </c>
      <c r="J68" s="16">
        <v>-0.43445749653265903</v>
      </c>
      <c r="K68" s="16">
        <v>3.0247584511655899E-2</v>
      </c>
      <c r="L68" s="16">
        <v>-0.44913079949551399</v>
      </c>
      <c r="M68" s="16">
        <v>-0.88173900614457301</v>
      </c>
      <c r="N68" s="16" t="s">
        <v>28</v>
      </c>
      <c r="O68" s="16" t="s">
        <v>28</v>
      </c>
      <c r="P68" s="16" t="s">
        <v>28</v>
      </c>
      <c r="Q68" s="39" t="s">
        <v>28</v>
      </c>
      <c r="R68" s="30">
        <v>-0.44179414801408701</v>
      </c>
      <c r="S68" s="136" t="s">
        <v>28</v>
      </c>
      <c r="T68" s="135" t="s">
        <v>28</v>
      </c>
      <c r="U68" s="134">
        <v>0.10223272999999999</v>
      </c>
      <c r="V68" s="232" t="s">
        <v>28</v>
      </c>
      <c r="W68" s="233" t="s">
        <v>28</v>
      </c>
      <c r="X68" s="234">
        <v>-0.44179414801408701</v>
      </c>
      <c r="Y68" s="151" t="s">
        <v>1475</v>
      </c>
      <c r="Z68" s="22" t="s">
        <v>1497</v>
      </c>
      <c r="AA68" s="22"/>
      <c r="AB68" s="22"/>
      <c r="AC68" s="22"/>
      <c r="AD68" s="22"/>
      <c r="AE68" s="22"/>
      <c r="AF68" s="22"/>
      <c r="AG68" s="22"/>
      <c r="AH68" s="152"/>
      <c r="AI68" s="146" t="s">
        <v>1475</v>
      </c>
      <c r="AJ68" s="146" t="s">
        <v>1505</v>
      </c>
      <c r="AK68" s="146"/>
      <c r="AL68" s="146"/>
      <c r="AM68" s="146"/>
      <c r="AN68" s="146"/>
      <c r="AO68" s="146"/>
      <c r="AP68" s="146"/>
      <c r="AQ68" s="146"/>
      <c r="AR68" s="146"/>
      <c r="AS68" s="151" t="s">
        <v>1475</v>
      </c>
      <c r="AT68" s="22"/>
      <c r="AU68" s="22"/>
      <c r="AV68" s="22"/>
      <c r="AW68" s="22"/>
      <c r="AX68" s="22"/>
      <c r="AY68" s="22"/>
      <c r="AZ68" s="22"/>
      <c r="BA68" s="22"/>
      <c r="BB68" s="152"/>
      <c r="BC68" s="146" t="s">
        <v>1475</v>
      </c>
      <c r="BD68" s="146" t="s">
        <v>1475</v>
      </c>
      <c r="BE68" s="146" t="s">
        <v>1480</v>
      </c>
      <c r="BF68" s="146" t="s">
        <v>1481</v>
      </c>
      <c r="BG68" s="146" t="s">
        <v>1482</v>
      </c>
      <c r="BH68" s="146"/>
      <c r="BI68" s="146"/>
      <c r="BJ68" s="146"/>
      <c r="BK68" s="166" t="s">
        <v>1483</v>
      </c>
      <c r="BL68" s="166" t="s">
        <v>1484</v>
      </c>
      <c r="BM68" s="146" t="s">
        <v>1485</v>
      </c>
      <c r="BN68" s="146"/>
      <c r="BO68" s="146" t="s">
        <v>1486</v>
      </c>
      <c r="BP68" s="151" t="s">
        <v>1475</v>
      </c>
      <c r="BQ68" s="22" t="s">
        <v>1480</v>
      </c>
      <c r="BR68" s="22" t="s">
        <v>1475</v>
      </c>
      <c r="BS68" s="152"/>
    </row>
    <row r="69" spans="1:71" x14ac:dyDescent="0.25">
      <c r="A69" s="146" t="s">
        <v>1475</v>
      </c>
      <c r="B69" s="146" t="s">
        <v>1476</v>
      </c>
      <c r="C69" s="146" t="s">
        <v>1505</v>
      </c>
      <c r="D69" s="146" t="s">
        <v>1509</v>
      </c>
      <c r="E69" s="146" t="s">
        <v>360</v>
      </c>
      <c r="F69" s="15">
        <v>-0.82506094509709105</v>
      </c>
      <c r="G69" s="16">
        <v>0.84866461643973601</v>
      </c>
      <c r="H69" s="16">
        <v>0.124308868905462</v>
      </c>
      <c r="I69" s="16">
        <v>0.72545140058407998</v>
      </c>
      <c r="J69" s="16">
        <v>-0.23470961401826099</v>
      </c>
      <c r="K69" s="16">
        <v>-0.79603598520173402</v>
      </c>
      <c r="L69" s="16">
        <v>-5.0230624677567101E-2</v>
      </c>
      <c r="M69" s="16">
        <v>0.99583806767191196</v>
      </c>
      <c r="N69" s="16" t="s">
        <v>28</v>
      </c>
      <c r="O69" s="16" t="s">
        <v>28</v>
      </c>
      <c r="P69" s="16" t="s">
        <v>28</v>
      </c>
      <c r="Q69" s="39" t="s">
        <v>28</v>
      </c>
      <c r="R69" s="30">
        <v>8.0995842475123994E-2</v>
      </c>
      <c r="S69" s="136" t="s">
        <v>28</v>
      </c>
      <c r="T69" s="135">
        <v>0.70711619999999997</v>
      </c>
      <c r="U69" s="134" t="s">
        <v>28</v>
      </c>
      <c r="V69" s="232" t="s">
        <v>28</v>
      </c>
      <c r="W69" s="233">
        <v>8.0995842475123994E-2</v>
      </c>
      <c r="X69" s="234" t="s">
        <v>28</v>
      </c>
      <c r="Y69" s="151" t="s">
        <v>1475</v>
      </c>
      <c r="Z69" s="22" t="s">
        <v>1505</v>
      </c>
      <c r="AA69" s="22"/>
      <c r="AB69" s="22"/>
      <c r="AC69" s="22"/>
      <c r="AD69" s="22"/>
      <c r="AE69" s="22"/>
      <c r="AF69" s="22"/>
      <c r="AG69" s="22"/>
      <c r="AH69" s="152"/>
      <c r="AI69" s="146" t="s">
        <v>1475</v>
      </c>
      <c r="AJ69" s="146"/>
      <c r="AK69" s="146"/>
      <c r="AL69" s="146"/>
      <c r="AM69" s="146"/>
      <c r="AN69" s="146"/>
      <c r="AO69" s="146"/>
      <c r="AP69" s="146"/>
      <c r="AQ69" s="146"/>
      <c r="AR69" s="146"/>
      <c r="AS69" s="151" t="s">
        <v>1475</v>
      </c>
      <c r="AT69" s="22"/>
      <c r="AU69" s="22"/>
      <c r="AV69" s="22"/>
      <c r="AW69" s="22"/>
      <c r="AX69" s="22"/>
      <c r="AY69" s="22"/>
      <c r="AZ69" s="22"/>
      <c r="BA69" s="22"/>
      <c r="BB69" s="152"/>
      <c r="BC69" s="146" t="s">
        <v>1475</v>
      </c>
      <c r="BD69" s="146" t="s">
        <v>1475</v>
      </c>
      <c r="BE69" s="146" t="s">
        <v>1480</v>
      </c>
      <c r="BF69" s="146" t="s">
        <v>1481</v>
      </c>
      <c r="BG69" s="146" t="s">
        <v>1482</v>
      </c>
      <c r="BH69" s="146"/>
      <c r="BI69" s="146"/>
      <c r="BJ69" s="146"/>
      <c r="BK69" s="166" t="s">
        <v>1483</v>
      </c>
      <c r="BL69" s="166" t="s">
        <v>1484</v>
      </c>
      <c r="BM69" s="146" t="s">
        <v>1485</v>
      </c>
      <c r="BN69" s="146"/>
      <c r="BO69" s="146" t="s">
        <v>1486</v>
      </c>
      <c r="BP69" s="151" t="s">
        <v>1475</v>
      </c>
      <c r="BQ69" s="22" t="s">
        <v>1480</v>
      </c>
      <c r="BR69" s="22" t="s">
        <v>1475</v>
      </c>
      <c r="BS69" s="152"/>
    </row>
    <row r="70" spans="1:71" x14ac:dyDescent="0.25">
      <c r="A70" s="146" t="s">
        <v>2203</v>
      </c>
      <c r="B70" s="146" t="s">
        <v>2204</v>
      </c>
      <c r="C70" s="146" t="s">
        <v>2205</v>
      </c>
      <c r="D70" s="146" t="s">
        <v>1478</v>
      </c>
      <c r="E70" s="146" t="s">
        <v>43</v>
      </c>
      <c r="F70" s="15">
        <v>1.9415755265790999</v>
      </c>
      <c r="G70" s="16">
        <v>1.67438974802284</v>
      </c>
      <c r="H70" s="16">
        <v>2.5275615157645799</v>
      </c>
      <c r="I70" s="16">
        <v>1.46449808140407</v>
      </c>
      <c r="J70" s="16">
        <v>0.124520087156704</v>
      </c>
      <c r="K70" s="16">
        <v>3.3116743473158499</v>
      </c>
      <c r="L70" s="16">
        <v>2.4375466922137701</v>
      </c>
      <c r="M70" s="16">
        <v>2.0980333419647299</v>
      </c>
      <c r="N70" s="16" t="s">
        <v>28</v>
      </c>
      <c r="O70" s="16" t="s">
        <v>28</v>
      </c>
      <c r="P70" s="16" t="s">
        <v>28</v>
      </c>
      <c r="Q70" s="39" t="s">
        <v>28</v>
      </c>
      <c r="R70" s="30">
        <v>2.0980333419647299</v>
      </c>
      <c r="S70" s="136" t="s">
        <v>28</v>
      </c>
      <c r="T70" s="135" t="s">
        <v>28</v>
      </c>
      <c r="U70" s="134">
        <v>5.9657194999999995E-4</v>
      </c>
      <c r="V70" s="232" t="s">
        <v>28</v>
      </c>
      <c r="W70" s="233" t="s">
        <v>28</v>
      </c>
      <c r="X70" s="234">
        <v>2.0980333419647299</v>
      </c>
      <c r="Y70" s="151" t="s">
        <v>2203</v>
      </c>
      <c r="Z70" s="22" t="s">
        <v>2205</v>
      </c>
      <c r="AA70" s="22"/>
      <c r="AB70" s="22"/>
      <c r="AC70" s="22"/>
      <c r="AD70" s="22"/>
      <c r="AE70" s="22"/>
      <c r="AF70" s="22"/>
      <c r="AG70" s="22"/>
      <c r="AH70" s="152"/>
      <c r="AI70" s="146" t="s">
        <v>2203</v>
      </c>
      <c r="AJ70" s="146"/>
      <c r="AK70" s="146"/>
      <c r="AL70" s="146"/>
      <c r="AM70" s="146"/>
      <c r="AN70" s="146"/>
      <c r="AO70" s="146"/>
      <c r="AP70" s="146"/>
      <c r="AQ70" s="146"/>
      <c r="AR70" s="146"/>
      <c r="AS70" s="151" t="s">
        <v>2203</v>
      </c>
      <c r="AT70" s="22"/>
      <c r="AU70" s="22"/>
      <c r="AV70" s="22"/>
      <c r="AW70" s="22"/>
      <c r="AX70" s="22"/>
      <c r="AY70" s="22"/>
      <c r="AZ70" s="22"/>
      <c r="BA70" s="22"/>
      <c r="BB70" s="152"/>
      <c r="BC70" s="146" t="s">
        <v>2203</v>
      </c>
      <c r="BD70" s="146" t="s">
        <v>2203</v>
      </c>
      <c r="BE70" s="146" t="s">
        <v>2206</v>
      </c>
      <c r="BF70" s="146" t="s">
        <v>2207</v>
      </c>
      <c r="BG70" s="146" t="s">
        <v>2208</v>
      </c>
      <c r="BH70" s="146" t="s">
        <v>2209</v>
      </c>
      <c r="BI70" s="146"/>
      <c r="BJ70" s="146"/>
      <c r="BK70" s="166" t="s">
        <v>2210</v>
      </c>
      <c r="BL70" s="166" t="s">
        <v>2211</v>
      </c>
      <c r="BM70" s="166" t="s">
        <v>2212</v>
      </c>
      <c r="BN70" s="146" t="s">
        <v>2213</v>
      </c>
      <c r="BO70" s="146" t="s">
        <v>2214</v>
      </c>
      <c r="BP70" s="151" t="s">
        <v>2203</v>
      </c>
      <c r="BQ70" s="22" t="s">
        <v>2206</v>
      </c>
      <c r="BR70" s="22" t="s">
        <v>2203</v>
      </c>
      <c r="BS70" s="152"/>
    </row>
    <row r="71" spans="1:71" x14ac:dyDescent="0.25">
      <c r="A71" s="146" t="s">
        <v>2203</v>
      </c>
      <c r="B71" s="146" t="s">
        <v>2204</v>
      </c>
      <c r="C71" s="146" t="s">
        <v>2215</v>
      </c>
      <c r="D71" s="146" t="s">
        <v>2216</v>
      </c>
      <c r="E71" s="146" t="s">
        <v>2217</v>
      </c>
      <c r="F71" s="15">
        <v>0.27670111686158699</v>
      </c>
      <c r="G71" s="16">
        <v>-1.97204957096177</v>
      </c>
      <c r="H71" s="16">
        <v>-0.59712733352458103</v>
      </c>
      <c r="I71" s="16">
        <v>-9.6244853240685699E-2</v>
      </c>
      <c r="J71" s="16">
        <v>-1.81300444176609E-2</v>
      </c>
      <c r="K71" s="16">
        <v>-0.267588780949928</v>
      </c>
      <c r="L71" s="16">
        <v>0.20436130309588901</v>
      </c>
      <c r="M71" s="16">
        <v>-0.257883983141238</v>
      </c>
      <c r="N71" s="16">
        <v>-1.3425907848093399</v>
      </c>
      <c r="O71" s="16">
        <v>0.48735220756478298</v>
      </c>
      <c r="P71" s="16">
        <v>-0.26514270520642003</v>
      </c>
      <c r="Q71" s="39">
        <v>-1.19839605343749</v>
      </c>
      <c r="R71" s="30">
        <v>-0.26151334417382899</v>
      </c>
      <c r="S71" s="136" t="s">
        <v>28</v>
      </c>
      <c r="T71" s="135">
        <v>0.31167865</v>
      </c>
      <c r="U71" s="134">
        <v>0.18385915</v>
      </c>
      <c r="V71" s="232" t="s">
        <v>28</v>
      </c>
      <c r="W71" s="233">
        <v>-0.34668609338263301</v>
      </c>
      <c r="X71" s="234">
        <v>-0.26151334417382899</v>
      </c>
      <c r="Y71" s="151" t="s">
        <v>2203</v>
      </c>
      <c r="Z71" s="22" t="s">
        <v>2215</v>
      </c>
      <c r="AA71" s="22"/>
      <c r="AB71" s="22"/>
      <c r="AC71" s="22"/>
      <c r="AD71" s="22"/>
      <c r="AE71" s="22"/>
      <c r="AF71" s="22"/>
      <c r="AG71" s="22"/>
      <c r="AH71" s="152"/>
      <c r="AI71" s="146" t="s">
        <v>2203</v>
      </c>
      <c r="AJ71" s="146"/>
      <c r="AK71" s="146"/>
      <c r="AL71" s="146"/>
      <c r="AM71" s="146"/>
      <c r="AN71" s="146"/>
      <c r="AO71" s="146"/>
      <c r="AP71" s="146"/>
      <c r="AQ71" s="146"/>
      <c r="AR71" s="146"/>
      <c r="AS71" s="151" t="s">
        <v>2203</v>
      </c>
      <c r="AT71" s="22"/>
      <c r="AU71" s="22"/>
      <c r="AV71" s="22"/>
      <c r="AW71" s="22"/>
      <c r="AX71" s="22"/>
      <c r="AY71" s="22"/>
      <c r="AZ71" s="22"/>
      <c r="BA71" s="22"/>
      <c r="BB71" s="152"/>
      <c r="BC71" s="146" t="s">
        <v>2203</v>
      </c>
      <c r="BD71" s="146" t="s">
        <v>2203</v>
      </c>
      <c r="BE71" s="146" t="s">
        <v>2206</v>
      </c>
      <c r="BF71" s="146" t="s">
        <v>2207</v>
      </c>
      <c r="BG71" s="146" t="s">
        <v>2208</v>
      </c>
      <c r="BH71" s="146" t="s">
        <v>2209</v>
      </c>
      <c r="BI71" s="146"/>
      <c r="BJ71" s="146"/>
      <c r="BK71" s="166" t="s">
        <v>2210</v>
      </c>
      <c r="BL71" s="166" t="s">
        <v>2211</v>
      </c>
      <c r="BM71" s="166" t="s">
        <v>2212</v>
      </c>
      <c r="BN71" s="146" t="s">
        <v>2213</v>
      </c>
      <c r="BO71" s="146" t="s">
        <v>2214</v>
      </c>
      <c r="BP71" s="151" t="s">
        <v>2203</v>
      </c>
      <c r="BQ71" s="22" t="s">
        <v>2206</v>
      </c>
      <c r="BR71" s="22" t="s">
        <v>2203</v>
      </c>
      <c r="BS71" s="152"/>
    </row>
    <row r="72" spans="1:71" x14ac:dyDescent="0.25">
      <c r="A72" s="146" t="s">
        <v>2203</v>
      </c>
      <c r="B72" s="146" t="s">
        <v>2204</v>
      </c>
      <c r="C72" s="146" t="s">
        <v>2218</v>
      </c>
      <c r="D72" s="146" t="s">
        <v>2219</v>
      </c>
      <c r="E72" s="146" t="s">
        <v>542</v>
      </c>
      <c r="F72" s="15" t="s">
        <v>28</v>
      </c>
      <c r="G72" s="16" t="s">
        <v>28</v>
      </c>
      <c r="H72" s="16" t="s">
        <v>28</v>
      </c>
      <c r="I72" s="16" t="s">
        <v>28</v>
      </c>
      <c r="J72" s="16">
        <v>-0.873165637246058</v>
      </c>
      <c r="K72" s="16">
        <v>-1.4312904063982399</v>
      </c>
      <c r="L72" s="16">
        <v>1.1532808896768301</v>
      </c>
      <c r="M72" s="16">
        <v>1.2651320925220699</v>
      </c>
      <c r="N72" s="16">
        <v>4.2711592743162496</v>
      </c>
      <c r="O72" s="16">
        <v>-0.56712581809090801</v>
      </c>
      <c r="P72" s="16">
        <v>2.4081592991335499</v>
      </c>
      <c r="Q72" s="39">
        <v>-0.34327982240376298</v>
      </c>
      <c r="R72" s="30">
        <v>0.40500053363653399</v>
      </c>
      <c r="S72" s="136" t="s">
        <v>28</v>
      </c>
      <c r="T72" s="135">
        <v>0.31537986000000001</v>
      </c>
      <c r="U72" s="134" t="s">
        <v>28</v>
      </c>
      <c r="V72" s="232" t="s">
        <v>28</v>
      </c>
      <c r="W72" s="233">
        <v>0.40500053363653399</v>
      </c>
      <c r="X72" s="234" t="s">
        <v>28</v>
      </c>
      <c r="Y72" s="151" t="s">
        <v>2203</v>
      </c>
      <c r="Z72" s="22" t="s">
        <v>2218</v>
      </c>
      <c r="AA72" s="22" t="s">
        <v>2208</v>
      </c>
      <c r="AB72" s="22">
        <v>456730</v>
      </c>
      <c r="AC72" s="22"/>
      <c r="AD72" s="22"/>
      <c r="AE72" s="22" t="s">
        <v>1102</v>
      </c>
      <c r="AF72" s="22" t="s">
        <v>2220</v>
      </c>
      <c r="AG72" s="22" t="s">
        <v>2221</v>
      </c>
      <c r="AH72" s="152"/>
      <c r="AI72" s="146" t="s">
        <v>2203</v>
      </c>
      <c r="AJ72" s="146"/>
      <c r="AK72" s="146"/>
      <c r="AL72" s="146"/>
      <c r="AM72" s="146"/>
      <c r="AN72" s="146"/>
      <c r="AO72" s="146"/>
      <c r="AP72" s="146"/>
      <c r="AQ72" s="146"/>
      <c r="AR72" s="146"/>
      <c r="AS72" s="151" t="s">
        <v>2203</v>
      </c>
      <c r="AT72" s="22"/>
      <c r="AU72" s="22"/>
      <c r="AV72" s="22"/>
      <c r="AW72" s="22"/>
      <c r="AX72" s="22"/>
      <c r="AY72" s="22"/>
      <c r="AZ72" s="22"/>
      <c r="BA72" s="22"/>
      <c r="BB72" s="152"/>
      <c r="BC72" s="146" t="s">
        <v>2203</v>
      </c>
      <c r="BD72" s="146" t="s">
        <v>2203</v>
      </c>
      <c r="BE72" s="146" t="s">
        <v>2206</v>
      </c>
      <c r="BF72" s="146" t="s">
        <v>2207</v>
      </c>
      <c r="BG72" s="146" t="s">
        <v>2208</v>
      </c>
      <c r="BH72" s="146" t="s">
        <v>2209</v>
      </c>
      <c r="BI72" s="146"/>
      <c r="BJ72" s="146"/>
      <c r="BK72" s="166" t="s">
        <v>2210</v>
      </c>
      <c r="BL72" s="166" t="s">
        <v>2211</v>
      </c>
      <c r="BM72" s="166" t="s">
        <v>2212</v>
      </c>
      <c r="BN72" s="146" t="s">
        <v>2213</v>
      </c>
      <c r="BO72" s="146" t="s">
        <v>2214</v>
      </c>
      <c r="BP72" s="151" t="s">
        <v>2203</v>
      </c>
      <c r="BQ72" s="22" t="s">
        <v>2206</v>
      </c>
      <c r="BR72" s="22" t="s">
        <v>2203</v>
      </c>
      <c r="BS72" s="152"/>
    </row>
    <row r="73" spans="1:71" x14ac:dyDescent="0.25">
      <c r="A73" s="146" t="s">
        <v>2222</v>
      </c>
      <c r="B73" s="146" t="s">
        <v>2223</v>
      </c>
      <c r="C73" s="146" t="s">
        <v>2224</v>
      </c>
      <c r="D73" s="146" t="s">
        <v>2225</v>
      </c>
      <c r="E73" s="146" t="s">
        <v>150</v>
      </c>
      <c r="F73" s="15">
        <v>0.18776941489129501</v>
      </c>
      <c r="G73" s="16">
        <v>0.76084350208134999</v>
      </c>
      <c r="H73" s="16">
        <v>1.0691627497840801</v>
      </c>
      <c r="I73" s="16">
        <v>0.52010530521452303</v>
      </c>
      <c r="J73" s="16" t="s">
        <v>28</v>
      </c>
      <c r="K73" s="16" t="s">
        <v>28</v>
      </c>
      <c r="L73" s="16" t="s">
        <v>28</v>
      </c>
      <c r="M73" s="16" t="s">
        <v>28</v>
      </c>
      <c r="N73" s="16" t="s">
        <v>28</v>
      </c>
      <c r="O73" s="16" t="s">
        <v>28</v>
      </c>
      <c r="P73" s="16" t="s">
        <v>28</v>
      </c>
      <c r="Q73" s="39" t="s">
        <v>28</v>
      </c>
      <c r="R73" s="30">
        <v>0.64047440364793695</v>
      </c>
      <c r="S73" s="136" t="s">
        <v>28</v>
      </c>
      <c r="T73" s="135" t="s">
        <v>28</v>
      </c>
      <c r="U73" s="134">
        <v>4.2419962999999998E-2</v>
      </c>
      <c r="V73" s="232" t="s">
        <v>28</v>
      </c>
      <c r="W73" s="233" t="s">
        <v>28</v>
      </c>
      <c r="X73" s="234">
        <v>0.64047440364793695</v>
      </c>
      <c r="Y73" s="151" t="s">
        <v>2222</v>
      </c>
      <c r="Z73" s="22" t="s">
        <v>2224</v>
      </c>
      <c r="AA73" s="22"/>
      <c r="AB73" s="22"/>
      <c r="AC73" s="22"/>
      <c r="AD73" s="22"/>
      <c r="AE73" s="22"/>
      <c r="AF73" s="22"/>
      <c r="AG73" s="22"/>
      <c r="AH73" s="152"/>
      <c r="AI73" s="146" t="s">
        <v>2222</v>
      </c>
      <c r="AJ73" s="146"/>
      <c r="AK73" s="146"/>
      <c r="AL73" s="146"/>
      <c r="AM73" s="146"/>
      <c r="AN73" s="146"/>
      <c r="AO73" s="146"/>
      <c r="AP73" s="146"/>
      <c r="AQ73" s="146"/>
      <c r="AR73" s="146"/>
      <c r="AS73" s="151" t="s">
        <v>2222</v>
      </c>
      <c r="AT73" s="22"/>
      <c r="AU73" s="22"/>
      <c r="AV73" s="22"/>
      <c r="AW73" s="22"/>
      <c r="AX73" s="22"/>
      <c r="AY73" s="22"/>
      <c r="AZ73" s="22"/>
      <c r="BA73" s="22"/>
      <c r="BB73" s="152"/>
      <c r="BC73" s="146" t="s">
        <v>2222</v>
      </c>
      <c r="BD73" s="146" t="s">
        <v>2222</v>
      </c>
      <c r="BE73" s="146" t="s">
        <v>2226</v>
      </c>
      <c r="BF73" s="146" t="s">
        <v>2227</v>
      </c>
      <c r="BG73" s="146" t="s">
        <v>2228</v>
      </c>
      <c r="BH73" s="166" t="s">
        <v>2229</v>
      </c>
      <c r="BI73" s="146"/>
      <c r="BJ73" s="146"/>
      <c r="BK73" s="166" t="s">
        <v>2230</v>
      </c>
      <c r="BL73" s="166" t="s">
        <v>2231</v>
      </c>
      <c r="BM73" s="146" t="s">
        <v>2232</v>
      </c>
      <c r="BN73" s="146"/>
      <c r="BO73" s="146" t="s">
        <v>2233</v>
      </c>
      <c r="BP73" s="151" t="s">
        <v>2222</v>
      </c>
      <c r="BQ73" s="22" t="s">
        <v>2226</v>
      </c>
      <c r="BR73" s="22" t="s">
        <v>2222</v>
      </c>
      <c r="BS73" s="152"/>
    </row>
    <row r="74" spans="1:71" x14ac:dyDescent="0.25">
      <c r="A74" s="146" t="s">
        <v>2234</v>
      </c>
      <c r="B74" s="146" t="s">
        <v>2235</v>
      </c>
      <c r="C74" s="146" t="s">
        <v>2236</v>
      </c>
      <c r="D74" s="146" t="s">
        <v>2237</v>
      </c>
      <c r="E74" s="146" t="s">
        <v>29</v>
      </c>
      <c r="F74" s="15">
        <v>0.33096636459905698</v>
      </c>
      <c r="G74" s="16">
        <v>0.59792806985079805</v>
      </c>
      <c r="H74" s="16">
        <v>0.27225509388734997</v>
      </c>
      <c r="I74" s="16">
        <v>0.25940195277394701</v>
      </c>
      <c r="J74" s="16" t="s">
        <v>28</v>
      </c>
      <c r="K74" s="16" t="s">
        <v>28</v>
      </c>
      <c r="L74" s="16" t="s">
        <v>28</v>
      </c>
      <c r="M74" s="16" t="s">
        <v>28</v>
      </c>
      <c r="N74" s="16" t="s">
        <v>28</v>
      </c>
      <c r="O74" s="16" t="s">
        <v>28</v>
      </c>
      <c r="P74" s="16" t="s">
        <v>28</v>
      </c>
      <c r="Q74" s="39" t="s">
        <v>28</v>
      </c>
      <c r="R74" s="30">
        <v>0.30161072924320298</v>
      </c>
      <c r="S74" s="136" t="s">
        <v>28</v>
      </c>
      <c r="T74" s="135" t="s">
        <v>28</v>
      </c>
      <c r="U74" s="134">
        <v>1.9159559999999999E-2</v>
      </c>
      <c r="V74" s="232" t="s">
        <v>28</v>
      </c>
      <c r="W74" s="233" t="s">
        <v>28</v>
      </c>
      <c r="X74" s="234">
        <v>0.30161072924320298</v>
      </c>
      <c r="Y74" s="151" t="s">
        <v>2234</v>
      </c>
      <c r="Z74" s="22" t="s">
        <v>2236</v>
      </c>
      <c r="AA74" s="22"/>
      <c r="AB74" s="22"/>
      <c r="AC74" s="22"/>
      <c r="AD74" s="22"/>
      <c r="AE74" s="22"/>
      <c r="AF74" s="22"/>
      <c r="AG74" s="22"/>
      <c r="AH74" s="152"/>
      <c r="AI74" s="146" t="s">
        <v>2234</v>
      </c>
      <c r="AJ74" s="146"/>
      <c r="AK74" s="146"/>
      <c r="AL74" s="146"/>
      <c r="AM74" s="146"/>
      <c r="AN74" s="146"/>
      <c r="AO74" s="146"/>
      <c r="AP74" s="146"/>
      <c r="AQ74" s="146"/>
      <c r="AR74" s="146"/>
      <c r="AS74" s="151" t="s">
        <v>2234</v>
      </c>
      <c r="AT74" s="22"/>
      <c r="AU74" s="22"/>
      <c r="AV74" s="22"/>
      <c r="AW74" s="22"/>
      <c r="AX74" s="22"/>
      <c r="AY74" s="22"/>
      <c r="AZ74" s="22"/>
      <c r="BA74" s="22"/>
      <c r="BB74" s="152"/>
      <c r="BC74" s="146" t="s">
        <v>2234</v>
      </c>
      <c r="BD74" s="146" t="s">
        <v>2234</v>
      </c>
      <c r="BE74" s="146" t="s">
        <v>2238</v>
      </c>
      <c r="BF74" s="146" t="s">
        <v>2239</v>
      </c>
      <c r="BG74" s="146" t="s">
        <v>2240</v>
      </c>
      <c r="BH74" s="146"/>
      <c r="BI74" s="146"/>
      <c r="BJ74" s="146"/>
      <c r="BK74" s="166" t="s">
        <v>2241</v>
      </c>
      <c r="BL74" s="166" t="s">
        <v>2242</v>
      </c>
      <c r="BM74" s="146" t="s">
        <v>2243</v>
      </c>
      <c r="BN74" s="146" t="s">
        <v>2244</v>
      </c>
      <c r="BO74" s="146" t="s">
        <v>2245</v>
      </c>
      <c r="BP74" s="151" t="s">
        <v>2234</v>
      </c>
      <c r="BQ74" s="22" t="s">
        <v>2238</v>
      </c>
      <c r="BR74" s="22" t="s">
        <v>2234</v>
      </c>
      <c r="BS74" s="152"/>
    </row>
    <row r="75" spans="1:71" x14ac:dyDescent="0.25">
      <c r="A75" s="146" t="s">
        <v>2234</v>
      </c>
      <c r="B75" s="146" t="s">
        <v>2235</v>
      </c>
      <c r="C75" s="146" t="s">
        <v>2246</v>
      </c>
      <c r="D75" s="146" t="s">
        <v>2247</v>
      </c>
      <c r="E75" s="146" t="s">
        <v>30</v>
      </c>
      <c r="F75" s="15">
        <v>-1.4631260248781901</v>
      </c>
      <c r="G75" s="16">
        <v>0.89067466842248599</v>
      </c>
      <c r="H75" s="16">
        <v>-0.45736082835649899</v>
      </c>
      <c r="I75" s="16">
        <v>0.34376346731708401</v>
      </c>
      <c r="J75" s="16" t="s">
        <v>28</v>
      </c>
      <c r="K75" s="16" t="s">
        <v>28</v>
      </c>
      <c r="L75" s="16" t="s">
        <v>28</v>
      </c>
      <c r="M75" s="16" t="s">
        <v>28</v>
      </c>
      <c r="N75" s="16" t="s">
        <v>28</v>
      </c>
      <c r="O75" s="16" t="s">
        <v>28</v>
      </c>
      <c r="P75" s="16" t="s">
        <v>28</v>
      </c>
      <c r="Q75" s="39" t="s">
        <v>28</v>
      </c>
      <c r="R75" s="30">
        <v>-5.6798680519707503E-2</v>
      </c>
      <c r="S75" s="136" t="s">
        <v>28</v>
      </c>
      <c r="T75" s="135" t="s">
        <v>28</v>
      </c>
      <c r="U75" s="134">
        <v>0.75961909999999999</v>
      </c>
      <c r="V75" s="232" t="s">
        <v>28</v>
      </c>
      <c r="W75" s="233" t="s">
        <v>28</v>
      </c>
      <c r="X75" s="234">
        <v>-5.6798680519707503E-2</v>
      </c>
      <c r="Y75" s="151" t="s">
        <v>2234</v>
      </c>
      <c r="Z75" s="22" t="s">
        <v>2246</v>
      </c>
      <c r="AA75" s="22"/>
      <c r="AB75" s="22"/>
      <c r="AC75" s="22"/>
      <c r="AD75" s="22"/>
      <c r="AE75" s="22"/>
      <c r="AF75" s="22"/>
      <c r="AG75" s="22"/>
      <c r="AH75" s="152"/>
      <c r="AI75" s="146" t="s">
        <v>2234</v>
      </c>
      <c r="AJ75" s="146"/>
      <c r="AK75" s="146"/>
      <c r="AL75" s="146"/>
      <c r="AM75" s="146"/>
      <c r="AN75" s="146"/>
      <c r="AO75" s="146"/>
      <c r="AP75" s="146"/>
      <c r="AQ75" s="146"/>
      <c r="AR75" s="146"/>
      <c r="AS75" s="151" t="s">
        <v>2234</v>
      </c>
      <c r="AT75" s="22"/>
      <c r="AU75" s="22"/>
      <c r="AV75" s="22"/>
      <c r="AW75" s="22"/>
      <c r="AX75" s="22"/>
      <c r="AY75" s="22"/>
      <c r="AZ75" s="22"/>
      <c r="BA75" s="22"/>
      <c r="BB75" s="152"/>
      <c r="BC75" s="146" t="s">
        <v>2234</v>
      </c>
      <c r="BD75" s="146" t="s">
        <v>2234</v>
      </c>
      <c r="BE75" s="146" t="s">
        <v>2238</v>
      </c>
      <c r="BF75" s="146" t="s">
        <v>2239</v>
      </c>
      <c r="BG75" s="146" t="s">
        <v>2240</v>
      </c>
      <c r="BH75" s="146"/>
      <c r="BI75" s="146"/>
      <c r="BJ75" s="146"/>
      <c r="BK75" s="166" t="s">
        <v>2241</v>
      </c>
      <c r="BL75" s="166" t="s">
        <v>2242</v>
      </c>
      <c r="BM75" s="146" t="s">
        <v>2243</v>
      </c>
      <c r="BN75" s="146" t="s">
        <v>2244</v>
      </c>
      <c r="BO75" s="146" t="s">
        <v>2245</v>
      </c>
      <c r="BP75" s="151" t="s">
        <v>2234</v>
      </c>
      <c r="BQ75" s="22" t="s">
        <v>2238</v>
      </c>
      <c r="BR75" s="22" t="s">
        <v>2234</v>
      </c>
      <c r="BS75" s="152"/>
    </row>
    <row r="76" spans="1:71" x14ac:dyDescent="0.25">
      <c r="A76" s="146" t="s">
        <v>2248</v>
      </c>
      <c r="B76" s="146" t="s">
        <v>2249</v>
      </c>
      <c r="C76" s="146" t="s">
        <v>2250</v>
      </c>
      <c r="D76" s="146" t="s">
        <v>2251</v>
      </c>
      <c r="E76" s="146" t="s">
        <v>150</v>
      </c>
      <c r="F76" s="15">
        <v>0.49456497857020898</v>
      </c>
      <c r="G76" s="16">
        <v>0.80465704195159704</v>
      </c>
      <c r="H76" s="16">
        <v>0.57815338331301003</v>
      </c>
      <c r="I76" s="16">
        <v>1.0112136230153901</v>
      </c>
      <c r="J76" s="16">
        <v>0.43234982318387299</v>
      </c>
      <c r="K76" s="16">
        <v>1.9126580183453199</v>
      </c>
      <c r="L76" s="16">
        <v>-9.5211338929093003E-2</v>
      </c>
      <c r="M76" s="16">
        <v>1.0153868666910899</v>
      </c>
      <c r="N76" s="16" t="s">
        <v>28</v>
      </c>
      <c r="O76" s="16" t="s">
        <v>28</v>
      </c>
      <c r="P76" s="16" t="s">
        <v>28</v>
      </c>
      <c r="Q76" s="39" t="s">
        <v>28</v>
      </c>
      <c r="R76" s="30">
        <v>0.69140521263230403</v>
      </c>
      <c r="S76" s="136" t="s">
        <v>28</v>
      </c>
      <c r="T76" s="135" t="s">
        <v>28</v>
      </c>
      <c r="U76" s="134">
        <v>7.5024823000000001E-3</v>
      </c>
      <c r="V76" s="232" t="s">
        <v>28</v>
      </c>
      <c r="W76" s="233" t="s">
        <v>28</v>
      </c>
      <c r="X76" s="234">
        <v>0.69140521263230403</v>
      </c>
      <c r="Y76" s="151" t="s">
        <v>2248</v>
      </c>
      <c r="Z76" s="22" t="s">
        <v>2250</v>
      </c>
      <c r="AA76" s="22"/>
      <c r="AB76" s="22"/>
      <c r="AC76" s="22"/>
      <c r="AD76" s="22"/>
      <c r="AE76" s="22"/>
      <c r="AF76" s="22"/>
      <c r="AG76" s="22"/>
      <c r="AH76" s="152"/>
      <c r="AI76" s="146" t="s">
        <v>2248</v>
      </c>
      <c r="AJ76" s="146"/>
      <c r="AK76" s="146"/>
      <c r="AL76" s="146"/>
      <c r="AM76" s="146"/>
      <c r="AN76" s="146"/>
      <c r="AO76" s="146"/>
      <c r="AP76" s="146"/>
      <c r="AQ76" s="146"/>
      <c r="AR76" s="146"/>
      <c r="AS76" s="151" t="s">
        <v>2248</v>
      </c>
      <c r="AT76" s="22"/>
      <c r="AU76" s="22"/>
      <c r="AV76" s="22"/>
      <c r="AW76" s="22"/>
      <c r="AX76" s="22"/>
      <c r="AY76" s="22"/>
      <c r="AZ76" s="22"/>
      <c r="BA76" s="22"/>
      <c r="BB76" s="152"/>
      <c r="BC76" s="146" t="s">
        <v>2248</v>
      </c>
      <c r="BD76" s="146" t="s">
        <v>2248</v>
      </c>
      <c r="BE76" s="146" t="s">
        <v>2252</v>
      </c>
      <c r="BF76" s="146" t="s">
        <v>2253</v>
      </c>
      <c r="BG76" s="146" t="s">
        <v>2254</v>
      </c>
      <c r="BH76" s="146" t="s">
        <v>2255</v>
      </c>
      <c r="BI76" s="146" t="s">
        <v>2256</v>
      </c>
      <c r="BJ76" s="146"/>
      <c r="BK76" s="146" t="s">
        <v>2257</v>
      </c>
      <c r="BL76" s="146" t="s">
        <v>2258</v>
      </c>
      <c r="BM76" s="146" t="s">
        <v>2259</v>
      </c>
      <c r="BN76" s="146"/>
      <c r="BO76" s="146" t="s">
        <v>2260</v>
      </c>
      <c r="BP76" s="151" t="s">
        <v>2248</v>
      </c>
      <c r="BQ76" s="22" t="s">
        <v>2252</v>
      </c>
      <c r="BR76" s="22" t="s">
        <v>2248</v>
      </c>
      <c r="BS76" s="152"/>
    </row>
    <row r="77" spans="1:71" x14ac:dyDescent="0.25">
      <c r="A77" s="146" t="s">
        <v>46</v>
      </c>
      <c r="B77" s="146" t="s">
        <v>47</v>
      </c>
      <c r="C77" s="146" t="s">
        <v>2262</v>
      </c>
      <c r="D77" s="146" t="s">
        <v>2263</v>
      </c>
      <c r="E77" s="146" t="s">
        <v>2264</v>
      </c>
      <c r="F77" s="15" t="s">
        <v>28</v>
      </c>
      <c r="G77" s="16" t="s">
        <v>28</v>
      </c>
      <c r="H77" s="16" t="s">
        <v>28</v>
      </c>
      <c r="I77" s="16" t="s">
        <v>28</v>
      </c>
      <c r="J77" s="16" t="s">
        <v>28</v>
      </c>
      <c r="K77" s="16" t="s">
        <v>28</v>
      </c>
      <c r="L77" s="16" t="s">
        <v>28</v>
      </c>
      <c r="M77" s="16" t="s">
        <v>28</v>
      </c>
      <c r="N77" s="16">
        <v>-0.20726583383126199</v>
      </c>
      <c r="O77" s="16">
        <v>0.52461540124984896</v>
      </c>
      <c r="P77" s="16">
        <v>1.56222036171176</v>
      </c>
      <c r="Q77" s="39">
        <v>-2.3821951455336801</v>
      </c>
      <c r="R77" s="30">
        <v>0.158674783709293</v>
      </c>
      <c r="S77" s="136" t="s">
        <v>28</v>
      </c>
      <c r="T77" s="135">
        <v>0.88995360000000001</v>
      </c>
      <c r="U77" s="134" t="s">
        <v>28</v>
      </c>
      <c r="V77" s="232" t="s">
        <v>28</v>
      </c>
      <c r="W77" s="233">
        <v>0.158674783709293</v>
      </c>
      <c r="X77" s="234" t="s">
        <v>28</v>
      </c>
      <c r="Y77" s="151" t="s">
        <v>46</v>
      </c>
      <c r="Z77" s="22" t="s">
        <v>2265</v>
      </c>
      <c r="AA77" s="22"/>
      <c r="AB77" s="22"/>
      <c r="AC77" s="22"/>
      <c r="AD77" s="22"/>
      <c r="AE77" s="22"/>
      <c r="AF77" s="22"/>
      <c r="AG77" s="22"/>
      <c r="AH77" s="152"/>
      <c r="AI77" s="146" t="s">
        <v>46</v>
      </c>
      <c r="AJ77" s="146" t="s">
        <v>2266</v>
      </c>
      <c r="AK77" s="146"/>
      <c r="AL77" s="146"/>
      <c r="AM77" s="146"/>
      <c r="AN77" s="146"/>
      <c r="AO77" s="146"/>
      <c r="AP77" s="146"/>
      <c r="AQ77" s="146"/>
      <c r="AR77" s="146"/>
      <c r="AS77" s="151" t="s">
        <v>46</v>
      </c>
      <c r="AT77" s="22"/>
      <c r="AU77" s="22"/>
      <c r="AV77" s="22"/>
      <c r="AW77" s="22"/>
      <c r="AX77" s="22"/>
      <c r="AY77" s="22"/>
      <c r="AZ77" s="22"/>
      <c r="BA77" s="22"/>
      <c r="BB77" s="152"/>
      <c r="BC77" s="146" t="s">
        <v>46</v>
      </c>
      <c r="BD77" s="146" t="s">
        <v>46</v>
      </c>
      <c r="BE77" s="146" t="s">
        <v>2267</v>
      </c>
      <c r="BF77" s="146" t="s">
        <v>47</v>
      </c>
      <c r="BG77" s="146" t="s">
        <v>2268</v>
      </c>
      <c r="BH77" s="146" t="s">
        <v>2269</v>
      </c>
      <c r="BI77" s="146" t="s">
        <v>1932</v>
      </c>
      <c r="BJ77" s="146"/>
      <c r="BK77" s="166" t="s">
        <v>2270</v>
      </c>
      <c r="BL77" s="166" t="s">
        <v>2271</v>
      </c>
      <c r="BM77" s="146" t="s">
        <v>2272</v>
      </c>
      <c r="BN77" s="146"/>
      <c r="BO77" s="146" t="s">
        <v>2273</v>
      </c>
      <c r="BP77" s="151" t="s">
        <v>46</v>
      </c>
      <c r="BQ77" s="22" t="s">
        <v>2267</v>
      </c>
      <c r="BR77" s="22" t="s">
        <v>46</v>
      </c>
      <c r="BS77" s="152"/>
    </row>
    <row r="78" spans="1:71" x14ac:dyDescent="0.25">
      <c r="A78" s="146" t="s">
        <v>46</v>
      </c>
      <c r="B78" s="146" t="s">
        <v>47</v>
      </c>
      <c r="C78" s="146" t="s">
        <v>2266</v>
      </c>
      <c r="D78" s="146" t="s">
        <v>2274</v>
      </c>
      <c r="E78" s="146" t="s">
        <v>380</v>
      </c>
      <c r="F78" s="15" t="s">
        <v>28</v>
      </c>
      <c r="G78" s="16" t="s">
        <v>28</v>
      </c>
      <c r="H78" s="16" t="s">
        <v>28</v>
      </c>
      <c r="I78" s="16" t="s">
        <v>28</v>
      </c>
      <c r="J78" s="16" t="s">
        <v>28</v>
      </c>
      <c r="K78" s="16" t="s">
        <v>28</v>
      </c>
      <c r="L78" s="16" t="s">
        <v>28</v>
      </c>
      <c r="M78" s="16" t="s">
        <v>28</v>
      </c>
      <c r="N78" s="16">
        <v>-1.7633832047827001</v>
      </c>
      <c r="O78" s="16">
        <v>1.0707913121552</v>
      </c>
      <c r="P78" s="16">
        <v>1.30097924762016</v>
      </c>
      <c r="Q78" s="39">
        <v>-3.5942738139408799</v>
      </c>
      <c r="R78" s="30">
        <v>-0.37136126560744598</v>
      </c>
      <c r="S78" s="136" t="s">
        <v>28</v>
      </c>
      <c r="T78" s="135">
        <v>0.61281275999999996</v>
      </c>
      <c r="U78" s="134">
        <v>0.52456265999999996</v>
      </c>
      <c r="V78" s="232" t="s">
        <v>28</v>
      </c>
      <c r="W78" s="233">
        <v>-0.28105633363116</v>
      </c>
      <c r="X78" s="234">
        <v>-0.37136126560744598</v>
      </c>
      <c r="Y78" s="151" t="s">
        <v>46</v>
      </c>
      <c r="Z78" s="22" t="s">
        <v>2266</v>
      </c>
      <c r="AA78" s="22"/>
      <c r="AB78" s="22"/>
      <c r="AC78" s="22"/>
      <c r="AD78" s="22"/>
      <c r="AE78" s="22"/>
      <c r="AF78" s="22"/>
      <c r="AG78" s="22"/>
      <c r="AH78" s="152"/>
      <c r="AI78" s="146" t="s">
        <v>46</v>
      </c>
      <c r="AJ78" s="146"/>
      <c r="AK78" s="146"/>
      <c r="AL78" s="146"/>
      <c r="AM78" s="146"/>
      <c r="AN78" s="146"/>
      <c r="AO78" s="146"/>
      <c r="AP78" s="146"/>
      <c r="AQ78" s="146"/>
      <c r="AR78" s="146"/>
      <c r="AS78" s="151" t="s">
        <v>46</v>
      </c>
      <c r="AT78" s="22"/>
      <c r="AU78" s="22"/>
      <c r="AV78" s="22"/>
      <c r="AW78" s="22"/>
      <c r="AX78" s="22"/>
      <c r="AY78" s="22"/>
      <c r="AZ78" s="22"/>
      <c r="BA78" s="22"/>
      <c r="BB78" s="152"/>
      <c r="BC78" s="146" t="s">
        <v>46</v>
      </c>
      <c r="BD78" s="146" t="s">
        <v>46</v>
      </c>
      <c r="BE78" s="146" t="s">
        <v>2267</v>
      </c>
      <c r="BF78" s="146" t="s">
        <v>47</v>
      </c>
      <c r="BG78" s="146" t="s">
        <v>2268</v>
      </c>
      <c r="BH78" s="146" t="s">
        <v>2269</v>
      </c>
      <c r="BI78" s="146" t="s">
        <v>1932</v>
      </c>
      <c r="BJ78" s="146"/>
      <c r="BK78" s="166" t="s">
        <v>2270</v>
      </c>
      <c r="BL78" s="166" t="s">
        <v>2271</v>
      </c>
      <c r="BM78" s="146" t="s">
        <v>2272</v>
      </c>
      <c r="BN78" s="146"/>
      <c r="BO78" s="146" t="s">
        <v>2273</v>
      </c>
      <c r="BP78" s="151" t="s">
        <v>46</v>
      </c>
      <c r="BQ78" s="22" t="s">
        <v>2267</v>
      </c>
      <c r="BR78" s="22" t="s">
        <v>46</v>
      </c>
      <c r="BS78" s="152"/>
    </row>
    <row r="79" spans="1:71" x14ac:dyDescent="0.25">
      <c r="A79" s="146" t="s">
        <v>46</v>
      </c>
      <c r="B79" s="146" t="s">
        <v>47</v>
      </c>
      <c r="C79" s="146" t="s">
        <v>48</v>
      </c>
      <c r="D79" s="146" t="s">
        <v>49</v>
      </c>
      <c r="E79" s="146" t="s">
        <v>31</v>
      </c>
      <c r="F79" s="15">
        <v>-3.5496097125518197E-2</v>
      </c>
      <c r="G79" s="16">
        <v>0.15536163304015099</v>
      </c>
      <c r="H79" s="16">
        <v>-1.6749806599591399</v>
      </c>
      <c r="I79" s="16">
        <v>-5.7871302541616002E-2</v>
      </c>
      <c r="J79" s="16">
        <v>-0.33400276938918499</v>
      </c>
      <c r="K79" s="16">
        <v>-0.72953807981358099</v>
      </c>
      <c r="L79" s="16">
        <v>-0.15893468834010799</v>
      </c>
      <c r="M79" s="16">
        <v>-1.8833280383659099</v>
      </c>
      <c r="N79" s="16">
        <v>-0.77145196453852305</v>
      </c>
      <c r="O79" s="16">
        <v>9.2223354632624599E-2</v>
      </c>
      <c r="P79" s="16">
        <v>1.03978023924493</v>
      </c>
      <c r="Q79" s="39">
        <v>-2.0726386253400899</v>
      </c>
      <c r="R79" s="30">
        <v>-0.35637300941018402</v>
      </c>
      <c r="S79" s="136" t="s">
        <v>28</v>
      </c>
      <c r="T79" s="135">
        <v>3.0821600000000001E-2</v>
      </c>
      <c r="U79" s="134">
        <v>0.14469075000000001</v>
      </c>
      <c r="V79" s="232" t="s">
        <v>28</v>
      </c>
      <c r="W79" s="233">
        <v>-0.35466838200612799</v>
      </c>
      <c r="X79" s="234">
        <v>-0.40180316968532598</v>
      </c>
      <c r="Y79" s="151" t="s">
        <v>46</v>
      </c>
      <c r="Z79" s="22" t="s">
        <v>48</v>
      </c>
      <c r="AA79" s="22"/>
      <c r="AB79" s="22"/>
      <c r="AC79" s="22"/>
      <c r="AD79" s="22"/>
      <c r="AE79" s="22"/>
      <c r="AF79" s="22"/>
      <c r="AG79" s="22"/>
      <c r="AH79" s="152"/>
      <c r="AI79" s="146" t="s">
        <v>46</v>
      </c>
      <c r="AJ79" s="146"/>
      <c r="AK79" s="146"/>
      <c r="AL79" s="146"/>
      <c r="AM79" s="146"/>
      <c r="AN79" s="146"/>
      <c r="AO79" s="146"/>
      <c r="AP79" s="146"/>
      <c r="AQ79" s="146"/>
      <c r="AR79" s="146"/>
      <c r="AS79" s="151" t="s">
        <v>46</v>
      </c>
      <c r="AT79" s="22"/>
      <c r="AU79" s="22"/>
      <c r="AV79" s="22"/>
      <c r="AW79" s="22"/>
      <c r="AX79" s="22"/>
      <c r="AY79" s="22"/>
      <c r="AZ79" s="22"/>
      <c r="BA79" s="22"/>
      <c r="BB79" s="152"/>
      <c r="BC79" s="146" t="s">
        <v>46</v>
      </c>
      <c r="BD79" s="146" t="s">
        <v>46</v>
      </c>
      <c r="BE79" s="146" t="s">
        <v>2267</v>
      </c>
      <c r="BF79" s="146" t="s">
        <v>47</v>
      </c>
      <c r="BG79" s="146" t="s">
        <v>2268</v>
      </c>
      <c r="BH79" s="146" t="s">
        <v>2269</v>
      </c>
      <c r="BI79" s="146" t="s">
        <v>1932</v>
      </c>
      <c r="BJ79" s="146"/>
      <c r="BK79" s="166" t="s">
        <v>2270</v>
      </c>
      <c r="BL79" s="166" t="s">
        <v>2271</v>
      </c>
      <c r="BM79" s="146" t="s">
        <v>2272</v>
      </c>
      <c r="BN79" s="146"/>
      <c r="BO79" s="146" t="s">
        <v>2273</v>
      </c>
      <c r="BP79" s="151" t="s">
        <v>46</v>
      </c>
      <c r="BQ79" s="22" t="s">
        <v>2267</v>
      </c>
      <c r="BR79" s="22" t="s">
        <v>46</v>
      </c>
      <c r="BS79" s="152"/>
    </row>
    <row r="80" spans="1:71" x14ac:dyDescent="0.25">
      <c r="A80" s="146" t="s">
        <v>46</v>
      </c>
      <c r="B80" s="146" t="s">
        <v>47</v>
      </c>
      <c r="C80" s="146" t="s">
        <v>48</v>
      </c>
      <c r="D80" s="146" t="s">
        <v>50</v>
      </c>
      <c r="E80" s="146" t="s">
        <v>51</v>
      </c>
      <c r="F80" s="15">
        <v>-0.70774547684198597</v>
      </c>
      <c r="G80" s="16">
        <v>0.48436606728884601</v>
      </c>
      <c r="H80" s="16">
        <v>-1.1209449046465101</v>
      </c>
      <c r="I80" s="16">
        <v>0.132974216913396</v>
      </c>
      <c r="J80" s="16">
        <v>-0.18174970519966599</v>
      </c>
      <c r="K80" s="16">
        <v>-0.72487215214754896</v>
      </c>
      <c r="L80" s="16">
        <v>-0.32880068835902798</v>
      </c>
      <c r="M80" s="16">
        <v>-0.81120045667158003</v>
      </c>
      <c r="N80" s="16">
        <v>-0.80713626836567998</v>
      </c>
      <c r="O80" s="16">
        <v>0.105532798699239</v>
      </c>
      <c r="P80" s="16">
        <v>0.39508453528784598</v>
      </c>
      <c r="Q80" s="39">
        <v>-1.3243478484319899</v>
      </c>
      <c r="R80" s="30">
        <v>-0.55919734939177501</v>
      </c>
      <c r="S80" s="136" t="s">
        <v>28</v>
      </c>
      <c r="T80" s="135">
        <v>0.87499380000000004</v>
      </c>
      <c r="U80" s="134">
        <v>3.0868901000000001E-2</v>
      </c>
      <c r="V80" s="232" t="s">
        <v>28</v>
      </c>
      <c r="W80" s="233">
        <v>0.33469204890009702</v>
      </c>
      <c r="X80" s="234">
        <v>-0.55919734939177501</v>
      </c>
      <c r="Y80" s="151" t="s">
        <v>46</v>
      </c>
      <c r="Z80" s="22" t="s">
        <v>48</v>
      </c>
      <c r="AA80" s="22"/>
      <c r="AB80" s="22"/>
      <c r="AC80" s="22"/>
      <c r="AD80" s="22"/>
      <c r="AE80" s="22"/>
      <c r="AF80" s="22"/>
      <c r="AG80" s="22"/>
      <c r="AH80" s="152"/>
      <c r="AI80" s="146" t="s">
        <v>46</v>
      </c>
      <c r="AJ80" s="146"/>
      <c r="AK80" s="146"/>
      <c r="AL80" s="146"/>
      <c r="AM80" s="146"/>
      <c r="AN80" s="146"/>
      <c r="AO80" s="146"/>
      <c r="AP80" s="146"/>
      <c r="AQ80" s="146"/>
      <c r="AR80" s="146"/>
      <c r="AS80" s="151" t="s">
        <v>46</v>
      </c>
      <c r="AT80" s="22"/>
      <c r="AU80" s="22"/>
      <c r="AV80" s="22"/>
      <c r="AW80" s="22"/>
      <c r="AX80" s="22"/>
      <c r="AY80" s="22"/>
      <c r="AZ80" s="22"/>
      <c r="BA80" s="22"/>
      <c r="BB80" s="152"/>
      <c r="BC80" s="146" t="s">
        <v>46</v>
      </c>
      <c r="BD80" s="146" t="s">
        <v>46</v>
      </c>
      <c r="BE80" s="146" t="s">
        <v>2267</v>
      </c>
      <c r="BF80" s="146" t="s">
        <v>47</v>
      </c>
      <c r="BG80" s="146" t="s">
        <v>2268</v>
      </c>
      <c r="BH80" s="146" t="s">
        <v>2269</v>
      </c>
      <c r="BI80" s="146" t="s">
        <v>1932</v>
      </c>
      <c r="BJ80" s="146"/>
      <c r="BK80" s="166" t="s">
        <v>2270</v>
      </c>
      <c r="BL80" s="166" t="s">
        <v>2271</v>
      </c>
      <c r="BM80" s="146" t="s">
        <v>2272</v>
      </c>
      <c r="BN80" s="146"/>
      <c r="BO80" s="146" t="s">
        <v>2273</v>
      </c>
      <c r="BP80" s="151" t="s">
        <v>46</v>
      </c>
      <c r="BQ80" s="22" t="s">
        <v>2267</v>
      </c>
      <c r="BR80" s="22" t="s">
        <v>46</v>
      </c>
      <c r="BS80" s="152"/>
    </row>
    <row r="81" spans="1:71" x14ac:dyDescent="0.25">
      <c r="A81" s="146" t="s">
        <v>46</v>
      </c>
      <c r="B81" s="146" t="s">
        <v>47</v>
      </c>
      <c r="C81" s="146" t="s">
        <v>52</v>
      </c>
      <c r="D81" s="146" t="s">
        <v>2275</v>
      </c>
      <c r="E81" s="146" t="s">
        <v>2276</v>
      </c>
      <c r="F81" s="15" t="s">
        <v>28</v>
      </c>
      <c r="G81" s="16" t="s">
        <v>28</v>
      </c>
      <c r="H81" s="16" t="s">
        <v>28</v>
      </c>
      <c r="I81" s="16" t="s">
        <v>28</v>
      </c>
      <c r="J81" s="16">
        <v>0.15845831620353401</v>
      </c>
      <c r="K81" s="16">
        <v>0.16430663799443901</v>
      </c>
      <c r="L81" s="16">
        <v>-0.27375049910808802</v>
      </c>
      <c r="M81" s="16">
        <v>-1.0438579975444899</v>
      </c>
      <c r="N81" s="16" t="s">
        <v>28</v>
      </c>
      <c r="O81" s="16" t="s">
        <v>28</v>
      </c>
      <c r="P81" s="16" t="s">
        <v>28</v>
      </c>
      <c r="Q81" s="39" t="s">
        <v>28</v>
      </c>
      <c r="R81" s="30">
        <v>-5.7646091452276997E-2</v>
      </c>
      <c r="S81" s="136" t="s">
        <v>28</v>
      </c>
      <c r="T81" s="135" t="s">
        <v>28</v>
      </c>
      <c r="U81" s="134">
        <v>0.44592549999999997</v>
      </c>
      <c r="V81" s="232" t="s">
        <v>28</v>
      </c>
      <c r="W81" s="233" t="s">
        <v>28</v>
      </c>
      <c r="X81" s="234">
        <v>-5.7646091452276997E-2</v>
      </c>
      <c r="Y81" s="151" t="s">
        <v>46</v>
      </c>
      <c r="Z81" s="22" t="s">
        <v>48</v>
      </c>
      <c r="AA81" s="22"/>
      <c r="AB81" s="22"/>
      <c r="AC81" s="22"/>
      <c r="AD81" s="22"/>
      <c r="AE81" s="22"/>
      <c r="AF81" s="22"/>
      <c r="AG81" s="22"/>
      <c r="AH81" s="152"/>
      <c r="AI81" s="146" t="s">
        <v>46</v>
      </c>
      <c r="AJ81" s="146" t="s">
        <v>2277</v>
      </c>
      <c r="AK81" s="146"/>
      <c r="AL81" s="146"/>
      <c r="AM81" s="146"/>
      <c r="AN81" s="146"/>
      <c r="AO81" s="146"/>
      <c r="AP81" s="146"/>
      <c r="AQ81" s="146"/>
      <c r="AR81" s="146"/>
      <c r="AS81" s="151" t="s">
        <v>46</v>
      </c>
      <c r="AT81" s="22"/>
      <c r="AU81" s="22"/>
      <c r="AV81" s="22"/>
      <c r="AW81" s="22"/>
      <c r="AX81" s="22"/>
      <c r="AY81" s="22"/>
      <c r="AZ81" s="22"/>
      <c r="BA81" s="22"/>
      <c r="BB81" s="152"/>
      <c r="BC81" s="146" t="s">
        <v>46</v>
      </c>
      <c r="BD81" s="146" t="s">
        <v>46</v>
      </c>
      <c r="BE81" s="146" t="s">
        <v>2267</v>
      </c>
      <c r="BF81" s="146" t="s">
        <v>47</v>
      </c>
      <c r="BG81" s="146" t="s">
        <v>2268</v>
      </c>
      <c r="BH81" s="146" t="s">
        <v>2269</v>
      </c>
      <c r="BI81" s="146" t="s">
        <v>1932</v>
      </c>
      <c r="BJ81" s="146"/>
      <c r="BK81" s="166" t="s">
        <v>2270</v>
      </c>
      <c r="BL81" s="166" t="s">
        <v>2271</v>
      </c>
      <c r="BM81" s="146" t="s">
        <v>2272</v>
      </c>
      <c r="BN81" s="146"/>
      <c r="BO81" s="146" t="s">
        <v>2273</v>
      </c>
      <c r="BP81" s="151" t="s">
        <v>46</v>
      </c>
      <c r="BQ81" s="22" t="s">
        <v>2267</v>
      </c>
      <c r="BR81" s="22" t="s">
        <v>46</v>
      </c>
      <c r="BS81" s="152"/>
    </row>
    <row r="82" spans="1:71" x14ac:dyDescent="0.25">
      <c r="A82" s="146" t="s">
        <v>46</v>
      </c>
      <c r="B82" s="146" t="s">
        <v>47</v>
      </c>
      <c r="C82" s="146" t="s">
        <v>52</v>
      </c>
      <c r="D82" s="146" t="s">
        <v>53</v>
      </c>
      <c r="E82" s="146" t="s">
        <v>54</v>
      </c>
      <c r="F82" s="15">
        <v>0.51227004828118305</v>
      </c>
      <c r="G82" s="16">
        <v>1.34801507082616</v>
      </c>
      <c r="H82" s="16">
        <v>0.966783826924692</v>
      </c>
      <c r="I82" s="16">
        <v>0.98000197567051095</v>
      </c>
      <c r="J82" s="16">
        <v>-0.44208616234022202</v>
      </c>
      <c r="K82" s="16">
        <v>-0.82967948314728601</v>
      </c>
      <c r="L82" s="16">
        <v>-0.25766123715171901</v>
      </c>
      <c r="M82" s="16">
        <v>-1.33715886647338</v>
      </c>
      <c r="N82" s="16">
        <v>-0.75660381976665403</v>
      </c>
      <c r="O82" s="16">
        <v>-0.21782642435146399</v>
      </c>
      <c r="P82" s="16">
        <v>0.94492119928163798</v>
      </c>
      <c r="Q82" s="39">
        <v>-1.2109584542421199</v>
      </c>
      <c r="R82" s="30">
        <v>-0.265947680867758</v>
      </c>
      <c r="S82" s="136" t="s">
        <v>28</v>
      </c>
      <c r="T82" s="135">
        <v>4.2427230000000003E-2</v>
      </c>
      <c r="U82" s="134">
        <v>0.23725182</v>
      </c>
      <c r="V82" s="232" t="s">
        <v>28</v>
      </c>
      <c r="W82" s="233">
        <v>-0.70902357621821699</v>
      </c>
      <c r="X82" s="234">
        <v>-0.21782642435146399</v>
      </c>
      <c r="Y82" s="151" t="s">
        <v>46</v>
      </c>
      <c r="Z82" s="22" t="s">
        <v>48</v>
      </c>
      <c r="AA82" s="22"/>
      <c r="AB82" s="22"/>
      <c r="AC82" s="22"/>
      <c r="AD82" s="22"/>
      <c r="AE82" s="22"/>
      <c r="AF82" s="22"/>
      <c r="AG82" s="22"/>
      <c r="AH82" s="152"/>
      <c r="AI82" s="146" t="s">
        <v>46</v>
      </c>
      <c r="AJ82" s="146" t="s">
        <v>2277</v>
      </c>
      <c r="AK82" s="146"/>
      <c r="AL82" s="146"/>
      <c r="AM82" s="146"/>
      <c r="AN82" s="146"/>
      <c r="AO82" s="146"/>
      <c r="AP82" s="146"/>
      <c r="AQ82" s="146"/>
      <c r="AR82" s="146"/>
      <c r="AS82" s="151" t="s">
        <v>46</v>
      </c>
      <c r="AT82" s="22"/>
      <c r="AU82" s="22"/>
      <c r="AV82" s="22"/>
      <c r="AW82" s="22"/>
      <c r="AX82" s="22"/>
      <c r="AY82" s="22"/>
      <c r="AZ82" s="22"/>
      <c r="BA82" s="22"/>
      <c r="BB82" s="152"/>
      <c r="BC82" s="146" t="s">
        <v>46</v>
      </c>
      <c r="BD82" s="146" t="s">
        <v>46</v>
      </c>
      <c r="BE82" s="146" t="s">
        <v>2267</v>
      </c>
      <c r="BF82" s="146" t="s">
        <v>47</v>
      </c>
      <c r="BG82" s="146" t="s">
        <v>2268</v>
      </c>
      <c r="BH82" s="146" t="s">
        <v>2269</v>
      </c>
      <c r="BI82" s="146" t="s">
        <v>1932</v>
      </c>
      <c r="BJ82" s="146"/>
      <c r="BK82" s="166" t="s">
        <v>2270</v>
      </c>
      <c r="BL82" s="166" t="s">
        <v>2271</v>
      </c>
      <c r="BM82" s="146" t="s">
        <v>2272</v>
      </c>
      <c r="BN82" s="146"/>
      <c r="BO82" s="146" t="s">
        <v>2273</v>
      </c>
      <c r="BP82" s="151" t="s">
        <v>46</v>
      </c>
      <c r="BQ82" s="22" t="s">
        <v>2267</v>
      </c>
      <c r="BR82" s="22" t="s">
        <v>46</v>
      </c>
      <c r="BS82" s="152"/>
    </row>
    <row r="83" spans="1:71" x14ac:dyDescent="0.25">
      <c r="A83" s="146" t="s">
        <v>46</v>
      </c>
      <c r="B83" s="146" t="s">
        <v>47</v>
      </c>
      <c r="C83" s="146" t="s">
        <v>2278</v>
      </c>
      <c r="D83" s="146" t="s">
        <v>2279</v>
      </c>
      <c r="E83" s="146" t="s">
        <v>2280</v>
      </c>
      <c r="F83" s="15">
        <v>-0.31721023347656901</v>
      </c>
      <c r="G83" s="16">
        <v>0.123921337671915</v>
      </c>
      <c r="H83" s="16">
        <v>-1.7848707038785601</v>
      </c>
      <c r="I83" s="16">
        <v>4.22749340520625E-2</v>
      </c>
      <c r="J83" s="16">
        <v>0.22407393321512301</v>
      </c>
      <c r="K83" s="16">
        <v>-0.184432506125357</v>
      </c>
      <c r="L83" s="16">
        <v>-0.62861938619427105</v>
      </c>
      <c r="M83" s="16">
        <v>-2.0757900294721701</v>
      </c>
      <c r="N83" s="16">
        <v>-3.23110851221141</v>
      </c>
      <c r="O83" s="16">
        <v>1.1122736068452399</v>
      </c>
      <c r="P83" s="16">
        <v>3.4508552259294598</v>
      </c>
      <c r="Q83" s="39">
        <v>-2.4867216335461499</v>
      </c>
      <c r="R83" s="30">
        <v>-0.19481459495653899</v>
      </c>
      <c r="S83" s="136" t="s">
        <v>28</v>
      </c>
      <c r="T83" s="135">
        <v>0.18433858</v>
      </c>
      <c r="U83" s="134">
        <v>0.61012845999999998</v>
      </c>
      <c r="V83" s="232" t="s">
        <v>28</v>
      </c>
      <c r="W83" s="233">
        <v>-0.19481459495653899</v>
      </c>
      <c r="X83" s="234">
        <v>-0.15361927708392201</v>
      </c>
      <c r="Y83" s="151" t="s">
        <v>46</v>
      </c>
      <c r="Z83" s="22" t="s">
        <v>48</v>
      </c>
      <c r="AA83" s="22"/>
      <c r="AB83" s="22"/>
      <c r="AC83" s="22"/>
      <c r="AD83" s="22"/>
      <c r="AE83" s="22"/>
      <c r="AF83" s="22"/>
      <c r="AG83" s="22"/>
      <c r="AH83" s="152"/>
      <c r="AI83" s="146" t="s">
        <v>46</v>
      </c>
      <c r="AJ83" s="146" t="s">
        <v>2043</v>
      </c>
      <c r="AK83" s="146"/>
      <c r="AL83" s="146"/>
      <c r="AM83" s="146"/>
      <c r="AN83" s="146"/>
      <c r="AO83" s="146"/>
      <c r="AP83" s="146"/>
      <c r="AQ83" s="146"/>
      <c r="AR83" s="146"/>
      <c r="AS83" s="151" t="s">
        <v>46</v>
      </c>
      <c r="AT83" s="22"/>
      <c r="AU83" s="22"/>
      <c r="AV83" s="22"/>
      <c r="AW83" s="22"/>
      <c r="AX83" s="22"/>
      <c r="AY83" s="22"/>
      <c r="AZ83" s="22"/>
      <c r="BA83" s="22"/>
      <c r="BB83" s="152"/>
      <c r="BC83" s="146" t="s">
        <v>46</v>
      </c>
      <c r="BD83" s="146" t="s">
        <v>46</v>
      </c>
      <c r="BE83" s="146" t="s">
        <v>2267</v>
      </c>
      <c r="BF83" s="146" t="s">
        <v>47</v>
      </c>
      <c r="BG83" s="146" t="s">
        <v>2268</v>
      </c>
      <c r="BH83" s="146" t="s">
        <v>2269</v>
      </c>
      <c r="BI83" s="146" t="s">
        <v>1932</v>
      </c>
      <c r="BJ83" s="146"/>
      <c r="BK83" s="166" t="s">
        <v>2270</v>
      </c>
      <c r="BL83" s="166" t="s">
        <v>2271</v>
      </c>
      <c r="BM83" s="146" t="s">
        <v>2272</v>
      </c>
      <c r="BN83" s="146"/>
      <c r="BO83" s="146" t="s">
        <v>2273</v>
      </c>
      <c r="BP83" s="151" t="s">
        <v>46</v>
      </c>
      <c r="BQ83" s="22" t="s">
        <v>2267</v>
      </c>
      <c r="BR83" s="22" t="s">
        <v>46</v>
      </c>
      <c r="BS83" s="152"/>
    </row>
    <row r="84" spans="1:71" x14ac:dyDescent="0.25">
      <c r="A84" s="146" t="s">
        <v>46</v>
      </c>
      <c r="B84" s="146" t="s">
        <v>47</v>
      </c>
      <c r="C84" s="146" t="s">
        <v>2278</v>
      </c>
      <c r="D84" s="146" t="s">
        <v>2281</v>
      </c>
      <c r="E84" s="146" t="s">
        <v>2282</v>
      </c>
      <c r="F84" s="15">
        <v>-0.81270240940259297</v>
      </c>
      <c r="G84" s="16">
        <v>1.1587674786439499</v>
      </c>
      <c r="H84" s="16">
        <v>-1.8193756280620199</v>
      </c>
      <c r="I84" s="16">
        <v>0.53615698038961201</v>
      </c>
      <c r="J84" s="16">
        <v>8.9856015730137698E-2</v>
      </c>
      <c r="K84" s="16">
        <v>-0.67032111505137504</v>
      </c>
      <c r="L84" s="16">
        <v>-0.67204584516176002</v>
      </c>
      <c r="M84" s="16">
        <v>-1.71792915778532</v>
      </c>
      <c r="N84" s="16" t="s">
        <v>28</v>
      </c>
      <c r="O84" s="16" t="s">
        <v>28</v>
      </c>
      <c r="P84" s="16" t="s">
        <v>28</v>
      </c>
      <c r="Q84" s="39" t="s">
        <v>28</v>
      </c>
      <c r="R84" s="30">
        <v>-0.62158287762374098</v>
      </c>
      <c r="S84" s="136" t="s">
        <v>28</v>
      </c>
      <c r="T84" s="135">
        <v>0.72830349999999999</v>
      </c>
      <c r="U84" s="134">
        <v>0.22929395999999999</v>
      </c>
      <c r="V84" s="232" t="s">
        <v>28</v>
      </c>
      <c r="W84" s="233">
        <v>-0.21140347201099</v>
      </c>
      <c r="X84" s="234">
        <v>-0.62158287762374098</v>
      </c>
      <c r="Y84" s="151" t="s">
        <v>46</v>
      </c>
      <c r="Z84" s="22" t="s">
        <v>48</v>
      </c>
      <c r="AA84" s="22"/>
      <c r="AB84" s="22"/>
      <c r="AC84" s="22"/>
      <c r="AD84" s="22"/>
      <c r="AE84" s="22"/>
      <c r="AF84" s="22"/>
      <c r="AG84" s="22"/>
      <c r="AH84" s="152"/>
      <c r="AI84" s="146" t="s">
        <v>46</v>
      </c>
      <c r="AJ84" s="146" t="s">
        <v>2043</v>
      </c>
      <c r="AK84" s="146"/>
      <c r="AL84" s="146"/>
      <c r="AM84" s="146"/>
      <c r="AN84" s="146"/>
      <c r="AO84" s="146"/>
      <c r="AP84" s="146"/>
      <c r="AQ84" s="146"/>
      <c r="AR84" s="146"/>
      <c r="AS84" s="151" t="s">
        <v>46</v>
      </c>
      <c r="AT84" s="22"/>
      <c r="AU84" s="22"/>
      <c r="AV84" s="22"/>
      <c r="AW84" s="22"/>
      <c r="AX84" s="22"/>
      <c r="AY84" s="22"/>
      <c r="AZ84" s="22"/>
      <c r="BA84" s="22"/>
      <c r="BB84" s="152"/>
      <c r="BC84" s="146" t="s">
        <v>46</v>
      </c>
      <c r="BD84" s="146" t="s">
        <v>46</v>
      </c>
      <c r="BE84" s="146" t="s">
        <v>2267</v>
      </c>
      <c r="BF84" s="146" t="s">
        <v>47</v>
      </c>
      <c r="BG84" s="146" t="s">
        <v>2268</v>
      </c>
      <c r="BH84" s="146" t="s">
        <v>2269</v>
      </c>
      <c r="BI84" s="146" t="s">
        <v>1932</v>
      </c>
      <c r="BJ84" s="146"/>
      <c r="BK84" s="166" t="s">
        <v>2270</v>
      </c>
      <c r="BL84" s="166" t="s">
        <v>2271</v>
      </c>
      <c r="BM84" s="146" t="s">
        <v>2272</v>
      </c>
      <c r="BN84" s="146"/>
      <c r="BO84" s="146" t="s">
        <v>2273</v>
      </c>
      <c r="BP84" s="151" t="s">
        <v>46</v>
      </c>
      <c r="BQ84" s="22" t="s">
        <v>2267</v>
      </c>
      <c r="BR84" s="22" t="s">
        <v>46</v>
      </c>
      <c r="BS84" s="152"/>
    </row>
    <row r="85" spans="1:71" x14ac:dyDescent="0.25">
      <c r="A85" s="146" t="s">
        <v>46</v>
      </c>
      <c r="B85" s="146" t="s">
        <v>47</v>
      </c>
      <c r="C85" s="146" t="s">
        <v>2283</v>
      </c>
      <c r="D85" s="146" t="s">
        <v>2284</v>
      </c>
      <c r="E85" s="146" t="s">
        <v>263</v>
      </c>
      <c r="F85" s="15">
        <v>-0.41276776598329001</v>
      </c>
      <c r="G85" s="16">
        <v>-0.56007279419163203</v>
      </c>
      <c r="H85" s="16">
        <v>-0.370705999946079</v>
      </c>
      <c r="I85" s="16">
        <v>-0.30246308898880297</v>
      </c>
      <c r="J85" s="16">
        <v>0.267489695018299</v>
      </c>
      <c r="K85" s="16">
        <v>1.50435305527471</v>
      </c>
      <c r="L85" s="16">
        <v>-0.54888630232343805</v>
      </c>
      <c r="M85" s="16">
        <v>3.9578164590725599E-2</v>
      </c>
      <c r="N85" s="16">
        <v>-0.86703591260375201</v>
      </c>
      <c r="O85" s="16">
        <v>0.998383453701569</v>
      </c>
      <c r="P85" s="16">
        <v>1.01783553138428</v>
      </c>
      <c r="Q85" s="39">
        <v>-1.3971989910407501</v>
      </c>
      <c r="R85" s="30">
        <v>1.5553350396148E-2</v>
      </c>
      <c r="S85" s="136" t="s">
        <v>28</v>
      </c>
      <c r="T85" s="135" t="s">
        <v>28</v>
      </c>
      <c r="U85" s="134">
        <v>0.83518915999999999</v>
      </c>
      <c r="V85" s="232" t="s">
        <v>28</v>
      </c>
      <c r="W85" s="233" t="s">
        <v>28</v>
      </c>
      <c r="X85" s="234">
        <v>1.5553350396148E-2</v>
      </c>
      <c r="Y85" s="151" t="s">
        <v>46</v>
      </c>
      <c r="Z85" s="22" t="s">
        <v>2283</v>
      </c>
      <c r="AA85" s="22"/>
      <c r="AB85" s="22"/>
      <c r="AC85" s="22"/>
      <c r="AD85" s="22"/>
      <c r="AE85" s="22"/>
      <c r="AF85" s="22"/>
      <c r="AG85" s="22"/>
      <c r="AH85" s="152"/>
      <c r="AI85" s="146" t="s">
        <v>46</v>
      </c>
      <c r="AJ85" s="146"/>
      <c r="AK85" s="146"/>
      <c r="AL85" s="146"/>
      <c r="AM85" s="146"/>
      <c r="AN85" s="146"/>
      <c r="AO85" s="146"/>
      <c r="AP85" s="146"/>
      <c r="AQ85" s="146"/>
      <c r="AR85" s="146"/>
      <c r="AS85" s="151" t="s">
        <v>46</v>
      </c>
      <c r="AT85" s="22"/>
      <c r="AU85" s="22"/>
      <c r="AV85" s="22"/>
      <c r="AW85" s="22"/>
      <c r="AX85" s="22"/>
      <c r="AY85" s="22"/>
      <c r="AZ85" s="22"/>
      <c r="BA85" s="22"/>
      <c r="BB85" s="152"/>
      <c r="BC85" s="146" t="s">
        <v>46</v>
      </c>
      <c r="BD85" s="146" t="s">
        <v>46</v>
      </c>
      <c r="BE85" s="146" t="s">
        <v>2267</v>
      </c>
      <c r="BF85" s="146" t="s">
        <v>47</v>
      </c>
      <c r="BG85" s="146" t="s">
        <v>2268</v>
      </c>
      <c r="BH85" s="146" t="s">
        <v>2269</v>
      </c>
      <c r="BI85" s="146" t="s">
        <v>1932</v>
      </c>
      <c r="BJ85" s="146"/>
      <c r="BK85" s="166" t="s">
        <v>2270</v>
      </c>
      <c r="BL85" s="166" t="s">
        <v>2271</v>
      </c>
      <c r="BM85" s="146" t="s">
        <v>2272</v>
      </c>
      <c r="BN85" s="146"/>
      <c r="BO85" s="146" t="s">
        <v>2273</v>
      </c>
      <c r="BP85" s="151" t="s">
        <v>46</v>
      </c>
      <c r="BQ85" s="22" t="s">
        <v>2267</v>
      </c>
      <c r="BR85" s="22" t="s">
        <v>46</v>
      </c>
      <c r="BS85" s="152"/>
    </row>
    <row r="86" spans="1:71" x14ac:dyDescent="0.25">
      <c r="A86" s="146" t="s">
        <v>46</v>
      </c>
      <c r="B86" s="146" t="s">
        <v>47</v>
      </c>
      <c r="C86" s="146" t="s">
        <v>55</v>
      </c>
      <c r="D86" s="146" t="s">
        <v>56</v>
      </c>
      <c r="E86" s="146" t="s">
        <v>30</v>
      </c>
      <c r="F86" s="15">
        <v>-1.50946849368119</v>
      </c>
      <c r="G86" s="16">
        <v>0.144005582093896</v>
      </c>
      <c r="H86" s="16">
        <v>-1.31448398449228</v>
      </c>
      <c r="I86" s="16">
        <v>-0.51818105539952297</v>
      </c>
      <c r="J86" s="16">
        <v>-0.71849451699394895</v>
      </c>
      <c r="K86" s="16">
        <v>-1.9027169113629201</v>
      </c>
      <c r="L86" s="16">
        <v>-1.36266796676125</v>
      </c>
      <c r="M86" s="16">
        <v>-2.6285815972662099</v>
      </c>
      <c r="N86" s="16">
        <v>-3.0886880738679698</v>
      </c>
      <c r="O86" s="16">
        <v>0.30343160290901899</v>
      </c>
      <c r="P86" s="16">
        <v>1.2715246434513701</v>
      </c>
      <c r="Q86" s="39">
        <v>-2.5514470145139798</v>
      </c>
      <c r="R86" s="30">
        <v>-1.3385759756267701</v>
      </c>
      <c r="S86" s="136" t="s">
        <v>28</v>
      </c>
      <c r="T86" s="135" t="s">
        <v>28</v>
      </c>
      <c r="U86" s="134">
        <v>1.0952383E-2</v>
      </c>
      <c r="V86" s="232" t="s">
        <v>28</v>
      </c>
      <c r="W86" s="233" t="s">
        <v>28</v>
      </c>
      <c r="X86" s="234">
        <v>-1.3385759756267701</v>
      </c>
      <c r="Y86" s="151" t="s">
        <v>46</v>
      </c>
      <c r="Z86" s="22" t="s">
        <v>55</v>
      </c>
      <c r="AA86" s="22"/>
      <c r="AB86" s="22"/>
      <c r="AC86" s="22"/>
      <c r="AD86" s="22"/>
      <c r="AE86" s="22"/>
      <c r="AF86" s="22"/>
      <c r="AG86" s="22"/>
      <c r="AH86" s="152"/>
      <c r="AI86" s="146" t="s">
        <v>46</v>
      </c>
      <c r="AJ86" s="146"/>
      <c r="AK86" s="146"/>
      <c r="AL86" s="146"/>
      <c r="AM86" s="146"/>
      <c r="AN86" s="146"/>
      <c r="AO86" s="146"/>
      <c r="AP86" s="146"/>
      <c r="AQ86" s="146"/>
      <c r="AR86" s="146"/>
      <c r="AS86" s="151" t="s">
        <v>46</v>
      </c>
      <c r="AT86" s="22"/>
      <c r="AU86" s="22"/>
      <c r="AV86" s="22"/>
      <c r="AW86" s="22"/>
      <c r="AX86" s="22"/>
      <c r="AY86" s="22"/>
      <c r="AZ86" s="22"/>
      <c r="BA86" s="22"/>
      <c r="BB86" s="152"/>
      <c r="BC86" s="146" t="s">
        <v>46</v>
      </c>
      <c r="BD86" s="146" t="s">
        <v>46</v>
      </c>
      <c r="BE86" s="146" t="s">
        <v>2267</v>
      </c>
      <c r="BF86" s="146" t="s">
        <v>47</v>
      </c>
      <c r="BG86" s="146" t="s">
        <v>2268</v>
      </c>
      <c r="BH86" s="146" t="s">
        <v>2269</v>
      </c>
      <c r="BI86" s="146" t="s">
        <v>1932</v>
      </c>
      <c r="BJ86" s="146"/>
      <c r="BK86" s="166" t="s">
        <v>2270</v>
      </c>
      <c r="BL86" s="166" t="s">
        <v>2271</v>
      </c>
      <c r="BM86" s="146" t="s">
        <v>2272</v>
      </c>
      <c r="BN86" s="146"/>
      <c r="BO86" s="146" t="s">
        <v>2273</v>
      </c>
      <c r="BP86" s="151" t="s">
        <v>46</v>
      </c>
      <c r="BQ86" s="22" t="s">
        <v>2267</v>
      </c>
      <c r="BR86" s="22" t="s">
        <v>46</v>
      </c>
      <c r="BS86" s="152"/>
    </row>
    <row r="87" spans="1:71" x14ac:dyDescent="0.25">
      <c r="A87" s="146" t="s">
        <v>46</v>
      </c>
      <c r="B87" s="146" t="s">
        <v>47</v>
      </c>
      <c r="C87" s="146" t="s">
        <v>2285</v>
      </c>
      <c r="D87" s="146" t="s">
        <v>2286</v>
      </c>
      <c r="E87" s="146" t="s">
        <v>57</v>
      </c>
      <c r="F87" s="15">
        <v>-0.74298232463004599</v>
      </c>
      <c r="G87" s="16">
        <v>-0.445727407917828</v>
      </c>
      <c r="H87" s="16">
        <v>-0.96932647067497102</v>
      </c>
      <c r="I87" s="16">
        <v>3.9291546761893101E-2</v>
      </c>
      <c r="J87" s="16" t="s">
        <v>28</v>
      </c>
      <c r="K87" s="16" t="s">
        <v>28</v>
      </c>
      <c r="L87" s="16" t="s">
        <v>28</v>
      </c>
      <c r="M87" s="16" t="s">
        <v>28</v>
      </c>
      <c r="N87" s="16">
        <v>0.41789026596456602</v>
      </c>
      <c r="O87" s="16">
        <v>9.0997104788986399E-2</v>
      </c>
      <c r="P87" s="16">
        <v>1.26641828978508</v>
      </c>
      <c r="Q87" s="39">
        <v>-1.0936528436848201</v>
      </c>
      <c r="R87" s="30">
        <v>-0.203217930577967</v>
      </c>
      <c r="S87" s="136" t="s">
        <v>28</v>
      </c>
      <c r="T87" s="135">
        <v>0.75037609999999999</v>
      </c>
      <c r="U87" s="134">
        <v>9.3221830000000006E-2</v>
      </c>
      <c r="V87" s="232" t="s">
        <v>28</v>
      </c>
      <c r="W87" s="233">
        <v>0.25444368537677597</v>
      </c>
      <c r="X87" s="234">
        <v>-0.59435486627393697</v>
      </c>
      <c r="Y87" s="151" t="s">
        <v>46</v>
      </c>
      <c r="Z87" s="22" t="s">
        <v>2285</v>
      </c>
      <c r="AA87" s="22"/>
      <c r="AB87" s="22"/>
      <c r="AC87" s="22"/>
      <c r="AD87" s="22"/>
      <c r="AE87" s="22"/>
      <c r="AF87" s="22"/>
      <c r="AG87" s="22"/>
      <c r="AH87" s="152"/>
      <c r="AI87" s="146" t="s">
        <v>46</v>
      </c>
      <c r="AJ87" s="146"/>
      <c r="AK87" s="146"/>
      <c r="AL87" s="146"/>
      <c r="AM87" s="146"/>
      <c r="AN87" s="146"/>
      <c r="AO87" s="146"/>
      <c r="AP87" s="146"/>
      <c r="AQ87" s="146"/>
      <c r="AR87" s="146"/>
      <c r="AS87" s="151" t="s">
        <v>46</v>
      </c>
      <c r="AT87" s="22"/>
      <c r="AU87" s="22"/>
      <c r="AV87" s="22"/>
      <c r="AW87" s="22"/>
      <c r="AX87" s="22"/>
      <c r="AY87" s="22"/>
      <c r="AZ87" s="22"/>
      <c r="BA87" s="22"/>
      <c r="BB87" s="152"/>
      <c r="BC87" s="146" t="s">
        <v>46</v>
      </c>
      <c r="BD87" s="146" t="s">
        <v>46</v>
      </c>
      <c r="BE87" s="146" t="s">
        <v>2267</v>
      </c>
      <c r="BF87" s="146" t="s">
        <v>47</v>
      </c>
      <c r="BG87" s="146" t="s">
        <v>2268</v>
      </c>
      <c r="BH87" s="146" t="s">
        <v>2269</v>
      </c>
      <c r="BI87" s="146" t="s">
        <v>1932</v>
      </c>
      <c r="BJ87" s="146"/>
      <c r="BK87" s="166" t="s">
        <v>2270</v>
      </c>
      <c r="BL87" s="166" t="s">
        <v>2271</v>
      </c>
      <c r="BM87" s="146" t="s">
        <v>2272</v>
      </c>
      <c r="BN87" s="146"/>
      <c r="BO87" s="146" t="s">
        <v>2273</v>
      </c>
      <c r="BP87" s="151" t="s">
        <v>46</v>
      </c>
      <c r="BQ87" s="22" t="s">
        <v>2267</v>
      </c>
      <c r="BR87" s="22" t="s">
        <v>46</v>
      </c>
      <c r="BS87" s="152"/>
    </row>
    <row r="88" spans="1:71" x14ac:dyDescent="0.25">
      <c r="A88" s="146" t="s">
        <v>2287</v>
      </c>
      <c r="B88" s="146" t="s">
        <v>2288</v>
      </c>
      <c r="C88" s="146" t="s">
        <v>446</v>
      </c>
      <c r="D88" s="146" t="s">
        <v>2289</v>
      </c>
      <c r="E88" s="146" t="s">
        <v>263</v>
      </c>
      <c r="F88" s="15">
        <v>0.83932088639946401</v>
      </c>
      <c r="G88" s="16">
        <v>-0.81468352810195199</v>
      </c>
      <c r="H88" s="16">
        <v>0.983816607259695</v>
      </c>
      <c r="I88" s="16">
        <v>0.18354882360188299</v>
      </c>
      <c r="J88" s="16">
        <v>0.20333087532140501</v>
      </c>
      <c r="K88" s="16">
        <v>1.56433014874487</v>
      </c>
      <c r="L88" s="16">
        <v>1.18534657610737</v>
      </c>
      <c r="M88" s="16">
        <v>0.93243336782770003</v>
      </c>
      <c r="N88" s="16" t="s">
        <v>28</v>
      </c>
      <c r="O88" s="16" t="s">
        <v>28</v>
      </c>
      <c r="P88" s="16" t="s">
        <v>28</v>
      </c>
      <c r="Q88" s="39" t="s">
        <v>28</v>
      </c>
      <c r="R88" s="30">
        <v>0.88587712711358202</v>
      </c>
      <c r="S88" s="136" t="s">
        <v>28</v>
      </c>
      <c r="T88" s="135">
        <v>4.7334793999999999E-2</v>
      </c>
      <c r="U88" s="134" t="s">
        <v>28</v>
      </c>
      <c r="V88" s="232" t="s">
        <v>28</v>
      </c>
      <c r="W88" s="233">
        <v>0.88587712711358202</v>
      </c>
      <c r="X88" s="234" t="s">
        <v>28</v>
      </c>
      <c r="Y88" s="151" t="s">
        <v>2287</v>
      </c>
      <c r="Z88" s="22" t="s">
        <v>446</v>
      </c>
      <c r="AA88" s="22"/>
      <c r="AB88" s="22"/>
      <c r="AC88" s="22"/>
      <c r="AD88" s="22"/>
      <c r="AE88" s="22"/>
      <c r="AF88" s="22"/>
      <c r="AG88" s="22"/>
      <c r="AH88" s="152"/>
      <c r="AI88" s="146" t="s">
        <v>2287</v>
      </c>
      <c r="AJ88" s="146"/>
      <c r="AK88" s="146"/>
      <c r="AL88" s="146"/>
      <c r="AM88" s="146"/>
      <c r="AN88" s="146"/>
      <c r="AO88" s="146"/>
      <c r="AP88" s="146"/>
      <c r="AQ88" s="146"/>
      <c r="AR88" s="146"/>
      <c r="AS88" s="151" t="s">
        <v>2287</v>
      </c>
      <c r="AT88" s="22"/>
      <c r="AU88" s="22"/>
      <c r="AV88" s="22"/>
      <c r="AW88" s="22"/>
      <c r="AX88" s="22"/>
      <c r="AY88" s="22"/>
      <c r="AZ88" s="22"/>
      <c r="BA88" s="22"/>
      <c r="BB88" s="152"/>
      <c r="BC88" s="146" t="s">
        <v>2287</v>
      </c>
      <c r="BD88" s="146" t="s">
        <v>2287</v>
      </c>
      <c r="BE88" s="146" t="s">
        <v>2290</v>
      </c>
      <c r="BF88" s="146" t="s">
        <v>2291</v>
      </c>
      <c r="BG88" s="146" t="s">
        <v>2292</v>
      </c>
      <c r="BH88" s="146" t="s">
        <v>2293</v>
      </c>
      <c r="BI88" s="146" t="s">
        <v>2294</v>
      </c>
      <c r="BJ88" s="146"/>
      <c r="BK88" s="146" t="s">
        <v>2295</v>
      </c>
      <c r="BL88" s="166" t="s">
        <v>2296</v>
      </c>
      <c r="BM88" s="166" t="s">
        <v>2297</v>
      </c>
      <c r="BN88" s="146" t="s">
        <v>2298</v>
      </c>
      <c r="BO88" s="146" t="s">
        <v>2299</v>
      </c>
      <c r="BP88" s="151" t="s">
        <v>2287</v>
      </c>
      <c r="BQ88" s="22" t="s">
        <v>2290</v>
      </c>
      <c r="BR88" s="22" t="s">
        <v>2287</v>
      </c>
      <c r="BS88" s="152"/>
    </row>
    <row r="89" spans="1:71" x14ac:dyDescent="0.25">
      <c r="A89" s="146" t="s">
        <v>2287</v>
      </c>
      <c r="B89" s="146" t="s">
        <v>2288</v>
      </c>
      <c r="C89" s="146" t="s">
        <v>446</v>
      </c>
      <c r="D89" s="146" t="s">
        <v>2300</v>
      </c>
      <c r="E89" s="146" t="s">
        <v>30</v>
      </c>
      <c r="F89" s="15">
        <v>1.0992113517350599</v>
      </c>
      <c r="G89" s="16">
        <v>-3.5769103162218999E-2</v>
      </c>
      <c r="H89" s="16">
        <v>1.20656175782516</v>
      </c>
      <c r="I89" s="16">
        <v>0.80407442005387098</v>
      </c>
      <c r="J89" s="16">
        <v>-0.45374179312269802</v>
      </c>
      <c r="K89" s="16">
        <v>2.6615135538239101</v>
      </c>
      <c r="L89" s="16">
        <v>0.97657996190982799</v>
      </c>
      <c r="M89" s="16">
        <v>0.568111753098962</v>
      </c>
      <c r="N89" s="16">
        <v>1.50099306367712</v>
      </c>
      <c r="O89" s="16">
        <v>-5.8020781746398901E-2</v>
      </c>
      <c r="P89" s="16">
        <v>0.80214206046176595</v>
      </c>
      <c r="Q89" s="39">
        <v>3.1671034902669999</v>
      </c>
      <c r="R89" s="30">
        <v>0.96725330333783799</v>
      </c>
      <c r="S89" s="136" t="s">
        <v>28</v>
      </c>
      <c r="T89" s="135">
        <v>5.5589347999999997E-2</v>
      </c>
      <c r="U89" s="134">
        <v>2.8889538999999999E-2</v>
      </c>
      <c r="V89" s="232" t="s">
        <v>28</v>
      </c>
      <c r="W89" s="233">
        <v>0.68512690678036403</v>
      </c>
      <c r="X89" s="234">
        <v>1.03789565682244</v>
      </c>
      <c r="Y89" s="151" t="s">
        <v>2287</v>
      </c>
      <c r="Z89" s="22" t="s">
        <v>446</v>
      </c>
      <c r="AA89" s="22"/>
      <c r="AB89" s="22"/>
      <c r="AC89" s="22"/>
      <c r="AD89" s="22"/>
      <c r="AE89" s="22"/>
      <c r="AF89" s="22"/>
      <c r="AG89" s="22"/>
      <c r="AH89" s="152"/>
      <c r="AI89" s="146" t="s">
        <v>2287</v>
      </c>
      <c r="AJ89" s="146"/>
      <c r="AK89" s="146"/>
      <c r="AL89" s="146"/>
      <c r="AM89" s="146"/>
      <c r="AN89" s="146"/>
      <c r="AO89" s="146"/>
      <c r="AP89" s="146"/>
      <c r="AQ89" s="146"/>
      <c r="AR89" s="146"/>
      <c r="AS89" s="151" t="s">
        <v>2287</v>
      </c>
      <c r="AT89" s="22"/>
      <c r="AU89" s="22"/>
      <c r="AV89" s="22"/>
      <c r="AW89" s="22"/>
      <c r="AX89" s="22"/>
      <c r="AY89" s="22"/>
      <c r="AZ89" s="22"/>
      <c r="BA89" s="22"/>
      <c r="BB89" s="152"/>
      <c r="BC89" s="146" t="s">
        <v>2287</v>
      </c>
      <c r="BD89" s="146" t="s">
        <v>2287</v>
      </c>
      <c r="BE89" s="146" t="s">
        <v>2290</v>
      </c>
      <c r="BF89" s="146" t="s">
        <v>2291</v>
      </c>
      <c r="BG89" s="146" t="s">
        <v>2292</v>
      </c>
      <c r="BH89" s="146" t="s">
        <v>2293</v>
      </c>
      <c r="BI89" s="146" t="s">
        <v>2294</v>
      </c>
      <c r="BJ89" s="146"/>
      <c r="BK89" s="146" t="s">
        <v>2295</v>
      </c>
      <c r="BL89" s="166" t="s">
        <v>2296</v>
      </c>
      <c r="BM89" s="166" t="s">
        <v>2297</v>
      </c>
      <c r="BN89" s="146" t="s">
        <v>2298</v>
      </c>
      <c r="BO89" s="146" t="s">
        <v>2299</v>
      </c>
      <c r="BP89" s="151" t="s">
        <v>2287</v>
      </c>
      <c r="BQ89" s="22" t="s">
        <v>2290</v>
      </c>
      <c r="BR89" s="22" t="s">
        <v>2287</v>
      </c>
      <c r="BS89" s="152"/>
    </row>
    <row r="90" spans="1:71" x14ac:dyDescent="0.25">
      <c r="A90" s="146" t="s">
        <v>2287</v>
      </c>
      <c r="B90" s="146" t="s">
        <v>2288</v>
      </c>
      <c r="C90" s="146" t="s">
        <v>2301</v>
      </c>
      <c r="D90" s="146" t="s">
        <v>2302</v>
      </c>
      <c r="E90" s="146" t="s">
        <v>2303</v>
      </c>
      <c r="F90" s="15">
        <v>0.41272398971326302</v>
      </c>
      <c r="G90" s="16">
        <v>-0.72741108971435997</v>
      </c>
      <c r="H90" s="16">
        <v>2.0449537857519999</v>
      </c>
      <c r="I90" s="16">
        <v>1.5077993904140301</v>
      </c>
      <c r="J90" s="16">
        <v>-0.92191034582003495</v>
      </c>
      <c r="K90" s="16">
        <v>2.51172999239594</v>
      </c>
      <c r="L90" s="16">
        <v>2.1951862063963601</v>
      </c>
      <c r="M90" s="16">
        <v>2.4575804122446301</v>
      </c>
      <c r="N90" s="16">
        <v>2.5855684053010801</v>
      </c>
      <c r="O90" s="16">
        <v>-0.49032595418074498</v>
      </c>
      <c r="P90" s="16">
        <v>0.19451342190273499</v>
      </c>
      <c r="Q90" s="39">
        <v>3.0841466627610399</v>
      </c>
      <c r="R90" s="30">
        <v>1.5077993904140301</v>
      </c>
      <c r="S90" s="136" t="s">
        <v>28</v>
      </c>
      <c r="T90" s="135">
        <v>2.184699E-2</v>
      </c>
      <c r="U90" s="134">
        <v>3.0451908999999999E-2</v>
      </c>
      <c r="V90" s="232" t="s">
        <v>28</v>
      </c>
      <c r="W90" s="233">
        <v>1.2759984713610699</v>
      </c>
      <c r="X90" s="234">
        <v>2.37599810038237</v>
      </c>
      <c r="Y90" s="151" t="s">
        <v>2287</v>
      </c>
      <c r="Z90" s="22" t="s">
        <v>2301</v>
      </c>
      <c r="AA90" s="22"/>
      <c r="AB90" s="22"/>
      <c r="AC90" s="22"/>
      <c r="AD90" s="22"/>
      <c r="AE90" s="22"/>
      <c r="AF90" s="22"/>
      <c r="AG90" s="22"/>
      <c r="AH90" s="152"/>
      <c r="AI90" s="146" t="s">
        <v>2287</v>
      </c>
      <c r="AJ90" s="146"/>
      <c r="AK90" s="146"/>
      <c r="AL90" s="146"/>
      <c r="AM90" s="146"/>
      <c r="AN90" s="146"/>
      <c r="AO90" s="146"/>
      <c r="AP90" s="146"/>
      <c r="AQ90" s="146"/>
      <c r="AR90" s="146"/>
      <c r="AS90" s="151" t="s">
        <v>2287</v>
      </c>
      <c r="AT90" s="22"/>
      <c r="AU90" s="22"/>
      <c r="AV90" s="22"/>
      <c r="AW90" s="22"/>
      <c r="AX90" s="22"/>
      <c r="AY90" s="22"/>
      <c r="AZ90" s="22"/>
      <c r="BA90" s="22"/>
      <c r="BB90" s="152"/>
      <c r="BC90" s="146" t="s">
        <v>2287</v>
      </c>
      <c r="BD90" s="146" t="s">
        <v>2287</v>
      </c>
      <c r="BE90" s="146" t="s">
        <v>2290</v>
      </c>
      <c r="BF90" s="146" t="s">
        <v>2291</v>
      </c>
      <c r="BG90" s="146" t="s">
        <v>2292</v>
      </c>
      <c r="BH90" s="146" t="s">
        <v>2293</v>
      </c>
      <c r="BI90" s="146" t="s">
        <v>2294</v>
      </c>
      <c r="BJ90" s="146"/>
      <c r="BK90" s="146" t="s">
        <v>2295</v>
      </c>
      <c r="BL90" s="166" t="s">
        <v>2296</v>
      </c>
      <c r="BM90" s="166" t="s">
        <v>2297</v>
      </c>
      <c r="BN90" s="146" t="s">
        <v>2298</v>
      </c>
      <c r="BO90" s="146" t="s">
        <v>2299</v>
      </c>
      <c r="BP90" s="151" t="s">
        <v>2287</v>
      </c>
      <c r="BQ90" s="22" t="s">
        <v>2290</v>
      </c>
      <c r="BR90" s="22" t="s">
        <v>2287</v>
      </c>
      <c r="BS90" s="152"/>
    </row>
    <row r="91" spans="1:71" x14ac:dyDescent="0.25">
      <c r="A91" s="146" t="s">
        <v>2287</v>
      </c>
      <c r="B91" s="146" t="s">
        <v>2288</v>
      </c>
      <c r="C91" s="146" t="s">
        <v>2304</v>
      </c>
      <c r="D91" s="146" t="s">
        <v>2305</v>
      </c>
      <c r="E91" s="146" t="s">
        <v>2306</v>
      </c>
      <c r="F91" s="15" t="s">
        <v>28</v>
      </c>
      <c r="G91" s="16" t="s">
        <v>28</v>
      </c>
      <c r="H91" s="16" t="s">
        <v>28</v>
      </c>
      <c r="I91" s="16" t="s">
        <v>28</v>
      </c>
      <c r="J91" s="16">
        <v>-1.6831630484523299</v>
      </c>
      <c r="K91" s="16">
        <v>0.86134115160006597</v>
      </c>
      <c r="L91" s="16">
        <v>2.5368711570834002</v>
      </c>
      <c r="M91" s="16">
        <v>-0.17339836401111899</v>
      </c>
      <c r="N91" s="16" t="s">
        <v>28</v>
      </c>
      <c r="O91" s="16" t="s">
        <v>28</v>
      </c>
      <c r="P91" s="16" t="s">
        <v>28</v>
      </c>
      <c r="Q91" s="39" t="s">
        <v>28</v>
      </c>
      <c r="R91" s="30">
        <v>0.343971393794474</v>
      </c>
      <c r="S91" s="136" t="s">
        <v>28</v>
      </c>
      <c r="T91" s="135" t="s">
        <v>28</v>
      </c>
      <c r="U91" s="134">
        <v>0.69335230000000003</v>
      </c>
      <c r="V91" s="232" t="s">
        <v>28</v>
      </c>
      <c r="W91" s="233" t="s">
        <v>28</v>
      </c>
      <c r="X91" s="234">
        <v>0.343971393794474</v>
      </c>
      <c r="Y91" s="151" t="s">
        <v>2287</v>
      </c>
      <c r="Z91" s="22" t="s">
        <v>2301</v>
      </c>
      <c r="AA91" s="22"/>
      <c r="AB91" s="22"/>
      <c r="AC91" s="22"/>
      <c r="AD91" s="22"/>
      <c r="AE91" s="22"/>
      <c r="AF91" s="22"/>
      <c r="AG91" s="22"/>
      <c r="AH91" s="152"/>
      <c r="AI91" s="146" t="s">
        <v>2287</v>
      </c>
      <c r="AJ91" s="146" t="s">
        <v>2307</v>
      </c>
      <c r="AK91" s="146" t="s">
        <v>2308</v>
      </c>
      <c r="AL91" s="146">
        <v>459855</v>
      </c>
      <c r="AM91" s="146"/>
      <c r="AN91" s="146"/>
      <c r="AO91" s="146"/>
      <c r="AP91" s="146" t="s">
        <v>1790</v>
      </c>
      <c r="AQ91" s="146"/>
      <c r="AR91" s="146" t="s">
        <v>2309</v>
      </c>
      <c r="AS91" s="151" t="s">
        <v>2287</v>
      </c>
      <c r="AT91" s="22"/>
      <c r="AU91" s="22"/>
      <c r="AV91" s="22"/>
      <c r="AW91" s="22"/>
      <c r="AX91" s="22"/>
      <c r="AY91" s="22"/>
      <c r="AZ91" s="22"/>
      <c r="BA91" s="22"/>
      <c r="BB91" s="152"/>
      <c r="BC91" s="146" t="s">
        <v>2287</v>
      </c>
      <c r="BD91" s="146" t="s">
        <v>2287</v>
      </c>
      <c r="BE91" s="146" t="s">
        <v>2290</v>
      </c>
      <c r="BF91" s="146" t="s">
        <v>2291</v>
      </c>
      <c r="BG91" s="146" t="s">
        <v>2292</v>
      </c>
      <c r="BH91" s="146" t="s">
        <v>2293</v>
      </c>
      <c r="BI91" s="146" t="s">
        <v>2294</v>
      </c>
      <c r="BJ91" s="146"/>
      <c r="BK91" s="146" t="s">
        <v>2295</v>
      </c>
      <c r="BL91" s="166" t="s">
        <v>2296</v>
      </c>
      <c r="BM91" s="166" t="s">
        <v>2297</v>
      </c>
      <c r="BN91" s="146" t="s">
        <v>2298</v>
      </c>
      <c r="BO91" s="146" t="s">
        <v>2299</v>
      </c>
      <c r="BP91" s="151" t="s">
        <v>2287</v>
      </c>
      <c r="BQ91" s="22" t="s">
        <v>2290</v>
      </c>
      <c r="BR91" s="22" t="s">
        <v>2287</v>
      </c>
      <c r="BS91" s="152"/>
    </row>
    <row r="92" spans="1:71" x14ac:dyDescent="0.25">
      <c r="A92" s="146" t="s">
        <v>2287</v>
      </c>
      <c r="B92" s="146" t="s">
        <v>2288</v>
      </c>
      <c r="C92" s="146" t="s">
        <v>2310</v>
      </c>
      <c r="D92" s="146" t="s">
        <v>2311</v>
      </c>
      <c r="E92" s="146" t="s">
        <v>2312</v>
      </c>
      <c r="F92" s="15">
        <v>0.47208891103162398</v>
      </c>
      <c r="G92" s="16">
        <v>-1.0029046623359901</v>
      </c>
      <c r="H92" s="16">
        <v>1.3914608334532299</v>
      </c>
      <c r="I92" s="16">
        <v>1.3855543700650499</v>
      </c>
      <c r="J92" s="16">
        <v>-2.19028730613595</v>
      </c>
      <c r="K92" s="16">
        <v>3.3977470415352702</v>
      </c>
      <c r="L92" s="16">
        <v>1.16576666783778</v>
      </c>
      <c r="M92" s="16">
        <v>1.58859603237182</v>
      </c>
      <c r="N92" s="16">
        <v>-0.13341436441148599</v>
      </c>
      <c r="O92" s="16">
        <v>-0.49344938782546399</v>
      </c>
      <c r="P92" s="16">
        <v>-8.4922584799269604E-2</v>
      </c>
      <c r="Q92" s="39">
        <v>1.3064964138246999</v>
      </c>
      <c r="R92" s="30">
        <v>9.3115364424914596E-2</v>
      </c>
      <c r="S92" s="136" t="s">
        <v>28</v>
      </c>
      <c r="T92" s="135">
        <v>0.2254671</v>
      </c>
      <c r="U92" s="134">
        <v>0.16864334</v>
      </c>
      <c r="V92" s="232" t="s">
        <v>28</v>
      </c>
      <c r="W92" s="233">
        <v>0.20618060885825901</v>
      </c>
      <c r="X92" s="234">
        <v>-5.2590175602061596E-3</v>
      </c>
      <c r="Y92" s="151" t="s">
        <v>2287</v>
      </c>
      <c r="Z92" s="22" t="s">
        <v>2310</v>
      </c>
      <c r="AA92" s="22" t="s">
        <v>2308</v>
      </c>
      <c r="AB92" s="22">
        <v>452604</v>
      </c>
      <c r="AC92" s="22"/>
      <c r="AD92" s="22"/>
      <c r="AE92" s="22" t="s">
        <v>1337</v>
      </c>
      <c r="AF92" s="22" t="s">
        <v>2313</v>
      </c>
      <c r="AG92" s="22"/>
      <c r="AH92" s="152" t="s">
        <v>2309</v>
      </c>
      <c r="AI92" s="146" t="s">
        <v>2287</v>
      </c>
      <c r="AJ92" s="146"/>
      <c r="AK92" s="146"/>
      <c r="AL92" s="146"/>
      <c r="AM92" s="146"/>
      <c r="AN92" s="146"/>
      <c r="AO92" s="146"/>
      <c r="AP92" s="146"/>
      <c r="AQ92" s="146"/>
      <c r="AR92" s="146"/>
      <c r="AS92" s="151" t="s">
        <v>2287</v>
      </c>
      <c r="AT92" s="22"/>
      <c r="AU92" s="22"/>
      <c r="AV92" s="22"/>
      <c r="AW92" s="22"/>
      <c r="AX92" s="22"/>
      <c r="AY92" s="22"/>
      <c r="AZ92" s="22"/>
      <c r="BA92" s="22"/>
      <c r="BB92" s="152"/>
      <c r="BC92" s="146" t="s">
        <v>2287</v>
      </c>
      <c r="BD92" s="146" t="s">
        <v>2287</v>
      </c>
      <c r="BE92" s="146" t="s">
        <v>2290</v>
      </c>
      <c r="BF92" s="146" t="s">
        <v>2291</v>
      </c>
      <c r="BG92" s="146" t="s">
        <v>2292</v>
      </c>
      <c r="BH92" s="146" t="s">
        <v>2293</v>
      </c>
      <c r="BI92" s="146" t="s">
        <v>2294</v>
      </c>
      <c r="BJ92" s="146"/>
      <c r="BK92" s="146" t="s">
        <v>2295</v>
      </c>
      <c r="BL92" s="166" t="s">
        <v>2296</v>
      </c>
      <c r="BM92" s="166" t="s">
        <v>2297</v>
      </c>
      <c r="BN92" s="146" t="s">
        <v>2298</v>
      </c>
      <c r="BO92" s="146" t="s">
        <v>2299</v>
      </c>
      <c r="BP92" s="151" t="s">
        <v>2287</v>
      </c>
      <c r="BQ92" s="22" t="s">
        <v>2290</v>
      </c>
      <c r="BR92" s="22" t="s">
        <v>2287</v>
      </c>
      <c r="BS92" s="152"/>
    </row>
    <row r="93" spans="1:71" x14ac:dyDescent="0.25">
      <c r="A93" s="146" t="s">
        <v>2287</v>
      </c>
      <c r="B93" s="146" t="s">
        <v>2288</v>
      </c>
      <c r="C93" s="146" t="s">
        <v>2310</v>
      </c>
      <c r="D93" s="146" t="s">
        <v>2314</v>
      </c>
      <c r="E93" s="146" t="s">
        <v>95</v>
      </c>
      <c r="F93" s="15" t="s">
        <v>28</v>
      </c>
      <c r="G93" s="16" t="s">
        <v>28</v>
      </c>
      <c r="H93" s="16" t="s">
        <v>28</v>
      </c>
      <c r="I93" s="16" t="s">
        <v>28</v>
      </c>
      <c r="J93" s="16">
        <v>-0.891039249399735</v>
      </c>
      <c r="K93" s="16">
        <v>0.33614747017889701</v>
      </c>
      <c r="L93" s="16">
        <v>0.61106324985637495</v>
      </c>
      <c r="M93" s="16">
        <v>-0.52795021023006605</v>
      </c>
      <c r="N93" s="16">
        <v>1.4857741683649901</v>
      </c>
      <c r="O93" s="16">
        <v>2.53482300196008E-2</v>
      </c>
      <c r="P93" s="16">
        <v>0.44051204078015399</v>
      </c>
      <c r="Q93" s="39">
        <v>2.0752686675580001E-2</v>
      </c>
      <c r="R93" s="30">
        <v>0.157605726419215</v>
      </c>
      <c r="S93" s="136" t="s">
        <v>28</v>
      </c>
      <c r="T93" s="135" t="s">
        <v>28</v>
      </c>
      <c r="U93" s="134">
        <v>0.48811834999999998</v>
      </c>
      <c r="V93" s="232" t="s">
        <v>28</v>
      </c>
      <c r="W93" s="233" t="s">
        <v>28</v>
      </c>
      <c r="X93" s="234">
        <v>0.157605726419215</v>
      </c>
      <c r="Y93" s="151" t="s">
        <v>2287</v>
      </c>
      <c r="Z93" s="22" t="s">
        <v>2310</v>
      </c>
      <c r="AA93" s="22" t="s">
        <v>2308</v>
      </c>
      <c r="AB93" s="22">
        <v>452604</v>
      </c>
      <c r="AC93" s="22"/>
      <c r="AD93" s="22"/>
      <c r="AE93" s="22" t="s">
        <v>1337</v>
      </c>
      <c r="AF93" s="22" t="s">
        <v>2313</v>
      </c>
      <c r="AG93" s="22"/>
      <c r="AH93" s="152" t="s">
        <v>2309</v>
      </c>
      <c r="AI93" s="146" t="s">
        <v>2287</v>
      </c>
      <c r="AJ93" s="146"/>
      <c r="AK93" s="146"/>
      <c r="AL93" s="146"/>
      <c r="AM93" s="146"/>
      <c r="AN93" s="146"/>
      <c r="AO93" s="146"/>
      <c r="AP93" s="146"/>
      <c r="AQ93" s="146"/>
      <c r="AR93" s="146"/>
      <c r="AS93" s="151" t="s">
        <v>2287</v>
      </c>
      <c r="AT93" s="22"/>
      <c r="AU93" s="22"/>
      <c r="AV93" s="22"/>
      <c r="AW93" s="22"/>
      <c r="AX93" s="22"/>
      <c r="AY93" s="22"/>
      <c r="AZ93" s="22"/>
      <c r="BA93" s="22"/>
      <c r="BB93" s="152"/>
      <c r="BC93" s="146" t="s">
        <v>2287</v>
      </c>
      <c r="BD93" s="146" t="s">
        <v>2287</v>
      </c>
      <c r="BE93" s="146" t="s">
        <v>2290</v>
      </c>
      <c r="BF93" s="146" t="s">
        <v>2291</v>
      </c>
      <c r="BG93" s="146" t="s">
        <v>2292</v>
      </c>
      <c r="BH93" s="146" t="s">
        <v>2293</v>
      </c>
      <c r="BI93" s="146" t="s">
        <v>2294</v>
      </c>
      <c r="BJ93" s="146"/>
      <c r="BK93" s="146" t="s">
        <v>2295</v>
      </c>
      <c r="BL93" s="166" t="s">
        <v>2296</v>
      </c>
      <c r="BM93" s="166" t="s">
        <v>2297</v>
      </c>
      <c r="BN93" s="146" t="s">
        <v>2298</v>
      </c>
      <c r="BO93" s="146" t="s">
        <v>2299</v>
      </c>
      <c r="BP93" s="151" t="s">
        <v>2287</v>
      </c>
      <c r="BQ93" s="22" t="s">
        <v>2290</v>
      </c>
      <c r="BR93" s="22" t="s">
        <v>2287</v>
      </c>
      <c r="BS93" s="152"/>
    </row>
    <row r="94" spans="1:71" x14ac:dyDescent="0.25">
      <c r="A94" s="146" t="s">
        <v>2287</v>
      </c>
      <c r="B94" s="146" t="s">
        <v>2288</v>
      </c>
      <c r="C94" s="146" t="s">
        <v>2315</v>
      </c>
      <c r="D94" s="146" t="s">
        <v>2316</v>
      </c>
      <c r="E94" s="146" t="s">
        <v>43</v>
      </c>
      <c r="F94" s="15">
        <v>0.71969102740795499</v>
      </c>
      <c r="G94" s="16">
        <v>-0.17443309601757301</v>
      </c>
      <c r="H94" s="16">
        <v>0.26194967380587802</v>
      </c>
      <c r="I94" s="16">
        <v>-0.27925061654795802</v>
      </c>
      <c r="J94" s="16" t="s">
        <v>28</v>
      </c>
      <c r="K94" s="16" t="s">
        <v>28</v>
      </c>
      <c r="L94" s="16" t="s">
        <v>28</v>
      </c>
      <c r="M94" s="16" t="s">
        <v>28</v>
      </c>
      <c r="N94" s="16" t="s">
        <v>28</v>
      </c>
      <c r="O94" s="16" t="s">
        <v>28</v>
      </c>
      <c r="P94" s="16" t="s">
        <v>28</v>
      </c>
      <c r="Q94" s="39" t="s">
        <v>28</v>
      </c>
      <c r="R94" s="30">
        <v>4.3758288894152501E-2</v>
      </c>
      <c r="S94" s="136" t="s">
        <v>28</v>
      </c>
      <c r="T94" s="135" t="s">
        <v>28</v>
      </c>
      <c r="U94" s="134">
        <v>0.60366900000000001</v>
      </c>
      <c r="V94" s="232" t="s">
        <v>28</v>
      </c>
      <c r="W94" s="233" t="s">
        <v>28</v>
      </c>
      <c r="X94" s="234">
        <v>4.3758288894152501E-2</v>
      </c>
      <c r="Y94" s="151" t="s">
        <v>2287</v>
      </c>
      <c r="Z94" s="22" t="s">
        <v>2315</v>
      </c>
      <c r="AA94" s="22"/>
      <c r="AB94" s="22"/>
      <c r="AC94" s="22"/>
      <c r="AD94" s="22"/>
      <c r="AE94" s="22"/>
      <c r="AF94" s="22"/>
      <c r="AG94" s="22"/>
      <c r="AH94" s="152"/>
      <c r="AI94" s="146" t="s">
        <v>2287</v>
      </c>
      <c r="AJ94" s="146"/>
      <c r="AK94" s="146"/>
      <c r="AL94" s="146"/>
      <c r="AM94" s="146"/>
      <c r="AN94" s="146"/>
      <c r="AO94" s="146"/>
      <c r="AP94" s="146"/>
      <c r="AQ94" s="146"/>
      <c r="AR94" s="146"/>
      <c r="AS94" s="151" t="s">
        <v>2287</v>
      </c>
      <c r="AT94" s="22"/>
      <c r="AU94" s="22"/>
      <c r="AV94" s="22"/>
      <c r="AW94" s="22"/>
      <c r="AX94" s="22"/>
      <c r="AY94" s="22"/>
      <c r="AZ94" s="22"/>
      <c r="BA94" s="22"/>
      <c r="BB94" s="152"/>
      <c r="BC94" s="146" t="s">
        <v>2287</v>
      </c>
      <c r="BD94" s="146" t="s">
        <v>2287</v>
      </c>
      <c r="BE94" s="146" t="s">
        <v>2290</v>
      </c>
      <c r="BF94" s="146" t="s">
        <v>2291</v>
      </c>
      <c r="BG94" s="146" t="s">
        <v>2292</v>
      </c>
      <c r="BH94" s="146" t="s">
        <v>2293</v>
      </c>
      <c r="BI94" s="146" t="s">
        <v>2294</v>
      </c>
      <c r="BJ94" s="146"/>
      <c r="BK94" s="146" t="s">
        <v>2295</v>
      </c>
      <c r="BL94" s="166" t="s">
        <v>2296</v>
      </c>
      <c r="BM94" s="166" t="s">
        <v>2297</v>
      </c>
      <c r="BN94" s="146" t="s">
        <v>2298</v>
      </c>
      <c r="BO94" s="146" t="s">
        <v>2299</v>
      </c>
      <c r="BP94" s="151" t="s">
        <v>2287</v>
      </c>
      <c r="BQ94" s="22" t="s">
        <v>2290</v>
      </c>
      <c r="BR94" s="22" t="s">
        <v>2287</v>
      </c>
      <c r="BS94" s="152"/>
    </row>
    <row r="95" spans="1:71" x14ac:dyDescent="0.25">
      <c r="A95" s="146" t="s">
        <v>2287</v>
      </c>
      <c r="B95" s="146" t="s">
        <v>2288</v>
      </c>
      <c r="C95" s="146" t="s">
        <v>2315</v>
      </c>
      <c r="D95" s="146" t="s">
        <v>2317</v>
      </c>
      <c r="E95" s="146" t="s">
        <v>40</v>
      </c>
      <c r="F95" s="15">
        <v>-0.19211189297263101</v>
      </c>
      <c r="G95" s="16">
        <v>0.76177335176861605</v>
      </c>
      <c r="H95" s="16">
        <v>0.63431306357562001</v>
      </c>
      <c r="I95" s="16">
        <v>-8.2936365448798496E-3</v>
      </c>
      <c r="J95" s="16">
        <v>0.12642055352322801</v>
      </c>
      <c r="K95" s="16">
        <v>3.3263037230772801</v>
      </c>
      <c r="L95" s="16">
        <v>0.37916621643415099</v>
      </c>
      <c r="M95" s="16">
        <v>0.83709945873146796</v>
      </c>
      <c r="N95" s="16" t="s">
        <v>28</v>
      </c>
      <c r="O95" s="16" t="s">
        <v>28</v>
      </c>
      <c r="P95" s="16" t="s">
        <v>28</v>
      </c>
      <c r="Q95" s="39" t="s">
        <v>28</v>
      </c>
      <c r="R95" s="30">
        <v>0.37916621643415099</v>
      </c>
      <c r="S95" s="136" t="s">
        <v>28</v>
      </c>
      <c r="T95" s="135" t="s">
        <v>28</v>
      </c>
      <c r="U95" s="134">
        <v>0.1043211</v>
      </c>
      <c r="V95" s="232" t="s">
        <v>28</v>
      </c>
      <c r="W95" s="233" t="s">
        <v>28</v>
      </c>
      <c r="X95" s="234">
        <v>0.37916621643415099</v>
      </c>
      <c r="Y95" s="151" t="s">
        <v>2287</v>
      </c>
      <c r="Z95" s="22" t="s">
        <v>2315</v>
      </c>
      <c r="AA95" s="22"/>
      <c r="AB95" s="22"/>
      <c r="AC95" s="22"/>
      <c r="AD95" s="22"/>
      <c r="AE95" s="22"/>
      <c r="AF95" s="22"/>
      <c r="AG95" s="22"/>
      <c r="AH95" s="152"/>
      <c r="AI95" s="146" t="s">
        <v>2287</v>
      </c>
      <c r="AJ95" s="146"/>
      <c r="AK95" s="146"/>
      <c r="AL95" s="146"/>
      <c r="AM95" s="146"/>
      <c r="AN95" s="146"/>
      <c r="AO95" s="146"/>
      <c r="AP95" s="146"/>
      <c r="AQ95" s="146"/>
      <c r="AR95" s="146"/>
      <c r="AS95" s="151" t="s">
        <v>2287</v>
      </c>
      <c r="AT95" s="22"/>
      <c r="AU95" s="22"/>
      <c r="AV95" s="22"/>
      <c r="AW95" s="22"/>
      <c r="AX95" s="22"/>
      <c r="AY95" s="22"/>
      <c r="AZ95" s="22"/>
      <c r="BA95" s="22"/>
      <c r="BB95" s="152"/>
      <c r="BC95" s="146" t="s">
        <v>2287</v>
      </c>
      <c r="BD95" s="146" t="s">
        <v>2287</v>
      </c>
      <c r="BE95" s="146" t="s">
        <v>2290</v>
      </c>
      <c r="BF95" s="146" t="s">
        <v>2291</v>
      </c>
      <c r="BG95" s="146" t="s">
        <v>2292</v>
      </c>
      <c r="BH95" s="146" t="s">
        <v>2293</v>
      </c>
      <c r="BI95" s="146" t="s">
        <v>2294</v>
      </c>
      <c r="BJ95" s="146"/>
      <c r="BK95" s="146" t="s">
        <v>2295</v>
      </c>
      <c r="BL95" s="166" t="s">
        <v>2296</v>
      </c>
      <c r="BM95" s="166" t="s">
        <v>2297</v>
      </c>
      <c r="BN95" s="146" t="s">
        <v>2298</v>
      </c>
      <c r="BO95" s="146" t="s">
        <v>2299</v>
      </c>
      <c r="BP95" s="151" t="s">
        <v>2287</v>
      </c>
      <c r="BQ95" s="22" t="s">
        <v>2290</v>
      </c>
      <c r="BR95" s="22" t="s">
        <v>2287</v>
      </c>
      <c r="BS95" s="152"/>
    </row>
    <row r="96" spans="1:71" x14ac:dyDescent="0.25">
      <c r="A96" s="146" t="s">
        <v>2287</v>
      </c>
      <c r="B96" s="146" t="s">
        <v>2288</v>
      </c>
      <c r="C96" s="146" t="s">
        <v>2318</v>
      </c>
      <c r="D96" s="146" t="s">
        <v>2319</v>
      </c>
      <c r="E96" s="146" t="s">
        <v>31</v>
      </c>
      <c r="F96" s="15">
        <v>0.76263371874596697</v>
      </c>
      <c r="G96" s="16">
        <v>-0.546877008117723</v>
      </c>
      <c r="H96" s="16">
        <v>0.31056678561759599</v>
      </c>
      <c r="I96" s="16">
        <v>0.28047566862726397</v>
      </c>
      <c r="J96" s="16">
        <v>-5.7156457695467303E-2</v>
      </c>
      <c r="K96" s="16">
        <v>2.1595580104023502</v>
      </c>
      <c r="L96" s="16">
        <v>0.65207023428100597</v>
      </c>
      <c r="M96" s="16">
        <v>0.634424086057782</v>
      </c>
      <c r="N96" s="16">
        <v>-0.63032944692437898</v>
      </c>
      <c r="O96" s="16">
        <v>0.28462140102366701</v>
      </c>
      <c r="P96" s="16">
        <v>0.54960878365864796</v>
      </c>
      <c r="Q96" s="39">
        <v>0.70498364206910202</v>
      </c>
      <c r="R96" s="30">
        <v>0.35605766707776998</v>
      </c>
      <c r="S96" s="136">
        <v>0.61037549999999996</v>
      </c>
      <c r="T96" s="135">
        <v>7.1709484000000004E-2</v>
      </c>
      <c r="U96" s="134">
        <v>7.1392590000000006E-2</v>
      </c>
      <c r="V96" s="232">
        <v>-1.8641967692504E-3</v>
      </c>
      <c r="W96" s="233">
        <v>0.66679106846545799</v>
      </c>
      <c r="X96" s="234">
        <v>0.31056678561759599</v>
      </c>
      <c r="Y96" s="151" t="s">
        <v>2287</v>
      </c>
      <c r="Z96" s="22" t="s">
        <v>2318</v>
      </c>
      <c r="AA96" s="22" t="s">
        <v>2308</v>
      </c>
      <c r="AB96" s="22">
        <v>452605</v>
      </c>
      <c r="AC96" s="22"/>
      <c r="AD96" s="22"/>
      <c r="AE96" s="22" t="s">
        <v>1337</v>
      </c>
      <c r="AF96" s="22"/>
      <c r="AG96" s="22"/>
      <c r="AH96" s="152" t="s">
        <v>2320</v>
      </c>
      <c r="AI96" s="146" t="s">
        <v>2287</v>
      </c>
      <c r="AJ96" s="146"/>
      <c r="AK96" s="146"/>
      <c r="AL96" s="146"/>
      <c r="AM96" s="146"/>
      <c r="AN96" s="146"/>
      <c r="AO96" s="146"/>
      <c r="AP96" s="146"/>
      <c r="AQ96" s="146"/>
      <c r="AR96" s="146"/>
      <c r="AS96" s="151" t="s">
        <v>2287</v>
      </c>
      <c r="AT96" s="22"/>
      <c r="AU96" s="22"/>
      <c r="AV96" s="22"/>
      <c r="AW96" s="22"/>
      <c r="AX96" s="22"/>
      <c r="AY96" s="22"/>
      <c r="AZ96" s="22"/>
      <c r="BA96" s="22"/>
      <c r="BB96" s="152"/>
      <c r="BC96" s="146" t="s">
        <v>2287</v>
      </c>
      <c r="BD96" s="146" t="s">
        <v>2287</v>
      </c>
      <c r="BE96" s="146" t="s">
        <v>2290</v>
      </c>
      <c r="BF96" s="146" t="s">
        <v>2291</v>
      </c>
      <c r="BG96" s="146" t="s">
        <v>2292</v>
      </c>
      <c r="BH96" s="146" t="s">
        <v>2293</v>
      </c>
      <c r="BI96" s="146" t="s">
        <v>2294</v>
      </c>
      <c r="BJ96" s="146"/>
      <c r="BK96" s="146" t="s">
        <v>2295</v>
      </c>
      <c r="BL96" s="166" t="s">
        <v>2296</v>
      </c>
      <c r="BM96" s="166" t="s">
        <v>2297</v>
      </c>
      <c r="BN96" s="146" t="s">
        <v>2298</v>
      </c>
      <c r="BO96" s="146" t="s">
        <v>2299</v>
      </c>
      <c r="BP96" s="151" t="s">
        <v>2287</v>
      </c>
      <c r="BQ96" s="22" t="s">
        <v>2290</v>
      </c>
      <c r="BR96" s="22" t="s">
        <v>2287</v>
      </c>
      <c r="BS96" s="152"/>
    </row>
    <row r="97" spans="1:71" x14ac:dyDescent="0.25">
      <c r="A97" s="146" t="s">
        <v>2287</v>
      </c>
      <c r="B97" s="146" t="s">
        <v>2288</v>
      </c>
      <c r="C97" s="146" t="s">
        <v>2318</v>
      </c>
      <c r="D97" s="146" t="s">
        <v>2321</v>
      </c>
      <c r="E97" s="146" t="s">
        <v>31</v>
      </c>
      <c r="F97" s="15" t="s">
        <v>28</v>
      </c>
      <c r="G97" s="16" t="s">
        <v>28</v>
      </c>
      <c r="H97" s="16" t="s">
        <v>28</v>
      </c>
      <c r="I97" s="16" t="s">
        <v>28</v>
      </c>
      <c r="J97" s="16">
        <v>-0.22306559673669199</v>
      </c>
      <c r="K97" s="16">
        <v>-1.0100051886563699</v>
      </c>
      <c r="L97" s="16">
        <v>-0.62760094118333498</v>
      </c>
      <c r="M97" s="16">
        <v>-1.64064359831478</v>
      </c>
      <c r="N97" s="16" t="s">
        <v>28</v>
      </c>
      <c r="O97" s="16" t="s">
        <v>28</v>
      </c>
      <c r="P97" s="16" t="s">
        <v>28</v>
      </c>
      <c r="Q97" s="39" t="s">
        <v>28</v>
      </c>
      <c r="R97" s="30">
        <v>-0.818803064919852</v>
      </c>
      <c r="S97" s="136" t="s">
        <v>28</v>
      </c>
      <c r="T97" s="135" t="s">
        <v>28</v>
      </c>
      <c r="U97" s="134">
        <v>6.2326329999999999E-2</v>
      </c>
      <c r="V97" s="232" t="s">
        <v>28</v>
      </c>
      <c r="W97" s="233" t="s">
        <v>28</v>
      </c>
      <c r="X97" s="234">
        <v>-0.818803064919852</v>
      </c>
      <c r="Y97" s="151" t="s">
        <v>2287</v>
      </c>
      <c r="Z97" s="22" t="s">
        <v>2318</v>
      </c>
      <c r="AA97" s="22" t="s">
        <v>2308</v>
      </c>
      <c r="AB97" s="22">
        <v>452605</v>
      </c>
      <c r="AC97" s="22"/>
      <c r="AD97" s="22"/>
      <c r="AE97" s="22" t="s">
        <v>1337</v>
      </c>
      <c r="AF97" s="22"/>
      <c r="AG97" s="22"/>
      <c r="AH97" s="152" t="s">
        <v>2320</v>
      </c>
      <c r="AI97" s="146" t="s">
        <v>2287</v>
      </c>
      <c r="AJ97" s="146"/>
      <c r="AK97" s="146"/>
      <c r="AL97" s="146"/>
      <c r="AM97" s="146"/>
      <c r="AN97" s="146"/>
      <c r="AO97" s="146"/>
      <c r="AP97" s="146"/>
      <c r="AQ97" s="146"/>
      <c r="AR97" s="146"/>
      <c r="AS97" s="151" t="s">
        <v>2287</v>
      </c>
      <c r="AT97" s="22"/>
      <c r="AU97" s="22"/>
      <c r="AV97" s="22"/>
      <c r="AW97" s="22"/>
      <c r="AX97" s="22"/>
      <c r="AY97" s="22"/>
      <c r="AZ97" s="22"/>
      <c r="BA97" s="22"/>
      <c r="BB97" s="152"/>
      <c r="BC97" s="146" t="s">
        <v>2287</v>
      </c>
      <c r="BD97" s="146" t="s">
        <v>2287</v>
      </c>
      <c r="BE97" s="146" t="s">
        <v>2290</v>
      </c>
      <c r="BF97" s="146" t="s">
        <v>2291</v>
      </c>
      <c r="BG97" s="146" t="s">
        <v>2292</v>
      </c>
      <c r="BH97" s="146" t="s">
        <v>2293</v>
      </c>
      <c r="BI97" s="146" t="s">
        <v>2294</v>
      </c>
      <c r="BJ97" s="146"/>
      <c r="BK97" s="146" t="s">
        <v>2295</v>
      </c>
      <c r="BL97" s="166" t="s">
        <v>2296</v>
      </c>
      <c r="BM97" s="166" t="s">
        <v>2297</v>
      </c>
      <c r="BN97" s="146" t="s">
        <v>2298</v>
      </c>
      <c r="BO97" s="146" t="s">
        <v>2299</v>
      </c>
      <c r="BP97" s="151" t="s">
        <v>2287</v>
      </c>
      <c r="BQ97" s="22" t="s">
        <v>2290</v>
      </c>
      <c r="BR97" s="22" t="s">
        <v>2287</v>
      </c>
      <c r="BS97" s="152"/>
    </row>
    <row r="98" spans="1:71" x14ac:dyDescent="0.25">
      <c r="A98" s="146" t="s">
        <v>2287</v>
      </c>
      <c r="B98" s="146" t="s">
        <v>2288</v>
      </c>
      <c r="C98" s="146" t="s">
        <v>2322</v>
      </c>
      <c r="D98" s="146" t="s">
        <v>2323</v>
      </c>
      <c r="E98" s="146" t="s">
        <v>1099</v>
      </c>
      <c r="F98" s="15">
        <v>0.843196900450633</v>
      </c>
      <c r="G98" s="16">
        <v>0.742296144460318</v>
      </c>
      <c r="H98" s="16">
        <v>0.25202425010867502</v>
      </c>
      <c r="I98" s="16">
        <v>0.77342704885496805</v>
      </c>
      <c r="J98" s="16">
        <v>1.1099050830991801E-2</v>
      </c>
      <c r="K98" s="16">
        <v>1.71454782954143</v>
      </c>
      <c r="L98" s="16">
        <v>0.500633966431559</v>
      </c>
      <c r="M98" s="16">
        <v>0.48566332721979599</v>
      </c>
      <c r="N98" s="16">
        <v>-0.26595766430318601</v>
      </c>
      <c r="O98" s="16">
        <v>0.113014770203942</v>
      </c>
      <c r="P98" s="16">
        <v>0.93642253408798204</v>
      </c>
      <c r="Q98" s="39">
        <v>0.49122937106013698</v>
      </c>
      <c r="R98" s="30">
        <v>0.48255370662964198</v>
      </c>
      <c r="S98" s="136">
        <v>0.23263054999999999</v>
      </c>
      <c r="T98" s="135">
        <v>1.0828024E-2</v>
      </c>
      <c r="U98" s="134">
        <v>4.3080549999999999E-3</v>
      </c>
      <c r="V98" s="232">
        <v>0.129202991472048</v>
      </c>
      <c r="W98" s="233">
        <v>0.50972989808664404</v>
      </c>
      <c r="X98" s="234">
        <v>0.46267372683159902</v>
      </c>
      <c r="Y98" s="151" t="s">
        <v>2287</v>
      </c>
      <c r="Z98" s="22" t="s">
        <v>2318</v>
      </c>
      <c r="AA98" s="22" t="s">
        <v>2308</v>
      </c>
      <c r="AB98" s="22">
        <v>452605</v>
      </c>
      <c r="AC98" s="22"/>
      <c r="AD98" s="22"/>
      <c r="AE98" s="22" t="s">
        <v>1337</v>
      </c>
      <c r="AF98" s="22"/>
      <c r="AG98" s="22"/>
      <c r="AH98" s="152" t="s">
        <v>2320</v>
      </c>
      <c r="AI98" s="146" t="s">
        <v>2287</v>
      </c>
      <c r="AJ98" s="146" t="s">
        <v>2324</v>
      </c>
      <c r="AK98" s="146" t="s">
        <v>2308</v>
      </c>
      <c r="AL98" s="146">
        <v>452606</v>
      </c>
      <c r="AM98" s="146"/>
      <c r="AN98" s="146"/>
      <c r="AO98" s="146" t="s">
        <v>1337</v>
      </c>
      <c r="AP98" s="146" t="s">
        <v>1790</v>
      </c>
      <c r="AQ98" s="146"/>
      <c r="AR98" s="146" t="s">
        <v>2325</v>
      </c>
      <c r="AS98" s="151" t="s">
        <v>2287</v>
      </c>
      <c r="AT98" s="22"/>
      <c r="AU98" s="22"/>
      <c r="AV98" s="22"/>
      <c r="AW98" s="22"/>
      <c r="AX98" s="22"/>
      <c r="AY98" s="22"/>
      <c r="AZ98" s="22"/>
      <c r="BA98" s="22"/>
      <c r="BB98" s="152"/>
      <c r="BC98" s="146" t="s">
        <v>2287</v>
      </c>
      <c r="BD98" s="146" t="s">
        <v>2287</v>
      </c>
      <c r="BE98" s="146" t="s">
        <v>2290</v>
      </c>
      <c r="BF98" s="146" t="s">
        <v>2291</v>
      </c>
      <c r="BG98" s="146" t="s">
        <v>2292</v>
      </c>
      <c r="BH98" s="146" t="s">
        <v>2293</v>
      </c>
      <c r="BI98" s="146" t="s">
        <v>2294</v>
      </c>
      <c r="BJ98" s="146"/>
      <c r="BK98" s="146" t="s">
        <v>2295</v>
      </c>
      <c r="BL98" s="166" t="s">
        <v>2296</v>
      </c>
      <c r="BM98" s="166" t="s">
        <v>2297</v>
      </c>
      <c r="BN98" s="146" t="s">
        <v>2298</v>
      </c>
      <c r="BO98" s="146" t="s">
        <v>2299</v>
      </c>
      <c r="BP98" s="151" t="s">
        <v>2287</v>
      </c>
      <c r="BQ98" s="22" t="s">
        <v>2290</v>
      </c>
      <c r="BR98" s="22" t="s">
        <v>2287</v>
      </c>
      <c r="BS98" s="152"/>
    </row>
    <row r="99" spans="1:71" x14ac:dyDescent="0.25">
      <c r="A99" s="146" t="s">
        <v>2287</v>
      </c>
      <c r="B99" s="146" t="s">
        <v>2288</v>
      </c>
      <c r="C99" s="146" t="s">
        <v>2322</v>
      </c>
      <c r="D99" s="146" t="s">
        <v>2326</v>
      </c>
      <c r="E99" s="146" t="s">
        <v>2327</v>
      </c>
      <c r="F99" s="15" t="s">
        <v>28</v>
      </c>
      <c r="G99" s="16" t="s">
        <v>28</v>
      </c>
      <c r="H99" s="16" t="s">
        <v>28</v>
      </c>
      <c r="I99" s="16" t="s">
        <v>28</v>
      </c>
      <c r="J99" s="16">
        <v>-3.2457971265657099E-5</v>
      </c>
      <c r="K99" s="16">
        <v>0.265335519662658</v>
      </c>
      <c r="L99" s="16">
        <v>0.34807106293881701</v>
      </c>
      <c r="M99" s="16">
        <v>-0.56336282060493903</v>
      </c>
      <c r="N99" s="16" t="s">
        <v>28</v>
      </c>
      <c r="O99" s="16" t="s">
        <v>28</v>
      </c>
      <c r="P99" s="16" t="s">
        <v>28</v>
      </c>
      <c r="Q99" s="39" t="s">
        <v>28</v>
      </c>
      <c r="R99" s="30">
        <v>0.132651530845696</v>
      </c>
      <c r="S99" s="136" t="s">
        <v>28</v>
      </c>
      <c r="T99" s="135">
        <v>0.95538014000000004</v>
      </c>
      <c r="U99" s="134" t="s">
        <v>28</v>
      </c>
      <c r="V99" s="232" t="s">
        <v>28</v>
      </c>
      <c r="W99" s="233">
        <v>0.132651530845696</v>
      </c>
      <c r="X99" s="234" t="s">
        <v>28</v>
      </c>
      <c r="Y99" s="151" t="s">
        <v>2287</v>
      </c>
      <c r="Z99" s="22" t="s">
        <v>2318</v>
      </c>
      <c r="AA99" s="22" t="s">
        <v>2308</v>
      </c>
      <c r="AB99" s="22">
        <v>452605</v>
      </c>
      <c r="AC99" s="22"/>
      <c r="AD99" s="22"/>
      <c r="AE99" s="22" t="s">
        <v>1337</v>
      </c>
      <c r="AF99" s="22"/>
      <c r="AG99" s="22"/>
      <c r="AH99" s="152" t="s">
        <v>2320</v>
      </c>
      <c r="AI99" s="146" t="s">
        <v>2287</v>
      </c>
      <c r="AJ99" s="146" t="s">
        <v>2324</v>
      </c>
      <c r="AK99" s="146" t="s">
        <v>2308</v>
      </c>
      <c r="AL99" s="146">
        <v>452606</v>
      </c>
      <c r="AM99" s="146"/>
      <c r="AN99" s="146"/>
      <c r="AO99" s="146" t="s">
        <v>1337</v>
      </c>
      <c r="AP99" s="146" t="s">
        <v>1790</v>
      </c>
      <c r="AQ99" s="146"/>
      <c r="AR99" s="146" t="s">
        <v>2325</v>
      </c>
      <c r="AS99" s="151" t="s">
        <v>2287</v>
      </c>
      <c r="AT99" s="22"/>
      <c r="AU99" s="22"/>
      <c r="AV99" s="22"/>
      <c r="AW99" s="22"/>
      <c r="AX99" s="22"/>
      <c r="AY99" s="22"/>
      <c r="AZ99" s="22"/>
      <c r="BA99" s="22"/>
      <c r="BB99" s="152"/>
      <c r="BC99" s="146" t="s">
        <v>2287</v>
      </c>
      <c r="BD99" s="146" t="s">
        <v>2287</v>
      </c>
      <c r="BE99" s="146" t="s">
        <v>2290</v>
      </c>
      <c r="BF99" s="146" t="s">
        <v>2291</v>
      </c>
      <c r="BG99" s="146" t="s">
        <v>2292</v>
      </c>
      <c r="BH99" s="146" t="s">
        <v>2293</v>
      </c>
      <c r="BI99" s="146" t="s">
        <v>2294</v>
      </c>
      <c r="BJ99" s="146"/>
      <c r="BK99" s="146" t="s">
        <v>2295</v>
      </c>
      <c r="BL99" s="166" t="s">
        <v>2296</v>
      </c>
      <c r="BM99" s="166" t="s">
        <v>2297</v>
      </c>
      <c r="BN99" s="146" t="s">
        <v>2298</v>
      </c>
      <c r="BO99" s="146" t="s">
        <v>2299</v>
      </c>
      <c r="BP99" s="151" t="s">
        <v>2287</v>
      </c>
      <c r="BQ99" s="22" t="s">
        <v>2290</v>
      </c>
      <c r="BR99" s="22" t="s">
        <v>2287</v>
      </c>
      <c r="BS99" s="152"/>
    </row>
    <row r="100" spans="1:71" x14ac:dyDescent="0.25">
      <c r="A100" s="146" t="s">
        <v>2287</v>
      </c>
      <c r="B100" s="146" t="s">
        <v>2288</v>
      </c>
      <c r="C100" s="146" t="s">
        <v>2328</v>
      </c>
      <c r="D100" s="146" t="s">
        <v>2329</v>
      </c>
      <c r="E100" s="146" t="s">
        <v>2330</v>
      </c>
      <c r="F100" s="15">
        <v>0.891447981511579</v>
      </c>
      <c r="G100" s="16">
        <v>-0.40017358486031501</v>
      </c>
      <c r="H100" s="16">
        <v>0.33162866391894802</v>
      </c>
      <c r="I100" s="16">
        <v>0.416184508369916</v>
      </c>
      <c r="J100" s="16">
        <v>0.114312629125806</v>
      </c>
      <c r="K100" s="16">
        <v>-0.147745025697013</v>
      </c>
      <c r="L100" s="16">
        <v>-7.0567864988254098E-2</v>
      </c>
      <c r="M100" s="16">
        <v>-0.82011385365745204</v>
      </c>
      <c r="N100" s="16">
        <v>-0.31363670850796999</v>
      </c>
      <c r="O100" s="16">
        <v>0.56051232943216001</v>
      </c>
      <c r="P100" s="16">
        <v>-0.13644669401798201</v>
      </c>
      <c r="Q100" s="39">
        <v>-1.3609374285361999</v>
      </c>
      <c r="R100" s="30">
        <v>-0.13644669401798201</v>
      </c>
      <c r="S100" s="136" t="s">
        <v>28</v>
      </c>
      <c r="T100" s="135" t="s">
        <v>28</v>
      </c>
      <c r="U100" s="134">
        <v>0.66908144999999997</v>
      </c>
      <c r="V100" s="232" t="s">
        <v>28</v>
      </c>
      <c r="W100" s="233" t="s">
        <v>28</v>
      </c>
      <c r="X100" s="234">
        <v>-0.13644669401798201</v>
      </c>
      <c r="Y100" s="151" t="s">
        <v>2287</v>
      </c>
      <c r="Z100" s="22" t="s">
        <v>2318</v>
      </c>
      <c r="AA100" s="22" t="s">
        <v>2308</v>
      </c>
      <c r="AB100" s="22">
        <v>452605</v>
      </c>
      <c r="AC100" s="22"/>
      <c r="AD100" s="22"/>
      <c r="AE100" s="22" t="s">
        <v>1337</v>
      </c>
      <c r="AF100" s="22"/>
      <c r="AG100" s="22"/>
      <c r="AH100" s="152" t="s">
        <v>2320</v>
      </c>
      <c r="AI100" s="146" t="s">
        <v>2287</v>
      </c>
      <c r="AJ100" s="146" t="s">
        <v>1004</v>
      </c>
      <c r="AK100" s="146"/>
      <c r="AL100" s="146"/>
      <c r="AM100" s="146"/>
      <c r="AN100" s="146"/>
      <c r="AO100" s="146"/>
      <c r="AP100" s="146"/>
      <c r="AQ100" s="146"/>
      <c r="AR100" s="146"/>
      <c r="AS100" s="151" t="s">
        <v>2287</v>
      </c>
      <c r="AT100" s="22"/>
      <c r="AU100" s="22"/>
      <c r="AV100" s="22"/>
      <c r="AW100" s="22"/>
      <c r="AX100" s="22"/>
      <c r="AY100" s="22"/>
      <c r="AZ100" s="22"/>
      <c r="BA100" s="22"/>
      <c r="BB100" s="152"/>
      <c r="BC100" s="146" t="s">
        <v>2287</v>
      </c>
      <c r="BD100" s="146" t="s">
        <v>2287</v>
      </c>
      <c r="BE100" s="146" t="s">
        <v>2290</v>
      </c>
      <c r="BF100" s="146" t="s">
        <v>2291</v>
      </c>
      <c r="BG100" s="146" t="s">
        <v>2292</v>
      </c>
      <c r="BH100" s="146" t="s">
        <v>2293</v>
      </c>
      <c r="BI100" s="146" t="s">
        <v>2294</v>
      </c>
      <c r="BJ100" s="146"/>
      <c r="BK100" s="146" t="s">
        <v>2295</v>
      </c>
      <c r="BL100" s="166" t="s">
        <v>2296</v>
      </c>
      <c r="BM100" s="166" t="s">
        <v>2297</v>
      </c>
      <c r="BN100" s="146" t="s">
        <v>2298</v>
      </c>
      <c r="BO100" s="146" t="s">
        <v>2299</v>
      </c>
      <c r="BP100" s="151" t="s">
        <v>2287</v>
      </c>
      <c r="BQ100" s="22" t="s">
        <v>2290</v>
      </c>
      <c r="BR100" s="22" t="s">
        <v>2287</v>
      </c>
      <c r="BS100" s="152"/>
    </row>
    <row r="101" spans="1:71" x14ac:dyDescent="0.25">
      <c r="A101" s="146" t="s">
        <v>2287</v>
      </c>
      <c r="B101" s="146" t="s">
        <v>2288</v>
      </c>
      <c r="C101" s="146" t="s">
        <v>2331</v>
      </c>
      <c r="D101" s="146" t="s">
        <v>2332</v>
      </c>
      <c r="E101" s="146" t="s">
        <v>2333</v>
      </c>
      <c r="F101" s="15" t="s">
        <v>28</v>
      </c>
      <c r="G101" s="16" t="s">
        <v>28</v>
      </c>
      <c r="H101" s="16" t="s">
        <v>28</v>
      </c>
      <c r="I101" s="16" t="s">
        <v>28</v>
      </c>
      <c r="J101" s="16">
        <v>0.40624001773915402</v>
      </c>
      <c r="K101" s="16">
        <v>2.8474437978457598</v>
      </c>
      <c r="L101" s="16">
        <v>0.97909401019706299</v>
      </c>
      <c r="M101" s="16">
        <v>0.59626539637001996</v>
      </c>
      <c r="N101" s="16">
        <v>0.183823870102922</v>
      </c>
      <c r="O101" s="16">
        <v>0.25816247153493399</v>
      </c>
      <c r="P101" s="16">
        <v>0.47080713082509001</v>
      </c>
      <c r="Q101" s="39">
        <v>-0.14110231561008699</v>
      </c>
      <c r="R101" s="30">
        <v>0.27598631377584298</v>
      </c>
      <c r="S101" s="136" t="s">
        <v>28</v>
      </c>
      <c r="T101" s="135">
        <v>0.22567018999999999</v>
      </c>
      <c r="U101" s="134">
        <v>0.119852975</v>
      </c>
      <c r="V101" s="232" t="s">
        <v>28</v>
      </c>
      <c r="W101" s="233">
        <v>0.207112367148095</v>
      </c>
      <c r="X101" s="234">
        <v>0.78767970328354098</v>
      </c>
      <c r="Y101" s="151" t="s">
        <v>2287</v>
      </c>
      <c r="Z101" s="22" t="s">
        <v>2318</v>
      </c>
      <c r="AA101" s="22" t="s">
        <v>2308</v>
      </c>
      <c r="AB101" s="22">
        <v>452605</v>
      </c>
      <c r="AC101" s="22"/>
      <c r="AD101" s="22"/>
      <c r="AE101" s="22" t="s">
        <v>1337</v>
      </c>
      <c r="AF101" s="22"/>
      <c r="AG101" s="22"/>
      <c r="AH101" s="152" t="s">
        <v>2320</v>
      </c>
      <c r="AI101" s="146" t="s">
        <v>2287</v>
      </c>
      <c r="AJ101" s="146" t="s">
        <v>80</v>
      </c>
      <c r="AK101" s="146"/>
      <c r="AL101" s="146"/>
      <c r="AM101" s="146"/>
      <c r="AN101" s="146"/>
      <c r="AO101" s="146"/>
      <c r="AP101" s="146"/>
      <c r="AQ101" s="146"/>
      <c r="AR101" s="146"/>
      <c r="AS101" s="151" t="s">
        <v>2287</v>
      </c>
      <c r="AT101" s="22"/>
      <c r="AU101" s="22"/>
      <c r="AV101" s="22"/>
      <c r="AW101" s="22"/>
      <c r="AX101" s="22"/>
      <c r="AY101" s="22"/>
      <c r="AZ101" s="22"/>
      <c r="BA101" s="22"/>
      <c r="BB101" s="152"/>
      <c r="BC101" s="146" t="s">
        <v>2287</v>
      </c>
      <c r="BD101" s="146" t="s">
        <v>2287</v>
      </c>
      <c r="BE101" s="146" t="s">
        <v>2290</v>
      </c>
      <c r="BF101" s="146" t="s">
        <v>2291</v>
      </c>
      <c r="BG101" s="146" t="s">
        <v>2292</v>
      </c>
      <c r="BH101" s="146" t="s">
        <v>2293</v>
      </c>
      <c r="BI101" s="146" t="s">
        <v>2294</v>
      </c>
      <c r="BJ101" s="146"/>
      <c r="BK101" s="146" t="s">
        <v>2295</v>
      </c>
      <c r="BL101" s="166" t="s">
        <v>2296</v>
      </c>
      <c r="BM101" s="166" t="s">
        <v>2297</v>
      </c>
      <c r="BN101" s="146" t="s">
        <v>2298</v>
      </c>
      <c r="BO101" s="146" t="s">
        <v>2299</v>
      </c>
      <c r="BP101" s="151" t="s">
        <v>2287</v>
      </c>
      <c r="BQ101" s="22" t="s">
        <v>2290</v>
      </c>
      <c r="BR101" s="22" t="s">
        <v>2287</v>
      </c>
      <c r="BS101" s="152"/>
    </row>
    <row r="102" spans="1:71" x14ac:dyDescent="0.25">
      <c r="A102" s="146" t="s">
        <v>2287</v>
      </c>
      <c r="B102" s="146" t="s">
        <v>2288</v>
      </c>
      <c r="C102" s="146" t="s">
        <v>2324</v>
      </c>
      <c r="D102" s="146" t="s">
        <v>2334</v>
      </c>
      <c r="E102" s="146" t="s">
        <v>263</v>
      </c>
      <c r="F102" s="15">
        <v>1.99295536283398</v>
      </c>
      <c r="G102" s="16">
        <v>-0.81334812845293303</v>
      </c>
      <c r="H102" s="16">
        <v>1.5458083110224199</v>
      </c>
      <c r="I102" s="16">
        <v>1.2676263820060401</v>
      </c>
      <c r="J102" s="16">
        <v>-0.66012646656640805</v>
      </c>
      <c r="K102" s="16">
        <v>0.29803716477563502</v>
      </c>
      <c r="L102" s="16">
        <v>1.34553495846316</v>
      </c>
      <c r="M102" s="16">
        <v>0.31327497740259802</v>
      </c>
      <c r="N102" s="16">
        <v>2.97649754557886</v>
      </c>
      <c r="O102" s="16">
        <v>-0.48921185552082302</v>
      </c>
      <c r="P102" s="16">
        <v>0.59112927851345898</v>
      </c>
      <c r="Q102" s="39">
        <v>0.74244278174157796</v>
      </c>
      <c r="R102" s="30">
        <v>0.63429201278410396</v>
      </c>
      <c r="S102" s="136">
        <v>0.12661549999999999</v>
      </c>
      <c r="T102" s="135">
        <v>0.10275434</v>
      </c>
      <c r="U102" s="134">
        <v>2.9238973000000001E-2</v>
      </c>
      <c r="V102" s="232">
        <v>1.7309503144395999</v>
      </c>
      <c r="W102" s="233">
        <v>0.32792743588046402</v>
      </c>
      <c r="X102" s="234">
        <v>0.78669764139121801</v>
      </c>
      <c r="Y102" s="151" t="s">
        <v>2287</v>
      </c>
      <c r="Z102" s="22" t="s">
        <v>2324</v>
      </c>
      <c r="AA102" s="22" t="s">
        <v>2308</v>
      </c>
      <c r="AB102" s="22">
        <v>452606</v>
      </c>
      <c r="AC102" s="22"/>
      <c r="AD102" s="22"/>
      <c r="AE102" s="22" t="s">
        <v>1337</v>
      </c>
      <c r="AF102" s="22" t="s">
        <v>1790</v>
      </c>
      <c r="AG102" s="22"/>
      <c r="AH102" s="152" t="s">
        <v>2325</v>
      </c>
      <c r="AI102" s="146" t="s">
        <v>2287</v>
      </c>
      <c r="AJ102" s="146"/>
      <c r="AK102" s="146"/>
      <c r="AL102" s="146"/>
      <c r="AM102" s="146"/>
      <c r="AN102" s="146"/>
      <c r="AO102" s="146"/>
      <c r="AP102" s="146"/>
      <c r="AQ102" s="146"/>
      <c r="AR102" s="146"/>
      <c r="AS102" s="151" t="s">
        <v>2287</v>
      </c>
      <c r="AT102" s="22"/>
      <c r="AU102" s="22"/>
      <c r="AV102" s="22"/>
      <c r="AW102" s="22"/>
      <c r="AX102" s="22"/>
      <c r="AY102" s="22"/>
      <c r="AZ102" s="22"/>
      <c r="BA102" s="22"/>
      <c r="BB102" s="152"/>
      <c r="BC102" s="146" t="s">
        <v>2287</v>
      </c>
      <c r="BD102" s="146" t="s">
        <v>2287</v>
      </c>
      <c r="BE102" s="146" t="s">
        <v>2290</v>
      </c>
      <c r="BF102" s="146" t="s">
        <v>2291</v>
      </c>
      <c r="BG102" s="146" t="s">
        <v>2292</v>
      </c>
      <c r="BH102" s="146" t="s">
        <v>2293</v>
      </c>
      <c r="BI102" s="146" t="s">
        <v>2294</v>
      </c>
      <c r="BJ102" s="146"/>
      <c r="BK102" s="146" t="s">
        <v>2295</v>
      </c>
      <c r="BL102" s="166" t="s">
        <v>2296</v>
      </c>
      <c r="BM102" s="166" t="s">
        <v>2297</v>
      </c>
      <c r="BN102" s="146" t="s">
        <v>2298</v>
      </c>
      <c r="BO102" s="146" t="s">
        <v>2299</v>
      </c>
      <c r="BP102" s="151" t="s">
        <v>2287</v>
      </c>
      <c r="BQ102" s="22" t="s">
        <v>2290</v>
      </c>
      <c r="BR102" s="22" t="s">
        <v>2287</v>
      </c>
      <c r="BS102" s="152"/>
    </row>
    <row r="103" spans="1:71" x14ac:dyDescent="0.25">
      <c r="A103" s="146" t="s">
        <v>2287</v>
      </c>
      <c r="B103" s="146" t="s">
        <v>2288</v>
      </c>
      <c r="C103" s="146" t="s">
        <v>2335</v>
      </c>
      <c r="D103" s="146" t="s">
        <v>2336</v>
      </c>
      <c r="E103" s="146" t="s">
        <v>2337</v>
      </c>
      <c r="F103" s="15" t="s">
        <v>28</v>
      </c>
      <c r="G103" s="16" t="s">
        <v>28</v>
      </c>
      <c r="H103" s="16" t="s">
        <v>28</v>
      </c>
      <c r="I103" s="16" t="s">
        <v>28</v>
      </c>
      <c r="J103" s="16" t="s">
        <v>28</v>
      </c>
      <c r="K103" s="16" t="s">
        <v>28</v>
      </c>
      <c r="L103" s="16" t="s">
        <v>28</v>
      </c>
      <c r="M103" s="16" t="s">
        <v>28</v>
      </c>
      <c r="N103" s="16">
        <v>1.84828005348684</v>
      </c>
      <c r="O103" s="16">
        <v>0.27980455403854099</v>
      </c>
      <c r="P103" s="16">
        <v>0.47204108199948402</v>
      </c>
      <c r="Q103" s="39">
        <v>0.31761474661936301</v>
      </c>
      <c r="R103" s="30">
        <v>0.39482791430942399</v>
      </c>
      <c r="S103" s="136" t="s">
        <v>28</v>
      </c>
      <c r="T103" s="135">
        <v>0.14716061999999999</v>
      </c>
      <c r="U103" s="134" t="s">
        <v>28</v>
      </c>
      <c r="V103" s="232" t="s">
        <v>28</v>
      </c>
      <c r="W103" s="233">
        <v>0.39482791430942399</v>
      </c>
      <c r="X103" s="234" t="s">
        <v>28</v>
      </c>
      <c r="Y103" s="151" t="s">
        <v>2287</v>
      </c>
      <c r="Z103" s="22" t="s">
        <v>2335</v>
      </c>
      <c r="AA103" s="22"/>
      <c r="AB103" s="22"/>
      <c r="AC103" s="22"/>
      <c r="AD103" s="22"/>
      <c r="AE103" s="22"/>
      <c r="AF103" s="22"/>
      <c r="AG103" s="22"/>
      <c r="AH103" s="152"/>
      <c r="AI103" s="146" t="s">
        <v>2287</v>
      </c>
      <c r="AJ103" s="146"/>
      <c r="AK103" s="146"/>
      <c r="AL103" s="146"/>
      <c r="AM103" s="146"/>
      <c r="AN103" s="146"/>
      <c r="AO103" s="146"/>
      <c r="AP103" s="146"/>
      <c r="AQ103" s="146"/>
      <c r="AR103" s="146"/>
      <c r="AS103" s="151" t="s">
        <v>2287</v>
      </c>
      <c r="AT103" s="22"/>
      <c r="AU103" s="22"/>
      <c r="AV103" s="22"/>
      <c r="AW103" s="22"/>
      <c r="AX103" s="22"/>
      <c r="AY103" s="22"/>
      <c r="AZ103" s="22"/>
      <c r="BA103" s="22"/>
      <c r="BB103" s="152"/>
      <c r="BC103" s="146" t="s">
        <v>2287</v>
      </c>
      <c r="BD103" s="146" t="s">
        <v>2287</v>
      </c>
      <c r="BE103" s="146" t="s">
        <v>2290</v>
      </c>
      <c r="BF103" s="146" t="s">
        <v>2291</v>
      </c>
      <c r="BG103" s="146" t="s">
        <v>2292</v>
      </c>
      <c r="BH103" s="146" t="s">
        <v>2293</v>
      </c>
      <c r="BI103" s="146" t="s">
        <v>2294</v>
      </c>
      <c r="BJ103" s="146"/>
      <c r="BK103" s="146" t="s">
        <v>2295</v>
      </c>
      <c r="BL103" s="166" t="s">
        <v>2296</v>
      </c>
      <c r="BM103" s="166" t="s">
        <v>2297</v>
      </c>
      <c r="BN103" s="146" t="s">
        <v>2298</v>
      </c>
      <c r="BO103" s="146" t="s">
        <v>2299</v>
      </c>
      <c r="BP103" s="151" t="s">
        <v>2287</v>
      </c>
      <c r="BQ103" s="22" t="s">
        <v>2290</v>
      </c>
      <c r="BR103" s="22" t="s">
        <v>2287</v>
      </c>
      <c r="BS103" s="152"/>
    </row>
    <row r="104" spans="1:71" x14ac:dyDescent="0.25">
      <c r="A104" s="146" t="s">
        <v>2287</v>
      </c>
      <c r="B104" s="146" t="s">
        <v>2288</v>
      </c>
      <c r="C104" s="146" t="s">
        <v>1004</v>
      </c>
      <c r="D104" s="146" t="s">
        <v>2338</v>
      </c>
      <c r="E104" s="146" t="s">
        <v>380</v>
      </c>
      <c r="F104" s="15" t="s">
        <v>28</v>
      </c>
      <c r="G104" s="16" t="s">
        <v>28</v>
      </c>
      <c r="H104" s="16" t="s">
        <v>28</v>
      </c>
      <c r="I104" s="16" t="s">
        <v>28</v>
      </c>
      <c r="J104" s="16" t="s">
        <v>28</v>
      </c>
      <c r="K104" s="16" t="s">
        <v>28</v>
      </c>
      <c r="L104" s="16" t="s">
        <v>28</v>
      </c>
      <c r="M104" s="16" t="s">
        <v>28</v>
      </c>
      <c r="N104" s="16">
        <v>0.29877958154048101</v>
      </c>
      <c r="O104" s="16">
        <v>0.24265623769897399</v>
      </c>
      <c r="P104" s="16">
        <v>-0.192675128437924</v>
      </c>
      <c r="Q104" s="39">
        <v>1.34632645096732E-2</v>
      </c>
      <c r="R104" s="30">
        <v>0.169278703516649</v>
      </c>
      <c r="S104" s="136" t="s">
        <v>28</v>
      </c>
      <c r="T104" s="135" t="s">
        <v>28</v>
      </c>
      <c r="U104" s="134">
        <v>0.48076078</v>
      </c>
      <c r="V104" s="232" t="s">
        <v>28</v>
      </c>
      <c r="W104" s="233" t="s">
        <v>28</v>
      </c>
      <c r="X104" s="234">
        <v>0.169278703516649</v>
      </c>
      <c r="Y104" s="151" t="s">
        <v>2287</v>
      </c>
      <c r="Z104" s="22" t="s">
        <v>1004</v>
      </c>
      <c r="AA104" s="22"/>
      <c r="AB104" s="22"/>
      <c r="AC104" s="22"/>
      <c r="AD104" s="22"/>
      <c r="AE104" s="22"/>
      <c r="AF104" s="22"/>
      <c r="AG104" s="22"/>
      <c r="AH104" s="152"/>
      <c r="AI104" s="146" t="s">
        <v>2287</v>
      </c>
      <c r="AJ104" s="146"/>
      <c r="AK104" s="146"/>
      <c r="AL104" s="146"/>
      <c r="AM104" s="146"/>
      <c r="AN104" s="146"/>
      <c r="AO104" s="146"/>
      <c r="AP104" s="146"/>
      <c r="AQ104" s="146"/>
      <c r="AR104" s="146"/>
      <c r="AS104" s="151" t="s">
        <v>2287</v>
      </c>
      <c r="AT104" s="22"/>
      <c r="AU104" s="22"/>
      <c r="AV104" s="22"/>
      <c r="AW104" s="22"/>
      <c r="AX104" s="22"/>
      <c r="AY104" s="22"/>
      <c r="AZ104" s="22"/>
      <c r="BA104" s="22"/>
      <c r="BB104" s="152"/>
      <c r="BC104" s="146" t="s">
        <v>2287</v>
      </c>
      <c r="BD104" s="146" t="s">
        <v>2287</v>
      </c>
      <c r="BE104" s="146" t="s">
        <v>2290</v>
      </c>
      <c r="BF104" s="146" t="s">
        <v>2291</v>
      </c>
      <c r="BG104" s="146" t="s">
        <v>2292</v>
      </c>
      <c r="BH104" s="146" t="s">
        <v>2293</v>
      </c>
      <c r="BI104" s="146" t="s">
        <v>2294</v>
      </c>
      <c r="BJ104" s="146"/>
      <c r="BK104" s="146" t="s">
        <v>2295</v>
      </c>
      <c r="BL104" s="166" t="s">
        <v>2296</v>
      </c>
      <c r="BM104" s="166" t="s">
        <v>2297</v>
      </c>
      <c r="BN104" s="146" t="s">
        <v>2298</v>
      </c>
      <c r="BO104" s="146" t="s">
        <v>2299</v>
      </c>
      <c r="BP104" s="151" t="s">
        <v>2287</v>
      </c>
      <c r="BQ104" s="22" t="s">
        <v>2290</v>
      </c>
      <c r="BR104" s="22" t="s">
        <v>2287</v>
      </c>
      <c r="BS104" s="152"/>
    </row>
    <row r="105" spans="1:71" x14ac:dyDescent="0.25">
      <c r="A105" s="146" t="s">
        <v>2287</v>
      </c>
      <c r="B105" s="146" t="s">
        <v>2288</v>
      </c>
      <c r="C105" s="146" t="s">
        <v>2339</v>
      </c>
      <c r="D105" s="146" t="s">
        <v>2340</v>
      </c>
      <c r="E105" s="146" t="s">
        <v>2341</v>
      </c>
      <c r="F105" s="15" t="s">
        <v>28</v>
      </c>
      <c r="G105" s="16" t="s">
        <v>28</v>
      </c>
      <c r="H105" s="16" t="s">
        <v>28</v>
      </c>
      <c r="I105" s="16" t="s">
        <v>28</v>
      </c>
      <c r="J105" s="16" t="s">
        <v>28</v>
      </c>
      <c r="K105" s="16" t="s">
        <v>28</v>
      </c>
      <c r="L105" s="16" t="s">
        <v>28</v>
      </c>
      <c r="M105" s="16" t="s">
        <v>28</v>
      </c>
      <c r="N105" s="16">
        <v>3.46334959516189</v>
      </c>
      <c r="O105" s="16">
        <v>0.14207293776327301</v>
      </c>
      <c r="P105" s="16">
        <v>-0.201889521599914</v>
      </c>
      <c r="Q105" s="39">
        <v>0.55676527815973997</v>
      </c>
      <c r="R105" s="30">
        <v>0.34941910796150599</v>
      </c>
      <c r="S105" s="136" t="s">
        <v>28</v>
      </c>
      <c r="T105" s="135" t="s">
        <v>28</v>
      </c>
      <c r="U105" s="134">
        <v>0.32296920000000001</v>
      </c>
      <c r="V105" s="232" t="s">
        <v>28</v>
      </c>
      <c r="W105" s="233" t="s">
        <v>28</v>
      </c>
      <c r="X105" s="234">
        <v>0.34941910796150599</v>
      </c>
      <c r="Y105" s="151" t="s">
        <v>2287</v>
      </c>
      <c r="Z105" s="22" t="s">
        <v>1648</v>
      </c>
      <c r="AA105" s="22" t="s">
        <v>2308</v>
      </c>
      <c r="AB105" s="22">
        <v>456874</v>
      </c>
      <c r="AC105" s="22"/>
      <c r="AD105" s="22"/>
      <c r="AE105" s="22" t="s">
        <v>912</v>
      </c>
      <c r="AF105" s="22"/>
      <c r="AG105" s="22"/>
      <c r="AH105" s="152" t="s">
        <v>2342</v>
      </c>
      <c r="AI105" s="146" t="s">
        <v>2287</v>
      </c>
      <c r="AJ105" s="146" t="s">
        <v>2343</v>
      </c>
      <c r="AK105" s="146"/>
      <c r="AL105" s="146"/>
      <c r="AM105" s="146"/>
      <c r="AN105" s="146"/>
      <c r="AO105" s="146"/>
      <c r="AP105" s="146"/>
      <c r="AQ105" s="146"/>
      <c r="AR105" s="146"/>
      <c r="AS105" s="151" t="s">
        <v>2287</v>
      </c>
      <c r="AT105" s="22"/>
      <c r="AU105" s="22"/>
      <c r="AV105" s="22"/>
      <c r="AW105" s="22"/>
      <c r="AX105" s="22"/>
      <c r="AY105" s="22"/>
      <c r="AZ105" s="22"/>
      <c r="BA105" s="22"/>
      <c r="BB105" s="152"/>
      <c r="BC105" s="146" t="s">
        <v>2287</v>
      </c>
      <c r="BD105" s="146" t="s">
        <v>2287</v>
      </c>
      <c r="BE105" s="146" t="s">
        <v>2290</v>
      </c>
      <c r="BF105" s="146" t="s">
        <v>2291</v>
      </c>
      <c r="BG105" s="146" t="s">
        <v>2292</v>
      </c>
      <c r="BH105" s="146" t="s">
        <v>2293</v>
      </c>
      <c r="BI105" s="146" t="s">
        <v>2294</v>
      </c>
      <c r="BJ105" s="146"/>
      <c r="BK105" s="146" t="s">
        <v>2295</v>
      </c>
      <c r="BL105" s="166" t="s">
        <v>2296</v>
      </c>
      <c r="BM105" s="166" t="s">
        <v>2297</v>
      </c>
      <c r="BN105" s="146" t="s">
        <v>2298</v>
      </c>
      <c r="BO105" s="146" t="s">
        <v>2299</v>
      </c>
      <c r="BP105" s="151" t="s">
        <v>2287</v>
      </c>
      <c r="BQ105" s="22" t="s">
        <v>2290</v>
      </c>
      <c r="BR105" s="22" t="s">
        <v>2287</v>
      </c>
      <c r="BS105" s="152"/>
    </row>
    <row r="106" spans="1:71" x14ac:dyDescent="0.25">
      <c r="A106" s="146" t="s">
        <v>2287</v>
      </c>
      <c r="B106" s="146" t="s">
        <v>2288</v>
      </c>
      <c r="C106" s="146" t="s">
        <v>2344</v>
      </c>
      <c r="D106" s="146" t="s">
        <v>2345</v>
      </c>
      <c r="E106" s="146" t="s">
        <v>64</v>
      </c>
      <c r="F106" s="15" t="s">
        <v>28</v>
      </c>
      <c r="G106" s="16" t="s">
        <v>28</v>
      </c>
      <c r="H106" s="16" t="s">
        <v>28</v>
      </c>
      <c r="I106" s="16" t="s">
        <v>28</v>
      </c>
      <c r="J106" s="16">
        <v>-0.379553760772394</v>
      </c>
      <c r="K106" s="16">
        <v>0.93359782035210304</v>
      </c>
      <c r="L106" s="16">
        <v>9.8099123154074E-2</v>
      </c>
      <c r="M106" s="16">
        <v>0.36315927810190601</v>
      </c>
      <c r="N106" s="16" t="s">
        <v>28</v>
      </c>
      <c r="O106" s="16" t="s">
        <v>28</v>
      </c>
      <c r="P106" s="16" t="s">
        <v>28</v>
      </c>
      <c r="Q106" s="39" t="s">
        <v>28</v>
      </c>
      <c r="R106" s="30">
        <v>0.23062920062799</v>
      </c>
      <c r="S106" s="136" t="s">
        <v>28</v>
      </c>
      <c r="T106" s="135">
        <v>0.42225030000000002</v>
      </c>
      <c r="U106" s="134" t="s">
        <v>28</v>
      </c>
      <c r="V106" s="232" t="s">
        <v>28</v>
      </c>
      <c r="W106" s="233">
        <v>0.23062920062799</v>
      </c>
      <c r="X106" s="234" t="s">
        <v>28</v>
      </c>
      <c r="Y106" s="151" t="s">
        <v>2287</v>
      </c>
      <c r="Z106" s="22" t="s">
        <v>1318</v>
      </c>
      <c r="AA106" s="22" t="s">
        <v>2308</v>
      </c>
      <c r="AB106" s="22">
        <v>478681</v>
      </c>
      <c r="AC106" s="22" t="s">
        <v>2346</v>
      </c>
      <c r="AD106" s="22" t="s">
        <v>2347</v>
      </c>
      <c r="AE106" s="22" t="s">
        <v>912</v>
      </c>
      <c r="AF106" s="22"/>
      <c r="AG106" s="22"/>
      <c r="AH106" s="152" t="s">
        <v>2342</v>
      </c>
      <c r="AI106" s="146" t="s">
        <v>2287</v>
      </c>
      <c r="AJ106" s="146" t="s">
        <v>2343</v>
      </c>
      <c r="AK106" s="146"/>
      <c r="AL106" s="146"/>
      <c r="AM106" s="146"/>
      <c r="AN106" s="146"/>
      <c r="AO106" s="146"/>
      <c r="AP106" s="146"/>
      <c r="AQ106" s="146"/>
      <c r="AR106" s="146"/>
      <c r="AS106" s="151" t="s">
        <v>2287</v>
      </c>
      <c r="AT106" s="22"/>
      <c r="AU106" s="22"/>
      <c r="AV106" s="22"/>
      <c r="AW106" s="22"/>
      <c r="AX106" s="22"/>
      <c r="AY106" s="22"/>
      <c r="AZ106" s="22"/>
      <c r="BA106" s="22"/>
      <c r="BB106" s="152"/>
      <c r="BC106" s="146" t="s">
        <v>2287</v>
      </c>
      <c r="BD106" s="146" t="s">
        <v>2287</v>
      </c>
      <c r="BE106" s="146" t="s">
        <v>2290</v>
      </c>
      <c r="BF106" s="146" t="s">
        <v>2291</v>
      </c>
      <c r="BG106" s="146" t="s">
        <v>2292</v>
      </c>
      <c r="BH106" s="146" t="s">
        <v>2293</v>
      </c>
      <c r="BI106" s="146" t="s">
        <v>2294</v>
      </c>
      <c r="BJ106" s="146"/>
      <c r="BK106" s="146" t="s">
        <v>2295</v>
      </c>
      <c r="BL106" s="166" t="s">
        <v>2296</v>
      </c>
      <c r="BM106" s="166" t="s">
        <v>2297</v>
      </c>
      <c r="BN106" s="146" t="s">
        <v>2298</v>
      </c>
      <c r="BO106" s="146" t="s">
        <v>2299</v>
      </c>
      <c r="BP106" s="151" t="s">
        <v>2287</v>
      </c>
      <c r="BQ106" s="22" t="s">
        <v>2290</v>
      </c>
      <c r="BR106" s="22" t="s">
        <v>2287</v>
      </c>
      <c r="BS106" s="152"/>
    </row>
    <row r="107" spans="1:71" x14ac:dyDescent="0.25">
      <c r="A107" s="146" t="s">
        <v>2287</v>
      </c>
      <c r="B107" s="146" t="s">
        <v>2288</v>
      </c>
      <c r="C107" s="146" t="s">
        <v>2348</v>
      </c>
      <c r="D107" s="146" t="s">
        <v>2349</v>
      </c>
      <c r="E107" s="146" t="s">
        <v>502</v>
      </c>
      <c r="F107" s="15" t="s">
        <v>28</v>
      </c>
      <c r="G107" s="16" t="s">
        <v>28</v>
      </c>
      <c r="H107" s="16" t="s">
        <v>28</v>
      </c>
      <c r="I107" s="16" t="s">
        <v>28</v>
      </c>
      <c r="J107" s="16">
        <v>-0.17234087011712701</v>
      </c>
      <c r="K107" s="16">
        <v>4.7069279559440298E-2</v>
      </c>
      <c r="L107" s="16">
        <v>-1.36329050311269E-2</v>
      </c>
      <c r="M107" s="16">
        <v>5.6035835666526597E-2</v>
      </c>
      <c r="N107" s="16" t="s">
        <v>28</v>
      </c>
      <c r="O107" s="16" t="s">
        <v>28</v>
      </c>
      <c r="P107" s="16" t="s">
        <v>28</v>
      </c>
      <c r="Q107" s="39" t="s">
        <v>28</v>
      </c>
      <c r="R107" s="30">
        <v>1.6718187264156699E-2</v>
      </c>
      <c r="S107" s="136" t="s">
        <v>28</v>
      </c>
      <c r="T107" s="135">
        <v>0.72127969999999997</v>
      </c>
      <c r="U107" s="134" t="s">
        <v>28</v>
      </c>
      <c r="V107" s="232" t="s">
        <v>28</v>
      </c>
      <c r="W107" s="233">
        <v>1.6718187264156699E-2</v>
      </c>
      <c r="X107" s="234" t="s">
        <v>28</v>
      </c>
      <c r="Y107" s="151" t="s">
        <v>2287</v>
      </c>
      <c r="Z107" s="22" t="s">
        <v>2348</v>
      </c>
      <c r="AA107" s="22"/>
      <c r="AB107" s="22"/>
      <c r="AC107" s="22"/>
      <c r="AD107" s="22"/>
      <c r="AE107" s="22"/>
      <c r="AF107" s="22"/>
      <c r="AG107" s="22"/>
      <c r="AH107" s="152"/>
      <c r="AI107" s="146" t="s">
        <v>2287</v>
      </c>
      <c r="AJ107" s="146"/>
      <c r="AK107" s="146"/>
      <c r="AL107" s="146"/>
      <c r="AM107" s="146"/>
      <c r="AN107" s="146"/>
      <c r="AO107" s="146"/>
      <c r="AP107" s="146"/>
      <c r="AQ107" s="146"/>
      <c r="AR107" s="146"/>
      <c r="AS107" s="151" t="s">
        <v>2287</v>
      </c>
      <c r="AT107" s="22"/>
      <c r="AU107" s="22"/>
      <c r="AV107" s="22"/>
      <c r="AW107" s="22"/>
      <c r="AX107" s="22"/>
      <c r="AY107" s="22"/>
      <c r="AZ107" s="22"/>
      <c r="BA107" s="22"/>
      <c r="BB107" s="152"/>
      <c r="BC107" s="146" t="s">
        <v>2287</v>
      </c>
      <c r="BD107" s="146" t="s">
        <v>2287</v>
      </c>
      <c r="BE107" s="146" t="s">
        <v>2290</v>
      </c>
      <c r="BF107" s="146" t="s">
        <v>2291</v>
      </c>
      <c r="BG107" s="146" t="s">
        <v>2292</v>
      </c>
      <c r="BH107" s="146" t="s">
        <v>2293</v>
      </c>
      <c r="BI107" s="146" t="s">
        <v>2294</v>
      </c>
      <c r="BJ107" s="146"/>
      <c r="BK107" s="146" t="s">
        <v>2295</v>
      </c>
      <c r="BL107" s="166" t="s">
        <v>2296</v>
      </c>
      <c r="BM107" s="166" t="s">
        <v>2297</v>
      </c>
      <c r="BN107" s="146" t="s">
        <v>2298</v>
      </c>
      <c r="BO107" s="146" t="s">
        <v>2299</v>
      </c>
      <c r="BP107" s="151" t="s">
        <v>2287</v>
      </c>
      <c r="BQ107" s="22" t="s">
        <v>2290</v>
      </c>
      <c r="BR107" s="22" t="s">
        <v>2287</v>
      </c>
      <c r="BS107" s="152"/>
    </row>
    <row r="108" spans="1:71" x14ac:dyDescent="0.25">
      <c r="A108" s="146" t="s">
        <v>2287</v>
      </c>
      <c r="B108" s="146" t="s">
        <v>2288</v>
      </c>
      <c r="C108" s="146" t="s">
        <v>2350</v>
      </c>
      <c r="D108" s="146" t="s">
        <v>2351</v>
      </c>
      <c r="E108" s="146" t="s">
        <v>2352</v>
      </c>
      <c r="F108" s="15" t="s">
        <v>28</v>
      </c>
      <c r="G108" s="16" t="s">
        <v>28</v>
      </c>
      <c r="H108" s="16" t="s">
        <v>28</v>
      </c>
      <c r="I108" s="16" t="s">
        <v>28</v>
      </c>
      <c r="J108" s="16" t="s">
        <v>28</v>
      </c>
      <c r="K108" s="16" t="s">
        <v>28</v>
      </c>
      <c r="L108" s="16" t="s">
        <v>28</v>
      </c>
      <c r="M108" s="16" t="s">
        <v>28</v>
      </c>
      <c r="N108" s="16">
        <v>1.62298939528321</v>
      </c>
      <c r="O108" s="16">
        <v>-0.43037338525358099</v>
      </c>
      <c r="P108" s="16">
        <v>0.41798272448330898</v>
      </c>
      <c r="Q108" s="39">
        <v>1.17264238211453</v>
      </c>
      <c r="R108" s="30">
        <v>0.79531255329891903</v>
      </c>
      <c r="S108" s="136" t="s">
        <v>28</v>
      </c>
      <c r="T108" s="135">
        <v>0.21995366999999999</v>
      </c>
      <c r="U108" s="134" t="s">
        <v>28</v>
      </c>
      <c r="V108" s="232" t="s">
        <v>28</v>
      </c>
      <c r="W108" s="233">
        <v>0.79531255329891903</v>
      </c>
      <c r="X108" s="234" t="s">
        <v>28</v>
      </c>
      <c r="Y108" s="151" t="s">
        <v>2287</v>
      </c>
      <c r="Z108" s="22" t="s">
        <v>2348</v>
      </c>
      <c r="AA108" s="22"/>
      <c r="AB108" s="22"/>
      <c r="AC108" s="22"/>
      <c r="AD108" s="22"/>
      <c r="AE108" s="22"/>
      <c r="AF108" s="22"/>
      <c r="AG108" s="22"/>
      <c r="AH108" s="152"/>
      <c r="AI108" s="146" t="s">
        <v>2287</v>
      </c>
      <c r="AJ108" s="146" t="s">
        <v>2343</v>
      </c>
      <c r="AK108" s="146"/>
      <c r="AL108" s="146"/>
      <c r="AM108" s="146"/>
      <c r="AN108" s="146"/>
      <c r="AO108" s="146"/>
      <c r="AP108" s="146"/>
      <c r="AQ108" s="146"/>
      <c r="AR108" s="146"/>
      <c r="AS108" s="151" t="s">
        <v>2287</v>
      </c>
      <c r="AT108" s="22"/>
      <c r="AU108" s="22"/>
      <c r="AV108" s="22"/>
      <c r="AW108" s="22"/>
      <c r="AX108" s="22"/>
      <c r="AY108" s="22"/>
      <c r="AZ108" s="22"/>
      <c r="BA108" s="22"/>
      <c r="BB108" s="152"/>
      <c r="BC108" s="146" t="s">
        <v>2287</v>
      </c>
      <c r="BD108" s="146" t="s">
        <v>2287</v>
      </c>
      <c r="BE108" s="146" t="s">
        <v>2290</v>
      </c>
      <c r="BF108" s="146" t="s">
        <v>2291</v>
      </c>
      <c r="BG108" s="146" t="s">
        <v>2292</v>
      </c>
      <c r="BH108" s="146" t="s">
        <v>2293</v>
      </c>
      <c r="BI108" s="146" t="s">
        <v>2294</v>
      </c>
      <c r="BJ108" s="146"/>
      <c r="BK108" s="146" t="s">
        <v>2295</v>
      </c>
      <c r="BL108" s="166" t="s">
        <v>2296</v>
      </c>
      <c r="BM108" s="166" t="s">
        <v>2297</v>
      </c>
      <c r="BN108" s="146" t="s">
        <v>2298</v>
      </c>
      <c r="BO108" s="146" t="s">
        <v>2299</v>
      </c>
      <c r="BP108" s="151" t="s">
        <v>2287</v>
      </c>
      <c r="BQ108" s="22" t="s">
        <v>2290</v>
      </c>
      <c r="BR108" s="22" t="s">
        <v>2287</v>
      </c>
      <c r="BS108" s="152"/>
    </row>
    <row r="109" spans="1:71" x14ac:dyDescent="0.25">
      <c r="A109" s="146" t="s">
        <v>2287</v>
      </c>
      <c r="B109" s="146" t="s">
        <v>2288</v>
      </c>
      <c r="C109" s="146" t="s">
        <v>2343</v>
      </c>
      <c r="D109" s="146" t="s">
        <v>2353</v>
      </c>
      <c r="E109" s="146" t="s">
        <v>1028</v>
      </c>
      <c r="F109" s="15" t="s">
        <v>28</v>
      </c>
      <c r="G109" s="16" t="s">
        <v>28</v>
      </c>
      <c r="H109" s="16" t="s">
        <v>28</v>
      </c>
      <c r="I109" s="16" t="s">
        <v>28</v>
      </c>
      <c r="J109" s="16" t="s">
        <v>28</v>
      </c>
      <c r="K109" s="16" t="s">
        <v>28</v>
      </c>
      <c r="L109" s="16" t="s">
        <v>28</v>
      </c>
      <c r="M109" s="16" t="s">
        <v>28</v>
      </c>
      <c r="N109" s="16">
        <v>0.62335593274872003</v>
      </c>
      <c r="O109" s="16">
        <v>0.52757525621574497</v>
      </c>
      <c r="P109" s="16">
        <v>0.76375164679578</v>
      </c>
      <c r="Q109" s="39">
        <v>6.8720256518336006E-2</v>
      </c>
      <c r="R109" s="30">
        <v>0.575465594482232</v>
      </c>
      <c r="S109" s="136" t="s">
        <v>28</v>
      </c>
      <c r="T109" s="135">
        <v>4.5847579999999999E-2</v>
      </c>
      <c r="U109" s="134" t="s">
        <v>28</v>
      </c>
      <c r="V109" s="232" t="s">
        <v>28</v>
      </c>
      <c r="W109" s="233">
        <v>0.575465594482232</v>
      </c>
      <c r="X109" s="234" t="s">
        <v>28</v>
      </c>
      <c r="Y109" s="151" t="s">
        <v>2287</v>
      </c>
      <c r="Z109" s="22" t="s">
        <v>2343</v>
      </c>
      <c r="AA109" s="22"/>
      <c r="AB109" s="22"/>
      <c r="AC109" s="22"/>
      <c r="AD109" s="22"/>
      <c r="AE109" s="22"/>
      <c r="AF109" s="22"/>
      <c r="AG109" s="22"/>
      <c r="AH109" s="152"/>
      <c r="AI109" s="146" t="s">
        <v>2287</v>
      </c>
      <c r="AJ109" s="146"/>
      <c r="AK109" s="146"/>
      <c r="AL109" s="146"/>
      <c r="AM109" s="146"/>
      <c r="AN109" s="146"/>
      <c r="AO109" s="146"/>
      <c r="AP109" s="146"/>
      <c r="AQ109" s="146"/>
      <c r="AR109" s="146"/>
      <c r="AS109" s="151" t="s">
        <v>2287</v>
      </c>
      <c r="AT109" s="22"/>
      <c r="AU109" s="22"/>
      <c r="AV109" s="22"/>
      <c r="AW109" s="22"/>
      <c r="AX109" s="22"/>
      <c r="AY109" s="22"/>
      <c r="AZ109" s="22"/>
      <c r="BA109" s="22"/>
      <c r="BB109" s="152"/>
      <c r="BC109" s="146" t="s">
        <v>2287</v>
      </c>
      <c r="BD109" s="146" t="s">
        <v>2287</v>
      </c>
      <c r="BE109" s="146" t="s">
        <v>2290</v>
      </c>
      <c r="BF109" s="146" t="s">
        <v>2291</v>
      </c>
      <c r="BG109" s="146" t="s">
        <v>2292</v>
      </c>
      <c r="BH109" s="146" t="s">
        <v>2293</v>
      </c>
      <c r="BI109" s="146" t="s">
        <v>2294</v>
      </c>
      <c r="BJ109" s="146"/>
      <c r="BK109" s="146" t="s">
        <v>2295</v>
      </c>
      <c r="BL109" s="166" t="s">
        <v>2296</v>
      </c>
      <c r="BM109" s="166" t="s">
        <v>2297</v>
      </c>
      <c r="BN109" s="146" t="s">
        <v>2298</v>
      </c>
      <c r="BO109" s="146" t="s">
        <v>2299</v>
      </c>
      <c r="BP109" s="151" t="s">
        <v>2287</v>
      </c>
      <c r="BQ109" s="22" t="s">
        <v>2290</v>
      </c>
      <c r="BR109" s="22" t="s">
        <v>2287</v>
      </c>
      <c r="BS109" s="152"/>
    </row>
    <row r="110" spans="1:71" x14ac:dyDescent="0.25">
      <c r="A110" s="146" t="s">
        <v>2287</v>
      </c>
      <c r="B110" s="146" t="s">
        <v>2288</v>
      </c>
      <c r="C110" s="146" t="s">
        <v>2343</v>
      </c>
      <c r="D110" s="146" t="s">
        <v>2354</v>
      </c>
      <c r="E110" s="146" t="s">
        <v>2355</v>
      </c>
      <c r="F110" s="15" t="s">
        <v>28</v>
      </c>
      <c r="G110" s="16" t="s">
        <v>28</v>
      </c>
      <c r="H110" s="16" t="s">
        <v>28</v>
      </c>
      <c r="I110" s="16" t="s">
        <v>28</v>
      </c>
      <c r="J110" s="16" t="s">
        <v>28</v>
      </c>
      <c r="K110" s="16" t="s">
        <v>28</v>
      </c>
      <c r="L110" s="16" t="s">
        <v>28</v>
      </c>
      <c r="M110" s="16" t="s">
        <v>28</v>
      </c>
      <c r="N110" s="16">
        <v>1.7602580674165</v>
      </c>
      <c r="O110" s="16">
        <v>0.438828739038158</v>
      </c>
      <c r="P110" s="16">
        <v>1.1800825040630001</v>
      </c>
      <c r="Q110" s="39">
        <v>0.59234690410241797</v>
      </c>
      <c r="R110" s="30">
        <v>0.88621470408270897</v>
      </c>
      <c r="S110" s="136" t="s">
        <v>28</v>
      </c>
      <c r="T110" s="135">
        <v>4.5995109999999999E-2</v>
      </c>
      <c r="U110" s="134" t="s">
        <v>28</v>
      </c>
      <c r="V110" s="232" t="s">
        <v>28</v>
      </c>
      <c r="W110" s="233">
        <v>0.88621470408270897</v>
      </c>
      <c r="X110" s="234" t="s">
        <v>28</v>
      </c>
      <c r="Y110" s="151" t="s">
        <v>2287</v>
      </c>
      <c r="Z110" s="22" t="s">
        <v>2343</v>
      </c>
      <c r="AA110" s="22"/>
      <c r="AB110" s="22"/>
      <c r="AC110" s="22"/>
      <c r="AD110" s="22"/>
      <c r="AE110" s="22"/>
      <c r="AF110" s="22"/>
      <c r="AG110" s="22"/>
      <c r="AH110" s="152"/>
      <c r="AI110" s="146" t="s">
        <v>2287</v>
      </c>
      <c r="AJ110" s="146"/>
      <c r="AK110" s="146"/>
      <c r="AL110" s="146"/>
      <c r="AM110" s="146"/>
      <c r="AN110" s="146"/>
      <c r="AO110" s="146"/>
      <c r="AP110" s="146"/>
      <c r="AQ110" s="146"/>
      <c r="AR110" s="146"/>
      <c r="AS110" s="151" t="s">
        <v>2287</v>
      </c>
      <c r="AT110" s="22"/>
      <c r="AU110" s="22"/>
      <c r="AV110" s="22"/>
      <c r="AW110" s="22"/>
      <c r="AX110" s="22"/>
      <c r="AY110" s="22"/>
      <c r="AZ110" s="22"/>
      <c r="BA110" s="22"/>
      <c r="BB110" s="152"/>
      <c r="BC110" s="146" t="s">
        <v>2287</v>
      </c>
      <c r="BD110" s="146" t="s">
        <v>2287</v>
      </c>
      <c r="BE110" s="146" t="s">
        <v>2290</v>
      </c>
      <c r="BF110" s="146" t="s">
        <v>2291</v>
      </c>
      <c r="BG110" s="146" t="s">
        <v>2292</v>
      </c>
      <c r="BH110" s="146" t="s">
        <v>2293</v>
      </c>
      <c r="BI110" s="146" t="s">
        <v>2294</v>
      </c>
      <c r="BJ110" s="146"/>
      <c r="BK110" s="146" t="s">
        <v>2295</v>
      </c>
      <c r="BL110" s="166" t="s">
        <v>2296</v>
      </c>
      <c r="BM110" s="166" t="s">
        <v>2297</v>
      </c>
      <c r="BN110" s="146" t="s">
        <v>2298</v>
      </c>
      <c r="BO110" s="146" t="s">
        <v>2299</v>
      </c>
      <c r="BP110" s="151" t="s">
        <v>2287</v>
      </c>
      <c r="BQ110" s="22" t="s">
        <v>2290</v>
      </c>
      <c r="BR110" s="22" t="s">
        <v>2287</v>
      </c>
      <c r="BS110" s="152"/>
    </row>
    <row r="111" spans="1:71" x14ac:dyDescent="0.25">
      <c r="A111" s="146" t="s">
        <v>2287</v>
      </c>
      <c r="B111" s="146" t="s">
        <v>2288</v>
      </c>
      <c r="C111" s="146" t="s">
        <v>1933</v>
      </c>
      <c r="D111" s="146" t="s">
        <v>2356</v>
      </c>
      <c r="E111" s="146" t="s">
        <v>43</v>
      </c>
      <c r="F111" s="15" t="s">
        <v>28</v>
      </c>
      <c r="G111" s="16" t="s">
        <v>28</v>
      </c>
      <c r="H111" s="16" t="s">
        <v>28</v>
      </c>
      <c r="I111" s="16" t="s">
        <v>28</v>
      </c>
      <c r="J111" s="16">
        <v>0.190403785454236</v>
      </c>
      <c r="K111" s="16">
        <v>0.71102642753854495</v>
      </c>
      <c r="L111" s="16">
        <v>0.70779057418035995</v>
      </c>
      <c r="M111" s="16">
        <v>-0.76012574585595205</v>
      </c>
      <c r="N111" s="16" t="s">
        <v>28</v>
      </c>
      <c r="O111" s="16" t="s">
        <v>28</v>
      </c>
      <c r="P111" s="16" t="s">
        <v>28</v>
      </c>
      <c r="Q111" s="39" t="s">
        <v>28</v>
      </c>
      <c r="R111" s="30">
        <v>0.44909717981729802</v>
      </c>
      <c r="S111" s="136" t="s">
        <v>28</v>
      </c>
      <c r="T111" s="135" t="s">
        <v>28</v>
      </c>
      <c r="U111" s="134">
        <v>0.58338599999999996</v>
      </c>
      <c r="V111" s="232" t="s">
        <v>28</v>
      </c>
      <c r="W111" s="233" t="s">
        <v>28</v>
      </c>
      <c r="X111" s="234">
        <v>0.44909717981729802</v>
      </c>
      <c r="Y111" s="151" t="s">
        <v>2287</v>
      </c>
      <c r="Z111" s="22" t="s">
        <v>1933</v>
      </c>
      <c r="AA111" s="22"/>
      <c r="AB111" s="22"/>
      <c r="AC111" s="22"/>
      <c r="AD111" s="22"/>
      <c r="AE111" s="22"/>
      <c r="AF111" s="22"/>
      <c r="AG111" s="22"/>
      <c r="AH111" s="152"/>
      <c r="AI111" s="146" t="s">
        <v>2287</v>
      </c>
      <c r="AJ111" s="146"/>
      <c r="AK111" s="146"/>
      <c r="AL111" s="146"/>
      <c r="AM111" s="146"/>
      <c r="AN111" s="146"/>
      <c r="AO111" s="146"/>
      <c r="AP111" s="146"/>
      <c r="AQ111" s="146"/>
      <c r="AR111" s="146"/>
      <c r="AS111" s="151" t="s">
        <v>2287</v>
      </c>
      <c r="AT111" s="22"/>
      <c r="AU111" s="22"/>
      <c r="AV111" s="22"/>
      <c r="AW111" s="22"/>
      <c r="AX111" s="22"/>
      <c r="AY111" s="22"/>
      <c r="AZ111" s="22"/>
      <c r="BA111" s="22"/>
      <c r="BB111" s="152"/>
      <c r="BC111" s="146" t="s">
        <v>2287</v>
      </c>
      <c r="BD111" s="146" t="s">
        <v>2287</v>
      </c>
      <c r="BE111" s="146" t="s">
        <v>2290</v>
      </c>
      <c r="BF111" s="146" t="s">
        <v>2291</v>
      </c>
      <c r="BG111" s="146" t="s">
        <v>2292</v>
      </c>
      <c r="BH111" s="146" t="s">
        <v>2293</v>
      </c>
      <c r="BI111" s="146" t="s">
        <v>2294</v>
      </c>
      <c r="BJ111" s="146"/>
      <c r="BK111" s="146" t="s">
        <v>2295</v>
      </c>
      <c r="BL111" s="166" t="s">
        <v>2296</v>
      </c>
      <c r="BM111" s="166" t="s">
        <v>2297</v>
      </c>
      <c r="BN111" s="146" t="s">
        <v>2298</v>
      </c>
      <c r="BO111" s="146" t="s">
        <v>2299</v>
      </c>
      <c r="BP111" s="151" t="s">
        <v>2287</v>
      </c>
      <c r="BQ111" s="22" t="s">
        <v>2290</v>
      </c>
      <c r="BR111" s="22" t="s">
        <v>2287</v>
      </c>
      <c r="BS111" s="152"/>
    </row>
    <row r="112" spans="1:71" x14ac:dyDescent="0.25">
      <c r="A112" s="146" t="s">
        <v>2287</v>
      </c>
      <c r="B112" s="146" t="s">
        <v>2288</v>
      </c>
      <c r="C112" s="146" t="s">
        <v>2357</v>
      </c>
      <c r="D112" s="146" t="s">
        <v>2358</v>
      </c>
      <c r="E112" s="146" t="s">
        <v>32</v>
      </c>
      <c r="F112" s="15">
        <v>1.1079612164711801</v>
      </c>
      <c r="G112" s="16">
        <v>-0.66759479923573195</v>
      </c>
      <c r="H112" s="16">
        <v>1.08201673353657</v>
      </c>
      <c r="I112" s="16">
        <v>1.07138649231595</v>
      </c>
      <c r="J112" s="16">
        <v>-1.3205148816794801</v>
      </c>
      <c r="K112" s="16">
        <v>2.4933725530664299</v>
      </c>
      <c r="L112" s="16">
        <v>1.14390923978023</v>
      </c>
      <c r="M112" s="16">
        <v>-0.48100419074066703</v>
      </c>
      <c r="N112" s="16">
        <v>2.2097243833896498</v>
      </c>
      <c r="O112" s="16">
        <v>-0.58308185873658402</v>
      </c>
      <c r="P112" s="16">
        <v>0.249201337495387</v>
      </c>
      <c r="Q112" s="39">
        <v>1.4201975101443201</v>
      </c>
      <c r="R112" s="30">
        <v>0.926748817927454</v>
      </c>
      <c r="S112" s="136" t="s">
        <v>28</v>
      </c>
      <c r="T112" s="135">
        <v>0.20719185000000001</v>
      </c>
      <c r="U112" s="134">
        <v>0.1193389</v>
      </c>
      <c r="V112" s="232" t="s">
        <v>28</v>
      </c>
      <c r="W112" s="233">
        <v>0.99983978822170105</v>
      </c>
      <c r="X112" s="234">
        <v>0.63974574626207203</v>
      </c>
      <c r="Y112" s="151" t="s">
        <v>2287</v>
      </c>
      <c r="Z112" s="22" t="s">
        <v>2357</v>
      </c>
      <c r="AA112" s="22"/>
      <c r="AB112" s="22"/>
      <c r="AC112" s="22"/>
      <c r="AD112" s="22"/>
      <c r="AE112" s="22"/>
      <c r="AF112" s="22"/>
      <c r="AG112" s="22"/>
      <c r="AH112" s="152"/>
      <c r="AI112" s="146" t="s">
        <v>2287</v>
      </c>
      <c r="AJ112" s="146"/>
      <c r="AK112" s="146"/>
      <c r="AL112" s="146"/>
      <c r="AM112" s="146"/>
      <c r="AN112" s="146"/>
      <c r="AO112" s="146"/>
      <c r="AP112" s="146"/>
      <c r="AQ112" s="146"/>
      <c r="AR112" s="146"/>
      <c r="AS112" s="151" t="s">
        <v>2287</v>
      </c>
      <c r="AT112" s="22"/>
      <c r="AU112" s="22"/>
      <c r="AV112" s="22"/>
      <c r="AW112" s="22"/>
      <c r="AX112" s="22"/>
      <c r="AY112" s="22"/>
      <c r="AZ112" s="22"/>
      <c r="BA112" s="22"/>
      <c r="BB112" s="152"/>
      <c r="BC112" s="146" t="s">
        <v>2287</v>
      </c>
      <c r="BD112" s="146" t="s">
        <v>2287</v>
      </c>
      <c r="BE112" s="146" t="s">
        <v>2290</v>
      </c>
      <c r="BF112" s="146" t="s">
        <v>2291</v>
      </c>
      <c r="BG112" s="146" t="s">
        <v>2292</v>
      </c>
      <c r="BH112" s="146" t="s">
        <v>2293</v>
      </c>
      <c r="BI112" s="146" t="s">
        <v>2294</v>
      </c>
      <c r="BJ112" s="146"/>
      <c r="BK112" s="146" t="s">
        <v>2295</v>
      </c>
      <c r="BL112" s="166" t="s">
        <v>2296</v>
      </c>
      <c r="BM112" s="166" t="s">
        <v>2297</v>
      </c>
      <c r="BN112" s="146" t="s">
        <v>2298</v>
      </c>
      <c r="BO112" s="146" t="s">
        <v>2299</v>
      </c>
      <c r="BP112" s="151" t="s">
        <v>2287</v>
      </c>
      <c r="BQ112" s="22" t="s">
        <v>2290</v>
      </c>
      <c r="BR112" s="22" t="s">
        <v>2287</v>
      </c>
      <c r="BS112" s="152"/>
    </row>
    <row r="113" spans="1:71" x14ac:dyDescent="0.25">
      <c r="A113" s="146" t="s">
        <v>2287</v>
      </c>
      <c r="B113" s="146" t="s">
        <v>2288</v>
      </c>
      <c r="C113" s="146" t="s">
        <v>2080</v>
      </c>
      <c r="D113" s="146" t="s">
        <v>2359</v>
      </c>
      <c r="E113" s="146" t="s">
        <v>67</v>
      </c>
      <c r="F113" s="15">
        <v>1.5051879273497499</v>
      </c>
      <c r="G113" s="16">
        <v>-0.49445450482436998</v>
      </c>
      <c r="H113" s="16">
        <v>1.5393235057349699</v>
      </c>
      <c r="I113" s="16">
        <v>0.92920931911290205</v>
      </c>
      <c r="J113" s="16">
        <v>-0.576465693671669</v>
      </c>
      <c r="K113" s="16">
        <v>3.0707292605255501</v>
      </c>
      <c r="L113" s="16">
        <v>2.3000390651213198</v>
      </c>
      <c r="M113" s="16">
        <v>-0.72389380864348696</v>
      </c>
      <c r="N113" s="16">
        <v>3.17927577964352</v>
      </c>
      <c r="O113" s="16">
        <v>-0.64771055467050098</v>
      </c>
      <c r="P113" s="16">
        <v>0.81251301270651899</v>
      </c>
      <c r="Q113" s="39">
        <v>1.5396397216168101</v>
      </c>
      <c r="R113" s="30">
        <v>1.08702351489678</v>
      </c>
      <c r="S113" s="136" t="s">
        <v>28</v>
      </c>
      <c r="T113" s="135">
        <v>6.8290619999999996E-2</v>
      </c>
      <c r="U113" s="134">
        <v>9.0684555E-2</v>
      </c>
      <c r="V113" s="232" t="s">
        <v>28</v>
      </c>
      <c r="W113" s="233">
        <v>1.07115488567665</v>
      </c>
      <c r="X113" s="234">
        <v>1.1090929467878301</v>
      </c>
      <c r="Y113" s="151" t="s">
        <v>2287</v>
      </c>
      <c r="Z113" s="22" t="s">
        <v>2080</v>
      </c>
      <c r="AA113" s="22"/>
      <c r="AB113" s="22"/>
      <c r="AC113" s="22"/>
      <c r="AD113" s="22"/>
      <c r="AE113" s="22"/>
      <c r="AF113" s="22"/>
      <c r="AG113" s="22"/>
      <c r="AH113" s="152"/>
      <c r="AI113" s="146" t="s">
        <v>2287</v>
      </c>
      <c r="AJ113" s="146"/>
      <c r="AK113" s="146"/>
      <c r="AL113" s="146"/>
      <c r="AM113" s="146"/>
      <c r="AN113" s="146"/>
      <c r="AO113" s="146"/>
      <c r="AP113" s="146"/>
      <c r="AQ113" s="146"/>
      <c r="AR113" s="146"/>
      <c r="AS113" s="151" t="s">
        <v>2287</v>
      </c>
      <c r="AT113" s="22"/>
      <c r="AU113" s="22"/>
      <c r="AV113" s="22"/>
      <c r="AW113" s="22"/>
      <c r="AX113" s="22"/>
      <c r="AY113" s="22"/>
      <c r="AZ113" s="22"/>
      <c r="BA113" s="22"/>
      <c r="BB113" s="152"/>
      <c r="BC113" s="146" t="s">
        <v>2287</v>
      </c>
      <c r="BD113" s="146" t="s">
        <v>2287</v>
      </c>
      <c r="BE113" s="146" t="s">
        <v>2290</v>
      </c>
      <c r="BF113" s="146" t="s">
        <v>2291</v>
      </c>
      <c r="BG113" s="146" t="s">
        <v>2292</v>
      </c>
      <c r="BH113" s="146" t="s">
        <v>2293</v>
      </c>
      <c r="BI113" s="146" t="s">
        <v>2294</v>
      </c>
      <c r="BJ113" s="146"/>
      <c r="BK113" s="146" t="s">
        <v>2295</v>
      </c>
      <c r="BL113" s="166" t="s">
        <v>2296</v>
      </c>
      <c r="BM113" s="166" t="s">
        <v>2297</v>
      </c>
      <c r="BN113" s="146" t="s">
        <v>2298</v>
      </c>
      <c r="BO113" s="146" t="s">
        <v>2299</v>
      </c>
      <c r="BP113" s="151" t="s">
        <v>2287</v>
      </c>
      <c r="BQ113" s="22" t="s">
        <v>2290</v>
      </c>
      <c r="BR113" s="22" t="s">
        <v>2287</v>
      </c>
      <c r="BS113" s="152"/>
    </row>
    <row r="114" spans="1:71" x14ac:dyDescent="0.25">
      <c r="A114" s="146" t="s">
        <v>2287</v>
      </c>
      <c r="B114" s="146" t="s">
        <v>2288</v>
      </c>
      <c r="C114" s="146" t="s">
        <v>2360</v>
      </c>
      <c r="D114" s="146" t="s">
        <v>2361</v>
      </c>
      <c r="E114" s="146" t="s">
        <v>2362</v>
      </c>
      <c r="F114" s="15">
        <v>0.65863131031429201</v>
      </c>
      <c r="G114" s="16">
        <v>-8.3221898477019093E-2</v>
      </c>
      <c r="H114" s="16">
        <v>0.64124155642059</v>
      </c>
      <c r="I114" s="16">
        <v>-0.87954987810271901</v>
      </c>
      <c r="J114" s="16">
        <v>1.4944599769166201E-2</v>
      </c>
      <c r="K114" s="16">
        <v>-1.49075806149862</v>
      </c>
      <c r="L114" s="16">
        <v>0.27308274485149903</v>
      </c>
      <c r="M114" s="16">
        <v>-1.9213135709357401</v>
      </c>
      <c r="N114" s="16">
        <v>-0.43656650877337999</v>
      </c>
      <c r="O114" s="16">
        <v>-0.631860720512746</v>
      </c>
      <c r="P114" s="16">
        <v>-0.79522969746614403</v>
      </c>
      <c r="Q114" s="39">
        <v>0.17761324631675399</v>
      </c>
      <c r="R114" s="30">
        <v>-0.43656650877337999</v>
      </c>
      <c r="S114" s="136" t="s">
        <v>28</v>
      </c>
      <c r="T114" s="135">
        <v>0.1388065</v>
      </c>
      <c r="U114" s="134" t="s">
        <v>28</v>
      </c>
      <c r="V114" s="232" t="s">
        <v>28</v>
      </c>
      <c r="W114" s="233">
        <v>-0.43656650877337999</v>
      </c>
      <c r="X114" s="234" t="s">
        <v>28</v>
      </c>
      <c r="Y114" s="151" t="s">
        <v>2287</v>
      </c>
      <c r="Z114" s="22" t="s">
        <v>2360</v>
      </c>
      <c r="AA114" s="22"/>
      <c r="AB114" s="22"/>
      <c r="AC114" s="22"/>
      <c r="AD114" s="22"/>
      <c r="AE114" s="22"/>
      <c r="AF114" s="22"/>
      <c r="AG114" s="22"/>
      <c r="AH114" s="152"/>
      <c r="AI114" s="146" t="s">
        <v>2287</v>
      </c>
      <c r="AJ114" s="146"/>
      <c r="AK114" s="146"/>
      <c r="AL114" s="146"/>
      <c r="AM114" s="146"/>
      <c r="AN114" s="146"/>
      <c r="AO114" s="146"/>
      <c r="AP114" s="146"/>
      <c r="AQ114" s="146"/>
      <c r="AR114" s="146"/>
      <c r="AS114" s="151" t="s">
        <v>2287</v>
      </c>
      <c r="AT114" s="22"/>
      <c r="AU114" s="22"/>
      <c r="AV114" s="22"/>
      <c r="AW114" s="22"/>
      <c r="AX114" s="22"/>
      <c r="AY114" s="22"/>
      <c r="AZ114" s="22"/>
      <c r="BA114" s="22"/>
      <c r="BB114" s="152"/>
      <c r="BC114" s="146" t="s">
        <v>2287</v>
      </c>
      <c r="BD114" s="146" t="s">
        <v>2287</v>
      </c>
      <c r="BE114" s="146" t="s">
        <v>2290</v>
      </c>
      <c r="BF114" s="146" t="s">
        <v>2291</v>
      </c>
      <c r="BG114" s="146" t="s">
        <v>2292</v>
      </c>
      <c r="BH114" s="146" t="s">
        <v>2293</v>
      </c>
      <c r="BI114" s="146" t="s">
        <v>2294</v>
      </c>
      <c r="BJ114" s="146"/>
      <c r="BK114" s="146" t="s">
        <v>2295</v>
      </c>
      <c r="BL114" s="166" t="s">
        <v>2296</v>
      </c>
      <c r="BM114" s="166" t="s">
        <v>2297</v>
      </c>
      <c r="BN114" s="146" t="s">
        <v>2298</v>
      </c>
      <c r="BO114" s="146" t="s">
        <v>2299</v>
      </c>
      <c r="BP114" s="151" t="s">
        <v>2287</v>
      </c>
      <c r="BQ114" s="22" t="s">
        <v>2290</v>
      </c>
      <c r="BR114" s="22" t="s">
        <v>2287</v>
      </c>
      <c r="BS114" s="152"/>
    </row>
    <row r="115" spans="1:71" x14ac:dyDescent="0.25">
      <c r="A115" s="146" t="s">
        <v>2287</v>
      </c>
      <c r="B115" s="146" t="s">
        <v>2288</v>
      </c>
      <c r="C115" s="146" t="s">
        <v>2363</v>
      </c>
      <c r="D115" s="146" t="s">
        <v>2364</v>
      </c>
      <c r="E115" s="146" t="s">
        <v>506</v>
      </c>
      <c r="F115" s="15">
        <v>0.74776955650562305</v>
      </c>
      <c r="G115" s="16">
        <v>-0.57377014918122604</v>
      </c>
      <c r="H115" s="16">
        <v>0.26216624651275999</v>
      </c>
      <c r="I115" s="16">
        <v>-0.86409509737485701</v>
      </c>
      <c r="J115" s="16">
        <v>-0.122822016019348</v>
      </c>
      <c r="K115" s="16">
        <v>-1.0313972858120699</v>
      </c>
      <c r="L115" s="16">
        <v>0.44722944959549599</v>
      </c>
      <c r="M115" s="16">
        <v>-1.70435573750502</v>
      </c>
      <c r="N115" s="16">
        <v>-0.39890370280443199</v>
      </c>
      <c r="O115" s="16">
        <v>-0.29083317899288602</v>
      </c>
      <c r="P115" s="16">
        <v>-0.97577044745284303</v>
      </c>
      <c r="Q115" s="39">
        <v>-0.20182840781457201</v>
      </c>
      <c r="R115" s="30">
        <v>-0.34486844089865898</v>
      </c>
      <c r="S115" s="136" t="s">
        <v>28</v>
      </c>
      <c r="T115" s="135">
        <v>0.37528735000000002</v>
      </c>
      <c r="U115" s="134">
        <v>7.5626589999999994E-2</v>
      </c>
      <c r="V115" s="232" t="s">
        <v>28</v>
      </c>
      <c r="W115" s="233">
        <v>-0.29105588519824099</v>
      </c>
      <c r="X115" s="234">
        <v>-0.34486844089865898</v>
      </c>
      <c r="Y115" s="151" t="s">
        <v>2287</v>
      </c>
      <c r="Z115" s="22" t="s">
        <v>2363</v>
      </c>
      <c r="AA115" s="22" t="s">
        <v>2308</v>
      </c>
      <c r="AB115" s="22">
        <v>452607</v>
      </c>
      <c r="AC115" s="22"/>
      <c r="AD115" s="22"/>
      <c r="AE115" s="22" t="s">
        <v>1337</v>
      </c>
      <c r="AF115" s="22"/>
      <c r="AG115" s="22"/>
      <c r="AH115" s="152" t="s">
        <v>2320</v>
      </c>
      <c r="AI115" s="146" t="s">
        <v>2287</v>
      </c>
      <c r="AJ115" s="146"/>
      <c r="AK115" s="146"/>
      <c r="AL115" s="146"/>
      <c r="AM115" s="146"/>
      <c r="AN115" s="146"/>
      <c r="AO115" s="146"/>
      <c r="AP115" s="146"/>
      <c r="AQ115" s="146"/>
      <c r="AR115" s="146"/>
      <c r="AS115" s="151" t="s">
        <v>2287</v>
      </c>
      <c r="AT115" s="22"/>
      <c r="AU115" s="22"/>
      <c r="AV115" s="22"/>
      <c r="AW115" s="22"/>
      <c r="AX115" s="22"/>
      <c r="AY115" s="22"/>
      <c r="AZ115" s="22"/>
      <c r="BA115" s="22"/>
      <c r="BB115" s="152"/>
      <c r="BC115" s="146" t="s">
        <v>2287</v>
      </c>
      <c r="BD115" s="146" t="s">
        <v>2287</v>
      </c>
      <c r="BE115" s="146" t="s">
        <v>2290</v>
      </c>
      <c r="BF115" s="146" t="s">
        <v>2291</v>
      </c>
      <c r="BG115" s="146" t="s">
        <v>2292</v>
      </c>
      <c r="BH115" s="146" t="s">
        <v>2293</v>
      </c>
      <c r="BI115" s="146" t="s">
        <v>2294</v>
      </c>
      <c r="BJ115" s="146"/>
      <c r="BK115" s="146" t="s">
        <v>2295</v>
      </c>
      <c r="BL115" s="166" t="s">
        <v>2296</v>
      </c>
      <c r="BM115" s="166" t="s">
        <v>2297</v>
      </c>
      <c r="BN115" s="146" t="s">
        <v>2298</v>
      </c>
      <c r="BO115" s="146" t="s">
        <v>2299</v>
      </c>
      <c r="BP115" s="151" t="s">
        <v>2287</v>
      </c>
      <c r="BQ115" s="22" t="s">
        <v>2290</v>
      </c>
      <c r="BR115" s="22" t="s">
        <v>2287</v>
      </c>
      <c r="BS115" s="152"/>
    </row>
    <row r="116" spans="1:71" x14ac:dyDescent="0.25">
      <c r="A116" s="146" t="s">
        <v>2287</v>
      </c>
      <c r="B116" s="146" t="s">
        <v>2288</v>
      </c>
      <c r="C116" s="146" t="s">
        <v>2365</v>
      </c>
      <c r="D116" s="146" t="s">
        <v>2366</v>
      </c>
      <c r="E116" s="146" t="s">
        <v>29</v>
      </c>
      <c r="F116" s="15" t="s">
        <v>28</v>
      </c>
      <c r="G116" s="16" t="s">
        <v>28</v>
      </c>
      <c r="H116" s="16" t="s">
        <v>28</v>
      </c>
      <c r="I116" s="16" t="s">
        <v>28</v>
      </c>
      <c r="J116" s="16" t="s">
        <v>28</v>
      </c>
      <c r="K116" s="16" t="s">
        <v>28</v>
      </c>
      <c r="L116" s="16" t="s">
        <v>28</v>
      </c>
      <c r="M116" s="16" t="s">
        <v>28</v>
      </c>
      <c r="N116" s="16">
        <v>0.27276348274247703</v>
      </c>
      <c r="O116" s="16">
        <v>-1.3618684441767E-2</v>
      </c>
      <c r="P116" s="16">
        <v>0.52539887390046403</v>
      </c>
      <c r="Q116" s="39">
        <v>0.48240584657530799</v>
      </c>
      <c r="R116" s="30">
        <v>0.37758466465889301</v>
      </c>
      <c r="S116" s="136" t="s">
        <v>28</v>
      </c>
      <c r="T116" s="135" t="s">
        <v>28</v>
      </c>
      <c r="U116" s="134">
        <v>8.2384503999999997E-2</v>
      </c>
      <c r="V116" s="232" t="s">
        <v>28</v>
      </c>
      <c r="W116" s="233" t="s">
        <v>28</v>
      </c>
      <c r="X116" s="234">
        <v>0.37758466465889301</v>
      </c>
      <c r="Y116" s="151" t="s">
        <v>2287</v>
      </c>
      <c r="Z116" s="22" t="s">
        <v>2365</v>
      </c>
      <c r="AA116" s="22" t="s">
        <v>2308</v>
      </c>
      <c r="AB116" s="22">
        <v>4661905</v>
      </c>
      <c r="AC116" s="22"/>
      <c r="AD116" s="22"/>
      <c r="AE116" s="22" t="s">
        <v>1337</v>
      </c>
      <c r="AF116" s="22"/>
      <c r="AG116" s="22"/>
      <c r="AH116" s="152" t="s">
        <v>2320</v>
      </c>
      <c r="AI116" s="146" t="s">
        <v>2287</v>
      </c>
      <c r="AJ116" s="146"/>
      <c r="AK116" s="146"/>
      <c r="AL116" s="146"/>
      <c r="AM116" s="146"/>
      <c r="AN116" s="146"/>
      <c r="AO116" s="146"/>
      <c r="AP116" s="146"/>
      <c r="AQ116" s="146"/>
      <c r="AR116" s="146"/>
      <c r="AS116" s="151" t="s">
        <v>2287</v>
      </c>
      <c r="AT116" s="22"/>
      <c r="AU116" s="22"/>
      <c r="AV116" s="22"/>
      <c r="AW116" s="22"/>
      <c r="AX116" s="22"/>
      <c r="AY116" s="22"/>
      <c r="AZ116" s="22"/>
      <c r="BA116" s="22"/>
      <c r="BB116" s="152"/>
      <c r="BC116" s="146" t="s">
        <v>2287</v>
      </c>
      <c r="BD116" s="146" t="s">
        <v>2287</v>
      </c>
      <c r="BE116" s="146" t="s">
        <v>2290</v>
      </c>
      <c r="BF116" s="146" t="s">
        <v>2291</v>
      </c>
      <c r="BG116" s="146" t="s">
        <v>2292</v>
      </c>
      <c r="BH116" s="146" t="s">
        <v>2293</v>
      </c>
      <c r="BI116" s="146" t="s">
        <v>2294</v>
      </c>
      <c r="BJ116" s="146"/>
      <c r="BK116" s="146" t="s">
        <v>2295</v>
      </c>
      <c r="BL116" s="166" t="s">
        <v>2296</v>
      </c>
      <c r="BM116" s="166" t="s">
        <v>2297</v>
      </c>
      <c r="BN116" s="146" t="s">
        <v>2298</v>
      </c>
      <c r="BO116" s="146" t="s">
        <v>2299</v>
      </c>
      <c r="BP116" s="151" t="s">
        <v>2287</v>
      </c>
      <c r="BQ116" s="22" t="s">
        <v>2290</v>
      </c>
      <c r="BR116" s="22" t="s">
        <v>2287</v>
      </c>
      <c r="BS116" s="152"/>
    </row>
    <row r="117" spans="1:71" x14ac:dyDescent="0.25">
      <c r="A117" s="146" t="s">
        <v>2287</v>
      </c>
      <c r="B117" s="146" t="s">
        <v>2288</v>
      </c>
      <c r="C117" s="146" t="s">
        <v>2307</v>
      </c>
      <c r="D117" s="146" t="s">
        <v>2367</v>
      </c>
      <c r="E117" s="146" t="s">
        <v>2368</v>
      </c>
      <c r="F117" s="15">
        <v>0.77407646667116004</v>
      </c>
      <c r="G117" s="16">
        <v>-0.63695151083542401</v>
      </c>
      <c r="H117" s="16">
        <v>1.62898404985625</v>
      </c>
      <c r="I117" s="16">
        <v>2.0538840402853298</v>
      </c>
      <c r="J117" s="16" t="s">
        <v>28</v>
      </c>
      <c r="K117" s="16" t="s">
        <v>28</v>
      </c>
      <c r="L117" s="16" t="s">
        <v>28</v>
      </c>
      <c r="M117" s="16" t="s">
        <v>28</v>
      </c>
      <c r="N117" s="16" t="s">
        <v>28</v>
      </c>
      <c r="O117" s="16" t="s">
        <v>28</v>
      </c>
      <c r="P117" s="16" t="s">
        <v>28</v>
      </c>
      <c r="Q117" s="39" t="s">
        <v>28</v>
      </c>
      <c r="R117" s="30">
        <v>0.71531502458373197</v>
      </c>
      <c r="S117" s="136" t="s">
        <v>28</v>
      </c>
      <c r="T117" s="135">
        <v>0.20604639</v>
      </c>
      <c r="U117" s="134">
        <v>0.56115024999999996</v>
      </c>
      <c r="V117" s="232" t="s">
        <v>28</v>
      </c>
      <c r="W117" s="233">
        <v>1.20153025826371</v>
      </c>
      <c r="X117" s="234">
        <v>0.189609929360262</v>
      </c>
      <c r="Y117" s="151" t="s">
        <v>2287</v>
      </c>
      <c r="Z117" s="22" t="s">
        <v>2307</v>
      </c>
      <c r="AA117" s="22" t="s">
        <v>2308</v>
      </c>
      <c r="AB117" s="22">
        <v>459855</v>
      </c>
      <c r="AC117" s="22"/>
      <c r="AD117" s="22"/>
      <c r="AE117" s="22"/>
      <c r="AF117" s="22" t="s">
        <v>1790</v>
      </c>
      <c r="AG117" s="22"/>
      <c r="AH117" s="152" t="s">
        <v>2309</v>
      </c>
      <c r="AI117" s="146" t="s">
        <v>2287</v>
      </c>
      <c r="AJ117" s="146"/>
      <c r="AK117" s="146"/>
      <c r="AL117" s="146"/>
      <c r="AM117" s="146"/>
      <c r="AN117" s="146"/>
      <c r="AO117" s="146"/>
      <c r="AP117" s="146"/>
      <c r="AQ117" s="146"/>
      <c r="AR117" s="146"/>
      <c r="AS117" s="151" t="s">
        <v>2287</v>
      </c>
      <c r="AT117" s="22"/>
      <c r="AU117" s="22"/>
      <c r="AV117" s="22"/>
      <c r="AW117" s="22"/>
      <c r="AX117" s="22"/>
      <c r="AY117" s="22"/>
      <c r="AZ117" s="22"/>
      <c r="BA117" s="22"/>
      <c r="BB117" s="152"/>
      <c r="BC117" s="146" t="s">
        <v>2287</v>
      </c>
      <c r="BD117" s="146" t="s">
        <v>2287</v>
      </c>
      <c r="BE117" s="146" t="s">
        <v>2290</v>
      </c>
      <c r="BF117" s="146" t="s">
        <v>2291</v>
      </c>
      <c r="BG117" s="146" t="s">
        <v>2292</v>
      </c>
      <c r="BH117" s="146" t="s">
        <v>2293</v>
      </c>
      <c r="BI117" s="146" t="s">
        <v>2294</v>
      </c>
      <c r="BJ117" s="146"/>
      <c r="BK117" s="146" t="s">
        <v>2295</v>
      </c>
      <c r="BL117" s="166" t="s">
        <v>2296</v>
      </c>
      <c r="BM117" s="166" t="s">
        <v>2297</v>
      </c>
      <c r="BN117" s="146" t="s">
        <v>2298</v>
      </c>
      <c r="BO117" s="146" t="s">
        <v>2299</v>
      </c>
      <c r="BP117" s="151" t="s">
        <v>2287</v>
      </c>
      <c r="BQ117" s="22" t="s">
        <v>2290</v>
      </c>
      <c r="BR117" s="22" t="s">
        <v>2287</v>
      </c>
      <c r="BS117" s="152"/>
    </row>
    <row r="118" spans="1:71" x14ac:dyDescent="0.25">
      <c r="A118" s="146" t="s">
        <v>229</v>
      </c>
      <c r="B118" s="146" t="s">
        <v>230</v>
      </c>
      <c r="C118" s="146" t="s">
        <v>1826</v>
      </c>
      <c r="D118" s="146" t="s">
        <v>2369</v>
      </c>
      <c r="E118" s="146" t="s">
        <v>31</v>
      </c>
      <c r="F118" s="15" t="s">
        <v>28</v>
      </c>
      <c r="G118" s="16" t="s">
        <v>28</v>
      </c>
      <c r="H118" s="16" t="s">
        <v>28</v>
      </c>
      <c r="I118" s="16" t="s">
        <v>28</v>
      </c>
      <c r="J118" s="16" t="s">
        <v>28</v>
      </c>
      <c r="K118" s="16" t="s">
        <v>28</v>
      </c>
      <c r="L118" s="16" t="s">
        <v>28</v>
      </c>
      <c r="M118" s="16" t="s">
        <v>28</v>
      </c>
      <c r="N118" s="16">
        <v>1.9273702774803301</v>
      </c>
      <c r="O118" s="16">
        <v>-0.35954599468748999</v>
      </c>
      <c r="P118" s="16">
        <v>-0.44035710306372</v>
      </c>
      <c r="Q118" s="39">
        <v>0.82528735616186299</v>
      </c>
      <c r="R118" s="30">
        <v>0.18163599885280299</v>
      </c>
      <c r="S118" s="136">
        <v>0.44762865000000002</v>
      </c>
      <c r="T118" s="135" t="s">
        <v>28</v>
      </c>
      <c r="U118" s="134" t="s">
        <v>28</v>
      </c>
      <c r="V118" s="232">
        <v>0.18163599885280299</v>
      </c>
      <c r="W118" s="233" t="s">
        <v>28</v>
      </c>
      <c r="X118" s="234" t="s">
        <v>28</v>
      </c>
      <c r="Y118" s="151" t="s">
        <v>229</v>
      </c>
      <c r="Z118" s="22" t="s">
        <v>1826</v>
      </c>
      <c r="AA118" s="22"/>
      <c r="AB118" s="22"/>
      <c r="AC118" s="22"/>
      <c r="AD118" s="22"/>
      <c r="AE118" s="22"/>
      <c r="AF118" s="22"/>
      <c r="AG118" s="22"/>
      <c r="AH118" s="152"/>
      <c r="AI118" s="146" t="s">
        <v>229</v>
      </c>
      <c r="AJ118" s="146"/>
      <c r="AK118" s="146"/>
      <c r="AL118" s="146"/>
      <c r="AM118" s="146"/>
      <c r="AN118" s="146"/>
      <c r="AO118" s="146"/>
      <c r="AP118" s="146"/>
      <c r="AQ118" s="146"/>
      <c r="AR118" s="146"/>
      <c r="AS118" s="151" t="s">
        <v>229</v>
      </c>
      <c r="AT118" s="22"/>
      <c r="AU118" s="22"/>
      <c r="AV118" s="22"/>
      <c r="AW118" s="22"/>
      <c r="AX118" s="22"/>
      <c r="AY118" s="22"/>
      <c r="AZ118" s="22"/>
      <c r="BA118" s="22"/>
      <c r="BB118" s="152"/>
      <c r="BC118" s="146" t="s">
        <v>229</v>
      </c>
      <c r="BD118" s="146" t="s">
        <v>229</v>
      </c>
      <c r="BE118" s="146" t="s">
        <v>2370</v>
      </c>
      <c r="BF118" s="146" t="s">
        <v>2371</v>
      </c>
      <c r="BG118" s="146" t="s">
        <v>2372</v>
      </c>
      <c r="BH118" s="146" t="s">
        <v>2373</v>
      </c>
      <c r="BI118" s="146" t="s">
        <v>2374</v>
      </c>
      <c r="BJ118" s="146"/>
      <c r="BK118" s="166" t="s">
        <v>2375</v>
      </c>
      <c r="BL118" s="166" t="s">
        <v>2376</v>
      </c>
      <c r="BM118" s="166" t="s">
        <v>2377</v>
      </c>
      <c r="BN118" s="146" t="s">
        <v>2378</v>
      </c>
      <c r="BO118" s="146" t="s">
        <v>2379</v>
      </c>
      <c r="BP118" s="151" t="s">
        <v>229</v>
      </c>
      <c r="BQ118" s="22" t="s">
        <v>2370</v>
      </c>
      <c r="BR118" s="22" t="s">
        <v>229</v>
      </c>
      <c r="BS118" s="152"/>
    </row>
    <row r="119" spans="1:71" x14ac:dyDescent="0.25">
      <c r="A119" s="146" t="s">
        <v>229</v>
      </c>
      <c r="B119" s="146" t="s">
        <v>230</v>
      </c>
      <c r="C119" s="146" t="s">
        <v>240</v>
      </c>
      <c r="D119" s="146" t="s">
        <v>2380</v>
      </c>
      <c r="E119" s="146" t="s">
        <v>62</v>
      </c>
      <c r="F119" s="15">
        <v>0.99528211781280496</v>
      </c>
      <c r="G119" s="16">
        <v>-0.80095204236222095</v>
      </c>
      <c r="H119" s="16">
        <v>0.299223365561887</v>
      </c>
      <c r="I119" s="16">
        <v>0.54123174580803501</v>
      </c>
      <c r="J119" s="16">
        <v>-0.82329959434527999</v>
      </c>
      <c r="K119" s="16">
        <v>0.44687706028941099</v>
      </c>
      <c r="L119" s="16">
        <v>-0.319466600048604</v>
      </c>
      <c r="M119" s="16">
        <v>4.0744537013145697E-2</v>
      </c>
      <c r="N119" s="16" t="s">
        <v>28</v>
      </c>
      <c r="O119" s="16" t="s">
        <v>28</v>
      </c>
      <c r="P119" s="16" t="s">
        <v>28</v>
      </c>
      <c r="Q119" s="39" t="s">
        <v>28</v>
      </c>
      <c r="R119" s="30">
        <v>4.0744537013145697E-2</v>
      </c>
      <c r="S119" s="136" t="s">
        <v>28</v>
      </c>
      <c r="T119" s="135">
        <v>0.84281030000000001</v>
      </c>
      <c r="U119" s="134" t="s">
        <v>28</v>
      </c>
      <c r="V119" s="232" t="s">
        <v>28</v>
      </c>
      <c r="W119" s="233">
        <v>4.0744537013145697E-2</v>
      </c>
      <c r="X119" s="234" t="s">
        <v>28</v>
      </c>
      <c r="Y119" s="151" t="s">
        <v>229</v>
      </c>
      <c r="Z119" s="22" t="s">
        <v>240</v>
      </c>
      <c r="AA119" s="22"/>
      <c r="AB119" s="22"/>
      <c r="AC119" s="22"/>
      <c r="AD119" s="22"/>
      <c r="AE119" s="22"/>
      <c r="AF119" s="22"/>
      <c r="AG119" s="22"/>
      <c r="AH119" s="152"/>
      <c r="AI119" s="146" t="s">
        <v>229</v>
      </c>
      <c r="AJ119" s="146"/>
      <c r="AK119" s="146"/>
      <c r="AL119" s="146"/>
      <c r="AM119" s="146"/>
      <c r="AN119" s="146"/>
      <c r="AO119" s="146"/>
      <c r="AP119" s="146"/>
      <c r="AQ119" s="146"/>
      <c r="AR119" s="146"/>
      <c r="AS119" s="151" t="s">
        <v>229</v>
      </c>
      <c r="AT119" s="22"/>
      <c r="AU119" s="22"/>
      <c r="AV119" s="22"/>
      <c r="AW119" s="22"/>
      <c r="AX119" s="22"/>
      <c r="AY119" s="22"/>
      <c r="AZ119" s="22"/>
      <c r="BA119" s="22"/>
      <c r="BB119" s="152"/>
      <c r="BC119" s="146" t="s">
        <v>229</v>
      </c>
      <c r="BD119" s="146" t="s">
        <v>229</v>
      </c>
      <c r="BE119" s="146" t="s">
        <v>2370</v>
      </c>
      <c r="BF119" s="146" t="s">
        <v>2371</v>
      </c>
      <c r="BG119" s="146" t="s">
        <v>2372</v>
      </c>
      <c r="BH119" s="146" t="s">
        <v>2373</v>
      </c>
      <c r="BI119" s="146" t="s">
        <v>2374</v>
      </c>
      <c r="BJ119" s="146"/>
      <c r="BK119" s="166" t="s">
        <v>2375</v>
      </c>
      <c r="BL119" s="166" t="s">
        <v>2376</v>
      </c>
      <c r="BM119" s="166" t="s">
        <v>2377</v>
      </c>
      <c r="BN119" s="146" t="s">
        <v>2378</v>
      </c>
      <c r="BO119" s="146" t="s">
        <v>2379</v>
      </c>
      <c r="BP119" s="151" t="s">
        <v>229</v>
      </c>
      <c r="BQ119" s="22" t="s">
        <v>2370</v>
      </c>
      <c r="BR119" s="22" t="s">
        <v>229</v>
      </c>
      <c r="BS119" s="152"/>
    </row>
    <row r="120" spans="1:71" x14ac:dyDescent="0.25">
      <c r="A120" s="146" t="s">
        <v>229</v>
      </c>
      <c r="B120" s="146" t="s">
        <v>230</v>
      </c>
      <c r="C120" s="146" t="s">
        <v>231</v>
      </c>
      <c r="D120" s="146" t="s">
        <v>232</v>
      </c>
      <c r="E120" s="146" t="s">
        <v>40</v>
      </c>
      <c r="F120" s="15">
        <v>-0.62169877089241599</v>
      </c>
      <c r="G120" s="16">
        <v>-1.15707303968046</v>
      </c>
      <c r="H120" s="16">
        <v>-1.0558983985135</v>
      </c>
      <c r="I120" s="16">
        <v>-1.40586188370593</v>
      </c>
      <c r="J120" s="16">
        <v>-0.56739141180017305</v>
      </c>
      <c r="K120" s="16">
        <v>-1.3282601127528399</v>
      </c>
      <c r="L120" s="16">
        <v>-0.97944601093696704</v>
      </c>
      <c r="M120" s="16">
        <v>-1.1877758318087701</v>
      </c>
      <c r="N120" s="16">
        <v>-0.900482746444208</v>
      </c>
      <c r="O120" s="16">
        <v>0.19911107886082499</v>
      </c>
      <c r="P120" s="16">
        <v>-0.65533478916880905</v>
      </c>
      <c r="Q120" s="39">
        <v>-2.4665154488490999</v>
      </c>
      <c r="R120" s="30">
        <v>-0.95384889713564103</v>
      </c>
      <c r="S120" s="136" t="s">
        <v>28</v>
      </c>
      <c r="T120" s="135">
        <v>1.7468500000000001E-3</v>
      </c>
      <c r="U120" s="134">
        <v>2.7103302999999999E-4</v>
      </c>
      <c r="V120" s="232" t="s">
        <v>28</v>
      </c>
      <c r="W120" s="233">
        <v>-1.0282287735760101</v>
      </c>
      <c r="X120" s="234">
        <v>-0.93996437869058802</v>
      </c>
      <c r="Y120" s="151" t="s">
        <v>229</v>
      </c>
      <c r="Z120" s="22" t="s">
        <v>231</v>
      </c>
      <c r="AA120" s="22"/>
      <c r="AB120" s="22"/>
      <c r="AC120" s="22"/>
      <c r="AD120" s="22"/>
      <c r="AE120" s="22"/>
      <c r="AF120" s="22"/>
      <c r="AG120" s="22"/>
      <c r="AH120" s="152"/>
      <c r="AI120" s="146" t="s">
        <v>229</v>
      </c>
      <c r="AJ120" s="146"/>
      <c r="AK120" s="146"/>
      <c r="AL120" s="146"/>
      <c r="AM120" s="146"/>
      <c r="AN120" s="146"/>
      <c r="AO120" s="146"/>
      <c r="AP120" s="146"/>
      <c r="AQ120" s="146"/>
      <c r="AR120" s="146"/>
      <c r="AS120" s="151" t="s">
        <v>229</v>
      </c>
      <c r="AT120" s="22"/>
      <c r="AU120" s="22"/>
      <c r="AV120" s="22"/>
      <c r="AW120" s="22"/>
      <c r="AX120" s="22"/>
      <c r="AY120" s="22"/>
      <c r="AZ120" s="22"/>
      <c r="BA120" s="22"/>
      <c r="BB120" s="152"/>
      <c r="BC120" s="146" t="s">
        <v>229</v>
      </c>
      <c r="BD120" s="146" t="s">
        <v>229</v>
      </c>
      <c r="BE120" s="146" t="s">
        <v>2370</v>
      </c>
      <c r="BF120" s="146" t="s">
        <v>2371</v>
      </c>
      <c r="BG120" s="146" t="s">
        <v>2372</v>
      </c>
      <c r="BH120" s="146" t="s">
        <v>2373</v>
      </c>
      <c r="BI120" s="146" t="s">
        <v>2374</v>
      </c>
      <c r="BJ120" s="146"/>
      <c r="BK120" s="166" t="s">
        <v>2375</v>
      </c>
      <c r="BL120" s="166" t="s">
        <v>2376</v>
      </c>
      <c r="BM120" s="166" t="s">
        <v>2377</v>
      </c>
      <c r="BN120" s="146" t="s">
        <v>2378</v>
      </c>
      <c r="BO120" s="146" t="s">
        <v>2379</v>
      </c>
      <c r="BP120" s="151" t="s">
        <v>229</v>
      </c>
      <c r="BQ120" s="22" t="s">
        <v>2370</v>
      </c>
      <c r="BR120" s="22" t="s">
        <v>229</v>
      </c>
      <c r="BS120" s="152"/>
    </row>
    <row r="121" spans="1:71" x14ac:dyDescent="0.25">
      <c r="A121" s="146" t="s">
        <v>229</v>
      </c>
      <c r="B121" s="146" t="s">
        <v>230</v>
      </c>
      <c r="C121" s="146" t="s">
        <v>231</v>
      </c>
      <c r="D121" s="146" t="s">
        <v>2381</v>
      </c>
      <c r="E121" s="146" t="s">
        <v>43</v>
      </c>
      <c r="F121" s="15" t="s">
        <v>28</v>
      </c>
      <c r="G121" s="16" t="s">
        <v>28</v>
      </c>
      <c r="H121" s="16" t="s">
        <v>28</v>
      </c>
      <c r="I121" s="16" t="s">
        <v>28</v>
      </c>
      <c r="J121" s="16">
        <v>-0.95834338528987195</v>
      </c>
      <c r="K121" s="16">
        <v>-3.03622325958872</v>
      </c>
      <c r="L121" s="16">
        <v>-0.84705079866525601</v>
      </c>
      <c r="M121" s="16">
        <v>-1.83985548655534</v>
      </c>
      <c r="N121" s="16" t="s">
        <v>28</v>
      </c>
      <c r="O121" s="16" t="s">
        <v>28</v>
      </c>
      <c r="P121" s="16" t="s">
        <v>28</v>
      </c>
      <c r="Q121" s="39" t="s">
        <v>28</v>
      </c>
      <c r="R121" s="30">
        <v>-1.3990994359226101</v>
      </c>
      <c r="S121" s="136" t="s">
        <v>28</v>
      </c>
      <c r="T121" s="135">
        <v>4.5817985999999998E-2</v>
      </c>
      <c r="U121" s="134" t="s">
        <v>28</v>
      </c>
      <c r="V121" s="232" t="s">
        <v>28</v>
      </c>
      <c r="W121" s="233">
        <v>-1.3990994359226101</v>
      </c>
      <c r="X121" s="234" t="s">
        <v>28</v>
      </c>
      <c r="Y121" s="151" t="s">
        <v>229</v>
      </c>
      <c r="Z121" s="22" t="s">
        <v>231</v>
      </c>
      <c r="AA121" s="22"/>
      <c r="AB121" s="22"/>
      <c r="AC121" s="22"/>
      <c r="AD121" s="22"/>
      <c r="AE121" s="22"/>
      <c r="AF121" s="22"/>
      <c r="AG121" s="22"/>
      <c r="AH121" s="152"/>
      <c r="AI121" s="146" t="s">
        <v>229</v>
      </c>
      <c r="AJ121" s="146"/>
      <c r="AK121" s="146"/>
      <c r="AL121" s="146"/>
      <c r="AM121" s="146"/>
      <c r="AN121" s="146"/>
      <c r="AO121" s="146"/>
      <c r="AP121" s="146"/>
      <c r="AQ121" s="146"/>
      <c r="AR121" s="146"/>
      <c r="AS121" s="151" t="s">
        <v>229</v>
      </c>
      <c r="AT121" s="22"/>
      <c r="AU121" s="22"/>
      <c r="AV121" s="22"/>
      <c r="AW121" s="22"/>
      <c r="AX121" s="22"/>
      <c r="AY121" s="22"/>
      <c r="AZ121" s="22"/>
      <c r="BA121" s="22"/>
      <c r="BB121" s="152"/>
      <c r="BC121" s="146" t="s">
        <v>229</v>
      </c>
      <c r="BD121" s="146" t="s">
        <v>229</v>
      </c>
      <c r="BE121" s="146" t="s">
        <v>2370</v>
      </c>
      <c r="BF121" s="146" t="s">
        <v>2371</v>
      </c>
      <c r="BG121" s="146" t="s">
        <v>2372</v>
      </c>
      <c r="BH121" s="146" t="s">
        <v>2373</v>
      </c>
      <c r="BI121" s="146" t="s">
        <v>2374</v>
      </c>
      <c r="BJ121" s="146"/>
      <c r="BK121" s="166" t="s">
        <v>2375</v>
      </c>
      <c r="BL121" s="166" t="s">
        <v>2376</v>
      </c>
      <c r="BM121" s="166" t="s">
        <v>2377</v>
      </c>
      <c r="BN121" s="146" t="s">
        <v>2378</v>
      </c>
      <c r="BO121" s="146" t="s">
        <v>2379</v>
      </c>
      <c r="BP121" s="151" t="s">
        <v>229</v>
      </c>
      <c r="BQ121" s="22" t="s">
        <v>2370</v>
      </c>
      <c r="BR121" s="22" t="s">
        <v>229</v>
      </c>
      <c r="BS121" s="152"/>
    </row>
    <row r="122" spans="1:71" x14ac:dyDescent="0.25">
      <c r="A122" s="146" t="s">
        <v>229</v>
      </c>
      <c r="B122" s="146" t="s">
        <v>230</v>
      </c>
      <c r="C122" s="146" t="s">
        <v>2382</v>
      </c>
      <c r="D122" s="146" t="s">
        <v>2383</v>
      </c>
      <c r="E122" s="146" t="s">
        <v>43</v>
      </c>
      <c r="F122" s="15">
        <v>0.19524229796278</v>
      </c>
      <c r="G122" s="16">
        <v>0.41783248040916199</v>
      </c>
      <c r="H122" s="16">
        <v>0.172957324284012</v>
      </c>
      <c r="I122" s="16">
        <v>0.37677143898502102</v>
      </c>
      <c r="J122" s="16">
        <v>-0.978146354850988</v>
      </c>
      <c r="K122" s="16">
        <v>0.61561261789379695</v>
      </c>
      <c r="L122" s="16">
        <v>0.81322430800968004</v>
      </c>
      <c r="M122" s="16">
        <v>-0.158517951654708</v>
      </c>
      <c r="N122" s="16">
        <v>-1.3004751741304701</v>
      </c>
      <c r="O122" s="16">
        <v>0.17601860669116001</v>
      </c>
      <c r="P122" s="16">
        <v>1.1002122027011101</v>
      </c>
      <c r="Q122" s="39">
        <v>-0.53799162577639903</v>
      </c>
      <c r="R122" s="30">
        <v>0.17448796548758599</v>
      </c>
      <c r="S122" s="136" t="s">
        <v>28</v>
      </c>
      <c r="T122" s="135" t="s">
        <v>28</v>
      </c>
      <c r="U122" s="134">
        <v>0.72391479999999997</v>
      </c>
      <c r="V122" s="232" t="s">
        <v>28</v>
      </c>
      <c r="W122" s="233" t="s">
        <v>28</v>
      </c>
      <c r="X122" s="234">
        <v>0.17448796548758599</v>
      </c>
      <c r="Y122" s="151" t="s">
        <v>229</v>
      </c>
      <c r="Z122" s="22" t="s">
        <v>2382</v>
      </c>
      <c r="AA122" s="22"/>
      <c r="AB122" s="22"/>
      <c r="AC122" s="22"/>
      <c r="AD122" s="22"/>
      <c r="AE122" s="22"/>
      <c r="AF122" s="22"/>
      <c r="AG122" s="22"/>
      <c r="AH122" s="152"/>
      <c r="AI122" s="146" t="s">
        <v>229</v>
      </c>
      <c r="AJ122" s="146"/>
      <c r="AK122" s="146"/>
      <c r="AL122" s="146"/>
      <c r="AM122" s="146"/>
      <c r="AN122" s="146"/>
      <c r="AO122" s="146"/>
      <c r="AP122" s="146"/>
      <c r="AQ122" s="146"/>
      <c r="AR122" s="146"/>
      <c r="AS122" s="151" t="s">
        <v>229</v>
      </c>
      <c r="AT122" s="22"/>
      <c r="AU122" s="22"/>
      <c r="AV122" s="22"/>
      <c r="AW122" s="22"/>
      <c r="AX122" s="22"/>
      <c r="AY122" s="22"/>
      <c r="AZ122" s="22"/>
      <c r="BA122" s="22"/>
      <c r="BB122" s="152"/>
      <c r="BC122" s="146" t="s">
        <v>229</v>
      </c>
      <c r="BD122" s="146" t="s">
        <v>229</v>
      </c>
      <c r="BE122" s="146" t="s">
        <v>2370</v>
      </c>
      <c r="BF122" s="146" t="s">
        <v>2371</v>
      </c>
      <c r="BG122" s="146" t="s">
        <v>2372</v>
      </c>
      <c r="BH122" s="146" t="s">
        <v>2373</v>
      </c>
      <c r="BI122" s="146" t="s">
        <v>2374</v>
      </c>
      <c r="BJ122" s="146"/>
      <c r="BK122" s="166" t="s">
        <v>2375</v>
      </c>
      <c r="BL122" s="166" t="s">
        <v>2376</v>
      </c>
      <c r="BM122" s="166" t="s">
        <v>2377</v>
      </c>
      <c r="BN122" s="146" t="s">
        <v>2378</v>
      </c>
      <c r="BO122" s="146" t="s">
        <v>2379</v>
      </c>
      <c r="BP122" s="151" t="s">
        <v>229</v>
      </c>
      <c r="BQ122" s="22" t="s">
        <v>2370</v>
      </c>
      <c r="BR122" s="22" t="s">
        <v>229</v>
      </c>
      <c r="BS122" s="152"/>
    </row>
    <row r="123" spans="1:71" x14ac:dyDescent="0.25">
      <c r="A123" s="146" t="s">
        <v>229</v>
      </c>
      <c r="B123" s="146" t="s">
        <v>230</v>
      </c>
      <c r="C123" s="146" t="s">
        <v>2384</v>
      </c>
      <c r="D123" s="146" t="s">
        <v>2385</v>
      </c>
      <c r="E123" s="146" t="s">
        <v>43</v>
      </c>
      <c r="F123" s="15">
        <v>-0.14250190716102801</v>
      </c>
      <c r="G123" s="16">
        <v>-1.3094093393916</v>
      </c>
      <c r="H123" s="16">
        <v>8.0274540513197795E-2</v>
      </c>
      <c r="I123" s="16">
        <v>0.97807784418367105</v>
      </c>
      <c r="J123" s="16">
        <v>0.33073918960515403</v>
      </c>
      <c r="K123" s="16">
        <v>0.735731903767469</v>
      </c>
      <c r="L123" s="16">
        <v>-0.65644894963200995</v>
      </c>
      <c r="M123" s="16">
        <v>1.3388139006221</v>
      </c>
      <c r="N123" s="16">
        <v>-1.48783615717646</v>
      </c>
      <c r="O123" s="16">
        <v>9.0064301542519695E-2</v>
      </c>
      <c r="P123" s="16">
        <v>6.2385086990396398E-4</v>
      </c>
      <c r="Q123" s="39">
        <v>1.0623523810203901</v>
      </c>
      <c r="R123" s="30">
        <v>0.19870836410515999</v>
      </c>
      <c r="S123" s="136" t="s">
        <v>28</v>
      </c>
      <c r="T123" s="135" t="s">
        <v>28</v>
      </c>
      <c r="U123" s="134">
        <v>0.74855839999999996</v>
      </c>
      <c r="V123" s="232" t="s">
        <v>28</v>
      </c>
      <c r="W123" s="233" t="s">
        <v>28</v>
      </c>
      <c r="X123" s="234">
        <v>0.19870836410515999</v>
      </c>
      <c r="Y123" s="151" t="s">
        <v>229</v>
      </c>
      <c r="Z123" s="22" t="s">
        <v>2384</v>
      </c>
      <c r="AA123" s="22"/>
      <c r="AB123" s="22"/>
      <c r="AC123" s="22"/>
      <c r="AD123" s="22"/>
      <c r="AE123" s="22"/>
      <c r="AF123" s="22"/>
      <c r="AG123" s="22"/>
      <c r="AH123" s="152"/>
      <c r="AI123" s="146" t="s">
        <v>229</v>
      </c>
      <c r="AJ123" s="146"/>
      <c r="AK123" s="146"/>
      <c r="AL123" s="146"/>
      <c r="AM123" s="146"/>
      <c r="AN123" s="146"/>
      <c r="AO123" s="146"/>
      <c r="AP123" s="146"/>
      <c r="AQ123" s="146"/>
      <c r="AR123" s="146"/>
      <c r="AS123" s="151" t="s">
        <v>229</v>
      </c>
      <c r="AT123" s="22"/>
      <c r="AU123" s="22"/>
      <c r="AV123" s="22"/>
      <c r="AW123" s="22"/>
      <c r="AX123" s="22"/>
      <c r="AY123" s="22"/>
      <c r="AZ123" s="22"/>
      <c r="BA123" s="22"/>
      <c r="BB123" s="152"/>
      <c r="BC123" s="146" t="s">
        <v>229</v>
      </c>
      <c r="BD123" s="146" t="s">
        <v>229</v>
      </c>
      <c r="BE123" s="146" t="s">
        <v>2370</v>
      </c>
      <c r="BF123" s="146" t="s">
        <v>2371</v>
      </c>
      <c r="BG123" s="146" t="s">
        <v>2372</v>
      </c>
      <c r="BH123" s="146" t="s">
        <v>2373</v>
      </c>
      <c r="BI123" s="146" t="s">
        <v>2374</v>
      </c>
      <c r="BJ123" s="146"/>
      <c r="BK123" s="166" t="s">
        <v>2375</v>
      </c>
      <c r="BL123" s="166" t="s">
        <v>2376</v>
      </c>
      <c r="BM123" s="166" t="s">
        <v>2377</v>
      </c>
      <c r="BN123" s="146" t="s">
        <v>2378</v>
      </c>
      <c r="BO123" s="146" t="s">
        <v>2379</v>
      </c>
      <c r="BP123" s="151" t="s">
        <v>229</v>
      </c>
      <c r="BQ123" s="22" t="s">
        <v>2370</v>
      </c>
      <c r="BR123" s="22" t="s">
        <v>229</v>
      </c>
      <c r="BS123" s="152"/>
    </row>
    <row r="124" spans="1:71" x14ac:dyDescent="0.25">
      <c r="A124" s="146" t="s">
        <v>229</v>
      </c>
      <c r="B124" s="146" t="s">
        <v>230</v>
      </c>
      <c r="C124" s="146" t="s">
        <v>2386</v>
      </c>
      <c r="D124" s="146" t="s">
        <v>2387</v>
      </c>
      <c r="E124" s="146" t="s">
        <v>57</v>
      </c>
      <c r="F124" s="15">
        <v>-1.4879988515273599</v>
      </c>
      <c r="G124" s="16">
        <v>-1.3474213788435001</v>
      </c>
      <c r="H124" s="16">
        <v>-2.3147599950008799</v>
      </c>
      <c r="I124" s="16">
        <v>-1.1034608005972899</v>
      </c>
      <c r="J124" s="16" t="s">
        <v>28</v>
      </c>
      <c r="K124" s="16" t="s">
        <v>28</v>
      </c>
      <c r="L124" s="16" t="s">
        <v>28</v>
      </c>
      <c r="M124" s="16" t="s">
        <v>28</v>
      </c>
      <c r="N124" s="16" t="s">
        <v>28</v>
      </c>
      <c r="O124" s="16" t="s">
        <v>28</v>
      </c>
      <c r="P124" s="16" t="s">
        <v>28</v>
      </c>
      <c r="Q124" s="39" t="s">
        <v>28</v>
      </c>
      <c r="R124" s="30">
        <v>-1.5405255959598601</v>
      </c>
      <c r="S124" s="136" t="s">
        <v>28</v>
      </c>
      <c r="T124" s="135" t="s">
        <v>28</v>
      </c>
      <c r="U124" s="134">
        <v>9.4922489999999995E-3</v>
      </c>
      <c r="V124" s="232" t="s">
        <v>28</v>
      </c>
      <c r="W124" s="233" t="s">
        <v>28</v>
      </c>
      <c r="X124" s="234">
        <v>-1.5405255959598601</v>
      </c>
      <c r="Y124" s="151" t="s">
        <v>229</v>
      </c>
      <c r="Z124" s="22" t="s">
        <v>2386</v>
      </c>
      <c r="AA124" s="22"/>
      <c r="AB124" s="22"/>
      <c r="AC124" s="22"/>
      <c r="AD124" s="22"/>
      <c r="AE124" s="22"/>
      <c r="AF124" s="22"/>
      <c r="AG124" s="22"/>
      <c r="AH124" s="152"/>
      <c r="AI124" s="146" t="s">
        <v>229</v>
      </c>
      <c r="AJ124" s="146"/>
      <c r="AK124" s="146"/>
      <c r="AL124" s="146"/>
      <c r="AM124" s="146"/>
      <c r="AN124" s="146"/>
      <c r="AO124" s="146"/>
      <c r="AP124" s="146"/>
      <c r="AQ124" s="146"/>
      <c r="AR124" s="146"/>
      <c r="AS124" s="151" t="s">
        <v>229</v>
      </c>
      <c r="AT124" s="22"/>
      <c r="AU124" s="22"/>
      <c r="AV124" s="22"/>
      <c r="AW124" s="22"/>
      <c r="AX124" s="22"/>
      <c r="AY124" s="22"/>
      <c r="AZ124" s="22"/>
      <c r="BA124" s="22"/>
      <c r="BB124" s="152"/>
      <c r="BC124" s="146" t="s">
        <v>229</v>
      </c>
      <c r="BD124" s="146" t="s">
        <v>229</v>
      </c>
      <c r="BE124" s="146" t="s">
        <v>2370</v>
      </c>
      <c r="BF124" s="146" t="s">
        <v>2371</v>
      </c>
      <c r="BG124" s="146" t="s">
        <v>2372</v>
      </c>
      <c r="BH124" s="146" t="s">
        <v>2373</v>
      </c>
      <c r="BI124" s="146" t="s">
        <v>2374</v>
      </c>
      <c r="BJ124" s="146"/>
      <c r="BK124" s="166" t="s">
        <v>2375</v>
      </c>
      <c r="BL124" s="166" t="s">
        <v>2376</v>
      </c>
      <c r="BM124" s="166" t="s">
        <v>2377</v>
      </c>
      <c r="BN124" s="146" t="s">
        <v>2378</v>
      </c>
      <c r="BO124" s="146" t="s">
        <v>2379</v>
      </c>
      <c r="BP124" s="151" t="s">
        <v>229</v>
      </c>
      <c r="BQ124" s="22" t="s">
        <v>2370</v>
      </c>
      <c r="BR124" s="22" t="s">
        <v>229</v>
      </c>
      <c r="BS124" s="152"/>
    </row>
    <row r="125" spans="1:71" x14ac:dyDescent="0.25">
      <c r="A125" s="146" t="s">
        <v>229</v>
      </c>
      <c r="B125" s="146" t="s">
        <v>230</v>
      </c>
      <c r="C125" s="146" t="s">
        <v>2388</v>
      </c>
      <c r="D125" s="146" t="s">
        <v>2389</v>
      </c>
      <c r="E125" s="146" t="s">
        <v>2390</v>
      </c>
      <c r="F125" s="15" t="s">
        <v>28</v>
      </c>
      <c r="G125" s="16" t="s">
        <v>28</v>
      </c>
      <c r="H125" s="16" t="s">
        <v>28</v>
      </c>
      <c r="I125" s="16" t="s">
        <v>28</v>
      </c>
      <c r="J125" s="16">
        <v>-1.205894167908</v>
      </c>
      <c r="K125" s="16">
        <v>-0.60907976572526201</v>
      </c>
      <c r="L125" s="16">
        <v>-0.25098359559884098</v>
      </c>
      <c r="M125" s="16">
        <v>-1.08500832434211</v>
      </c>
      <c r="N125" s="16" t="s">
        <v>28</v>
      </c>
      <c r="O125" s="16" t="s">
        <v>28</v>
      </c>
      <c r="P125" s="16" t="s">
        <v>28</v>
      </c>
      <c r="Q125" s="39" t="s">
        <v>28</v>
      </c>
      <c r="R125" s="30">
        <v>-0.79551467940855802</v>
      </c>
      <c r="S125" s="136" t="s">
        <v>28</v>
      </c>
      <c r="T125" s="135" t="s">
        <v>28</v>
      </c>
      <c r="U125" s="134">
        <v>3.7468913999999999E-2</v>
      </c>
      <c r="V125" s="232" t="s">
        <v>28</v>
      </c>
      <c r="W125" s="233" t="s">
        <v>28</v>
      </c>
      <c r="X125" s="234">
        <v>-0.79551467940855802</v>
      </c>
      <c r="Y125" s="151" t="s">
        <v>229</v>
      </c>
      <c r="Z125" s="22" t="s">
        <v>2388</v>
      </c>
      <c r="AA125" s="22"/>
      <c r="AB125" s="22"/>
      <c r="AC125" s="22"/>
      <c r="AD125" s="22"/>
      <c r="AE125" s="22"/>
      <c r="AF125" s="22"/>
      <c r="AG125" s="22"/>
      <c r="AH125" s="152"/>
      <c r="AI125" s="146" t="s">
        <v>229</v>
      </c>
      <c r="AJ125" s="146"/>
      <c r="AK125" s="146"/>
      <c r="AL125" s="146"/>
      <c r="AM125" s="146"/>
      <c r="AN125" s="146"/>
      <c r="AO125" s="146"/>
      <c r="AP125" s="146"/>
      <c r="AQ125" s="146"/>
      <c r="AR125" s="146"/>
      <c r="AS125" s="151" t="s">
        <v>229</v>
      </c>
      <c r="AT125" s="22"/>
      <c r="AU125" s="22"/>
      <c r="AV125" s="22"/>
      <c r="AW125" s="22"/>
      <c r="AX125" s="22"/>
      <c r="AY125" s="22"/>
      <c r="AZ125" s="22"/>
      <c r="BA125" s="22"/>
      <c r="BB125" s="152"/>
      <c r="BC125" s="146" t="s">
        <v>229</v>
      </c>
      <c r="BD125" s="146" t="s">
        <v>229</v>
      </c>
      <c r="BE125" s="146" t="s">
        <v>2370</v>
      </c>
      <c r="BF125" s="146" t="s">
        <v>2371</v>
      </c>
      <c r="BG125" s="146" t="s">
        <v>2372</v>
      </c>
      <c r="BH125" s="146" t="s">
        <v>2373</v>
      </c>
      <c r="BI125" s="146" t="s">
        <v>2374</v>
      </c>
      <c r="BJ125" s="146"/>
      <c r="BK125" s="166" t="s">
        <v>2375</v>
      </c>
      <c r="BL125" s="166" t="s">
        <v>2376</v>
      </c>
      <c r="BM125" s="166" t="s">
        <v>2377</v>
      </c>
      <c r="BN125" s="146" t="s">
        <v>2378</v>
      </c>
      <c r="BO125" s="146" t="s">
        <v>2379</v>
      </c>
      <c r="BP125" s="151" t="s">
        <v>229</v>
      </c>
      <c r="BQ125" s="22" t="s">
        <v>2370</v>
      </c>
      <c r="BR125" s="22" t="s">
        <v>229</v>
      </c>
      <c r="BS125" s="152"/>
    </row>
    <row r="126" spans="1:71" x14ac:dyDescent="0.25">
      <c r="A126" s="146" t="s">
        <v>229</v>
      </c>
      <c r="B126" s="146" t="s">
        <v>230</v>
      </c>
      <c r="C126" s="146" t="s">
        <v>2388</v>
      </c>
      <c r="D126" s="146" t="s">
        <v>2391</v>
      </c>
      <c r="E126" s="146" t="s">
        <v>2392</v>
      </c>
      <c r="F126" s="15" t="s">
        <v>28</v>
      </c>
      <c r="G126" s="16" t="s">
        <v>28</v>
      </c>
      <c r="H126" s="16" t="s">
        <v>28</v>
      </c>
      <c r="I126" s="16" t="s">
        <v>28</v>
      </c>
      <c r="J126" s="16" t="s">
        <v>28</v>
      </c>
      <c r="K126" s="16" t="s">
        <v>28</v>
      </c>
      <c r="L126" s="16" t="s">
        <v>28</v>
      </c>
      <c r="M126" s="16" t="s">
        <v>28</v>
      </c>
      <c r="N126" s="16">
        <v>-0.111893377271126</v>
      </c>
      <c r="O126" s="16">
        <v>-0.41693652908385598</v>
      </c>
      <c r="P126" s="16">
        <v>7.46164984593052E-3</v>
      </c>
      <c r="Q126" s="39">
        <v>-1.03920318059082</v>
      </c>
      <c r="R126" s="30">
        <v>-0.26441495317749097</v>
      </c>
      <c r="S126" s="136" t="s">
        <v>28</v>
      </c>
      <c r="T126" s="135" t="s">
        <v>28</v>
      </c>
      <c r="U126" s="134">
        <v>0.19416024000000001</v>
      </c>
      <c r="V126" s="232" t="s">
        <v>28</v>
      </c>
      <c r="W126" s="233" t="s">
        <v>28</v>
      </c>
      <c r="X126" s="234">
        <v>-0.26441495317749097</v>
      </c>
      <c r="Y126" s="151" t="s">
        <v>229</v>
      </c>
      <c r="Z126" s="22" t="s">
        <v>2388</v>
      </c>
      <c r="AA126" s="22"/>
      <c r="AB126" s="22"/>
      <c r="AC126" s="22"/>
      <c r="AD126" s="22"/>
      <c r="AE126" s="22"/>
      <c r="AF126" s="22"/>
      <c r="AG126" s="22"/>
      <c r="AH126" s="152"/>
      <c r="AI126" s="146" t="s">
        <v>229</v>
      </c>
      <c r="AJ126" s="146"/>
      <c r="AK126" s="146"/>
      <c r="AL126" s="146"/>
      <c r="AM126" s="146"/>
      <c r="AN126" s="146"/>
      <c r="AO126" s="146"/>
      <c r="AP126" s="146"/>
      <c r="AQ126" s="146"/>
      <c r="AR126" s="146"/>
      <c r="AS126" s="151" t="s">
        <v>229</v>
      </c>
      <c r="AT126" s="22"/>
      <c r="AU126" s="22"/>
      <c r="AV126" s="22"/>
      <c r="AW126" s="22"/>
      <c r="AX126" s="22"/>
      <c r="AY126" s="22"/>
      <c r="AZ126" s="22"/>
      <c r="BA126" s="22"/>
      <c r="BB126" s="152"/>
      <c r="BC126" s="146" t="s">
        <v>229</v>
      </c>
      <c r="BD126" s="146" t="s">
        <v>229</v>
      </c>
      <c r="BE126" s="146" t="s">
        <v>2370</v>
      </c>
      <c r="BF126" s="146" t="s">
        <v>2371</v>
      </c>
      <c r="BG126" s="146" t="s">
        <v>2372</v>
      </c>
      <c r="BH126" s="146" t="s">
        <v>2373</v>
      </c>
      <c r="BI126" s="146" t="s">
        <v>2374</v>
      </c>
      <c r="BJ126" s="146"/>
      <c r="BK126" s="166" t="s">
        <v>2375</v>
      </c>
      <c r="BL126" s="166" t="s">
        <v>2376</v>
      </c>
      <c r="BM126" s="166" t="s">
        <v>2377</v>
      </c>
      <c r="BN126" s="146" t="s">
        <v>2378</v>
      </c>
      <c r="BO126" s="146" t="s">
        <v>2379</v>
      </c>
      <c r="BP126" s="151" t="s">
        <v>229</v>
      </c>
      <c r="BQ126" s="22" t="s">
        <v>2370</v>
      </c>
      <c r="BR126" s="22" t="s">
        <v>229</v>
      </c>
      <c r="BS126" s="152"/>
    </row>
    <row r="127" spans="1:71" x14ac:dyDescent="0.25">
      <c r="A127" s="146" t="s">
        <v>229</v>
      </c>
      <c r="B127" s="146" t="s">
        <v>230</v>
      </c>
      <c r="C127" s="146" t="s">
        <v>2393</v>
      </c>
      <c r="D127" s="146" t="s">
        <v>2394</v>
      </c>
      <c r="E127" s="146" t="s">
        <v>2395</v>
      </c>
      <c r="F127" s="15" t="s">
        <v>28</v>
      </c>
      <c r="G127" s="16" t="s">
        <v>28</v>
      </c>
      <c r="H127" s="16" t="s">
        <v>28</v>
      </c>
      <c r="I127" s="16" t="s">
        <v>28</v>
      </c>
      <c r="J127" s="16" t="s">
        <v>28</v>
      </c>
      <c r="K127" s="16" t="s">
        <v>28</v>
      </c>
      <c r="L127" s="16" t="s">
        <v>28</v>
      </c>
      <c r="M127" s="16" t="s">
        <v>28</v>
      </c>
      <c r="N127" s="16">
        <v>-0.55053113883065297</v>
      </c>
      <c r="O127" s="16">
        <v>1.0044841283157799</v>
      </c>
      <c r="P127" s="16">
        <v>0.45575980553627499</v>
      </c>
      <c r="Q127" s="39">
        <v>-0.57804478755750199</v>
      </c>
      <c r="R127" s="30">
        <v>-4.7385666647188997E-2</v>
      </c>
      <c r="S127" s="136" t="s">
        <v>28</v>
      </c>
      <c r="T127" s="135" t="s">
        <v>28</v>
      </c>
      <c r="U127" s="134">
        <v>0.84531075</v>
      </c>
      <c r="V127" s="232" t="s">
        <v>28</v>
      </c>
      <c r="W127" s="233" t="s">
        <v>28</v>
      </c>
      <c r="X127" s="234">
        <v>-4.7385666647188997E-2</v>
      </c>
      <c r="Y127" s="151" t="s">
        <v>229</v>
      </c>
      <c r="Z127" s="22" t="s">
        <v>2393</v>
      </c>
      <c r="AA127" s="22"/>
      <c r="AB127" s="22"/>
      <c r="AC127" s="22"/>
      <c r="AD127" s="22"/>
      <c r="AE127" s="22"/>
      <c r="AF127" s="22"/>
      <c r="AG127" s="22"/>
      <c r="AH127" s="152"/>
      <c r="AI127" s="146" t="s">
        <v>229</v>
      </c>
      <c r="AJ127" s="146"/>
      <c r="AK127" s="146"/>
      <c r="AL127" s="146"/>
      <c r="AM127" s="146"/>
      <c r="AN127" s="146"/>
      <c r="AO127" s="146"/>
      <c r="AP127" s="146"/>
      <c r="AQ127" s="146"/>
      <c r="AR127" s="146"/>
      <c r="AS127" s="151" t="s">
        <v>229</v>
      </c>
      <c r="AT127" s="22"/>
      <c r="AU127" s="22"/>
      <c r="AV127" s="22"/>
      <c r="AW127" s="22"/>
      <c r="AX127" s="22"/>
      <c r="AY127" s="22"/>
      <c r="AZ127" s="22"/>
      <c r="BA127" s="22"/>
      <c r="BB127" s="152"/>
      <c r="BC127" s="146" t="s">
        <v>229</v>
      </c>
      <c r="BD127" s="146" t="s">
        <v>229</v>
      </c>
      <c r="BE127" s="146" t="s">
        <v>2370</v>
      </c>
      <c r="BF127" s="146" t="s">
        <v>2371</v>
      </c>
      <c r="BG127" s="146" t="s">
        <v>2372</v>
      </c>
      <c r="BH127" s="146" t="s">
        <v>2373</v>
      </c>
      <c r="BI127" s="146" t="s">
        <v>2374</v>
      </c>
      <c r="BJ127" s="146"/>
      <c r="BK127" s="166" t="s">
        <v>2375</v>
      </c>
      <c r="BL127" s="166" t="s">
        <v>2376</v>
      </c>
      <c r="BM127" s="166" t="s">
        <v>2377</v>
      </c>
      <c r="BN127" s="146" t="s">
        <v>2378</v>
      </c>
      <c r="BO127" s="146" t="s">
        <v>2379</v>
      </c>
      <c r="BP127" s="151" t="s">
        <v>229</v>
      </c>
      <c r="BQ127" s="22" t="s">
        <v>2370</v>
      </c>
      <c r="BR127" s="22" t="s">
        <v>229</v>
      </c>
      <c r="BS127" s="152"/>
    </row>
    <row r="128" spans="1:71" x14ac:dyDescent="0.25">
      <c r="A128" s="146" t="s">
        <v>2396</v>
      </c>
      <c r="B128" s="146" t="s">
        <v>2397</v>
      </c>
      <c r="C128" s="146" t="s">
        <v>2398</v>
      </c>
      <c r="D128" s="146" t="s">
        <v>2399</v>
      </c>
      <c r="E128" s="146" t="s">
        <v>944</v>
      </c>
      <c r="F128" s="15">
        <v>0.77439829528638904</v>
      </c>
      <c r="G128" s="16">
        <v>0.43249220278977002</v>
      </c>
      <c r="H128" s="16">
        <v>1.2809143892694801</v>
      </c>
      <c r="I128" s="16">
        <v>-0.17082950082494</v>
      </c>
      <c r="J128" s="16">
        <v>-7.6981941999027997E-2</v>
      </c>
      <c r="K128" s="16">
        <v>0.81271272719967802</v>
      </c>
      <c r="L128" s="16">
        <v>0.29910674280059502</v>
      </c>
      <c r="M128" s="16">
        <v>0.25853660912429299</v>
      </c>
      <c r="N128" s="16" t="s">
        <v>28</v>
      </c>
      <c r="O128" s="16" t="s">
        <v>28</v>
      </c>
      <c r="P128" s="16" t="s">
        <v>28</v>
      </c>
      <c r="Q128" s="39" t="s">
        <v>28</v>
      </c>
      <c r="R128" s="30">
        <v>0.36579947279518299</v>
      </c>
      <c r="S128" s="136" t="s">
        <v>28</v>
      </c>
      <c r="T128" s="135" t="s">
        <v>28</v>
      </c>
      <c r="U128" s="134">
        <v>3.395861E-2</v>
      </c>
      <c r="V128" s="232" t="s">
        <v>28</v>
      </c>
      <c r="W128" s="233" t="s">
        <v>28</v>
      </c>
      <c r="X128" s="234">
        <v>0.36579947279518299</v>
      </c>
      <c r="Y128" s="151" t="s">
        <v>2396</v>
      </c>
      <c r="Z128" s="22" t="s">
        <v>2398</v>
      </c>
      <c r="AA128" s="22"/>
      <c r="AB128" s="22"/>
      <c r="AC128" s="22"/>
      <c r="AD128" s="22"/>
      <c r="AE128" s="22"/>
      <c r="AF128" s="22"/>
      <c r="AG128" s="22"/>
      <c r="AH128" s="152"/>
      <c r="AI128" s="146" t="s">
        <v>2396</v>
      </c>
      <c r="AJ128" s="146"/>
      <c r="AK128" s="146"/>
      <c r="AL128" s="146"/>
      <c r="AM128" s="146"/>
      <c r="AN128" s="146"/>
      <c r="AO128" s="146"/>
      <c r="AP128" s="146"/>
      <c r="AQ128" s="146"/>
      <c r="AR128" s="146"/>
      <c r="AS128" s="151" t="s">
        <v>2396</v>
      </c>
      <c r="AT128" s="22"/>
      <c r="AU128" s="22"/>
      <c r="AV128" s="22"/>
      <c r="AW128" s="22"/>
      <c r="AX128" s="22"/>
      <c r="AY128" s="22"/>
      <c r="AZ128" s="22"/>
      <c r="BA128" s="22"/>
      <c r="BB128" s="152"/>
      <c r="BC128" s="146" t="s">
        <v>2396</v>
      </c>
      <c r="BD128" s="146" t="s">
        <v>2396</v>
      </c>
      <c r="BE128" s="146" t="s">
        <v>2400</v>
      </c>
      <c r="BF128" s="146" t="s">
        <v>2401</v>
      </c>
      <c r="BG128" s="146" t="s">
        <v>2402</v>
      </c>
      <c r="BH128" s="146" t="s">
        <v>2403</v>
      </c>
      <c r="BI128" s="146"/>
      <c r="BJ128" s="146"/>
      <c r="BK128" s="146" t="s">
        <v>2404</v>
      </c>
      <c r="BL128" s="166" t="s">
        <v>2405</v>
      </c>
      <c r="BM128" s="146" t="s">
        <v>2406</v>
      </c>
      <c r="BN128" s="146"/>
      <c r="BO128" s="146" t="s">
        <v>2407</v>
      </c>
      <c r="BP128" s="151" t="s">
        <v>2396</v>
      </c>
      <c r="BQ128" s="22" t="s">
        <v>2400</v>
      </c>
      <c r="BR128" s="22" t="s">
        <v>2396</v>
      </c>
      <c r="BS128" s="152"/>
    </row>
    <row r="129" spans="1:71" x14ac:dyDescent="0.25">
      <c r="A129" s="146" t="s">
        <v>940</v>
      </c>
      <c r="B129" s="146" t="s">
        <v>941</v>
      </c>
      <c r="C129" s="146" t="s">
        <v>942</v>
      </c>
      <c r="D129" s="146" t="s">
        <v>943</v>
      </c>
      <c r="E129" s="146" t="s">
        <v>944</v>
      </c>
      <c r="F129" s="15" t="s">
        <v>28</v>
      </c>
      <c r="G129" s="16" t="s">
        <v>28</v>
      </c>
      <c r="H129" s="16" t="s">
        <v>28</v>
      </c>
      <c r="I129" s="16" t="s">
        <v>28</v>
      </c>
      <c r="J129" s="16" t="s">
        <v>28</v>
      </c>
      <c r="K129" s="16" t="s">
        <v>28</v>
      </c>
      <c r="L129" s="16" t="s">
        <v>28</v>
      </c>
      <c r="M129" s="16" t="s">
        <v>28</v>
      </c>
      <c r="N129" s="16">
        <v>0.76876136458299005</v>
      </c>
      <c r="O129" s="16">
        <v>9.1285557223310596E-2</v>
      </c>
      <c r="P129" s="16">
        <v>-1.2273785909500601</v>
      </c>
      <c r="Q129" s="39">
        <v>-0.48353983362976399</v>
      </c>
      <c r="R129" s="30">
        <v>-0.196127138203227</v>
      </c>
      <c r="S129" s="136" t="s">
        <v>28</v>
      </c>
      <c r="T129" s="135" t="s">
        <v>28</v>
      </c>
      <c r="U129" s="134">
        <v>0.65048170000000005</v>
      </c>
      <c r="V129" s="232" t="s">
        <v>28</v>
      </c>
      <c r="W129" s="233" t="s">
        <v>28</v>
      </c>
      <c r="X129" s="234">
        <v>-0.196127138203227</v>
      </c>
      <c r="Y129" s="151" t="s">
        <v>940</v>
      </c>
      <c r="Z129" s="22" t="s">
        <v>942</v>
      </c>
      <c r="AA129" s="22"/>
      <c r="AB129" s="22"/>
      <c r="AC129" s="22"/>
      <c r="AD129" s="22"/>
      <c r="AE129" s="22"/>
      <c r="AF129" s="22"/>
      <c r="AG129" s="22"/>
      <c r="AH129" s="152"/>
      <c r="AI129" s="146" t="s">
        <v>940</v>
      </c>
      <c r="AJ129" s="146"/>
      <c r="AK129" s="146"/>
      <c r="AL129" s="146"/>
      <c r="AM129" s="146"/>
      <c r="AN129" s="146"/>
      <c r="AO129" s="146"/>
      <c r="AP129" s="146"/>
      <c r="AQ129" s="146"/>
      <c r="AR129" s="146"/>
      <c r="AS129" s="151" t="s">
        <v>940</v>
      </c>
      <c r="AT129" s="22"/>
      <c r="AU129" s="22"/>
      <c r="AV129" s="22"/>
      <c r="AW129" s="22"/>
      <c r="AX129" s="22"/>
      <c r="AY129" s="22"/>
      <c r="AZ129" s="22"/>
      <c r="BA129" s="22"/>
      <c r="BB129" s="152"/>
      <c r="BC129" s="146" t="s">
        <v>940</v>
      </c>
      <c r="BD129" s="146" t="s">
        <v>940</v>
      </c>
      <c r="BE129" s="146" t="s">
        <v>946</v>
      </c>
      <c r="BF129" s="146" t="s">
        <v>947</v>
      </c>
      <c r="BG129" s="146" t="s">
        <v>948</v>
      </c>
      <c r="BH129" s="146" t="s">
        <v>949</v>
      </c>
      <c r="BI129" s="146" t="s">
        <v>950</v>
      </c>
      <c r="BJ129" s="146"/>
      <c r="BK129" s="166" t="s">
        <v>951</v>
      </c>
      <c r="BL129" s="166" t="s">
        <v>952</v>
      </c>
      <c r="BM129" s="166" t="s">
        <v>953</v>
      </c>
      <c r="BN129" s="146" t="s">
        <v>954</v>
      </c>
      <c r="BO129" s="146" t="s">
        <v>955</v>
      </c>
      <c r="BP129" s="151" t="s">
        <v>940</v>
      </c>
      <c r="BQ129" s="22" t="s">
        <v>946</v>
      </c>
      <c r="BR129" s="22" t="s">
        <v>940</v>
      </c>
      <c r="BS129" s="152" t="s">
        <v>956</v>
      </c>
    </row>
    <row r="130" spans="1:71" x14ac:dyDescent="0.25">
      <c r="A130" s="146" t="s">
        <v>940</v>
      </c>
      <c r="B130" s="146" t="s">
        <v>941</v>
      </c>
      <c r="C130" s="146" t="s">
        <v>957</v>
      </c>
      <c r="D130" s="146" t="s">
        <v>958</v>
      </c>
      <c r="E130" s="146" t="s">
        <v>959</v>
      </c>
      <c r="F130" s="15" t="s">
        <v>28</v>
      </c>
      <c r="G130" s="16" t="s">
        <v>28</v>
      </c>
      <c r="H130" s="16" t="s">
        <v>28</v>
      </c>
      <c r="I130" s="16" t="s">
        <v>28</v>
      </c>
      <c r="J130" s="16" t="s">
        <v>28</v>
      </c>
      <c r="K130" s="16" t="s">
        <v>28</v>
      </c>
      <c r="L130" s="16" t="s">
        <v>28</v>
      </c>
      <c r="M130" s="16" t="s">
        <v>28</v>
      </c>
      <c r="N130" s="16">
        <v>-0.62642741402200797</v>
      </c>
      <c r="O130" s="16">
        <v>-0.19498986569217999</v>
      </c>
      <c r="P130" s="16">
        <v>-0.73649072990734399</v>
      </c>
      <c r="Q130" s="39">
        <v>-0.79584951849047103</v>
      </c>
      <c r="R130" s="30">
        <v>-0.52551791278271998</v>
      </c>
      <c r="S130" s="136" t="s">
        <v>28</v>
      </c>
      <c r="T130" s="135">
        <v>7.0089799999999994E-2</v>
      </c>
      <c r="U130" s="134">
        <v>3.7206839999999998E-2</v>
      </c>
      <c r="V130" s="232" t="s">
        <v>28</v>
      </c>
      <c r="W130" s="233">
        <v>-0.47447710793321002</v>
      </c>
      <c r="X130" s="234">
        <v>-0.67821488304576205</v>
      </c>
      <c r="Y130" s="151" t="s">
        <v>940</v>
      </c>
      <c r="Z130" s="22" t="s">
        <v>957</v>
      </c>
      <c r="AA130" s="22" t="s">
        <v>961</v>
      </c>
      <c r="AB130" s="22">
        <v>448234</v>
      </c>
      <c r="AC130" s="22" t="s">
        <v>962</v>
      </c>
      <c r="AD130" s="22"/>
      <c r="AE130" s="22" t="s">
        <v>963</v>
      </c>
      <c r="AF130" s="22" t="s">
        <v>964</v>
      </c>
      <c r="AG130" s="22" t="s">
        <v>965</v>
      </c>
      <c r="AH130" s="152"/>
      <c r="AI130" s="146" t="s">
        <v>940</v>
      </c>
      <c r="AJ130" s="146"/>
      <c r="AK130" s="146"/>
      <c r="AL130" s="146"/>
      <c r="AM130" s="146"/>
      <c r="AN130" s="146"/>
      <c r="AO130" s="146"/>
      <c r="AP130" s="146"/>
      <c r="AQ130" s="146"/>
      <c r="AR130" s="146"/>
      <c r="AS130" s="151" t="s">
        <v>940</v>
      </c>
      <c r="AT130" s="22"/>
      <c r="AU130" s="22"/>
      <c r="AV130" s="22"/>
      <c r="AW130" s="22"/>
      <c r="AX130" s="22"/>
      <c r="AY130" s="22"/>
      <c r="AZ130" s="22"/>
      <c r="BA130" s="22"/>
      <c r="BB130" s="152"/>
      <c r="BC130" s="146" t="s">
        <v>940</v>
      </c>
      <c r="BD130" s="146" t="s">
        <v>940</v>
      </c>
      <c r="BE130" s="146" t="s">
        <v>946</v>
      </c>
      <c r="BF130" s="146" t="s">
        <v>947</v>
      </c>
      <c r="BG130" s="146" t="s">
        <v>948</v>
      </c>
      <c r="BH130" s="146" t="s">
        <v>949</v>
      </c>
      <c r="BI130" s="146" t="s">
        <v>950</v>
      </c>
      <c r="BJ130" s="146"/>
      <c r="BK130" s="166" t="s">
        <v>951</v>
      </c>
      <c r="BL130" s="166" t="s">
        <v>952</v>
      </c>
      <c r="BM130" s="166" t="s">
        <v>953</v>
      </c>
      <c r="BN130" s="146" t="s">
        <v>954</v>
      </c>
      <c r="BO130" s="146" t="s">
        <v>955</v>
      </c>
      <c r="BP130" s="151" t="s">
        <v>940</v>
      </c>
      <c r="BQ130" s="22" t="s">
        <v>946</v>
      </c>
      <c r="BR130" s="22" t="s">
        <v>940</v>
      </c>
      <c r="BS130" s="152" t="s">
        <v>956</v>
      </c>
    </row>
    <row r="131" spans="1:71" x14ac:dyDescent="0.25">
      <c r="A131" s="146" t="s">
        <v>966</v>
      </c>
      <c r="B131" s="146" t="s">
        <v>967</v>
      </c>
      <c r="C131" s="146" t="s">
        <v>968</v>
      </c>
      <c r="D131" s="146" t="s">
        <v>969</v>
      </c>
      <c r="E131" s="146" t="s">
        <v>40</v>
      </c>
      <c r="F131" s="15">
        <v>0.36414927146481202</v>
      </c>
      <c r="G131" s="16">
        <v>0.69487984698208705</v>
      </c>
      <c r="H131" s="16">
        <v>-0.182878924114286</v>
      </c>
      <c r="I131" s="16">
        <v>0.95623129081695302</v>
      </c>
      <c r="J131" s="16">
        <v>-4.2570659251263798E-2</v>
      </c>
      <c r="K131" s="16">
        <v>-0.427553068575246</v>
      </c>
      <c r="L131" s="16">
        <v>0.61119666215936097</v>
      </c>
      <c r="M131" s="16">
        <v>-2.36056110761368E-2</v>
      </c>
      <c r="N131" s="16" t="s">
        <v>28</v>
      </c>
      <c r="O131" s="16" t="s">
        <v>28</v>
      </c>
      <c r="P131" s="16" t="s">
        <v>28</v>
      </c>
      <c r="Q131" s="39" t="s">
        <v>28</v>
      </c>
      <c r="R131" s="30">
        <v>-2.36056110761368E-2</v>
      </c>
      <c r="S131" s="136" t="s">
        <v>28</v>
      </c>
      <c r="T131" s="135" t="s">
        <v>28</v>
      </c>
      <c r="U131" s="134">
        <v>0.19821079999999999</v>
      </c>
      <c r="V131" s="232" t="s">
        <v>28</v>
      </c>
      <c r="W131" s="233" t="s">
        <v>28</v>
      </c>
      <c r="X131" s="234">
        <v>-2.36056110761368E-2</v>
      </c>
      <c r="Y131" s="151" t="s">
        <v>966</v>
      </c>
      <c r="Z131" s="22" t="s">
        <v>968</v>
      </c>
      <c r="AA131" s="22"/>
      <c r="AB131" s="22"/>
      <c r="AC131" s="22"/>
      <c r="AD131" s="22"/>
      <c r="AE131" s="22"/>
      <c r="AF131" s="22"/>
      <c r="AG131" s="22"/>
      <c r="AH131" s="152"/>
      <c r="AI131" s="146" t="s">
        <v>966</v>
      </c>
      <c r="AJ131" s="146"/>
      <c r="AK131" s="146"/>
      <c r="AL131" s="146"/>
      <c r="AM131" s="146"/>
      <c r="AN131" s="146"/>
      <c r="AO131" s="146"/>
      <c r="AP131" s="146"/>
      <c r="AQ131" s="146"/>
      <c r="AR131" s="146"/>
      <c r="AS131" s="151" t="s">
        <v>966</v>
      </c>
      <c r="AT131" s="22"/>
      <c r="AU131" s="22"/>
      <c r="AV131" s="22"/>
      <c r="AW131" s="22"/>
      <c r="AX131" s="22"/>
      <c r="AY131" s="22"/>
      <c r="AZ131" s="22"/>
      <c r="BA131" s="22"/>
      <c r="BB131" s="152"/>
      <c r="BC131" s="146" t="s">
        <v>966</v>
      </c>
      <c r="BD131" s="146" t="s">
        <v>966</v>
      </c>
      <c r="BE131" s="146" t="s">
        <v>971</v>
      </c>
      <c r="BF131" s="146" t="s">
        <v>972</v>
      </c>
      <c r="BG131" s="146" t="s">
        <v>973</v>
      </c>
      <c r="BH131" s="146" t="s">
        <v>637</v>
      </c>
      <c r="BI131" s="146" t="s">
        <v>763</v>
      </c>
      <c r="BJ131" s="146"/>
      <c r="BK131" s="146" t="s">
        <v>974</v>
      </c>
      <c r="BL131" s="146" t="s">
        <v>975</v>
      </c>
      <c r="BM131" s="146" t="s">
        <v>976</v>
      </c>
      <c r="BN131" s="146"/>
      <c r="BO131" s="146" t="s">
        <v>977</v>
      </c>
      <c r="BP131" s="151" t="s">
        <v>966</v>
      </c>
      <c r="BQ131" s="22" t="s">
        <v>971</v>
      </c>
      <c r="BR131" s="22" t="s">
        <v>966</v>
      </c>
      <c r="BS131" s="152"/>
    </row>
    <row r="132" spans="1:71" x14ac:dyDescent="0.25">
      <c r="A132" s="146" t="s">
        <v>966</v>
      </c>
      <c r="B132" s="146" t="s">
        <v>967</v>
      </c>
      <c r="C132" s="146" t="s">
        <v>978</v>
      </c>
      <c r="D132" s="146" t="s">
        <v>979</v>
      </c>
      <c r="E132" s="146" t="s">
        <v>32</v>
      </c>
      <c r="F132" s="15" t="s">
        <v>28</v>
      </c>
      <c r="G132" s="16" t="s">
        <v>28</v>
      </c>
      <c r="H132" s="16" t="s">
        <v>28</v>
      </c>
      <c r="I132" s="16" t="s">
        <v>28</v>
      </c>
      <c r="J132" s="16">
        <v>-0.69997709515927398</v>
      </c>
      <c r="K132" s="16">
        <v>0.15140212416518101</v>
      </c>
      <c r="L132" s="16">
        <v>9.8128105508425406E-2</v>
      </c>
      <c r="M132" s="16">
        <v>1.3224730773646201</v>
      </c>
      <c r="N132" s="16">
        <v>1.06242836455152</v>
      </c>
      <c r="O132" s="16">
        <v>0.64925052700241703</v>
      </c>
      <c r="P132" s="16">
        <v>-0.143102623343277</v>
      </c>
      <c r="Q132" s="39">
        <v>1.1286436521851999</v>
      </c>
      <c r="R132" s="30">
        <v>0.663044728003233</v>
      </c>
      <c r="S132" s="136" t="s">
        <v>28</v>
      </c>
      <c r="T132" s="135">
        <v>4.5720506000000001E-2</v>
      </c>
      <c r="U132" s="134">
        <v>0.26252340000000002</v>
      </c>
      <c r="V132" s="232" t="s">
        <v>28</v>
      </c>
      <c r="W132" s="233">
        <v>0.81874402675373603</v>
      </c>
      <c r="X132" s="234">
        <v>0.218442492399854</v>
      </c>
      <c r="Y132" s="151" t="s">
        <v>966</v>
      </c>
      <c r="Z132" s="22" t="s">
        <v>978</v>
      </c>
      <c r="AA132" s="22"/>
      <c r="AB132" s="22"/>
      <c r="AC132" s="22"/>
      <c r="AD132" s="22"/>
      <c r="AE132" s="22"/>
      <c r="AF132" s="22"/>
      <c r="AG132" s="22"/>
      <c r="AH132" s="152"/>
      <c r="AI132" s="146" t="s">
        <v>966</v>
      </c>
      <c r="AJ132" s="146"/>
      <c r="AK132" s="146"/>
      <c r="AL132" s="146"/>
      <c r="AM132" s="146"/>
      <c r="AN132" s="146"/>
      <c r="AO132" s="146"/>
      <c r="AP132" s="146"/>
      <c r="AQ132" s="146"/>
      <c r="AR132" s="146"/>
      <c r="AS132" s="151" t="s">
        <v>966</v>
      </c>
      <c r="AT132" s="22"/>
      <c r="AU132" s="22"/>
      <c r="AV132" s="22"/>
      <c r="AW132" s="22"/>
      <c r="AX132" s="22"/>
      <c r="AY132" s="22"/>
      <c r="AZ132" s="22"/>
      <c r="BA132" s="22"/>
      <c r="BB132" s="152"/>
      <c r="BC132" s="146" t="s">
        <v>966</v>
      </c>
      <c r="BD132" s="146" t="s">
        <v>966</v>
      </c>
      <c r="BE132" s="146" t="s">
        <v>971</v>
      </c>
      <c r="BF132" s="146" t="s">
        <v>972</v>
      </c>
      <c r="BG132" s="146" t="s">
        <v>973</v>
      </c>
      <c r="BH132" s="146" t="s">
        <v>637</v>
      </c>
      <c r="BI132" s="146" t="s">
        <v>763</v>
      </c>
      <c r="BJ132" s="146"/>
      <c r="BK132" s="146" t="s">
        <v>974</v>
      </c>
      <c r="BL132" s="146" t="s">
        <v>975</v>
      </c>
      <c r="BM132" s="146" t="s">
        <v>976</v>
      </c>
      <c r="BN132" s="146"/>
      <c r="BO132" s="146" t="s">
        <v>977</v>
      </c>
      <c r="BP132" s="151" t="s">
        <v>966</v>
      </c>
      <c r="BQ132" s="22" t="s">
        <v>971</v>
      </c>
      <c r="BR132" s="22" t="s">
        <v>966</v>
      </c>
      <c r="BS132" s="152"/>
    </row>
    <row r="133" spans="1:71" x14ac:dyDescent="0.25">
      <c r="A133" s="146" t="s">
        <v>966</v>
      </c>
      <c r="B133" s="146" t="s">
        <v>967</v>
      </c>
      <c r="C133" s="146" t="s">
        <v>978</v>
      </c>
      <c r="D133" s="146" t="s">
        <v>981</v>
      </c>
      <c r="E133" s="146" t="s">
        <v>32</v>
      </c>
      <c r="F133" s="15" t="s">
        <v>28</v>
      </c>
      <c r="G133" s="16" t="s">
        <v>28</v>
      </c>
      <c r="H133" s="16" t="s">
        <v>28</v>
      </c>
      <c r="I133" s="16" t="s">
        <v>28</v>
      </c>
      <c r="J133" s="16" t="s">
        <v>28</v>
      </c>
      <c r="K133" s="16" t="s">
        <v>28</v>
      </c>
      <c r="L133" s="16" t="s">
        <v>28</v>
      </c>
      <c r="M133" s="16" t="s">
        <v>28</v>
      </c>
      <c r="N133" s="16">
        <v>0.77514465953969103</v>
      </c>
      <c r="O133" s="16">
        <v>0.217720266535496</v>
      </c>
      <c r="P133" s="16">
        <v>-0.16493903996860701</v>
      </c>
      <c r="Q133" s="39">
        <v>-0.10168833592837399</v>
      </c>
      <c r="R133" s="30">
        <v>5.8015965303560998E-2</v>
      </c>
      <c r="S133" s="136" t="s">
        <v>28</v>
      </c>
      <c r="T133" s="135">
        <v>0.46015355000000002</v>
      </c>
      <c r="U133" s="134" t="s">
        <v>28</v>
      </c>
      <c r="V133" s="232" t="s">
        <v>28</v>
      </c>
      <c r="W133" s="233">
        <v>5.8015965303560998E-2</v>
      </c>
      <c r="X133" s="234" t="s">
        <v>28</v>
      </c>
      <c r="Y133" s="151" t="s">
        <v>966</v>
      </c>
      <c r="Z133" s="22" t="s">
        <v>978</v>
      </c>
      <c r="AA133" s="22"/>
      <c r="AB133" s="22"/>
      <c r="AC133" s="22"/>
      <c r="AD133" s="22"/>
      <c r="AE133" s="22"/>
      <c r="AF133" s="22"/>
      <c r="AG133" s="22"/>
      <c r="AH133" s="152"/>
      <c r="AI133" s="146" t="s">
        <v>966</v>
      </c>
      <c r="AJ133" s="146"/>
      <c r="AK133" s="146"/>
      <c r="AL133" s="146"/>
      <c r="AM133" s="146"/>
      <c r="AN133" s="146"/>
      <c r="AO133" s="146"/>
      <c r="AP133" s="146"/>
      <c r="AQ133" s="146"/>
      <c r="AR133" s="146"/>
      <c r="AS133" s="151" t="s">
        <v>966</v>
      </c>
      <c r="AT133" s="22"/>
      <c r="AU133" s="22"/>
      <c r="AV133" s="22"/>
      <c r="AW133" s="22"/>
      <c r="AX133" s="22"/>
      <c r="AY133" s="22"/>
      <c r="AZ133" s="22"/>
      <c r="BA133" s="22"/>
      <c r="BB133" s="152"/>
      <c r="BC133" s="146" t="s">
        <v>966</v>
      </c>
      <c r="BD133" s="146" t="s">
        <v>966</v>
      </c>
      <c r="BE133" s="146" t="s">
        <v>971</v>
      </c>
      <c r="BF133" s="146" t="s">
        <v>972</v>
      </c>
      <c r="BG133" s="146" t="s">
        <v>973</v>
      </c>
      <c r="BH133" s="146" t="s">
        <v>637</v>
      </c>
      <c r="BI133" s="146" t="s">
        <v>763</v>
      </c>
      <c r="BJ133" s="146"/>
      <c r="BK133" s="146" t="s">
        <v>974</v>
      </c>
      <c r="BL133" s="146" t="s">
        <v>975</v>
      </c>
      <c r="BM133" s="146" t="s">
        <v>976</v>
      </c>
      <c r="BN133" s="146"/>
      <c r="BO133" s="146" t="s">
        <v>977</v>
      </c>
      <c r="BP133" s="151" t="s">
        <v>966</v>
      </c>
      <c r="BQ133" s="22" t="s">
        <v>971</v>
      </c>
      <c r="BR133" s="22" t="s">
        <v>966</v>
      </c>
      <c r="BS133" s="152"/>
    </row>
    <row r="134" spans="1:71" x14ac:dyDescent="0.25">
      <c r="A134" s="146" t="s">
        <v>966</v>
      </c>
      <c r="B134" s="146" t="s">
        <v>967</v>
      </c>
      <c r="C134" s="146" t="s">
        <v>983</v>
      </c>
      <c r="D134" s="146" t="s">
        <v>984</v>
      </c>
      <c r="E134" s="146" t="s">
        <v>985</v>
      </c>
      <c r="F134" s="15" t="s">
        <v>28</v>
      </c>
      <c r="G134" s="16" t="s">
        <v>28</v>
      </c>
      <c r="H134" s="16" t="s">
        <v>28</v>
      </c>
      <c r="I134" s="16" t="s">
        <v>28</v>
      </c>
      <c r="J134" s="16" t="s">
        <v>28</v>
      </c>
      <c r="K134" s="16" t="s">
        <v>28</v>
      </c>
      <c r="L134" s="16" t="s">
        <v>28</v>
      </c>
      <c r="M134" s="16" t="s">
        <v>28</v>
      </c>
      <c r="N134" s="16">
        <v>5.3628983383615703</v>
      </c>
      <c r="O134" s="16">
        <v>-0.47084318850747903</v>
      </c>
      <c r="P134" s="16">
        <v>-0.40789909583464401</v>
      </c>
      <c r="Q134" s="39">
        <v>2.9754522646151802</v>
      </c>
      <c r="R134" s="30">
        <v>1.28377658439027</v>
      </c>
      <c r="S134" s="136" t="s">
        <v>28</v>
      </c>
      <c r="T134" s="135">
        <v>0.27963784000000003</v>
      </c>
      <c r="U134" s="134" t="s">
        <v>28</v>
      </c>
      <c r="V134" s="232" t="s">
        <v>28</v>
      </c>
      <c r="W134" s="233">
        <v>1.28377658439027</v>
      </c>
      <c r="X134" s="234" t="s">
        <v>28</v>
      </c>
      <c r="Y134" s="151" t="s">
        <v>966</v>
      </c>
      <c r="Z134" s="22" t="s">
        <v>983</v>
      </c>
      <c r="AA134" s="22"/>
      <c r="AB134" s="22"/>
      <c r="AC134" s="22"/>
      <c r="AD134" s="22"/>
      <c r="AE134" s="22"/>
      <c r="AF134" s="22"/>
      <c r="AG134" s="22"/>
      <c r="AH134" s="152"/>
      <c r="AI134" s="146" t="s">
        <v>966</v>
      </c>
      <c r="AJ134" s="146"/>
      <c r="AK134" s="146"/>
      <c r="AL134" s="146"/>
      <c r="AM134" s="146"/>
      <c r="AN134" s="146"/>
      <c r="AO134" s="146"/>
      <c r="AP134" s="146"/>
      <c r="AQ134" s="146"/>
      <c r="AR134" s="146"/>
      <c r="AS134" s="151" t="s">
        <v>966</v>
      </c>
      <c r="AT134" s="22"/>
      <c r="AU134" s="22"/>
      <c r="AV134" s="22"/>
      <c r="AW134" s="22"/>
      <c r="AX134" s="22"/>
      <c r="AY134" s="22"/>
      <c r="AZ134" s="22"/>
      <c r="BA134" s="22"/>
      <c r="BB134" s="152"/>
      <c r="BC134" s="146" t="s">
        <v>966</v>
      </c>
      <c r="BD134" s="146" t="s">
        <v>966</v>
      </c>
      <c r="BE134" s="146" t="s">
        <v>971</v>
      </c>
      <c r="BF134" s="146" t="s">
        <v>972</v>
      </c>
      <c r="BG134" s="146" t="s">
        <v>973</v>
      </c>
      <c r="BH134" s="146" t="s">
        <v>637</v>
      </c>
      <c r="BI134" s="146" t="s">
        <v>763</v>
      </c>
      <c r="BJ134" s="146"/>
      <c r="BK134" s="146" t="s">
        <v>974</v>
      </c>
      <c r="BL134" s="146" t="s">
        <v>975</v>
      </c>
      <c r="BM134" s="146" t="s">
        <v>976</v>
      </c>
      <c r="BN134" s="146"/>
      <c r="BO134" s="146" t="s">
        <v>977</v>
      </c>
      <c r="BP134" s="151" t="s">
        <v>966</v>
      </c>
      <c r="BQ134" s="22" t="s">
        <v>971</v>
      </c>
      <c r="BR134" s="22" t="s">
        <v>966</v>
      </c>
      <c r="BS134" s="152"/>
    </row>
    <row r="135" spans="1:71" x14ac:dyDescent="0.25">
      <c r="A135" s="146" t="s">
        <v>966</v>
      </c>
      <c r="B135" s="146" t="s">
        <v>967</v>
      </c>
      <c r="C135" s="146" t="s">
        <v>983</v>
      </c>
      <c r="D135" s="146" t="s">
        <v>987</v>
      </c>
      <c r="E135" s="146" t="s">
        <v>988</v>
      </c>
      <c r="F135" s="15">
        <v>0.47452265412901701</v>
      </c>
      <c r="G135" s="16">
        <v>0.269721176559092</v>
      </c>
      <c r="H135" s="16">
        <v>-0.32028058629531497</v>
      </c>
      <c r="I135" s="16">
        <v>0.95278045261335897</v>
      </c>
      <c r="J135" s="16">
        <v>5.3137347157186897E-2</v>
      </c>
      <c r="K135" s="16">
        <v>-1.23842207573911</v>
      </c>
      <c r="L135" s="16">
        <v>1.06147952662214</v>
      </c>
      <c r="M135" s="16">
        <v>-0.117770029923324</v>
      </c>
      <c r="N135" s="16">
        <v>-0.57877134913866002</v>
      </c>
      <c r="O135" s="16">
        <v>-0.56742685714366603</v>
      </c>
      <c r="P135" s="16">
        <v>5.2104352450983202E-2</v>
      </c>
      <c r="Q135" s="39">
        <v>1.4203734307729601</v>
      </c>
      <c r="R135" s="30">
        <v>5.9310615762666601E-2</v>
      </c>
      <c r="S135" s="136" t="s">
        <v>28</v>
      </c>
      <c r="T135" s="135">
        <v>0.68254983000000002</v>
      </c>
      <c r="U135" s="134">
        <v>0.23889035</v>
      </c>
      <c r="V135" s="232" t="s">
        <v>28</v>
      </c>
      <c r="W135" s="233">
        <v>5.2620849804084997E-2</v>
      </c>
      <c r="X135" s="234">
        <v>0.58070929259731296</v>
      </c>
      <c r="Y135" s="151" t="s">
        <v>966</v>
      </c>
      <c r="Z135" s="22" t="s">
        <v>983</v>
      </c>
      <c r="AA135" s="22"/>
      <c r="AB135" s="22"/>
      <c r="AC135" s="22"/>
      <c r="AD135" s="22"/>
      <c r="AE135" s="22"/>
      <c r="AF135" s="22"/>
      <c r="AG135" s="22"/>
      <c r="AH135" s="152"/>
      <c r="AI135" s="146" t="s">
        <v>966</v>
      </c>
      <c r="AJ135" s="146"/>
      <c r="AK135" s="146"/>
      <c r="AL135" s="146"/>
      <c r="AM135" s="146"/>
      <c r="AN135" s="146"/>
      <c r="AO135" s="146"/>
      <c r="AP135" s="146"/>
      <c r="AQ135" s="146"/>
      <c r="AR135" s="146"/>
      <c r="AS135" s="151" t="s">
        <v>966</v>
      </c>
      <c r="AT135" s="22"/>
      <c r="AU135" s="22"/>
      <c r="AV135" s="22"/>
      <c r="AW135" s="22"/>
      <c r="AX135" s="22"/>
      <c r="AY135" s="22"/>
      <c r="AZ135" s="22"/>
      <c r="BA135" s="22"/>
      <c r="BB135" s="152"/>
      <c r="BC135" s="146" t="s">
        <v>966</v>
      </c>
      <c r="BD135" s="146" t="s">
        <v>966</v>
      </c>
      <c r="BE135" s="146" t="s">
        <v>971</v>
      </c>
      <c r="BF135" s="146" t="s">
        <v>972</v>
      </c>
      <c r="BG135" s="146" t="s">
        <v>973</v>
      </c>
      <c r="BH135" s="146" t="s">
        <v>637</v>
      </c>
      <c r="BI135" s="146" t="s">
        <v>763</v>
      </c>
      <c r="BJ135" s="146"/>
      <c r="BK135" s="146" t="s">
        <v>974</v>
      </c>
      <c r="BL135" s="146" t="s">
        <v>975</v>
      </c>
      <c r="BM135" s="146" t="s">
        <v>976</v>
      </c>
      <c r="BN135" s="146"/>
      <c r="BO135" s="146" t="s">
        <v>977</v>
      </c>
      <c r="BP135" s="151" t="s">
        <v>966</v>
      </c>
      <c r="BQ135" s="22" t="s">
        <v>971</v>
      </c>
      <c r="BR135" s="22" t="s">
        <v>966</v>
      </c>
      <c r="BS135" s="152"/>
    </row>
    <row r="136" spans="1:71" x14ac:dyDescent="0.25">
      <c r="A136" s="146" t="s">
        <v>966</v>
      </c>
      <c r="B136" s="146" t="s">
        <v>967</v>
      </c>
      <c r="C136" s="146" t="s">
        <v>990</v>
      </c>
      <c r="D136" s="146" t="s">
        <v>991</v>
      </c>
      <c r="E136" s="146" t="s">
        <v>992</v>
      </c>
      <c r="F136" s="15">
        <v>0.19225674358695999</v>
      </c>
      <c r="G136" s="16">
        <v>0.619671404070258</v>
      </c>
      <c r="H136" s="16">
        <v>1.0788314638536199E-3</v>
      </c>
      <c r="I136" s="16">
        <v>1.4912504483830999</v>
      </c>
      <c r="J136" s="16">
        <v>-0.62381511335493001</v>
      </c>
      <c r="K136" s="16">
        <v>-2.4647523876079598</v>
      </c>
      <c r="L136" s="16">
        <v>0.61033777648784904</v>
      </c>
      <c r="M136" s="16">
        <v>-2.5310276434692902</v>
      </c>
      <c r="N136" s="16" t="s">
        <v>28</v>
      </c>
      <c r="O136" s="16" t="s">
        <v>28</v>
      </c>
      <c r="P136" s="16" t="s">
        <v>28</v>
      </c>
      <c r="Q136" s="39" t="s">
        <v>28</v>
      </c>
      <c r="R136" s="30">
        <v>5.82489591319253E-2</v>
      </c>
      <c r="S136" s="136" t="s">
        <v>28</v>
      </c>
      <c r="T136" s="135">
        <v>0.18048682999999999</v>
      </c>
      <c r="U136" s="134">
        <v>0.32259563000000002</v>
      </c>
      <c r="V136" s="232" t="s">
        <v>28</v>
      </c>
      <c r="W136" s="233">
        <v>0.405964073828609</v>
      </c>
      <c r="X136" s="234">
        <v>1.00529822529829E-2</v>
      </c>
      <c r="Y136" s="151" t="s">
        <v>966</v>
      </c>
      <c r="Z136" s="22" t="s">
        <v>994</v>
      </c>
      <c r="AA136" s="22"/>
      <c r="AB136" s="22"/>
      <c r="AC136" s="22"/>
      <c r="AD136" s="22"/>
      <c r="AE136" s="22"/>
      <c r="AF136" s="22"/>
      <c r="AG136" s="22"/>
      <c r="AH136" s="152"/>
      <c r="AI136" s="146" t="s">
        <v>966</v>
      </c>
      <c r="AJ136" s="146" t="s">
        <v>995</v>
      </c>
      <c r="AK136" s="146"/>
      <c r="AL136" s="146"/>
      <c r="AM136" s="146"/>
      <c r="AN136" s="146"/>
      <c r="AO136" s="146"/>
      <c r="AP136" s="146"/>
      <c r="AQ136" s="146"/>
      <c r="AR136" s="146"/>
      <c r="AS136" s="151" t="s">
        <v>966</v>
      </c>
      <c r="AT136" s="22"/>
      <c r="AU136" s="22"/>
      <c r="AV136" s="22"/>
      <c r="AW136" s="22"/>
      <c r="AX136" s="22"/>
      <c r="AY136" s="22"/>
      <c r="AZ136" s="22"/>
      <c r="BA136" s="22"/>
      <c r="BB136" s="152"/>
      <c r="BC136" s="146" t="s">
        <v>966</v>
      </c>
      <c r="BD136" s="146" t="s">
        <v>966</v>
      </c>
      <c r="BE136" s="146" t="s">
        <v>971</v>
      </c>
      <c r="BF136" s="146" t="s">
        <v>972</v>
      </c>
      <c r="BG136" s="146" t="s">
        <v>973</v>
      </c>
      <c r="BH136" s="146" t="s">
        <v>637</v>
      </c>
      <c r="BI136" s="146" t="s">
        <v>763</v>
      </c>
      <c r="BJ136" s="146"/>
      <c r="BK136" s="146" t="s">
        <v>974</v>
      </c>
      <c r="BL136" s="146" t="s">
        <v>975</v>
      </c>
      <c r="BM136" s="146" t="s">
        <v>976</v>
      </c>
      <c r="BN136" s="146"/>
      <c r="BO136" s="146" t="s">
        <v>977</v>
      </c>
      <c r="BP136" s="151" t="s">
        <v>966</v>
      </c>
      <c r="BQ136" s="22" t="s">
        <v>971</v>
      </c>
      <c r="BR136" s="22" t="s">
        <v>966</v>
      </c>
      <c r="BS136" s="152"/>
    </row>
    <row r="137" spans="1:71" x14ac:dyDescent="0.25">
      <c r="A137" s="146" t="s">
        <v>966</v>
      </c>
      <c r="B137" s="146" t="s">
        <v>967</v>
      </c>
      <c r="C137" s="146" t="s">
        <v>995</v>
      </c>
      <c r="D137" s="146" t="s">
        <v>996</v>
      </c>
      <c r="E137" s="146" t="s">
        <v>37</v>
      </c>
      <c r="F137" s="15">
        <v>1.05092250661644</v>
      </c>
      <c r="G137" s="16">
        <v>0.773526002977592</v>
      </c>
      <c r="H137" s="16">
        <v>-0.30947226135824202</v>
      </c>
      <c r="I137" s="16">
        <v>-0.41177368419070998</v>
      </c>
      <c r="J137" s="16">
        <v>-0.38019308694146597</v>
      </c>
      <c r="K137" s="16">
        <v>-0.69871949914142295</v>
      </c>
      <c r="L137" s="16">
        <v>0.599088581699323</v>
      </c>
      <c r="M137" s="16">
        <v>-2.19899516266655</v>
      </c>
      <c r="N137" s="16" t="s">
        <v>28</v>
      </c>
      <c r="O137" s="16" t="s">
        <v>28</v>
      </c>
      <c r="P137" s="16" t="s">
        <v>28</v>
      </c>
      <c r="Q137" s="39" t="s">
        <v>28</v>
      </c>
      <c r="R137" s="30">
        <v>-0.30947226135824202</v>
      </c>
      <c r="S137" s="136" t="s">
        <v>28</v>
      </c>
      <c r="T137" s="135">
        <v>0.33167422000000002</v>
      </c>
      <c r="U137" s="134">
        <v>0.51259339999999998</v>
      </c>
      <c r="V137" s="232" t="s">
        <v>28</v>
      </c>
      <c r="W137" s="233">
        <v>-0.55709390878601694</v>
      </c>
      <c r="X137" s="234">
        <v>0.23202687080967499</v>
      </c>
      <c r="Y137" s="151" t="s">
        <v>966</v>
      </c>
      <c r="Z137" s="22" t="s">
        <v>995</v>
      </c>
      <c r="AA137" s="22"/>
      <c r="AB137" s="22"/>
      <c r="AC137" s="22"/>
      <c r="AD137" s="22"/>
      <c r="AE137" s="22"/>
      <c r="AF137" s="22"/>
      <c r="AG137" s="22"/>
      <c r="AH137" s="152"/>
      <c r="AI137" s="146" t="s">
        <v>966</v>
      </c>
      <c r="AJ137" s="146"/>
      <c r="AK137" s="146"/>
      <c r="AL137" s="146"/>
      <c r="AM137" s="146"/>
      <c r="AN137" s="146"/>
      <c r="AO137" s="146"/>
      <c r="AP137" s="146"/>
      <c r="AQ137" s="146"/>
      <c r="AR137" s="146"/>
      <c r="AS137" s="151" t="s">
        <v>966</v>
      </c>
      <c r="AT137" s="22"/>
      <c r="AU137" s="22"/>
      <c r="AV137" s="22"/>
      <c r="AW137" s="22"/>
      <c r="AX137" s="22"/>
      <c r="AY137" s="22"/>
      <c r="AZ137" s="22"/>
      <c r="BA137" s="22"/>
      <c r="BB137" s="152"/>
      <c r="BC137" s="146" t="s">
        <v>966</v>
      </c>
      <c r="BD137" s="146" t="s">
        <v>966</v>
      </c>
      <c r="BE137" s="146" t="s">
        <v>971</v>
      </c>
      <c r="BF137" s="146" t="s">
        <v>972</v>
      </c>
      <c r="BG137" s="146" t="s">
        <v>973</v>
      </c>
      <c r="BH137" s="146" t="s">
        <v>637</v>
      </c>
      <c r="BI137" s="146" t="s">
        <v>763</v>
      </c>
      <c r="BJ137" s="146"/>
      <c r="BK137" s="146" t="s">
        <v>974</v>
      </c>
      <c r="BL137" s="146" t="s">
        <v>975</v>
      </c>
      <c r="BM137" s="146" t="s">
        <v>976</v>
      </c>
      <c r="BN137" s="146"/>
      <c r="BO137" s="146" t="s">
        <v>977</v>
      </c>
      <c r="BP137" s="151" t="s">
        <v>966</v>
      </c>
      <c r="BQ137" s="22" t="s">
        <v>971</v>
      </c>
      <c r="BR137" s="22" t="s">
        <v>966</v>
      </c>
      <c r="BS137" s="152"/>
    </row>
    <row r="138" spans="1:71" x14ac:dyDescent="0.25">
      <c r="A138" s="146" t="s">
        <v>966</v>
      </c>
      <c r="B138" s="146" t="s">
        <v>967</v>
      </c>
      <c r="C138" s="146" t="s">
        <v>998</v>
      </c>
      <c r="D138" s="146" t="s">
        <v>999</v>
      </c>
      <c r="E138" s="146" t="s">
        <v>1000</v>
      </c>
      <c r="F138" s="15" t="s">
        <v>28</v>
      </c>
      <c r="G138" s="16" t="s">
        <v>28</v>
      </c>
      <c r="H138" s="16" t="s">
        <v>28</v>
      </c>
      <c r="I138" s="16" t="s">
        <v>28</v>
      </c>
      <c r="J138" s="16">
        <v>-0.69331522555743197</v>
      </c>
      <c r="K138" s="16">
        <v>-1.2244742266555</v>
      </c>
      <c r="L138" s="16">
        <v>-0.143683428905095</v>
      </c>
      <c r="M138" s="16">
        <v>-3.0001002675768902</v>
      </c>
      <c r="N138" s="16" t="s">
        <v>28</v>
      </c>
      <c r="O138" s="16" t="s">
        <v>28</v>
      </c>
      <c r="P138" s="16" t="s">
        <v>28</v>
      </c>
      <c r="Q138" s="39" t="s">
        <v>28</v>
      </c>
      <c r="R138" s="30">
        <v>-0.95889472610646598</v>
      </c>
      <c r="S138" s="136" t="s">
        <v>28</v>
      </c>
      <c r="T138" s="135">
        <v>0.13345522000000001</v>
      </c>
      <c r="U138" s="134" t="s">
        <v>28</v>
      </c>
      <c r="V138" s="232" t="s">
        <v>28</v>
      </c>
      <c r="W138" s="233">
        <v>-0.95889472610646598</v>
      </c>
      <c r="X138" s="234" t="s">
        <v>28</v>
      </c>
      <c r="Y138" s="151" t="s">
        <v>966</v>
      </c>
      <c r="Z138" s="22" t="s">
        <v>998</v>
      </c>
      <c r="AA138" s="22"/>
      <c r="AB138" s="22"/>
      <c r="AC138" s="22"/>
      <c r="AD138" s="22"/>
      <c r="AE138" s="22"/>
      <c r="AF138" s="22"/>
      <c r="AG138" s="22"/>
      <c r="AH138" s="152"/>
      <c r="AI138" s="146" t="s">
        <v>966</v>
      </c>
      <c r="AJ138" s="146"/>
      <c r="AK138" s="146"/>
      <c r="AL138" s="146"/>
      <c r="AM138" s="146"/>
      <c r="AN138" s="146"/>
      <c r="AO138" s="146"/>
      <c r="AP138" s="146"/>
      <c r="AQ138" s="146"/>
      <c r="AR138" s="146"/>
      <c r="AS138" s="151" t="s">
        <v>966</v>
      </c>
      <c r="AT138" s="22"/>
      <c r="AU138" s="22"/>
      <c r="AV138" s="22"/>
      <c r="AW138" s="22"/>
      <c r="AX138" s="22"/>
      <c r="AY138" s="22"/>
      <c r="AZ138" s="22"/>
      <c r="BA138" s="22"/>
      <c r="BB138" s="152"/>
      <c r="BC138" s="146" t="s">
        <v>966</v>
      </c>
      <c r="BD138" s="146" t="s">
        <v>966</v>
      </c>
      <c r="BE138" s="146" t="s">
        <v>971</v>
      </c>
      <c r="BF138" s="146" t="s">
        <v>972</v>
      </c>
      <c r="BG138" s="146" t="s">
        <v>973</v>
      </c>
      <c r="BH138" s="146" t="s">
        <v>637</v>
      </c>
      <c r="BI138" s="146" t="s">
        <v>763</v>
      </c>
      <c r="BJ138" s="146"/>
      <c r="BK138" s="146" t="s">
        <v>974</v>
      </c>
      <c r="BL138" s="146" t="s">
        <v>975</v>
      </c>
      <c r="BM138" s="146" t="s">
        <v>976</v>
      </c>
      <c r="BN138" s="146"/>
      <c r="BO138" s="146" t="s">
        <v>977</v>
      </c>
      <c r="BP138" s="151" t="s">
        <v>966</v>
      </c>
      <c r="BQ138" s="22" t="s">
        <v>971</v>
      </c>
      <c r="BR138" s="22" t="s">
        <v>966</v>
      </c>
      <c r="BS138" s="152"/>
    </row>
    <row r="139" spans="1:71" x14ac:dyDescent="0.25">
      <c r="A139" s="146" t="s">
        <v>1070</v>
      </c>
      <c r="B139" s="146" t="s">
        <v>1071</v>
      </c>
      <c r="C139" s="146" t="s">
        <v>1072</v>
      </c>
      <c r="D139" s="146" t="s">
        <v>1073</v>
      </c>
      <c r="E139" s="146" t="s">
        <v>1074</v>
      </c>
      <c r="F139" s="15">
        <v>0.84184723071091405</v>
      </c>
      <c r="G139" s="16">
        <v>0.19845908153743899</v>
      </c>
      <c r="H139" s="16">
        <v>9.4592416845422994E-2</v>
      </c>
      <c r="I139" s="16">
        <v>0.20739684083907101</v>
      </c>
      <c r="J139" s="16">
        <v>-1.4030608220730699E-2</v>
      </c>
      <c r="K139" s="16">
        <v>-2.66936774546198</v>
      </c>
      <c r="L139" s="16">
        <v>-1.1064414377951299</v>
      </c>
      <c r="M139" s="16">
        <v>-1.5671345180380101</v>
      </c>
      <c r="N139" s="16" t="s">
        <v>28</v>
      </c>
      <c r="O139" s="16" t="s">
        <v>28</v>
      </c>
      <c r="P139" s="16" t="s">
        <v>28</v>
      </c>
      <c r="Q139" s="39" t="s">
        <v>28</v>
      </c>
      <c r="R139" s="30">
        <v>9.6683116309170106E-2</v>
      </c>
      <c r="S139" s="136" t="s">
        <v>28</v>
      </c>
      <c r="T139" s="135">
        <v>3.2201649999999998E-2</v>
      </c>
      <c r="U139" s="134">
        <v>0.22236304000000001</v>
      </c>
      <c r="V139" s="232" t="s">
        <v>28</v>
      </c>
      <c r="W139" s="233">
        <v>0.47920073063947399</v>
      </c>
      <c r="X139" s="234">
        <v>-0.69822866737187905</v>
      </c>
      <c r="Y139" s="151" t="s">
        <v>1070</v>
      </c>
      <c r="Z139" s="22" t="s">
        <v>1076</v>
      </c>
      <c r="AA139" s="22"/>
      <c r="AB139" s="22"/>
      <c r="AC139" s="22"/>
      <c r="AD139" s="22"/>
      <c r="AE139" s="22"/>
      <c r="AF139" s="22"/>
      <c r="AG139" s="22"/>
      <c r="AH139" s="152"/>
      <c r="AI139" s="146" t="s">
        <v>1070</v>
      </c>
      <c r="AJ139" s="146" t="s">
        <v>312</v>
      </c>
      <c r="AK139" s="146"/>
      <c r="AL139" s="146"/>
      <c r="AM139" s="146"/>
      <c r="AN139" s="146"/>
      <c r="AO139" s="146"/>
      <c r="AP139" s="146"/>
      <c r="AQ139" s="146"/>
      <c r="AR139" s="146"/>
      <c r="AS139" s="151" t="s">
        <v>1070</v>
      </c>
      <c r="AT139" s="22"/>
      <c r="AU139" s="22"/>
      <c r="AV139" s="22"/>
      <c r="AW139" s="22"/>
      <c r="AX139" s="22"/>
      <c r="AY139" s="22"/>
      <c r="AZ139" s="22"/>
      <c r="BA139" s="22"/>
      <c r="BB139" s="152"/>
      <c r="BC139" s="146" t="s">
        <v>1070</v>
      </c>
      <c r="BD139" s="146" t="s">
        <v>1070</v>
      </c>
      <c r="BE139" s="146" t="s">
        <v>1077</v>
      </c>
      <c r="BF139" s="146" t="s">
        <v>1078</v>
      </c>
      <c r="BG139" s="146" t="s">
        <v>1079</v>
      </c>
      <c r="BH139" s="146"/>
      <c r="BI139" s="146" t="s">
        <v>1080</v>
      </c>
      <c r="BJ139" s="146"/>
      <c r="BK139" s="146" t="s">
        <v>1081</v>
      </c>
      <c r="BL139" s="166" t="s">
        <v>1082</v>
      </c>
      <c r="BM139" s="146" t="s">
        <v>1083</v>
      </c>
      <c r="BN139" s="146"/>
      <c r="BO139" s="146" t="s">
        <v>1084</v>
      </c>
      <c r="BP139" s="151" t="s">
        <v>1070</v>
      </c>
      <c r="BQ139" s="22" t="s">
        <v>1077</v>
      </c>
      <c r="BR139" s="22" t="s">
        <v>1070</v>
      </c>
      <c r="BS139" s="152"/>
    </row>
    <row r="140" spans="1:71" x14ac:dyDescent="0.25">
      <c r="A140" s="146" t="s">
        <v>1070</v>
      </c>
      <c r="B140" s="146" t="s">
        <v>1071</v>
      </c>
      <c r="C140" s="146" t="s">
        <v>1085</v>
      </c>
      <c r="D140" s="146" t="s">
        <v>1086</v>
      </c>
      <c r="E140" s="146" t="s">
        <v>1087</v>
      </c>
      <c r="F140" s="15">
        <v>1.01464867964255</v>
      </c>
      <c r="G140" s="16">
        <v>0.31559450728566302</v>
      </c>
      <c r="H140" s="16">
        <v>-0.94354127158713696</v>
      </c>
      <c r="I140" s="16">
        <v>-0.56047397639081598</v>
      </c>
      <c r="J140" s="16" t="s">
        <v>28</v>
      </c>
      <c r="K140" s="16" t="s">
        <v>28</v>
      </c>
      <c r="L140" s="16" t="s">
        <v>28</v>
      </c>
      <c r="M140" s="16" t="s">
        <v>28</v>
      </c>
      <c r="N140" s="16" t="s">
        <v>28</v>
      </c>
      <c r="O140" s="16" t="s">
        <v>28</v>
      </c>
      <c r="P140" s="16" t="s">
        <v>28</v>
      </c>
      <c r="Q140" s="39" t="s">
        <v>28</v>
      </c>
      <c r="R140" s="30">
        <v>-0.12243973455257599</v>
      </c>
      <c r="S140" s="136" t="s">
        <v>28</v>
      </c>
      <c r="T140" s="135" t="s">
        <v>28</v>
      </c>
      <c r="U140" s="134">
        <v>0.92761963999999997</v>
      </c>
      <c r="V140" s="232" t="s">
        <v>28</v>
      </c>
      <c r="W140" s="233" t="s">
        <v>28</v>
      </c>
      <c r="X140" s="234">
        <v>-0.12243973455257599</v>
      </c>
      <c r="Y140" s="151" t="s">
        <v>1070</v>
      </c>
      <c r="Z140" s="22" t="s">
        <v>312</v>
      </c>
      <c r="AA140" s="22"/>
      <c r="AB140" s="22"/>
      <c r="AC140" s="22"/>
      <c r="AD140" s="22"/>
      <c r="AE140" s="22"/>
      <c r="AF140" s="22"/>
      <c r="AG140" s="22"/>
      <c r="AH140" s="152"/>
      <c r="AI140" s="146" t="s">
        <v>1070</v>
      </c>
      <c r="AJ140" s="146" t="s">
        <v>1089</v>
      </c>
      <c r="AK140" s="146"/>
      <c r="AL140" s="146"/>
      <c r="AM140" s="146"/>
      <c r="AN140" s="146"/>
      <c r="AO140" s="146"/>
      <c r="AP140" s="146"/>
      <c r="AQ140" s="146"/>
      <c r="AR140" s="146"/>
      <c r="AS140" s="151" t="s">
        <v>1070</v>
      </c>
      <c r="AT140" s="22"/>
      <c r="AU140" s="22"/>
      <c r="AV140" s="22"/>
      <c r="AW140" s="22"/>
      <c r="AX140" s="22"/>
      <c r="AY140" s="22"/>
      <c r="AZ140" s="22"/>
      <c r="BA140" s="22"/>
      <c r="BB140" s="152"/>
      <c r="BC140" s="146" t="s">
        <v>1070</v>
      </c>
      <c r="BD140" s="146" t="s">
        <v>1070</v>
      </c>
      <c r="BE140" s="146" t="s">
        <v>1077</v>
      </c>
      <c r="BF140" s="146" t="s">
        <v>1078</v>
      </c>
      <c r="BG140" s="146" t="s">
        <v>1079</v>
      </c>
      <c r="BH140" s="146"/>
      <c r="BI140" s="146" t="s">
        <v>1080</v>
      </c>
      <c r="BJ140" s="146"/>
      <c r="BK140" s="146" t="s">
        <v>1081</v>
      </c>
      <c r="BL140" s="166" t="s">
        <v>1082</v>
      </c>
      <c r="BM140" s="146" t="s">
        <v>1083</v>
      </c>
      <c r="BN140" s="146"/>
      <c r="BO140" s="146" t="s">
        <v>1084</v>
      </c>
      <c r="BP140" s="151" t="s">
        <v>1070</v>
      </c>
      <c r="BQ140" s="22" t="s">
        <v>1077</v>
      </c>
      <c r="BR140" s="22" t="s">
        <v>1070</v>
      </c>
      <c r="BS140" s="152"/>
    </row>
    <row r="141" spans="1:71" x14ac:dyDescent="0.25">
      <c r="A141" s="146" t="s">
        <v>1070</v>
      </c>
      <c r="B141" s="146" t="s">
        <v>1071</v>
      </c>
      <c r="C141" s="146" t="s">
        <v>1090</v>
      </c>
      <c r="D141" s="146" t="s">
        <v>1091</v>
      </c>
      <c r="E141" s="146" t="s">
        <v>1092</v>
      </c>
      <c r="F141" s="15">
        <v>-3.7931335377524598E-2</v>
      </c>
      <c r="G141" s="16">
        <v>-0.70296745962589902</v>
      </c>
      <c r="H141" s="16">
        <v>0.365680822444304</v>
      </c>
      <c r="I141" s="16">
        <v>-0.30535298130951599</v>
      </c>
      <c r="J141" s="16" t="s">
        <v>28</v>
      </c>
      <c r="K141" s="16" t="s">
        <v>28</v>
      </c>
      <c r="L141" s="16" t="s">
        <v>28</v>
      </c>
      <c r="M141" s="16" t="s">
        <v>28</v>
      </c>
      <c r="N141" s="16" t="s">
        <v>28</v>
      </c>
      <c r="O141" s="16" t="s">
        <v>28</v>
      </c>
      <c r="P141" s="16" t="s">
        <v>28</v>
      </c>
      <c r="Q141" s="39" t="s">
        <v>28</v>
      </c>
      <c r="R141" s="30">
        <v>-0.17164215834352001</v>
      </c>
      <c r="S141" s="136" t="s">
        <v>28</v>
      </c>
      <c r="T141" s="135" t="s">
        <v>28</v>
      </c>
      <c r="U141" s="134">
        <v>0.50426070000000001</v>
      </c>
      <c r="V141" s="232" t="s">
        <v>28</v>
      </c>
      <c r="W141" s="233" t="s">
        <v>28</v>
      </c>
      <c r="X141" s="234">
        <v>-0.17164215834352001</v>
      </c>
      <c r="Y141" s="151" t="s">
        <v>1070</v>
      </c>
      <c r="Z141" s="22" t="s">
        <v>1090</v>
      </c>
      <c r="AA141" s="22"/>
      <c r="AB141" s="22"/>
      <c r="AC141" s="22"/>
      <c r="AD141" s="22"/>
      <c r="AE141" s="22"/>
      <c r="AF141" s="22"/>
      <c r="AG141" s="22"/>
      <c r="AH141" s="152"/>
      <c r="AI141" s="146" t="s">
        <v>1070</v>
      </c>
      <c r="AJ141" s="146"/>
      <c r="AK141" s="146"/>
      <c r="AL141" s="146"/>
      <c r="AM141" s="146"/>
      <c r="AN141" s="146"/>
      <c r="AO141" s="146"/>
      <c r="AP141" s="146"/>
      <c r="AQ141" s="146"/>
      <c r="AR141" s="146"/>
      <c r="AS141" s="151" t="s">
        <v>1070</v>
      </c>
      <c r="AT141" s="22"/>
      <c r="AU141" s="22"/>
      <c r="AV141" s="22"/>
      <c r="AW141" s="22"/>
      <c r="AX141" s="22"/>
      <c r="AY141" s="22"/>
      <c r="AZ141" s="22"/>
      <c r="BA141" s="22"/>
      <c r="BB141" s="152"/>
      <c r="BC141" s="146" t="s">
        <v>1070</v>
      </c>
      <c r="BD141" s="146" t="s">
        <v>1070</v>
      </c>
      <c r="BE141" s="146" t="s">
        <v>1077</v>
      </c>
      <c r="BF141" s="146" t="s">
        <v>1078</v>
      </c>
      <c r="BG141" s="146" t="s">
        <v>1079</v>
      </c>
      <c r="BH141" s="146"/>
      <c r="BI141" s="146" t="s">
        <v>1080</v>
      </c>
      <c r="BJ141" s="146"/>
      <c r="BK141" s="146" t="s">
        <v>1081</v>
      </c>
      <c r="BL141" s="166" t="s">
        <v>1082</v>
      </c>
      <c r="BM141" s="146" t="s">
        <v>1083</v>
      </c>
      <c r="BN141" s="146"/>
      <c r="BO141" s="146" t="s">
        <v>1084</v>
      </c>
      <c r="BP141" s="151" t="s">
        <v>1070</v>
      </c>
      <c r="BQ141" s="22" t="s">
        <v>1077</v>
      </c>
      <c r="BR141" s="22" t="s">
        <v>1070</v>
      </c>
      <c r="BS141" s="152"/>
    </row>
    <row r="142" spans="1:71" x14ac:dyDescent="0.25">
      <c r="A142" s="146" t="s">
        <v>1070</v>
      </c>
      <c r="B142" s="146" t="s">
        <v>1071</v>
      </c>
      <c r="C142" s="146" t="s">
        <v>210</v>
      </c>
      <c r="D142" s="146" t="s">
        <v>1094</v>
      </c>
      <c r="E142" s="146" t="s">
        <v>263</v>
      </c>
      <c r="F142" s="15">
        <v>0.96093589544435198</v>
      </c>
      <c r="G142" s="16">
        <v>-0.59858494485578395</v>
      </c>
      <c r="H142" s="16">
        <v>-0.67593076038067601</v>
      </c>
      <c r="I142" s="16">
        <v>8.8469372227667192E-3</v>
      </c>
      <c r="J142" s="16">
        <v>0.21954514891490501</v>
      </c>
      <c r="K142" s="16">
        <v>-2.4162605245870798</v>
      </c>
      <c r="L142" s="16">
        <v>-1.0100042447898001</v>
      </c>
      <c r="M142" s="16">
        <v>-2.0005439712184798</v>
      </c>
      <c r="N142" s="16" t="s">
        <v>28</v>
      </c>
      <c r="O142" s="16" t="s">
        <v>28</v>
      </c>
      <c r="P142" s="16" t="s">
        <v>28</v>
      </c>
      <c r="Q142" s="39" t="s">
        <v>28</v>
      </c>
      <c r="R142" s="30">
        <v>-0.44064773606928598</v>
      </c>
      <c r="S142" s="136" t="s">
        <v>28</v>
      </c>
      <c r="T142" s="135">
        <v>0.17404325000000001</v>
      </c>
      <c r="U142" s="134">
        <v>0.16053866999999999</v>
      </c>
      <c r="V142" s="232" t="s">
        <v>28</v>
      </c>
      <c r="W142" s="233">
        <v>-0.51961634046253502</v>
      </c>
      <c r="X142" s="234">
        <v>-0.369082742544666</v>
      </c>
      <c r="Y142" s="151" t="s">
        <v>1070</v>
      </c>
      <c r="Z142" s="22" t="s">
        <v>210</v>
      </c>
      <c r="AA142" s="22"/>
      <c r="AB142" s="22"/>
      <c r="AC142" s="22"/>
      <c r="AD142" s="22"/>
      <c r="AE142" s="22"/>
      <c r="AF142" s="22"/>
      <c r="AG142" s="22"/>
      <c r="AH142" s="152"/>
      <c r="AI142" s="146" t="s">
        <v>1070</v>
      </c>
      <c r="AJ142" s="146"/>
      <c r="AK142" s="146"/>
      <c r="AL142" s="146"/>
      <c r="AM142" s="146"/>
      <c r="AN142" s="146"/>
      <c r="AO142" s="146"/>
      <c r="AP142" s="146"/>
      <c r="AQ142" s="146"/>
      <c r="AR142" s="146"/>
      <c r="AS142" s="151" t="s">
        <v>1070</v>
      </c>
      <c r="AT142" s="22"/>
      <c r="AU142" s="22"/>
      <c r="AV142" s="22"/>
      <c r="AW142" s="22"/>
      <c r="AX142" s="22"/>
      <c r="AY142" s="22"/>
      <c r="AZ142" s="22"/>
      <c r="BA142" s="22"/>
      <c r="BB142" s="152"/>
      <c r="BC142" s="146" t="s">
        <v>1070</v>
      </c>
      <c r="BD142" s="146" t="s">
        <v>1070</v>
      </c>
      <c r="BE142" s="146" t="s">
        <v>1077</v>
      </c>
      <c r="BF142" s="146" t="s">
        <v>1078</v>
      </c>
      <c r="BG142" s="146" t="s">
        <v>1079</v>
      </c>
      <c r="BH142" s="146"/>
      <c r="BI142" s="146" t="s">
        <v>1080</v>
      </c>
      <c r="BJ142" s="146"/>
      <c r="BK142" s="146" t="s">
        <v>1081</v>
      </c>
      <c r="BL142" s="166" t="s">
        <v>1082</v>
      </c>
      <c r="BM142" s="146" t="s">
        <v>1083</v>
      </c>
      <c r="BN142" s="146"/>
      <c r="BO142" s="146" t="s">
        <v>1084</v>
      </c>
      <c r="BP142" s="151" t="s">
        <v>1070</v>
      </c>
      <c r="BQ142" s="22" t="s">
        <v>1077</v>
      </c>
      <c r="BR142" s="22" t="s">
        <v>1070</v>
      </c>
      <c r="BS142" s="152"/>
    </row>
    <row r="143" spans="1:71" x14ac:dyDescent="0.25">
      <c r="A143" s="146" t="s">
        <v>1096</v>
      </c>
      <c r="B143" s="146" t="s">
        <v>1097</v>
      </c>
      <c r="C143" s="146" t="s">
        <v>1017</v>
      </c>
      <c r="D143" s="146" t="s">
        <v>1098</v>
      </c>
      <c r="E143" s="146" t="s">
        <v>1099</v>
      </c>
      <c r="F143" s="15" t="s">
        <v>28</v>
      </c>
      <c r="G143" s="16" t="s">
        <v>28</v>
      </c>
      <c r="H143" s="16" t="s">
        <v>28</v>
      </c>
      <c r="I143" s="16" t="s">
        <v>28</v>
      </c>
      <c r="J143" s="16">
        <v>-1.3256183453115</v>
      </c>
      <c r="K143" s="16">
        <v>-1.48363420313057</v>
      </c>
      <c r="L143" s="16">
        <v>-0.36951582370259201</v>
      </c>
      <c r="M143" s="16">
        <v>-2.9343079553587299</v>
      </c>
      <c r="N143" s="16" t="s">
        <v>28</v>
      </c>
      <c r="O143" s="16" t="s">
        <v>28</v>
      </c>
      <c r="P143" s="16" t="s">
        <v>28</v>
      </c>
      <c r="Q143" s="39" t="s">
        <v>28</v>
      </c>
      <c r="R143" s="30">
        <v>-1.40462627422104</v>
      </c>
      <c r="S143" s="136" t="s">
        <v>28</v>
      </c>
      <c r="T143" s="135" t="s">
        <v>28</v>
      </c>
      <c r="U143" s="134">
        <v>6.3167710000000002E-2</v>
      </c>
      <c r="V143" s="232" t="s">
        <v>28</v>
      </c>
      <c r="W143" s="233" t="s">
        <v>28</v>
      </c>
      <c r="X143" s="234">
        <v>-1.40462627422104</v>
      </c>
      <c r="Y143" s="151" t="s">
        <v>1096</v>
      </c>
      <c r="Z143" s="22" t="s">
        <v>1004</v>
      </c>
      <c r="AA143" s="22"/>
      <c r="AB143" s="22"/>
      <c r="AC143" s="22"/>
      <c r="AD143" s="22"/>
      <c r="AE143" s="22"/>
      <c r="AF143" s="22"/>
      <c r="AG143" s="22"/>
      <c r="AH143" s="152"/>
      <c r="AI143" s="146" t="s">
        <v>1096</v>
      </c>
      <c r="AJ143" s="146" t="s">
        <v>1021</v>
      </c>
      <c r="AK143" s="146" t="s">
        <v>1101</v>
      </c>
      <c r="AL143" s="146">
        <v>5635600</v>
      </c>
      <c r="AM143" s="146"/>
      <c r="AN143" s="146"/>
      <c r="AO143" s="146" t="s">
        <v>1102</v>
      </c>
      <c r="AP143" s="146"/>
      <c r="AQ143" s="146" t="s">
        <v>1103</v>
      </c>
      <c r="AR143" s="146"/>
      <c r="AS143" s="151" t="s">
        <v>1096</v>
      </c>
      <c r="AT143" s="22"/>
      <c r="AU143" s="22"/>
      <c r="AV143" s="22"/>
      <c r="AW143" s="22"/>
      <c r="AX143" s="22"/>
      <c r="AY143" s="22"/>
      <c r="AZ143" s="22"/>
      <c r="BA143" s="22"/>
      <c r="BB143" s="152"/>
      <c r="BC143" s="146" t="s">
        <v>1096</v>
      </c>
      <c r="BD143" s="146" t="s">
        <v>1096</v>
      </c>
      <c r="BE143" s="146" t="s">
        <v>1104</v>
      </c>
      <c r="BF143" s="146" t="s">
        <v>1105</v>
      </c>
      <c r="BG143" s="146" t="s">
        <v>1106</v>
      </c>
      <c r="BH143" s="146" t="s">
        <v>1107</v>
      </c>
      <c r="BI143" s="146" t="s">
        <v>638</v>
      </c>
      <c r="BJ143" s="146"/>
      <c r="BK143" s="146" t="s">
        <v>1108</v>
      </c>
      <c r="BL143" s="166" t="s">
        <v>1109</v>
      </c>
      <c r="BM143" s="166" t="s">
        <v>1110</v>
      </c>
      <c r="BN143" s="146" t="s">
        <v>1111</v>
      </c>
      <c r="BO143" s="146" t="s">
        <v>643</v>
      </c>
      <c r="BP143" s="151" t="s">
        <v>1096</v>
      </c>
      <c r="BQ143" s="22" t="s">
        <v>1104</v>
      </c>
      <c r="BR143" s="22" t="s">
        <v>1096</v>
      </c>
      <c r="BS143" s="152"/>
    </row>
    <row r="144" spans="1:71" x14ac:dyDescent="0.25">
      <c r="A144" s="146" t="s">
        <v>1096</v>
      </c>
      <c r="B144" s="146" t="s">
        <v>1097</v>
      </c>
      <c r="C144" s="146" t="s">
        <v>1112</v>
      </c>
      <c r="D144" s="146" t="s">
        <v>594</v>
      </c>
      <c r="E144" s="146" t="s">
        <v>31</v>
      </c>
      <c r="F144" s="15">
        <v>0.83022554579399199</v>
      </c>
      <c r="G144" s="16">
        <v>0.62143582647300899</v>
      </c>
      <c r="H144" s="16">
        <v>0.12220781654571999</v>
      </c>
      <c r="I144" s="16">
        <v>-0.52506060175287905</v>
      </c>
      <c r="J144" s="16">
        <v>-0.99447159666717599</v>
      </c>
      <c r="K144" s="16">
        <v>-1.24653964635002</v>
      </c>
      <c r="L144" s="16">
        <v>-0.78504034959187796</v>
      </c>
      <c r="M144" s="16">
        <v>-1.88879299980802</v>
      </c>
      <c r="N144" s="16" t="s">
        <v>28</v>
      </c>
      <c r="O144" s="16" t="s">
        <v>28</v>
      </c>
      <c r="P144" s="16" t="s">
        <v>28</v>
      </c>
      <c r="Q144" s="39" t="s">
        <v>28</v>
      </c>
      <c r="R144" s="30">
        <v>-0.82612290844274505</v>
      </c>
      <c r="S144" s="136" t="s">
        <v>28</v>
      </c>
      <c r="T144" s="135">
        <v>3.7160195E-2</v>
      </c>
      <c r="U144" s="134">
        <v>0.20976426000000001</v>
      </c>
      <c r="V144" s="232" t="s">
        <v>28</v>
      </c>
      <c r="W144" s="233">
        <v>-1.3066662827333499</v>
      </c>
      <c r="X144" s="234">
        <v>-0.52506060175287905</v>
      </c>
      <c r="Y144" s="151" t="s">
        <v>1096</v>
      </c>
      <c r="Z144" s="22" t="s">
        <v>1112</v>
      </c>
      <c r="AA144" s="22"/>
      <c r="AB144" s="22"/>
      <c r="AC144" s="22"/>
      <c r="AD144" s="22"/>
      <c r="AE144" s="22"/>
      <c r="AF144" s="22"/>
      <c r="AG144" s="22"/>
      <c r="AH144" s="152"/>
      <c r="AI144" s="146" t="s">
        <v>1096</v>
      </c>
      <c r="AJ144" s="146"/>
      <c r="AK144" s="146"/>
      <c r="AL144" s="146"/>
      <c r="AM144" s="146"/>
      <c r="AN144" s="146"/>
      <c r="AO144" s="146"/>
      <c r="AP144" s="146"/>
      <c r="AQ144" s="146"/>
      <c r="AR144" s="146"/>
      <c r="AS144" s="151" t="s">
        <v>1096</v>
      </c>
      <c r="AT144" s="22"/>
      <c r="AU144" s="22"/>
      <c r="AV144" s="22"/>
      <c r="AW144" s="22"/>
      <c r="AX144" s="22"/>
      <c r="AY144" s="22"/>
      <c r="AZ144" s="22"/>
      <c r="BA144" s="22"/>
      <c r="BB144" s="152"/>
      <c r="BC144" s="146" t="s">
        <v>1096</v>
      </c>
      <c r="BD144" s="146" t="s">
        <v>1096</v>
      </c>
      <c r="BE144" s="146" t="s">
        <v>1104</v>
      </c>
      <c r="BF144" s="146" t="s">
        <v>1105</v>
      </c>
      <c r="BG144" s="146" t="s">
        <v>1106</v>
      </c>
      <c r="BH144" s="146" t="s">
        <v>1107</v>
      </c>
      <c r="BI144" s="146" t="s">
        <v>638</v>
      </c>
      <c r="BJ144" s="146"/>
      <c r="BK144" s="146" t="s">
        <v>1108</v>
      </c>
      <c r="BL144" s="166" t="s">
        <v>1109</v>
      </c>
      <c r="BM144" s="166" t="s">
        <v>1110</v>
      </c>
      <c r="BN144" s="146" t="s">
        <v>1111</v>
      </c>
      <c r="BO144" s="146" t="s">
        <v>643</v>
      </c>
      <c r="BP144" s="151" t="s">
        <v>1096</v>
      </c>
      <c r="BQ144" s="22" t="s">
        <v>1104</v>
      </c>
      <c r="BR144" s="22" t="s">
        <v>1096</v>
      </c>
      <c r="BS144" s="152"/>
    </row>
    <row r="145" spans="1:71" x14ac:dyDescent="0.25">
      <c r="A145" s="146" t="s">
        <v>1096</v>
      </c>
      <c r="B145" s="146" t="s">
        <v>1097</v>
      </c>
      <c r="C145" s="146" t="s">
        <v>1113</v>
      </c>
      <c r="D145" s="146" t="s">
        <v>597</v>
      </c>
      <c r="E145" s="146" t="s">
        <v>263</v>
      </c>
      <c r="F145" s="15">
        <v>-0.78532469090304502</v>
      </c>
      <c r="G145" s="16">
        <v>8.6058907793147496E-2</v>
      </c>
      <c r="H145" s="16">
        <v>-0.826212037464916</v>
      </c>
      <c r="I145" s="16">
        <v>0.50375949009037102</v>
      </c>
      <c r="J145" s="16">
        <v>0.239191843858159</v>
      </c>
      <c r="K145" s="16">
        <v>-1.32018028979567</v>
      </c>
      <c r="L145" s="16">
        <v>-0.88604720797384395</v>
      </c>
      <c r="M145" s="16">
        <v>6.3444367888523895E-2</v>
      </c>
      <c r="N145" s="16" t="s">
        <v>28</v>
      </c>
      <c r="O145" s="16" t="s">
        <v>28</v>
      </c>
      <c r="P145" s="16" t="s">
        <v>28</v>
      </c>
      <c r="Q145" s="39" t="s">
        <v>28</v>
      </c>
      <c r="R145" s="30">
        <v>-0.516250815802347</v>
      </c>
      <c r="S145" s="136" t="s">
        <v>28</v>
      </c>
      <c r="T145" s="135">
        <v>0.34537025999999998</v>
      </c>
      <c r="U145" s="134">
        <v>0.14148545000000001</v>
      </c>
      <c r="V145" s="232" t="s">
        <v>28</v>
      </c>
      <c r="W145" s="233">
        <v>-0.516250815802347</v>
      </c>
      <c r="X145" s="234">
        <v>-0.50846842846386298</v>
      </c>
      <c r="Y145" s="151" t="s">
        <v>1096</v>
      </c>
      <c r="Z145" s="22" t="s">
        <v>1113</v>
      </c>
      <c r="AA145" s="22"/>
      <c r="AB145" s="22"/>
      <c r="AC145" s="22"/>
      <c r="AD145" s="22"/>
      <c r="AE145" s="22"/>
      <c r="AF145" s="22"/>
      <c r="AG145" s="22"/>
      <c r="AH145" s="152"/>
      <c r="AI145" s="146" t="s">
        <v>1096</v>
      </c>
      <c r="AJ145" s="146"/>
      <c r="AK145" s="146"/>
      <c r="AL145" s="146"/>
      <c r="AM145" s="146"/>
      <c r="AN145" s="146"/>
      <c r="AO145" s="146"/>
      <c r="AP145" s="146"/>
      <c r="AQ145" s="146"/>
      <c r="AR145" s="146"/>
      <c r="AS145" s="151" t="s">
        <v>1096</v>
      </c>
      <c r="AT145" s="22"/>
      <c r="AU145" s="22"/>
      <c r="AV145" s="22"/>
      <c r="AW145" s="22"/>
      <c r="AX145" s="22"/>
      <c r="AY145" s="22"/>
      <c r="AZ145" s="22"/>
      <c r="BA145" s="22"/>
      <c r="BB145" s="152"/>
      <c r="BC145" s="146" t="s">
        <v>1096</v>
      </c>
      <c r="BD145" s="146" t="s">
        <v>1096</v>
      </c>
      <c r="BE145" s="146" t="s">
        <v>1104</v>
      </c>
      <c r="BF145" s="146" t="s">
        <v>1105</v>
      </c>
      <c r="BG145" s="146" t="s">
        <v>1106</v>
      </c>
      <c r="BH145" s="146" t="s">
        <v>1107</v>
      </c>
      <c r="BI145" s="146" t="s">
        <v>638</v>
      </c>
      <c r="BJ145" s="146"/>
      <c r="BK145" s="146" t="s">
        <v>1108</v>
      </c>
      <c r="BL145" s="166" t="s">
        <v>1109</v>
      </c>
      <c r="BM145" s="166" t="s">
        <v>1110</v>
      </c>
      <c r="BN145" s="146" t="s">
        <v>1111</v>
      </c>
      <c r="BO145" s="146" t="s">
        <v>643</v>
      </c>
      <c r="BP145" s="151" t="s">
        <v>1096</v>
      </c>
      <c r="BQ145" s="22" t="s">
        <v>1104</v>
      </c>
      <c r="BR145" s="22" t="s">
        <v>1096</v>
      </c>
      <c r="BS145" s="152"/>
    </row>
    <row r="146" spans="1:71" x14ac:dyDescent="0.25">
      <c r="A146" s="22" t="s">
        <v>1114</v>
      </c>
      <c r="B146" s="22" t="s">
        <v>1115</v>
      </c>
      <c r="C146" s="22" t="s">
        <v>1116</v>
      </c>
      <c r="D146" s="22" t="s">
        <v>1117</v>
      </c>
      <c r="E146" s="22" t="s">
        <v>29</v>
      </c>
      <c r="F146" s="15">
        <v>0.92070014202952799</v>
      </c>
      <c r="G146" s="16">
        <v>0.289299130772804</v>
      </c>
      <c r="H146" s="16">
        <v>1.4122032511718099</v>
      </c>
      <c r="I146" s="16">
        <v>1.1347361067589401</v>
      </c>
      <c r="J146" s="16">
        <v>0.14008267848683001</v>
      </c>
      <c r="K146" s="16">
        <v>3.10679396014267</v>
      </c>
      <c r="L146" s="16">
        <v>1.04624642870799</v>
      </c>
      <c r="M146" s="16">
        <v>1.0945198324675101</v>
      </c>
      <c r="N146" s="16">
        <v>0.91298860821196404</v>
      </c>
      <c r="O146" s="16">
        <v>-0.31514281261890698</v>
      </c>
      <c r="P146" s="16">
        <v>1.6127542502526799</v>
      </c>
      <c r="Q146" s="39">
        <v>2.4538408676482502</v>
      </c>
      <c r="R146" s="30">
        <v>1.0525311999470499</v>
      </c>
      <c r="S146" s="136" t="s">
        <v>28</v>
      </c>
      <c r="T146" s="135">
        <v>1.6452995E-3</v>
      </c>
      <c r="U146" s="134">
        <v>1.5304546000000001E-3</v>
      </c>
      <c r="V146" s="232" t="s">
        <v>28</v>
      </c>
      <c r="W146" s="233">
        <v>1.14008760241631</v>
      </c>
      <c r="X146" s="234">
        <v>0.93479841184820001</v>
      </c>
      <c r="Y146" s="151" t="s">
        <v>1114</v>
      </c>
      <c r="Z146" s="22" t="s">
        <v>1116</v>
      </c>
      <c r="AA146" s="22"/>
      <c r="AB146" s="22"/>
      <c r="AC146" s="22"/>
      <c r="AD146" s="22"/>
      <c r="AE146" s="22"/>
      <c r="AF146" s="22"/>
      <c r="AG146" s="22"/>
      <c r="AH146" s="152"/>
      <c r="AI146" s="146" t="s">
        <v>1114</v>
      </c>
      <c r="AJ146" s="146"/>
      <c r="AK146" s="146"/>
      <c r="AL146" s="146"/>
      <c r="AM146" s="146"/>
      <c r="AN146" s="146"/>
      <c r="AO146" s="146"/>
      <c r="AP146" s="146"/>
      <c r="AQ146" s="146"/>
      <c r="AR146" s="146"/>
      <c r="AS146" s="151" t="s">
        <v>1114</v>
      </c>
      <c r="AT146" s="22"/>
      <c r="AU146" s="22"/>
      <c r="AV146" s="22"/>
      <c r="AW146" s="22"/>
      <c r="AX146" s="22"/>
      <c r="AY146" s="22"/>
      <c r="AZ146" s="22"/>
      <c r="BA146" s="22"/>
      <c r="BB146" s="152"/>
      <c r="BC146" s="146" t="s">
        <v>1114</v>
      </c>
      <c r="BD146" s="146" t="s">
        <v>1114</v>
      </c>
      <c r="BE146" s="146" t="s">
        <v>1119</v>
      </c>
      <c r="BF146" s="146" t="s">
        <v>1120</v>
      </c>
      <c r="BG146" s="146" t="s">
        <v>1121</v>
      </c>
      <c r="BH146" s="146" t="s">
        <v>523</v>
      </c>
      <c r="BI146" s="146" t="s">
        <v>1122</v>
      </c>
      <c r="BJ146" s="146"/>
      <c r="BK146" s="146" t="s">
        <v>1123</v>
      </c>
      <c r="BL146" s="166" t="s">
        <v>1124</v>
      </c>
      <c r="BM146" s="146" t="s">
        <v>1125</v>
      </c>
      <c r="BN146" s="146" t="s">
        <v>1126</v>
      </c>
      <c r="BO146" s="146" t="s">
        <v>1127</v>
      </c>
      <c r="BP146" s="151" t="s">
        <v>1114</v>
      </c>
      <c r="BQ146" s="22" t="s">
        <v>1119</v>
      </c>
      <c r="BR146" s="22" t="s">
        <v>1114</v>
      </c>
      <c r="BS146" s="152"/>
    </row>
    <row r="147" spans="1:71" x14ac:dyDescent="0.25">
      <c r="A147" s="192" t="s">
        <v>1114</v>
      </c>
      <c r="B147" s="22" t="s">
        <v>1115</v>
      </c>
      <c r="C147" s="22" t="s">
        <v>1116</v>
      </c>
      <c r="D147" s="22" t="s">
        <v>1128</v>
      </c>
      <c r="E147" s="22" t="s">
        <v>29</v>
      </c>
      <c r="F147" s="15">
        <v>9.5667743035117395E-2</v>
      </c>
      <c r="G147" s="16">
        <v>0.34699692665041398</v>
      </c>
      <c r="H147" s="16">
        <v>1.17461177431469</v>
      </c>
      <c r="I147" s="16">
        <v>1.6459160381848601</v>
      </c>
      <c r="J147" s="16">
        <v>0.260801715296331</v>
      </c>
      <c r="K147" s="16">
        <v>3.1452157868098598</v>
      </c>
      <c r="L147" s="16">
        <v>1.1284598805233701</v>
      </c>
      <c r="M147" s="16">
        <v>0.59970003560301</v>
      </c>
      <c r="N147" s="16">
        <v>0.85061418950729495</v>
      </c>
      <c r="O147" s="16">
        <v>-0.22874914304035199</v>
      </c>
      <c r="P147" s="16">
        <v>1.54315512126121</v>
      </c>
      <c r="Q147" s="39">
        <v>1.9255602068317601</v>
      </c>
      <c r="R147" s="30">
        <v>0.89672178818050297</v>
      </c>
      <c r="S147" s="136" t="s">
        <v>28</v>
      </c>
      <c r="T147" s="135">
        <v>1.7679977999999999E-2</v>
      </c>
      <c r="U147" s="134">
        <v>8.9312279999999994E-3</v>
      </c>
      <c r="V147" s="232" t="s">
        <v>28</v>
      </c>
      <c r="W147" s="233">
        <v>0.98953703501533297</v>
      </c>
      <c r="X147" s="234">
        <v>0.89672178818050297</v>
      </c>
      <c r="Y147" s="151" t="s">
        <v>1114</v>
      </c>
      <c r="Z147" s="22" t="s">
        <v>1116</v>
      </c>
      <c r="AA147" s="22"/>
      <c r="AB147" s="22"/>
      <c r="AC147" s="22"/>
      <c r="AD147" s="22"/>
      <c r="AE147" s="22"/>
      <c r="AF147" s="22"/>
      <c r="AG147" s="22"/>
      <c r="AH147" s="152"/>
      <c r="AI147" s="146" t="s">
        <v>1114</v>
      </c>
      <c r="AJ147" s="146"/>
      <c r="AK147" s="146"/>
      <c r="AL147" s="146"/>
      <c r="AM147" s="146"/>
      <c r="AN147" s="146"/>
      <c r="AO147" s="146"/>
      <c r="AP147" s="146"/>
      <c r="AQ147" s="146"/>
      <c r="AR147" s="146"/>
      <c r="AS147" s="151" t="s">
        <v>1114</v>
      </c>
      <c r="AT147" s="22"/>
      <c r="AU147" s="22"/>
      <c r="AV147" s="22"/>
      <c r="AW147" s="22"/>
      <c r="AX147" s="22"/>
      <c r="AY147" s="22"/>
      <c r="AZ147" s="22"/>
      <c r="BA147" s="22"/>
      <c r="BB147" s="152"/>
      <c r="BC147" s="146" t="s">
        <v>1114</v>
      </c>
      <c r="BD147" s="146" t="s">
        <v>1114</v>
      </c>
      <c r="BE147" s="146" t="s">
        <v>1119</v>
      </c>
      <c r="BF147" s="146" t="s">
        <v>1120</v>
      </c>
      <c r="BG147" s="146" t="s">
        <v>1121</v>
      </c>
      <c r="BH147" s="146" t="s">
        <v>523</v>
      </c>
      <c r="BI147" s="146" t="s">
        <v>1122</v>
      </c>
      <c r="BJ147" s="146"/>
      <c r="BK147" s="146" t="s">
        <v>1123</v>
      </c>
      <c r="BL147" s="166" t="s">
        <v>1124</v>
      </c>
      <c r="BM147" s="146" t="s">
        <v>1125</v>
      </c>
      <c r="BN147" s="146" t="s">
        <v>1126</v>
      </c>
      <c r="BO147" s="146" t="s">
        <v>1127</v>
      </c>
      <c r="BP147" s="151" t="s">
        <v>1114</v>
      </c>
      <c r="BQ147" s="22" t="s">
        <v>1119</v>
      </c>
      <c r="BR147" s="22" t="s">
        <v>1114</v>
      </c>
      <c r="BS147" s="152"/>
    </row>
    <row r="148" spans="1:71" x14ac:dyDescent="0.25">
      <c r="A148" s="192" t="s">
        <v>1114</v>
      </c>
      <c r="B148" s="22" t="s">
        <v>1115</v>
      </c>
      <c r="C148" s="22" t="s">
        <v>1130</v>
      </c>
      <c r="D148" s="22" t="s">
        <v>1131</v>
      </c>
      <c r="E148" s="22" t="s">
        <v>67</v>
      </c>
      <c r="F148" s="15">
        <v>0.91506297910971701</v>
      </c>
      <c r="G148" s="16">
        <v>0.54383939114299795</v>
      </c>
      <c r="H148" s="16">
        <v>0.63084997915057595</v>
      </c>
      <c r="I148" s="16">
        <v>0.43979207835797701</v>
      </c>
      <c r="J148" s="16" t="s">
        <v>28</v>
      </c>
      <c r="K148" s="16" t="s">
        <v>28</v>
      </c>
      <c r="L148" s="16" t="s">
        <v>28</v>
      </c>
      <c r="M148" s="16" t="s">
        <v>28</v>
      </c>
      <c r="N148" s="16">
        <v>1.23658320359356</v>
      </c>
      <c r="O148" s="16">
        <v>-0.142222185603357</v>
      </c>
      <c r="P148" s="16">
        <v>1.03228563718448</v>
      </c>
      <c r="Q148" s="39">
        <v>0.93488922171890299</v>
      </c>
      <c r="R148" s="30">
        <v>0.77295647913014598</v>
      </c>
      <c r="S148" s="136" t="s">
        <v>28</v>
      </c>
      <c r="T148" s="135" t="s">
        <v>28</v>
      </c>
      <c r="U148" s="134">
        <v>2.5543244999999999E-3</v>
      </c>
      <c r="V148" s="232" t="s">
        <v>28</v>
      </c>
      <c r="W148" s="233" t="s">
        <v>28</v>
      </c>
      <c r="X148" s="234">
        <v>0.77295647913014598</v>
      </c>
      <c r="Y148" s="151" t="s">
        <v>1114</v>
      </c>
      <c r="Z148" s="22" t="s">
        <v>1130</v>
      </c>
      <c r="AA148" s="22"/>
      <c r="AB148" s="22"/>
      <c r="AC148" s="22"/>
      <c r="AD148" s="22"/>
      <c r="AE148" s="22"/>
      <c r="AF148" s="22"/>
      <c r="AG148" s="22"/>
      <c r="AH148" s="152"/>
      <c r="AI148" s="146" t="s">
        <v>1114</v>
      </c>
      <c r="AJ148" s="146"/>
      <c r="AK148" s="146"/>
      <c r="AL148" s="146"/>
      <c r="AM148" s="146"/>
      <c r="AN148" s="146"/>
      <c r="AO148" s="146"/>
      <c r="AP148" s="146"/>
      <c r="AQ148" s="146"/>
      <c r="AR148" s="146"/>
      <c r="AS148" s="151" t="s">
        <v>1114</v>
      </c>
      <c r="AT148" s="22"/>
      <c r="AU148" s="22"/>
      <c r="AV148" s="22"/>
      <c r="AW148" s="22"/>
      <c r="AX148" s="22"/>
      <c r="AY148" s="22"/>
      <c r="AZ148" s="22"/>
      <c r="BA148" s="22"/>
      <c r="BB148" s="152"/>
      <c r="BC148" s="146" t="s">
        <v>1114</v>
      </c>
      <c r="BD148" s="146" t="s">
        <v>1114</v>
      </c>
      <c r="BE148" s="146" t="s">
        <v>1119</v>
      </c>
      <c r="BF148" s="146" t="s">
        <v>1120</v>
      </c>
      <c r="BG148" s="146" t="s">
        <v>1121</v>
      </c>
      <c r="BH148" s="146" t="s">
        <v>523</v>
      </c>
      <c r="BI148" s="146" t="s">
        <v>1122</v>
      </c>
      <c r="BJ148" s="146"/>
      <c r="BK148" s="146" t="s">
        <v>1123</v>
      </c>
      <c r="BL148" s="166" t="s">
        <v>1124</v>
      </c>
      <c r="BM148" s="146" t="s">
        <v>1125</v>
      </c>
      <c r="BN148" s="146" t="s">
        <v>1126</v>
      </c>
      <c r="BO148" s="146" t="s">
        <v>1127</v>
      </c>
      <c r="BP148" s="151" t="s">
        <v>1114</v>
      </c>
      <c r="BQ148" s="22" t="s">
        <v>1119</v>
      </c>
      <c r="BR148" s="22" t="s">
        <v>1114</v>
      </c>
      <c r="BS148" s="152"/>
    </row>
    <row r="149" spans="1:71" x14ac:dyDescent="0.25">
      <c r="A149" s="192" t="s">
        <v>1114</v>
      </c>
      <c r="B149" s="22" t="s">
        <v>1115</v>
      </c>
      <c r="C149" s="22" t="s">
        <v>1133</v>
      </c>
      <c r="D149" s="22" t="s">
        <v>1134</v>
      </c>
      <c r="E149" s="22" t="s">
        <v>43</v>
      </c>
      <c r="F149" s="15">
        <v>0.93643275286675398</v>
      </c>
      <c r="G149" s="16">
        <v>0.92715393620383302</v>
      </c>
      <c r="H149" s="16">
        <v>0.66834955170239896</v>
      </c>
      <c r="I149" s="16">
        <v>-0.33379849548839502</v>
      </c>
      <c r="J149" s="16">
        <v>0.28489567634035401</v>
      </c>
      <c r="K149" s="16">
        <v>3.6393690223910799E-2</v>
      </c>
      <c r="L149" s="16">
        <v>0.112795546488153</v>
      </c>
      <c r="M149" s="16">
        <v>-0.16668492507282101</v>
      </c>
      <c r="N149" s="16">
        <v>-0.49248298747381702</v>
      </c>
      <c r="O149" s="16">
        <v>7.3917378971666897E-3</v>
      </c>
      <c r="P149" s="16">
        <v>1.0821842210327199</v>
      </c>
      <c r="Q149" s="39">
        <v>4.3029609434921998E-2</v>
      </c>
      <c r="R149" s="30">
        <v>4.3029609434921998E-2</v>
      </c>
      <c r="S149" s="136" t="s">
        <v>28</v>
      </c>
      <c r="T149" s="135" t="s">
        <v>28</v>
      </c>
      <c r="U149" s="134">
        <v>0.11559832</v>
      </c>
      <c r="V149" s="232" t="s">
        <v>28</v>
      </c>
      <c r="W149" s="233" t="s">
        <v>28</v>
      </c>
      <c r="X149" s="234">
        <v>4.3029609434921998E-2</v>
      </c>
      <c r="Y149" s="151" t="s">
        <v>1114</v>
      </c>
      <c r="Z149" s="22" t="s">
        <v>1133</v>
      </c>
      <c r="AA149" s="22"/>
      <c r="AB149" s="22"/>
      <c r="AC149" s="22"/>
      <c r="AD149" s="22"/>
      <c r="AE149" s="22"/>
      <c r="AF149" s="22"/>
      <c r="AG149" s="22"/>
      <c r="AH149" s="152"/>
      <c r="AI149" s="146" t="s">
        <v>1114</v>
      </c>
      <c r="AJ149" s="146"/>
      <c r="AK149" s="146"/>
      <c r="AL149" s="146"/>
      <c r="AM149" s="146"/>
      <c r="AN149" s="146"/>
      <c r="AO149" s="146"/>
      <c r="AP149" s="146"/>
      <c r="AQ149" s="146"/>
      <c r="AR149" s="146"/>
      <c r="AS149" s="151" t="s">
        <v>1114</v>
      </c>
      <c r="AT149" s="22"/>
      <c r="AU149" s="22"/>
      <c r="AV149" s="22"/>
      <c r="AW149" s="22"/>
      <c r="AX149" s="22"/>
      <c r="AY149" s="22"/>
      <c r="AZ149" s="22"/>
      <c r="BA149" s="22"/>
      <c r="BB149" s="152"/>
      <c r="BC149" s="146" t="s">
        <v>1114</v>
      </c>
      <c r="BD149" s="146" t="s">
        <v>1114</v>
      </c>
      <c r="BE149" s="146" t="s">
        <v>1119</v>
      </c>
      <c r="BF149" s="146" t="s">
        <v>1120</v>
      </c>
      <c r="BG149" s="146" t="s">
        <v>1121</v>
      </c>
      <c r="BH149" s="146" t="s">
        <v>523</v>
      </c>
      <c r="BI149" s="146" t="s">
        <v>1122</v>
      </c>
      <c r="BJ149" s="146"/>
      <c r="BK149" s="146" t="s">
        <v>1123</v>
      </c>
      <c r="BL149" s="166" t="s">
        <v>1124</v>
      </c>
      <c r="BM149" s="146" t="s">
        <v>1125</v>
      </c>
      <c r="BN149" s="146" t="s">
        <v>1126</v>
      </c>
      <c r="BO149" s="146" t="s">
        <v>1127</v>
      </c>
      <c r="BP149" s="151" t="s">
        <v>1114</v>
      </c>
      <c r="BQ149" s="22" t="s">
        <v>1119</v>
      </c>
      <c r="BR149" s="22" t="s">
        <v>1114</v>
      </c>
      <c r="BS149" s="152"/>
    </row>
    <row r="150" spans="1:71" x14ac:dyDescent="0.25">
      <c r="A150" s="192" t="s">
        <v>1114</v>
      </c>
      <c r="B150" s="22" t="s">
        <v>1115</v>
      </c>
      <c r="C150" s="22" t="s">
        <v>1136</v>
      </c>
      <c r="D150" s="22" t="s">
        <v>1137</v>
      </c>
      <c r="E150" s="22" t="s">
        <v>1138</v>
      </c>
      <c r="F150" s="15" t="s">
        <v>28</v>
      </c>
      <c r="G150" s="16" t="s">
        <v>28</v>
      </c>
      <c r="H150" s="16" t="s">
        <v>28</v>
      </c>
      <c r="I150" s="16" t="s">
        <v>28</v>
      </c>
      <c r="J150" s="16" t="s">
        <v>28</v>
      </c>
      <c r="K150" s="16" t="s">
        <v>28</v>
      </c>
      <c r="L150" s="16" t="s">
        <v>28</v>
      </c>
      <c r="M150" s="16" t="s">
        <v>28</v>
      </c>
      <c r="N150" s="16">
        <v>-2.2036836278902099</v>
      </c>
      <c r="O150" s="16">
        <v>0.980795977538921</v>
      </c>
      <c r="P150" s="16">
        <v>1.5476933860750901</v>
      </c>
      <c r="Q150" s="39">
        <v>-6.3808664068540896E-2</v>
      </c>
      <c r="R150" s="30">
        <v>0.45562336405617798</v>
      </c>
      <c r="S150" s="136" t="s">
        <v>28</v>
      </c>
      <c r="T150" s="135" t="s">
        <v>28</v>
      </c>
      <c r="U150" s="134">
        <v>0.94205810000000001</v>
      </c>
      <c r="V150" s="232" t="s">
        <v>28</v>
      </c>
      <c r="W150" s="233" t="s">
        <v>28</v>
      </c>
      <c r="X150" s="234">
        <v>0.45562336405617798</v>
      </c>
      <c r="Y150" s="151" t="s">
        <v>1114</v>
      </c>
      <c r="Z150" s="22" t="s">
        <v>1133</v>
      </c>
      <c r="AA150" s="22"/>
      <c r="AB150" s="22"/>
      <c r="AC150" s="22"/>
      <c r="AD150" s="22"/>
      <c r="AE150" s="22"/>
      <c r="AF150" s="22"/>
      <c r="AG150" s="22"/>
      <c r="AH150" s="152"/>
      <c r="AI150" s="146" t="s">
        <v>1114</v>
      </c>
      <c r="AJ150" s="146" t="s">
        <v>1140</v>
      </c>
      <c r="AK150" s="146"/>
      <c r="AL150" s="146"/>
      <c r="AM150" s="146"/>
      <c r="AN150" s="146"/>
      <c r="AO150" s="146"/>
      <c r="AP150" s="146"/>
      <c r="AQ150" s="146"/>
      <c r="AR150" s="146"/>
      <c r="AS150" s="151" t="s">
        <v>1114</v>
      </c>
      <c r="AT150" s="22"/>
      <c r="AU150" s="22"/>
      <c r="AV150" s="22"/>
      <c r="AW150" s="22"/>
      <c r="AX150" s="22"/>
      <c r="AY150" s="22"/>
      <c r="AZ150" s="22"/>
      <c r="BA150" s="22"/>
      <c r="BB150" s="152"/>
      <c r="BC150" s="146" t="s">
        <v>1114</v>
      </c>
      <c r="BD150" s="146" t="s">
        <v>1114</v>
      </c>
      <c r="BE150" s="146" t="s">
        <v>1119</v>
      </c>
      <c r="BF150" s="146" t="s">
        <v>1120</v>
      </c>
      <c r="BG150" s="146" t="s">
        <v>1121</v>
      </c>
      <c r="BH150" s="146" t="s">
        <v>523</v>
      </c>
      <c r="BI150" s="146" t="s">
        <v>1122</v>
      </c>
      <c r="BJ150" s="146"/>
      <c r="BK150" s="146" t="s">
        <v>1123</v>
      </c>
      <c r="BL150" s="166" t="s">
        <v>1124</v>
      </c>
      <c r="BM150" s="146" t="s">
        <v>1125</v>
      </c>
      <c r="BN150" s="146" t="s">
        <v>1126</v>
      </c>
      <c r="BO150" s="146" t="s">
        <v>1127</v>
      </c>
      <c r="BP150" s="151" t="s">
        <v>1114</v>
      </c>
      <c r="BQ150" s="22" t="s">
        <v>1119</v>
      </c>
      <c r="BR150" s="22" t="s">
        <v>1114</v>
      </c>
      <c r="BS150" s="152"/>
    </row>
    <row r="151" spans="1:71" x14ac:dyDescent="0.25">
      <c r="A151" s="22" t="s">
        <v>1114</v>
      </c>
      <c r="B151" s="22" t="s">
        <v>1115</v>
      </c>
      <c r="C151" s="22" t="s">
        <v>1140</v>
      </c>
      <c r="D151" s="22" t="s">
        <v>1141</v>
      </c>
      <c r="E151" s="22" t="s">
        <v>1028</v>
      </c>
      <c r="F151" s="15" t="s">
        <v>28</v>
      </c>
      <c r="G151" s="16" t="s">
        <v>28</v>
      </c>
      <c r="H151" s="16" t="s">
        <v>28</v>
      </c>
      <c r="I151" s="16" t="s">
        <v>28</v>
      </c>
      <c r="J151" s="16">
        <v>-0.53717245089917798</v>
      </c>
      <c r="K151" s="16">
        <v>-1.2773003619990599</v>
      </c>
      <c r="L151" s="16">
        <v>-6.9096421203571304E-2</v>
      </c>
      <c r="M151" s="16">
        <v>-0.28929009202987499</v>
      </c>
      <c r="N151" s="16">
        <v>-0.30190130441926699</v>
      </c>
      <c r="O151" s="16">
        <v>0.23785879840459601</v>
      </c>
      <c r="P151" s="16">
        <v>1.52637400159286</v>
      </c>
      <c r="Q151" s="39">
        <v>0.138403381855186</v>
      </c>
      <c r="R151" s="30">
        <v>-0.179193256616723</v>
      </c>
      <c r="S151" s="136" t="s">
        <v>28</v>
      </c>
      <c r="T151" s="135" t="s">
        <v>28</v>
      </c>
      <c r="U151" s="134">
        <v>0.80732185000000001</v>
      </c>
      <c r="V151" s="232" t="s">
        <v>28</v>
      </c>
      <c r="W151" s="233" t="s">
        <v>28</v>
      </c>
      <c r="X151" s="234">
        <v>-0.179193256616723</v>
      </c>
      <c r="Y151" s="151" t="s">
        <v>1114</v>
      </c>
      <c r="Z151" s="22" t="s">
        <v>1140</v>
      </c>
      <c r="AA151" s="22"/>
      <c r="AB151" s="22"/>
      <c r="AC151" s="22"/>
      <c r="AD151" s="22"/>
      <c r="AE151" s="22"/>
      <c r="AF151" s="22"/>
      <c r="AG151" s="22"/>
      <c r="AH151" s="152"/>
      <c r="AI151" s="146" t="s">
        <v>1114</v>
      </c>
      <c r="AJ151" s="146"/>
      <c r="AK151" s="146"/>
      <c r="AL151" s="146"/>
      <c r="AM151" s="146"/>
      <c r="AN151" s="146"/>
      <c r="AO151" s="146"/>
      <c r="AP151" s="146"/>
      <c r="AQ151" s="146"/>
      <c r="AR151" s="146"/>
      <c r="AS151" s="151" t="s">
        <v>1114</v>
      </c>
      <c r="AT151" s="22"/>
      <c r="AU151" s="22"/>
      <c r="AV151" s="22"/>
      <c r="AW151" s="22"/>
      <c r="AX151" s="22"/>
      <c r="AY151" s="22"/>
      <c r="AZ151" s="22"/>
      <c r="BA151" s="22"/>
      <c r="BB151" s="152"/>
      <c r="BC151" s="146" t="s">
        <v>1114</v>
      </c>
      <c r="BD151" s="146" t="s">
        <v>1114</v>
      </c>
      <c r="BE151" s="146" t="s">
        <v>1119</v>
      </c>
      <c r="BF151" s="146" t="s">
        <v>1120</v>
      </c>
      <c r="BG151" s="146" t="s">
        <v>1121</v>
      </c>
      <c r="BH151" s="146" t="s">
        <v>523</v>
      </c>
      <c r="BI151" s="146" t="s">
        <v>1122</v>
      </c>
      <c r="BJ151" s="146"/>
      <c r="BK151" s="146" t="s">
        <v>1123</v>
      </c>
      <c r="BL151" s="166" t="s">
        <v>1124</v>
      </c>
      <c r="BM151" s="146" t="s">
        <v>1125</v>
      </c>
      <c r="BN151" s="146" t="s">
        <v>1126</v>
      </c>
      <c r="BO151" s="146" t="s">
        <v>1127</v>
      </c>
      <c r="BP151" s="151" t="s">
        <v>1114</v>
      </c>
      <c r="BQ151" s="22" t="s">
        <v>1119</v>
      </c>
      <c r="BR151" s="22" t="s">
        <v>1114</v>
      </c>
      <c r="BS151" s="152"/>
    </row>
    <row r="152" spans="1:71" x14ac:dyDescent="0.25">
      <c r="A152" s="146" t="s">
        <v>1196</v>
      </c>
      <c r="B152" s="146" t="s">
        <v>1197</v>
      </c>
      <c r="C152" s="146" t="s">
        <v>1198</v>
      </c>
      <c r="D152" s="146" t="s">
        <v>1199</v>
      </c>
      <c r="E152" s="146" t="s">
        <v>30</v>
      </c>
      <c r="F152" s="15">
        <v>-0.10783050622158601</v>
      </c>
      <c r="G152" s="16">
        <v>-1.0141471508528701</v>
      </c>
      <c r="H152" s="16">
        <v>-0.161917398570639</v>
      </c>
      <c r="I152" s="16">
        <v>-0.52015680275637699</v>
      </c>
      <c r="J152" s="16">
        <v>1.88094930800995E-2</v>
      </c>
      <c r="K152" s="16">
        <v>-2.5433779176142299</v>
      </c>
      <c r="L152" s="16">
        <v>-1.0846507124251901</v>
      </c>
      <c r="M152" s="16">
        <v>-1.57465345236502</v>
      </c>
      <c r="N152" s="16" t="s">
        <v>28</v>
      </c>
      <c r="O152" s="16" t="s">
        <v>28</v>
      </c>
      <c r="P152" s="16" t="s">
        <v>28</v>
      </c>
      <c r="Q152" s="39" t="s">
        <v>28</v>
      </c>
      <c r="R152" s="30">
        <v>-0.95783339566774905</v>
      </c>
      <c r="S152" s="136" t="s">
        <v>28</v>
      </c>
      <c r="T152" s="135">
        <v>0.12244931000000001</v>
      </c>
      <c r="U152" s="134">
        <v>1.50315715E-2</v>
      </c>
      <c r="V152" s="232" t="s">
        <v>28</v>
      </c>
      <c r="W152" s="233">
        <v>-1.4105321208794599</v>
      </c>
      <c r="X152" s="234">
        <v>-0.76715197680462399</v>
      </c>
      <c r="Y152" s="151" t="s">
        <v>1196</v>
      </c>
      <c r="Z152" s="22" t="s">
        <v>1198</v>
      </c>
      <c r="AA152" s="22"/>
      <c r="AB152" s="22"/>
      <c r="AC152" s="22"/>
      <c r="AD152" s="22"/>
      <c r="AE152" s="22"/>
      <c r="AF152" s="22"/>
      <c r="AG152" s="22"/>
      <c r="AH152" s="152"/>
      <c r="AI152" s="146" t="s">
        <v>1196</v>
      </c>
      <c r="AJ152" s="146"/>
      <c r="AK152" s="146"/>
      <c r="AL152" s="146"/>
      <c r="AM152" s="146"/>
      <c r="AN152" s="146"/>
      <c r="AO152" s="146"/>
      <c r="AP152" s="146"/>
      <c r="AQ152" s="146"/>
      <c r="AR152" s="146"/>
      <c r="AS152" s="151" t="s">
        <v>1196</v>
      </c>
      <c r="AT152" s="22"/>
      <c r="AU152" s="22"/>
      <c r="AV152" s="22"/>
      <c r="AW152" s="22"/>
      <c r="AX152" s="22"/>
      <c r="AY152" s="22"/>
      <c r="AZ152" s="22"/>
      <c r="BA152" s="22"/>
      <c r="BB152" s="152"/>
      <c r="BC152" s="146" t="s">
        <v>1196</v>
      </c>
      <c r="BD152" s="146" t="s">
        <v>1196</v>
      </c>
      <c r="BE152" s="146" t="s">
        <v>1201</v>
      </c>
      <c r="BF152" s="146" t="s">
        <v>1202</v>
      </c>
      <c r="BG152" s="146" t="s">
        <v>1203</v>
      </c>
      <c r="BH152" s="146" t="s">
        <v>1204</v>
      </c>
      <c r="BI152" s="146"/>
      <c r="BJ152" s="146"/>
      <c r="BK152" s="146" t="s">
        <v>1205</v>
      </c>
      <c r="BL152" s="166" t="s">
        <v>1206</v>
      </c>
      <c r="BM152" s="166" t="s">
        <v>1207</v>
      </c>
      <c r="BN152" s="146" t="s">
        <v>1208</v>
      </c>
      <c r="BO152" s="146" t="s">
        <v>1209</v>
      </c>
      <c r="BP152" s="151" t="s">
        <v>1196</v>
      </c>
      <c r="BQ152" s="22" t="s">
        <v>1201</v>
      </c>
      <c r="BR152" s="22" t="s">
        <v>1196</v>
      </c>
      <c r="BS152" s="152"/>
    </row>
    <row r="153" spans="1:71" x14ac:dyDescent="0.25">
      <c r="A153" s="146" t="s">
        <v>132</v>
      </c>
      <c r="B153" s="146" t="s">
        <v>133</v>
      </c>
      <c r="C153" s="146" t="s">
        <v>2409</v>
      </c>
      <c r="D153" s="146" t="s">
        <v>2410</v>
      </c>
      <c r="E153" s="146" t="s">
        <v>30</v>
      </c>
      <c r="F153" s="15" t="s">
        <v>28</v>
      </c>
      <c r="G153" s="16" t="s">
        <v>28</v>
      </c>
      <c r="H153" s="16" t="s">
        <v>28</v>
      </c>
      <c r="I153" s="16" t="s">
        <v>28</v>
      </c>
      <c r="J153" s="16" t="s">
        <v>28</v>
      </c>
      <c r="K153" s="16" t="s">
        <v>28</v>
      </c>
      <c r="L153" s="16" t="s">
        <v>28</v>
      </c>
      <c r="M153" s="16" t="s">
        <v>28</v>
      </c>
      <c r="N153" s="16">
        <v>3.4035299926155102E-2</v>
      </c>
      <c r="O153" s="16">
        <v>-0.25048886806714898</v>
      </c>
      <c r="P153" s="16">
        <v>1.09596153301954</v>
      </c>
      <c r="Q153" s="39">
        <v>1.18456705834044</v>
      </c>
      <c r="R153" s="30">
        <v>0.56499841647284799</v>
      </c>
      <c r="S153" s="136" t="s">
        <v>28</v>
      </c>
      <c r="T153" s="135" t="s">
        <v>28</v>
      </c>
      <c r="U153" s="134">
        <v>0.25285664000000002</v>
      </c>
      <c r="V153" s="232" t="s">
        <v>28</v>
      </c>
      <c r="W153" s="233" t="s">
        <v>28</v>
      </c>
      <c r="X153" s="234">
        <v>0.56499841647284799</v>
      </c>
      <c r="Y153" s="151" t="s">
        <v>132</v>
      </c>
      <c r="Z153" s="22" t="s">
        <v>2409</v>
      </c>
      <c r="AA153" s="22"/>
      <c r="AB153" s="22"/>
      <c r="AC153" s="22"/>
      <c r="AD153" s="22"/>
      <c r="AE153" s="22"/>
      <c r="AF153" s="22"/>
      <c r="AG153" s="22"/>
      <c r="AH153" s="152"/>
      <c r="AI153" s="146" t="s">
        <v>132</v>
      </c>
      <c r="AJ153" s="146"/>
      <c r="AK153" s="146"/>
      <c r="AL153" s="146"/>
      <c r="AM153" s="146"/>
      <c r="AN153" s="146"/>
      <c r="AO153" s="146"/>
      <c r="AP153" s="146"/>
      <c r="AQ153" s="146"/>
      <c r="AR153" s="146"/>
      <c r="AS153" s="151" t="s">
        <v>132</v>
      </c>
      <c r="AT153" s="22"/>
      <c r="AU153" s="22"/>
      <c r="AV153" s="22"/>
      <c r="AW153" s="22"/>
      <c r="AX153" s="22"/>
      <c r="AY153" s="22"/>
      <c r="AZ153" s="22"/>
      <c r="BA153" s="22"/>
      <c r="BB153" s="152"/>
      <c r="BC153" s="146" t="s">
        <v>132</v>
      </c>
      <c r="BD153" s="146" t="s">
        <v>132</v>
      </c>
      <c r="BE153" s="146" t="s">
        <v>2411</v>
      </c>
      <c r="BF153" s="146" t="s">
        <v>133</v>
      </c>
      <c r="BG153" s="146" t="s">
        <v>2412</v>
      </c>
      <c r="BH153" s="146" t="s">
        <v>2413</v>
      </c>
      <c r="BI153" s="146"/>
      <c r="BJ153" s="146"/>
      <c r="BK153" s="146" t="s">
        <v>2414</v>
      </c>
      <c r="BL153" s="146" t="s">
        <v>2415</v>
      </c>
      <c r="BM153" s="146" t="s">
        <v>2416</v>
      </c>
      <c r="BN153" s="146"/>
      <c r="BO153" s="146" t="s">
        <v>2417</v>
      </c>
      <c r="BP153" s="151" t="s">
        <v>132</v>
      </c>
      <c r="BQ153" s="22" t="s">
        <v>2411</v>
      </c>
      <c r="BR153" s="22" t="s">
        <v>132</v>
      </c>
      <c r="BS153" s="152"/>
    </row>
    <row r="154" spans="1:71" x14ac:dyDescent="0.25">
      <c r="A154" s="146" t="s">
        <v>132</v>
      </c>
      <c r="B154" s="146" t="s">
        <v>133</v>
      </c>
      <c r="C154" s="146" t="s">
        <v>2418</v>
      </c>
      <c r="D154" s="146" t="s">
        <v>2419</v>
      </c>
      <c r="E154" s="146" t="s">
        <v>30</v>
      </c>
      <c r="F154" s="15">
        <v>2.27563747810381</v>
      </c>
      <c r="G154" s="16">
        <v>-1.08918126969061</v>
      </c>
      <c r="H154" s="16">
        <v>-1.96524013906668</v>
      </c>
      <c r="I154" s="16">
        <v>0.399329495438838</v>
      </c>
      <c r="J154" s="16" t="s">
        <v>28</v>
      </c>
      <c r="K154" s="16" t="s">
        <v>28</v>
      </c>
      <c r="L154" s="16" t="s">
        <v>28</v>
      </c>
      <c r="M154" s="16" t="s">
        <v>28</v>
      </c>
      <c r="N154" s="16" t="s">
        <v>28</v>
      </c>
      <c r="O154" s="16" t="s">
        <v>28</v>
      </c>
      <c r="P154" s="16" t="s">
        <v>28</v>
      </c>
      <c r="Q154" s="39" t="s">
        <v>28</v>
      </c>
      <c r="R154" s="30">
        <v>-0.34492588712588601</v>
      </c>
      <c r="S154" s="136">
        <v>0.9250874</v>
      </c>
      <c r="T154" s="135" t="s">
        <v>28</v>
      </c>
      <c r="U154" s="134" t="s">
        <v>28</v>
      </c>
      <c r="V154" s="232">
        <v>-0.34492588712588601</v>
      </c>
      <c r="W154" s="233" t="s">
        <v>28</v>
      </c>
      <c r="X154" s="234" t="s">
        <v>28</v>
      </c>
      <c r="Y154" s="151" t="s">
        <v>132</v>
      </c>
      <c r="Z154" s="22" t="s">
        <v>2418</v>
      </c>
      <c r="AA154" s="22"/>
      <c r="AB154" s="22"/>
      <c r="AC154" s="22"/>
      <c r="AD154" s="22"/>
      <c r="AE154" s="22"/>
      <c r="AF154" s="22"/>
      <c r="AG154" s="22"/>
      <c r="AH154" s="152"/>
      <c r="AI154" s="146" t="s">
        <v>132</v>
      </c>
      <c r="AJ154" s="146"/>
      <c r="AK154" s="146"/>
      <c r="AL154" s="146"/>
      <c r="AM154" s="146"/>
      <c r="AN154" s="146"/>
      <c r="AO154" s="146"/>
      <c r="AP154" s="146"/>
      <c r="AQ154" s="146"/>
      <c r="AR154" s="146"/>
      <c r="AS154" s="151" t="s">
        <v>132</v>
      </c>
      <c r="AT154" s="22"/>
      <c r="AU154" s="22"/>
      <c r="AV154" s="22"/>
      <c r="AW154" s="22"/>
      <c r="AX154" s="22"/>
      <c r="AY154" s="22"/>
      <c r="AZ154" s="22"/>
      <c r="BA154" s="22"/>
      <c r="BB154" s="152"/>
      <c r="BC154" s="146" t="s">
        <v>132</v>
      </c>
      <c r="BD154" s="146" t="s">
        <v>132</v>
      </c>
      <c r="BE154" s="146" t="s">
        <v>2411</v>
      </c>
      <c r="BF154" s="146" t="s">
        <v>133</v>
      </c>
      <c r="BG154" s="146" t="s">
        <v>2412</v>
      </c>
      <c r="BH154" s="146" t="s">
        <v>2413</v>
      </c>
      <c r="BI154" s="146"/>
      <c r="BJ154" s="146"/>
      <c r="BK154" s="146" t="s">
        <v>2414</v>
      </c>
      <c r="BL154" s="146" t="s">
        <v>2415</v>
      </c>
      <c r="BM154" s="146" t="s">
        <v>2416</v>
      </c>
      <c r="BN154" s="146"/>
      <c r="BO154" s="146" t="s">
        <v>2417</v>
      </c>
      <c r="BP154" s="151" t="s">
        <v>132</v>
      </c>
      <c r="BQ154" s="22" t="s">
        <v>2411</v>
      </c>
      <c r="BR154" s="22" t="s">
        <v>132</v>
      </c>
      <c r="BS154" s="152"/>
    </row>
    <row r="155" spans="1:71" x14ac:dyDescent="0.25">
      <c r="A155" s="146" t="s">
        <v>132</v>
      </c>
      <c r="B155" s="146" t="s">
        <v>133</v>
      </c>
      <c r="C155" s="146" t="s">
        <v>134</v>
      </c>
      <c r="D155" s="146" t="s">
        <v>135</v>
      </c>
      <c r="E155" s="146" t="s">
        <v>29</v>
      </c>
      <c r="F155" s="15">
        <v>0.874185434402175</v>
      </c>
      <c r="G155" s="16">
        <v>-0.83880434600768905</v>
      </c>
      <c r="H155" s="16">
        <v>2.0908033143688498</v>
      </c>
      <c r="I155" s="16">
        <v>1.80014396817279</v>
      </c>
      <c r="J155" s="16">
        <v>-0.62695921116806597</v>
      </c>
      <c r="K155" s="16">
        <v>1.4576237765437701</v>
      </c>
      <c r="L155" s="16">
        <v>0.82720088108184997</v>
      </c>
      <c r="M155" s="16">
        <v>2.1400561473947</v>
      </c>
      <c r="N155" s="16">
        <v>1.3296601564150301</v>
      </c>
      <c r="O155" s="16">
        <v>-0.26787063970585401</v>
      </c>
      <c r="P155" s="16">
        <v>0.90792104019422504</v>
      </c>
      <c r="Q155" s="39">
        <v>2.6053007690498</v>
      </c>
      <c r="R155" s="30">
        <v>1.1099690428434099</v>
      </c>
      <c r="S155" s="136" t="s">
        <v>28</v>
      </c>
      <c r="T155" s="135">
        <v>3.6302075000000003E-2</v>
      </c>
      <c r="U155" s="134">
        <v>1.1157119E-2</v>
      </c>
      <c r="V155" s="232" t="s">
        <v>28</v>
      </c>
      <c r="W155" s="233">
        <v>1.1859440310990199</v>
      </c>
      <c r="X155" s="234">
        <v>1.0674857167774401</v>
      </c>
      <c r="Y155" s="151" t="s">
        <v>132</v>
      </c>
      <c r="Z155" s="22" t="s">
        <v>134</v>
      </c>
      <c r="AA155" s="22"/>
      <c r="AB155" s="22"/>
      <c r="AC155" s="22"/>
      <c r="AD155" s="22"/>
      <c r="AE155" s="22"/>
      <c r="AF155" s="22"/>
      <c r="AG155" s="22"/>
      <c r="AH155" s="152"/>
      <c r="AI155" s="146" t="s">
        <v>132</v>
      </c>
      <c r="AJ155" s="146"/>
      <c r="AK155" s="146"/>
      <c r="AL155" s="146"/>
      <c r="AM155" s="146"/>
      <c r="AN155" s="146"/>
      <c r="AO155" s="146"/>
      <c r="AP155" s="146"/>
      <c r="AQ155" s="146"/>
      <c r="AR155" s="146"/>
      <c r="AS155" s="151" t="s">
        <v>132</v>
      </c>
      <c r="AT155" s="22"/>
      <c r="AU155" s="22"/>
      <c r="AV155" s="22"/>
      <c r="AW155" s="22"/>
      <c r="AX155" s="22"/>
      <c r="AY155" s="22"/>
      <c r="AZ155" s="22"/>
      <c r="BA155" s="22"/>
      <c r="BB155" s="152"/>
      <c r="BC155" s="146" t="s">
        <v>132</v>
      </c>
      <c r="BD155" s="146" t="s">
        <v>132</v>
      </c>
      <c r="BE155" s="146" t="s">
        <v>2411</v>
      </c>
      <c r="BF155" s="146" t="s">
        <v>133</v>
      </c>
      <c r="BG155" s="146" t="s">
        <v>2412</v>
      </c>
      <c r="BH155" s="146" t="s">
        <v>2413</v>
      </c>
      <c r="BI155" s="146"/>
      <c r="BJ155" s="146"/>
      <c r="BK155" s="146" t="s">
        <v>2414</v>
      </c>
      <c r="BL155" s="146" t="s">
        <v>2415</v>
      </c>
      <c r="BM155" s="146" t="s">
        <v>2416</v>
      </c>
      <c r="BN155" s="146"/>
      <c r="BO155" s="146" t="s">
        <v>2417</v>
      </c>
      <c r="BP155" s="151" t="s">
        <v>132</v>
      </c>
      <c r="BQ155" s="22" t="s">
        <v>2411</v>
      </c>
      <c r="BR155" s="22" t="s">
        <v>132</v>
      </c>
      <c r="BS155" s="152"/>
    </row>
    <row r="156" spans="1:71" x14ac:dyDescent="0.25">
      <c r="A156" s="146" t="s">
        <v>132</v>
      </c>
      <c r="B156" s="146" t="s">
        <v>133</v>
      </c>
      <c r="C156" s="146" t="s">
        <v>2420</v>
      </c>
      <c r="D156" s="146" t="s">
        <v>2421</v>
      </c>
      <c r="E156" s="146" t="s">
        <v>327</v>
      </c>
      <c r="F156" s="15" t="s">
        <v>28</v>
      </c>
      <c r="G156" s="16" t="s">
        <v>28</v>
      </c>
      <c r="H156" s="16" t="s">
        <v>28</v>
      </c>
      <c r="I156" s="16" t="s">
        <v>28</v>
      </c>
      <c r="J156" s="16" t="s">
        <v>28</v>
      </c>
      <c r="K156" s="16" t="s">
        <v>28</v>
      </c>
      <c r="L156" s="16" t="s">
        <v>28</v>
      </c>
      <c r="M156" s="16" t="s">
        <v>28</v>
      </c>
      <c r="N156" s="16">
        <v>0.948591480877508</v>
      </c>
      <c r="O156" s="16">
        <v>-0.27699238159563699</v>
      </c>
      <c r="P156" s="16">
        <v>1.31400453989529</v>
      </c>
      <c r="Q156" s="39">
        <v>2.8766734369088902</v>
      </c>
      <c r="R156" s="30">
        <v>1.1312980103864001</v>
      </c>
      <c r="S156" s="136" t="s">
        <v>28</v>
      </c>
      <c r="T156" s="135">
        <v>0.17525487000000001</v>
      </c>
      <c r="U156" s="134">
        <v>0.17703991999999999</v>
      </c>
      <c r="V156" s="232" t="s">
        <v>28</v>
      </c>
      <c r="W156" s="233">
        <v>0.90265007125646302</v>
      </c>
      <c r="X156" s="234">
        <v>1.14416921880017</v>
      </c>
      <c r="Y156" s="151" t="s">
        <v>132</v>
      </c>
      <c r="Z156" s="22" t="s">
        <v>134</v>
      </c>
      <c r="AA156" s="22"/>
      <c r="AB156" s="22"/>
      <c r="AC156" s="22"/>
      <c r="AD156" s="22"/>
      <c r="AE156" s="22"/>
      <c r="AF156" s="22"/>
      <c r="AG156" s="22"/>
      <c r="AH156" s="152"/>
      <c r="AI156" s="146" t="s">
        <v>132</v>
      </c>
      <c r="AJ156" s="146" t="s">
        <v>136</v>
      </c>
      <c r="AK156" s="146"/>
      <c r="AL156" s="146"/>
      <c r="AM156" s="146"/>
      <c r="AN156" s="146"/>
      <c r="AO156" s="146"/>
      <c r="AP156" s="146"/>
      <c r="AQ156" s="146"/>
      <c r="AR156" s="146"/>
      <c r="AS156" s="151" t="s">
        <v>132</v>
      </c>
      <c r="AT156" s="22"/>
      <c r="AU156" s="22"/>
      <c r="AV156" s="22"/>
      <c r="AW156" s="22"/>
      <c r="AX156" s="22"/>
      <c r="AY156" s="22"/>
      <c r="AZ156" s="22"/>
      <c r="BA156" s="22"/>
      <c r="BB156" s="152"/>
      <c r="BC156" s="146" t="s">
        <v>132</v>
      </c>
      <c r="BD156" s="146" t="s">
        <v>132</v>
      </c>
      <c r="BE156" s="146" t="s">
        <v>2411</v>
      </c>
      <c r="BF156" s="146" t="s">
        <v>133</v>
      </c>
      <c r="BG156" s="146" t="s">
        <v>2412</v>
      </c>
      <c r="BH156" s="146" t="s">
        <v>2413</v>
      </c>
      <c r="BI156" s="146"/>
      <c r="BJ156" s="146"/>
      <c r="BK156" s="146" t="s">
        <v>2414</v>
      </c>
      <c r="BL156" s="146" t="s">
        <v>2415</v>
      </c>
      <c r="BM156" s="146" t="s">
        <v>2416</v>
      </c>
      <c r="BN156" s="146"/>
      <c r="BO156" s="146" t="s">
        <v>2417</v>
      </c>
      <c r="BP156" s="151" t="s">
        <v>132</v>
      </c>
      <c r="BQ156" s="22" t="s">
        <v>2411</v>
      </c>
      <c r="BR156" s="22" t="s">
        <v>132</v>
      </c>
      <c r="BS156" s="152"/>
    </row>
    <row r="157" spans="1:71" x14ac:dyDescent="0.25">
      <c r="A157" s="146" t="s">
        <v>132</v>
      </c>
      <c r="B157" s="146" t="s">
        <v>133</v>
      </c>
      <c r="C157" s="146" t="s">
        <v>136</v>
      </c>
      <c r="D157" s="146" t="s">
        <v>137</v>
      </c>
      <c r="E157" s="146" t="s">
        <v>37</v>
      </c>
      <c r="F157" s="15">
        <v>0.73681853877066805</v>
      </c>
      <c r="G157" s="16">
        <v>2.1973769693160599E-2</v>
      </c>
      <c r="H157" s="16">
        <v>1.2532122515354001</v>
      </c>
      <c r="I157" s="16">
        <v>1.1568313385436599</v>
      </c>
      <c r="J157" s="16">
        <v>-0.72045836398695995</v>
      </c>
      <c r="K157" s="16">
        <v>-0.43081532120439697</v>
      </c>
      <c r="L157" s="16">
        <v>7.8830058523039204E-2</v>
      </c>
      <c r="M157" s="16">
        <v>9.8309454983616304E-2</v>
      </c>
      <c r="N157" s="16">
        <v>1.04017878341397</v>
      </c>
      <c r="O157" s="16">
        <v>-0.294124372601552</v>
      </c>
      <c r="P157" s="16">
        <v>0.750116181049298</v>
      </c>
      <c r="Q157" s="39">
        <v>1.64065604695582</v>
      </c>
      <c r="R157" s="30">
        <v>0.73681853877066805</v>
      </c>
      <c r="S157" s="136" t="s">
        <v>28</v>
      </c>
      <c r="T157" s="135">
        <v>6.7388299999999998E-2</v>
      </c>
      <c r="U157" s="134">
        <v>1.8778177E-2</v>
      </c>
      <c r="V157" s="232" t="s">
        <v>28</v>
      </c>
      <c r="W157" s="233">
        <v>0.69102877861439005</v>
      </c>
      <c r="X157" s="234">
        <v>0.77268316117731894</v>
      </c>
      <c r="Y157" s="151" t="s">
        <v>132</v>
      </c>
      <c r="Z157" s="22" t="s">
        <v>136</v>
      </c>
      <c r="AA157" s="22"/>
      <c r="AB157" s="22"/>
      <c r="AC157" s="22"/>
      <c r="AD157" s="22"/>
      <c r="AE157" s="22"/>
      <c r="AF157" s="22"/>
      <c r="AG157" s="22"/>
      <c r="AH157" s="152"/>
      <c r="AI157" s="146" t="s">
        <v>132</v>
      </c>
      <c r="AJ157" s="146"/>
      <c r="AK157" s="146"/>
      <c r="AL157" s="146"/>
      <c r="AM157" s="146"/>
      <c r="AN157" s="146"/>
      <c r="AO157" s="146"/>
      <c r="AP157" s="146"/>
      <c r="AQ157" s="146"/>
      <c r="AR157" s="146"/>
      <c r="AS157" s="151" t="s">
        <v>132</v>
      </c>
      <c r="AT157" s="22"/>
      <c r="AU157" s="22"/>
      <c r="AV157" s="22"/>
      <c r="AW157" s="22"/>
      <c r="AX157" s="22"/>
      <c r="AY157" s="22"/>
      <c r="AZ157" s="22"/>
      <c r="BA157" s="22"/>
      <c r="BB157" s="152"/>
      <c r="BC157" s="146" t="s">
        <v>132</v>
      </c>
      <c r="BD157" s="146" t="s">
        <v>132</v>
      </c>
      <c r="BE157" s="146" t="s">
        <v>2411</v>
      </c>
      <c r="BF157" s="146" t="s">
        <v>133</v>
      </c>
      <c r="BG157" s="146" t="s">
        <v>2412</v>
      </c>
      <c r="BH157" s="146" t="s">
        <v>2413</v>
      </c>
      <c r="BI157" s="146"/>
      <c r="BJ157" s="146"/>
      <c r="BK157" s="146" t="s">
        <v>2414</v>
      </c>
      <c r="BL157" s="146" t="s">
        <v>2415</v>
      </c>
      <c r="BM157" s="146" t="s">
        <v>2416</v>
      </c>
      <c r="BN157" s="146"/>
      <c r="BO157" s="146" t="s">
        <v>2417</v>
      </c>
      <c r="BP157" s="151" t="s">
        <v>132</v>
      </c>
      <c r="BQ157" s="22" t="s">
        <v>2411</v>
      </c>
      <c r="BR157" s="22" t="s">
        <v>132</v>
      </c>
      <c r="BS157" s="152"/>
    </row>
    <row r="158" spans="1:71" x14ac:dyDescent="0.25">
      <c r="A158" s="146" t="s">
        <v>132</v>
      </c>
      <c r="B158" s="146" t="s">
        <v>133</v>
      </c>
      <c r="C158" s="146" t="s">
        <v>2261</v>
      </c>
      <c r="D158" s="146" t="s">
        <v>2422</v>
      </c>
      <c r="E158" s="146" t="s">
        <v>138</v>
      </c>
      <c r="F158" s="15">
        <v>0.18363191797717901</v>
      </c>
      <c r="G158" s="16">
        <v>0.35559805173111098</v>
      </c>
      <c r="H158" s="16">
        <v>-0.58456332476550799</v>
      </c>
      <c r="I158" s="16">
        <v>0.32614116866528797</v>
      </c>
      <c r="J158" s="16">
        <v>0.37450308176840302</v>
      </c>
      <c r="K158" s="16">
        <v>-4.1596717563665203E-2</v>
      </c>
      <c r="L158" s="16">
        <v>-5.5093174686962398E-2</v>
      </c>
      <c r="M158" s="16">
        <v>0.73154482478898797</v>
      </c>
      <c r="N158" s="16">
        <v>0.85985759126641603</v>
      </c>
      <c r="O158" s="16">
        <v>3.7631774674027001E-2</v>
      </c>
      <c r="P158" s="16">
        <v>0.77869934846010702</v>
      </c>
      <c r="Q158" s="39">
        <v>0.109012367941187</v>
      </c>
      <c r="R158" s="30">
        <v>0.15618193810793801</v>
      </c>
      <c r="S158" s="136" t="s">
        <v>28</v>
      </c>
      <c r="T158" s="135">
        <v>7.3396586E-2</v>
      </c>
      <c r="U158" s="134">
        <v>0.31175116000000003</v>
      </c>
      <c r="V158" s="232" t="s">
        <v>28</v>
      </c>
      <c r="W158" s="233">
        <v>0.15618193810793801</v>
      </c>
      <c r="X158" s="234">
        <v>0.107702296793661</v>
      </c>
      <c r="Y158" s="151" t="s">
        <v>132</v>
      </c>
      <c r="Z158" s="22" t="s">
        <v>2261</v>
      </c>
      <c r="AA158" s="22"/>
      <c r="AB158" s="22"/>
      <c r="AC158" s="22"/>
      <c r="AD158" s="22"/>
      <c r="AE158" s="22"/>
      <c r="AF158" s="22"/>
      <c r="AG158" s="22"/>
      <c r="AH158" s="152"/>
      <c r="AI158" s="146" t="s">
        <v>132</v>
      </c>
      <c r="AJ158" s="146"/>
      <c r="AK158" s="146"/>
      <c r="AL158" s="146"/>
      <c r="AM158" s="146"/>
      <c r="AN158" s="146"/>
      <c r="AO158" s="146"/>
      <c r="AP158" s="146"/>
      <c r="AQ158" s="146"/>
      <c r="AR158" s="146"/>
      <c r="AS158" s="151" t="s">
        <v>132</v>
      </c>
      <c r="AT158" s="22"/>
      <c r="AU158" s="22"/>
      <c r="AV158" s="22"/>
      <c r="AW158" s="22"/>
      <c r="AX158" s="22"/>
      <c r="AY158" s="22"/>
      <c r="AZ158" s="22"/>
      <c r="BA158" s="22"/>
      <c r="BB158" s="152"/>
      <c r="BC158" s="146" t="s">
        <v>132</v>
      </c>
      <c r="BD158" s="146" t="s">
        <v>132</v>
      </c>
      <c r="BE158" s="146" t="s">
        <v>2411</v>
      </c>
      <c r="BF158" s="146" t="s">
        <v>133</v>
      </c>
      <c r="BG158" s="146" t="s">
        <v>2412</v>
      </c>
      <c r="BH158" s="146" t="s">
        <v>2413</v>
      </c>
      <c r="BI158" s="146"/>
      <c r="BJ158" s="146"/>
      <c r="BK158" s="146" t="s">
        <v>2414</v>
      </c>
      <c r="BL158" s="146" t="s">
        <v>2415</v>
      </c>
      <c r="BM158" s="146" t="s">
        <v>2416</v>
      </c>
      <c r="BN158" s="146"/>
      <c r="BO158" s="146" t="s">
        <v>2417</v>
      </c>
      <c r="BP158" s="151" t="s">
        <v>132</v>
      </c>
      <c r="BQ158" s="22" t="s">
        <v>2411</v>
      </c>
      <c r="BR158" s="22" t="s">
        <v>132</v>
      </c>
      <c r="BS158" s="152"/>
    </row>
    <row r="159" spans="1:71" x14ac:dyDescent="0.25">
      <c r="A159" s="146" t="s">
        <v>132</v>
      </c>
      <c r="B159" s="146" t="s">
        <v>133</v>
      </c>
      <c r="C159" s="146" t="s">
        <v>2423</v>
      </c>
      <c r="D159" s="146" t="s">
        <v>2424</v>
      </c>
      <c r="E159" s="146" t="s">
        <v>67</v>
      </c>
      <c r="F159" s="15" t="s">
        <v>28</v>
      </c>
      <c r="G159" s="16" t="s">
        <v>28</v>
      </c>
      <c r="H159" s="16" t="s">
        <v>28</v>
      </c>
      <c r="I159" s="16" t="s">
        <v>28</v>
      </c>
      <c r="J159" s="16" t="s">
        <v>28</v>
      </c>
      <c r="K159" s="16" t="s">
        <v>28</v>
      </c>
      <c r="L159" s="16" t="s">
        <v>28</v>
      </c>
      <c r="M159" s="16" t="s">
        <v>28</v>
      </c>
      <c r="N159" s="16">
        <v>0.66075842395670303</v>
      </c>
      <c r="O159" s="16">
        <v>0.159791484888368</v>
      </c>
      <c r="P159" s="16">
        <v>-0.197214963910157</v>
      </c>
      <c r="Q159" s="39">
        <v>-1.64437402653689</v>
      </c>
      <c r="R159" s="30">
        <v>-1.8711739510894498E-2</v>
      </c>
      <c r="S159" s="136" t="s">
        <v>28</v>
      </c>
      <c r="T159" s="135" t="s">
        <v>28</v>
      </c>
      <c r="U159" s="134">
        <v>0.64189744000000004</v>
      </c>
      <c r="V159" s="232" t="s">
        <v>28</v>
      </c>
      <c r="W159" s="233" t="s">
        <v>28</v>
      </c>
      <c r="X159" s="234">
        <v>-1.8711739510894498E-2</v>
      </c>
      <c r="Y159" s="151" t="s">
        <v>132</v>
      </c>
      <c r="Z159" s="22" t="s">
        <v>2423</v>
      </c>
      <c r="AA159" s="22"/>
      <c r="AB159" s="22"/>
      <c r="AC159" s="22"/>
      <c r="AD159" s="22"/>
      <c r="AE159" s="22"/>
      <c r="AF159" s="22"/>
      <c r="AG159" s="22"/>
      <c r="AH159" s="152"/>
      <c r="AI159" s="146" t="s">
        <v>132</v>
      </c>
      <c r="AJ159" s="146"/>
      <c r="AK159" s="146"/>
      <c r="AL159" s="146"/>
      <c r="AM159" s="146"/>
      <c r="AN159" s="146"/>
      <c r="AO159" s="146"/>
      <c r="AP159" s="146"/>
      <c r="AQ159" s="146"/>
      <c r="AR159" s="146"/>
      <c r="AS159" s="151" t="s">
        <v>132</v>
      </c>
      <c r="AT159" s="22"/>
      <c r="AU159" s="22"/>
      <c r="AV159" s="22"/>
      <c r="AW159" s="22"/>
      <c r="AX159" s="22"/>
      <c r="AY159" s="22"/>
      <c r="AZ159" s="22"/>
      <c r="BA159" s="22"/>
      <c r="BB159" s="152"/>
      <c r="BC159" s="146" t="s">
        <v>132</v>
      </c>
      <c r="BD159" s="146" t="s">
        <v>132</v>
      </c>
      <c r="BE159" s="146" t="s">
        <v>2411</v>
      </c>
      <c r="BF159" s="146" t="s">
        <v>133</v>
      </c>
      <c r="BG159" s="146" t="s">
        <v>2412</v>
      </c>
      <c r="BH159" s="146" t="s">
        <v>2413</v>
      </c>
      <c r="BI159" s="146"/>
      <c r="BJ159" s="146"/>
      <c r="BK159" s="146" t="s">
        <v>2414</v>
      </c>
      <c r="BL159" s="146" t="s">
        <v>2415</v>
      </c>
      <c r="BM159" s="146" t="s">
        <v>2416</v>
      </c>
      <c r="BN159" s="146"/>
      <c r="BO159" s="146" t="s">
        <v>2417</v>
      </c>
      <c r="BP159" s="151" t="s">
        <v>132</v>
      </c>
      <c r="BQ159" s="22" t="s">
        <v>2411</v>
      </c>
      <c r="BR159" s="22" t="s">
        <v>132</v>
      </c>
      <c r="BS159" s="152"/>
    </row>
    <row r="160" spans="1:71" x14ac:dyDescent="0.25">
      <c r="A160" s="146" t="s">
        <v>132</v>
      </c>
      <c r="B160" s="146" t="s">
        <v>133</v>
      </c>
      <c r="C160" s="146" t="s">
        <v>2425</v>
      </c>
      <c r="D160" s="146" t="s">
        <v>2426</v>
      </c>
      <c r="E160" s="146" t="s">
        <v>2362</v>
      </c>
      <c r="F160" s="15">
        <v>8.9625835501645906E-2</v>
      </c>
      <c r="G160" s="16">
        <v>1.01950963137174</v>
      </c>
      <c r="H160" s="16">
        <v>-0.67362968432651604</v>
      </c>
      <c r="I160" s="16">
        <v>0.58500420183340196</v>
      </c>
      <c r="J160" s="16">
        <v>-9.8602042214008895E-2</v>
      </c>
      <c r="K160" s="16">
        <v>-0.32660205601921599</v>
      </c>
      <c r="L160" s="16">
        <v>-0.745693767094191</v>
      </c>
      <c r="M160" s="16">
        <v>-1.55033222483586</v>
      </c>
      <c r="N160" s="16">
        <v>-2.06229983771189</v>
      </c>
      <c r="O160" s="16">
        <v>-0.14795569283274801</v>
      </c>
      <c r="P160" s="16">
        <v>1.59718246088279</v>
      </c>
      <c r="Q160" s="39">
        <v>1.0609893197083899</v>
      </c>
      <c r="R160" s="30">
        <v>-9.0378273284791796E-2</v>
      </c>
      <c r="S160" s="136">
        <v>0.33765953999999998</v>
      </c>
      <c r="T160" s="135">
        <v>0.85484130000000003</v>
      </c>
      <c r="U160" s="134">
        <v>0.95194495000000001</v>
      </c>
      <c r="V160" s="232">
        <v>0.63328726844838001</v>
      </c>
      <c r="W160" s="233">
        <v>-0.103866582597459</v>
      </c>
      <c r="X160" s="234">
        <v>-3.2062258912991401E-2</v>
      </c>
      <c r="Y160" s="151" t="s">
        <v>132</v>
      </c>
      <c r="Z160" s="22" t="s">
        <v>2425</v>
      </c>
      <c r="AA160" s="22"/>
      <c r="AB160" s="22"/>
      <c r="AC160" s="22"/>
      <c r="AD160" s="22"/>
      <c r="AE160" s="22"/>
      <c r="AF160" s="22"/>
      <c r="AG160" s="22"/>
      <c r="AH160" s="152"/>
      <c r="AI160" s="146" t="s">
        <v>132</v>
      </c>
      <c r="AJ160" s="146"/>
      <c r="AK160" s="146"/>
      <c r="AL160" s="146"/>
      <c r="AM160" s="146"/>
      <c r="AN160" s="146"/>
      <c r="AO160" s="146"/>
      <c r="AP160" s="146"/>
      <c r="AQ160" s="146"/>
      <c r="AR160" s="146"/>
      <c r="AS160" s="151" t="s">
        <v>132</v>
      </c>
      <c r="AT160" s="22"/>
      <c r="AU160" s="22"/>
      <c r="AV160" s="22"/>
      <c r="AW160" s="22"/>
      <c r="AX160" s="22"/>
      <c r="AY160" s="22"/>
      <c r="AZ160" s="22"/>
      <c r="BA160" s="22"/>
      <c r="BB160" s="152"/>
      <c r="BC160" s="146" t="s">
        <v>132</v>
      </c>
      <c r="BD160" s="146" t="s">
        <v>132</v>
      </c>
      <c r="BE160" s="146" t="s">
        <v>2411</v>
      </c>
      <c r="BF160" s="146" t="s">
        <v>133</v>
      </c>
      <c r="BG160" s="146" t="s">
        <v>2412</v>
      </c>
      <c r="BH160" s="146" t="s">
        <v>2413</v>
      </c>
      <c r="BI160" s="146"/>
      <c r="BJ160" s="146"/>
      <c r="BK160" s="146" t="s">
        <v>2414</v>
      </c>
      <c r="BL160" s="146" t="s">
        <v>2415</v>
      </c>
      <c r="BM160" s="146" t="s">
        <v>2416</v>
      </c>
      <c r="BN160" s="146"/>
      <c r="BO160" s="146" t="s">
        <v>2417</v>
      </c>
      <c r="BP160" s="151" t="s">
        <v>132</v>
      </c>
      <c r="BQ160" s="22" t="s">
        <v>2411</v>
      </c>
      <c r="BR160" s="22" t="s">
        <v>132</v>
      </c>
      <c r="BS160" s="152"/>
    </row>
    <row r="161" spans="1:71" x14ac:dyDescent="0.25">
      <c r="A161" s="146" t="s">
        <v>132</v>
      </c>
      <c r="B161" s="146" t="s">
        <v>133</v>
      </c>
      <c r="C161" s="146" t="s">
        <v>2427</v>
      </c>
      <c r="D161" s="146" t="s">
        <v>2428</v>
      </c>
      <c r="E161" s="146" t="s">
        <v>40</v>
      </c>
      <c r="F161" s="15" t="s">
        <v>28</v>
      </c>
      <c r="G161" s="16" t="s">
        <v>28</v>
      </c>
      <c r="H161" s="16" t="s">
        <v>28</v>
      </c>
      <c r="I161" s="16" t="s">
        <v>28</v>
      </c>
      <c r="J161" s="16" t="s">
        <v>28</v>
      </c>
      <c r="K161" s="16" t="s">
        <v>28</v>
      </c>
      <c r="L161" s="16" t="s">
        <v>28</v>
      </c>
      <c r="M161" s="16" t="s">
        <v>28</v>
      </c>
      <c r="N161" s="16">
        <v>0.14705414140735301</v>
      </c>
      <c r="O161" s="16">
        <v>0.420157854258282</v>
      </c>
      <c r="P161" s="16">
        <v>-1.6857077385269901</v>
      </c>
      <c r="Q161" s="39">
        <v>-0.80016203827110699</v>
      </c>
      <c r="R161" s="30">
        <v>-0.32655394843187702</v>
      </c>
      <c r="S161" s="136" t="s">
        <v>28</v>
      </c>
      <c r="T161" s="135" t="s">
        <v>28</v>
      </c>
      <c r="U161" s="134">
        <v>0.3909108</v>
      </c>
      <c r="V161" s="232" t="s">
        <v>28</v>
      </c>
      <c r="W161" s="233" t="s">
        <v>28</v>
      </c>
      <c r="X161" s="234">
        <v>-0.32655394843187702</v>
      </c>
      <c r="Y161" s="151" t="s">
        <v>132</v>
      </c>
      <c r="Z161" s="22" t="s">
        <v>2427</v>
      </c>
      <c r="AA161" s="22"/>
      <c r="AB161" s="22"/>
      <c r="AC161" s="22"/>
      <c r="AD161" s="22"/>
      <c r="AE161" s="22"/>
      <c r="AF161" s="22"/>
      <c r="AG161" s="22"/>
      <c r="AH161" s="152"/>
      <c r="AI161" s="146" t="s">
        <v>132</v>
      </c>
      <c r="AJ161" s="146"/>
      <c r="AK161" s="146"/>
      <c r="AL161" s="146"/>
      <c r="AM161" s="146"/>
      <c r="AN161" s="146"/>
      <c r="AO161" s="146"/>
      <c r="AP161" s="146"/>
      <c r="AQ161" s="146"/>
      <c r="AR161" s="146"/>
      <c r="AS161" s="151" t="s">
        <v>132</v>
      </c>
      <c r="AT161" s="22"/>
      <c r="AU161" s="22"/>
      <c r="AV161" s="22"/>
      <c r="AW161" s="22"/>
      <c r="AX161" s="22"/>
      <c r="AY161" s="22"/>
      <c r="AZ161" s="22"/>
      <c r="BA161" s="22"/>
      <c r="BB161" s="152"/>
      <c r="BC161" s="146" t="s">
        <v>132</v>
      </c>
      <c r="BD161" s="146" t="s">
        <v>132</v>
      </c>
      <c r="BE161" s="146" t="s">
        <v>2411</v>
      </c>
      <c r="BF161" s="146" t="s">
        <v>133</v>
      </c>
      <c r="BG161" s="146" t="s">
        <v>2412</v>
      </c>
      <c r="BH161" s="146" t="s">
        <v>2413</v>
      </c>
      <c r="BI161" s="146"/>
      <c r="BJ161" s="146"/>
      <c r="BK161" s="146" t="s">
        <v>2414</v>
      </c>
      <c r="BL161" s="146" t="s">
        <v>2415</v>
      </c>
      <c r="BM161" s="146" t="s">
        <v>2416</v>
      </c>
      <c r="BN161" s="146"/>
      <c r="BO161" s="146" t="s">
        <v>2417</v>
      </c>
      <c r="BP161" s="151" t="s">
        <v>132</v>
      </c>
      <c r="BQ161" s="22" t="s">
        <v>2411</v>
      </c>
      <c r="BR161" s="22" t="s">
        <v>132</v>
      </c>
      <c r="BS161" s="152"/>
    </row>
    <row r="162" spans="1:71" x14ac:dyDescent="0.25">
      <c r="A162" s="146" t="s">
        <v>132</v>
      </c>
      <c r="B162" s="146" t="s">
        <v>133</v>
      </c>
      <c r="C162" s="146" t="s">
        <v>2429</v>
      </c>
      <c r="D162" s="146" t="s">
        <v>2430</v>
      </c>
      <c r="E162" s="146" t="s">
        <v>2431</v>
      </c>
      <c r="F162" s="15">
        <v>0.38228364491799399</v>
      </c>
      <c r="G162" s="16">
        <v>0.64065868644377399</v>
      </c>
      <c r="H162" s="16">
        <v>-1.34414595043191</v>
      </c>
      <c r="I162" s="16">
        <v>0.212690945030687</v>
      </c>
      <c r="J162" s="16">
        <v>-0.21501184199539999</v>
      </c>
      <c r="K162" s="16">
        <v>0.15042005912735401</v>
      </c>
      <c r="L162" s="16">
        <v>-5.5813079948283599E-2</v>
      </c>
      <c r="M162" s="16">
        <v>-0.42387747799140901</v>
      </c>
      <c r="N162" s="16">
        <v>-0.70751080292784596</v>
      </c>
      <c r="O162" s="16">
        <v>0.21878509422030101</v>
      </c>
      <c r="P162" s="16">
        <v>0.44559914824004998</v>
      </c>
      <c r="Q162" s="39">
        <v>0.84257744354974495</v>
      </c>
      <c r="R162" s="30">
        <v>1.46301638883982E-2</v>
      </c>
      <c r="S162" s="136" t="s">
        <v>28</v>
      </c>
      <c r="T162" s="135">
        <v>0.75055545999999995</v>
      </c>
      <c r="U162" s="134">
        <v>0.48713347000000001</v>
      </c>
      <c r="V162" s="232" t="s">
        <v>28</v>
      </c>
      <c r="W162" s="233">
        <v>8.2525111507876101E-2</v>
      </c>
      <c r="X162" s="234">
        <v>-5.5813079948283599E-2</v>
      </c>
      <c r="Y162" s="151" t="s">
        <v>132</v>
      </c>
      <c r="Z162" s="22" t="s">
        <v>2427</v>
      </c>
      <c r="AA162" s="22"/>
      <c r="AB162" s="22"/>
      <c r="AC162" s="22"/>
      <c r="AD162" s="22"/>
      <c r="AE162" s="22"/>
      <c r="AF162" s="22"/>
      <c r="AG162" s="22"/>
      <c r="AH162" s="152"/>
      <c r="AI162" s="146" t="s">
        <v>132</v>
      </c>
      <c r="AJ162" s="146" t="s">
        <v>2432</v>
      </c>
      <c r="AK162" s="146"/>
      <c r="AL162" s="146"/>
      <c r="AM162" s="146"/>
      <c r="AN162" s="146"/>
      <c r="AO162" s="146"/>
      <c r="AP162" s="146"/>
      <c r="AQ162" s="146"/>
      <c r="AR162" s="146"/>
      <c r="AS162" s="151" t="s">
        <v>132</v>
      </c>
      <c r="AT162" s="22"/>
      <c r="AU162" s="22"/>
      <c r="AV162" s="22"/>
      <c r="AW162" s="22"/>
      <c r="AX162" s="22"/>
      <c r="AY162" s="22"/>
      <c r="AZ162" s="22"/>
      <c r="BA162" s="22"/>
      <c r="BB162" s="152"/>
      <c r="BC162" s="146" t="s">
        <v>132</v>
      </c>
      <c r="BD162" s="146" t="s">
        <v>132</v>
      </c>
      <c r="BE162" s="146" t="s">
        <v>2411</v>
      </c>
      <c r="BF162" s="146" t="s">
        <v>133</v>
      </c>
      <c r="BG162" s="146" t="s">
        <v>2412</v>
      </c>
      <c r="BH162" s="146" t="s">
        <v>2413</v>
      </c>
      <c r="BI162" s="146"/>
      <c r="BJ162" s="146"/>
      <c r="BK162" s="146" t="s">
        <v>2414</v>
      </c>
      <c r="BL162" s="146" t="s">
        <v>2415</v>
      </c>
      <c r="BM162" s="146" t="s">
        <v>2416</v>
      </c>
      <c r="BN162" s="146"/>
      <c r="BO162" s="146" t="s">
        <v>2417</v>
      </c>
      <c r="BP162" s="151" t="s">
        <v>132</v>
      </c>
      <c r="BQ162" s="22" t="s">
        <v>2411</v>
      </c>
      <c r="BR162" s="22" t="s">
        <v>132</v>
      </c>
      <c r="BS162" s="152"/>
    </row>
    <row r="163" spans="1:71" x14ac:dyDescent="0.25">
      <c r="A163" s="146" t="s">
        <v>132</v>
      </c>
      <c r="B163" s="146" t="s">
        <v>133</v>
      </c>
      <c r="C163" s="146" t="s">
        <v>2432</v>
      </c>
      <c r="D163" s="146" t="s">
        <v>2433</v>
      </c>
      <c r="E163" s="146" t="s">
        <v>360</v>
      </c>
      <c r="F163" s="15">
        <v>0.27076521488432298</v>
      </c>
      <c r="G163" s="16">
        <v>-1.25454096823745</v>
      </c>
      <c r="H163" s="16">
        <v>-1.43755626586257</v>
      </c>
      <c r="I163" s="16">
        <v>-0.200516422758684</v>
      </c>
      <c r="J163" s="16">
        <v>-4.1806899884636498E-2</v>
      </c>
      <c r="K163" s="16">
        <v>-0.247954448193827</v>
      </c>
      <c r="L163" s="16">
        <v>2.1077961047263599E-2</v>
      </c>
      <c r="M163" s="16">
        <v>-0.309595242458651</v>
      </c>
      <c r="N163" s="16" t="s">
        <v>28</v>
      </c>
      <c r="O163" s="16" t="s">
        <v>28</v>
      </c>
      <c r="P163" s="16" t="s">
        <v>28</v>
      </c>
      <c r="Q163" s="39" t="s">
        <v>28</v>
      </c>
      <c r="R163" s="30">
        <v>-0.22423543547625599</v>
      </c>
      <c r="S163" s="136" t="s">
        <v>28</v>
      </c>
      <c r="T163" s="135">
        <v>0.15289447</v>
      </c>
      <c r="U163" s="134">
        <v>0.28714414999999999</v>
      </c>
      <c r="V163" s="232" t="s">
        <v>28</v>
      </c>
      <c r="W163" s="233">
        <v>-0.12116166132165999</v>
      </c>
      <c r="X163" s="234">
        <v>-0.35994060909772702</v>
      </c>
      <c r="Y163" s="151" t="s">
        <v>132</v>
      </c>
      <c r="Z163" s="22" t="s">
        <v>2432</v>
      </c>
      <c r="AA163" s="22"/>
      <c r="AB163" s="22"/>
      <c r="AC163" s="22"/>
      <c r="AD163" s="22"/>
      <c r="AE163" s="22"/>
      <c r="AF163" s="22"/>
      <c r="AG163" s="22"/>
      <c r="AH163" s="152"/>
      <c r="AI163" s="146" t="s">
        <v>132</v>
      </c>
      <c r="AJ163" s="146"/>
      <c r="AK163" s="146"/>
      <c r="AL163" s="146"/>
      <c r="AM163" s="146"/>
      <c r="AN163" s="146"/>
      <c r="AO163" s="146"/>
      <c r="AP163" s="146"/>
      <c r="AQ163" s="146"/>
      <c r="AR163" s="146"/>
      <c r="AS163" s="151" t="s">
        <v>132</v>
      </c>
      <c r="AT163" s="22"/>
      <c r="AU163" s="22"/>
      <c r="AV163" s="22"/>
      <c r="AW163" s="22"/>
      <c r="AX163" s="22"/>
      <c r="AY163" s="22"/>
      <c r="AZ163" s="22"/>
      <c r="BA163" s="22"/>
      <c r="BB163" s="152"/>
      <c r="BC163" s="146" t="s">
        <v>132</v>
      </c>
      <c r="BD163" s="146" t="s">
        <v>132</v>
      </c>
      <c r="BE163" s="146" t="s">
        <v>2411</v>
      </c>
      <c r="BF163" s="146" t="s">
        <v>133</v>
      </c>
      <c r="BG163" s="146" t="s">
        <v>2412</v>
      </c>
      <c r="BH163" s="146" t="s">
        <v>2413</v>
      </c>
      <c r="BI163" s="146"/>
      <c r="BJ163" s="146"/>
      <c r="BK163" s="146" t="s">
        <v>2414</v>
      </c>
      <c r="BL163" s="146" t="s">
        <v>2415</v>
      </c>
      <c r="BM163" s="146" t="s">
        <v>2416</v>
      </c>
      <c r="BN163" s="146"/>
      <c r="BO163" s="146" t="s">
        <v>2417</v>
      </c>
      <c r="BP163" s="151" t="s">
        <v>132</v>
      </c>
      <c r="BQ163" s="22" t="s">
        <v>2411</v>
      </c>
      <c r="BR163" s="22" t="s">
        <v>132</v>
      </c>
      <c r="BS163" s="152"/>
    </row>
    <row r="164" spans="1:71" x14ac:dyDescent="0.25">
      <c r="A164" s="146" t="s">
        <v>132</v>
      </c>
      <c r="B164" s="146" t="s">
        <v>133</v>
      </c>
      <c r="C164" s="146" t="s">
        <v>139</v>
      </c>
      <c r="D164" s="146" t="s">
        <v>140</v>
      </c>
      <c r="E164" s="146" t="s">
        <v>43</v>
      </c>
      <c r="F164" s="15">
        <v>0.103971528935991</v>
      </c>
      <c r="G164" s="16">
        <v>0.27423729339380298</v>
      </c>
      <c r="H164" s="16">
        <v>-2.7509062020961399</v>
      </c>
      <c r="I164" s="16">
        <v>-1.10022676384837</v>
      </c>
      <c r="J164" s="16">
        <v>-1.0999120982388799</v>
      </c>
      <c r="K164" s="16">
        <v>-4.9460349531396597</v>
      </c>
      <c r="L164" s="16">
        <v>-1.85751936655011</v>
      </c>
      <c r="M164" s="16">
        <v>-4.7838803610256102</v>
      </c>
      <c r="N164" s="16">
        <v>-2.0115451591231199</v>
      </c>
      <c r="O164" s="16">
        <v>-0.148214729586857</v>
      </c>
      <c r="P164" s="16">
        <v>-2.0387296093797</v>
      </c>
      <c r="Q164" s="39">
        <v>-2.4395436593340101</v>
      </c>
      <c r="R164" s="30">
        <v>-1.8267450970296799</v>
      </c>
      <c r="S164" s="136" t="s">
        <v>28</v>
      </c>
      <c r="T164" s="135">
        <v>2.9154452000000001E-2</v>
      </c>
      <c r="U164" s="134">
        <v>2.0650611E-3</v>
      </c>
      <c r="V164" s="232" t="s">
        <v>28</v>
      </c>
      <c r="W164" s="233">
        <v>-1.27217145435386</v>
      </c>
      <c r="X164" s="234">
        <v>-1.84365464268589</v>
      </c>
      <c r="Y164" s="151" t="s">
        <v>132</v>
      </c>
      <c r="Z164" s="22" t="s">
        <v>139</v>
      </c>
      <c r="AA164" s="22"/>
      <c r="AB164" s="22"/>
      <c r="AC164" s="22"/>
      <c r="AD164" s="22"/>
      <c r="AE164" s="22"/>
      <c r="AF164" s="22"/>
      <c r="AG164" s="22"/>
      <c r="AH164" s="152"/>
      <c r="AI164" s="146" t="s">
        <v>132</v>
      </c>
      <c r="AJ164" s="146"/>
      <c r="AK164" s="146"/>
      <c r="AL164" s="146"/>
      <c r="AM164" s="146"/>
      <c r="AN164" s="146"/>
      <c r="AO164" s="146"/>
      <c r="AP164" s="146"/>
      <c r="AQ164" s="146"/>
      <c r="AR164" s="146"/>
      <c r="AS164" s="151" t="s">
        <v>132</v>
      </c>
      <c r="AT164" s="22"/>
      <c r="AU164" s="22"/>
      <c r="AV164" s="22"/>
      <c r="AW164" s="22"/>
      <c r="AX164" s="22"/>
      <c r="AY164" s="22"/>
      <c r="AZ164" s="22"/>
      <c r="BA164" s="22"/>
      <c r="BB164" s="152"/>
      <c r="BC164" s="146" t="s">
        <v>132</v>
      </c>
      <c r="BD164" s="146" t="s">
        <v>132</v>
      </c>
      <c r="BE164" s="146" t="s">
        <v>2411</v>
      </c>
      <c r="BF164" s="146" t="s">
        <v>133</v>
      </c>
      <c r="BG164" s="146" t="s">
        <v>2412</v>
      </c>
      <c r="BH164" s="146" t="s">
        <v>2413</v>
      </c>
      <c r="BI164" s="146"/>
      <c r="BJ164" s="146"/>
      <c r="BK164" s="146" t="s">
        <v>2414</v>
      </c>
      <c r="BL164" s="146" t="s">
        <v>2415</v>
      </c>
      <c r="BM164" s="146" t="s">
        <v>2416</v>
      </c>
      <c r="BN164" s="146"/>
      <c r="BO164" s="146" t="s">
        <v>2417</v>
      </c>
      <c r="BP164" s="151" t="s">
        <v>132</v>
      </c>
      <c r="BQ164" s="22" t="s">
        <v>2411</v>
      </c>
      <c r="BR164" s="22" t="s">
        <v>132</v>
      </c>
      <c r="BS164" s="152"/>
    </row>
    <row r="165" spans="1:71" x14ac:dyDescent="0.25">
      <c r="A165" s="146" t="s">
        <v>132</v>
      </c>
      <c r="B165" s="146" t="s">
        <v>133</v>
      </c>
      <c r="C165" s="146" t="s">
        <v>139</v>
      </c>
      <c r="D165" s="146" t="s">
        <v>2434</v>
      </c>
      <c r="E165" s="146" t="s">
        <v>43</v>
      </c>
      <c r="F165" s="15">
        <v>-0.21247452068255401</v>
      </c>
      <c r="G165" s="16">
        <v>-0.18679386417702901</v>
      </c>
      <c r="H165" s="16">
        <v>-0.72783866056403901</v>
      </c>
      <c r="I165" s="16">
        <v>0.66358931419041101</v>
      </c>
      <c r="J165" s="16">
        <v>-0.26750487065577699</v>
      </c>
      <c r="K165" s="16">
        <v>1.4896137971277601</v>
      </c>
      <c r="L165" s="16">
        <v>-0.81227363401971697</v>
      </c>
      <c r="M165" s="16">
        <v>1.40114321551962</v>
      </c>
      <c r="N165" s="16">
        <v>-1.4320546938486201</v>
      </c>
      <c r="O165" s="16">
        <v>0.31822172368006502</v>
      </c>
      <c r="P165" s="16">
        <v>0.27186986135376301</v>
      </c>
      <c r="Q165" s="39">
        <v>1.0525890890928999</v>
      </c>
      <c r="R165" s="30">
        <v>-0.16554706056068999</v>
      </c>
      <c r="S165" s="136">
        <v>8.8263060000000004E-2</v>
      </c>
      <c r="T165" s="135">
        <v>0.30437442999999997</v>
      </c>
      <c r="U165" s="134">
        <v>0.90388005999999999</v>
      </c>
      <c r="V165" s="232">
        <v>-0.77141829634941494</v>
      </c>
      <c r="W165" s="233">
        <v>-0.11285958532990201</v>
      </c>
      <c r="X165" s="234">
        <v>-0.12088361232866</v>
      </c>
      <c r="Y165" s="151" t="s">
        <v>132</v>
      </c>
      <c r="Z165" s="22" t="s">
        <v>139</v>
      </c>
      <c r="AA165" s="22"/>
      <c r="AB165" s="22"/>
      <c r="AC165" s="22"/>
      <c r="AD165" s="22"/>
      <c r="AE165" s="22"/>
      <c r="AF165" s="22"/>
      <c r="AG165" s="22"/>
      <c r="AH165" s="152"/>
      <c r="AI165" s="146" t="s">
        <v>132</v>
      </c>
      <c r="AJ165" s="146"/>
      <c r="AK165" s="146"/>
      <c r="AL165" s="146"/>
      <c r="AM165" s="146"/>
      <c r="AN165" s="146"/>
      <c r="AO165" s="146"/>
      <c r="AP165" s="146"/>
      <c r="AQ165" s="146"/>
      <c r="AR165" s="146"/>
      <c r="AS165" s="151" t="s">
        <v>132</v>
      </c>
      <c r="AT165" s="22"/>
      <c r="AU165" s="22"/>
      <c r="AV165" s="22"/>
      <c r="AW165" s="22"/>
      <c r="AX165" s="22"/>
      <c r="AY165" s="22"/>
      <c r="AZ165" s="22"/>
      <c r="BA165" s="22"/>
      <c r="BB165" s="152"/>
      <c r="BC165" s="146" t="s">
        <v>132</v>
      </c>
      <c r="BD165" s="146" t="s">
        <v>132</v>
      </c>
      <c r="BE165" s="146" t="s">
        <v>2411</v>
      </c>
      <c r="BF165" s="146" t="s">
        <v>133</v>
      </c>
      <c r="BG165" s="146" t="s">
        <v>2412</v>
      </c>
      <c r="BH165" s="146" t="s">
        <v>2413</v>
      </c>
      <c r="BI165" s="146"/>
      <c r="BJ165" s="146"/>
      <c r="BK165" s="146" t="s">
        <v>2414</v>
      </c>
      <c r="BL165" s="146" t="s">
        <v>2415</v>
      </c>
      <c r="BM165" s="146" t="s">
        <v>2416</v>
      </c>
      <c r="BN165" s="146"/>
      <c r="BO165" s="146" t="s">
        <v>2417</v>
      </c>
      <c r="BP165" s="151" t="s">
        <v>132</v>
      </c>
      <c r="BQ165" s="22" t="s">
        <v>2411</v>
      </c>
      <c r="BR165" s="22" t="s">
        <v>132</v>
      </c>
      <c r="BS165" s="152"/>
    </row>
    <row r="166" spans="1:71" x14ac:dyDescent="0.25">
      <c r="A166" s="146" t="s">
        <v>132</v>
      </c>
      <c r="B166" s="146" t="s">
        <v>133</v>
      </c>
      <c r="C166" s="146" t="s">
        <v>2435</v>
      </c>
      <c r="D166" s="146" t="s">
        <v>2436</v>
      </c>
      <c r="E166" s="146" t="s">
        <v>1323</v>
      </c>
      <c r="F166" s="15" t="s">
        <v>28</v>
      </c>
      <c r="G166" s="16" t="s">
        <v>28</v>
      </c>
      <c r="H166" s="16" t="s">
        <v>28</v>
      </c>
      <c r="I166" s="16" t="s">
        <v>28</v>
      </c>
      <c r="J166" s="16" t="s">
        <v>28</v>
      </c>
      <c r="K166" s="16" t="s">
        <v>28</v>
      </c>
      <c r="L166" s="16" t="s">
        <v>28</v>
      </c>
      <c r="M166" s="16" t="s">
        <v>28</v>
      </c>
      <c r="N166" s="16">
        <v>1.1394369942457701</v>
      </c>
      <c r="O166" s="16">
        <v>-0.170218113233399</v>
      </c>
      <c r="P166" s="16">
        <v>0.13447099191322201</v>
      </c>
      <c r="Q166" s="39">
        <v>0.86700830096191495</v>
      </c>
      <c r="R166" s="30">
        <v>0.54651153821440202</v>
      </c>
      <c r="S166" s="136" t="s">
        <v>28</v>
      </c>
      <c r="T166" s="135" t="s">
        <v>28</v>
      </c>
      <c r="U166" s="134">
        <v>0.20615032</v>
      </c>
      <c r="V166" s="232" t="s">
        <v>28</v>
      </c>
      <c r="W166" s="233" t="s">
        <v>28</v>
      </c>
      <c r="X166" s="234">
        <v>0.54651153821440202</v>
      </c>
      <c r="Y166" s="151" t="s">
        <v>132</v>
      </c>
      <c r="Z166" s="22" t="s">
        <v>2435</v>
      </c>
      <c r="AA166" s="22"/>
      <c r="AB166" s="22"/>
      <c r="AC166" s="22"/>
      <c r="AD166" s="22"/>
      <c r="AE166" s="22"/>
      <c r="AF166" s="22"/>
      <c r="AG166" s="22"/>
      <c r="AH166" s="152"/>
      <c r="AI166" s="146" t="s">
        <v>132</v>
      </c>
      <c r="AJ166" s="146"/>
      <c r="AK166" s="146"/>
      <c r="AL166" s="146"/>
      <c r="AM166" s="146"/>
      <c r="AN166" s="146"/>
      <c r="AO166" s="146"/>
      <c r="AP166" s="146"/>
      <c r="AQ166" s="146"/>
      <c r="AR166" s="146"/>
      <c r="AS166" s="151" t="s">
        <v>132</v>
      </c>
      <c r="AT166" s="22"/>
      <c r="AU166" s="22"/>
      <c r="AV166" s="22"/>
      <c r="AW166" s="22"/>
      <c r="AX166" s="22"/>
      <c r="AY166" s="22"/>
      <c r="AZ166" s="22"/>
      <c r="BA166" s="22"/>
      <c r="BB166" s="152"/>
      <c r="BC166" s="146" t="s">
        <v>132</v>
      </c>
      <c r="BD166" s="146" t="s">
        <v>132</v>
      </c>
      <c r="BE166" s="146" t="s">
        <v>2411</v>
      </c>
      <c r="BF166" s="146" t="s">
        <v>133</v>
      </c>
      <c r="BG166" s="146" t="s">
        <v>2412</v>
      </c>
      <c r="BH166" s="146" t="s">
        <v>2413</v>
      </c>
      <c r="BI166" s="146"/>
      <c r="BJ166" s="146"/>
      <c r="BK166" s="146" t="s">
        <v>2414</v>
      </c>
      <c r="BL166" s="146" t="s">
        <v>2415</v>
      </c>
      <c r="BM166" s="146" t="s">
        <v>2416</v>
      </c>
      <c r="BN166" s="146"/>
      <c r="BO166" s="146" t="s">
        <v>2417</v>
      </c>
      <c r="BP166" s="151" t="s">
        <v>132</v>
      </c>
      <c r="BQ166" s="22" t="s">
        <v>2411</v>
      </c>
      <c r="BR166" s="22" t="s">
        <v>132</v>
      </c>
      <c r="BS166" s="152"/>
    </row>
    <row r="167" spans="1:71" x14ac:dyDescent="0.25">
      <c r="A167" s="146" t="s">
        <v>132</v>
      </c>
      <c r="B167" s="146" t="s">
        <v>133</v>
      </c>
      <c r="C167" s="146" t="s">
        <v>2435</v>
      </c>
      <c r="D167" s="146" t="s">
        <v>2437</v>
      </c>
      <c r="E167" s="146" t="s">
        <v>43</v>
      </c>
      <c r="F167" s="15" t="s">
        <v>28</v>
      </c>
      <c r="G167" s="16" t="s">
        <v>28</v>
      </c>
      <c r="H167" s="16" t="s">
        <v>28</v>
      </c>
      <c r="I167" s="16" t="s">
        <v>28</v>
      </c>
      <c r="J167" s="16">
        <v>0.44000292269867702</v>
      </c>
      <c r="K167" s="16">
        <v>-1.6689081518850599</v>
      </c>
      <c r="L167" s="16">
        <v>-0.39079389660714098</v>
      </c>
      <c r="M167" s="16">
        <v>-1.29543663572442</v>
      </c>
      <c r="N167" s="16">
        <v>0.693097289469499</v>
      </c>
      <c r="O167" s="16">
        <v>-3.9189503531585498E-2</v>
      </c>
      <c r="P167" s="16">
        <v>0.87922950045741599</v>
      </c>
      <c r="Q167" s="39">
        <v>0.19776500381169901</v>
      </c>
      <c r="R167" s="30">
        <v>0.362295575466973</v>
      </c>
      <c r="S167" s="136" t="s">
        <v>28</v>
      </c>
      <c r="T167" s="135">
        <v>9.0886465999999999E-2</v>
      </c>
      <c r="U167" s="134">
        <v>0.65274626000000002</v>
      </c>
      <c r="V167" s="232" t="s">
        <v>28</v>
      </c>
      <c r="W167" s="233">
        <v>0.54624304468622598</v>
      </c>
      <c r="X167" s="234">
        <v>0.27930193450435298</v>
      </c>
      <c r="Y167" s="151" t="s">
        <v>132</v>
      </c>
      <c r="Z167" s="22" t="s">
        <v>2435</v>
      </c>
      <c r="AA167" s="22"/>
      <c r="AB167" s="22"/>
      <c r="AC167" s="22"/>
      <c r="AD167" s="22"/>
      <c r="AE167" s="22"/>
      <c r="AF167" s="22"/>
      <c r="AG167" s="22"/>
      <c r="AH167" s="152"/>
      <c r="AI167" s="146" t="s">
        <v>132</v>
      </c>
      <c r="AJ167" s="146"/>
      <c r="AK167" s="146"/>
      <c r="AL167" s="146"/>
      <c r="AM167" s="146"/>
      <c r="AN167" s="146"/>
      <c r="AO167" s="146"/>
      <c r="AP167" s="146"/>
      <c r="AQ167" s="146"/>
      <c r="AR167" s="146"/>
      <c r="AS167" s="151" t="s">
        <v>132</v>
      </c>
      <c r="AT167" s="22"/>
      <c r="AU167" s="22"/>
      <c r="AV167" s="22"/>
      <c r="AW167" s="22"/>
      <c r="AX167" s="22"/>
      <c r="AY167" s="22"/>
      <c r="AZ167" s="22"/>
      <c r="BA167" s="22"/>
      <c r="BB167" s="152"/>
      <c r="BC167" s="146" t="s">
        <v>132</v>
      </c>
      <c r="BD167" s="146" t="s">
        <v>132</v>
      </c>
      <c r="BE167" s="146" t="s">
        <v>2411</v>
      </c>
      <c r="BF167" s="146" t="s">
        <v>133</v>
      </c>
      <c r="BG167" s="146" t="s">
        <v>2412</v>
      </c>
      <c r="BH167" s="146" t="s">
        <v>2413</v>
      </c>
      <c r="BI167" s="146"/>
      <c r="BJ167" s="146"/>
      <c r="BK167" s="146" t="s">
        <v>2414</v>
      </c>
      <c r="BL167" s="146" t="s">
        <v>2415</v>
      </c>
      <c r="BM167" s="146" t="s">
        <v>2416</v>
      </c>
      <c r="BN167" s="146"/>
      <c r="BO167" s="146" t="s">
        <v>2417</v>
      </c>
      <c r="BP167" s="151" t="s">
        <v>132</v>
      </c>
      <c r="BQ167" s="22" t="s">
        <v>2411</v>
      </c>
      <c r="BR167" s="22" t="s">
        <v>132</v>
      </c>
      <c r="BS167" s="152"/>
    </row>
    <row r="168" spans="1:71" x14ac:dyDescent="0.25">
      <c r="A168" s="146" t="s">
        <v>132</v>
      </c>
      <c r="B168" s="146" t="s">
        <v>133</v>
      </c>
      <c r="C168" s="146" t="s">
        <v>2435</v>
      </c>
      <c r="D168" s="146" t="s">
        <v>2438</v>
      </c>
      <c r="E168" s="146" t="s">
        <v>43</v>
      </c>
      <c r="F168" s="15" t="s">
        <v>28</v>
      </c>
      <c r="G168" s="16" t="s">
        <v>28</v>
      </c>
      <c r="H168" s="16" t="s">
        <v>28</v>
      </c>
      <c r="I168" s="16" t="s">
        <v>28</v>
      </c>
      <c r="J168" s="16">
        <v>-0.683427291918008</v>
      </c>
      <c r="K168" s="16">
        <v>-1.36417192393343</v>
      </c>
      <c r="L168" s="16">
        <v>-0.49224887996411498</v>
      </c>
      <c r="M168" s="16">
        <v>-0.70406376184970798</v>
      </c>
      <c r="N168" s="16">
        <v>-0.38364562040085198</v>
      </c>
      <c r="O168" s="16">
        <v>0.12724169211546299</v>
      </c>
      <c r="P168" s="16">
        <v>1.16386975387969</v>
      </c>
      <c r="Q168" s="39">
        <v>-0.259275560808716</v>
      </c>
      <c r="R168" s="30">
        <v>-7.2056553812252996E-2</v>
      </c>
      <c r="S168" s="136" t="s">
        <v>28</v>
      </c>
      <c r="T168" s="135">
        <v>0.66427389999999997</v>
      </c>
      <c r="U168" s="134">
        <v>0.64511436</v>
      </c>
      <c r="V168" s="232" t="s">
        <v>28</v>
      </c>
      <c r="W168" s="233">
        <v>-6.6016934346626505E-2</v>
      </c>
      <c r="X168" s="234">
        <v>-0.188543213389953</v>
      </c>
      <c r="Y168" s="151" t="s">
        <v>132</v>
      </c>
      <c r="Z168" s="22" t="s">
        <v>2435</v>
      </c>
      <c r="AA168" s="22"/>
      <c r="AB168" s="22"/>
      <c r="AC168" s="22"/>
      <c r="AD168" s="22"/>
      <c r="AE168" s="22"/>
      <c r="AF168" s="22"/>
      <c r="AG168" s="22"/>
      <c r="AH168" s="152"/>
      <c r="AI168" s="146" t="s">
        <v>132</v>
      </c>
      <c r="AJ168" s="146"/>
      <c r="AK168" s="146"/>
      <c r="AL168" s="146"/>
      <c r="AM168" s="146"/>
      <c r="AN168" s="146"/>
      <c r="AO168" s="146"/>
      <c r="AP168" s="146"/>
      <c r="AQ168" s="146"/>
      <c r="AR168" s="146"/>
      <c r="AS168" s="151" t="s">
        <v>132</v>
      </c>
      <c r="AT168" s="22"/>
      <c r="AU168" s="22"/>
      <c r="AV168" s="22"/>
      <c r="AW168" s="22"/>
      <c r="AX168" s="22"/>
      <c r="AY168" s="22"/>
      <c r="AZ168" s="22"/>
      <c r="BA168" s="22"/>
      <c r="BB168" s="152"/>
      <c r="BC168" s="146" t="s">
        <v>132</v>
      </c>
      <c r="BD168" s="146" t="s">
        <v>132</v>
      </c>
      <c r="BE168" s="146" t="s">
        <v>2411</v>
      </c>
      <c r="BF168" s="146" t="s">
        <v>133</v>
      </c>
      <c r="BG168" s="146" t="s">
        <v>2412</v>
      </c>
      <c r="BH168" s="146" t="s">
        <v>2413</v>
      </c>
      <c r="BI168" s="146"/>
      <c r="BJ168" s="146"/>
      <c r="BK168" s="146" t="s">
        <v>2414</v>
      </c>
      <c r="BL168" s="146" t="s">
        <v>2415</v>
      </c>
      <c r="BM168" s="146" t="s">
        <v>2416</v>
      </c>
      <c r="BN168" s="146"/>
      <c r="BO168" s="146" t="s">
        <v>2417</v>
      </c>
      <c r="BP168" s="151" t="s">
        <v>132</v>
      </c>
      <c r="BQ168" s="22" t="s">
        <v>2411</v>
      </c>
      <c r="BR168" s="22" t="s">
        <v>132</v>
      </c>
      <c r="BS168" s="152"/>
    </row>
    <row r="169" spans="1:71" x14ac:dyDescent="0.25">
      <c r="A169" s="146" t="s">
        <v>132</v>
      </c>
      <c r="B169" s="146" t="s">
        <v>133</v>
      </c>
      <c r="C169" s="146" t="s">
        <v>2435</v>
      </c>
      <c r="D169" s="146" t="s">
        <v>2439</v>
      </c>
      <c r="E169" s="146" t="s">
        <v>43</v>
      </c>
      <c r="F169" s="15" t="s">
        <v>28</v>
      </c>
      <c r="G169" s="16" t="s">
        <v>28</v>
      </c>
      <c r="H169" s="16" t="s">
        <v>28</v>
      </c>
      <c r="I169" s="16" t="s">
        <v>28</v>
      </c>
      <c r="J169" s="16" t="s">
        <v>28</v>
      </c>
      <c r="K169" s="16" t="s">
        <v>28</v>
      </c>
      <c r="L169" s="16" t="s">
        <v>28</v>
      </c>
      <c r="M169" s="16" t="s">
        <v>28</v>
      </c>
      <c r="N169" s="16">
        <v>0.77264694749604401</v>
      </c>
      <c r="O169" s="16">
        <v>0.11077801688033299</v>
      </c>
      <c r="P169" s="16">
        <v>-0.64196420331436499</v>
      </c>
      <c r="Q169" s="39">
        <v>-0.33552432784811798</v>
      </c>
      <c r="R169" s="30">
        <v>-0.112373155483892</v>
      </c>
      <c r="S169" s="136" t="s">
        <v>28</v>
      </c>
      <c r="T169" s="135" t="s">
        <v>28</v>
      </c>
      <c r="U169" s="134">
        <v>0.94378359999999994</v>
      </c>
      <c r="V169" s="232" t="s">
        <v>28</v>
      </c>
      <c r="W169" s="233" t="s">
        <v>28</v>
      </c>
      <c r="X169" s="234">
        <v>-0.112373155483892</v>
      </c>
      <c r="Y169" s="151" t="s">
        <v>132</v>
      </c>
      <c r="Z169" s="22" t="s">
        <v>2435</v>
      </c>
      <c r="AA169" s="22"/>
      <c r="AB169" s="22"/>
      <c r="AC169" s="22"/>
      <c r="AD169" s="22"/>
      <c r="AE169" s="22"/>
      <c r="AF169" s="22"/>
      <c r="AG169" s="22"/>
      <c r="AH169" s="152"/>
      <c r="AI169" s="146" t="s">
        <v>132</v>
      </c>
      <c r="AJ169" s="146"/>
      <c r="AK169" s="146"/>
      <c r="AL169" s="146"/>
      <c r="AM169" s="146"/>
      <c r="AN169" s="146"/>
      <c r="AO169" s="146"/>
      <c r="AP169" s="146"/>
      <c r="AQ169" s="146"/>
      <c r="AR169" s="146"/>
      <c r="AS169" s="151" t="s">
        <v>132</v>
      </c>
      <c r="AT169" s="22"/>
      <c r="AU169" s="22"/>
      <c r="AV169" s="22"/>
      <c r="AW169" s="22"/>
      <c r="AX169" s="22"/>
      <c r="AY169" s="22"/>
      <c r="AZ169" s="22"/>
      <c r="BA169" s="22"/>
      <c r="BB169" s="152"/>
      <c r="BC169" s="146" t="s">
        <v>132</v>
      </c>
      <c r="BD169" s="146" t="s">
        <v>132</v>
      </c>
      <c r="BE169" s="146" t="s">
        <v>2411</v>
      </c>
      <c r="BF169" s="146" t="s">
        <v>133</v>
      </c>
      <c r="BG169" s="146" t="s">
        <v>2412</v>
      </c>
      <c r="BH169" s="146" t="s">
        <v>2413</v>
      </c>
      <c r="BI169" s="146"/>
      <c r="BJ169" s="146"/>
      <c r="BK169" s="146" t="s">
        <v>2414</v>
      </c>
      <c r="BL169" s="146" t="s">
        <v>2415</v>
      </c>
      <c r="BM169" s="146" t="s">
        <v>2416</v>
      </c>
      <c r="BN169" s="146"/>
      <c r="BO169" s="146" t="s">
        <v>2417</v>
      </c>
      <c r="BP169" s="151" t="s">
        <v>132</v>
      </c>
      <c r="BQ169" s="22" t="s">
        <v>2411</v>
      </c>
      <c r="BR169" s="22" t="s">
        <v>132</v>
      </c>
      <c r="BS169" s="152"/>
    </row>
    <row r="170" spans="1:71" x14ac:dyDescent="0.25">
      <c r="A170" s="146" t="s">
        <v>132</v>
      </c>
      <c r="B170" s="146" t="s">
        <v>133</v>
      </c>
      <c r="C170" s="146" t="s">
        <v>2440</v>
      </c>
      <c r="D170" s="146" t="s">
        <v>2441</v>
      </c>
      <c r="E170" s="146" t="s">
        <v>2079</v>
      </c>
      <c r="F170" s="15" t="s">
        <v>28</v>
      </c>
      <c r="G170" s="16" t="s">
        <v>28</v>
      </c>
      <c r="H170" s="16" t="s">
        <v>28</v>
      </c>
      <c r="I170" s="16" t="s">
        <v>28</v>
      </c>
      <c r="J170" s="16" t="s">
        <v>28</v>
      </c>
      <c r="K170" s="16" t="s">
        <v>28</v>
      </c>
      <c r="L170" s="16" t="s">
        <v>28</v>
      </c>
      <c r="M170" s="16" t="s">
        <v>28</v>
      </c>
      <c r="N170" s="16">
        <v>0.52944080634805901</v>
      </c>
      <c r="O170" s="16">
        <v>0.43389454136719802</v>
      </c>
      <c r="P170" s="16">
        <v>-0.12558961536761501</v>
      </c>
      <c r="Q170" s="39">
        <v>-6.9335011438157595E-2</v>
      </c>
      <c r="R170" s="30">
        <v>0.18227976496452</v>
      </c>
      <c r="S170" s="136" t="s">
        <v>28</v>
      </c>
      <c r="T170" s="135" t="s">
        <v>28</v>
      </c>
      <c r="U170" s="134">
        <v>0.33753179999999999</v>
      </c>
      <c r="V170" s="232" t="s">
        <v>28</v>
      </c>
      <c r="W170" s="233" t="s">
        <v>28</v>
      </c>
      <c r="X170" s="234">
        <v>0.18227976496452</v>
      </c>
      <c r="Y170" s="151" t="s">
        <v>132</v>
      </c>
      <c r="Z170" s="22" t="s">
        <v>2435</v>
      </c>
      <c r="AA170" s="22"/>
      <c r="AB170" s="22"/>
      <c r="AC170" s="22"/>
      <c r="AD170" s="22"/>
      <c r="AE170" s="22"/>
      <c r="AF170" s="22"/>
      <c r="AG170" s="22"/>
      <c r="AH170" s="152"/>
      <c r="AI170" s="146" t="s">
        <v>132</v>
      </c>
      <c r="AJ170" s="146" t="s">
        <v>2442</v>
      </c>
      <c r="AK170" s="146"/>
      <c r="AL170" s="146"/>
      <c r="AM170" s="146"/>
      <c r="AN170" s="146"/>
      <c r="AO170" s="146"/>
      <c r="AP170" s="146"/>
      <c r="AQ170" s="146"/>
      <c r="AR170" s="146"/>
      <c r="AS170" s="151" t="s">
        <v>132</v>
      </c>
      <c r="AT170" s="22"/>
      <c r="AU170" s="22"/>
      <c r="AV170" s="22"/>
      <c r="AW170" s="22"/>
      <c r="AX170" s="22"/>
      <c r="AY170" s="22"/>
      <c r="AZ170" s="22"/>
      <c r="BA170" s="22"/>
      <c r="BB170" s="152"/>
      <c r="BC170" s="146" t="s">
        <v>132</v>
      </c>
      <c r="BD170" s="146" t="s">
        <v>132</v>
      </c>
      <c r="BE170" s="146" t="s">
        <v>2411</v>
      </c>
      <c r="BF170" s="146" t="s">
        <v>133</v>
      </c>
      <c r="BG170" s="146" t="s">
        <v>2412</v>
      </c>
      <c r="BH170" s="146" t="s">
        <v>2413</v>
      </c>
      <c r="BI170" s="146"/>
      <c r="BJ170" s="146"/>
      <c r="BK170" s="146" t="s">
        <v>2414</v>
      </c>
      <c r="BL170" s="146" t="s">
        <v>2415</v>
      </c>
      <c r="BM170" s="146" t="s">
        <v>2416</v>
      </c>
      <c r="BN170" s="146"/>
      <c r="BO170" s="146" t="s">
        <v>2417</v>
      </c>
      <c r="BP170" s="151" t="s">
        <v>132</v>
      </c>
      <c r="BQ170" s="22" t="s">
        <v>2411</v>
      </c>
      <c r="BR170" s="22" t="s">
        <v>132</v>
      </c>
      <c r="BS170" s="152"/>
    </row>
    <row r="171" spans="1:71" x14ac:dyDescent="0.25">
      <c r="A171" s="146" t="s">
        <v>132</v>
      </c>
      <c r="B171" s="146" t="s">
        <v>133</v>
      </c>
      <c r="C171" s="146" t="s">
        <v>2440</v>
      </c>
      <c r="D171" s="146" t="s">
        <v>2443</v>
      </c>
      <c r="E171" s="146" t="s">
        <v>2079</v>
      </c>
      <c r="F171" s="15" t="s">
        <v>28</v>
      </c>
      <c r="G171" s="16" t="s">
        <v>28</v>
      </c>
      <c r="H171" s="16" t="s">
        <v>28</v>
      </c>
      <c r="I171" s="16" t="s">
        <v>28</v>
      </c>
      <c r="J171" s="16" t="s">
        <v>28</v>
      </c>
      <c r="K171" s="16" t="s">
        <v>28</v>
      </c>
      <c r="L171" s="16" t="s">
        <v>28</v>
      </c>
      <c r="M171" s="16" t="s">
        <v>28</v>
      </c>
      <c r="N171" s="16">
        <v>0.89842278356736305</v>
      </c>
      <c r="O171" s="16">
        <v>0.311998492181773</v>
      </c>
      <c r="P171" s="16">
        <v>-0.29163099860368003</v>
      </c>
      <c r="Q171" s="39">
        <v>-0.92748590701506095</v>
      </c>
      <c r="R171" s="30">
        <v>1.01837467890465E-2</v>
      </c>
      <c r="S171" s="136" t="s">
        <v>28</v>
      </c>
      <c r="T171" s="135" t="s">
        <v>28</v>
      </c>
      <c r="U171" s="134">
        <v>0.99592979999999998</v>
      </c>
      <c r="V171" s="232" t="s">
        <v>28</v>
      </c>
      <c r="W171" s="233" t="s">
        <v>28</v>
      </c>
      <c r="X171" s="234">
        <v>1.01837467890465E-2</v>
      </c>
      <c r="Y171" s="151" t="s">
        <v>132</v>
      </c>
      <c r="Z171" s="22" t="s">
        <v>2435</v>
      </c>
      <c r="AA171" s="22"/>
      <c r="AB171" s="22"/>
      <c r="AC171" s="22"/>
      <c r="AD171" s="22"/>
      <c r="AE171" s="22"/>
      <c r="AF171" s="22"/>
      <c r="AG171" s="22"/>
      <c r="AH171" s="152"/>
      <c r="AI171" s="146" t="s">
        <v>132</v>
      </c>
      <c r="AJ171" s="146" t="s">
        <v>2442</v>
      </c>
      <c r="AK171" s="146"/>
      <c r="AL171" s="146"/>
      <c r="AM171" s="146"/>
      <c r="AN171" s="146"/>
      <c r="AO171" s="146"/>
      <c r="AP171" s="146"/>
      <c r="AQ171" s="146"/>
      <c r="AR171" s="146"/>
      <c r="AS171" s="151" t="s">
        <v>132</v>
      </c>
      <c r="AT171" s="22"/>
      <c r="AU171" s="22"/>
      <c r="AV171" s="22"/>
      <c r="AW171" s="22"/>
      <c r="AX171" s="22"/>
      <c r="AY171" s="22"/>
      <c r="AZ171" s="22"/>
      <c r="BA171" s="22"/>
      <c r="BB171" s="152"/>
      <c r="BC171" s="146" t="s">
        <v>132</v>
      </c>
      <c r="BD171" s="146" t="s">
        <v>132</v>
      </c>
      <c r="BE171" s="146" t="s">
        <v>2411</v>
      </c>
      <c r="BF171" s="146" t="s">
        <v>133</v>
      </c>
      <c r="BG171" s="146" t="s">
        <v>2412</v>
      </c>
      <c r="BH171" s="146" t="s">
        <v>2413</v>
      </c>
      <c r="BI171" s="146"/>
      <c r="BJ171" s="146"/>
      <c r="BK171" s="146" t="s">
        <v>2414</v>
      </c>
      <c r="BL171" s="146" t="s">
        <v>2415</v>
      </c>
      <c r="BM171" s="146" t="s">
        <v>2416</v>
      </c>
      <c r="BN171" s="146"/>
      <c r="BO171" s="146" t="s">
        <v>2417</v>
      </c>
      <c r="BP171" s="151" t="s">
        <v>132</v>
      </c>
      <c r="BQ171" s="22" t="s">
        <v>2411</v>
      </c>
      <c r="BR171" s="22" t="s">
        <v>132</v>
      </c>
      <c r="BS171" s="152"/>
    </row>
    <row r="172" spans="1:71" x14ac:dyDescent="0.25">
      <c r="A172" s="146" t="s">
        <v>132</v>
      </c>
      <c r="B172" s="146" t="s">
        <v>133</v>
      </c>
      <c r="C172" s="146" t="s">
        <v>2442</v>
      </c>
      <c r="D172" s="146" t="s">
        <v>2444</v>
      </c>
      <c r="E172" s="146" t="s">
        <v>43</v>
      </c>
      <c r="F172" s="15" t="s">
        <v>28</v>
      </c>
      <c r="G172" s="16" t="s">
        <v>28</v>
      </c>
      <c r="H172" s="16" t="s">
        <v>28</v>
      </c>
      <c r="I172" s="16" t="s">
        <v>28</v>
      </c>
      <c r="J172" s="16" t="s">
        <v>28</v>
      </c>
      <c r="K172" s="16" t="s">
        <v>28</v>
      </c>
      <c r="L172" s="16" t="s">
        <v>28</v>
      </c>
      <c r="M172" s="16" t="s">
        <v>28</v>
      </c>
      <c r="N172" s="16">
        <v>-1.1466347645657</v>
      </c>
      <c r="O172" s="16">
        <v>0.14078114967411301</v>
      </c>
      <c r="P172" s="16">
        <v>0.94332558658658106</v>
      </c>
      <c r="Q172" s="39">
        <v>-3.61404422915267E-2</v>
      </c>
      <c r="R172" s="30">
        <v>5.2320353691293203E-2</v>
      </c>
      <c r="S172" s="136" t="s">
        <v>28</v>
      </c>
      <c r="T172" s="135" t="s">
        <v>28</v>
      </c>
      <c r="U172" s="134">
        <v>0.95790403999999996</v>
      </c>
      <c r="V172" s="232" t="s">
        <v>28</v>
      </c>
      <c r="W172" s="233" t="s">
        <v>28</v>
      </c>
      <c r="X172" s="234">
        <v>5.2320353691293203E-2</v>
      </c>
      <c r="Y172" s="151" t="s">
        <v>132</v>
      </c>
      <c r="Z172" s="22" t="s">
        <v>2442</v>
      </c>
      <c r="AA172" s="22"/>
      <c r="AB172" s="22"/>
      <c r="AC172" s="22"/>
      <c r="AD172" s="22"/>
      <c r="AE172" s="22"/>
      <c r="AF172" s="22"/>
      <c r="AG172" s="22"/>
      <c r="AH172" s="152"/>
      <c r="AI172" s="146" t="s">
        <v>132</v>
      </c>
      <c r="AJ172" s="146"/>
      <c r="AK172" s="146"/>
      <c r="AL172" s="146"/>
      <c r="AM172" s="146"/>
      <c r="AN172" s="146"/>
      <c r="AO172" s="146"/>
      <c r="AP172" s="146"/>
      <c r="AQ172" s="146"/>
      <c r="AR172" s="146"/>
      <c r="AS172" s="151" t="s">
        <v>132</v>
      </c>
      <c r="AT172" s="22"/>
      <c r="AU172" s="22"/>
      <c r="AV172" s="22"/>
      <c r="AW172" s="22"/>
      <c r="AX172" s="22"/>
      <c r="AY172" s="22"/>
      <c r="AZ172" s="22"/>
      <c r="BA172" s="22"/>
      <c r="BB172" s="152"/>
      <c r="BC172" s="146" t="s">
        <v>132</v>
      </c>
      <c r="BD172" s="146" t="s">
        <v>132</v>
      </c>
      <c r="BE172" s="146" t="s">
        <v>2411</v>
      </c>
      <c r="BF172" s="146" t="s">
        <v>133</v>
      </c>
      <c r="BG172" s="146" t="s">
        <v>2412</v>
      </c>
      <c r="BH172" s="146" t="s">
        <v>2413</v>
      </c>
      <c r="BI172" s="146"/>
      <c r="BJ172" s="146"/>
      <c r="BK172" s="146" t="s">
        <v>2414</v>
      </c>
      <c r="BL172" s="146" t="s">
        <v>2415</v>
      </c>
      <c r="BM172" s="146" t="s">
        <v>2416</v>
      </c>
      <c r="BN172" s="146"/>
      <c r="BO172" s="146" t="s">
        <v>2417</v>
      </c>
      <c r="BP172" s="151" t="s">
        <v>132</v>
      </c>
      <c r="BQ172" s="22" t="s">
        <v>2411</v>
      </c>
      <c r="BR172" s="22" t="s">
        <v>132</v>
      </c>
      <c r="BS172" s="152"/>
    </row>
    <row r="173" spans="1:71" x14ac:dyDescent="0.25">
      <c r="A173" s="146" t="s">
        <v>132</v>
      </c>
      <c r="B173" s="146" t="s">
        <v>133</v>
      </c>
      <c r="C173" s="146" t="s">
        <v>141</v>
      </c>
      <c r="D173" s="146" t="s">
        <v>142</v>
      </c>
      <c r="E173" s="146" t="s">
        <v>38</v>
      </c>
      <c r="F173" s="15">
        <v>1.5468086307948301</v>
      </c>
      <c r="G173" s="16">
        <v>0.58266794320552795</v>
      </c>
      <c r="H173" s="16">
        <v>0.86948350485032799</v>
      </c>
      <c r="I173" s="16">
        <v>0.83348321262199998</v>
      </c>
      <c r="J173" s="16">
        <v>-4.66157792769816E-2</v>
      </c>
      <c r="K173" s="16">
        <v>2.4720531160015899</v>
      </c>
      <c r="L173" s="16">
        <v>1.5479660386335801</v>
      </c>
      <c r="M173" s="16">
        <v>1.1395967148870401</v>
      </c>
      <c r="N173" s="16">
        <v>-0.493633739733013</v>
      </c>
      <c r="O173" s="16">
        <v>-0.174507245888087</v>
      </c>
      <c r="P173" s="16">
        <v>1.9501720266879099</v>
      </c>
      <c r="Q173" s="39">
        <v>2.9248650804868102</v>
      </c>
      <c r="R173" s="30">
        <v>0.99678632706112302</v>
      </c>
      <c r="S173" s="136" t="s">
        <v>28</v>
      </c>
      <c r="T173" s="135">
        <v>2.1128668E-2</v>
      </c>
      <c r="U173" s="134">
        <v>5.6050240000000001E-3</v>
      </c>
      <c r="V173" s="232" t="s">
        <v>28</v>
      </c>
      <c r="W173" s="233">
        <v>0.60137375112193303</v>
      </c>
      <c r="X173" s="234">
        <v>1.18171712516116</v>
      </c>
      <c r="Y173" s="151" t="s">
        <v>132</v>
      </c>
      <c r="Z173" s="22" t="s">
        <v>141</v>
      </c>
      <c r="AA173" s="22"/>
      <c r="AB173" s="22"/>
      <c r="AC173" s="22"/>
      <c r="AD173" s="22"/>
      <c r="AE173" s="22"/>
      <c r="AF173" s="22"/>
      <c r="AG173" s="22"/>
      <c r="AH173" s="152"/>
      <c r="AI173" s="146" t="s">
        <v>132</v>
      </c>
      <c r="AJ173" s="146"/>
      <c r="AK173" s="146"/>
      <c r="AL173" s="146"/>
      <c r="AM173" s="146"/>
      <c r="AN173" s="146"/>
      <c r="AO173" s="146"/>
      <c r="AP173" s="146"/>
      <c r="AQ173" s="146"/>
      <c r="AR173" s="146"/>
      <c r="AS173" s="151" t="s">
        <v>132</v>
      </c>
      <c r="AT173" s="22"/>
      <c r="AU173" s="22"/>
      <c r="AV173" s="22"/>
      <c r="AW173" s="22"/>
      <c r="AX173" s="22"/>
      <c r="AY173" s="22"/>
      <c r="AZ173" s="22"/>
      <c r="BA173" s="22"/>
      <c r="BB173" s="152"/>
      <c r="BC173" s="146" t="s">
        <v>132</v>
      </c>
      <c r="BD173" s="146" t="s">
        <v>132</v>
      </c>
      <c r="BE173" s="146" t="s">
        <v>2411</v>
      </c>
      <c r="BF173" s="146" t="s">
        <v>133</v>
      </c>
      <c r="BG173" s="146" t="s">
        <v>2412</v>
      </c>
      <c r="BH173" s="146" t="s">
        <v>2413</v>
      </c>
      <c r="BI173" s="146"/>
      <c r="BJ173" s="146"/>
      <c r="BK173" s="146" t="s">
        <v>2414</v>
      </c>
      <c r="BL173" s="146" t="s">
        <v>2415</v>
      </c>
      <c r="BM173" s="146" t="s">
        <v>2416</v>
      </c>
      <c r="BN173" s="146"/>
      <c r="BO173" s="146" t="s">
        <v>2417</v>
      </c>
      <c r="BP173" s="151" t="s">
        <v>132</v>
      </c>
      <c r="BQ173" s="22" t="s">
        <v>2411</v>
      </c>
      <c r="BR173" s="22" t="s">
        <v>132</v>
      </c>
      <c r="BS173" s="152"/>
    </row>
    <row r="174" spans="1:71" x14ac:dyDescent="0.25">
      <c r="A174" s="146" t="s">
        <v>132</v>
      </c>
      <c r="B174" s="146" t="s">
        <v>133</v>
      </c>
      <c r="C174" s="146" t="s">
        <v>141</v>
      </c>
      <c r="D174" s="146" t="s">
        <v>2445</v>
      </c>
      <c r="E174" s="146" t="s">
        <v>38</v>
      </c>
      <c r="F174" s="15" t="s">
        <v>28</v>
      </c>
      <c r="G174" s="16" t="s">
        <v>28</v>
      </c>
      <c r="H174" s="16" t="s">
        <v>28</v>
      </c>
      <c r="I174" s="16" t="s">
        <v>28</v>
      </c>
      <c r="J174" s="16" t="s">
        <v>28</v>
      </c>
      <c r="K174" s="16" t="s">
        <v>28</v>
      </c>
      <c r="L174" s="16" t="s">
        <v>28</v>
      </c>
      <c r="M174" s="16" t="s">
        <v>28</v>
      </c>
      <c r="N174" s="16">
        <v>-0.97773158715881403</v>
      </c>
      <c r="O174" s="16">
        <v>-0.19646473133928299</v>
      </c>
      <c r="P174" s="16">
        <v>1.2854532193529</v>
      </c>
      <c r="Q174" s="39">
        <v>1.29114297118883</v>
      </c>
      <c r="R174" s="30">
        <v>0.37628302729183999</v>
      </c>
      <c r="S174" s="136" t="s">
        <v>28</v>
      </c>
      <c r="T174" s="135">
        <v>0.60400677000000003</v>
      </c>
      <c r="U174" s="134">
        <v>0.56481504000000005</v>
      </c>
      <c r="V174" s="232" t="s">
        <v>28</v>
      </c>
      <c r="W174" s="233">
        <v>0.37628302729183999</v>
      </c>
      <c r="X174" s="234">
        <v>0.53563487939730403</v>
      </c>
      <c r="Y174" s="151" t="s">
        <v>132</v>
      </c>
      <c r="Z174" s="22" t="s">
        <v>141</v>
      </c>
      <c r="AA174" s="22"/>
      <c r="AB174" s="22"/>
      <c r="AC174" s="22"/>
      <c r="AD174" s="22"/>
      <c r="AE174" s="22"/>
      <c r="AF174" s="22"/>
      <c r="AG174" s="22"/>
      <c r="AH174" s="152"/>
      <c r="AI174" s="146" t="s">
        <v>132</v>
      </c>
      <c r="AJ174" s="146"/>
      <c r="AK174" s="146"/>
      <c r="AL174" s="146"/>
      <c r="AM174" s="146"/>
      <c r="AN174" s="146"/>
      <c r="AO174" s="146"/>
      <c r="AP174" s="146"/>
      <c r="AQ174" s="146"/>
      <c r="AR174" s="146"/>
      <c r="AS174" s="151" t="s">
        <v>132</v>
      </c>
      <c r="AT174" s="22"/>
      <c r="AU174" s="22"/>
      <c r="AV174" s="22"/>
      <c r="AW174" s="22"/>
      <c r="AX174" s="22"/>
      <c r="AY174" s="22"/>
      <c r="AZ174" s="22"/>
      <c r="BA174" s="22"/>
      <c r="BB174" s="152"/>
      <c r="BC174" s="146" t="s">
        <v>132</v>
      </c>
      <c r="BD174" s="146" t="s">
        <v>132</v>
      </c>
      <c r="BE174" s="146" t="s">
        <v>2411</v>
      </c>
      <c r="BF174" s="146" t="s">
        <v>133</v>
      </c>
      <c r="BG174" s="146" t="s">
        <v>2412</v>
      </c>
      <c r="BH174" s="146" t="s">
        <v>2413</v>
      </c>
      <c r="BI174" s="146"/>
      <c r="BJ174" s="146"/>
      <c r="BK174" s="146" t="s">
        <v>2414</v>
      </c>
      <c r="BL174" s="146" t="s">
        <v>2415</v>
      </c>
      <c r="BM174" s="146" t="s">
        <v>2416</v>
      </c>
      <c r="BN174" s="146"/>
      <c r="BO174" s="146" t="s">
        <v>2417</v>
      </c>
      <c r="BP174" s="151" t="s">
        <v>132</v>
      </c>
      <c r="BQ174" s="22" t="s">
        <v>2411</v>
      </c>
      <c r="BR174" s="22" t="s">
        <v>132</v>
      </c>
      <c r="BS174" s="152"/>
    </row>
    <row r="175" spans="1:71" x14ac:dyDescent="0.25">
      <c r="A175" s="146" t="s">
        <v>132</v>
      </c>
      <c r="B175" s="146" t="s">
        <v>133</v>
      </c>
      <c r="C175" s="146" t="s">
        <v>1238</v>
      </c>
      <c r="D175" s="146" t="s">
        <v>2446</v>
      </c>
      <c r="E175" s="146" t="s">
        <v>944</v>
      </c>
      <c r="F175" s="15" t="s">
        <v>28</v>
      </c>
      <c r="G175" s="16" t="s">
        <v>28</v>
      </c>
      <c r="H175" s="16" t="s">
        <v>28</v>
      </c>
      <c r="I175" s="16" t="s">
        <v>28</v>
      </c>
      <c r="J175" s="16">
        <v>-0.54101504116011501</v>
      </c>
      <c r="K175" s="16">
        <v>-1.6726686479950399</v>
      </c>
      <c r="L175" s="16">
        <v>0.26861646099187197</v>
      </c>
      <c r="M175" s="16">
        <v>0.32949479519637698</v>
      </c>
      <c r="N175" s="16" t="s">
        <v>28</v>
      </c>
      <c r="O175" s="16" t="s">
        <v>28</v>
      </c>
      <c r="P175" s="16" t="s">
        <v>28</v>
      </c>
      <c r="Q175" s="39" t="s">
        <v>28</v>
      </c>
      <c r="R175" s="30">
        <v>-0.13619929008412199</v>
      </c>
      <c r="S175" s="136" t="s">
        <v>28</v>
      </c>
      <c r="T175" s="135" t="s">
        <v>28</v>
      </c>
      <c r="U175" s="134">
        <v>0.45085852999999998</v>
      </c>
      <c r="V175" s="232" t="s">
        <v>28</v>
      </c>
      <c r="W175" s="233" t="s">
        <v>28</v>
      </c>
      <c r="X175" s="234">
        <v>-0.13619929008412199</v>
      </c>
      <c r="Y175" s="151" t="s">
        <v>132</v>
      </c>
      <c r="Z175" s="22" t="s">
        <v>1238</v>
      </c>
      <c r="AA175" s="22"/>
      <c r="AB175" s="22"/>
      <c r="AC175" s="22"/>
      <c r="AD175" s="22"/>
      <c r="AE175" s="22"/>
      <c r="AF175" s="22"/>
      <c r="AG175" s="22"/>
      <c r="AH175" s="152"/>
      <c r="AI175" s="146" t="s">
        <v>132</v>
      </c>
      <c r="AJ175" s="146"/>
      <c r="AK175" s="146"/>
      <c r="AL175" s="146"/>
      <c r="AM175" s="146"/>
      <c r="AN175" s="146"/>
      <c r="AO175" s="146"/>
      <c r="AP175" s="146"/>
      <c r="AQ175" s="146"/>
      <c r="AR175" s="146"/>
      <c r="AS175" s="151" t="s">
        <v>132</v>
      </c>
      <c r="AT175" s="22"/>
      <c r="AU175" s="22"/>
      <c r="AV175" s="22"/>
      <c r="AW175" s="22"/>
      <c r="AX175" s="22"/>
      <c r="AY175" s="22"/>
      <c r="AZ175" s="22"/>
      <c r="BA175" s="22"/>
      <c r="BB175" s="152"/>
      <c r="BC175" s="146" t="s">
        <v>132</v>
      </c>
      <c r="BD175" s="146" t="s">
        <v>132</v>
      </c>
      <c r="BE175" s="146" t="s">
        <v>2411</v>
      </c>
      <c r="BF175" s="146" t="s">
        <v>133</v>
      </c>
      <c r="BG175" s="146" t="s">
        <v>2412</v>
      </c>
      <c r="BH175" s="146" t="s">
        <v>2413</v>
      </c>
      <c r="BI175" s="146"/>
      <c r="BJ175" s="146"/>
      <c r="BK175" s="146" t="s">
        <v>2414</v>
      </c>
      <c r="BL175" s="146" t="s">
        <v>2415</v>
      </c>
      <c r="BM175" s="146" t="s">
        <v>2416</v>
      </c>
      <c r="BN175" s="146"/>
      <c r="BO175" s="146" t="s">
        <v>2417</v>
      </c>
      <c r="BP175" s="151" t="s">
        <v>132</v>
      </c>
      <c r="BQ175" s="22" t="s">
        <v>2411</v>
      </c>
      <c r="BR175" s="22" t="s">
        <v>132</v>
      </c>
      <c r="BS175" s="152"/>
    </row>
    <row r="176" spans="1:71" x14ac:dyDescent="0.25">
      <c r="A176" s="146" t="s">
        <v>132</v>
      </c>
      <c r="B176" s="146" t="s">
        <v>133</v>
      </c>
      <c r="C176" s="146" t="s">
        <v>1238</v>
      </c>
      <c r="D176" s="146" t="s">
        <v>2447</v>
      </c>
      <c r="E176" s="146" t="s">
        <v>43</v>
      </c>
      <c r="F176" s="15">
        <v>5.2885200481943201E-2</v>
      </c>
      <c r="G176" s="16">
        <v>-0.38449321218844601</v>
      </c>
      <c r="H176" s="16">
        <v>7.8911561866136404E-2</v>
      </c>
      <c r="I176" s="16">
        <v>-0.40444157330002101</v>
      </c>
      <c r="J176" s="16">
        <v>-1.5660743871130101</v>
      </c>
      <c r="K176" s="16">
        <v>-0.93357301759501499</v>
      </c>
      <c r="L176" s="16">
        <v>-3.8165319213496501E-2</v>
      </c>
      <c r="M176" s="16">
        <v>-2.28226285247802</v>
      </c>
      <c r="N176" s="16" t="s">
        <v>28</v>
      </c>
      <c r="O176" s="16" t="s">
        <v>28</v>
      </c>
      <c r="P176" s="16" t="s">
        <v>28</v>
      </c>
      <c r="Q176" s="39" t="s">
        <v>28</v>
      </c>
      <c r="R176" s="30">
        <v>-0.46363727303609897</v>
      </c>
      <c r="S176" s="136" t="s">
        <v>28</v>
      </c>
      <c r="T176" s="135" t="s">
        <v>28</v>
      </c>
      <c r="U176" s="134">
        <v>5.7677319999999997E-2</v>
      </c>
      <c r="V176" s="232" t="s">
        <v>28</v>
      </c>
      <c r="W176" s="233" t="s">
        <v>28</v>
      </c>
      <c r="X176" s="234">
        <v>-0.46363727303609897</v>
      </c>
      <c r="Y176" s="151" t="s">
        <v>132</v>
      </c>
      <c r="Z176" s="22" t="s">
        <v>1238</v>
      </c>
      <c r="AA176" s="22"/>
      <c r="AB176" s="22"/>
      <c r="AC176" s="22"/>
      <c r="AD176" s="22"/>
      <c r="AE176" s="22"/>
      <c r="AF176" s="22"/>
      <c r="AG176" s="22"/>
      <c r="AH176" s="152"/>
      <c r="AI176" s="146" t="s">
        <v>132</v>
      </c>
      <c r="AJ176" s="146"/>
      <c r="AK176" s="146"/>
      <c r="AL176" s="146"/>
      <c r="AM176" s="146"/>
      <c r="AN176" s="146"/>
      <c r="AO176" s="146"/>
      <c r="AP176" s="146"/>
      <c r="AQ176" s="146"/>
      <c r="AR176" s="146"/>
      <c r="AS176" s="151" t="s">
        <v>132</v>
      </c>
      <c r="AT176" s="22"/>
      <c r="AU176" s="22"/>
      <c r="AV176" s="22"/>
      <c r="AW176" s="22"/>
      <c r="AX176" s="22"/>
      <c r="AY176" s="22"/>
      <c r="AZ176" s="22"/>
      <c r="BA176" s="22"/>
      <c r="BB176" s="152"/>
      <c r="BC176" s="146" t="s">
        <v>132</v>
      </c>
      <c r="BD176" s="146" t="s">
        <v>132</v>
      </c>
      <c r="BE176" s="146" t="s">
        <v>2411</v>
      </c>
      <c r="BF176" s="146" t="s">
        <v>133</v>
      </c>
      <c r="BG176" s="146" t="s">
        <v>2412</v>
      </c>
      <c r="BH176" s="146" t="s">
        <v>2413</v>
      </c>
      <c r="BI176" s="146"/>
      <c r="BJ176" s="146"/>
      <c r="BK176" s="146" t="s">
        <v>2414</v>
      </c>
      <c r="BL176" s="146" t="s">
        <v>2415</v>
      </c>
      <c r="BM176" s="146" t="s">
        <v>2416</v>
      </c>
      <c r="BN176" s="146"/>
      <c r="BO176" s="146" t="s">
        <v>2417</v>
      </c>
      <c r="BP176" s="151" t="s">
        <v>132</v>
      </c>
      <c r="BQ176" s="22" t="s">
        <v>2411</v>
      </c>
      <c r="BR176" s="22" t="s">
        <v>132</v>
      </c>
      <c r="BS176" s="152"/>
    </row>
    <row r="177" spans="1:71" x14ac:dyDescent="0.25">
      <c r="A177" s="146" t="s">
        <v>132</v>
      </c>
      <c r="B177" s="146" t="s">
        <v>133</v>
      </c>
      <c r="C177" s="146" t="s">
        <v>2448</v>
      </c>
      <c r="D177" s="146" t="s">
        <v>2449</v>
      </c>
      <c r="E177" s="146" t="s">
        <v>38</v>
      </c>
      <c r="F177" s="15" t="s">
        <v>28</v>
      </c>
      <c r="G177" s="16" t="s">
        <v>28</v>
      </c>
      <c r="H177" s="16" t="s">
        <v>28</v>
      </c>
      <c r="I177" s="16" t="s">
        <v>28</v>
      </c>
      <c r="J177" s="16">
        <v>0.61749947988679699</v>
      </c>
      <c r="K177" s="16">
        <v>1.42356797221989</v>
      </c>
      <c r="L177" s="16">
        <v>0.23403169358443501</v>
      </c>
      <c r="M177" s="16">
        <v>0.48163743208589299</v>
      </c>
      <c r="N177" s="16">
        <v>1.33926791739799</v>
      </c>
      <c r="O177" s="16">
        <v>-5.8883498519383702E-2</v>
      </c>
      <c r="P177" s="16">
        <v>2.1641948249392602</v>
      </c>
      <c r="Q177" s="39">
        <v>3.1711817217388902E-2</v>
      </c>
      <c r="R177" s="30">
        <v>0.54956845598634496</v>
      </c>
      <c r="S177" s="136" t="s">
        <v>28</v>
      </c>
      <c r="T177" s="135">
        <v>2.6328908000000002E-2</v>
      </c>
      <c r="U177" s="134" t="s">
        <v>28</v>
      </c>
      <c r="V177" s="232" t="s">
        <v>28</v>
      </c>
      <c r="W177" s="233">
        <v>0.54956845598634496</v>
      </c>
      <c r="X177" s="234" t="s">
        <v>28</v>
      </c>
      <c r="Y177" s="151" t="s">
        <v>132</v>
      </c>
      <c r="Z177" s="22" t="s">
        <v>2448</v>
      </c>
      <c r="AA177" s="22"/>
      <c r="AB177" s="22"/>
      <c r="AC177" s="22"/>
      <c r="AD177" s="22"/>
      <c r="AE177" s="22"/>
      <c r="AF177" s="22"/>
      <c r="AG177" s="22"/>
      <c r="AH177" s="152"/>
      <c r="AI177" s="146" t="s">
        <v>132</v>
      </c>
      <c r="AJ177" s="146"/>
      <c r="AK177" s="146"/>
      <c r="AL177" s="146"/>
      <c r="AM177" s="146"/>
      <c r="AN177" s="146"/>
      <c r="AO177" s="146"/>
      <c r="AP177" s="146"/>
      <c r="AQ177" s="146"/>
      <c r="AR177" s="146"/>
      <c r="AS177" s="151" t="s">
        <v>132</v>
      </c>
      <c r="AT177" s="22"/>
      <c r="AU177" s="22"/>
      <c r="AV177" s="22"/>
      <c r="AW177" s="22"/>
      <c r="AX177" s="22"/>
      <c r="AY177" s="22"/>
      <c r="AZ177" s="22"/>
      <c r="BA177" s="22"/>
      <c r="BB177" s="152"/>
      <c r="BC177" s="146" t="s">
        <v>132</v>
      </c>
      <c r="BD177" s="146" t="s">
        <v>132</v>
      </c>
      <c r="BE177" s="146" t="s">
        <v>2411</v>
      </c>
      <c r="BF177" s="146" t="s">
        <v>133</v>
      </c>
      <c r="BG177" s="146" t="s">
        <v>2412</v>
      </c>
      <c r="BH177" s="146" t="s">
        <v>2413</v>
      </c>
      <c r="BI177" s="146"/>
      <c r="BJ177" s="146"/>
      <c r="BK177" s="146" t="s">
        <v>2414</v>
      </c>
      <c r="BL177" s="146" t="s">
        <v>2415</v>
      </c>
      <c r="BM177" s="146" t="s">
        <v>2416</v>
      </c>
      <c r="BN177" s="146"/>
      <c r="BO177" s="146" t="s">
        <v>2417</v>
      </c>
      <c r="BP177" s="151" t="s">
        <v>132</v>
      </c>
      <c r="BQ177" s="22" t="s">
        <v>2411</v>
      </c>
      <c r="BR177" s="22" t="s">
        <v>132</v>
      </c>
      <c r="BS177" s="152"/>
    </row>
    <row r="178" spans="1:71" x14ac:dyDescent="0.25">
      <c r="A178" s="146" t="s">
        <v>132</v>
      </c>
      <c r="B178" s="146" t="s">
        <v>133</v>
      </c>
      <c r="C178" s="146" t="s">
        <v>2450</v>
      </c>
      <c r="D178" s="146" t="s">
        <v>2451</v>
      </c>
      <c r="E178" s="146" t="s">
        <v>668</v>
      </c>
      <c r="F178" s="15">
        <v>0.247492844793431</v>
      </c>
      <c r="G178" s="16">
        <v>4.6599848942042797E-2</v>
      </c>
      <c r="H178" s="16">
        <v>-0.48087318826463099</v>
      </c>
      <c r="I178" s="16">
        <v>-1.00724167518968</v>
      </c>
      <c r="J178" s="16">
        <v>3.7714044298221101E-3</v>
      </c>
      <c r="K178" s="16">
        <v>-0.220474119753958</v>
      </c>
      <c r="L178" s="16">
        <v>-0.32176077298050598</v>
      </c>
      <c r="M178" s="16">
        <v>-1.65767679788533</v>
      </c>
      <c r="N178" s="16">
        <v>0.74638160758518501</v>
      </c>
      <c r="O178" s="16">
        <v>0.45005689630422202</v>
      </c>
      <c r="P178" s="16">
        <v>-0.55712700839542095</v>
      </c>
      <c r="Q178" s="39">
        <v>-1.2142019856069901</v>
      </c>
      <c r="R178" s="30">
        <v>-0.220474119753958</v>
      </c>
      <c r="S178" s="136" t="s">
        <v>28</v>
      </c>
      <c r="T178" s="135" t="s">
        <v>28</v>
      </c>
      <c r="U178" s="134">
        <v>0.13199095</v>
      </c>
      <c r="V178" s="232" t="s">
        <v>28</v>
      </c>
      <c r="W178" s="233" t="s">
        <v>28</v>
      </c>
      <c r="X178" s="234">
        <v>-0.220474119753958</v>
      </c>
      <c r="Y178" s="151" t="s">
        <v>132</v>
      </c>
      <c r="Z178" s="22" t="s">
        <v>2450</v>
      </c>
      <c r="AA178" s="22"/>
      <c r="AB178" s="22"/>
      <c r="AC178" s="22"/>
      <c r="AD178" s="22"/>
      <c r="AE178" s="22"/>
      <c r="AF178" s="22"/>
      <c r="AG178" s="22"/>
      <c r="AH178" s="152"/>
      <c r="AI178" s="146" t="s">
        <v>132</v>
      </c>
      <c r="AJ178" s="146"/>
      <c r="AK178" s="146"/>
      <c r="AL178" s="146"/>
      <c r="AM178" s="146"/>
      <c r="AN178" s="146"/>
      <c r="AO178" s="146"/>
      <c r="AP178" s="146"/>
      <c r="AQ178" s="146"/>
      <c r="AR178" s="146"/>
      <c r="AS178" s="151" t="s">
        <v>132</v>
      </c>
      <c r="AT178" s="22"/>
      <c r="AU178" s="22"/>
      <c r="AV178" s="22"/>
      <c r="AW178" s="22"/>
      <c r="AX178" s="22"/>
      <c r="AY178" s="22"/>
      <c r="AZ178" s="22"/>
      <c r="BA178" s="22"/>
      <c r="BB178" s="152"/>
      <c r="BC178" s="146" t="s">
        <v>132</v>
      </c>
      <c r="BD178" s="146" t="s">
        <v>132</v>
      </c>
      <c r="BE178" s="146" t="s">
        <v>2411</v>
      </c>
      <c r="BF178" s="146" t="s">
        <v>133</v>
      </c>
      <c r="BG178" s="146" t="s">
        <v>2412</v>
      </c>
      <c r="BH178" s="146" t="s">
        <v>2413</v>
      </c>
      <c r="BI178" s="146"/>
      <c r="BJ178" s="146"/>
      <c r="BK178" s="146" t="s">
        <v>2414</v>
      </c>
      <c r="BL178" s="146" t="s">
        <v>2415</v>
      </c>
      <c r="BM178" s="146" t="s">
        <v>2416</v>
      </c>
      <c r="BN178" s="146"/>
      <c r="BO178" s="146" t="s">
        <v>2417</v>
      </c>
      <c r="BP178" s="151" t="s">
        <v>132</v>
      </c>
      <c r="BQ178" s="22" t="s">
        <v>2411</v>
      </c>
      <c r="BR178" s="22" t="s">
        <v>132</v>
      </c>
      <c r="BS178" s="152"/>
    </row>
    <row r="179" spans="1:71" x14ac:dyDescent="0.25">
      <c r="A179" s="146" t="s">
        <v>132</v>
      </c>
      <c r="B179" s="146" t="s">
        <v>133</v>
      </c>
      <c r="C179" s="146" t="s">
        <v>143</v>
      </c>
      <c r="D179" s="146" t="s">
        <v>130</v>
      </c>
      <c r="E179" s="146" t="s">
        <v>65</v>
      </c>
      <c r="F179" s="15">
        <v>0.20959207045130401</v>
      </c>
      <c r="G179" s="16">
        <v>0.395126155053169</v>
      </c>
      <c r="H179" s="16">
        <v>1.4724490522712901</v>
      </c>
      <c r="I179" s="16">
        <v>0.91177155966418499</v>
      </c>
      <c r="J179" s="16">
        <v>-0.10833673007116799</v>
      </c>
      <c r="K179" s="16">
        <v>1.1097405679891501</v>
      </c>
      <c r="L179" s="16">
        <v>0.59397315678902696</v>
      </c>
      <c r="M179" s="16">
        <v>1.4868104562031199</v>
      </c>
      <c r="N179" s="16">
        <v>-0.88764116023939899</v>
      </c>
      <c r="O179" s="16">
        <v>-8.6734106480827106E-2</v>
      </c>
      <c r="P179" s="16">
        <v>1.6062510861358701</v>
      </c>
      <c r="Q179" s="39">
        <v>1.67081061424597</v>
      </c>
      <c r="R179" s="30">
        <v>0.59397315678902696</v>
      </c>
      <c r="S179" s="136" t="s">
        <v>28</v>
      </c>
      <c r="T179" s="135">
        <v>6.2203164999999998E-3</v>
      </c>
      <c r="U179" s="134">
        <v>3.1721399999999997E-2</v>
      </c>
      <c r="V179" s="232" t="s">
        <v>28</v>
      </c>
      <c r="W179" s="233">
        <v>0.74188444210403304</v>
      </c>
      <c r="X179" s="234">
        <v>0.54985173186674496</v>
      </c>
      <c r="Y179" s="151" t="s">
        <v>132</v>
      </c>
      <c r="Z179" s="22" t="s">
        <v>143</v>
      </c>
      <c r="AA179" s="22"/>
      <c r="AB179" s="22"/>
      <c r="AC179" s="22"/>
      <c r="AD179" s="22"/>
      <c r="AE179" s="22"/>
      <c r="AF179" s="22"/>
      <c r="AG179" s="22"/>
      <c r="AH179" s="152"/>
      <c r="AI179" s="146" t="s">
        <v>132</v>
      </c>
      <c r="AJ179" s="146"/>
      <c r="AK179" s="146"/>
      <c r="AL179" s="146"/>
      <c r="AM179" s="146"/>
      <c r="AN179" s="146"/>
      <c r="AO179" s="146"/>
      <c r="AP179" s="146"/>
      <c r="AQ179" s="146"/>
      <c r="AR179" s="146"/>
      <c r="AS179" s="151" t="s">
        <v>132</v>
      </c>
      <c r="AT179" s="22"/>
      <c r="AU179" s="22"/>
      <c r="AV179" s="22"/>
      <c r="AW179" s="22"/>
      <c r="AX179" s="22"/>
      <c r="AY179" s="22"/>
      <c r="AZ179" s="22"/>
      <c r="BA179" s="22"/>
      <c r="BB179" s="152"/>
      <c r="BC179" s="146" t="s">
        <v>132</v>
      </c>
      <c r="BD179" s="146" t="s">
        <v>132</v>
      </c>
      <c r="BE179" s="146" t="s">
        <v>2411</v>
      </c>
      <c r="BF179" s="146" t="s">
        <v>133</v>
      </c>
      <c r="BG179" s="146" t="s">
        <v>2412</v>
      </c>
      <c r="BH179" s="146" t="s">
        <v>2413</v>
      </c>
      <c r="BI179" s="146"/>
      <c r="BJ179" s="146"/>
      <c r="BK179" s="146" t="s">
        <v>2414</v>
      </c>
      <c r="BL179" s="146" t="s">
        <v>2415</v>
      </c>
      <c r="BM179" s="146" t="s">
        <v>2416</v>
      </c>
      <c r="BN179" s="146"/>
      <c r="BO179" s="146" t="s">
        <v>2417</v>
      </c>
      <c r="BP179" s="151" t="s">
        <v>132</v>
      </c>
      <c r="BQ179" s="22" t="s">
        <v>2411</v>
      </c>
      <c r="BR179" s="22" t="s">
        <v>132</v>
      </c>
      <c r="BS179" s="152"/>
    </row>
    <row r="180" spans="1:71" x14ac:dyDescent="0.25">
      <c r="A180" s="146" t="s">
        <v>132</v>
      </c>
      <c r="B180" s="146" t="s">
        <v>133</v>
      </c>
      <c r="C180" s="146" t="s">
        <v>143</v>
      </c>
      <c r="D180" s="146" t="s">
        <v>131</v>
      </c>
      <c r="E180" s="146" t="s">
        <v>29</v>
      </c>
      <c r="F180" s="15">
        <v>0.487509065245674</v>
      </c>
      <c r="G180" s="16">
        <v>-0.85368301309788897</v>
      </c>
      <c r="H180" s="16">
        <v>0.302816087554453</v>
      </c>
      <c r="I180" s="16">
        <v>-0.30512300974839801</v>
      </c>
      <c r="J180" s="16">
        <v>0.76486483682796702</v>
      </c>
      <c r="K180" s="16">
        <v>0.44994211872130702</v>
      </c>
      <c r="L180" s="16">
        <v>0.213928834564175</v>
      </c>
      <c r="M180" s="16">
        <v>1.29901948799065</v>
      </c>
      <c r="N180" s="16">
        <v>1.23020200794747</v>
      </c>
      <c r="O180" s="16">
        <v>0.35738841654146603</v>
      </c>
      <c r="P180" s="16">
        <v>-5.4021441344004703E-2</v>
      </c>
      <c r="Q180" s="39">
        <v>0.68017937870534095</v>
      </c>
      <c r="R180" s="30">
        <v>0.321420161713801</v>
      </c>
      <c r="S180" s="136" t="s">
        <v>28</v>
      </c>
      <c r="T180" s="135">
        <v>3.623204E-2</v>
      </c>
      <c r="U180" s="134">
        <v>0.14372083999999999</v>
      </c>
      <c r="V180" s="232" t="s">
        <v>28</v>
      </c>
      <c r="W180" s="233">
        <v>0.39532829752711701</v>
      </c>
      <c r="X180" s="234">
        <v>0.27553400254032701</v>
      </c>
      <c r="Y180" s="151" t="s">
        <v>132</v>
      </c>
      <c r="Z180" s="22" t="s">
        <v>143</v>
      </c>
      <c r="AA180" s="22"/>
      <c r="AB180" s="22"/>
      <c r="AC180" s="22"/>
      <c r="AD180" s="22"/>
      <c r="AE180" s="22"/>
      <c r="AF180" s="22"/>
      <c r="AG180" s="22"/>
      <c r="AH180" s="152"/>
      <c r="AI180" s="146" t="s">
        <v>132</v>
      </c>
      <c r="AJ180" s="146"/>
      <c r="AK180" s="146"/>
      <c r="AL180" s="146"/>
      <c r="AM180" s="146"/>
      <c r="AN180" s="146"/>
      <c r="AO180" s="146"/>
      <c r="AP180" s="146"/>
      <c r="AQ180" s="146"/>
      <c r="AR180" s="146"/>
      <c r="AS180" s="151" t="s">
        <v>132</v>
      </c>
      <c r="AT180" s="22"/>
      <c r="AU180" s="22"/>
      <c r="AV180" s="22"/>
      <c r="AW180" s="22"/>
      <c r="AX180" s="22"/>
      <c r="AY180" s="22"/>
      <c r="AZ180" s="22"/>
      <c r="BA180" s="22"/>
      <c r="BB180" s="152"/>
      <c r="BC180" s="146" t="s">
        <v>132</v>
      </c>
      <c r="BD180" s="146" t="s">
        <v>132</v>
      </c>
      <c r="BE180" s="146" t="s">
        <v>2411</v>
      </c>
      <c r="BF180" s="146" t="s">
        <v>133</v>
      </c>
      <c r="BG180" s="146" t="s">
        <v>2412</v>
      </c>
      <c r="BH180" s="146" t="s">
        <v>2413</v>
      </c>
      <c r="BI180" s="146"/>
      <c r="BJ180" s="146"/>
      <c r="BK180" s="146" t="s">
        <v>2414</v>
      </c>
      <c r="BL180" s="146" t="s">
        <v>2415</v>
      </c>
      <c r="BM180" s="146" t="s">
        <v>2416</v>
      </c>
      <c r="BN180" s="146"/>
      <c r="BO180" s="146" t="s">
        <v>2417</v>
      </c>
      <c r="BP180" s="151" t="s">
        <v>132</v>
      </c>
      <c r="BQ180" s="22" t="s">
        <v>2411</v>
      </c>
      <c r="BR180" s="22" t="s">
        <v>132</v>
      </c>
      <c r="BS180" s="152"/>
    </row>
    <row r="181" spans="1:71" x14ac:dyDescent="0.25">
      <c r="A181" s="146" t="s">
        <v>132</v>
      </c>
      <c r="B181" s="146" t="s">
        <v>133</v>
      </c>
      <c r="C181" s="146" t="s">
        <v>2452</v>
      </c>
      <c r="D181" s="146" t="s">
        <v>2453</v>
      </c>
      <c r="E181" s="146" t="s">
        <v>2454</v>
      </c>
      <c r="F181" s="15" t="s">
        <v>28</v>
      </c>
      <c r="G181" s="16" t="s">
        <v>28</v>
      </c>
      <c r="H181" s="16" t="s">
        <v>28</v>
      </c>
      <c r="I181" s="16" t="s">
        <v>28</v>
      </c>
      <c r="J181" s="16">
        <v>-0.58256202632599796</v>
      </c>
      <c r="K181" s="16">
        <v>-0.291950931648018</v>
      </c>
      <c r="L181" s="16">
        <v>0.47460716353158799</v>
      </c>
      <c r="M181" s="16">
        <v>-1.88830954222284</v>
      </c>
      <c r="N181" s="16" t="s">
        <v>28</v>
      </c>
      <c r="O181" s="16" t="s">
        <v>28</v>
      </c>
      <c r="P181" s="16" t="s">
        <v>28</v>
      </c>
      <c r="Q181" s="39" t="s">
        <v>28</v>
      </c>
      <c r="R181" s="30">
        <v>-0.43725647898700798</v>
      </c>
      <c r="S181" s="136" t="s">
        <v>28</v>
      </c>
      <c r="T181" s="135" t="s">
        <v>28</v>
      </c>
      <c r="U181" s="134">
        <v>0.32915889999999998</v>
      </c>
      <c r="V181" s="232" t="s">
        <v>28</v>
      </c>
      <c r="W181" s="233" t="s">
        <v>28</v>
      </c>
      <c r="X181" s="234">
        <v>-0.43725647898700798</v>
      </c>
      <c r="Y181" s="151" t="s">
        <v>132</v>
      </c>
      <c r="Z181" s="22" t="s">
        <v>143</v>
      </c>
      <c r="AA181" s="22"/>
      <c r="AB181" s="22"/>
      <c r="AC181" s="22"/>
      <c r="AD181" s="22"/>
      <c r="AE181" s="22"/>
      <c r="AF181" s="22"/>
      <c r="AG181" s="22"/>
      <c r="AH181" s="152"/>
      <c r="AI181" s="146" t="s">
        <v>132</v>
      </c>
      <c r="AJ181" s="146" t="s">
        <v>2455</v>
      </c>
      <c r="AK181" s="146"/>
      <c r="AL181" s="146"/>
      <c r="AM181" s="146"/>
      <c r="AN181" s="146"/>
      <c r="AO181" s="146"/>
      <c r="AP181" s="146"/>
      <c r="AQ181" s="146"/>
      <c r="AR181" s="146"/>
      <c r="AS181" s="151" t="s">
        <v>132</v>
      </c>
      <c r="AT181" s="22"/>
      <c r="AU181" s="22"/>
      <c r="AV181" s="22"/>
      <c r="AW181" s="22"/>
      <c r="AX181" s="22"/>
      <c r="AY181" s="22"/>
      <c r="AZ181" s="22"/>
      <c r="BA181" s="22"/>
      <c r="BB181" s="152"/>
      <c r="BC181" s="146" t="s">
        <v>132</v>
      </c>
      <c r="BD181" s="146" t="s">
        <v>132</v>
      </c>
      <c r="BE181" s="146" t="s">
        <v>2411</v>
      </c>
      <c r="BF181" s="146" t="s">
        <v>133</v>
      </c>
      <c r="BG181" s="146" t="s">
        <v>2412</v>
      </c>
      <c r="BH181" s="146" t="s">
        <v>2413</v>
      </c>
      <c r="BI181" s="146"/>
      <c r="BJ181" s="146"/>
      <c r="BK181" s="146" t="s">
        <v>2414</v>
      </c>
      <c r="BL181" s="146" t="s">
        <v>2415</v>
      </c>
      <c r="BM181" s="146" t="s">
        <v>2416</v>
      </c>
      <c r="BN181" s="146"/>
      <c r="BO181" s="146" t="s">
        <v>2417</v>
      </c>
      <c r="BP181" s="151" t="s">
        <v>132</v>
      </c>
      <c r="BQ181" s="22" t="s">
        <v>2411</v>
      </c>
      <c r="BR181" s="22" t="s">
        <v>132</v>
      </c>
      <c r="BS181" s="152"/>
    </row>
    <row r="182" spans="1:71" x14ac:dyDescent="0.25">
      <c r="A182" s="146" t="s">
        <v>132</v>
      </c>
      <c r="B182" s="146" t="s">
        <v>133</v>
      </c>
      <c r="C182" s="146" t="s">
        <v>2408</v>
      </c>
      <c r="D182" s="146" t="s">
        <v>2456</v>
      </c>
      <c r="E182" s="146" t="s">
        <v>502</v>
      </c>
      <c r="F182" s="15" t="s">
        <v>28</v>
      </c>
      <c r="G182" s="16" t="s">
        <v>28</v>
      </c>
      <c r="H182" s="16" t="s">
        <v>28</v>
      </c>
      <c r="I182" s="16" t="s">
        <v>28</v>
      </c>
      <c r="J182" s="16">
        <v>-0.138384645001945</v>
      </c>
      <c r="K182" s="16">
        <v>0.70012390052858597</v>
      </c>
      <c r="L182" s="16">
        <v>0.28497515494422698</v>
      </c>
      <c r="M182" s="16">
        <v>0.39602201826202599</v>
      </c>
      <c r="N182" s="16" t="s">
        <v>28</v>
      </c>
      <c r="O182" s="16" t="s">
        <v>28</v>
      </c>
      <c r="P182" s="16" t="s">
        <v>28</v>
      </c>
      <c r="Q182" s="39" t="s">
        <v>28</v>
      </c>
      <c r="R182" s="30">
        <v>0.34049858660312599</v>
      </c>
      <c r="S182" s="136" t="s">
        <v>28</v>
      </c>
      <c r="T182" s="135" t="s">
        <v>28</v>
      </c>
      <c r="U182" s="134">
        <v>0.17128909</v>
      </c>
      <c r="V182" s="232" t="s">
        <v>28</v>
      </c>
      <c r="W182" s="233" t="s">
        <v>28</v>
      </c>
      <c r="X182" s="234">
        <v>0.34049858660312599</v>
      </c>
      <c r="Y182" s="151" t="s">
        <v>132</v>
      </c>
      <c r="Z182" s="22" t="s">
        <v>2408</v>
      </c>
      <c r="AA182" s="22"/>
      <c r="AB182" s="22"/>
      <c r="AC182" s="22"/>
      <c r="AD182" s="22"/>
      <c r="AE182" s="22"/>
      <c r="AF182" s="22"/>
      <c r="AG182" s="22"/>
      <c r="AH182" s="152"/>
      <c r="AI182" s="146" t="s">
        <v>132</v>
      </c>
      <c r="AJ182" s="146"/>
      <c r="AK182" s="146"/>
      <c r="AL182" s="146"/>
      <c r="AM182" s="146"/>
      <c r="AN182" s="146"/>
      <c r="AO182" s="146"/>
      <c r="AP182" s="146"/>
      <c r="AQ182" s="146"/>
      <c r="AR182" s="146"/>
      <c r="AS182" s="151" t="s">
        <v>132</v>
      </c>
      <c r="AT182" s="22"/>
      <c r="AU182" s="22"/>
      <c r="AV182" s="22"/>
      <c r="AW182" s="22"/>
      <c r="AX182" s="22"/>
      <c r="AY182" s="22"/>
      <c r="AZ182" s="22"/>
      <c r="BA182" s="22"/>
      <c r="BB182" s="152"/>
      <c r="BC182" s="146" t="s">
        <v>132</v>
      </c>
      <c r="BD182" s="146" t="s">
        <v>132</v>
      </c>
      <c r="BE182" s="146" t="s">
        <v>2411</v>
      </c>
      <c r="BF182" s="146" t="s">
        <v>133</v>
      </c>
      <c r="BG182" s="146" t="s">
        <v>2412</v>
      </c>
      <c r="BH182" s="146" t="s">
        <v>2413</v>
      </c>
      <c r="BI182" s="146"/>
      <c r="BJ182" s="146"/>
      <c r="BK182" s="146" t="s">
        <v>2414</v>
      </c>
      <c r="BL182" s="146" t="s">
        <v>2415</v>
      </c>
      <c r="BM182" s="146" t="s">
        <v>2416</v>
      </c>
      <c r="BN182" s="146"/>
      <c r="BO182" s="146" t="s">
        <v>2417</v>
      </c>
      <c r="BP182" s="151" t="s">
        <v>132</v>
      </c>
      <c r="BQ182" s="22" t="s">
        <v>2411</v>
      </c>
      <c r="BR182" s="22" t="s">
        <v>132</v>
      </c>
      <c r="BS182" s="152"/>
    </row>
    <row r="183" spans="1:71" x14ac:dyDescent="0.25">
      <c r="A183" s="146" t="s">
        <v>132</v>
      </c>
      <c r="B183" s="146" t="s">
        <v>133</v>
      </c>
      <c r="C183" s="146" t="s">
        <v>1934</v>
      </c>
      <c r="D183" s="146" t="s">
        <v>2457</v>
      </c>
      <c r="E183" s="146" t="s">
        <v>611</v>
      </c>
      <c r="F183" s="15" t="s">
        <v>28</v>
      </c>
      <c r="G183" s="16" t="s">
        <v>28</v>
      </c>
      <c r="H183" s="16" t="s">
        <v>28</v>
      </c>
      <c r="I183" s="16" t="s">
        <v>28</v>
      </c>
      <c r="J183" s="16" t="s">
        <v>28</v>
      </c>
      <c r="K183" s="16" t="s">
        <v>28</v>
      </c>
      <c r="L183" s="16" t="s">
        <v>28</v>
      </c>
      <c r="M183" s="16" t="s">
        <v>28</v>
      </c>
      <c r="N183" s="16">
        <v>0.524372414717864</v>
      </c>
      <c r="O183" s="16">
        <v>-0.378001693292915</v>
      </c>
      <c r="P183" s="16">
        <v>1.6983264495103001</v>
      </c>
      <c r="Q183" s="39">
        <v>1.4139931775853101</v>
      </c>
      <c r="R183" s="30">
        <v>0.96918279615158698</v>
      </c>
      <c r="S183" s="136" t="s">
        <v>28</v>
      </c>
      <c r="T183" s="135" t="s">
        <v>28</v>
      </c>
      <c r="U183" s="134">
        <v>0.18121072999999999</v>
      </c>
      <c r="V183" s="232" t="s">
        <v>28</v>
      </c>
      <c r="W183" s="233" t="s">
        <v>28</v>
      </c>
      <c r="X183" s="234">
        <v>0.96918279615158698</v>
      </c>
      <c r="Y183" s="151" t="s">
        <v>132</v>
      </c>
      <c r="Z183" s="22" t="s">
        <v>1934</v>
      </c>
      <c r="AA183" s="22"/>
      <c r="AB183" s="22"/>
      <c r="AC183" s="22"/>
      <c r="AD183" s="22"/>
      <c r="AE183" s="22"/>
      <c r="AF183" s="22"/>
      <c r="AG183" s="22"/>
      <c r="AH183" s="152"/>
      <c r="AI183" s="146" t="s">
        <v>132</v>
      </c>
      <c r="AJ183" s="146"/>
      <c r="AK183" s="146"/>
      <c r="AL183" s="146"/>
      <c r="AM183" s="146"/>
      <c r="AN183" s="146"/>
      <c r="AO183" s="146"/>
      <c r="AP183" s="146"/>
      <c r="AQ183" s="146"/>
      <c r="AR183" s="146"/>
      <c r="AS183" s="151" t="s">
        <v>132</v>
      </c>
      <c r="AT183" s="22"/>
      <c r="AU183" s="22"/>
      <c r="AV183" s="22"/>
      <c r="AW183" s="22"/>
      <c r="AX183" s="22"/>
      <c r="AY183" s="22"/>
      <c r="AZ183" s="22"/>
      <c r="BA183" s="22"/>
      <c r="BB183" s="152"/>
      <c r="BC183" s="146" t="s">
        <v>132</v>
      </c>
      <c r="BD183" s="146" t="s">
        <v>132</v>
      </c>
      <c r="BE183" s="146" t="s">
        <v>2411</v>
      </c>
      <c r="BF183" s="146" t="s">
        <v>133</v>
      </c>
      <c r="BG183" s="146" t="s">
        <v>2412</v>
      </c>
      <c r="BH183" s="146" t="s">
        <v>2413</v>
      </c>
      <c r="BI183" s="146"/>
      <c r="BJ183" s="146"/>
      <c r="BK183" s="146" t="s">
        <v>2414</v>
      </c>
      <c r="BL183" s="146" t="s">
        <v>2415</v>
      </c>
      <c r="BM183" s="146" t="s">
        <v>2416</v>
      </c>
      <c r="BN183" s="146"/>
      <c r="BO183" s="146" t="s">
        <v>2417</v>
      </c>
      <c r="BP183" s="151" t="s">
        <v>132</v>
      </c>
      <c r="BQ183" s="22" t="s">
        <v>2411</v>
      </c>
      <c r="BR183" s="22" t="s">
        <v>132</v>
      </c>
      <c r="BS183" s="152"/>
    </row>
    <row r="184" spans="1:71" x14ac:dyDescent="0.25">
      <c r="A184" s="146" t="s">
        <v>132</v>
      </c>
      <c r="B184" s="146" t="s">
        <v>133</v>
      </c>
      <c r="C184" s="146" t="s">
        <v>2458</v>
      </c>
      <c r="D184" s="146" t="s">
        <v>2459</v>
      </c>
      <c r="E184" s="146" t="s">
        <v>2460</v>
      </c>
      <c r="F184" s="15" t="s">
        <v>28</v>
      </c>
      <c r="G184" s="16" t="s">
        <v>28</v>
      </c>
      <c r="H184" s="16" t="s">
        <v>28</v>
      </c>
      <c r="I184" s="16" t="s">
        <v>28</v>
      </c>
      <c r="J184" s="16" t="s">
        <v>28</v>
      </c>
      <c r="K184" s="16" t="s">
        <v>28</v>
      </c>
      <c r="L184" s="16" t="s">
        <v>28</v>
      </c>
      <c r="M184" s="16" t="s">
        <v>28</v>
      </c>
      <c r="N184" s="16">
        <v>1.0117519738184799</v>
      </c>
      <c r="O184" s="16">
        <v>0.44704323083945402</v>
      </c>
      <c r="P184" s="16">
        <v>1.3689905796269199</v>
      </c>
      <c r="Q184" s="39">
        <v>-0.55518946469082397</v>
      </c>
      <c r="R184" s="30">
        <v>0.52781587271826003</v>
      </c>
      <c r="S184" s="136" t="s">
        <v>28</v>
      </c>
      <c r="T184" s="135">
        <v>0.26678804</v>
      </c>
      <c r="U184" s="134">
        <v>0.18849546</v>
      </c>
      <c r="V184" s="232" t="s">
        <v>28</v>
      </c>
      <c r="W184" s="233">
        <v>0.74761898406679606</v>
      </c>
      <c r="X184" s="234">
        <v>0.50959449098043097</v>
      </c>
      <c r="Y184" s="151" t="s">
        <v>132</v>
      </c>
      <c r="Z184" s="22" t="s">
        <v>2458</v>
      </c>
      <c r="AA184" s="22"/>
      <c r="AB184" s="22"/>
      <c r="AC184" s="22"/>
      <c r="AD184" s="22"/>
      <c r="AE184" s="22"/>
      <c r="AF184" s="22"/>
      <c r="AG184" s="22"/>
      <c r="AH184" s="152"/>
      <c r="AI184" s="146" t="s">
        <v>132</v>
      </c>
      <c r="AJ184" s="146"/>
      <c r="AK184" s="146"/>
      <c r="AL184" s="146"/>
      <c r="AM184" s="146"/>
      <c r="AN184" s="146"/>
      <c r="AO184" s="146"/>
      <c r="AP184" s="146"/>
      <c r="AQ184" s="146"/>
      <c r="AR184" s="146"/>
      <c r="AS184" s="151" t="s">
        <v>132</v>
      </c>
      <c r="AT184" s="22"/>
      <c r="AU184" s="22"/>
      <c r="AV184" s="22"/>
      <c r="AW184" s="22"/>
      <c r="AX184" s="22"/>
      <c r="AY184" s="22"/>
      <c r="AZ184" s="22"/>
      <c r="BA184" s="22"/>
      <c r="BB184" s="152"/>
      <c r="BC184" s="146" t="s">
        <v>132</v>
      </c>
      <c r="BD184" s="146" t="s">
        <v>132</v>
      </c>
      <c r="BE184" s="146" t="s">
        <v>2411</v>
      </c>
      <c r="BF184" s="146" t="s">
        <v>133</v>
      </c>
      <c r="BG184" s="146" t="s">
        <v>2412</v>
      </c>
      <c r="BH184" s="146" t="s">
        <v>2413</v>
      </c>
      <c r="BI184" s="146"/>
      <c r="BJ184" s="146"/>
      <c r="BK184" s="146" t="s">
        <v>2414</v>
      </c>
      <c r="BL184" s="146" t="s">
        <v>2415</v>
      </c>
      <c r="BM184" s="146" t="s">
        <v>2416</v>
      </c>
      <c r="BN184" s="146"/>
      <c r="BO184" s="146" t="s">
        <v>2417</v>
      </c>
      <c r="BP184" s="151" t="s">
        <v>132</v>
      </c>
      <c r="BQ184" s="22" t="s">
        <v>2411</v>
      </c>
      <c r="BR184" s="22" t="s">
        <v>132</v>
      </c>
      <c r="BS184" s="152"/>
    </row>
    <row r="185" spans="1:71" x14ac:dyDescent="0.25">
      <c r="A185" s="146" t="s">
        <v>132</v>
      </c>
      <c r="B185" s="146" t="s">
        <v>133</v>
      </c>
      <c r="C185" s="146" t="s">
        <v>2461</v>
      </c>
      <c r="D185" s="146" t="s">
        <v>2462</v>
      </c>
      <c r="E185" s="146" t="s">
        <v>30</v>
      </c>
      <c r="F185" s="15" t="s">
        <v>28</v>
      </c>
      <c r="G185" s="16" t="s">
        <v>28</v>
      </c>
      <c r="H185" s="16" t="s">
        <v>28</v>
      </c>
      <c r="I185" s="16" t="s">
        <v>28</v>
      </c>
      <c r="J185" s="16">
        <v>0.15365943797554199</v>
      </c>
      <c r="K185" s="16">
        <v>-9.5349427537000195E-2</v>
      </c>
      <c r="L185" s="16">
        <v>0.25348111292548298</v>
      </c>
      <c r="M185" s="16">
        <v>0.75277708903434204</v>
      </c>
      <c r="N185" s="16" t="s">
        <v>28</v>
      </c>
      <c r="O185" s="16" t="s">
        <v>28</v>
      </c>
      <c r="P185" s="16" t="s">
        <v>28</v>
      </c>
      <c r="Q185" s="39" t="s">
        <v>28</v>
      </c>
      <c r="R185" s="30">
        <v>0.25348111292548298</v>
      </c>
      <c r="S185" s="136" t="s">
        <v>28</v>
      </c>
      <c r="T185" s="135">
        <v>0.23178878</v>
      </c>
      <c r="U185" s="134" t="s">
        <v>28</v>
      </c>
      <c r="V185" s="232" t="s">
        <v>28</v>
      </c>
      <c r="W185" s="233">
        <v>0.25348111292548298</v>
      </c>
      <c r="X185" s="234" t="s">
        <v>28</v>
      </c>
      <c r="Y185" s="151" t="s">
        <v>132</v>
      </c>
      <c r="Z185" s="22" t="s">
        <v>2461</v>
      </c>
      <c r="AA185" s="22"/>
      <c r="AB185" s="22"/>
      <c r="AC185" s="22"/>
      <c r="AD185" s="22"/>
      <c r="AE185" s="22"/>
      <c r="AF185" s="22"/>
      <c r="AG185" s="22"/>
      <c r="AH185" s="152"/>
      <c r="AI185" s="146" t="s">
        <v>132</v>
      </c>
      <c r="AJ185" s="146"/>
      <c r="AK185" s="146"/>
      <c r="AL185" s="146"/>
      <c r="AM185" s="146"/>
      <c r="AN185" s="146"/>
      <c r="AO185" s="146"/>
      <c r="AP185" s="146"/>
      <c r="AQ185" s="146"/>
      <c r="AR185" s="146"/>
      <c r="AS185" s="151" t="s">
        <v>132</v>
      </c>
      <c r="AT185" s="22"/>
      <c r="AU185" s="22"/>
      <c r="AV185" s="22"/>
      <c r="AW185" s="22"/>
      <c r="AX185" s="22"/>
      <c r="AY185" s="22"/>
      <c r="AZ185" s="22"/>
      <c r="BA185" s="22"/>
      <c r="BB185" s="152"/>
      <c r="BC185" s="146" t="s">
        <v>132</v>
      </c>
      <c r="BD185" s="146" t="s">
        <v>132</v>
      </c>
      <c r="BE185" s="146" t="s">
        <v>2411</v>
      </c>
      <c r="BF185" s="146" t="s">
        <v>133</v>
      </c>
      <c r="BG185" s="146" t="s">
        <v>2412</v>
      </c>
      <c r="BH185" s="146" t="s">
        <v>2413</v>
      </c>
      <c r="BI185" s="146"/>
      <c r="BJ185" s="146"/>
      <c r="BK185" s="146" t="s">
        <v>2414</v>
      </c>
      <c r="BL185" s="146" t="s">
        <v>2415</v>
      </c>
      <c r="BM185" s="146" t="s">
        <v>2416</v>
      </c>
      <c r="BN185" s="146"/>
      <c r="BO185" s="146" t="s">
        <v>2417</v>
      </c>
      <c r="BP185" s="151" t="s">
        <v>132</v>
      </c>
      <c r="BQ185" s="22" t="s">
        <v>2411</v>
      </c>
      <c r="BR185" s="22" t="s">
        <v>132</v>
      </c>
      <c r="BS185" s="152"/>
    </row>
    <row r="186" spans="1:71" x14ac:dyDescent="0.25">
      <c r="A186" s="146" t="s">
        <v>132</v>
      </c>
      <c r="B186" s="146" t="s">
        <v>133</v>
      </c>
      <c r="C186" s="146" t="s">
        <v>2463</v>
      </c>
      <c r="D186" s="146" t="s">
        <v>2464</v>
      </c>
      <c r="E186" s="146" t="s">
        <v>2465</v>
      </c>
      <c r="F186" s="15">
        <v>0.54412360886496103</v>
      </c>
      <c r="G186" s="16">
        <v>0.40859043077725199</v>
      </c>
      <c r="H186" s="16">
        <v>0.25278002372416197</v>
      </c>
      <c r="I186" s="16">
        <v>-0.69551546445690304</v>
      </c>
      <c r="J186" s="16">
        <v>-0.30052939163539899</v>
      </c>
      <c r="K186" s="16">
        <v>-1.08586437209429</v>
      </c>
      <c r="L186" s="16">
        <v>0.219125709093202</v>
      </c>
      <c r="M186" s="16">
        <v>0.82039683947645303</v>
      </c>
      <c r="N186" s="16" t="s">
        <v>28</v>
      </c>
      <c r="O186" s="16" t="s">
        <v>28</v>
      </c>
      <c r="P186" s="16" t="s">
        <v>28</v>
      </c>
      <c r="Q186" s="39" t="s">
        <v>28</v>
      </c>
      <c r="R186" s="30">
        <v>0.23595286640868199</v>
      </c>
      <c r="S186" s="136" t="s">
        <v>28</v>
      </c>
      <c r="T186" s="135">
        <v>0.68055063000000005</v>
      </c>
      <c r="U186" s="134">
        <v>0.8438755</v>
      </c>
      <c r="V186" s="232" t="s">
        <v>28</v>
      </c>
      <c r="W186" s="233">
        <v>0.33068522725070698</v>
      </c>
      <c r="X186" s="234">
        <v>-4.07018412710985E-2</v>
      </c>
      <c r="Y186" s="151" t="s">
        <v>132</v>
      </c>
      <c r="Z186" s="22" t="s">
        <v>2461</v>
      </c>
      <c r="AA186" s="22"/>
      <c r="AB186" s="22"/>
      <c r="AC186" s="22"/>
      <c r="AD186" s="22"/>
      <c r="AE186" s="22"/>
      <c r="AF186" s="22"/>
      <c r="AG186" s="22"/>
      <c r="AH186" s="152"/>
      <c r="AI186" s="146" t="s">
        <v>132</v>
      </c>
      <c r="AJ186" s="146" t="s">
        <v>2466</v>
      </c>
      <c r="AK186" s="146"/>
      <c r="AL186" s="146"/>
      <c r="AM186" s="146"/>
      <c r="AN186" s="146"/>
      <c r="AO186" s="146"/>
      <c r="AP186" s="146"/>
      <c r="AQ186" s="146"/>
      <c r="AR186" s="146"/>
      <c r="AS186" s="151" t="s">
        <v>132</v>
      </c>
      <c r="AT186" s="22"/>
      <c r="AU186" s="22"/>
      <c r="AV186" s="22"/>
      <c r="AW186" s="22"/>
      <c r="AX186" s="22"/>
      <c r="AY186" s="22"/>
      <c r="AZ186" s="22"/>
      <c r="BA186" s="22"/>
      <c r="BB186" s="152"/>
      <c r="BC186" s="146" t="s">
        <v>132</v>
      </c>
      <c r="BD186" s="146" t="s">
        <v>132</v>
      </c>
      <c r="BE186" s="146" t="s">
        <v>2411</v>
      </c>
      <c r="BF186" s="146" t="s">
        <v>133</v>
      </c>
      <c r="BG186" s="146" t="s">
        <v>2412</v>
      </c>
      <c r="BH186" s="146" t="s">
        <v>2413</v>
      </c>
      <c r="BI186" s="146"/>
      <c r="BJ186" s="146"/>
      <c r="BK186" s="146" t="s">
        <v>2414</v>
      </c>
      <c r="BL186" s="146" t="s">
        <v>2415</v>
      </c>
      <c r="BM186" s="146" t="s">
        <v>2416</v>
      </c>
      <c r="BN186" s="146"/>
      <c r="BO186" s="146" t="s">
        <v>2417</v>
      </c>
      <c r="BP186" s="151" t="s">
        <v>132</v>
      </c>
      <c r="BQ186" s="22" t="s">
        <v>2411</v>
      </c>
      <c r="BR186" s="22" t="s">
        <v>132</v>
      </c>
      <c r="BS186" s="152"/>
    </row>
    <row r="187" spans="1:71" x14ac:dyDescent="0.25">
      <c r="A187" s="146" t="s">
        <v>132</v>
      </c>
      <c r="B187" s="146" t="s">
        <v>133</v>
      </c>
      <c r="C187" s="146" t="s">
        <v>2467</v>
      </c>
      <c r="D187" s="146" t="s">
        <v>2468</v>
      </c>
      <c r="E187" s="146" t="s">
        <v>43</v>
      </c>
      <c r="F187" s="15" t="s">
        <v>28</v>
      </c>
      <c r="G187" s="16" t="s">
        <v>28</v>
      </c>
      <c r="H187" s="16" t="s">
        <v>28</v>
      </c>
      <c r="I187" s="16" t="s">
        <v>28</v>
      </c>
      <c r="J187" s="16">
        <v>0.40395316779007601</v>
      </c>
      <c r="K187" s="16">
        <v>1.5841572049542501E-3</v>
      </c>
      <c r="L187" s="16">
        <v>0.56278851068077396</v>
      </c>
      <c r="M187" s="16">
        <v>-0.22658456420043899</v>
      </c>
      <c r="N187" s="16">
        <v>1.99385805483357</v>
      </c>
      <c r="O187" s="16">
        <v>-0.15530351155616001</v>
      </c>
      <c r="P187" s="16">
        <v>1.3663219327959499</v>
      </c>
      <c r="Q187" s="39">
        <v>0.38521944309575601</v>
      </c>
      <c r="R187" s="30">
        <v>0.48337083923542501</v>
      </c>
      <c r="S187" s="136" t="s">
        <v>28</v>
      </c>
      <c r="T187" s="135">
        <v>0.1994408</v>
      </c>
      <c r="U187" s="134">
        <v>8.8560410000000006E-2</v>
      </c>
      <c r="V187" s="232" t="s">
        <v>28</v>
      </c>
      <c r="W187" s="233">
        <v>0.52366816110211001</v>
      </c>
      <c r="X187" s="234">
        <v>0.48337083923542501</v>
      </c>
      <c r="Y187" s="151" t="s">
        <v>132</v>
      </c>
      <c r="Z187" s="22" t="s">
        <v>2467</v>
      </c>
      <c r="AA187" s="22"/>
      <c r="AB187" s="22"/>
      <c r="AC187" s="22"/>
      <c r="AD187" s="22"/>
      <c r="AE187" s="22"/>
      <c r="AF187" s="22"/>
      <c r="AG187" s="22"/>
      <c r="AH187" s="152"/>
      <c r="AI187" s="146" t="s">
        <v>132</v>
      </c>
      <c r="AJ187" s="146"/>
      <c r="AK187" s="146"/>
      <c r="AL187" s="146"/>
      <c r="AM187" s="146"/>
      <c r="AN187" s="146"/>
      <c r="AO187" s="146"/>
      <c r="AP187" s="146"/>
      <c r="AQ187" s="146"/>
      <c r="AR187" s="146"/>
      <c r="AS187" s="151" t="s">
        <v>132</v>
      </c>
      <c r="AT187" s="22"/>
      <c r="AU187" s="22"/>
      <c r="AV187" s="22"/>
      <c r="AW187" s="22"/>
      <c r="AX187" s="22"/>
      <c r="AY187" s="22"/>
      <c r="AZ187" s="22"/>
      <c r="BA187" s="22"/>
      <c r="BB187" s="152"/>
      <c r="BC187" s="146" t="s">
        <v>132</v>
      </c>
      <c r="BD187" s="146" t="s">
        <v>132</v>
      </c>
      <c r="BE187" s="146" t="s">
        <v>2411</v>
      </c>
      <c r="BF187" s="146" t="s">
        <v>133</v>
      </c>
      <c r="BG187" s="146" t="s">
        <v>2412</v>
      </c>
      <c r="BH187" s="146" t="s">
        <v>2413</v>
      </c>
      <c r="BI187" s="146"/>
      <c r="BJ187" s="146"/>
      <c r="BK187" s="146" t="s">
        <v>2414</v>
      </c>
      <c r="BL187" s="146" t="s">
        <v>2415</v>
      </c>
      <c r="BM187" s="146" t="s">
        <v>2416</v>
      </c>
      <c r="BN187" s="146"/>
      <c r="BO187" s="146" t="s">
        <v>2417</v>
      </c>
      <c r="BP187" s="151" t="s">
        <v>132</v>
      </c>
      <c r="BQ187" s="22" t="s">
        <v>2411</v>
      </c>
      <c r="BR187" s="22" t="s">
        <v>132</v>
      </c>
      <c r="BS187" s="152"/>
    </row>
    <row r="188" spans="1:71" x14ac:dyDescent="0.25">
      <c r="A188" s="146" t="s">
        <v>132</v>
      </c>
      <c r="B188" s="146" t="s">
        <v>133</v>
      </c>
      <c r="C188" s="146" t="s">
        <v>2469</v>
      </c>
      <c r="D188" s="146" t="s">
        <v>2470</v>
      </c>
      <c r="E188" s="146" t="s">
        <v>2471</v>
      </c>
      <c r="F188" s="15">
        <v>1.03450802693498</v>
      </c>
      <c r="G188" s="16">
        <v>-1.8668430754851899</v>
      </c>
      <c r="H188" s="16">
        <v>0.49154823334055597</v>
      </c>
      <c r="I188" s="16">
        <v>-0.76359198786520699</v>
      </c>
      <c r="J188" s="16" t="s">
        <v>28</v>
      </c>
      <c r="K188" s="16" t="s">
        <v>28</v>
      </c>
      <c r="L188" s="16" t="s">
        <v>28</v>
      </c>
      <c r="M188" s="16" t="s">
        <v>28</v>
      </c>
      <c r="N188" s="16" t="s">
        <v>28</v>
      </c>
      <c r="O188" s="16" t="s">
        <v>28</v>
      </c>
      <c r="P188" s="16" t="s">
        <v>28</v>
      </c>
      <c r="Q188" s="39" t="s">
        <v>28</v>
      </c>
      <c r="R188" s="30">
        <v>-0.13602187726232601</v>
      </c>
      <c r="S188" s="136" t="s">
        <v>28</v>
      </c>
      <c r="T188" s="135" t="s">
        <v>28</v>
      </c>
      <c r="U188" s="134">
        <v>0.69977330000000004</v>
      </c>
      <c r="V188" s="232" t="s">
        <v>28</v>
      </c>
      <c r="W188" s="233" t="s">
        <v>28</v>
      </c>
      <c r="X188" s="234">
        <v>-0.13602187726232601</v>
      </c>
      <c r="Y188" s="151" t="s">
        <v>132</v>
      </c>
      <c r="Z188" s="22" t="s">
        <v>2467</v>
      </c>
      <c r="AA188" s="22"/>
      <c r="AB188" s="22"/>
      <c r="AC188" s="22"/>
      <c r="AD188" s="22"/>
      <c r="AE188" s="22"/>
      <c r="AF188" s="22"/>
      <c r="AG188" s="22"/>
      <c r="AH188" s="152"/>
      <c r="AI188" s="146" t="s">
        <v>132</v>
      </c>
      <c r="AJ188" s="146" t="s">
        <v>2202</v>
      </c>
      <c r="AK188" s="146"/>
      <c r="AL188" s="146"/>
      <c r="AM188" s="146"/>
      <c r="AN188" s="146"/>
      <c r="AO188" s="146"/>
      <c r="AP188" s="146"/>
      <c r="AQ188" s="146"/>
      <c r="AR188" s="146"/>
      <c r="AS188" s="151" t="s">
        <v>132</v>
      </c>
      <c r="AT188" s="22"/>
      <c r="AU188" s="22"/>
      <c r="AV188" s="22"/>
      <c r="AW188" s="22"/>
      <c r="AX188" s="22"/>
      <c r="AY188" s="22"/>
      <c r="AZ188" s="22"/>
      <c r="BA188" s="22"/>
      <c r="BB188" s="152"/>
      <c r="BC188" s="146" t="s">
        <v>132</v>
      </c>
      <c r="BD188" s="146" t="s">
        <v>132</v>
      </c>
      <c r="BE188" s="146" t="s">
        <v>2411</v>
      </c>
      <c r="BF188" s="146" t="s">
        <v>133</v>
      </c>
      <c r="BG188" s="146" t="s">
        <v>2412</v>
      </c>
      <c r="BH188" s="146" t="s">
        <v>2413</v>
      </c>
      <c r="BI188" s="146"/>
      <c r="BJ188" s="146"/>
      <c r="BK188" s="146" t="s">
        <v>2414</v>
      </c>
      <c r="BL188" s="146" t="s">
        <v>2415</v>
      </c>
      <c r="BM188" s="146" t="s">
        <v>2416</v>
      </c>
      <c r="BN188" s="146"/>
      <c r="BO188" s="146" t="s">
        <v>2417</v>
      </c>
      <c r="BP188" s="151" t="s">
        <v>132</v>
      </c>
      <c r="BQ188" s="22" t="s">
        <v>2411</v>
      </c>
      <c r="BR188" s="22" t="s">
        <v>132</v>
      </c>
      <c r="BS188" s="152"/>
    </row>
    <row r="189" spans="1:71" x14ac:dyDescent="0.25">
      <c r="A189" s="146" t="s">
        <v>132</v>
      </c>
      <c r="B189" s="146" t="s">
        <v>133</v>
      </c>
      <c r="C189" s="146" t="s">
        <v>2472</v>
      </c>
      <c r="D189" s="146" t="s">
        <v>2473</v>
      </c>
      <c r="E189" s="146" t="s">
        <v>95</v>
      </c>
      <c r="F189" s="15" t="s">
        <v>28</v>
      </c>
      <c r="G189" s="16" t="s">
        <v>28</v>
      </c>
      <c r="H189" s="16" t="s">
        <v>28</v>
      </c>
      <c r="I189" s="16" t="s">
        <v>28</v>
      </c>
      <c r="J189" s="16">
        <v>1.0819072264498499</v>
      </c>
      <c r="K189" s="16">
        <v>-0.36323232354523299</v>
      </c>
      <c r="L189" s="16">
        <v>1.7147625729706399</v>
      </c>
      <c r="M189" s="16">
        <v>-0.33534035902995701</v>
      </c>
      <c r="N189" s="16">
        <v>1.67064203027415</v>
      </c>
      <c r="O189" s="16">
        <v>-0.57975624317767604</v>
      </c>
      <c r="P189" s="16">
        <v>2.56012486681424</v>
      </c>
      <c r="Q189" s="39">
        <v>-0.17819188272831701</v>
      </c>
      <c r="R189" s="30">
        <v>0.46747196445542899</v>
      </c>
      <c r="S189" s="136" t="s">
        <v>28</v>
      </c>
      <c r="T189" s="135">
        <v>0.15484953000000001</v>
      </c>
      <c r="U189" s="134">
        <v>0.31715629000000001</v>
      </c>
      <c r="V189" s="232" t="s">
        <v>28</v>
      </c>
      <c r="W189" s="233">
        <v>0.46747196445542899</v>
      </c>
      <c r="X189" s="234">
        <v>0.83511195983905395</v>
      </c>
      <c r="Y189" s="151" t="s">
        <v>132</v>
      </c>
      <c r="Z189" s="22" t="s">
        <v>2472</v>
      </c>
      <c r="AA189" s="22"/>
      <c r="AB189" s="22"/>
      <c r="AC189" s="22"/>
      <c r="AD189" s="22"/>
      <c r="AE189" s="22"/>
      <c r="AF189" s="22"/>
      <c r="AG189" s="22"/>
      <c r="AH189" s="152"/>
      <c r="AI189" s="146" t="s">
        <v>132</v>
      </c>
      <c r="AJ189" s="146"/>
      <c r="AK189" s="146"/>
      <c r="AL189" s="146"/>
      <c r="AM189" s="146"/>
      <c r="AN189" s="146"/>
      <c r="AO189" s="146"/>
      <c r="AP189" s="146"/>
      <c r="AQ189" s="146"/>
      <c r="AR189" s="146"/>
      <c r="AS189" s="151" t="s">
        <v>132</v>
      </c>
      <c r="AT189" s="22"/>
      <c r="AU189" s="22"/>
      <c r="AV189" s="22"/>
      <c r="AW189" s="22"/>
      <c r="AX189" s="22"/>
      <c r="AY189" s="22"/>
      <c r="AZ189" s="22"/>
      <c r="BA189" s="22"/>
      <c r="BB189" s="152"/>
      <c r="BC189" s="146" t="s">
        <v>132</v>
      </c>
      <c r="BD189" s="146" t="s">
        <v>132</v>
      </c>
      <c r="BE189" s="146" t="s">
        <v>2411</v>
      </c>
      <c r="BF189" s="146" t="s">
        <v>133</v>
      </c>
      <c r="BG189" s="146" t="s">
        <v>2412</v>
      </c>
      <c r="BH189" s="146" t="s">
        <v>2413</v>
      </c>
      <c r="BI189" s="146"/>
      <c r="BJ189" s="146"/>
      <c r="BK189" s="146" t="s">
        <v>2414</v>
      </c>
      <c r="BL189" s="146" t="s">
        <v>2415</v>
      </c>
      <c r="BM189" s="146" t="s">
        <v>2416</v>
      </c>
      <c r="BN189" s="146"/>
      <c r="BO189" s="146" t="s">
        <v>2417</v>
      </c>
      <c r="BP189" s="151" t="s">
        <v>132</v>
      </c>
      <c r="BQ189" s="22" t="s">
        <v>2411</v>
      </c>
      <c r="BR189" s="22" t="s">
        <v>132</v>
      </c>
      <c r="BS189" s="152"/>
    </row>
    <row r="190" spans="1:71" x14ac:dyDescent="0.25">
      <c r="A190" s="146" t="s">
        <v>132</v>
      </c>
      <c r="B190" s="146" t="s">
        <v>133</v>
      </c>
      <c r="C190" s="146" t="s">
        <v>2474</v>
      </c>
      <c r="D190" s="146" t="s">
        <v>2475</v>
      </c>
      <c r="E190" s="146" t="s">
        <v>2476</v>
      </c>
      <c r="F190" s="15">
        <v>0.42536735739714898</v>
      </c>
      <c r="G190" s="16">
        <v>-0.83174190563857198</v>
      </c>
      <c r="H190" s="16">
        <v>-0.36241645172154202</v>
      </c>
      <c r="I190" s="16">
        <v>0.26110399786983302</v>
      </c>
      <c r="J190" s="16" t="s">
        <v>28</v>
      </c>
      <c r="K190" s="16" t="s">
        <v>28</v>
      </c>
      <c r="L190" s="16" t="s">
        <v>28</v>
      </c>
      <c r="M190" s="16" t="s">
        <v>28</v>
      </c>
      <c r="N190" s="16" t="s">
        <v>28</v>
      </c>
      <c r="O190" s="16" t="s">
        <v>28</v>
      </c>
      <c r="P190" s="16" t="s">
        <v>28</v>
      </c>
      <c r="Q190" s="39" t="s">
        <v>28</v>
      </c>
      <c r="R190" s="30">
        <v>-5.0656226925854503E-2</v>
      </c>
      <c r="S190" s="136" t="s">
        <v>28</v>
      </c>
      <c r="T190" s="135" t="s">
        <v>28</v>
      </c>
      <c r="U190" s="134">
        <v>0.6910307</v>
      </c>
      <c r="V190" s="232" t="s">
        <v>28</v>
      </c>
      <c r="W190" s="233" t="s">
        <v>28</v>
      </c>
      <c r="X190" s="234">
        <v>-5.0656226925854503E-2</v>
      </c>
      <c r="Y190" s="151" t="s">
        <v>132</v>
      </c>
      <c r="Z190" s="22" t="s">
        <v>2472</v>
      </c>
      <c r="AA190" s="22"/>
      <c r="AB190" s="22"/>
      <c r="AC190" s="22"/>
      <c r="AD190" s="22"/>
      <c r="AE190" s="22"/>
      <c r="AF190" s="22"/>
      <c r="AG190" s="22"/>
      <c r="AH190" s="152"/>
      <c r="AI190" s="146" t="s">
        <v>132</v>
      </c>
      <c r="AJ190" s="146" t="s">
        <v>2202</v>
      </c>
      <c r="AK190" s="146"/>
      <c r="AL190" s="146"/>
      <c r="AM190" s="146"/>
      <c r="AN190" s="146"/>
      <c r="AO190" s="146"/>
      <c r="AP190" s="146"/>
      <c r="AQ190" s="146"/>
      <c r="AR190" s="146"/>
      <c r="AS190" s="151" t="s">
        <v>132</v>
      </c>
      <c r="AT190" s="22"/>
      <c r="AU190" s="22"/>
      <c r="AV190" s="22"/>
      <c r="AW190" s="22"/>
      <c r="AX190" s="22"/>
      <c r="AY190" s="22"/>
      <c r="AZ190" s="22"/>
      <c r="BA190" s="22"/>
      <c r="BB190" s="152"/>
      <c r="BC190" s="146" t="s">
        <v>132</v>
      </c>
      <c r="BD190" s="146" t="s">
        <v>132</v>
      </c>
      <c r="BE190" s="146" t="s">
        <v>2411</v>
      </c>
      <c r="BF190" s="146" t="s">
        <v>133</v>
      </c>
      <c r="BG190" s="146" t="s">
        <v>2412</v>
      </c>
      <c r="BH190" s="146" t="s">
        <v>2413</v>
      </c>
      <c r="BI190" s="146"/>
      <c r="BJ190" s="146"/>
      <c r="BK190" s="146" t="s">
        <v>2414</v>
      </c>
      <c r="BL190" s="146" t="s">
        <v>2415</v>
      </c>
      <c r="BM190" s="146" t="s">
        <v>2416</v>
      </c>
      <c r="BN190" s="146"/>
      <c r="BO190" s="146" t="s">
        <v>2417</v>
      </c>
      <c r="BP190" s="151" t="s">
        <v>132</v>
      </c>
      <c r="BQ190" s="22" t="s">
        <v>2411</v>
      </c>
      <c r="BR190" s="22" t="s">
        <v>132</v>
      </c>
      <c r="BS190" s="152"/>
    </row>
    <row r="191" spans="1:71" x14ac:dyDescent="0.25">
      <c r="A191" s="146" t="s">
        <v>132</v>
      </c>
      <c r="B191" s="146" t="s">
        <v>133</v>
      </c>
      <c r="C191" s="146" t="s">
        <v>2477</v>
      </c>
      <c r="D191" s="146" t="s">
        <v>2478</v>
      </c>
      <c r="E191" s="146" t="s">
        <v>2479</v>
      </c>
      <c r="F191" s="15" t="s">
        <v>28</v>
      </c>
      <c r="G191" s="16" t="s">
        <v>28</v>
      </c>
      <c r="H191" s="16" t="s">
        <v>28</v>
      </c>
      <c r="I191" s="16" t="s">
        <v>28</v>
      </c>
      <c r="J191" s="16">
        <v>-0.47371999749672</v>
      </c>
      <c r="K191" s="16">
        <v>-1.3143947372365701</v>
      </c>
      <c r="L191" s="16">
        <v>-1.7009757925946001</v>
      </c>
      <c r="M191" s="16">
        <v>-1.8435739499375301</v>
      </c>
      <c r="N191" s="16" t="s">
        <v>28</v>
      </c>
      <c r="O191" s="16" t="s">
        <v>28</v>
      </c>
      <c r="P191" s="16" t="s">
        <v>28</v>
      </c>
      <c r="Q191" s="39" t="s">
        <v>28</v>
      </c>
      <c r="R191" s="30">
        <v>-1.5076852649155801</v>
      </c>
      <c r="S191" s="136" t="s">
        <v>28</v>
      </c>
      <c r="T191" s="135">
        <v>2.2642176999999999E-2</v>
      </c>
      <c r="U191" s="134" t="s">
        <v>28</v>
      </c>
      <c r="V191" s="232" t="s">
        <v>28</v>
      </c>
      <c r="W191" s="233">
        <v>-1.5076852649155801</v>
      </c>
      <c r="X191" s="234" t="s">
        <v>28</v>
      </c>
      <c r="Y191" s="151" t="s">
        <v>132</v>
      </c>
      <c r="Z191" s="22" t="s">
        <v>2480</v>
      </c>
      <c r="AA191" s="22"/>
      <c r="AB191" s="22"/>
      <c r="AC191" s="22"/>
      <c r="AD191" s="22"/>
      <c r="AE191" s="22"/>
      <c r="AF191" s="22"/>
      <c r="AG191" s="22"/>
      <c r="AH191" s="152"/>
      <c r="AI191" s="146" t="s">
        <v>132</v>
      </c>
      <c r="AJ191" s="146" t="s">
        <v>2202</v>
      </c>
      <c r="AK191" s="146"/>
      <c r="AL191" s="146"/>
      <c r="AM191" s="146"/>
      <c r="AN191" s="146"/>
      <c r="AO191" s="146"/>
      <c r="AP191" s="146"/>
      <c r="AQ191" s="146"/>
      <c r="AR191" s="146"/>
      <c r="AS191" s="151" t="s">
        <v>132</v>
      </c>
      <c r="AT191" s="22"/>
      <c r="AU191" s="22"/>
      <c r="AV191" s="22"/>
      <c r="AW191" s="22"/>
      <c r="AX191" s="22"/>
      <c r="AY191" s="22"/>
      <c r="AZ191" s="22"/>
      <c r="BA191" s="22"/>
      <c r="BB191" s="152"/>
      <c r="BC191" s="146" t="s">
        <v>132</v>
      </c>
      <c r="BD191" s="146" t="s">
        <v>132</v>
      </c>
      <c r="BE191" s="146" t="s">
        <v>2411</v>
      </c>
      <c r="BF191" s="146" t="s">
        <v>133</v>
      </c>
      <c r="BG191" s="146" t="s">
        <v>2412</v>
      </c>
      <c r="BH191" s="146" t="s">
        <v>2413</v>
      </c>
      <c r="BI191" s="146"/>
      <c r="BJ191" s="146"/>
      <c r="BK191" s="146" t="s">
        <v>2414</v>
      </c>
      <c r="BL191" s="146" t="s">
        <v>2415</v>
      </c>
      <c r="BM191" s="146" t="s">
        <v>2416</v>
      </c>
      <c r="BN191" s="146"/>
      <c r="BO191" s="146" t="s">
        <v>2417</v>
      </c>
      <c r="BP191" s="151" t="s">
        <v>132</v>
      </c>
      <c r="BQ191" s="22" t="s">
        <v>2411</v>
      </c>
      <c r="BR191" s="22" t="s">
        <v>132</v>
      </c>
      <c r="BS191" s="152"/>
    </row>
    <row r="192" spans="1:71" x14ac:dyDescent="0.25">
      <c r="A192" s="146" t="s">
        <v>132</v>
      </c>
      <c r="B192" s="146" t="s">
        <v>133</v>
      </c>
      <c r="C192" s="146" t="s">
        <v>2202</v>
      </c>
      <c r="D192" s="146" t="s">
        <v>2481</v>
      </c>
      <c r="E192" s="146" t="s">
        <v>739</v>
      </c>
      <c r="F192" s="15">
        <v>-0.17055567536156199</v>
      </c>
      <c r="G192" s="16">
        <v>0.64989571086120002</v>
      </c>
      <c r="H192" s="16">
        <v>-0.91321790701047101</v>
      </c>
      <c r="I192" s="16">
        <v>0.95835592420779803</v>
      </c>
      <c r="J192" s="16" t="s">
        <v>28</v>
      </c>
      <c r="K192" s="16" t="s">
        <v>28</v>
      </c>
      <c r="L192" s="16" t="s">
        <v>28</v>
      </c>
      <c r="M192" s="16" t="s">
        <v>28</v>
      </c>
      <c r="N192" s="16" t="s">
        <v>28</v>
      </c>
      <c r="O192" s="16" t="s">
        <v>28</v>
      </c>
      <c r="P192" s="16" t="s">
        <v>28</v>
      </c>
      <c r="Q192" s="39" t="s">
        <v>28</v>
      </c>
      <c r="R192" s="30">
        <v>0.239670017749819</v>
      </c>
      <c r="S192" s="136" t="s">
        <v>28</v>
      </c>
      <c r="T192" s="135" t="s">
        <v>28</v>
      </c>
      <c r="U192" s="134">
        <v>0.77626209999999995</v>
      </c>
      <c r="V192" s="232" t="s">
        <v>28</v>
      </c>
      <c r="W192" s="233" t="s">
        <v>28</v>
      </c>
      <c r="X192" s="234">
        <v>0.239670017749819</v>
      </c>
      <c r="Y192" s="151" t="s">
        <v>132</v>
      </c>
      <c r="Z192" s="22" t="s">
        <v>2202</v>
      </c>
      <c r="AA192" s="22"/>
      <c r="AB192" s="22"/>
      <c r="AC192" s="22"/>
      <c r="AD192" s="22"/>
      <c r="AE192" s="22"/>
      <c r="AF192" s="22"/>
      <c r="AG192" s="22"/>
      <c r="AH192" s="152"/>
      <c r="AI192" s="146" t="s">
        <v>132</v>
      </c>
      <c r="AJ192" s="146"/>
      <c r="AK192" s="146"/>
      <c r="AL192" s="146"/>
      <c r="AM192" s="146"/>
      <c r="AN192" s="146"/>
      <c r="AO192" s="146"/>
      <c r="AP192" s="146"/>
      <c r="AQ192" s="146"/>
      <c r="AR192" s="146"/>
      <c r="AS192" s="151" t="s">
        <v>132</v>
      </c>
      <c r="AT192" s="22"/>
      <c r="AU192" s="22"/>
      <c r="AV192" s="22"/>
      <c r="AW192" s="22"/>
      <c r="AX192" s="22"/>
      <c r="AY192" s="22"/>
      <c r="AZ192" s="22"/>
      <c r="BA192" s="22"/>
      <c r="BB192" s="152"/>
      <c r="BC192" s="146" t="s">
        <v>132</v>
      </c>
      <c r="BD192" s="146" t="s">
        <v>132</v>
      </c>
      <c r="BE192" s="146" t="s">
        <v>2411</v>
      </c>
      <c r="BF192" s="146" t="s">
        <v>133</v>
      </c>
      <c r="BG192" s="146" t="s">
        <v>2412</v>
      </c>
      <c r="BH192" s="146" t="s">
        <v>2413</v>
      </c>
      <c r="BI192" s="146"/>
      <c r="BJ192" s="146"/>
      <c r="BK192" s="146" t="s">
        <v>2414</v>
      </c>
      <c r="BL192" s="146" t="s">
        <v>2415</v>
      </c>
      <c r="BM192" s="146" t="s">
        <v>2416</v>
      </c>
      <c r="BN192" s="146"/>
      <c r="BO192" s="146" t="s">
        <v>2417</v>
      </c>
      <c r="BP192" s="151" t="s">
        <v>132</v>
      </c>
      <c r="BQ192" s="22" t="s">
        <v>2411</v>
      </c>
      <c r="BR192" s="22" t="s">
        <v>132</v>
      </c>
      <c r="BS192" s="152"/>
    </row>
    <row r="193" spans="1:71" x14ac:dyDescent="0.25">
      <c r="A193" s="146" t="s">
        <v>132</v>
      </c>
      <c r="B193" s="146" t="s">
        <v>133</v>
      </c>
      <c r="C193" s="146" t="s">
        <v>2482</v>
      </c>
      <c r="D193" s="146" t="s">
        <v>2483</v>
      </c>
      <c r="E193" s="146" t="s">
        <v>2484</v>
      </c>
      <c r="F193" s="15" t="s">
        <v>28</v>
      </c>
      <c r="G193" s="16" t="s">
        <v>28</v>
      </c>
      <c r="H193" s="16" t="s">
        <v>28</v>
      </c>
      <c r="I193" s="16" t="s">
        <v>28</v>
      </c>
      <c r="J193" s="16" t="s">
        <v>28</v>
      </c>
      <c r="K193" s="16" t="s">
        <v>28</v>
      </c>
      <c r="L193" s="16" t="s">
        <v>28</v>
      </c>
      <c r="M193" s="16" t="s">
        <v>28</v>
      </c>
      <c r="N193" s="16">
        <v>1.3345585602625201</v>
      </c>
      <c r="O193" s="16">
        <v>-8.9636885899791199E-2</v>
      </c>
      <c r="P193" s="16">
        <v>1.58381231727704</v>
      </c>
      <c r="Q193" s="39">
        <v>8.3727313446086096E-2</v>
      </c>
      <c r="R193" s="30">
        <v>0.70914293685430296</v>
      </c>
      <c r="S193" s="136" t="s">
        <v>28</v>
      </c>
      <c r="T193" s="135" t="s">
        <v>28</v>
      </c>
      <c r="U193" s="134">
        <v>0.1864084</v>
      </c>
      <c r="V193" s="232" t="s">
        <v>28</v>
      </c>
      <c r="W193" s="233" t="s">
        <v>28</v>
      </c>
      <c r="X193" s="234">
        <v>0.70914293685430296</v>
      </c>
      <c r="Y193" s="151" t="s">
        <v>132</v>
      </c>
      <c r="Z193" s="22" t="s">
        <v>2485</v>
      </c>
      <c r="AA193" s="22"/>
      <c r="AB193" s="22"/>
      <c r="AC193" s="22"/>
      <c r="AD193" s="22"/>
      <c r="AE193" s="22"/>
      <c r="AF193" s="22"/>
      <c r="AG193" s="22"/>
      <c r="AH193" s="152"/>
      <c r="AI193" s="146" t="s">
        <v>132</v>
      </c>
      <c r="AJ193" s="146" t="s">
        <v>2423</v>
      </c>
      <c r="AK193" s="146"/>
      <c r="AL193" s="146"/>
      <c r="AM193" s="146"/>
      <c r="AN193" s="146"/>
      <c r="AO193" s="146"/>
      <c r="AP193" s="146"/>
      <c r="AQ193" s="146"/>
      <c r="AR193" s="146"/>
      <c r="AS193" s="151" t="s">
        <v>132</v>
      </c>
      <c r="AT193" s="22"/>
      <c r="AU193" s="22"/>
      <c r="AV193" s="22"/>
      <c r="AW193" s="22"/>
      <c r="AX193" s="22"/>
      <c r="AY193" s="22"/>
      <c r="AZ193" s="22"/>
      <c r="BA193" s="22"/>
      <c r="BB193" s="152"/>
      <c r="BC193" s="146" t="s">
        <v>132</v>
      </c>
      <c r="BD193" s="146" t="s">
        <v>132</v>
      </c>
      <c r="BE193" s="146" t="s">
        <v>2411</v>
      </c>
      <c r="BF193" s="146" t="s">
        <v>133</v>
      </c>
      <c r="BG193" s="146" t="s">
        <v>2412</v>
      </c>
      <c r="BH193" s="146" t="s">
        <v>2413</v>
      </c>
      <c r="BI193" s="146"/>
      <c r="BJ193" s="146"/>
      <c r="BK193" s="146" t="s">
        <v>2414</v>
      </c>
      <c r="BL193" s="146" t="s">
        <v>2415</v>
      </c>
      <c r="BM193" s="146" t="s">
        <v>2416</v>
      </c>
      <c r="BN193" s="146"/>
      <c r="BO193" s="146" t="s">
        <v>2417</v>
      </c>
      <c r="BP193" s="151" t="s">
        <v>132</v>
      </c>
      <c r="BQ193" s="22" t="s">
        <v>2411</v>
      </c>
      <c r="BR193" s="22" t="s">
        <v>132</v>
      </c>
      <c r="BS193" s="152"/>
    </row>
    <row r="194" spans="1:71" x14ac:dyDescent="0.25">
      <c r="A194" s="146" t="s">
        <v>132</v>
      </c>
      <c r="B194" s="146" t="s">
        <v>133</v>
      </c>
      <c r="C194" s="146" t="s">
        <v>2486</v>
      </c>
      <c r="D194" s="146" t="s">
        <v>2487</v>
      </c>
      <c r="E194" s="146" t="s">
        <v>2488</v>
      </c>
      <c r="F194" s="15" t="s">
        <v>28</v>
      </c>
      <c r="G194" s="16" t="s">
        <v>28</v>
      </c>
      <c r="H194" s="16" t="s">
        <v>28</v>
      </c>
      <c r="I194" s="16" t="s">
        <v>28</v>
      </c>
      <c r="J194" s="16" t="s">
        <v>28</v>
      </c>
      <c r="K194" s="16" t="s">
        <v>28</v>
      </c>
      <c r="L194" s="16" t="s">
        <v>28</v>
      </c>
      <c r="M194" s="16" t="s">
        <v>28</v>
      </c>
      <c r="N194" s="16">
        <v>0.67601901595748504</v>
      </c>
      <c r="O194" s="16">
        <v>5.5150783130795897E-2</v>
      </c>
      <c r="P194" s="16">
        <v>1.6584872485167901</v>
      </c>
      <c r="Q194" s="39">
        <v>2.54375937318075</v>
      </c>
      <c r="R194" s="30">
        <v>1.16725313223714</v>
      </c>
      <c r="S194" s="136" t="s">
        <v>28</v>
      </c>
      <c r="T194" s="135" t="s">
        <v>28</v>
      </c>
      <c r="U194" s="134">
        <v>0.109651186</v>
      </c>
      <c r="V194" s="232" t="s">
        <v>28</v>
      </c>
      <c r="W194" s="233" t="s">
        <v>28</v>
      </c>
      <c r="X194" s="234">
        <v>1.16725313223714</v>
      </c>
      <c r="Y194" s="151" t="s">
        <v>132</v>
      </c>
      <c r="Z194" s="22" t="s">
        <v>2486</v>
      </c>
      <c r="AA194" s="22"/>
      <c r="AB194" s="22"/>
      <c r="AC194" s="22"/>
      <c r="AD194" s="22"/>
      <c r="AE194" s="22"/>
      <c r="AF194" s="22"/>
      <c r="AG194" s="22"/>
      <c r="AH194" s="152"/>
      <c r="AI194" s="146" t="s">
        <v>132</v>
      </c>
      <c r="AJ194" s="146"/>
      <c r="AK194" s="146"/>
      <c r="AL194" s="146"/>
      <c r="AM194" s="146"/>
      <c r="AN194" s="146"/>
      <c r="AO194" s="146"/>
      <c r="AP194" s="146"/>
      <c r="AQ194" s="146"/>
      <c r="AR194" s="146"/>
      <c r="AS194" s="151" t="s">
        <v>132</v>
      </c>
      <c r="AT194" s="22"/>
      <c r="AU194" s="22"/>
      <c r="AV194" s="22"/>
      <c r="AW194" s="22"/>
      <c r="AX194" s="22"/>
      <c r="AY194" s="22"/>
      <c r="AZ194" s="22"/>
      <c r="BA194" s="22"/>
      <c r="BB194" s="152"/>
      <c r="BC194" s="146" t="s">
        <v>132</v>
      </c>
      <c r="BD194" s="146" t="s">
        <v>132</v>
      </c>
      <c r="BE194" s="146" t="s">
        <v>2411</v>
      </c>
      <c r="BF194" s="146" t="s">
        <v>133</v>
      </c>
      <c r="BG194" s="146" t="s">
        <v>2412</v>
      </c>
      <c r="BH194" s="146" t="s">
        <v>2413</v>
      </c>
      <c r="BI194" s="146"/>
      <c r="BJ194" s="146"/>
      <c r="BK194" s="146" t="s">
        <v>2414</v>
      </c>
      <c r="BL194" s="146" t="s">
        <v>2415</v>
      </c>
      <c r="BM194" s="146" t="s">
        <v>2416</v>
      </c>
      <c r="BN194" s="146"/>
      <c r="BO194" s="146" t="s">
        <v>2417</v>
      </c>
      <c r="BP194" s="151" t="s">
        <v>132</v>
      </c>
      <c r="BQ194" s="22" t="s">
        <v>2411</v>
      </c>
      <c r="BR194" s="22" t="s">
        <v>132</v>
      </c>
      <c r="BS194" s="152"/>
    </row>
    <row r="195" spans="1:71" x14ac:dyDescent="0.25">
      <c r="A195" s="146" t="s">
        <v>2489</v>
      </c>
      <c r="B195" s="146" t="s">
        <v>2490</v>
      </c>
      <c r="C195" s="146" t="s">
        <v>2491</v>
      </c>
      <c r="D195" s="146" t="s">
        <v>2492</v>
      </c>
      <c r="E195" s="146" t="s">
        <v>95</v>
      </c>
      <c r="F195" s="15">
        <v>-3.0536616043004901</v>
      </c>
      <c r="G195" s="16">
        <v>0.519336864086828</v>
      </c>
      <c r="H195" s="16">
        <v>-2.0513648931188699</v>
      </c>
      <c r="I195" s="16">
        <v>-0.47930809943656399</v>
      </c>
      <c r="J195" s="16">
        <v>0.42345174010695802</v>
      </c>
      <c r="K195" s="16">
        <v>-0.800536046527905</v>
      </c>
      <c r="L195" s="16">
        <v>-3.0847173855733598</v>
      </c>
      <c r="M195" s="16">
        <v>2.0137339513242498</v>
      </c>
      <c r="N195" s="16" t="s">
        <v>28</v>
      </c>
      <c r="O195" s="16" t="s">
        <v>28</v>
      </c>
      <c r="P195" s="16" t="s">
        <v>28</v>
      </c>
      <c r="Q195" s="39" t="s">
        <v>28</v>
      </c>
      <c r="R195" s="30">
        <v>-0.63992207298223402</v>
      </c>
      <c r="S195" s="136" t="s">
        <v>28</v>
      </c>
      <c r="T195" s="135">
        <v>0.75847200000000004</v>
      </c>
      <c r="U195" s="134">
        <v>0.21024102</v>
      </c>
      <c r="V195" s="232" t="s">
        <v>28</v>
      </c>
      <c r="W195" s="233">
        <v>-0.18854215321047299</v>
      </c>
      <c r="X195" s="234">
        <v>-1.26533649627772</v>
      </c>
      <c r="Y195" s="151" t="s">
        <v>2489</v>
      </c>
      <c r="Z195" s="22" t="s">
        <v>2491</v>
      </c>
      <c r="AA195" s="22"/>
      <c r="AB195" s="22"/>
      <c r="AC195" s="22"/>
      <c r="AD195" s="22"/>
      <c r="AE195" s="22"/>
      <c r="AF195" s="22"/>
      <c r="AG195" s="22"/>
      <c r="AH195" s="152"/>
      <c r="AI195" s="146" t="s">
        <v>2489</v>
      </c>
      <c r="AJ195" s="146"/>
      <c r="AK195" s="146"/>
      <c r="AL195" s="146"/>
      <c r="AM195" s="146"/>
      <c r="AN195" s="146"/>
      <c r="AO195" s="146"/>
      <c r="AP195" s="146"/>
      <c r="AQ195" s="146"/>
      <c r="AR195" s="146"/>
      <c r="AS195" s="151" t="s">
        <v>2489</v>
      </c>
      <c r="AT195" s="22"/>
      <c r="AU195" s="22"/>
      <c r="AV195" s="22"/>
      <c r="AW195" s="22"/>
      <c r="AX195" s="22"/>
      <c r="AY195" s="22"/>
      <c r="AZ195" s="22"/>
      <c r="BA195" s="22"/>
      <c r="BB195" s="152"/>
      <c r="BC195" s="146" t="s">
        <v>2489</v>
      </c>
      <c r="BD195" s="146" t="s">
        <v>2489</v>
      </c>
      <c r="BE195" s="146" t="s">
        <v>2493</v>
      </c>
      <c r="BF195" s="146" t="s">
        <v>2494</v>
      </c>
      <c r="BG195" s="146" t="s">
        <v>2495</v>
      </c>
      <c r="BH195" s="146" t="s">
        <v>2496</v>
      </c>
      <c r="BI195" s="146"/>
      <c r="BJ195" s="146"/>
      <c r="BK195" s="146" t="s">
        <v>2497</v>
      </c>
      <c r="BL195" s="146" t="s">
        <v>2498</v>
      </c>
      <c r="BM195" s="146" t="s">
        <v>2499</v>
      </c>
      <c r="BN195" s="146" t="s">
        <v>2500</v>
      </c>
      <c r="BO195" s="146" t="s">
        <v>2417</v>
      </c>
      <c r="BP195" s="151" t="s">
        <v>2489</v>
      </c>
      <c r="BQ195" s="22" t="s">
        <v>2493</v>
      </c>
      <c r="BR195" s="22" t="s">
        <v>2489</v>
      </c>
      <c r="BS195" s="152"/>
    </row>
    <row r="196" spans="1:71" x14ac:dyDescent="0.25">
      <c r="A196" s="146" t="s">
        <v>2489</v>
      </c>
      <c r="B196" s="146" t="s">
        <v>2490</v>
      </c>
      <c r="C196" s="146" t="s">
        <v>2501</v>
      </c>
      <c r="D196" s="146" t="s">
        <v>2502</v>
      </c>
      <c r="E196" s="146" t="s">
        <v>144</v>
      </c>
      <c r="F196" s="15">
        <v>-1.8447746547613399</v>
      </c>
      <c r="G196" s="16">
        <v>-0.63085557349270005</v>
      </c>
      <c r="H196" s="16">
        <v>-0.64870183028920303</v>
      </c>
      <c r="I196" s="16">
        <v>-0.32207334534181198</v>
      </c>
      <c r="J196" s="16">
        <v>-1.0094316101966601</v>
      </c>
      <c r="K196" s="16">
        <v>-1.6998978574103301</v>
      </c>
      <c r="L196" s="16">
        <v>-1.8852662336642501</v>
      </c>
      <c r="M196" s="16">
        <v>-0.64845295197744701</v>
      </c>
      <c r="N196" s="16" t="s">
        <v>28</v>
      </c>
      <c r="O196" s="16" t="s">
        <v>28</v>
      </c>
      <c r="P196" s="16" t="s">
        <v>28</v>
      </c>
      <c r="Q196" s="39" t="s">
        <v>28</v>
      </c>
      <c r="R196" s="30">
        <v>-1.0348984135792301</v>
      </c>
      <c r="S196" s="136" t="s">
        <v>28</v>
      </c>
      <c r="T196" s="135">
        <v>1.7871636E-3</v>
      </c>
      <c r="U196" s="134" t="s">
        <v>28</v>
      </c>
      <c r="V196" s="232" t="s">
        <v>28</v>
      </c>
      <c r="W196" s="233">
        <v>-1.0348984135792301</v>
      </c>
      <c r="X196" s="234" t="s">
        <v>28</v>
      </c>
      <c r="Y196" s="151" t="s">
        <v>2489</v>
      </c>
      <c r="Z196" s="22" t="s">
        <v>2501</v>
      </c>
      <c r="AA196" s="22"/>
      <c r="AB196" s="22"/>
      <c r="AC196" s="22"/>
      <c r="AD196" s="22"/>
      <c r="AE196" s="22"/>
      <c r="AF196" s="22"/>
      <c r="AG196" s="22"/>
      <c r="AH196" s="152"/>
      <c r="AI196" s="146" t="s">
        <v>2489</v>
      </c>
      <c r="AJ196" s="146"/>
      <c r="AK196" s="146"/>
      <c r="AL196" s="146"/>
      <c r="AM196" s="146"/>
      <c r="AN196" s="146"/>
      <c r="AO196" s="146"/>
      <c r="AP196" s="146"/>
      <c r="AQ196" s="146"/>
      <c r="AR196" s="146"/>
      <c r="AS196" s="151" t="s">
        <v>2489</v>
      </c>
      <c r="AT196" s="22"/>
      <c r="AU196" s="22"/>
      <c r="AV196" s="22"/>
      <c r="AW196" s="22"/>
      <c r="AX196" s="22"/>
      <c r="AY196" s="22"/>
      <c r="AZ196" s="22"/>
      <c r="BA196" s="22"/>
      <c r="BB196" s="152"/>
      <c r="BC196" s="146" t="s">
        <v>2489</v>
      </c>
      <c r="BD196" s="146" t="s">
        <v>2489</v>
      </c>
      <c r="BE196" s="146" t="s">
        <v>2493</v>
      </c>
      <c r="BF196" s="146" t="s">
        <v>2494</v>
      </c>
      <c r="BG196" s="146" t="s">
        <v>2495</v>
      </c>
      <c r="BH196" s="146" t="s">
        <v>2496</v>
      </c>
      <c r="BI196" s="146"/>
      <c r="BJ196" s="146"/>
      <c r="BK196" s="146" t="s">
        <v>2497</v>
      </c>
      <c r="BL196" s="146" t="s">
        <v>2498</v>
      </c>
      <c r="BM196" s="146" t="s">
        <v>2499</v>
      </c>
      <c r="BN196" s="146" t="s">
        <v>2500</v>
      </c>
      <c r="BO196" s="146" t="s">
        <v>2417</v>
      </c>
      <c r="BP196" s="151" t="s">
        <v>2489</v>
      </c>
      <c r="BQ196" s="22" t="s">
        <v>2493</v>
      </c>
      <c r="BR196" s="22" t="s">
        <v>2489</v>
      </c>
      <c r="BS196" s="152"/>
    </row>
    <row r="197" spans="1:71" x14ac:dyDescent="0.25">
      <c r="A197" s="146" t="s">
        <v>2489</v>
      </c>
      <c r="B197" s="146" t="s">
        <v>2490</v>
      </c>
      <c r="C197" s="146" t="s">
        <v>2458</v>
      </c>
      <c r="D197" s="146" t="s">
        <v>2503</v>
      </c>
      <c r="E197" s="146" t="s">
        <v>38</v>
      </c>
      <c r="F197" s="15" t="s">
        <v>28</v>
      </c>
      <c r="G197" s="16" t="s">
        <v>28</v>
      </c>
      <c r="H197" s="16" t="s">
        <v>28</v>
      </c>
      <c r="I197" s="16" t="s">
        <v>28</v>
      </c>
      <c r="J197" s="16">
        <v>-0.63196349009442798</v>
      </c>
      <c r="K197" s="16">
        <v>-4.2676663852987497E-2</v>
      </c>
      <c r="L197" s="16">
        <v>0.49775091149100498</v>
      </c>
      <c r="M197" s="16">
        <v>0.158547738851223</v>
      </c>
      <c r="N197" s="16">
        <v>2.8496263407028599</v>
      </c>
      <c r="O197" s="16">
        <v>-1.3854512323487901E-2</v>
      </c>
      <c r="P197" s="16">
        <v>-1.5807967449717799</v>
      </c>
      <c r="Q197" s="39">
        <v>0.51750278737076905</v>
      </c>
      <c r="R197" s="30">
        <v>-1.9754396762250999E-2</v>
      </c>
      <c r="S197" s="136" t="s">
        <v>28</v>
      </c>
      <c r="T197" s="135">
        <v>0.64184934000000005</v>
      </c>
      <c r="U197" s="134">
        <v>0.77771840000000003</v>
      </c>
      <c r="V197" s="232" t="s">
        <v>28</v>
      </c>
      <c r="W197" s="233">
        <v>-1.9754396762250999E-2</v>
      </c>
      <c r="X197" s="234">
        <v>-6.22188836207739E-2</v>
      </c>
      <c r="Y197" s="151" t="s">
        <v>2489</v>
      </c>
      <c r="Z197" s="22" t="s">
        <v>2458</v>
      </c>
      <c r="AA197" s="22"/>
      <c r="AB197" s="22"/>
      <c r="AC197" s="22"/>
      <c r="AD197" s="22"/>
      <c r="AE197" s="22"/>
      <c r="AF197" s="22"/>
      <c r="AG197" s="22"/>
      <c r="AH197" s="152"/>
      <c r="AI197" s="146" t="s">
        <v>2489</v>
      </c>
      <c r="AJ197" s="146"/>
      <c r="AK197" s="146"/>
      <c r="AL197" s="146"/>
      <c r="AM197" s="146"/>
      <c r="AN197" s="146"/>
      <c r="AO197" s="146"/>
      <c r="AP197" s="146"/>
      <c r="AQ197" s="146"/>
      <c r="AR197" s="146"/>
      <c r="AS197" s="151" t="s">
        <v>2489</v>
      </c>
      <c r="AT197" s="22"/>
      <c r="AU197" s="22"/>
      <c r="AV197" s="22"/>
      <c r="AW197" s="22"/>
      <c r="AX197" s="22"/>
      <c r="AY197" s="22"/>
      <c r="AZ197" s="22"/>
      <c r="BA197" s="22"/>
      <c r="BB197" s="152"/>
      <c r="BC197" s="146" t="s">
        <v>2489</v>
      </c>
      <c r="BD197" s="146" t="s">
        <v>2489</v>
      </c>
      <c r="BE197" s="146" t="s">
        <v>2493</v>
      </c>
      <c r="BF197" s="146" t="s">
        <v>2494</v>
      </c>
      <c r="BG197" s="146" t="s">
        <v>2495</v>
      </c>
      <c r="BH197" s="146" t="s">
        <v>2496</v>
      </c>
      <c r="BI197" s="146"/>
      <c r="BJ197" s="146"/>
      <c r="BK197" s="146" t="s">
        <v>2497</v>
      </c>
      <c r="BL197" s="146" t="s">
        <v>2498</v>
      </c>
      <c r="BM197" s="146" t="s">
        <v>2499</v>
      </c>
      <c r="BN197" s="146" t="s">
        <v>2500</v>
      </c>
      <c r="BO197" s="146" t="s">
        <v>2417</v>
      </c>
      <c r="BP197" s="151" t="s">
        <v>2489</v>
      </c>
      <c r="BQ197" s="22" t="s">
        <v>2493</v>
      </c>
      <c r="BR197" s="22" t="s">
        <v>2489</v>
      </c>
      <c r="BS197" s="152"/>
    </row>
    <row r="198" spans="1:71" x14ac:dyDescent="0.25">
      <c r="A198" s="146" t="s">
        <v>2489</v>
      </c>
      <c r="B198" s="146" t="s">
        <v>2490</v>
      </c>
      <c r="C198" s="146" t="s">
        <v>2458</v>
      </c>
      <c r="D198" s="146" t="s">
        <v>2504</v>
      </c>
      <c r="E198" s="146" t="s">
        <v>43</v>
      </c>
      <c r="F198" s="15" t="s">
        <v>28</v>
      </c>
      <c r="G198" s="16" t="s">
        <v>28</v>
      </c>
      <c r="H198" s="16" t="s">
        <v>28</v>
      </c>
      <c r="I198" s="16" t="s">
        <v>28</v>
      </c>
      <c r="J198" s="16">
        <v>-1.1911076586906799</v>
      </c>
      <c r="K198" s="16">
        <v>-0.47904668129275702</v>
      </c>
      <c r="L198" s="16">
        <v>0.20324239214883</v>
      </c>
      <c r="M198" s="16">
        <v>-1.0792402233019001</v>
      </c>
      <c r="N198" s="16">
        <v>1.39355857044665</v>
      </c>
      <c r="O198" s="16">
        <v>-0.52667939023417198</v>
      </c>
      <c r="P198" s="16">
        <v>0.51639956172058799</v>
      </c>
      <c r="Q198" s="39">
        <v>-0.33314648898342603</v>
      </c>
      <c r="R198" s="30">
        <v>-0.24790562534507499</v>
      </c>
      <c r="S198" s="136" t="s">
        <v>28</v>
      </c>
      <c r="T198" s="135">
        <v>0.38043537999999999</v>
      </c>
      <c r="U198" s="134">
        <v>0.41752339999999999</v>
      </c>
      <c r="V198" s="232" t="s">
        <v>28</v>
      </c>
      <c r="W198" s="233">
        <v>-4.2655195755795502E-2</v>
      </c>
      <c r="X198" s="234">
        <v>-0.47904668129275702</v>
      </c>
      <c r="Y198" s="151" t="s">
        <v>2489</v>
      </c>
      <c r="Z198" s="22" t="s">
        <v>2458</v>
      </c>
      <c r="AA198" s="22"/>
      <c r="AB198" s="22"/>
      <c r="AC198" s="22"/>
      <c r="AD198" s="22"/>
      <c r="AE198" s="22"/>
      <c r="AF198" s="22"/>
      <c r="AG198" s="22"/>
      <c r="AH198" s="152"/>
      <c r="AI198" s="146" t="s">
        <v>2489</v>
      </c>
      <c r="AJ198" s="146"/>
      <c r="AK198" s="146"/>
      <c r="AL198" s="146"/>
      <c r="AM198" s="146"/>
      <c r="AN198" s="146"/>
      <c r="AO198" s="146"/>
      <c r="AP198" s="146"/>
      <c r="AQ198" s="146"/>
      <c r="AR198" s="146"/>
      <c r="AS198" s="151" t="s">
        <v>2489</v>
      </c>
      <c r="AT198" s="22"/>
      <c r="AU198" s="22"/>
      <c r="AV198" s="22"/>
      <c r="AW198" s="22"/>
      <c r="AX198" s="22"/>
      <c r="AY198" s="22"/>
      <c r="AZ198" s="22"/>
      <c r="BA198" s="22"/>
      <c r="BB198" s="152"/>
      <c r="BC198" s="146" t="s">
        <v>2489</v>
      </c>
      <c r="BD198" s="146" t="s">
        <v>2489</v>
      </c>
      <c r="BE198" s="146" t="s">
        <v>2493</v>
      </c>
      <c r="BF198" s="146" t="s">
        <v>2494</v>
      </c>
      <c r="BG198" s="146" t="s">
        <v>2495</v>
      </c>
      <c r="BH198" s="146" t="s">
        <v>2496</v>
      </c>
      <c r="BI198" s="146"/>
      <c r="BJ198" s="146"/>
      <c r="BK198" s="146" t="s">
        <v>2497</v>
      </c>
      <c r="BL198" s="146" t="s">
        <v>2498</v>
      </c>
      <c r="BM198" s="146" t="s">
        <v>2499</v>
      </c>
      <c r="BN198" s="146" t="s">
        <v>2500</v>
      </c>
      <c r="BO198" s="146" t="s">
        <v>2417</v>
      </c>
      <c r="BP198" s="151" t="s">
        <v>2489</v>
      </c>
      <c r="BQ198" s="22" t="s">
        <v>2493</v>
      </c>
      <c r="BR198" s="22" t="s">
        <v>2489</v>
      </c>
      <c r="BS198" s="152"/>
    </row>
    <row r="199" spans="1:71" x14ac:dyDescent="0.25">
      <c r="A199" s="146" t="s">
        <v>2489</v>
      </c>
      <c r="B199" s="146" t="s">
        <v>2490</v>
      </c>
      <c r="C199" s="146" t="s">
        <v>2505</v>
      </c>
      <c r="D199" s="146" t="s">
        <v>2506</v>
      </c>
      <c r="E199" s="146" t="s">
        <v>43</v>
      </c>
      <c r="F199" s="15" t="s">
        <v>28</v>
      </c>
      <c r="G199" s="16" t="s">
        <v>28</v>
      </c>
      <c r="H199" s="16" t="s">
        <v>28</v>
      </c>
      <c r="I199" s="16" t="s">
        <v>28</v>
      </c>
      <c r="J199" s="16">
        <v>-0.34816912085700202</v>
      </c>
      <c r="K199" s="16">
        <v>1.09066815236763</v>
      </c>
      <c r="L199" s="16">
        <v>-0.54175363502367202</v>
      </c>
      <c r="M199" s="16">
        <v>0.71982502326473996</v>
      </c>
      <c r="N199" s="16" t="s">
        <v>28</v>
      </c>
      <c r="O199" s="16" t="s">
        <v>28</v>
      </c>
      <c r="P199" s="16" t="s">
        <v>28</v>
      </c>
      <c r="Q199" s="39" t="s">
        <v>28</v>
      </c>
      <c r="R199" s="30">
        <v>0.185827951203869</v>
      </c>
      <c r="S199" s="136" t="s">
        <v>28</v>
      </c>
      <c r="T199" s="135" t="s">
        <v>28</v>
      </c>
      <c r="U199" s="134">
        <v>0.60452329999999999</v>
      </c>
      <c r="V199" s="232" t="s">
        <v>28</v>
      </c>
      <c r="W199" s="233" t="s">
        <v>28</v>
      </c>
      <c r="X199" s="234">
        <v>0.185827951203869</v>
      </c>
      <c r="Y199" s="151" t="s">
        <v>2489</v>
      </c>
      <c r="Z199" s="22" t="s">
        <v>2505</v>
      </c>
      <c r="AA199" s="22"/>
      <c r="AB199" s="22"/>
      <c r="AC199" s="22"/>
      <c r="AD199" s="22"/>
      <c r="AE199" s="22"/>
      <c r="AF199" s="22"/>
      <c r="AG199" s="22"/>
      <c r="AH199" s="152"/>
      <c r="AI199" s="146" t="s">
        <v>2489</v>
      </c>
      <c r="AJ199" s="146"/>
      <c r="AK199" s="146"/>
      <c r="AL199" s="146"/>
      <c r="AM199" s="146"/>
      <c r="AN199" s="146"/>
      <c r="AO199" s="146"/>
      <c r="AP199" s="146"/>
      <c r="AQ199" s="146"/>
      <c r="AR199" s="146"/>
      <c r="AS199" s="151" t="s">
        <v>2489</v>
      </c>
      <c r="AT199" s="22"/>
      <c r="AU199" s="22"/>
      <c r="AV199" s="22"/>
      <c r="AW199" s="22"/>
      <c r="AX199" s="22"/>
      <c r="AY199" s="22"/>
      <c r="AZ199" s="22"/>
      <c r="BA199" s="22"/>
      <c r="BB199" s="152"/>
      <c r="BC199" s="146" t="s">
        <v>2489</v>
      </c>
      <c r="BD199" s="146" t="s">
        <v>2489</v>
      </c>
      <c r="BE199" s="146" t="s">
        <v>2493</v>
      </c>
      <c r="BF199" s="146" t="s">
        <v>2494</v>
      </c>
      <c r="BG199" s="146" t="s">
        <v>2495</v>
      </c>
      <c r="BH199" s="146" t="s">
        <v>2496</v>
      </c>
      <c r="BI199" s="146"/>
      <c r="BJ199" s="146"/>
      <c r="BK199" s="146" t="s">
        <v>2497</v>
      </c>
      <c r="BL199" s="146" t="s">
        <v>2498</v>
      </c>
      <c r="BM199" s="146" t="s">
        <v>2499</v>
      </c>
      <c r="BN199" s="146" t="s">
        <v>2500</v>
      </c>
      <c r="BO199" s="146" t="s">
        <v>2417</v>
      </c>
      <c r="BP199" s="151" t="s">
        <v>2489</v>
      </c>
      <c r="BQ199" s="22" t="s">
        <v>2493</v>
      </c>
      <c r="BR199" s="22" t="s">
        <v>2489</v>
      </c>
      <c r="BS199" s="152"/>
    </row>
    <row r="200" spans="1:71" x14ac:dyDescent="0.25">
      <c r="A200" s="146" t="s">
        <v>2489</v>
      </c>
      <c r="B200" s="146" t="s">
        <v>2490</v>
      </c>
      <c r="C200" s="146" t="s">
        <v>2507</v>
      </c>
      <c r="D200" s="146" t="s">
        <v>2508</v>
      </c>
      <c r="E200" s="146" t="s">
        <v>77</v>
      </c>
      <c r="F200" s="15" t="s">
        <v>28</v>
      </c>
      <c r="G200" s="16" t="s">
        <v>28</v>
      </c>
      <c r="H200" s="16" t="s">
        <v>28</v>
      </c>
      <c r="I200" s="16" t="s">
        <v>28</v>
      </c>
      <c r="J200" s="16">
        <v>-1.7531851614662699</v>
      </c>
      <c r="K200" s="16">
        <v>-2.28229186386206</v>
      </c>
      <c r="L200" s="16">
        <v>-0.99955082961246</v>
      </c>
      <c r="M200" s="16">
        <v>-1.07160600104934</v>
      </c>
      <c r="N200" s="16" t="s">
        <v>28</v>
      </c>
      <c r="O200" s="16" t="s">
        <v>28</v>
      </c>
      <c r="P200" s="16" t="s">
        <v>28</v>
      </c>
      <c r="Q200" s="39" t="s">
        <v>28</v>
      </c>
      <c r="R200" s="30">
        <v>-1.41239558125781</v>
      </c>
      <c r="S200" s="136" t="s">
        <v>28</v>
      </c>
      <c r="T200" s="135" t="s">
        <v>28</v>
      </c>
      <c r="U200" s="134">
        <v>1.5175553E-2</v>
      </c>
      <c r="V200" s="232" t="s">
        <v>28</v>
      </c>
      <c r="W200" s="233" t="s">
        <v>28</v>
      </c>
      <c r="X200" s="234">
        <v>-1.41239558125781</v>
      </c>
      <c r="Y200" s="151" t="s">
        <v>2489</v>
      </c>
      <c r="Z200" s="22" t="s">
        <v>2507</v>
      </c>
      <c r="AA200" s="22"/>
      <c r="AB200" s="22"/>
      <c r="AC200" s="22"/>
      <c r="AD200" s="22"/>
      <c r="AE200" s="22"/>
      <c r="AF200" s="22"/>
      <c r="AG200" s="22"/>
      <c r="AH200" s="152"/>
      <c r="AI200" s="146" t="s">
        <v>2489</v>
      </c>
      <c r="AJ200" s="146"/>
      <c r="AK200" s="146"/>
      <c r="AL200" s="146"/>
      <c r="AM200" s="146"/>
      <c r="AN200" s="146"/>
      <c r="AO200" s="146"/>
      <c r="AP200" s="146"/>
      <c r="AQ200" s="146"/>
      <c r="AR200" s="146"/>
      <c r="AS200" s="151" t="s">
        <v>2489</v>
      </c>
      <c r="AT200" s="22"/>
      <c r="AU200" s="22"/>
      <c r="AV200" s="22"/>
      <c r="AW200" s="22"/>
      <c r="AX200" s="22"/>
      <c r="AY200" s="22"/>
      <c r="AZ200" s="22"/>
      <c r="BA200" s="22"/>
      <c r="BB200" s="152"/>
      <c r="BC200" s="146" t="s">
        <v>2489</v>
      </c>
      <c r="BD200" s="146" t="s">
        <v>2489</v>
      </c>
      <c r="BE200" s="146" t="s">
        <v>2493</v>
      </c>
      <c r="BF200" s="146" t="s">
        <v>2494</v>
      </c>
      <c r="BG200" s="146" t="s">
        <v>2495</v>
      </c>
      <c r="BH200" s="146" t="s">
        <v>2496</v>
      </c>
      <c r="BI200" s="146"/>
      <c r="BJ200" s="146"/>
      <c r="BK200" s="146" t="s">
        <v>2497</v>
      </c>
      <c r="BL200" s="146" t="s">
        <v>2498</v>
      </c>
      <c r="BM200" s="146" t="s">
        <v>2499</v>
      </c>
      <c r="BN200" s="146" t="s">
        <v>2500</v>
      </c>
      <c r="BO200" s="146" t="s">
        <v>2417</v>
      </c>
      <c r="BP200" s="151" t="s">
        <v>2489</v>
      </c>
      <c r="BQ200" s="22" t="s">
        <v>2493</v>
      </c>
      <c r="BR200" s="22" t="s">
        <v>2489</v>
      </c>
      <c r="BS200" s="152"/>
    </row>
    <row r="201" spans="1:71" x14ac:dyDescent="0.25">
      <c r="A201" s="146" t="s">
        <v>2509</v>
      </c>
      <c r="B201" s="146" t="s">
        <v>2510</v>
      </c>
      <c r="C201" s="146" t="s">
        <v>460</v>
      </c>
      <c r="D201" s="146" t="s">
        <v>2511</v>
      </c>
      <c r="E201" s="146" t="s">
        <v>380</v>
      </c>
      <c r="F201" s="15" t="s">
        <v>28</v>
      </c>
      <c r="G201" s="16" t="s">
        <v>28</v>
      </c>
      <c r="H201" s="16" t="s">
        <v>28</v>
      </c>
      <c r="I201" s="16" t="s">
        <v>28</v>
      </c>
      <c r="J201" s="16">
        <v>-7.1624641929044497E-2</v>
      </c>
      <c r="K201" s="16">
        <v>0.43371575181077598</v>
      </c>
      <c r="L201" s="16">
        <v>0.138574693259818</v>
      </c>
      <c r="M201" s="16">
        <v>0.77706820281845901</v>
      </c>
      <c r="N201" s="16" t="s">
        <v>28</v>
      </c>
      <c r="O201" s="16" t="s">
        <v>28</v>
      </c>
      <c r="P201" s="16" t="s">
        <v>28</v>
      </c>
      <c r="Q201" s="39" t="s">
        <v>28</v>
      </c>
      <c r="R201" s="30">
        <v>0.24470676861276</v>
      </c>
      <c r="S201" s="136" t="s">
        <v>28</v>
      </c>
      <c r="T201" s="135">
        <v>4.8490282000000003E-2</v>
      </c>
      <c r="U201" s="134">
        <v>0.51427953999999998</v>
      </c>
      <c r="V201" s="232" t="s">
        <v>28</v>
      </c>
      <c r="W201" s="233">
        <v>1.9585923475778499</v>
      </c>
      <c r="X201" s="234">
        <v>0.21213224689542001</v>
      </c>
      <c r="Y201" s="151" t="s">
        <v>2509</v>
      </c>
      <c r="Z201" s="22" t="s">
        <v>460</v>
      </c>
      <c r="AA201" s="22"/>
      <c r="AB201" s="22"/>
      <c r="AC201" s="22"/>
      <c r="AD201" s="22"/>
      <c r="AE201" s="22"/>
      <c r="AF201" s="22"/>
      <c r="AG201" s="22"/>
      <c r="AH201" s="152"/>
      <c r="AI201" s="146" t="s">
        <v>2509</v>
      </c>
      <c r="AJ201" s="146"/>
      <c r="AK201" s="146"/>
      <c r="AL201" s="146"/>
      <c r="AM201" s="146"/>
      <c r="AN201" s="146"/>
      <c r="AO201" s="146"/>
      <c r="AP201" s="146"/>
      <c r="AQ201" s="146"/>
      <c r="AR201" s="146"/>
      <c r="AS201" s="151" t="s">
        <v>2509</v>
      </c>
      <c r="AT201" s="22"/>
      <c r="AU201" s="22"/>
      <c r="AV201" s="22"/>
      <c r="AW201" s="22"/>
      <c r="AX201" s="22"/>
      <c r="AY201" s="22"/>
      <c r="AZ201" s="22"/>
      <c r="BA201" s="22"/>
      <c r="BB201" s="152"/>
      <c r="BC201" s="146" t="s">
        <v>2509</v>
      </c>
      <c r="BD201" s="146" t="s">
        <v>2509</v>
      </c>
      <c r="BE201" s="146" t="s">
        <v>2512</v>
      </c>
      <c r="BF201" s="146" t="s">
        <v>2513</v>
      </c>
      <c r="BG201" s="146" t="s">
        <v>2514</v>
      </c>
      <c r="BH201" s="146" t="s">
        <v>2255</v>
      </c>
      <c r="BI201" s="146" t="s">
        <v>2515</v>
      </c>
      <c r="BJ201" s="146"/>
      <c r="BK201" s="146" t="s">
        <v>2516</v>
      </c>
      <c r="BL201" s="166" t="s">
        <v>2517</v>
      </c>
      <c r="BM201" s="146" t="s">
        <v>2518</v>
      </c>
      <c r="BN201" s="146"/>
      <c r="BO201" s="146" t="s">
        <v>2519</v>
      </c>
      <c r="BP201" s="151" t="s">
        <v>2509</v>
      </c>
      <c r="BQ201" s="22" t="s">
        <v>2512</v>
      </c>
      <c r="BR201" s="22" t="s">
        <v>2509</v>
      </c>
      <c r="BS201" s="152"/>
    </row>
    <row r="202" spans="1:71" x14ac:dyDescent="0.25">
      <c r="A202" s="146" t="s">
        <v>2520</v>
      </c>
      <c r="B202" s="146" t="s">
        <v>2521</v>
      </c>
      <c r="C202" s="146" t="s">
        <v>2522</v>
      </c>
      <c r="D202" s="146" t="s">
        <v>2523</v>
      </c>
      <c r="E202" s="146" t="s">
        <v>988</v>
      </c>
      <c r="F202" s="15" t="s">
        <v>28</v>
      </c>
      <c r="G202" s="16" t="s">
        <v>28</v>
      </c>
      <c r="H202" s="16" t="s">
        <v>28</v>
      </c>
      <c r="I202" s="16" t="s">
        <v>28</v>
      </c>
      <c r="J202" s="16">
        <v>0.214355293267745</v>
      </c>
      <c r="K202" s="16">
        <v>-1.5396446588663899</v>
      </c>
      <c r="L202" s="16">
        <v>1.0225980625191301E-2</v>
      </c>
      <c r="M202" s="16">
        <v>-0.79771751879656505</v>
      </c>
      <c r="N202" s="16" t="s">
        <v>28</v>
      </c>
      <c r="O202" s="16" t="s">
        <v>28</v>
      </c>
      <c r="P202" s="16" t="s">
        <v>28</v>
      </c>
      <c r="Q202" s="39" t="s">
        <v>28</v>
      </c>
      <c r="R202" s="30">
        <v>-0.39374576908568698</v>
      </c>
      <c r="S202" s="136" t="s">
        <v>28</v>
      </c>
      <c r="T202" s="135" t="s">
        <v>28</v>
      </c>
      <c r="U202" s="134">
        <v>0.28008270000000002</v>
      </c>
      <c r="V202" s="232" t="s">
        <v>28</v>
      </c>
      <c r="W202" s="233" t="s">
        <v>28</v>
      </c>
      <c r="X202" s="234">
        <v>-0.39374576908568698</v>
      </c>
      <c r="Y202" s="151" t="s">
        <v>2520</v>
      </c>
      <c r="Z202" s="22" t="s">
        <v>2522</v>
      </c>
      <c r="AA202" s="22"/>
      <c r="AB202" s="22"/>
      <c r="AC202" s="22"/>
      <c r="AD202" s="22"/>
      <c r="AE202" s="22"/>
      <c r="AF202" s="22"/>
      <c r="AG202" s="22"/>
      <c r="AH202" s="152"/>
      <c r="AI202" s="146" t="s">
        <v>2520</v>
      </c>
      <c r="AJ202" s="146"/>
      <c r="AK202" s="146"/>
      <c r="AL202" s="146"/>
      <c r="AM202" s="146"/>
      <c r="AN202" s="146"/>
      <c r="AO202" s="146"/>
      <c r="AP202" s="146"/>
      <c r="AQ202" s="146"/>
      <c r="AR202" s="146"/>
      <c r="AS202" s="151" t="s">
        <v>2520</v>
      </c>
      <c r="AT202" s="22"/>
      <c r="AU202" s="22"/>
      <c r="AV202" s="22"/>
      <c r="AW202" s="22"/>
      <c r="AX202" s="22"/>
      <c r="AY202" s="22"/>
      <c r="AZ202" s="22"/>
      <c r="BA202" s="22"/>
      <c r="BB202" s="152"/>
      <c r="BC202" s="146" t="s">
        <v>2520</v>
      </c>
      <c r="BD202" s="146" t="s">
        <v>2520</v>
      </c>
      <c r="BE202" s="146" t="s">
        <v>2524</v>
      </c>
      <c r="BF202" s="146" t="s">
        <v>2525</v>
      </c>
      <c r="BG202" s="146" t="s">
        <v>2526</v>
      </c>
      <c r="BH202" s="146" t="s">
        <v>2095</v>
      </c>
      <c r="BI202" s="146" t="s">
        <v>2527</v>
      </c>
      <c r="BJ202" s="146"/>
      <c r="BK202" s="146" t="s">
        <v>2528</v>
      </c>
      <c r="BL202" s="166" t="s">
        <v>2529</v>
      </c>
      <c r="BM202" s="146" t="s">
        <v>2530</v>
      </c>
      <c r="BN202" s="146"/>
      <c r="BO202" s="146" t="s">
        <v>2531</v>
      </c>
      <c r="BP202" s="151" t="s">
        <v>2520</v>
      </c>
      <c r="BQ202" s="22" t="s">
        <v>2524</v>
      </c>
      <c r="BR202" s="22" t="s">
        <v>2520</v>
      </c>
      <c r="BS202" s="152"/>
    </row>
    <row r="203" spans="1:71" x14ac:dyDescent="0.25">
      <c r="A203" s="146" t="s">
        <v>1254</v>
      </c>
      <c r="B203" s="146" t="s">
        <v>1255</v>
      </c>
      <c r="C203" s="146" t="s">
        <v>1256</v>
      </c>
      <c r="D203" s="146" t="s">
        <v>1257</v>
      </c>
      <c r="E203" s="146" t="s">
        <v>43</v>
      </c>
      <c r="F203" s="15" t="s">
        <v>28</v>
      </c>
      <c r="G203" s="16" t="s">
        <v>28</v>
      </c>
      <c r="H203" s="16" t="s">
        <v>28</v>
      </c>
      <c r="I203" s="16" t="s">
        <v>28</v>
      </c>
      <c r="J203" s="16">
        <v>-1.1357162383053301</v>
      </c>
      <c r="K203" s="16">
        <v>0.41413219777297899</v>
      </c>
      <c r="L203" s="16">
        <v>0.38573615611642798</v>
      </c>
      <c r="M203" s="16">
        <v>0.64206282130284698</v>
      </c>
      <c r="N203" s="16">
        <v>-0.710071483569367</v>
      </c>
      <c r="O203" s="16">
        <v>8.7978265645282397E-2</v>
      </c>
      <c r="P203" s="16">
        <v>0.56742286231487704</v>
      </c>
      <c r="Q203" s="39">
        <v>0.48291675743179702</v>
      </c>
      <c r="R203" s="30">
        <v>0.38573615611642798</v>
      </c>
      <c r="S203" s="136" t="s">
        <v>28</v>
      </c>
      <c r="T203" s="135">
        <v>0.5073915</v>
      </c>
      <c r="U203" s="134">
        <v>0.65908100000000003</v>
      </c>
      <c r="V203" s="232" t="s">
        <v>28</v>
      </c>
      <c r="W203" s="233">
        <v>0.11056680251349101</v>
      </c>
      <c r="X203" s="234">
        <v>0.39993417694470301</v>
      </c>
      <c r="Y203" s="151" t="s">
        <v>1254</v>
      </c>
      <c r="Z203" s="22" t="s">
        <v>1256</v>
      </c>
      <c r="AA203" s="22" t="s">
        <v>1259</v>
      </c>
      <c r="AB203" s="22">
        <v>1983273</v>
      </c>
      <c r="AC203" s="22"/>
      <c r="AD203" s="22"/>
      <c r="AE203" s="22" t="s">
        <v>1260</v>
      </c>
      <c r="AF203" s="22" t="s">
        <v>1261</v>
      </c>
      <c r="AG203" s="22"/>
      <c r="AH203" s="152"/>
      <c r="AI203" s="146" t="s">
        <v>1254</v>
      </c>
      <c r="AJ203" s="146"/>
      <c r="AK203" s="146"/>
      <c r="AL203" s="146"/>
      <c r="AM203" s="146"/>
      <c r="AN203" s="146"/>
      <c r="AO203" s="146"/>
      <c r="AP203" s="146"/>
      <c r="AQ203" s="146"/>
      <c r="AR203" s="146"/>
      <c r="AS203" s="151" t="s">
        <v>1254</v>
      </c>
      <c r="AT203" s="22"/>
      <c r="AU203" s="22"/>
      <c r="AV203" s="22"/>
      <c r="AW203" s="22"/>
      <c r="AX203" s="22"/>
      <c r="AY203" s="22"/>
      <c r="AZ203" s="22"/>
      <c r="BA203" s="22"/>
      <c r="BB203" s="152"/>
      <c r="BC203" s="146" t="s">
        <v>1254</v>
      </c>
      <c r="BD203" s="146" t="s">
        <v>1254</v>
      </c>
      <c r="BE203" s="146" t="s">
        <v>1262</v>
      </c>
      <c r="BF203" s="146" t="s">
        <v>1263</v>
      </c>
      <c r="BG203" s="146" t="s">
        <v>1264</v>
      </c>
      <c r="BH203" s="146" t="s">
        <v>1265</v>
      </c>
      <c r="BI203" s="146" t="s">
        <v>950</v>
      </c>
      <c r="BJ203" s="146"/>
      <c r="BK203" s="166" t="s">
        <v>1266</v>
      </c>
      <c r="BL203" s="166" t="s">
        <v>1267</v>
      </c>
      <c r="BM203" s="166" t="s">
        <v>1268</v>
      </c>
      <c r="BN203" s="146" t="s">
        <v>1269</v>
      </c>
      <c r="BO203" s="146" t="s">
        <v>955</v>
      </c>
      <c r="BP203" s="151" t="s">
        <v>1254</v>
      </c>
      <c r="BQ203" s="22" t="s">
        <v>1262</v>
      </c>
      <c r="BR203" s="22" t="s">
        <v>1254</v>
      </c>
      <c r="BS203" s="152" t="s">
        <v>956</v>
      </c>
    </row>
    <row r="204" spans="1:71" x14ac:dyDescent="0.25">
      <c r="A204" s="146" t="s">
        <v>1254</v>
      </c>
      <c r="B204" s="146" t="s">
        <v>1255</v>
      </c>
      <c r="C204" s="146" t="s">
        <v>1256</v>
      </c>
      <c r="D204" s="146" t="s">
        <v>1270</v>
      </c>
      <c r="E204" s="146" t="s">
        <v>37</v>
      </c>
      <c r="F204" s="15">
        <v>1.14889467503742</v>
      </c>
      <c r="G204" s="16">
        <v>7.63342127817421E-2</v>
      </c>
      <c r="H204" s="16">
        <v>-0.792415000176938</v>
      </c>
      <c r="I204" s="16">
        <v>-0.49447344032123802</v>
      </c>
      <c r="J204" s="16">
        <v>8.5543342689718999E-2</v>
      </c>
      <c r="K204" s="16">
        <v>0.80132985406314905</v>
      </c>
      <c r="L204" s="16">
        <v>-9.8868491375271303E-2</v>
      </c>
      <c r="M204" s="16">
        <v>0.61477199782353398</v>
      </c>
      <c r="N204" s="16" t="s">
        <v>28</v>
      </c>
      <c r="O204" s="16" t="s">
        <v>28</v>
      </c>
      <c r="P204" s="16" t="s">
        <v>28</v>
      </c>
      <c r="Q204" s="39" t="s">
        <v>28</v>
      </c>
      <c r="R204" s="30">
        <v>8.5543342689718999E-2</v>
      </c>
      <c r="S204" s="136" t="s">
        <v>28</v>
      </c>
      <c r="T204" s="135" t="s">
        <v>28</v>
      </c>
      <c r="U204" s="134">
        <v>0.49311470000000002</v>
      </c>
      <c r="V204" s="232" t="s">
        <v>28</v>
      </c>
      <c r="W204" s="233" t="s">
        <v>28</v>
      </c>
      <c r="X204" s="234">
        <v>8.5543342689718999E-2</v>
      </c>
      <c r="Y204" s="151" t="s">
        <v>1254</v>
      </c>
      <c r="Z204" s="22" t="s">
        <v>1256</v>
      </c>
      <c r="AA204" s="22" t="s">
        <v>1259</v>
      </c>
      <c r="AB204" s="22">
        <v>1983273</v>
      </c>
      <c r="AC204" s="22"/>
      <c r="AD204" s="22"/>
      <c r="AE204" s="22" t="s">
        <v>1260</v>
      </c>
      <c r="AF204" s="22" t="s">
        <v>1261</v>
      </c>
      <c r="AG204" s="22"/>
      <c r="AH204" s="152"/>
      <c r="AI204" s="146" t="s">
        <v>1254</v>
      </c>
      <c r="AJ204" s="146"/>
      <c r="AK204" s="146"/>
      <c r="AL204" s="146"/>
      <c r="AM204" s="146"/>
      <c r="AN204" s="146"/>
      <c r="AO204" s="146"/>
      <c r="AP204" s="146"/>
      <c r="AQ204" s="146"/>
      <c r="AR204" s="146"/>
      <c r="AS204" s="151" t="s">
        <v>1254</v>
      </c>
      <c r="AT204" s="22"/>
      <c r="AU204" s="22"/>
      <c r="AV204" s="22"/>
      <c r="AW204" s="22"/>
      <c r="AX204" s="22"/>
      <c r="AY204" s="22"/>
      <c r="AZ204" s="22"/>
      <c r="BA204" s="22"/>
      <c r="BB204" s="152"/>
      <c r="BC204" s="146" t="s">
        <v>1254</v>
      </c>
      <c r="BD204" s="146" t="s">
        <v>1254</v>
      </c>
      <c r="BE204" s="146" t="s">
        <v>1262</v>
      </c>
      <c r="BF204" s="146" t="s">
        <v>1263</v>
      </c>
      <c r="BG204" s="146" t="s">
        <v>1264</v>
      </c>
      <c r="BH204" s="146" t="s">
        <v>1265</v>
      </c>
      <c r="BI204" s="146" t="s">
        <v>950</v>
      </c>
      <c r="BJ204" s="146"/>
      <c r="BK204" s="166" t="s">
        <v>1266</v>
      </c>
      <c r="BL204" s="166" t="s">
        <v>1267</v>
      </c>
      <c r="BM204" s="166" t="s">
        <v>1268</v>
      </c>
      <c r="BN204" s="146" t="s">
        <v>1269</v>
      </c>
      <c r="BO204" s="146" t="s">
        <v>955</v>
      </c>
      <c r="BP204" s="151" t="s">
        <v>1254</v>
      </c>
      <c r="BQ204" s="22" t="s">
        <v>1262</v>
      </c>
      <c r="BR204" s="22" t="s">
        <v>1254</v>
      </c>
      <c r="BS204" s="152" t="s">
        <v>956</v>
      </c>
    </row>
    <row r="205" spans="1:71" x14ac:dyDescent="0.25">
      <c r="A205" s="146" t="s">
        <v>1254</v>
      </c>
      <c r="B205" s="146" t="s">
        <v>1255</v>
      </c>
      <c r="C205" s="146" t="s">
        <v>1272</v>
      </c>
      <c r="D205" s="146" t="s">
        <v>958</v>
      </c>
      <c r="E205" s="146" t="s">
        <v>959</v>
      </c>
      <c r="F205" s="15" t="s">
        <v>28</v>
      </c>
      <c r="G205" s="16" t="s">
        <v>28</v>
      </c>
      <c r="H205" s="16" t="s">
        <v>28</v>
      </c>
      <c r="I205" s="16" t="s">
        <v>28</v>
      </c>
      <c r="J205" s="16">
        <v>-0.74890014821469097</v>
      </c>
      <c r="K205" s="16">
        <v>-0.23716557348765299</v>
      </c>
      <c r="L205" s="16">
        <v>0.37451525472697</v>
      </c>
      <c r="M205" s="16">
        <v>-0.99425093898896899</v>
      </c>
      <c r="N205" s="16">
        <v>-0.62642741402200797</v>
      </c>
      <c r="O205" s="16">
        <v>-0.19498986569217999</v>
      </c>
      <c r="P205" s="16">
        <v>-0.73649072990734399</v>
      </c>
      <c r="Q205" s="39">
        <v>-0.79584951849047103</v>
      </c>
      <c r="R205" s="30">
        <v>-0.65720398201415797</v>
      </c>
      <c r="S205" s="136" t="s">
        <v>28</v>
      </c>
      <c r="T205" s="135">
        <v>2.5837615000000001E-2</v>
      </c>
      <c r="U205" s="134">
        <v>1.8224467000000001E-2</v>
      </c>
      <c r="V205" s="232" t="s">
        <v>28</v>
      </c>
      <c r="W205" s="233">
        <v>-0.52551791278271998</v>
      </c>
      <c r="X205" s="234">
        <v>-0.67821488304576205</v>
      </c>
      <c r="Y205" s="151" t="s">
        <v>1254</v>
      </c>
      <c r="Z205" s="22" t="s">
        <v>1272</v>
      </c>
      <c r="AA205" s="22" t="s">
        <v>1259</v>
      </c>
      <c r="AB205" s="22">
        <v>447882</v>
      </c>
      <c r="AC205" s="22" t="s">
        <v>962</v>
      </c>
      <c r="AD205" s="22" t="s">
        <v>1273</v>
      </c>
      <c r="AE205" s="22" t="s">
        <v>1274</v>
      </c>
      <c r="AF205" s="22"/>
      <c r="AG205" s="22" t="s">
        <v>1275</v>
      </c>
      <c r="AH205" s="152"/>
      <c r="AI205" s="146" t="s">
        <v>1254</v>
      </c>
      <c r="AJ205" s="146"/>
      <c r="AK205" s="146"/>
      <c r="AL205" s="146"/>
      <c r="AM205" s="146"/>
      <c r="AN205" s="146"/>
      <c r="AO205" s="146"/>
      <c r="AP205" s="146"/>
      <c r="AQ205" s="146"/>
      <c r="AR205" s="146"/>
      <c r="AS205" s="151" t="s">
        <v>1254</v>
      </c>
      <c r="AT205" s="22"/>
      <c r="AU205" s="22"/>
      <c r="AV205" s="22"/>
      <c r="AW205" s="22"/>
      <c r="AX205" s="22"/>
      <c r="AY205" s="22"/>
      <c r="AZ205" s="22"/>
      <c r="BA205" s="22"/>
      <c r="BB205" s="152"/>
      <c r="BC205" s="146" t="s">
        <v>1254</v>
      </c>
      <c r="BD205" s="146" t="s">
        <v>1254</v>
      </c>
      <c r="BE205" s="146" t="s">
        <v>1262</v>
      </c>
      <c r="BF205" s="146" t="s">
        <v>1263</v>
      </c>
      <c r="BG205" s="146" t="s">
        <v>1264</v>
      </c>
      <c r="BH205" s="146" t="s">
        <v>1265</v>
      </c>
      <c r="BI205" s="146" t="s">
        <v>950</v>
      </c>
      <c r="BJ205" s="146"/>
      <c r="BK205" s="166" t="s">
        <v>1266</v>
      </c>
      <c r="BL205" s="166" t="s">
        <v>1267</v>
      </c>
      <c r="BM205" s="166" t="s">
        <v>1268</v>
      </c>
      <c r="BN205" s="146" t="s">
        <v>1269</v>
      </c>
      <c r="BO205" s="146" t="s">
        <v>955</v>
      </c>
      <c r="BP205" s="151" t="s">
        <v>1254</v>
      </c>
      <c r="BQ205" s="22" t="s">
        <v>1262</v>
      </c>
      <c r="BR205" s="22" t="s">
        <v>1254</v>
      </c>
      <c r="BS205" s="152" t="s">
        <v>956</v>
      </c>
    </row>
    <row r="206" spans="1:71" x14ac:dyDescent="0.25">
      <c r="A206" s="146" t="s">
        <v>2532</v>
      </c>
      <c r="B206" s="146" t="s">
        <v>2533</v>
      </c>
      <c r="C206" s="146" t="s">
        <v>968</v>
      </c>
      <c r="D206" s="146" t="s">
        <v>2534</v>
      </c>
      <c r="E206" s="146" t="s">
        <v>1028</v>
      </c>
      <c r="F206" s="15" t="s">
        <v>28</v>
      </c>
      <c r="G206" s="16" t="s">
        <v>28</v>
      </c>
      <c r="H206" s="16" t="s">
        <v>28</v>
      </c>
      <c r="I206" s="16" t="s">
        <v>28</v>
      </c>
      <c r="J206" s="16">
        <v>0.34000377061847298</v>
      </c>
      <c r="K206" s="16">
        <v>-1.6367097875101799</v>
      </c>
      <c r="L206" s="16">
        <v>-0.263031137647527</v>
      </c>
      <c r="M206" s="16">
        <v>-1.16456085947287</v>
      </c>
      <c r="N206" s="16" t="s">
        <v>28</v>
      </c>
      <c r="O206" s="16" t="s">
        <v>28</v>
      </c>
      <c r="P206" s="16" t="s">
        <v>28</v>
      </c>
      <c r="Q206" s="39" t="s">
        <v>28</v>
      </c>
      <c r="R206" s="30">
        <v>-0.71379599856019804</v>
      </c>
      <c r="S206" s="136" t="s">
        <v>28</v>
      </c>
      <c r="T206" s="135">
        <v>0.22249526999999999</v>
      </c>
      <c r="U206" s="134" t="s">
        <v>28</v>
      </c>
      <c r="V206" s="232" t="s">
        <v>28</v>
      </c>
      <c r="W206" s="233">
        <v>-0.71379599856019804</v>
      </c>
      <c r="X206" s="234" t="s">
        <v>28</v>
      </c>
      <c r="Y206" s="151" t="s">
        <v>2532</v>
      </c>
      <c r="Z206" s="22" t="s">
        <v>968</v>
      </c>
      <c r="AA206" s="22"/>
      <c r="AB206" s="22"/>
      <c r="AC206" s="22"/>
      <c r="AD206" s="22"/>
      <c r="AE206" s="22"/>
      <c r="AF206" s="22"/>
      <c r="AG206" s="22"/>
      <c r="AH206" s="152"/>
      <c r="AI206" s="146" t="s">
        <v>2532</v>
      </c>
      <c r="AJ206" s="146"/>
      <c r="AK206" s="146"/>
      <c r="AL206" s="146"/>
      <c r="AM206" s="146"/>
      <c r="AN206" s="146"/>
      <c r="AO206" s="146"/>
      <c r="AP206" s="146"/>
      <c r="AQ206" s="146"/>
      <c r="AR206" s="146"/>
      <c r="AS206" s="151" t="s">
        <v>2532</v>
      </c>
      <c r="AT206" s="22"/>
      <c r="AU206" s="22"/>
      <c r="AV206" s="22"/>
      <c r="AW206" s="22"/>
      <c r="AX206" s="22"/>
      <c r="AY206" s="22"/>
      <c r="AZ206" s="22"/>
      <c r="BA206" s="22"/>
      <c r="BB206" s="152"/>
      <c r="BC206" s="146" t="s">
        <v>2532</v>
      </c>
      <c r="BD206" s="146" t="s">
        <v>2532</v>
      </c>
      <c r="BE206" s="146" t="s">
        <v>2535</v>
      </c>
      <c r="BF206" s="146" t="s">
        <v>2536</v>
      </c>
      <c r="BG206" s="146" t="s">
        <v>2537</v>
      </c>
      <c r="BH206" s="146" t="s">
        <v>2538</v>
      </c>
      <c r="BI206" s="146" t="s">
        <v>950</v>
      </c>
      <c r="BJ206" s="146"/>
      <c r="BK206" s="166" t="s">
        <v>2539</v>
      </c>
      <c r="BL206" s="166" t="s">
        <v>2540</v>
      </c>
      <c r="BM206" s="166" t="s">
        <v>2541</v>
      </c>
      <c r="BN206" s="146" t="s">
        <v>2542</v>
      </c>
      <c r="BO206" s="146" t="s">
        <v>955</v>
      </c>
      <c r="BP206" s="151" t="s">
        <v>2532</v>
      </c>
      <c r="BQ206" s="22" t="s">
        <v>2535</v>
      </c>
      <c r="BR206" s="22" t="s">
        <v>2532</v>
      </c>
      <c r="BS206" s="152"/>
    </row>
    <row r="207" spans="1:71" x14ac:dyDescent="0.25">
      <c r="A207" s="146" t="s">
        <v>155</v>
      </c>
      <c r="B207" s="146" t="s">
        <v>156</v>
      </c>
      <c r="C207" s="146" t="s">
        <v>2543</v>
      </c>
      <c r="D207" s="146" t="s">
        <v>2544</v>
      </c>
      <c r="E207" s="146" t="s">
        <v>31</v>
      </c>
      <c r="F207" s="15" t="s">
        <v>28</v>
      </c>
      <c r="G207" s="16" t="s">
        <v>28</v>
      </c>
      <c r="H207" s="16" t="s">
        <v>28</v>
      </c>
      <c r="I207" s="16" t="s">
        <v>28</v>
      </c>
      <c r="J207" s="16">
        <v>-0.64936332704668398</v>
      </c>
      <c r="K207" s="16">
        <v>0.795208703109612</v>
      </c>
      <c r="L207" s="16">
        <v>1.50455425747077</v>
      </c>
      <c r="M207" s="16">
        <v>-0.50192249541814604</v>
      </c>
      <c r="N207" s="16">
        <v>-0.86791496906809296</v>
      </c>
      <c r="O207" s="16">
        <v>-0.29604646420772301</v>
      </c>
      <c r="P207" s="16">
        <v>1.36211655437141</v>
      </c>
      <c r="Q207" s="39">
        <v>-0.21242360935885499</v>
      </c>
      <c r="R207" s="30">
        <v>-0.195846629960468</v>
      </c>
      <c r="S207" s="136" t="s">
        <v>28</v>
      </c>
      <c r="T207" s="135">
        <v>0.34577780000000002</v>
      </c>
      <c r="U207" s="134">
        <v>0.69546090000000005</v>
      </c>
      <c r="V207" s="232" t="s">
        <v>28</v>
      </c>
      <c r="W207" s="233">
        <v>0.47674535175372901</v>
      </c>
      <c r="X207" s="234">
        <v>-0.25068843039763899</v>
      </c>
      <c r="Y207" s="151" t="s">
        <v>155</v>
      </c>
      <c r="Z207" s="22" t="s">
        <v>2543</v>
      </c>
      <c r="AA207" s="22"/>
      <c r="AB207" s="22"/>
      <c r="AC207" s="22"/>
      <c r="AD207" s="22"/>
      <c r="AE207" s="22"/>
      <c r="AF207" s="22"/>
      <c r="AG207" s="22"/>
      <c r="AH207" s="152"/>
      <c r="AI207" s="146" t="s">
        <v>155</v>
      </c>
      <c r="AJ207" s="146"/>
      <c r="AK207" s="146"/>
      <c r="AL207" s="146"/>
      <c r="AM207" s="146"/>
      <c r="AN207" s="146"/>
      <c r="AO207" s="146"/>
      <c r="AP207" s="146"/>
      <c r="AQ207" s="146"/>
      <c r="AR207" s="146"/>
      <c r="AS207" s="151" t="s">
        <v>155</v>
      </c>
      <c r="AT207" s="22"/>
      <c r="AU207" s="22"/>
      <c r="AV207" s="22"/>
      <c r="AW207" s="22"/>
      <c r="AX207" s="22"/>
      <c r="AY207" s="22"/>
      <c r="AZ207" s="22"/>
      <c r="BA207" s="22"/>
      <c r="BB207" s="152"/>
      <c r="BC207" s="146" t="s">
        <v>155</v>
      </c>
      <c r="BD207" s="146" t="s">
        <v>155</v>
      </c>
      <c r="BE207" s="146" t="s">
        <v>2545</v>
      </c>
      <c r="BF207" s="146" t="s">
        <v>2546</v>
      </c>
      <c r="BG207" s="146" t="s">
        <v>2547</v>
      </c>
      <c r="BH207" s="146" t="s">
        <v>2548</v>
      </c>
      <c r="BI207" s="146" t="s">
        <v>2549</v>
      </c>
      <c r="BJ207" s="146"/>
      <c r="BK207" s="166" t="s">
        <v>2550</v>
      </c>
      <c r="BL207" s="166" t="s">
        <v>2551</v>
      </c>
      <c r="BM207" s="166" t="s">
        <v>2552</v>
      </c>
      <c r="BN207" s="146"/>
      <c r="BO207" s="146" t="s">
        <v>2553</v>
      </c>
      <c r="BP207" s="151" t="s">
        <v>155</v>
      </c>
      <c r="BQ207" s="22" t="s">
        <v>2545</v>
      </c>
      <c r="BR207" s="22" t="s">
        <v>155</v>
      </c>
      <c r="BS207" s="152"/>
    </row>
    <row r="208" spans="1:71" x14ac:dyDescent="0.25">
      <c r="A208" s="146" t="s">
        <v>155</v>
      </c>
      <c r="B208" s="146" t="s">
        <v>156</v>
      </c>
      <c r="C208" s="146" t="s">
        <v>2543</v>
      </c>
      <c r="D208" s="146" t="s">
        <v>2554</v>
      </c>
      <c r="E208" s="146" t="s">
        <v>31</v>
      </c>
      <c r="F208" s="15" t="s">
        <v>28</v>
      </c>
      <c r="G208" s="16" t="s">
        <v>28</v>
      </c>
      <c r="H208" s="16" t="s">
        <v>28</v>
      </c>
      <c r="I208" s="16" t="s">
        <v>28</v>
      </c>
      <c r="J208" s="16">
        <v>0.34845203705318301</v>
      </c>
      <c r="K208" s="16">
        <v>0.89057126445654899</v>
      </c>
      <c r="L208" s="16">
        <v>1.1203725606052799</v>
      </c>
      <c r="M208" s="16">
        <v>0.57628256099123698</v>
      </c>
      <c r="N208" s="16" t="s">
        <v>28</v>
      </c>
      <c r="O208" s="16" t="s">
        <v>28</v>
      </c>
      <c r="P208" s="16" t="s">
        <v>28</v>
      </c>
      <c r="Q208" s="39" t="s">
        <v>28</v>
      </c>
      <c r="R208" s="30">
        <v>0.58307264841131701</v>
      </c>
      <c r="S208" s="136" t="s">
        <v>28</v>
      </c>
      <c r="T208" s="135">
        <v>7.0517174999999996E-3</v>
      </c>
      <c r="U208" s="134">
        <v>0.57099699999999998</v>
      </c>
      <c r="V208" s="232" t="s">
        <v>28</v>
      </c>
      <c r="W208" s="233">
        <v>0.71103001277937306</v>
      </c>
      <c r="X208" s="234">
        <v>0.12970980507746799</v>
      </c>
      <c r="Y208" s="151" t="s">
        <v>155</v>
      </c>
      <c r="Z208" s="22" t="s">
        <v>2543</v>
      </c>
      <c r="AA208" s="22"/>
      <c r="AB208" s="22"/>
      <c r="AC208" s="22"/>
      <c r="AD208" s="22"/>
      <c r="AE208" s="22"/>
      <c r="AF208" s="22"/>
      <c r="AG208" s="22"/>
      <c r="AH208" s="152"/>
      <c r="AI208" s="146" t="s">
        <v>155</v>
      </c>
      <c r="AJ208" s="146"/>
      <c r="AK208" s="146"/>
      <c r="AL208" s="146"/>
      <c r="AM208" s="146"/>
      <c r="AN208" s="146"/>
      <c r="AO208" s="146"/>
      <c r="AP208" s="146"/>
      <c r="AQ208" s="146"/>
      <c r="AR208" s="146"/>
      <c r="AS208" s="151" t="s">
        <v>155</v>
      </c>
      <c r="AT208" s="22"/>
      <c r="AU208" s="22"/>
      <c r="AV208" s="22"/>
      <c r="AW208" s="22"/>
      <c r="AX208" s="22"/>
      <c r="AY208" s="22"/>
      <c r="AZ208" s="22"/>
      <c r="BA208" s="22"/>
      <c r="BB208" s="152"/>
      <c r="BC208" s="146" t="s">
        <v>155</v>
      </c>
      <c r="BD208" s="146" t="s">
        <v>155</v>
      </c>
      <c r="BE208" s="146" t="s">
        <v>2545</v>
      </c>
      <c r="BF208" s="146" t="s">
        <v>2546</v>
      </c>
      <c r="BG208" s="146" t="s">
        <v>2547</v>
      </c>
      <c r="BH208" s="146" t="s">
        <v>2548</v>
      </c>
      <c r="BI208" s="146" t="s">
        <v>2549</v>
      </c>
      <c r="BJ208" s="146"/>
      <c r="BK208" s="166" t="s">
        <v>2550</v>
      </c>
      <c r="BL208" s="166" t="s">
        <v>2551</v>
      </c>
      <c r="BM208" s="166" t="s">
        <v>2552</v>
      </c>
      <c r="BN208" s="146"/>
      <c r="BO208" s="146" t="s">
        <v>2553</v>
      </c>
      <c r="BP208" s="151" t="s">
        <v>155</v>
      </c>
      <c r="BQ208" s="22" t="s">
        <v>2545</v>
      </c>
      <c r="BR208" s="22" t="s">
        <v>155</v>
      </c>
      <c r="BS208" s="152"/>
    </row>
    <row r="209" spans="1:71" x14ac:dyDescent="0.25">
      <c r="A209" s="146" t="s">
        <v>155</v>
      </c>
      <c r="B209" s="146" t="s">
        <v>156</v>
      </c>
      <c r="C209" s="146" t="s">
        <v>2555</v>
      </c>
      <c r="D209" s="146" t="s">
        <v>2556</v>
      </c>
      <c r="E209" s="146" t="s">
        <v>38</v>
      </c>
      <c r="F209" s="15" t="s">
        <v>28</v>
      </c>
      <c r="G209" s="16" t="s">
        <v>28</v>
      </c>
      <c r="H209" s="16" t="s">
        <v>28</v>
      </c>
      <c r="I209" s="16" t="s">
        <v>28</v>
      </c>
      <c r="J209" s="16">
        <v>-0.33406253926322899</v>
      </c>
      <c r="K209" s="16">
        <v>2.0481253767497298</v>
      </c>
      <c r="L209" s="16">
        <v>2.4398541766729398</v>
      </c>
      <c r="M209" s="16">
        <v>-0.40107620298316199</v>
      </c>
      <c r="N209" s="16" t="s">
        <v>28</v>
      </c>
      <c r="O209" s="16" t="s">
        <v>28</v>
      </c>
      <c r="P209" s="16" t="s">
        <v>28</v>
      </c>
      <c r="Q209" s="39" t="s">
        <v>28</v>
      </c>
      <c r="R209" s="30">
        <v>0.85703141874324995</v>
      </c>
      <c r="S209" s="136" t="s">
        <v>28</v>
      </c>
      <c r="T209" s="135">
        <v>0.30397933999999999</v>
      </c>
      <c r="U209" s="134" t="s">
        <v>28</v>
      </c>
      <c r="V209" s="232" t="s">
        <v>28</v>
      </c>
      <c r="W209" s="233">
        <v>0.85703141874324995</v>
      </c>
      <c r="X209" s="234" t="s">
        <v>28</v>
      </c>
      <c r="Y209" s="151" t="s">
        <v>155</v>
      </c>
      <c r="Z209" s="22" t="s">
        <v>2555</v>
      </c>
      <c r="AA209" s="22"/>
      <c r="AB209" s="22"/>
      <c r="AC209" s="22"/>
      <c r="AD209" s="22"/>
      <c r="AE209" s="22"/>
      <c r="AF209" s="22"/>
      <c r="AG209" s="22"/>
      <c r="AH209" s="152"/>
      <c r="AI209" s="146" t="s">
        <v>155</v>
      </c>
      <c r="AJ209" s="146"/>
      <c r="AK209" s="146"/>
      <c r="AL209" s="146"/>
      <c r="AM209" s="146"/>
      <c r="AN209" s="146"/>
      <c r="AO209" s="146"/>
      <c r="AP209" s="146"/>
      <c r="AQ209" s="146"/>
      <c r="AR209" s="146"/>
      <c r="AS209" s="151" t="s">
        <v>155</v>
      </c>
      <c r="AT209" s="22"/>
      <c r="AU209" s="22"/>
      <c r="AV209" s="22"/>
      <c r="AW209" s="22"/>
      <c r="AX209" s="22"/>
      <c r="AY209" s="22"/>
      <c r="AZ209" s="22"/>
      <c r="BA209" s="22"/>
      <c r="BB209" s="152"/>
      <c r="BC209" s="146" t="s">
        <v>155</v>
      </c>
      <c r="BD209" s="146" t="s">
        <v>155</v>
      </c>
      <c r="BE209" s="146" t="s">
        <v>2545</v>
      </c>
      <c r="BF209" s="146" t="s">
        <v>2546</v>
      </c>
      <c r="BG209" s="146" t="s">
        <v>2547</v>
      </c>
      <c r="BH209" s="146" t="s">
        <v>2548</v>
      </c>
      <c r="BI209" s="146" t="s">
        <v>2549</v>
      </c>
      <c r="BJ209" s="146"/>
      <c r="BK209" s="166" t="s">
        <v>2550</v>
      </c>
      <c r="BL209" s="166" t="s">
        <v>2551</v>
      </c>
      <c r="BM209" s="166" t="s">
        <v>2552</v>
      </c>
      <c r="BN209" s="146"/>
      <c r="BO209" s="146" t="s">
        <v>2553</v>
      </c>
      <c r="BP209" s="151" t="s">
        <v>155</v>
      </c>
      <c r="BQ209" s="22" t="s">
        <v>2545</v>
      </c>
      <c r="BR209" s="22" t="s">
        <v>155</v>
      </c>
      <c r="BS209" s="152"/>
    </row>
    <row r="210" spans="1:71" x14ac:dyDescent="0.25">
      <c r="A210" s="146" t="s">
        <v>155</v>
      </c>
      <c r="B210" s="146" t="s">
        <v>156</v>
      </c>
      <c r="C210" s="146" t="s">
        <v>157</v>
      </c>
      <c r="D210" s="146" t="s">
        <v>158</v>
      </c>
      <c r="E210" s="146" t="s">
        <v>32</v>
      </c>
      <c r="F210" s="15">
        <v>1.5611135103581499</v>
      </c>
      <c r="G210" s="16">
        <v>0.25826969149773499</v>
      </c>
      <c r="H210" s="16">
        <v>1.17994087046507</v>
      </c>
      <c r="I210" s="16">
        <v>1.22831358095231</v>
      </c>
      <c r="J210" s="16">
        <v>-1.1875501128977699</v>
      </c>
      <c r="K210" s="16">
        <v>2.8431439453823399</v>
      </c>
      <c r="L210" s="16">
        <v>1.64466241392124</v>
      </c>
      <c r="M210" s="16">
        <v>0.71323633827472699</v>
      </c>
      <c r="N210" s="16">
        <v>-2.00983314195026</v>
      </c>
      <c r="O210" s="16">
        <v>5.3730438922042698E-3</v>
      </c>
      <c r="P210" s="16">
        <v>1.3767252034828901</v>
      </c>
      <c r="Q210" s="39">
        <v>1.1502210740624701</v>
      </c>
      <c r="R210" s="30">
        <v>1.1227807812422399</v>
      </c>
      <c r="S210" s="136" t="s">
        <v>28</v>
      </c>
      <c r="T210" s="135">
        <v>4.6229329999999999E-2</v>
      </c>
      <c r="U210" s="134">
        <v>8.4428409999999995E-2</v>
      </c>
      <c r="V210" s="232" t="s">
        <v>28</v>
      </c>
      <c r="W210" s="233">
        <v>1.0478129391743201</v>
      </c>
      <c r="X210" s="234">
        <v>1.1502210740624701</v>
      </c>
      <c r="Y210" s="151" t="s">
        <v>155</v>
      </c>
      <c r="Z210" s="22" t="s">
        <v>157</v>
      </c>
      <c r="AA210" s="22"/>
      <c r="AB210" s="22"/>
      <c r="AC210" s="22"/>
      <c r="AD210" s="22"/>
      <c r="AE210" s="22"/>
      <c r="AF210" s="22"/>
      <c r="AG210" s="22"/>
      <c r="AH210" s="152"/>
      <c r="AI210" s="146" t="s">
        <v>155</v>
      </c>
      <c r="AJ210" s="146"/>
      <c r="AK210" s="146"/>
      <c r="AL210" s="146"/>
      <c r="AM210" s="146"/>
      <c r="AN210" s="146"/>
      <c r="AO210" s="146"/>
      <c r="AP210" s="146"/>
      <c r="AQ210" s="146"/>
      <c r="AR210" s="146"/>
      <c r="AS210" s="151" t="s">
        <v>155</v>
      </c>
      <c r="AT210" s="22"/>
      <c r="AU210" s="22"/>
      <c r="AV210" s="22"/>
      <c r="AW210" s="22"/>
      <c r="AX210" s="22"/>
      <c r="AY210" s="22"/>
      <c r="AZ210" s="22"/>
      <c r="BA210" s="22"/>
      <c r="BB210" s="152"/>
      <c r="BC210" s="146" t="s">
        <v>155</v>
      </c>
      <c r="BD210" s="146" t="s">
        <v>155</v>
      </c>
      <c r="BE210" s="146" t="s">
        <v>2545</v>
      </c>
      <c r="BF210" s="146" t="s">
        <v>2546</v>
      </c>
      <c r="BG210" s="146" t="s">
        <v>2547</v>
      </c>
      <c r="BH210" s="146" t="s">
        <v>2548</v>
      </c>
      <c r="BI210" s="146" t="s">
        <v>2549</v>
      </c>
      <c r="BJ210" s="146"/>
      <c r="BK210" s="166" t="s">
        <v>2550</v>
      </c>
      <c r="BL210" s="166" t="s">
        <v>2551</v>
      </c>
      <c r="BM210" s="166" t="s">
        <v>2552</v>
      </c>
      <c r="BN210" s="146"/>
      <c r="BO210" s="146" t="s">
        <v>2553</v>
      </c>
      <c r="BP210" s="151" t="s">
        <v>155</v>
      </c>
      <c r="BQ210" s="22" t="s">
        <v>2545</v>
      </c>
      <c r="BR210" s="22" t="s">
        <v>155</v>
      </c>
      <c r="BS210" s="152"/>
    </row>
    <row r="211" spans="1:71" x14ac:dyDescent="0.25">
      <c r="A211" s="146" t="s">
        <v>155</v>
      </c>
      <c r="B211" s="146" t="s">
        <v>156</v>
      </c>
      <c r="C211" s="146" t="s">
        <v>157</v>
      </c>
      <c r="D211" s="146" t="s">
        <v>2557</v>
      </c>
      <c r="E211" s="146" t="s">
        <v>67</v>
      </c>
      <c r="F211" s="15">
        <v>0.76893327158042402</v>
      </c>
      <c r="G211" s="16">
        <v>-4.0229359968118203E-2</v>
      </c>
      <c r="H211" s="16">
        <v>0.17433670154757699</v>
      </c>
      <c r="I211" s="16">
        <v>0.44252518700847898</v>
      </c>
      <c r="J211" s="16">
        <v>-0.26513164450460103</v>
      </c>
      <c r="K211" s="16">
        <v>1.7697595278918401</v>
      </c>
      <c r="L211" s="16">
        <v>1.13508183750063</v>
      </c>
      <c r="M211" s="16">
        <v>1.0872460576573</v>
      </c>
      <c r="N211" s="16">
        <v>-0.10067895693210201</v>
      </c>
      <c r="O211" s="16">
        <v>-6.5678177731790605E-2</v>
      </c>
      <c r="P211" s="16">
        <v>-0.101662307992624</v>
      </c>
      <c r="Q211" s="39">
        <v>-0.34730634352023299</v>
      </c>
      <c r="R211" s="30">
        <v>6.7053670789729403E-2</v>
      </c>
      <c r="S211" s="136">
        <v>0.54042727000000002</v>
      </c>
      <c r="T211" s="135" t="s">
        <v>28</v>
      </c>
      <c r="U211" s="134">
        <v>0.31553045000000002</v>
      </c>
      <c r="V211" s="232">
        <v>0.20539978611528301</v>
      </c>
      <c r="W211" s="233" t="s">
        <v>28</v>
      </c>
      <c r="X211" s="234">
        <v>6.7053670789729403E-2</v>
      </c>
      <c r="Y211" s="151" t="s">
        <v>155</v>
      </c>
      <c r="Z211" s="22" t="s">
        <v>157</v>
      </c>
      <c r="AA211" s="22"/>
      <c r="AB211" s="22"/>
      <c r="AC211" s="22"/>
      <c r="AD211" s="22"/>
      <c r="AE211" s="22"/>
      <c r="AF211" s="22"/>
      <c r="AG211" s="22"/>
      <c r="AH211" s="152"/>
      <c r="AI211" s="146" t="s">
        <v>155</v>
      </c>
      <c r="AJ211" s="146"/>
      <c r="AK211" s="146"/>
      <c r="AL211" s="146"/>
      <c r="AM211" s="146"/>
      <c r="AN211" s="146"/>
      <c r="AO211" s="146"/>
      <c r="AP211" s="146"/>
      <c r="AQ211" s="146"/>
      <c r="AR211" s="146"/>
      <c r="AS211" s="151" t="s">
        <v>155</v>
      </c>
      <c r="AT211" s="22"/>
      <c r="AU211" s="22"/>
      <c r="AV211" s="22"/>
      <c r="AW211" s="22"/>
      <c r="AX211" s="22"/>
      <c r="AY211" s="22"/>
      <c r="AZ211" s="22"/>
      <c r="BA211" s="22"/>
      <c r="BB211" s="152"/>
      <c r="BC211" s="146" t="s">
        <v>155</v>
      </c>
      <c r="BD211" s="146" t="s">
        <v>155</v>
      </c>
      <c r="BE211" s="146" t="s">
        <v>2545</v>
      </c>
      <c r="BF211" s="146" t="s">
        <v>2546</v>
      </c>
      <c r="BG211" s="146" t="s">
        <v>2547</v>
      </c>
      <c r="BH211" s="146" t="s">
        <v>2548</v>
      </c>
      <c r="BI211" s="146" t="s">
        <v>2549</v>
      </c>
      <c r="BJ211" s="146"/>
      <c r="BK211" s="166" t="s">
        <v>2550</v>
      </c>
      <c r="BL211" s="166" t="s">
        <v>2551</v>
      </c>
      <c r="BM211" s="166" t="s">
        <v>2552</v>
      </c>
      <c r="BN211" s="146"/>
      <c r="BO211" s="146" t="s">
        <v>2553</v>
      </c>
      <c r="BP211" s="151" t="s">
        <v>155</v>
      </c>
      <c r="BQ211" s="22" t="s">
        <v>2545</v>
      </c>
      <c r="BR211" s="22" t="s">
        <v>155</v>
      </c>
      <c r="BS211" s="152"/>
    </row>
    <row r="212" spans="1:71" x14ac:dyDescent="0.25">
      <c r="A212" s="146" t="s">
        <v>155</v>
      </c>
      <c r="B212" s="146" t="s">
        <v>156</v>
      </c>
      <c r="C212" s="146" t="s">
        <v>2558</v>
      </c>
      <c r="D212" s="146" t="s">
        <v>2559</v>
      </c>
      <c r="E212" s="146" t="s">
        <v>542</v>
      </c>
      <c r="F212" s="15" t="s">
        <v>28</v>
      </c>
      <c r="G212" s="16" t="s">
        <v>28</v>
      </c>
      <c r="H212" s="16" t="s">
        <v>28</v>
      </c>
      <c r="I212" s="16" t="s">
        <v>28</v>
      </c>
      <c r="J212" s="16" t="s">
        <v>28</v>
      </c>
      <c r="K212" s="16" t="s">
        <v>28</v>
      </c>
      <c r="L212" s="16" t="s">
        <v>28</v>
      </c>
      <c r="M212" s="16" t="s">
        <v>28</v>
      </c>
      <c r="N212" s="16">
        <v>1.3319136006903201</v>
      </c>
      <c r="O212" s="16">
        <v>-0.25173437088908401</v>
      </c>
      <c r="P212" s="16">
        <v>-4.76857427211217E-2</v>
      </c>
      <c r="Q212" s="39">
        <v>0.159367087450622</v>
      </c>
      <c r="R212" s="30">
        <v>0.26802022814443199</v>
      </c>
      <c r="S212" s="136" t="s">
        <v>28</v>
      </c>
      <c r="T212" s="135">
        <v>0.43159783000000002</v>
      </c>
      <c r="U212" s="134">
        <v>0.24679730999999999</v>
      </c>
      <c r="V212" s="232" t="s">
        <v>28</v>
      </c>
      <c r="W212" s="233">
        <v>0.20239406282056699</v>
      </c>
      <c r="X212" s="234">
        <v>0.54627322312113302</v>
      </c>
      <c r="Y212" s="151" t="s">
        <v>155</v>
      </c>
      <c r="Z212" s="22" t="s">
        <v>2558</v>
      </c>
      <c r="AA212" s="22"/>
      <c r="AB212" s="22"/>
      <c r="AC212" s="22"/>
      <c r="AD212" s="22"/>
      <c r="AE212" s="22"/>
      <c r="AF212" s="22"/>
      <c r="AG212" s="22"/>
      <c r="AH212" s="152"/>
      <c r="AI212" s="146" t="s">
        <v>155</v>
      </c>
      <c r="AJ212" s="146"/>
      <c r="AK212" s="146"/>
      <c r="AL212" s="146"/>
      <c r="AM212" s="146"/>
      <c r="AN212" s="146"/>
      <c r="AO212" s="146"/>
      <c r="AP212" s="146"/>
      <c r="AQ212" s="146"/>
      <c r="AR212" s="146"/>
      <c r="AS212" s="151" t="s">
        <v>155</v>
      </c>
      <c r="AT212" s="22"/>
      <c r="AU212" s="22"/>
      <c r="AV212" s="22"/>
      <c r="AW212" s="22"/>
      <c r="AX212" s="22"/>
      <c r="AY212" s="22"/>
      <c r="AZ212" s="22"/>
      <c r="BA212" s="22"/>
      <c r="BB212" s="152"/>
      <c r="BC212" s="146" t="s">
        <v>155</v>
      </c>
      <c r="BD212" s="146" t="s">
        <v>155</v>
      </c>
      <c r="BE212" s="146" t="s">
        <v>2545</v>
      </c>
      <c r="BF212" s="146" t="s">
        <v>2546</v>
      </c>
      <c r="BG212" s="146" t="s">
        <v>2547</v>
      </c>
      <c r="BH212" s="146" t="s">
        <v>2548</v>
      </c>
      <c r="BI212" s="146" t="s">
        <v>2549</v>
      </c>
      <c r="BJ212" s="146"/>
      <c r="BK212" s="166" t="s">
        <v>2550</v>
      </c>
      <c r="BL212" s="166" t="s">
        <v>2551</v>
      </c>
      <c r="BM212" s="166" t="s">
        <v>2552</v>
      </c>
      <c r="BN212" s="146"/>
      <c r="BO212" s="146" t="s">
        <v>2553</v>
      </c>
      <c r="BP212" s="151" t="s">
        <v>155</v>
      </c>
      <c r="BQ212" s="22" t="s">
        <v>2545</v>
      </c>
      <c r="BR212" s="22" t="s">
        <v>155</v>
      </c>
      <c r="BS212" s="152"/>
    </row>
    <row r="213" spans="1:71" x14ac:dyDescent="0.25">
      <c r="A213" s="146" t="s">
        <v>155</v>
      </c>
      <c r="B213" s="146" t="s">
        <v>156</v>
      </c>
      <c r="C213" s="146" t="s">
        <v>2560</v>
      </c>
      <c r="D213" s="146" t="s">
        <v>2561</v>
      </c>
      <c r="E213" s="146" t="s">
        <v>2362</v>
      </c>
      <c r="F213" s="15" t="s">
        <v>28</v>
      </c>
      <c r="G213" s="16" t="s">
        <v>28</v>
      </c>
      <c r="H213" s="16" t="s">
        <v>28</v>
      </c>
      <c r="I213" s="16" t="s">
        <v>28</v>
      </c>
      <c r="J213" s="16" t="s">
        <v>28</v>
      </c>
      <c r="K213" s="16" t="s">
        <v>28</v>
      </c>
      <c r="L213" s="16" t="s">
        <v>28</v>
      </c>
      <c r="M213" s="16" t="s">
        <v>28</v>
      </c>
      <c r="N213" s="16">
        <v>1.54515755002486</v>
      </c>
      <c r="O213" s="16">
        <v>-0.21732750126386199</v>
      </c>
      <c r="P213" s="16">
        <v>-0.115840862744059</v>
      </c>
      <c r="Q213" s="39">
        <v>7.7964432536006406E-2</v>
      </c>
      <c r="R213" s="30">
        <v>-1.8938215104026299E-2</v>
      </c>
      <c r="S213" s="136" t="s">
        <v>28</v>
      </c>
      <c r="T213" s="135" t="s">
        <v>28</v>
      </c>
      <c r="U213" s="134">
        <v>0.49101168000000001</v>
      </c>
      <c r="V213" s="232" t="s">
        <v>28</v>
      </c>
      <c r="W213" s="233" t="s">
        <v>28</v>
      </c>
      <c r="X213" s="234">
        <v>-1.8938215104026299E-2</v>
      </c>
      <c r="Y213" s="151" t="s">
        <v>155</v>
      </c>
      <c r="Z213" s="22" t="s">
        <v>2560</v>
      </c>
      <c r="AA213" s="22"/>
      <c r="AB213" s="22"/>
      <c r="AC213" s="22"/>
      <c r="AD213" s="22"/>
      <c r="AE213" s="22"/>
      <c r="AF213" s="22"/>
      <c r="AG213" s="22"/>
      <c r="AH213" s="152"/>
      <c r="AI213" s="146" t="s">
        <v>155</v>
      </c>
      <c r="AJ213" s="146"/>
      <c r="AK213" s="146"/>
      <c r="AL213" s="146"/>
      <c r="AM213" s="146"/>
      <c r="AN213" s="146"/>
      <c r="AO213" s="146"/>
      <c r="AP213" s="146"/>
      <c r="AQ213" s="146"/>
      <c r="AR213" s="146"/>
      <c r="AS213" s="151" t="s">
        <v>155</v>
      </c>
      <c r="AT213" s="22"/>
      <c r="AU213" s="22"/>
      <c r="AV213" s="22"/>
      <c r="AW213" s="22"/>
      <c r="AX213" s="22"/>
      <c r="AY213" s="22"/>
      <c r="AZ213" s="22"/>
      <c r="BA213" s="22"/>
      <c r="BB213" s="152"/>
      <c r="BC213" s="146" t="s">
        <v>155</v>
      </c>
      <c r="BD213" s="146" t="s">
        <v>155</v>
      </c>
      <c r="BE213" s="146" t="s">
        <v>2545</v>
      </c>
      <c r="BF213" s="146" t="s">
        <v>2546</v>
      </c>
      <c r="BG213" s="146" t="s">
        <v>2547</v>
      </c>
      <c r="BH213" s="146" t="s">
        <v>2548</v>
      </c>
      <c r="BI213" s="146" t="s">
        <v>2549</v>
      </c>
      <c r="BJ213" s="146"/>
      <c r="BK213" s="166" t="s">
        <v>2550</v>
      </c>
      <c r="BL213" s="166" t="s">
        <v>2551</v>
      </c>
      <c r="BM213" s="166" t="s">
        <v>2552</v>
      </c>
      <c r="BN213" s="146"/>
      <c r="BO213" s="146" t="s">
        <v>2553</v>
      </c>
      <c r="BP213" s="151" t="s">
        <v>155</v>
      </c>
      <c r="BQ213" s="22" t="s">
        <v>2545</v>
      </c>
      <c r="BR213" s="22" t="s">
        <v>155</v>
      </c>
      <c r="BS213" s="152"/>
    </row>
    <row r="214" spans="1:71" x14ac:dyDescent="0.25">
      <c r="A214" s="146" t="s">
        <v>155</v>
      </c>
      <c r="B214" s="146" t="s">
        <v>156</v>
      </c>
      <c r="C214" s="146" t="s">
        <v>2560</v>
      </c>
      <c r="D214" s="146" t="s">
        <v>2562</v>
      </c>
      <c r="E214" s="146" t="s">
        <v>38</v>
      </c>
      <c r="F214" s="15" t="s">
        <v>28</v>
      </c>
      <c r="G214" s="16" t="s">
        <v>28</v>
      </c>
      <c r="H214" s="16" t="s">
        <v>28</v>
      </c>
      <c r="I214" s="16" t="s">
        <v>28</v>
      </c>
      <c r="J214" s="16">
        <v>-0.12673528637003001</v>
      </c>
      <c r="K214" s="16">
        <v>-0.12598587359713001</v>
      </c>
      <c r="L214" s="16">
        <v>0.232802303153128</v>
      </c>
      <c r="M214" s="16">
        <v>1.03542130782733</v>
      </c>
      <c r="N214" s="16">
        <v>1.30286385587904</v>
      </c>
      <c r="O214" s="16">
        <v>-0.28541099121466001</v>
      </c>
      <c r="P214" s="16">
        <v>0.77301988099951702</v>
      </c>
      <c r="Q214" s="39">
        <v>-0.54509547593219598</v>
      </c>
      <c r="R214" s="30">
        <v>5.3408214777999001E-2</v>
      </c>
      <c r="S214" s="136" t="s">
        <v>28</v>
      </c>
      <c r="T214" s="135">
        <v>0.27521822000000001</v>
      </c>
      <c r="U214" s="134" t="s">
        <v>28</v>
      </c>
      <c r="V214" s="232" t="s">
        <v>28</v>
      </c>
      <c r="W214" s="233">
        <v>5.3408214777999001E-2</v>
      </c>
      <c r="X214" s="234" t="s">
        <v>28</v>
      </c>
      <c r="Y214" s="151" t="s">
        <v>155</v>
      </c>
      <c r="Z214" s="22" t="s">
        <v>2560</v>
      </c>
      <c r="AA214" s="22"/>
      <c r="AB214" s="22"/>
      <c r="AC214" s="22"/>
      <c r="AD214" s="22"/>
      <c r="AE214" s="22"/>
      <c r="AF214" s="22"/>
      <c r="AG214" s="22"/>
      <c r="AH214" s="152"/>
      <c r="AI214" s="146" t="s">
        <v>155</v>
      </c>
      <c r="AJ214" s="146"/>
      <c r="AK214" s="146"/>
      <c r="AL214" s="146"/>
      <c r="AM214" s="146"/>
      <c r="AN214" s="146"/>
      <c r="AO214" s="146"/>
      <c r="AP214" s="146"/>
      <c r="AQ214" s="146"/>
      <c r="AR214" s="146"/>
      <c r="AS214" s="151" t="s">
        <v>155</v>
      </c>
      <c r="AT214" s="22"/>
      <c r="AU214" s="22"/>
      <c r="AV214" s="22"/>
      <c r="AW214" s="22"/>
      <c r="AX214" s="22"/>
      <c r="AY214" s="22"/>
      <c r="AZ214" s="22"/>
      <c r="BA214" s="22"/>
      <c r="BB214" s="152"/>
      <c r="BC214" s="146" t="s">
        <v>155</v>
      </c>
      <c r="BD214" s="146" t="s">
        <v>155</v>
      </c>
      <c r="BE214" s="146" t="s">
        <v>2545</v>
      </c>
      <c r="BF214" s="146" t="s">
        <v>2546</v>
      </c>
      <c r="BG214" s="146" t="s">
        <v>2547</v>
      </c>
      <c r="BH214" s="146" t="s">
        <v>2548</v>
      </c>
      <c r="BI214" s="146" t="s">
        <v>2549</v>
      </c>
      <c r="BJ214" s="146"/>
      <c r="BK214" s="166" t="s">
        <v>2550</v>
      </c>
      <c r="BL214" s="166" t="s">
        <v>2551</v>
      </c>
      <c r="BM214" s="166" t="s">
        <v>2552</v>
      </c>
      <c r="BN214" s="146"/>
      <c r="BO214" s="146" t="s">
        <v>2553</v>
      </c>
      <c r="BP214" s="151" t="s">
        <v>155</v>
      </c>
      <c r="BQ214" s="22" t="s">
        <v>2545</v>
      </c>
      <c r="BR214" s="22" t="s">
        <v>155</v>
      </c>
      <c r="BS214" s="152"/>
    </row>
    <row r="215" spans="1:71" x14ac:dyDescent="0.25">
      <c r="A215" s="146" t="s">
        <v>155</v>
      </c>
      <c r="B215" s="146" t="s">
        <v>156</v>
      </c>
      <c r="C215" s="146" t="s">
        <v>2560</v>
      </c>
      <c r="D215" s="146" t="s">
        <v>2563</v>
      </c>
      <c r="E215" s="146" t="s">
        <v>2564</v>
      </c>
      <c r="F215" s="15" t="s">
        <v>28</v>
      </c>
      <c r="G215" s="16" t="s">
        <v>28</v>
      </c>
      <c r="H215" s="16" t="s">
        <v>28</v>
      </c>
      <c r="I215" s="16" t="s">
        <v>28</v>
      </c>
      <c r="J215" s="16">
        <v>-0.20131421582807699</v>
      </c>
      <c r="K215" s="16">
        <v>-0.21656356060461601</v>
      </c>
      <c r="L215" s="16">
        <v>0.80312176551022796</v>
      </c>
      <c r="M215" s="16">
        <v>-0.74336375574122604</v>
      </c>
      <c r="N215" s="16">
        <v>2.0856670919080398</v>
      </c>
      <c r="O215" s="16">
        <v>-0.50826083415265899</v>
      </c>
      <c r="P215" s="16">
        <v>0.77848003402698196</v>
      </c>
      <c r="Q215" s="39">
        <v>-7.8747234802029401E-2</v>
      </c>
      <c r="R215" s="30">
        <v>0.36779947067180602</v>
      </c>
      <c r="S215" s="136" t="s">
        <v>28</v>
      </c>
      <c r="T215" s="135">
        <v>0.46932940000000001</v>
      </c>
      <c r="U215" s="134">
        <v>0.65026826000000004</v>
      </c>
      <c r="V215" s="232" t="s">
        <v>28</v>
      </c>
      <c r="W215" s="233">
        <v>0.49461214343160698</v>
      </c>
      <c r="X215" s="234">
        <v>0.34822142627231301</v>
      </c>
      <c r="Y215" s="151" t="s">
        <v>155</v>
      </c>
      <c r="Z215" s="22" t="s">
        <v>2560</v>
      </c>
      <c r="AA215" s="22"/>
      <c r="AB215" s="22"/>
      <c r="AC215" s="22"/>
      <c r="AD215" s="22"/>
      <c r="AE215" s="22"/>
      <c r="AF215" s="22"/>
      <c r="AG215" s="22"/>
      <c r="AH215" s="152"/>
      <c r="AI215" s="146" t="s">
        <v>155</v>
      </c>
      <c r="AJ215" s="146"/>
      <c r="AK215" s="146"/>
      <c r="AL215" s="146"/>
      <c r="AM215" s="146"/>
      <c r="AN215" s="146"/>
      <c r="AO215" s="146"/>
      <c r="AP215" s="146"/>
      <c r="AQ215" s="146"/>
      <c r="AR215" s="146"/>
      <c r="AS215" s="151" t="s">
        <v>155</v>
      </c>
      <c r="AT215" s="22"/>
      <c r="AU215" s="22"/>
      <c r="AV215" s="22"/>
      <c r="AW215" s="22"/>
      <c r="AX215" s="22"/>
      <c r="AY215" s="22"/>
      <c r="AZ215" s="22"/>
      <c r="BA215" s="22"/>
      <c r="BB215" s="152"/>
      <c r="BC215" s="146" t="s">
        <v>155</v>
      </c>
      <c r="BD215" s="146" t="s">
        <v>155</v>
      </c>
      <c r="BE215" s="146" t="s">
        <v>2545</v>
      </c>
      <c r="BF215" s="146" t="s">
        <v>2546</v>
      </c>
      <c r="BG215" s="146" t="s">
        <v>2547</v>
      </c>
      <c r="BH215" s="146" t="s">
        <v>2548</v>
      </c>
      <c r="BI215" s="146" t="s">
        <v>2549</v>
      </c>
      <c r="BJ215" s="146"/>
      <c r="BK215" s="166" t="s">
        <v>2550</v>
      </c>
      <c r="BL215" s="166" t="s">
        <v>2551</v>
      </c>
      <c r="BM215" s="166" t="s">
        <v>2552</v>
      </c>
      <c r="BN215" s="146"/>
      <c r="BO215" s="146" t="s">
        <v>2553</v>
      </c>
      <c r="BP215" s="151" t="s">
        <v>155</v>
      </c>
      <c r="BQ215" s="22" t="s">
        <v>2545</v>
      </c>
      <c r="BR215" s="22" t="s">
        <v>155</v>
      </c>
      <c r="BS215" s="152"/>
    </row>
    <row r="216" spans="1:71" x14ac:dyDescent="0.25">
      <c r="A216" s="146" t="s">
        <v>155</v>
      </c>
      <c r="B216" s="146" t="s">
        <v>156</v>
      </c>
      <c r="C216" s="146" t="s">
        <v>2560</v>
      </c>
      <c r="D216" s="146" t="s">
        <v>2565</v>
      </c>
      <c r="E216" s="146" t="s">
        <v>2566</v>
      </c>
      <c r="F216" s="15" t="s">
        <v>28</v>
      </c>
      <c r="G216" s="16" t="s">
        <v>28</v>
      </c>
      <c r="H216" s="16" t="s">
        <v>28</v>
      </c>
      <c r="I216" s="16" t="s">
        <v>28</v>
      </c>
      <c r="J216" s="16">
        <v>-0.57166152497968303</v>
      </c>
      <c r="K216" s="16">
        <v>-0.54091723792014301</v>
      </c>
      <c r="L216" s="16">
        <v>0.81073805757454698</v>
      </c>
      <c r="M216" s="16">
        <v>-0.48482682695610102</v>
      </c>
      <c r="N216" s="16">
        <v>2.6051664421743599</v>
      </c>
      <c r="O216" s="16">
        <v>-0.80208180385779004</v>
      </c>
      <c r="P216" s="16">
        <v>0.48789266840017098</v>
      </c>
      <c r="Q216" s="39">
        <v>7.2481045450249595E-2</v>
      </c>
      <c r="R216" s="30">
        <v>0.191542187986455</v>
      </c>
      <c r="S216" s="136">
        <v>0.24631885000000001</v>
      </c>
      <c r="T216" s="135">
        <v>0.63567984</v>
      </c>
      <c r="U216" s="134" t="s">
        <v>28</v>
      </c>
      <c r="V216" s="232">
        <v>1.3687526412520701</v>
      </c>
      <c r="W216" s="233">
        <v>7.2481045450249595E-2</v>
      </c>
      <c r="X216" s="234" t="s">
        <v>28</v>
      </c>
      <c r="Y216" s="151" t="s">
        <v>155</v>
      </c>
      <c r="Z216" s="22" t="s">
        <v>2560</v>
      </c>
      <c r="AA216" s="22"/>
      <c r="AB216" s="22"/>
      <c r="AC216" s="22"/>
      <c r="AD216" s="22"/>
      <c r="AE216" s="22"/>
      <c r="AF216" s="22"/>
      <c r="AG216" s="22"/>
      <c r="AH216" s="152"/>
      <c r="AI216" s="146" t="s">
        <v>155</v>
      </c>
      <c r="AJ216" s="146"/>
      <c r="AK216" s="146"/>
      <c r="AL216" s="146"/>
      <c r="AM216" s="146"/>
      <c r="AN216" s="146"/>
      <c r="AO216" s="146"/>
      <c r="AP216" s="146"/>
      <c r="AQ216" s="146"/>
      <c r="AR216" s="146"/>
      <c r="AS216" s="151" t="s">
        <v>155</v>
      </c>
      <c r="AT216" s="22"/>
      <c r="AU216" s="22"/>
      <c r="AV216" s="22"/>
      <c r="AW216" s="22"/>
      <c r="AX216" s="22"/>
      <c r="AY216" s="22"/>
      <c r="AZ216" s="22"/>
      <c r="BA216" s="22"/>
      <c r="BB216" s="152"/>
      <c r="BC216" s="146" t="s">
        <v>155</v>
      </c>
      <c r="BD216" s="146" t="s">
        <v>155</v>
      </c>
      <c r="BE216" s="146" t="s">
        <v>2545</v>
      </c>
      <c r="BF216" s="146" t="s">
        <v>2546</v>
      </c>
      <c r="BG216" s="146" t="s">
        <v>2547</v>
      </c>
      <c r="BH216" s="146" t="s">
        <v>2548</v>
      </c>
      <c r="BI216" s="146" t="s">
        <v>2549</v>
      </c>
      <c r="BJ216" s="146"/>
      <c r="BK216" s="166" t="s">
        <v>2550</v>
      </c>
      <c r="BL216" s="166" t="s">
        <v>2551</v>
      </c>
      <c r="BM216" s="166" t="s">
        <v>2552</v>
      </c>
      <c r="BN216" s="146"/>
      <c r="BO216" s="146" t="s">
        <v>2553</v>
      </c>
      <c r="BP216" s="151" t="s">
        <v>155</v>
      </c>
      <c r="BQ216" s="22" t="s">
        <v>2545</v>
      </c>
      <c r="BR216" s="22" t="s">
        <v>155</v>
      </c>
      <c r="BS216" s="152"/>
    </row>
    <row r="217" spans="1:71" x14ac:dyDescent="0.25">
      <c r="A217" s="146" t="s">
        <v>155</v>
      </c>
      <c r="B217" s="146" t="s">
        <v>156</v>
      </c>
      <c r="C217" s="146" t="s">
        <v>2567</v>
      </c>
      <c r="D217" s="146" t="s">
        <v>2568</v>
      </c>
      <c r="E217" s="146" t="s">
        <v>67</v>
      </c>
      <c r="F217" s="15">
        <v>2.6048549530704401E-2</v>
      </c>
      <c r="G217" s="16">
        <v>0.88299745255242601</v>
      </c>
      <c r="H217" s="16">
        <v>0.63235833105164696</v>
      </c>
      <c r="I217" s="16">
        <v>0.77778201425072302</v>
      </c>
      <c r="J217" s="16">
        <v>0.20470833240578701</v>
      </c>
      <c r="K217" s="16">
        <v>1.7423493804417101</v>
      </c>
      <c r="L217" s="16">
        <v>0.41130718649095699</v>
      </c>
      <c r="M217" s="16">
        <v>0.94001579275185099</v>
      </c>
      <c r="N217" s="16" t="s">
        <v>28</v>
      </c>
      <c r="O217" s="16" t="s">
        <v>28</v>
      </c>
      <c r="P217" s="16" t="s">
        <v>28</v>
      </c>
      <c r="Q217" s="39" t="s">
        <v>28</v>
      </c>
      <c r="R217" s="30">
        <v>0.70507017265118499</v>
      </c>
      <c r="S217" s="136" t="s">
        <v>28</v>
      </c>
      <c r="T217" s="135" t="s">
        <v>28</v>
      </c>
      <c r="U217" s="134">
        <v>7.2355107000000004E-3</v>
      </c>
      <c r="V217" s="232" t="s">
        <v>28</v>
      </c>
      <c r="W217" s="233" t="s">
        <v>28</v>
      </c>
      <c r="X217" s="234">
        <v>0.70507017265118499</v>
      </c>
      <c r="Y217" s="151" t="s">
        <v>155</v>
      </c>
      <c r="Z217" s="22" t="s">
        <v>2567</v>
      </c>
      <c r="AA217" s="22"/>
      <c r="AB217" s="22"/>
      <c r="AC217" s="22"/>
      <c r="AD217" s="22"/>
      <c r="AE217" s="22"/>
      <c r="AF217" s="22"/>
      <c r="AG217" s="22"/>
      <c r="AH217" s="152"/>
      <c r="AI217" s="146" t="s">
        <v>155</v>
      </c>
      <c r="AJ217" s="146"/>
      <c r="AK217" s="146"/>
      <c r="AL217" s="146"/>
      <c r="AM217" s="146"/>
      <c r="AN217" s="146"/>
      <c r="AO217" s="146"/>
      <c r="AP217" s="146"/>
      <c r="AQ217" s="146"/>
      <c r="AR217" s="146"/>
      <c r="AS217" s="151" t="s">
        <v>155</v>
      </c>
      <c r="AT217" s="22"/>
      <c r="AU217" s="22"/>
      <c r="AV217" s="22"/>
      <c r="AW217" s="22"/>
      <c r="AX217" s="22"/>
      <c r="AY217" s="22"/>
      <c r="AZ217" s="22"/>
      <c r="BA217" s="22"/>
      <c r="BB217" s="152"/>
      <c r="BC217" s="146" t="s">
        <v>155</v>
      </c>
      <c r="BD217" s="146" t="s">
        <v>155</v>
      </c>
      <c r="BE217" s="146" t="s">
        <v>2545</v>
      </c>
      <c r="BF217" s="146" t="s">
        <v>2546</v>
      </c>
      <c r="BG217" s="146" t="s">
        <v>2547</v>
      </c>
      <c r="BH217" s="146" t="s">
        <v>2548</v>
      </c>
      <c r="BI217" s="146" t="s">
        <v>2549</v>
      </c>
      <c r="BJ217" s="146"/>
      <c r="BK217" s="166" t="s">
        <v>2550</v>
      </c>
      <c r="BL217" s="166" t="s">
        <v>2551</v>
      </c>
      <c r="BM217" s="166" t="s">
        <v>2552</v>
      </c>
      <c r="BN217" s="146"/>
      <c r="BO217" s="146" t="s">
        <v>2553</v>
      </c>
      <c r="BP217" s="151" t="s">
        <v>155</v>
      </c>
      <c r="BQ217" s="22" t="s">
        <v>2545</v>
      </c>
      <c r="BR217" s="22" t="s">
        <v>155</v>
      </c>
      <c r="BS217" s="152"/>
    </row>
    <row r="218" spans="1:71" x14ac:dyDescent="0.25">
      <c r="A218" s="146" t="s">
        <v>155</v>
      </c>
      <c r="B218" s="146" t="s">
        <v>156</v>
      </c>
      <c r="C218" s="146" t="s">
        <v>259</v>
      </c>
      <c r="D218" s="146" t="s">
        <v>2569</v>
      </c>
      <c r="E218" s="146" t="s">
        <v>29</v>
      </c>
      <c r="F218" s="15">
        <v>0.72719883569259802</v>
      </c>
      <c r="G218" s="16">
        <v>-0.25368428176928898</v>
      </c>
      <c r="H218" s="16">
        <v>0.254993263515087</v>
      </c>
      <c r="I218" s="16">
        <v>-0.37610305480877199</v>
      </c>
      <c r="J218" s="16">
        <v>-0.22809200267777199</v>
      </c>
      <c r="K218" s="16">
        <v>1.14610150414251</v>
      </c>
      <c r="L218" s="16">
        <v>1.7867026240816299</v>
      </c>
      <c r="M218" s="16">
        <v>-0.53887513972217504</v>
      </c>
      <c r="N218" s="16" t="s">
        <v>28</v>
      </c>
      <c r="O218" s="16" t="s">
        <v>28</v>
      </c>
      <c r="P218" s="16" t="s">
        <v>28</v>
      </c>
      <c r="Q218" s="39" t="s">
        <v>28</v>
      </c>
      <c r="R218" s="30">
        <v>1.3450630418657499E-2</v>
      </c>
      <c r="S218" s="136" t="s">
        <v>28</v>
      </c>
      <c r="T218" s="135" t="s">
        <v>28</v>
      </c>
      <c r="U218" s="134">
        <v>0.32052120000000001</v>
      </c>
      <c r="V218" s="232" t="s">
        <v>28</v>
      </c>
      <c r="W218" s="233" t="s">
        <v>28</v>
      </c>
      <c r="X218" s="234">
        <v>1.3450630418657499E-2</v>
      </c>
      <c r="Y218" s="151" t="s">
        <v>155</v>
      </c>
      <c r="Z218" s="22" t="s">
        <v>259</v>
      </c>
      <c r="AA218" s="22"/>
      <c r="AB218" s="22"/>
      <c r="AC218" s="22"/>
      <c r="AD218" s="22"/>
      <c r="AE218" s="22"/>
      <c r="AF218" s="22"/>
      <c r="AG218" s="22"/>
      <c r="AH218" s="152"/>
      <c r="AI218" s="146" t="s">
        <v>155</v>
      </c>
      <c r="AJ218" s="146"/>
      <c r="AK218" s="146"/>
      <c r="AL218" s="146"/>
      <c r="AM218" s="146"/>
      <c r="AN218" s="146"/>
      <c r="AO218" s="146"/>
      <c r="AP218" s="146"/>
      <c r="AQ218" s="146"/>
      <c r="AR218" s="146"/>
      <c r="AS218" s="151" t="s">
        <v>155</v>
      </c>
      <c r="AT218" s="22"/>
      <c r="AU218" s="22"/>
      <c r="AV218" s="22"/>
      <c r="AW218" s="22"/>
      <c r="AX218" s="22"/>
      <c r="AY218" s="22"/>
      <c r="AZ218" s="22"/>
      <c r="BA218" s="22"/>
      <c r="BB218" s="152"/>
      <c r="BC218" s="146" t="s">
        <v>155</v>
      </c>
      <c r="BD218" s="146" t="s">
        <v>155</v>
      </c>
      <c r="BE218" s="146" t="s">
        <v>2545</v>
      </c>
      <c r="BF218" s="146" t="s">
        <v>2546</v>
      </c>
      <c r="BG218" s="146" t="s">
        <v>2547</v>
      </c>
      <c r="BH218" s="146" t="s">
        <v>2548</v>
      </c>
      <c r="BI218" s="146" t="s">
        <v>2549</v>
      </c>
      <c r="BJ218" s="146"/>
      <c r="BK218" s="166" t="s">
        <v>2550</v>
      </c>
      <c r="BL218" s="166" t="s">
        <v>2551</v>
      </c>
      <c r="BM218" s="166" t="s">
        <v>2552</v>
      </c>
      <c r="BN218" s="146"/>
      <c r="BO218" s="146" t="s">
        <v>2553</v>
      </c>
      <c r="BP218" s="151" t="s">
        <v>155</v>
      </c>
      <c r="BQ218" s="22" t="s">
        <v>2545</v>
      </c>
      <c r="BR218" s="22" t="s">
        <v>155</v>
      </c>
      <c r="BS218" s="152"/>
    </row>
    <row r="219" spans="1:71" x14ac:dyDescent="0.25">
      <c r="A219" s="146" t="s">
        <v>155</v>
      </c>
      <c r="B219" s="146" t="s">
        <v>156</v>
      </c>
      <c r="C219" s="146" t="s">
        <v>259</v>
      </c>
      <c r="D219" s="146" t="s">
        <v>2570</v>
      </c>
      <c r="E219" s="146" t="s">
        <v>29</v>
      </c>
      <c r="F219" s="15" t="s">
        <v>28</v>
      </c>
      <c r="G219" s="16" t="s">
        <v>28</v>
      </c>
      <c r="H219" s="16" t="s">
        <v>28</v>
      </c>
      <c r="I219" s="16" t="s">
        <v>28</v>
      </c>
      <c r="J219" s="16">
        <v>-4.67837287832642E-2</v>
      </c>
      <c r="K219" s="16">
        <v>0.92596100532203396</v>
      </c>
      <c r="L219" s="16">
        <v>0.26608558738836302</v>
      </c>
      <c r="M219" s="16">
        <v>-1.0587989524700701</v>
      </c>
      <c r="N219" s="16" t="s">
        <v>28</v>
      </c>
      <c r="O219" s="16" t="s">
        <v>28</v>
      </c>
      <c r="P219" s="16" t="s">
        <v>28</v>
      </c>
      <c r="Q219" s="39" t="s">
        <v>28</v>
      </c>
      <c r="R219" s="30">
        <v>0.10965092930254899</v>
      </c>
      <c r="S219" s="136" t="s">
        <v>28</v>
      </c>
      <c r="T219" s="135" t="s">
        <v>28</v>
      </c>
      <c r="U219" s="134">
        <v>0.96157455000000003</v>
      </c>
      <c r="V219" s="232" t="s">
        <v>28</v>
      </c>
      <c r="W219" s="233" t="s">
        <v>28</v>
      </c>
      <c r="X219" s="234">
        <v>0.10965092930254899</v>
      </c>
      <c r="Y219" s="151" t="s">
        <v>155</v>
      </c>
      <c r="Z219" s="22" t="s">
        <v>259</v>
      </c>
      <c r="AA219" s="22"/>
      <c r="AB219" s="22"/>
      <c r="AC219" s="22"/>
      <c r="AD219" s="22"/>
      <c r="AE219" s="22"/>
      <c r="AF219" s="22"/>
      <c r="AG219" s="22"/>
      <c r="AH219" s="152"/>
      <c r="AI219" s="146" t="s">
        <v>155</v>
      </c>
      <c r="AJ219" s="146"/>
      <c r="AK219" s="146"/>
      <c r="AL219" s="146"/>
      <c r="AM219" s="146"/>
      <c r="AN219" s="146"/>
      <c r="AO219" s="146"/>
      <c r="AP219" s="146"/>
      <c r="AQ219" s="146"/>
      <c r="AR219" s="146"/>
      <c r="AS219" s="151" t="s">
        <v>155</v>
      </c>
      <c r="AT219" s="22"/>
      <c r="AU219" s="22"/>
      <c r="AV219" s="22"/>
      <c r="AW219" s="22"/>
      <c r="AX219" s="22"/>
      <c r="AY219" s="22"/>
      <c r="AZ219" s="22"/>
      <c r="BA219" s="22"/>
      <c r="BB219" s="152"/>
      <c r="BC219" s="146" t="s">
        <v>155</v>
      </c>
      <c r="BD219" s="146" t="s">
        <v>155</v>
      </c>
      <c r="BE219" s="146" t="s">
        <v>2545</v>
      </c>
      <c r="BF219" s="146" t="s">
        <v>2546</v>
      </c>
      <c r="BG219" s="146" t="s">
        <v>2547</v>
      </c>
      <c r="BH219" s="146" t="s">
        <v>2548</v>
      </c>
      <c r="BI219" s="146" t="s">
        <v>2549</v>
      </c>
      <c r="BJ219" s="146"/>
      <c r="BK219" s="166" t="s">
        <v>2550</v>
      </c>
      <c r="BL219" s="166" t="s">
        <v>2551</v>
      </c>
      <c r="BM219" s="166" t="s">
        <v>2552</v>
      </c>
      <c r="BN219" s="146"/>
      <c r="BO219" s="146" t="s">
        <v>2553</v>
      </c>
      <c r="BP219" s="151" t="s">
        <v>155</v>
      </c>
      <c r="BQ219" s="22" t="s">
        <v>2545</v>
      </c>
      <c r="BR219" s="22" t="s">
        <v>155</v>
      </c>
      <c r="BS219" s="152"/>
    </row>
    <row r="220" spans="1:71" x14ac:dyDescent="0.25">
      <c r="A220" s="146" t="s">
        <v>155</v>
      </c>
      <c r="B220" s="146" t="s">
        <v>156</v>
      </c>
      <c r="C220" s="146" t="s">
        <v>2571</v>
      </c>
      <c r="D220" s="146" t="s">
        <v>2572</v>
      </c>
      <c r="E220" s="146" t="s">
        <v>2573</v>
      </c>
      <c r="F220" s="15" t="s">
        <v>28</v>
      </c>
      <c r="G220" s="16" t="s">
        <v>28</v>
      </c>
      <c r="H220" s="16" t="s">
        <v>28</v>
      </c>
      <c r="I220" s="16" t="s">
        <v>28</v>
      </c>
      <c r="J220" s="16" t="s">
        <v>28</v>
      </c>
      <c r="K220" s="16" t="s">
        <v>28</v>
      </c>
      <c r="L220" s="16" t="s">
        <v>28</v>
      </c>
      <c r="M220" s="16" t="s">
        <v>28</v>
      </c>
      <c r="N220" s="16">
        <v>-0.96311479144501499</v>
      </c>
      <c r="O220" s="16">
        <v>-0.31625275191636898</v>
      </c>
      <c r="P220" s="16">
        <v>-0.58147012031124201</v>
      </c>
      <c r="Q220" s="39">
        <v>-1.3900792834942599</v>
      </c>
      <c r="R220" s="30">
        <v>-0.772292455878129</v>
      </c>
      <c r="S220" s="136" t="s">
        <v>28</v>
      </c>
      <c r="T220" s="135" t="s">
        <v>28</v>
      </c>
      <c r="U220" s="134">
        <v>4.0163980000000002E-2</v>
      </c>
      <c r="V220" s="232" t="s">
        <v>28</v>
      </c>
      <c r="W220" s="233" t="s">
        <v>28</v>
      </c>
      <c r="X220" s="234">
        <v>-0.772292455878129</v>
      </c>
      <c r="Y220" s="151" t="s">
        <v>155</v>
      </c>
      <c r="Z220" s="22" t="s">
        <v>2571</v>
      </c>
      <c r="AA220" s="22"/>
      <c r="AB220" s="22"/>
      <c r="AC220" s="22"/>
      <c r="AD220" s="22"/>
      <c r="AE220" s="22"/>
      <c r="AF220" s="22"/>
      <c r="AG220" s="22"/>
      <c r="AH220" s="152"/>
      <c r="AI220" s="146" t="s">
        <v>155</v>
      </c>
      <c r="AJ220" s="146"/>
      <c r="AK220" s="146"/>
      <c r="AL220" s="146"/>
      <c r="AM220" s="146"/>
      <c r="AN220" s="146"/>
      <c r="AO220" s="146"/>
      <c r="AP220" s="146"/>
      <c r="AQ220" s="146"/>
      <c r="AR220" s="146"/>
      <c r="AS220" s="151" t="s">
        <v>155</v>
      </c>
      <c r="AT220" s="22"/>
      <c r="AU220" s="22"/>
      <c r="AV220" s="22"/>
      <c r="AW220" s="22"/>
      <c r="AX220" s="22"/>
      <c r="AY220" s="22"/>
      <c r="AZ220" s="22"/>
      <c r="BA220" s="22"/>
      <c r="BB220" s="152"/>
      <c r="BC220" s="146" t="s">
        <v>155</v>
      </c>
      <c r="BD220" s="146" t="s">
        <v>155</v>
      </c>
      <c r="BE220" s="146" t="s">
        <v>2545</v>
      </c>
      <c r="BF220" s="146" t="s">
        <v>2546</v>
      </c>
      <c r="BG220" s="146" t="s">
        <v>2547</v>
      </c>
      <c r="BH220" s="146" t="s">
        <v>2548</v>
      </c>
      <c r="BI220" s="146" t="s">
        <v>2549</v>
      </c>
      <c r="BJ220" s="146"/>
      <c r="BK220" s="166" t="s">
        <v>2550</v>
      </c>
      <c r="BL220" s="166" t="s">
        <v>2551</v>
      </c>
      <c r="BM220" s="166" t="s">
        <v>2552</v>
      </c>
      <c r="BN220" s="146"/>
      <c r="BO220" s="146" t="s">
        <v>2553</v>
      </c>
      <c r="BP220" s="151" t="s">
        <v>155</v>
      </c>
      <c r="BQ220" s="22" t="s">
        <v>2545</v>
      </c>
      <c r="BR220" s="22" t="s">
        <v>155</v>
      </c>
      <c r="BS220" s="152"/>
    </row>
  </sheetData>
  <mergeCells count="4">
    <mergeCell ref="A1:E4"/>
    <mergeCell ref="F2:R2"/>
    <mergeCell ref="F3:R3"/>
    <mergeCell ref="V2:X2"/>
  </mergeCells>
  <conditionalFormatting sqref="S6:U220">
    <cfRule type="cellIs" dxfId="3" priority="6" operator="lessThan">
      <formula>0.05</formula>
    </cfRule>
  </conditionalFormatting>
  <conditionalFormatting sqref="V6:X220">
    <cfRule type="containsText" dxfId="2" priority="4" operator="containsText" text="NA">
      <formula>NOT(ISERROR(SEARCH("NA",V6)))</formula>
    </cfRule>
    <cfRule type="containsText" dxfId="1" priority="5" operator="containsText" text="NA">
      <formula>NOT(ISERROR(SEARCH("NA",V6)))</formula>
    </cfRule>
  </conditionalFormatting>
  <conditionalFormatting sqref="F6:R220">
    <cfRule type="containsText" dxfId="0" priority="3" operator="containsText" text="NA">
      <formula>NOT(ISERROR(SEARCH("NA",F6)))</formula>
    </cfRule>
  </conditionalFormatting>
  <conditionalFormatting sqref="S6:U220">
    <cfRule type="colorScale" priority="1">
      <colorScale>
        <cfvo type="num" val="0.05"/>
        <cfvo type="num" val="5.0999999999999997E-2"/>
        <color rgb="FFFFFF00"/>
        <color theme="1" tint="0.34998626667073579"/>
      </colorScale>
    </cfRule>
  </conditionalFormatting>
  <conditionalFormatting sqref="V3:X220 F2:R220 V2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:X220 F6:R220">
    <cfRule type="colorScale" priority="503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GG FA_TJ_AJ p&lt;0.05-No NA</vt:lpstr>
      <vt:lpstr>Integrin</vt:lpstr>
      <vt:lpstr>All kinase phos</vt:lpstr>
      <vt:lpstr>Kinase phos p&lt;0.05-No NA</vt:lpstr>
      <vt:lpstr>All DNA rep phos</vt:lpstr>
      <vt:lpstr>DNA rep phos p&lt;0.05</vt:lpstr>
      <vt:lpstr>migration phos p&lt;0.0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.Britton</dc:creator>
  <cp:lastModifiedBy>David.Britton</cp:lastModifiedBy>
  <dcterms:created xsi:type="dcterms:W3CDTF">2013-11-18T14:08:05Z</dcterms:created>
  <dcterms:modified xsi:type="dcterms:W3CDTF">2013-11-25T15:34:03Z</dcterms:modified>
</cp:coreProperties>
</file>